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711\651\Stage200\Contents\PRE\ESM\"/>
    </mc:Choice>
  </mc:AlternateContent>
  <bookViews>
    <workbookView xWindow="-28920" yWindow="-120" windowWidth="29040" windowHeight="17640"/>
  </bookViews>
  <sheets>
    <sheet name="Table S1" sheetId="14" r:id="rId1"/>
    <sheet name="Table S2" sheetId="9" r:id="rId2"/>
    <sheet name="Table S3" sheetId="5" r:id="rId3"/>
    <sheet name="Table S4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748" uniqueCount="4399">
  <si>
    <t>Chr1:8411935</t>
  </si>
  <si>
    <t>ygfw</t>
  </si>
  <si>
    <t>agfw</t>
  </si>
  <si>
    <t>ycuv</t>
  </si>
  <si>
    <t>Chr1:92451094</t>
  </si>
  <si>
    <t>ebcov</t>
  </si>
  <si>
    <t>acfw</t>
  </si>
  <si>
    <t>yfd</t>
  </si>
  <si>
    <t>afd</t>
  </si>
  <si>
    <t>adcv</t>
  </si>
  <si>
    <t>Chr1:186915238</t>
  </si>
  <si>
    <t>ysl</t>
  </si>
  <si>
    <t>asl</t>
  </si>
  <si>
    <t>ydcv</t>
  </si>
  <si>
    <t>yss</t>
  </si>
  <si>
    <t>Chr2:7507594</t>
  </si>
  <si>
    <t>ycfw</t>
  </si>
  <si>
    <t>Chr2:88148812</t>
  </si>
  <si>
    <t>Chr2:139816648</t>
  </si>
  <si>
    <t>ass</t>
  </si>
  <si>
    <t>Chr3:21106097</t>
  </si>
  <si>
    <t>Chr3:58729692</t>
  </si>
  <si>
    <t>acuv</t>
  </si>
  <si>
    <t>ebwr</t>
  </si>
  <si>
    <t>Chr3:96993814</t>
  </si>
  <si>
    <t>Chr4:115053518</t>
  </si>
  <si>
    <t>Chr5:60240472</t>
  </si>
  <si>
    <t>Chr5:94927986</t>
  </si>
  <si>
    <t>Chr6:37676407</t>
  </si>
  <si>
    <t>Chr6:85380439</t>
  </si>
  <si>
    <t>Chr6:102019571</t>
  </si>
  <si>
    <t>Chr7:11454863</t>
  </si>
  <si>
    <t>Chr8:31539397</t>
  </si>
  <si>
    <t>Chr8:84010612</t>
  </si>
  <si>
    <t>Chr11:25986593</t>
  </si>
  <si>
    <t>Chr12:55856771</t>
  </si>
  <si>
    <t>Chr13:12632164</t>
  </si>
  <si>
    <t>Chr15:70592990</t>
  </si>
  <si>
    <t>Chr19:49167265</t>
  </si>
  <si>
    <t>Chr20:39392518</t>
  </si>
  <si>
    <t>Chr22:23990128</t>
  </si>
  <si>
    <t>Chr24:36774302</t>
  </si>
  <si>
    <t>Chr26:19552099</t>
  </si>
  <si>
    <t>OAR:POS</t>
  </si>
  <si>
    <t>Chr1:4121187</t>
  </si>
  <si>
    <t>Chr1:38207528</t>
  </si>
  <si>
    <t>38207528-38209432</t>
  </si>
  <si>
    <t>SLC22A15</t>
  </si>
  <si>
    <t>Chr1:96694857</t>
  </si>
  <si>
    <t>PDE4DIP</t>
  </si>
  <si>
    <t>Chr1:116909827</t>
  </si>
  <si>
    <t>116909827-116917252</t>
  </si>
  <si>
    <t>Chr1:138817203</t>
  </si>
  <si>
    <t>Chr1:146026066</t>
  </si>
  <si>
    <t>Chr1:181659945</t>
  </si>
  <si>
    <t>181659945-181660247</t>
  </si>
  <si>
    <t>Chr1:245376138</t>
  </si>
  <si>
    <t>245376138-245411746</t>
  </si>
  <si>
    <t>Chr1:252007417</t>
  </si>
  <si>
    <t>252007417-252007905</t>
  </si>
  <si>
    <t>Chr1:259689936</t>
  </si>
  <si>
    <t>MX2</t>
  </si>
  <si>
    <t>Chr2:2526246</t>
  </si>
  <si>
    <t>2526246-2535094</t>
  </si>
  <si>
    <t>Chr2:32064045</t>
  </si>
  <si>
    <t>Chr2:68161897</t>
  </si>
  <si>
    <t>Chr2:82978414</t>
  </si>
  <si>
    <t>Chr2:133217980</t>
  </si>
  <si>
    <t>Chr2:185919064</t>
  </si>
  <si>
    <t>185919064-185920377</t>
  </si>
  <si>
    <t>Chr2:234947522</t>
  </si>
  <si>
    <t>234947522-234957188</t>
  </si>
  <si>
    <t>Chr3:982053</t>
  </si>
  <si>
    <t>Chr3:3129665</t>
  </si>
  <si>
    <t>Chr3:7206520</t>
  </si>
  <si>
    <t>Chr3:30289994</t>
  </si>
  <si>
    <t>30284635-30290096</t>
  </si>
  <si>
    <t>Chr3:47217448</t>
  </si>
  <si>
    <t>Chr3:58952741</t>
  </si>
  <si>
    <t>Chr3:59890816</t>
  </si>
  <si>
    <t>59890816-59891648</t>
  </si>
  <si>
    <t>Chr3:78620995</t>
  </si>
  <si>
    <t>Chr3:86858557</t>
  </si>
  <si>
    <t>Chr3:149609843</t>
  </si>
  <si>
    <t>Chr3:157653522</t>
  </si>
  <si>
    <t>Chr3:160439767</t>
  </si>
  <si>
    <t>160422261-160439767</t>
  </si>
  <si>
    <t>Chr3:182771460</t>
  </si>
  <si>
    <t>Chr4:18957614</t>
  </si>
  <si>
    <t>18957614-18957660</t>
  </si>
  <si>
    <t>Chr4:30381977</t>
  </si>
  <si>
    <t>Chr4:65025374</t>
  </si>
  <si>
    <t>65025374-65025907</t>
  </si>
  <si>
    <t>Chr4:103580434</t>
  </si>
  <si>
    <t>Chr5:26056444</t>
  </si>
  <si>
    <t>26056444-26056660</t>
  </si>
  <si>
    <t>Chr5:37088844</t>
  </si>
  <si>
    <t>Chr5:99389196</t>
  </si>
  <si>
    <t>99389196-99394247</t>
  </si>
  <si>
    <t>Chr6:95479384</t>
  </si>
  <si>
    <t>Chr7:47155295</t>
  </si>
  <si>
    <t>47155295-47182778</t>
  </si>
  <si>
    <t>Chr7:51193056</t>
  </si>
  <si>
    <t>Chr7:67976100</t>
  </si>
  <si>
    <t>67960055-68027302</t>
  </si>
  <si>
    <t>Chr7:74917221</t>
  </si>
  <si>
    <t>Chr7:81302233</t>
  </si>
  <si>
    <t>81293793-81306880</t>
  </si>
  <si>
    <t>Chr8:10190988</t>
  </si>
  <si>
    <t>10190988-10194262</t>
  </si>
  <si>
    <t>Chr8:14422632</t>
  </si>
  <si>
    <t>Chr8:14654105</t>
  </si>
  <si>
    <t>14654105-14658679</t>
  </si>
  <si>
    <t>Chr8:29534041</t>
  </si>
  <si>
    <t>Chr8:32326708</t>
  </si>
  <si>
    <t>32326708-32327216</t>
  </si>
  <si>
    <t>Chr8:44615716</t>
  </si>
  <si>
    <t>Chr8:55260452</t>
  </si>
  <si>
    <t>Chr8:64600983</t>
  </si>
  <si>
    <t>Chr9:6987650</t>
  </si>
  <si>
    <t>6928313-6987650</t>
  </si>
  <si>
    <t>Chr9:38593092</t>
  </si>
  <si>
    <t>Chr9:43069246</t>
  </si>
  <si>
    <t>Chr9:73030993</t>
  </si>
  <si>
    <t>Chr9:82254047</t>
  </si>
  <si>
    <t>82254047-82279684</t>
  </si>
  <si>
    <t>Chr9:86921013</t>
  </si>
  <si>
    <t>Chr10:35310820</t>
  </si>
  <si>
    <t>35214343-35310820</t>
  </si>
  <si>
    <t>Chr11:13436499</t>
  </si>
  <si>
    <t>Chr11:41736625</t>
  </si>
  <si>
    <t>Chr11:57436239</t>
  </si>
  <si>
    <t>Chr11:60262973</t>
  </si>
  <si>
    <t>Chr12:16459161</t>
  </si>
  <si>
    <t>16459161-16462691</t>
  </si>
  <si>
    <t>Chr12:53490893</t>
  </si>
  <si>
    <t>Chr12:70475102</t>
  </si>
  <si>
    <t>Chr12:72664863</t>
  </si>
  <si>
    <t>72664863-72676566</t>
  </si>
  <si>
    <t>Chr13:51750430</t>
  </si>
  <si>
    <t>Chr13:62835771</t>
  </si>
  <si>
    <t>Chr13:71021971</t>
  </si>
  <si>
    <t>Chr13:75181377</t>
  </si>
  <si>
    <t>75181297-75181519</t>
  </si>
  <si>
    <t>Chr14:3044670</t>
  </si>
  <si>
    <t>3044590-3044670</t>
  </si>
  <si>
    <t>Chr14:8391822</t>
  </si>
  <si>
    <t>Chr14:14554159</t>
  </si>
  <si>
    <t>14552009-14554347</t>
  </si>
  <si>
    <t>Chr14:20852924</t>
  </si>
  <si>
    <t>20846147-20854655</t>
  </si>
  <si>
    <t>Chr14:31271296</t>
  </si>
  <si>
    <t>Chr14:55082407</t>
  </si>
  <si>
    <t>Chr15:6382567</t>
  </si>
  <si>
    <t>Chr15:46652751</t>
  </si>
  <si>
    <t>46652547-46653929</t>
  </si>
  <si>
    <t>Chr15:50656909</t>
  </si>
  <si>
    <t>Chr15:59336331</t>
  </si>
  <si>
    <t>Chr15:59610538</t>
  </si>
  <si>
    <t>Chr15:69850185</t>
  </si>
  <si>
    <t>Chr15:72565587</t>
  </si>
  <si>
    <t>Chr16:11374041</t>
  </si>
  <si>
    <t>Chr16:31054761</t>
  </si>
  <si>
    <t>31054761-31060835</t>
  </si>
  <si>
    <t>Chr17:12575697</t>
  </si>
  <si>
    <t>Chr17:31778842</t>
  </si>
  <si>
    <t>31778842-31800999</t>
  </si>
  <si>
    <t>Chr17:35437265</t>
  </si>
  <si>
    <t>35437265-35450576</t>
  </si>
  <si>
    <t>Chr17:46245055</t>
  </si>
  <si>
    <t>Chr17:59327637</t>
  </si>
  <si>
    <t>Chr18:7318390</t>
  </si>
  <si>
    <t>Chr18:14410501</t>
  </si>
  <si>
    <t>Chr18:42422495</t>
  </si>
  <si>
    <t>42422495-42424123</t>
  </si>
  <si>
    <t>Chr18:48656291</t>
  </si>
  <si>
    <t>Chr19:840732</t>
  </si>
  <si>
    <t>Chr19:4542836</t>
  </si>
  <si>
    <t>Chr19:12560624</t>
  </si>
  <si>
    <t>12560624-12561486</t>
  </si>
  <si>
    <t>Chr19:55054718</t>
  </si>
  <si>
    <t>Chr20:13439845</t>
  </si>
  <si>
    <t>13439845-13446588</t>
  </si>
  <si>
    <t>Chr20:13769409</t>
  </si>
  <si>
    <t>13769409-13824269</t>
  </si>
  <si>
    <t>Chr20:42643390</t>
  </si>
  <si>
    <t>Chr21:10453585</t>
  </si>
  <si>
    <t>Chr21:31908130</t>
  </si>
  <si>
    <t>31837919-31908130</t>
  </si>
  <si>
    <t>Chr21:39586902</t>
  </si>
  <si>
    <t>39576245-39636870</t>
  </si>
  <si>
    <t>Chr21:42593473</t>
  </si>
  <si>
    <t>42593473-42646702</t>
  </si>
  <si>
    <t>Chr22:47583383</t>
  </si>
  <si>
    <t>Chr23:3435917</t>
  </si>
  <si>
    <t>Chr23:21147273</t>
  </si>
  <si>
    <t>Chr23:32246903</t>
  </si>
  <si>
    <t>32246903-32271649</t>
  </si>
  <si>
    <t>Chr23:55746195</t>
  </si>
  <si>
    <t>Chr24:39185875</t>
  </si>
  <si>
    <t>Chr25:30581246</t>
  </si>
  <si>
    <t>30581246-30586601</t>
  </si>
  <si>
    <t>Chr25:35305108</t>
  </si>
  <si>
    <t>Chr26:4839499</t>
  </si>
  <si>
    <t>Chr26:40633675</t>
  </si>
  <si>
    <t>Chr1:12183369</t>
  </si>
  <si>
    <t>Chr1:120048986</t>
  </si>
  <si>
    <t>138817203-139170056</t>
  </si>
  <si>
    <t>Chr1:197166904</t>
  </si>
  <si>
    <t>Chr1:235644489</t>
  </si>
  <si>
    <t>7507594-7597535</t>
  </si>
  <si>
    <t>Chr2:14306346</t>
  </si>
  <si>
    <t>14306346-14306412</t>
  </si>
  <si>
    <t>Chr2:44866434</t>
  </si>
  <si>
    <t>44862954-44866434</t>
  </si>
  <si>
    <t>88148812-88593834</t>
  </si>
  <si>
    <t>86855958-86867766</t>
  </si>
  <si>
    <t>Chr3:113636044</t>
  </si>
  <si>
    <t>182771460-182936113</t>
  </si>
  <si>
    <t>Chr3:184166210</t>
  </si>
  <si>
    <t>Chr3:202661125</t>
  </si>
  <si>
    <t>202659538-202690016</t>
  </si>
  <si>
    <t>Chr3:216952299</t>
  </si>
  <si>
    <t>216950447-216953716</t>
  </si>
  <si>
    <t>Chr4:25196372</t>
  </si>
  <si>
    <t>25140985-25196372</t>
  </si>
  <si>
    <t>Chr5:37072058</t>
  </si>
  <si>
    <t>37036478-37088844</t>
  </si>
  <si>
    <t>36977846-37710922</t>
  </si>
  <si>
    <t>Chr6:52666100</t>
  </si>
  <si>
    <t>11454863-11485285</t>
  </si>
  <si>
    <t>Chr7:30377493</t>
  </si>
  <si>
    <t>Chr7:42675025</t>
  </si>
  <si>
    <t>Chr7:67980579</t>
  </si>
  <si>
    <t>Chr7:87974641</t>
  </si>
  <si>
    <t>14422033-14426555</t>
  </si>
  <si>
    <t>31539397-31542567</t>
  </si>
  <si>
    <t>Chr9:29973331</t>
  </si>
  <si>
    <t>29972646-29975148</t>
  </si>
  <si>
    <t>Chr11:11843550</t>
  </si>
  <si>
    <t>57436231-57437233</t>
  </si>
  <si>
    <t>Chr12:1423035</t>
  </si>
  <si>
    <t>1423035-1429540</t>
  </si>
  <si>
    <t>Chr12:2671382</t>
  </si>
  <si>
    <t>Chr12:22359659</t>
  </si>
  <si>
    <t>22358726-22361009</t>
  </si>
  <si>
    <t>Chr12:62849752</t>
  </si>
  <si>
    <t>Chr12:71641048</t>
  </si>
  <si>
    <t>Chr13:23618004</t>
  </si>
  <si>
    <t>23618004-23618070</t>
  </si>
  <si>
    <t>Chr13:46559750</t>
  </si>
  <si>
    <t>62779963-62944602</t>
  </si>
  <si>
    <t>Chr13:75181297</t>
  </si>
  <si>
    <t>Chr14:20854255</t>
  </si>
  <si>
    <t>54971304-55132434</t>
  </si>
  <si>
    <t>59608896-59610538</t>
  </si>
  <si>
    <t>Chr15:71526926</t>
  </si>
  <si>
    <t>Chr15:72567959</t>
  </si>
  <si>
    <t>72565587-72567959</t>
  </si>
  <si>
    <t>11365050-11374726</t>
  </si>
  <si>
    <t>Chr16:43609532</t>
  </si>
  <si>
    <t>43609532-43646020</t>
  </si>
  <si>
    <t>12575697-12665361</t>
  </si>
  <si>
    <t>7261195-7518727</t>
  </si>
  <si>
    <t>Chr18:14449755</t>
  </si>
  <si>
    <t>14392463-14451495</t>
  </si>
  <si>
    <t>Chr18:42549618</t>
  </si>
  <si>
    <t>55035331-55061946</t>
  </si>
  <si>
    <t>Chr20:13938527</t>
  </si>
  <si>
    <t>Chr20:45490328</t>
  </si>
  <si>
    <t>45490328-45491505</t>
  </si>
  <si>
    <t>Chr21:12929518</t>
  </si>
  <si>
    <t>12923269-12929518</t>
  </si>
  <si>
    <t>23990128-23991501</t>
  </si>
  <si>
    <t>Chr23:8545316</t>
  </si>
  <si>
    <t>8543866-8547672</t>
  </si>
  <si>
    <t>Chr23:34353158</t>
  </si>
  <si>
    <t>Chr23:43896965</t>
  </si>
  <si>
    <t>43869558-43896965</t>
  </si>
  <si>
    <t>Chr23:48143637</t>
  </si>
  <si>
    <t>Chr24:31186928</t>
  </si>
  <si>
    <t>31181405-31193181</t>
  </si>
  <si>
    <t>Chr24:31955565</t>
  </si>
  <si>
    <t>36773600-36784364</t>
  </si>
  <si>
    <t>34722408-35416994</t>
  </si>
  <si>
    <t>KAT2A</t>
  </si>
  <si>
    <t>ABCA10</t>
  </si>
  <si>
    <t>PPP1R15B</t>
  </si>
  <si>
    <t>MFSD4</t>
  </si>
  <si>
    <t>IRF6</t>
  </si>
  <si>
    <t>EBF4</t>
  </si>
  <si>
    <t>RALY</t>
  </si>
  <si>
    <t>EIF2S2</t>
  </si>
  <si>
    <t>MYLK3</t>
  </si>
  <si>
    <t>RPL13A</t>
  </si>
  <si>
    <t>FCGRT</t>
  </si>
  <si>
    <t>NOSIP</t>
  </si>
  <si>
    <t>PRR12</t>
  </si>
  <si>
    <t>SCAF1</t>
  </si>
  <si>
    <t>IRF3</t>
  </si>
  <si>
    <t>BCL2L12</t>
  </si>
  <si>
    <t>ADM5</t>
  </si>
  <si>
    <t>CPT1C</t>
  </si>
  <si>
    <t>KIAA1377</t>
  </si>
  <si>
    <t>OR52N2</t>
  </si>
  <si>
    <t>ALX4</t>
  </si>
  <si>
    <t>TRPC3</t>
  </si>
  <si>
    <t>RIMBP2</t>
  </si>
  <si>
    <t>PGPEP1L</t>
  </si>
  <si>
    <t>LANCL2</t>
  </si>
  <si>
    <t>EGFR</t>
  </si>
  <si>
    <t>SLC25A38</t>
  </si>
  <si>
    <t>RAD54L2</t>
  </si>
  <si>
    <t>SLC6A1</t>
  </si>
  <si>
    <t>DAAM2</t>
  </si>
  <si>
    <t>MOCS1</t>
  </si>
  <si>
    <t>DAGLA</t>
  </si>
  <si>
    <t>MYRF</t>
  </si>
  <si>
    <t>NAALADL1</t>
  </si>
  <si>
    <t>MRPL49</t>
  </si>
  <si>
    <t>ZADH2</t>
  </si>
  <si>
    <t>TMX3</t>
  </si>
  <si>
    <t>MOCOS</t>
  </si>
  <si>
    <t>MC5R</t>
  </si>
  <si>
    <t>MC2R</t>
  </si>
  <si>
    <t>ZNF789</t>
  </si>
  <si>
    <t>ZKSCAN5</t>
  </si>
  <si>
    <t>FOXK1</t>
  </si>
  <si>
    <t>ZMIZ1</t>
  </si>
  <si>
    <t>SFTPA1</t>
  </si>
  <si>
    <t>MAT1A</t>
  </si>
  <si>
    <t>DYDC1</t>
  </si>
  <si>
    <t>DYDC2</t>
  </si>
  <si>
    <t>UBE2E1</t>
  </si>
  <si>
    <t>Chr1:38209432</t>
  </si>
  <si>
    <t>Chr1:116909940</t>
  </si>
  <si>
    <t>Chr1:116911434</t>
  </si>
  <si>
    <t>Chr1:116914239</t>
  </si>
  <si>
    <t>Chr1:116916194</t>
  </si>
  <si>
    <t>Chr1:116916958</t>
  </si>
  <si>
    <t>Chr1:116917252</t>
  </si>
  <si>
    <t>Chr1:138846654</t>
  </si>
  <si>
    <t>Chr1:138893752</t>
  </si>
  <si>
    <t>Chr1:139065461</t>
  </si>
  <si>
    <t>Chr1:139108996</t>
  </si>
  <si>
    <t>Chr1:139116043</t>
  </si>
  <si>
    <t>Chr1:139170056</t>
  </si>
  <si>
    <t>Chr1:181660247</t>
  </si>
  <si>
    <t>Chr1:245392161</t>
  </si>
  <si>
    <t>Chr1:245411746</t>
  </si>
  <si>
    <t>Chr1:252007905</t>
  </si>
  <si>
    <t>Chr2:2535094</t>
  </si>
  <si>
    <t>Chr2:7515399</t>
  </si>
  <si>
    <t>Chr2:7576208</t>
  </si>
  <si>
    <t>Chr2:7597535</t>
  </si>
  <si>
    <t>Chr2:14306412</t>
  </si>
  <si>
    <t>Chr2:44862954</t>
  </si>
  <si>
    <t>Chr2:88593834</t>
  </si>
  <si>
    <t>Chr2:185920377</t>
  </si>
  <si>
    <t>Chr2:234949623</t>
  </si>
  <si>
    <t>Chr2:234951048</t>
  </si>
  <si>
    <t>Chr2:234951073</t>
  </si>
  <si>
    <t>Chr2:234951272</t>
  </si>
  <si>
    <t>Chr2:234952247</t>
  </si>
  <si>
    <t>Chr2:234952268</t>
  </si>
  <si>
    <t>Chr2:234953871</t>
  </si>
  <si>
    <t>Chr2:234955204</t>
  </si>
  <si>
    <t>Chr2:234957188</t>
  </si>
  <si>
    <t>Chr3:30284635</t>
  </si>
  <si>
    <t>Chr3:30290013</t>
  </si>
  <si>
    <t>Chr3:30290048</t>
  </si>
  <si>
    <t>Chr3:30290096</t>
  </si>
  <si>
    <t>Chr3:59891244</t>
  </si>
  <si>
    <t>Chr3:59891384</t>
  </si>
  <si>
    <t>Chr3:59891390</t>
  </si>
  <si>
    <t>Chr3:59891648</t>
  </si>
  <si>
    <t>Chr3:86855958</t>
  </si>
  <si>
    <t>Chr3:86857416</t>
  </si>
  <si>
    <t>Chr3:86858956</t>
  </si>
  <si>
    <t>Chr3:86858984</t>
  </si>
  <si>
    <t>Chr3:86859131</t>
  </si>
  <si>
    <t>Chr3:86859378</t>
  </si>
  <si>
    <t>Chr3:86859451</t>
  </si>
  <si>
    <t>Chr3:86860012</t>
  </si>
  <si>
    <t>Chr3:86860747</t>
  </si>
  <si>
    <t>Chr3:86861119</t>
  </si>
  <si>
    <t>Chr3:86861831</t>
  </si>
  <si>
    <t>Chr3:86861990</t>
  </si>
  <si>
    <t>Chr3:86862093</t>
  </si>
  <si>
    <t>Chr3:86863159</t>
  </si>
  <si>
    <t>Chr3:86864248</t>
  </si>
  <si>
    <t>Chr3:86865298</t>
  </si>
  <si>
    <t>Chr3:86867766</t>
  </si>
  <si>
    <t>Chr3:160422261</t>
  </si>
  <si>
    <t>Chr3:160422301</t>
  </si>
  <si>
    <t>Chr3:160422307</t>
  </si>
  <si>
    <t>Chr3:160422375</t>
  </si>
  <si>
    <t>Chr3:160436887</t>
  </si>
  <si>
    <t>Chr3:160438792</t>
  </si>
  <si>
    <t>Chr3:182771578</t>
  </si>
  <si>
    <t>Chr3:182771619</t>
  </si>
  <si>
    <t>Chr3:182771632</t>
  </si>
  <si>
    <t>Chr3:182772429</t>
  </si>
  <si>
    <t>Chr3:182772615</t>
  </si>
  <si>
    <t>Chr3:182773135</t>
  </si>
  <si>
    <t>Chr3:182773427</t>
  </si>
  <si>
    <t>Chr3:182774340</t>
  </si>
  <si>
    <t>Chr3:182774435</t>
  </si>
  <si>
    <t>Chr3:182774649</t>
  </si>
  <si>
    <t>Chr3:182775121</t>
  </si>
  <si>
    <t>Chr3:182775223</t>
  </si>
  <si>
    <t>Chr3:182775297</t>
  </si>
  <si>
    <t>Chr3:182775317</t>
  </si>
  <si>
    <t>Chr3:182775383</t>
  </si>
  <si>
    <t>Chr3:182775600</t>
  </si>
  <si>
    <t>Chr3:182775865</t>
  </si>
  <si>
    <t>Chr3:182776445</t>
  </si>
  <si>
    <t>Chr3:182776617</t>
  </si>
  <si>
    <t>Chr3:182779860</t>
  </si>
  <si>
    <t>Chr3:182785220</t>
  </si>
  <si>
    <t>Chr3:182785553</t>
  </si>
  <si>
    <t>Chr3:182932220</t>
  </si>
  <si>
    <t>Chr3:182932227</t>
  </si>
  <si>
    <t>Chr3:182936113</t>
  </si>
  <si>
    <t>Chr3:202659538</t>
  </si>
  <si>
    <t>Chr3:202659559</t>
  </si>
  <si>
    <t>Chr3:202661184</t>
  </si>
  <si>
    <t>Chr3:202661209</t>
  </si>
  <si>
    <t>Chr3:202661217</t>
  </si>
  <si>
    <t>Chr3:202661677</t>
  </si>
  <si>
    <t>Chr3:202666670</t>
  </si>
  <si>
    <t>Chr3:202668421</t>
  </si>
  <si>
    <t>Chr3:202668452</t>
  </si>
  <si>
    <t>Chr3:202672118</t>
  </si>
  <si>
    <t>Chr3:202678341</t>
  </si>
  <si>
    <t>Chr3:202678899</t>
  </si>
  <si>
    <t>Chr3:202680316</t>
  </si>
  <si>
    <t>Chr3:202682789</t>
  </si>
  <si>
    <t>Chr3:202685907</t>
  </si>
  <si>
    <t>Chr3:202690016</t>
  </si>
  <si>
    <t>Chr3:216950447</t>
  </si>
  <si>
    <t>Chr3:216951973</t>
  </si>
  <si>
    <t>Chr3:216953688</t>
  </si>
  <si>
    <t>Chr3:216953716</t>
  </si>
  <si>
    <t>Chr4:18957660</t>
  </si>
  <si>
    <t>Chr4:25140985</t>
  </si>
  <si>
    <t>Chr4:25141222</t>
  </si>
  <si>
    <t>Chr4:25141324</t>
  </si>
  <si>
    <t>Chr4:25142700</t>
  </si>
  <si>
    <t>Chr4:25143656</t>
  </si>
  <si>
    <t>Chr4:25173406</t>
  </si>
  <si>
    <t>Chr4:25173952</t>
  </si>
  <si>
    <t>Chr4:65025557</t>
  </si>
  <si>
    <t>Chr4:65025636</t>
  </si>
  <si>
    <t>Chr4:65025907</t>
  </si>
  <si>
    <t>Chr5:26056660</t>
  </si>
  <si>
    <t>Chr5:37036478</t>
  </si>
  <si>
    <t>Chr5:37037040</t>
  </si>
  <si>
    <t>Chr5:37037102</t>
  </si>
  <si>
    <t>Chr5:37040902</t>
  </si>
  <si>
    <t>Chr5:37041359</t>
  </si>
  <si>
    <t>Chr5:37041433</t>
  </si>
  <si>
    <t>Chr5:37048096</t>
  </si>
  <si>
    <t>Chr5:37055234</t>
  </si>
  <si>
    <t>Chr5:37057140</t>
  </si>
  <si>
    <t>Chr5:37063832</t>
  </si>
  <si>
    <t>Chr5:99389247</t>
  </si>
  <si>
    <t>Chr5:99389285</t>
  </si>
  <si>
    <t>Chr5:99389479</t>
  </si>
  <si>
    <t>Chr5:99389598</t>
  </si>
  <si>
    <t>Chr5:99389809</t>
  </si>
  <si>
    <t>Chr5:99390542</t>
  </si>
  <si>
    <t>Chr5:99390654</t>
  </si>
  <si>
    <t>Chr5:99391513</t>
  </si>
  <si>
    <t>Chr5:99392041</t>
  </si>
  <si>
    <t>Chr5:99392144</t>
  </si>
  <si>
    <t>Chr5:99392215</t>
  </si>
  <si>
    <t>Chr5:99392557</t>
  </si>
  <si>
    <t>Chr5:99392897</t>
  </si>
  <si>
    <t>Chr5:99393241</t>
  </si>
  <si>
    <t>Chr5:99393371</t>
  </si>
  <si>
    <t>Chr5:99393465</t>
  </si>
  <si>
    <t>Chr5:99393802</t>
  </si>
  <si>
    <t>Chr5:99394247</t>
  </si>
  <si>
    <t>Chr6:36977846</t>
  </si>
  <si>
    <t>Chr6:37117753</t>
  </si>
  <si>
    <t>Chr6:37148799</t>
  </si>
  <si>
    <t>Chr6:37163225</t>
  </si>
  <si>
    <t>Chr6:37215463</t>
  </si>
  <si>
    <t>Chr6:37240989</t>
  </si>
  <si>
    <t>Chr6:37244538</t>
  </si>
  <si>
    <t>Chr6:37246197</t>
  </si>
  <si>
    <t>Chr6:37247363</t>
  </si>
  <si>
    <t>Chr6:37249737</t>
  </si>
  <si>
    <t>Chr6:37255639</t>
  </si>
  <si>
    <t>Chr6:37255854</t>
  </si>
  <si>
    <t>Chr6:37256030</t>
  </si>
  <si>
    <t>Chr6:37256689</t>
  </si>
  <si>
    <t>Chr6:37256712</t>
  </si>
  <si>
    <t>Chr6:37257219</t>
  </si>
  <si>
    <t>Chr6:37263183</t>
  </si>
  <si>
    <t>Chr6:37267571</t>
  </si>
  <si>
    <t>Chr6:37270654</t>
  </si>
  <si>
    <t>Chr6:37273147</t>
  </si>
  <si>
    <t>Chr6:37273853</t>
  </si>
  <si>
    <t>Chr6:37277129</t>
  </si>
  <si>
    <t>Chr6:37280829</t>
  </si>
  <si>
    <t>Chr6:37285365</t>
  </si>
  <si>
    <t>Chr6:37292650</t>
  </si>
  <si>
    <t>Chr6:37296067</t>
  </si>
  <si>
    <t>Chr6:37300833</t>
  </si>
  <si>
    <t>Chr6:37302018</t>
  </si>
  <si>
    <t>Chr6:37302029</t>
  </si>
  <si>
    <t>Chr6:37304653</t>
  </si>
  <si>
    <t>Chr6:37308727</t>
  </si>
  <si>
    <t>Chr6:37312563</t>
  </si>
  <si>
    <t>Chr6:37313095</t>
  </si>
  <si>
    <t>Chr6:37317017</t>
  </si>
  <si>
    <t>Chr6:37325596</t>
  </si>
  <si>
    <t>Chr6:37327064</t>
  </si>
  <si>
    <t>Chr6:37327105</t>
  </si>
  <si>
    <t>Chr6:37335729</t>
  </si>
  <si>
    <t>Chr6:37337887</t>
  </si>
  <si>
    <t>Chr6:37338841</t>
  </si>
  <si>
    <t>Chr6:37341190</t>
  </si>
  <si>
    <t>Chr6:37343268</t>
  </si>
  <si>
    <t>Chr6:37344141</t>
  </si>
  <si>
    <t>Chr6:37346248</t>
  </si>
  <si>
    <t>Chr6:37348201</t>
  </si>
  <si>
    <t>Chr6:37349103</t>
  </si>
  <si>
    <t>Chr6:37353566</t>
  </si>
  <si>
    <t>Chr6:37354145</t>
  </si>
  <si>
    <t>Chr6:37354915</t>
  </si>
  <si>
    <t>Chr6:37355721</t>
  </si>
  <si>
    <t>Chr6:37356400</t>
  </si>
  <si>
    <t>Chr6:37357954</t>
  </si>
  <si>
    <t>Chr6:37358267</t>
  </si>
  <si>
    <t>Chr6:37360375</t>
  </si>
  <si>
    <t>Chr6:37361955</t>
  </si>
  <si>
    <t>Chr6:37388256</t>
  </si>
  <si>
    <t>Chr6:37390425</t>
  </si>
  <si>
    <t>Chr6:37396942</t>
  </si>
  <si>
    <t>Chr6:37402245</t>
  </si>
  <si>
    <t>Chr6:37412784</t>
  </si>
  <si>
    <t>Chr6:37416265</t>
  </si>
  <si>
    <t>Chr6:37423777</t>
  </si>
  <si>
    <t>Chr6:37424153</t>
  </si>
  <si>
    <t>Chr6:37425375</t>
  </si>
  <si>
    <t>Chr6:37433511</t>
  </si>
  <si>
    <t>Chr6:37443793</t>
  </si>
  <si>
    <t>Chr6:37449673</t>
  </si>
  <si>
    <t>Chr6:37461262</t>
  </si>
  <si>
    <t>Chr6:37462916</t>
  </si>
  <si>
    <t>Chr6:37469758</t>
  </si>
  <si>
    <t>Chr6:37475062</t>
  </si>
  <si>
    <t>Chr6:37498713</t>
  </si>
  <si>
    <t>Chr6:37499824</t>
  </si>
  <si>
    <t>Chr6:37506109</t>
  </si>
  <si>
    <t>Chr6:37506235</t>
  </si>
  <si>
    <t>Chr6:37506644</t>
  </si>
  <si>
    <t>Chr6:37507837</t>
  </si>
  <si>
    <t>Chr6:37509868</t>
  </si>
  <si>
    <t>Chr6:37513052</t>
  </si>
  <si>
    <t>Chr6:37516994</t>
  </si>
  <si>
    <t>Chr6:37517693</t>
  </si>
  <si>
    <t>Chr6:37518651</t>
  </si>
  <si>
    <t>Chr6:37519647</t>
  </si>
  <si>
    <t>Chr6:37519938</t>
  </si>
  <si>
    <t>Chr6:37520384</t>
  </si>
  <si>
    <t>Chr6:37522238</t>
  </si>
  <si>
    <t>Chr6:37523288</t>
  </si>
  <si>
    <t>Chr6:37523451</t>
  </si>
  <si>
    <t>Chr6:37527421</t>
  </si>
  <si>
    <t>Chr6:37528273</t>
  </si>
  <si>
    <t>Chr6:37528809</t>
  </si>
  <si>
    <t>Chr6:37529212</t>
  </si>
  <si>
    <t>Chr6:37529831</t>
  </si>
  <si>
    <t>Chr6:37529875</t>
  </si>
  <si>
    <t>Chr6:37529956</t>
  </si>
  <si>
    <t>Chr6:37529989</t>
  </si>
  <si>
    <t>Chr6:37530152</t>
  </si>
  <si>
    <t>Chr6:37530168</t>
  </si>
  <si>
    <t>Chr6:37530289</t>
  </si>
  <si>
    <t>Chr6:37530411</t>
  </si>
  <si>
    <t>Chr6:37530444</t>
  </si>
  <si>
    <t>Chr6:37530464</t>
  </si>
  <si>
    <t>Chr6:37530647</t>
  </si>
  <si>
    <t>Chr6:37531041</t>
  </si>
  <si>
    <t>Chr6:37534141</t>
  </si>
  <si>
    <t>Chr6:37540148</t>
  </si>
  <si>
    <t>Chr6:37543290</t>
  </si>
  <si>
    <t>Chr6:37543513</t>
  </si>
  <si>
    <t>Chr6:37543544</t>
  </si>
  <si>
    <t>Chr6:37543769</t>
  </si>
  <si>
    <t>Chr6:37548627</t>
  </si>
  <si>
    <t>Chr6:37549257</t>
  </si>
  <si>
    <t>Chr6:37550818</t>
  </si>
  <si>
    <t>Chr6:37551450</t>
  </si>
  <si>
    <t>Chr6:37552552</t>
  </si>
  <si>
    <t>Chr6:37559817</t>
  </si>
  <si>
    <t>Chr6:37560813</t>
  </si>
  <si>
    <t>Chr6:37562904</t>
  </si>
  <si>
    <t>Chr6:37563219</t>
  </si>
  <si>
    <t>Chr6:37563796</t>
  </si>
  <si>
    <t>Chr6:37563864</t>
  </si>
  <si>
    <t>Chr6:37564345</t>
  </si>
  <si>
    <t>Chr6:37564596</t>
  </si>
  <si>
    <t>Chr6:37565897</t>
  </si>
  <si>
    <t>Chr6:37567054</t>
  </si>
  <si>
    <t>Chr6:37569212</t>
  </si>
  <si>
    <t>Chr6:37569606</t>
  </si>
  <si>
    <t>Chr6:37574727</t>
  </si>
  <si>
    <t>Chr6:37576474</t>
  </si>
  <si>
    <t>Chr6:37577194</t>
  </si>
  <si>
    <t>Chr6:37579096</t>
  </si>
  <si>
    <t>Chr6:37582663</t>
  </si>
  <si>
    <t>Chr6:37582678</t>
  </si>
  <si>
    <t>Chr6:37582988</t>
  </si>
  <si>
    <t>Chr6:37583066</t>
  </si>
  <si>
    <t>Chr6:37583111</t>
  </si>
  <si>
    <t>Chr6:37583774</t>
  </si>
  <si>
    <t>Chr6:37583917</t>
  </si>
  <si>
    <t>Chr6:37584721</t>
  </si>
  <si>
    <t>Chr6:37585596</t>
  </si>
  <si>
    <t>Chr6:37585603</t>
  </si>
  <si>
    <t>Chr6:37585644</t>
  </si>
  <si>
    <t>Chr6:37586877</t>
  </si>
  <si>
    <t>Chr6:37586919</t>
  </si>
  <si>
    <t>Chr6:37587326</t>
  </si>
  <si>
    <t>Chr6:37587409</t>
  </si>
  <si>
    <t>Chr6:37587641</t>
  </si>
  <si>
    <t>Chr6:37587659</t>
  </si>
  <si>
    <t>Chr6:37587663</t>
  </si>
  <si>
    <t>Chr6:37587939</t>
  </si>
  <si>
    <t>Chr6:37592118</t>
  </si>
  <si>
    <t>Chr6:37595174</t>
  </si>
  <si>
    <t>Chr6:37609194</t>
  </si>
  <si>
    <t>Chr6:37619896</t>
  </si>
  <si>
    <t>Chr6:37626020</t>
  </si>
  <si>
    <t>Chr6:37626090</t>
  </si>
  <si>
    <t>Chr6:37626308</t>
  </si>
  <si>
    <t>Chr6:37626316</t>
  </si>
  <si>
    <t>Chr6:37626344</t>
  </si>
  <si>
    <t>Chr6:37626686</t>
  </si>
  <si>
    <t>Chr6:37627110</t>
  </si>
  <si>
    <t>Chr6:37627500</t>
  </si>
  <si>
    <t>Chr6:37627763</t>
  </si>
  <si>
    <t>Chr6:37627941</t>
  </si>
  <si>
    <t>Chr6:37628433</t>
  </si>
  <si>
    <t>Chr6:37628753</t>
  </si>
  <si>
    <t>Chr6:37628843</t>
  </si>
  <si>
    <t>Chr6:37629779</t>
  </si>
  <si>
    <t>Chr6:37629960</t>
  </si>
  <si>
    <t>Chr6:37629990</t>
  </si>
  <si>
    <t>Chr6:37630315</t>
  </si>
  <si>
    <t>Chr6:37630437</t>
  </si>
  <si>
    <t>Chr6:37630448</t>
  </si>
  <si>
    <t>Chr6:37630484</t>
  </si>
  <si>
    <t>Chr6:37630597</t>
  </si>
  <si>
    <t>Chr6:37630958</t>
  </si>
  <si>
    <t>Chr6:37631403</t>
  </si>
  <si>
    <t>Chr6:37631414</t>
  </si>
  <si>
    <t>Chr6:37631603</t>
  </si>
  <si>
    <t>Chr6:37631634</t>
  </si>
  <si>
    <t>Chr6:37631737</t>
  </si>
  <si>
    <t>Chr6:37631777</t>
  </si>
  <si>
    <t>Chr6:37631966</t>
  </si>
  <si>
    <t>Chr6:37632017</t>
  </si>
  <si>
    <t>Chr6:37632116</t>
  </si>
  <si>
    <t>Chr6:37632149</t>
  </si>
  <si>
    <t>Chr6:37632383</t>
  </si>
  <si>
    <t>Chr6:37632406</t>
  </si>
  <si>
    <t>Chr6:37633040</t>
  </si>
  <si>
    <t>Chr6:37633076</t>
  </si>
  <si>
    <t>Chr6:37633126</t>
  </si>
  <si>
    <t>Chr6:37633299</t>
  </si>
  <si>
    <t>Chr6:37633358</t>
  </si>
  <si>
    <t>Chr6:37633397</t>
  </si>
  <si>
    <t>Chr6:37633699</t>
  </si>
  <si>
    <t>Chr6:37633703</t>
  </si>
  <si>
    <t>Chr6:37633959</t>
  </si>
  <si>
    <t>Chr6:37634038</t>
  </si>
  <si>
    <t>Chr6:37634098</t>
  </si>
  <si>
    <t>Chr6:37634736</t>
  </si>
  <si>
    <t>Chr6:37634951</t>
  </si>
  <si>
    <t>Chr6:37635673</t>
  </si>
  <si>
    <t>Chr6:37635750</t>
  </si>
  <si>
    <t>Chr6:37635781</t>
  </si>
  <si>
    <t>Chr6:37635802</t>
  </si>
  <si>
    <t>Chr6:37636122</t>
  </si>
  <si>
    <t>Chr6:37637256</t>
  </si>
  <si>
    <t>Chr6:37637352</t>
  </si>
  <si>
    <t>Chr6:37637395</t>
  </si>
  <si>
    <t>Chr6:37637400</t>
  </si>
  <si>
    <t>Chr6:37637540</t>
  </si>
  <si>
    <t>Chr6:37638154</t>
  </si>
  <si>
    <t>Chr6:37638534</t>
  </si>
  <si>
    <t>Chr6:37639091</t>
  </si>
  <si>
    <t>Chr6:37639256</t>
  </si>
  <si>
    <t>Chr6:37639573</t>
  </si>
  <si>
    <t>Chr6:37639584</t>
  </si>
  <si>
    <t>Chr6:37639800</t>
  </si>
  <si>
    <t>Chr6:37640268</t>
  </si>
  <si>
    <t>Chr6:37640517</t>
  </si>
  <si>
    <t>Chr6:37640816</t>
  </si>
  <si>
    <t>Chr6:37640863</t>
  </si>
  <si>
    <t>Chr6:37641825</t>
  </si>
  <si>
    <t>Chr6:37643321</t>
  </si>
  <si>
    <t>Chr6:37644900</t>
  </si>
  <si>
    <t>Chr6:37645859</t>
  </si>
  <si>
    <t>Chr6:37647760</t>
  </si>
  <si>
    <t>Chr6:37653089</t>
  </si>
  <si>
    <t>Chr6:37653709</t>
  </si>
  <si>
    <t>Chr6:37655553</t>
  </si>
  <si>
    <t>Chr6:37660927</t>
  </si>
  <si>
    <t>Chr6:37663019</t>
  </si>
  <si>
    <t>Chr6:37663892</t>
  </si>
  <si>
    <t>Chr6:37664403</t>
  </si>
  <si>
    <t>Chr6:37665142</t>
  </si>
  <si>
    <t>Chr6:37665151</t>
  </si>
  <si>
    <t>Chr6:37665225</t>
  </si>
  <si>
    <t>Chr6:37665386</t>
  </si>
  <si>
    <t>Chr6:37665468</t>
  </si>
  <si>
    <t>Chr6:37665609</t>
  </si>
  <si>
    <t>Chr6:37666980</t>
  </si>
  <si>
    <t>Chr6:37669187</t>
  </si>
  <si>
    <t>Chr6:37670113</t>
  </si>
  <si>
    <t>Chr6:37689350</t>
  </si>
  <si>
    <t>Chr6:37694179</t>
  </si>
  <si>
    <t>Chr6:37694787</t>
  </si>
  <si>
    <t>Chr6:37704960</t>
  </si>
  <si>
    <t>Chr6:37708864</t>
  </si>
  <si>
    <t>Chr6:37710922</t>
  </si>
  <si>
    <t>Chr7:11485285</t>
  </si>
  <si>
    <t>Chr7:47172555</t>
  </si>
  <si>
    <t>Chr7:47182778</t>
  </si>
  <si>
    <t>Chr7:67960055</t>
  </si>
  <si>
    <t>Chr7:67964614</t>
  </si>
  <si>
    <t>Chr7:67967574</t>
  </si>
  <si>
    <t>Chr7:67968064</t>
  </si>
  <si>
    <t>Chr7:67969344</t>
  </si>
  <si>
    <t>Chr7:67971640</t>
  </si>
  <si>
    <t>Chr7:67980669</t>
  </si>
  <si>
    <t>Chr7:67981548</t>
  </si>
  <si>
    <t>Chr7:67987438</t>
  </si>
  <si>
    <t>Chr7:67988943</t>
  </si>
  <si>
    <t>Chr7:67991080</t>
  </si>
  <si>
    <t>Chr7:67992703</t>
  </si>
  <si>
    <t>Chr7:67994572</t>
  </si>
  <si>
    <t>Chr7:67997588</t>
  </si>
  <si>
    <t>Chr7:68024283</t>
  </si>
  <si>
    <t>Chr7:68027302</t>
  </si>
  <si>
    <t>Chr7:81293793</t>
  </si>
  <si>
    <t>Chr7:81306641</t>
  </si>
  <si>
    <t>Chr7:81306880</t>
  </si>
  <si>
    <t>Chr8:10194262</t>
  </si>
  <si>
    <t>Chr8:14422033</t>
  </si>
  <si>
    <t>Chr8:14422353</t>
  </si>
  <si>
    <t>Chr8:14422468</t>
  </si>
  <si>
    <t>Chr8:14422838</t>
  </si>
  <si>
    <t>Chr8:14423333</t>
  </si>
  <si>
    <t>Chr8:14425141</t>
  </si>
  <si>
    <t>Chr8:14426493</t>
  </si>
  <si>
    <t>Chr8:14426555</t>
  </si>
  <si>
    <t>Chr8:14655345</t>
  </si>
  <si>
    <t>Chr8:14657734</t>
  </si>
  <si>
    <t>Chr8:14658679</t>
  </si>
  <si>
    <t>Chr8:31542567</t>
  </si>
  <si>
    <t>Chr8:32327216</t>
  </si>
  <si>
    <t>Chr9:6928313</t>
  </si>
  <si>
    <t>Chr9:29972646</t>
  </si>
  <si>
    <t>Chr9:29973230</t>
  </si>
  <si>
    <t>Chr9:29973651</t>
  </si>
  <si>
    <t>Chr9:29973700</t>
  </si>
  <si>
    <t>Chr9:29973809</t>
  </si>
  <si>
    <t>Chr9:29974004</t>
  </si>
  <si>
    <t>Chr9:29974324</t>
  </si>
  <si>
    <t>Chr9:29975113</t>
  </si>
  <si>
    <t>Chr9:29975148</t>
  </si>
  <si>
    <t>Chr9:82259288</t>
  </si>
  <si>
    <t>Chr9:82266337</t>
  </si>
  <si>
    <t>Chr9:82271124</t>
  </si>
  <si>
    <t>Chr9:82273785</t>
  </si>
  <si>
    <t>Chr9:82274623</t>
  </si>
  <si>
    <t>Chr9:82275093</t>
  </si>
  <si>
    <t>Chr9:82276492</t>
  </si>
  <si>
    <t>Chr9:82279684</t>
  </si>
  <si>
    <t>Chr10:35214343</t>
  </si>
  <si>
    <t>Chr11:57436231</t>
  </si>
  <si>
    <t>Chr11:57437233</t>
  </si>
  <si>
    <t>Chr12:1429540</t>
  </si>
  <si>
    <t>Chr12:16459503</t>
  </si>
  <si>
    <t>Chr12:16460103</t>
  </si>
  <si>
    <t>Chr12:16460337</t>
  </si>
  <si>
    <t>Chr12:16460437</t>
  </si>
  <si>
    <t>Chr12:16461022</t>
  </si>
  <si>
    <t>Chr12:16462691</t>
  </si>
  <si>
    <t>Chr12:22358726</t>
  </si>
  <si>
    <t>Chr12:22358793</t>
  </si>
  <si>
    <t>Chr12:22358816</t>
  </si>
  <si>
    <t>Chr12:22358853</t>
  </si>
  <si>
    <t>Chr12:22360051</t>
  </si>
  <si>
    <t>Chr12:22361009</t>
  </si>
  <si>
    <t>Chr12:72674643</t>
  </si>
  <si>
    <t>Chr12:72676566</t>
  </si>
  <si>
    <t>Chr13:23618070</t>
  </si>
  <si>
    <t>Chr13:62779963</t>
  </si>
  <si>
    <t>Chr13:62780289</t>
  </si>
  <si>
    <t>Chr13:62782059</t>
  </si>
  <si>
    <t>Chr13:62782071</t>
  </si>
  <si>
    <t>Chr13:62782134</t>
  </si>
  <si>
    <t>Chr13:62782238</t>
  </si>
  <si>
    <t>Chr13:62782308</t>
  </si>
  <si>
    <t>Chr13:62783029</t>
  </si>
  <si>
    <t>Chr13:62783031</t>
  </si>
  <si>
    <t>Chr13:62783470</t>
  </si>
  <si>
    <t>Chr13:62784003</t>
  </si>
  <si>
    <t>Chr13:62784104</t>
  </si>
  <si>
    <t>Chr13:62784115</t>
  </si>
  <si>
    <t>Chr13:62784498</t>
  </si>
  <si>
    <t>Chr13:62784568</t>
  </si>
  <si>
    <t>Chr13:62784839</t>
  </si>
  <si>
    <t>Chr13:62785028</t>
  </si>
  <si>
    <t>Chr13:62785511</t>
  </si>
  <si>
    <t>Chr13:62785524</t>
  </si>
  <si>
    <t>Chr13:62785576</t>
  </si>
  <si>
    <t>Chr13:62785912</t>
  </si>
  <si>
    <t>Chr13:62786020</t>
  </si>
  <si>
    <t>Chr13:62786228</t>
  </si>
  <si>
    <t>Chr13:62786325</t>
  </si>
  <si>
    <t>Chr13:62786738</t>
  </si>
  <si>
    <t>Chr13:62786775</t>
  </si>
  <si>
    <t>Chr13:62786877</t>
  </si>
  <si>
    <t>Chr13:62786905</t>
  </si>
  <si>
    <t>Chr13:62787324</t>
  </si>
  <si>
    <t>Chr13:62787354</t>
  </si>
  <si>
    <t>Chr13:62787427</t>
  </si>
  <si>
    <t>Chr13:62788044</t>
  </si>
  <si>
    <t>Chr13:62788104</t>
  </si>
  <si>
    <t>Chr13:62788177</t>
  </si>
  <si>
    <t>Chr13:62788232</t>
  </si>
  <si>
    <t>Chr13:62788485</t>
  </si>
  <si>
    <t>Chr13:62788766</t>
  </si>
  <si>
    <t>Chr13:62788774</t>
  </si>
  <si>
    <t>Chr13:62789412</t>
  </si>
  <si>
    <t>Chr13:62789483</t>
  </si>
  <si>
    <t>Chr13:62789495</t>
  </si>
  <si>
    <t>Chr13:62789524</t>
  </si>
  <si>
    <t>Chr13:62789528</t>
  </si>
  <si>
    <t>Chr13:62790202</t>
  </si>
  <si>
    <t>Chr13:62790372</t>
  </si>
  <si>
    <t>Chr13:62790537</t>
  </si>
  <si>
    <t>Chr13:62790771</t>
  </si>
  <si>
    <t>Chr13:62790805</t>
  </si>
  <si>
    <t>Chr13:62790860</t>
  </si>
  <si>
    <t>Chr13:62791053</t>
  </si>
  <si>
    <t>Chr13:62791415</t>
  </si>
  <si>
    <t>Chr13:62791776</t>
  </si>
  <si>
    <t>Chr13:62792289</t>
  </si>
  <si>
    <t>Chr13:62792453</t>
  </si>
  <si>
    <t>Chr13:62792880</t>
  </si>
  <si>
    <t>Chr13:62792939</t>
  </si>
  <si>
    <t>Chr13:62792954</t>
  </si>
  <si>
    <t>Chr13:62792977</t>
  </si>
  <si>
    <t>Chr13:62793135</t>
  </si>
  <si>
    <t>Chr13:62793271</t>
  </si>
  <si>
    <t>Chr13:62793428</t>
  </si>
  <si>
    <t>Chr13:62793438</t>
  </si>
  <si>
    <t>Chr13:62793450</t>
  </si>
  <si>
    <t>Chr13:62793982</t>
  </si>
  <si>
    <t>Chr13:62794021</t>
  </si>
  <si>
    <t>Chr13:62794077</t>
  </si>
  <si>
    <t>Chr13:62794385</t>
  </si>
  <si>
    <t>Chr13:62794400</t>
  </si>
  <si>
    <t>Chr13:62794475</t>
  </si>
  <si>
    <t>Chr13:62794938</t>
  </si>
  <si>
    <t>Chr13:62795115</t>
  </si>
  <si>
    <t>Chr13:62795177</t>
  </si>
  <si>
    <t>Chr13:62795192</t>
  </si>
  <si>
    <t>Chr13:62795274</t>
  </si>
  <si>
    <t>Chr13:62795508</t>
  </si>
  <si>
    <t>Chr13:62795797</t>
  </si>
  <si>
    <t>Chr13:62795842</t>
  </si>
  <si>
    <t>Chr13:62795876</t>
  </si>
  <si>
    <t>Chr13:62796049</t>
  </si>
  <si>
    <t>Chr13:62796101</t>
  </si>
  <si>
    <t>Chr13:62796215</t>
  </si>
  <si>
    <t>Chr13:62796322</t>
  </si>
  <si>
    <t>Chr13:62796354</t>
  </si>
  <si>
    <t>Chr13:62796359</t>
  </si>
  <si>
    <t>Chr13:62796527</t>
  </si>
  <si>
    <t>Chr13:62796539</t>
  </si>
  <si>
    <t>Chr13:62796578</t>
  </si>
  <si>
    <t>Chr13:62796645</t>
  </si>
  <si>
    <t>Chr13:62796701</t>
  </si>
  <si>
    <t>Chr13:62796744</t>
  </si>
  <si>
    <t>Chr13:62796862</t>
  </si>
  <si>
    <t>Chr13:62796919</t>
  </si>
  <si>
    <t>Chr13:62796992</t>
  </si>
  <si>
    <t>Chr13:62797014</t>
  </si>
  <si>
    <t>Chr13:62797269</t>
  </si>
  <si>
    <t>Chr13:62797299</t>
  </si>
  <si>
    <t>Chr13:62797376</t>
  </si>
  <si>
    <t>Chr13:62797643</t>
  </si>
  <si>
    <t>Chr13:62798010</t>
  </si>
  <si>
    <t>Chr13:62798118</t>
  </si>
  <si>
    <t>Chr13:62798248</t>
  </si>
  <si>
    <t>Chr13:62798389</t>
  </si>
  <si>
    <t>Chr13:62798706</t>
  </si>
  <si>
    <t>Chr13:62799243</t>
  </si>
  <si>
    <t>Chr13:62799291</t>
  </si>
  <si>
    <t>Chr13:62799320</t>
  </si>
  <si>
    <t>Chr13:62799440</t>
  </si>
  <si>
    <t>Chr13:62799763</t>
  </si>
  <si>
    <t>Chr13:62799812</t>
  </si>
  <si>
    <t>Chr13:62799825</t>
  </si>
  <si>
    <t>Chr13:62799849</t>
  </si>
  <si>
    <t>Chr13:62799977</t>
  </si>
  <si>
    <t>Chr13:62800089</t>
  </si>
  <si>
    <t>Chr13:62800277</t>
  </si>
  <si>
    <t>Chr13:62800495</t>
  </si>
  <si>
    <t>Chr13:62800558</t>
  </si>
  <si>
    <t>Chr13:62800979</t>
  </si>
  <si>
    <t>Chr13:62801122</t>
  </si>
  <si>
    <t>Chr13:62801194</t>
  </si>
  <si>
    <t>Chr13:62801776</t>
  </si>
  <si>
    <t>Chr13:62802267</t>
  </si>
  <si>
    <t>Chr13:62803172</t>
  </si>
  <si>
    <t>Chr13:62803424</t>
  </si>
  <si>
    <t>Chr13:62803548</t>
  </si>
  <si>
    <t>Chr13:62803654</t>
  </si>
  <si>
    <t>Chr13:62804322</t>
  </si>
  <si>
    <t>Chr13:62804901</t>
  </si>
  <si>
    <t>Chr13:62806193</t>
  </si>
  <si>
    <t>Chr13:62806303</t>
  </si>
  <si>
    <t>Chr13:62806465</t>
  </si>
  <si>
    <t>Chr13:62806857</t>
  </si>
  <si>
    <t>Chr13:62807153</t>
  </si>
  <si>
    <t>Chr13:62807427</t>
  </si>
  <si>
    <t>Chr13:62807647</t>
  </si>
  <si>
    <t>Chr13:62809793</t>
  </si>
  <si>
    <t>Chr13:62811024</t>
  </si>
  <si>
    <t>Chr13:62811166</t>
  </si>
  <si>
    <t>Chr13:62811227</t>
  </si>
  <si>
    <t>Chr13:62811243</t>
  </si>
  <si>
    <t>Chr13:62812224</t>
  </si>
  <si>
    <t>Chr13:62813336</t>
  </si>
  <si>
    <t>Chr13:62814127</t>
  </si>
  <si>
    <t>Chr13:62815107</t>
  </si>
  <si>
    <t>Chr13:62815752</t>
  </si>
  <si>
    <t>Chr13:62825890</t>
  </si>
  <si>
    <t>Chr13:62826822</t>
  </si>
  <si>
    <t>Chr13:62834697</t>
  </si>
  <si>
    <t>Chr13:62835830</t>
  </si>
  <si>
    <t>Chr13:62836815</t>
  </si>
  <si>
    <t>Chr13:62836833</t>
  </si>
  <si>
    <t>Chr13:62836886</t>
  </si>
  <si>
    <t>Chr13:62837382</t>
  </si>
  <si>
    <t>Chr13:62837779</t>
  </si>
  <si>
    <t>Chr13:62838596</t>
  </si>
  <si>
    <t>Chr13:62838652</t>
  </si>
  <si>
    <t>Chr13:62839294</t>
  </si>
  <si>
    <t>Chr13:62839510</t>
  </si>
  <si>
    <t>Chr13:62839711</t>
  </si>
  <si>
    <t>Chr13:62839880</t>
  </si>
  <si>
    <t>Chr13:62840265</t>
  </si>
  <si>
    <t>Chr13:62840680</t>
  </si>
  <si>
    <t>Chr13:62840757</t>
  </si>
  <si>
    <t>Chr13:62841846</t>
  </si>
  <si>
    <t>Chr13:62842298</t>
  </si>
  <si>
    <t>Chr13:62842425</t>
  </si>
  <si>
    <t>Chr13:62842743</t>
  </si>
  <si>
    <t>Chr13:62843821</t>
  </si>
  <si>
    <t>Chr13:62844887</t>
  </si>
  <si>
    <t>Chr13:62845152</t>
  </si>
  <si>
    <t>Chr13:62845329</t>
  </si>
  <si>
    <t>Chr13:62845842</t>
  </si>
  <si>
    <t>Chr13:62848709</t>
  </si>
  <si>
    <t>Chr13:62849178</t>
  </si>
  <si>
    <t>Chr13:62849423</t>
  </si>
  <si>
    <t>Chr13:62851181</t>
  </si>
  <si>
    <t>Chr13:62851747</t>
  </si>
  <si>
    <t>Chr13:62852021</t>
  </si>
  <si>
    <t>Chr13:62852098</t>
  </si>
  <si>
    <t>Chr13:62852283</t>
  </si>
  <si>
    <t>Chr13:62853623</t>
  </si>
  <si>
    <t>Chr13:62854899</t>
  </si>
  <si>
    <t>Chr13:62854947</t>
  </si>
  <si>
    <t>Chr13:62855192</t>
  </si>
  <si>
    <t>Chr13:62856081</t>
  </si>
  <si>
    <t>Chr13:62857187</t>
  </si>
  <si>
    <t>Chr13:62857560</t>
  </si>
  <si>
    <t>Chr13:62858052</t>
  </si>
  <si>
    <t>Chr13:62858229</t>
  </si>
  <si>
    <t>Chr13:62859326</t>
  </si>
  <si>
    <t>Chr13:62859364</t>
  </si>
  <si>
    <t>Chr13:62860686</t>
  </si>
  <si>
    <t>Chr13:62860731</t>
  </si>
  <si>
    <t>Chr13:62860864</t>
  </si>
  <si>
    <t>Chr13:62861477</t>
  </si>
  <si>
    <t>Chr13:62862451</t>
  </si>
  <si>
    <t>Chr13:62862960</t>
  </si>
  <si>
    <t>Chr13:62863093</t>
  </si>
  <si>
    <t>Chr13:62863197</t>
  </si>
  <si>
    <t>Chr13:62864453</t>
  </si>
  <si>
    <t>Chr13:62872216</t>
  </si>
  <si>
    <t>Chr13:62872340</t>
  </si>
  <si>
    <t>Chr13:62874502</t>
  </si>
  <si>
    <t>Chr13:62874969</t>
  </si>
  <si>
    <t>Chr13:62878629</t>
  </si>
  <si>
    <t>Chr13:62879266</t>
  </si>
  <si>
    <t>Chr13:62879861</t>
  </si>
  <si>
    <t>Chr13:62879917</t>
  </si>
  <si>
    <t>Chr13:62881833</t>
  </si>
  <si>
    <t>Chr13:62881997</t>
  </si>
  <si>
    <t>Chr13:62883237</t>
  </si>
  <si>
    <t>Chr13:62884637</t>
  </si>
  <si>
    <t>Chr13:62884654</t>
  </si>
  <si>
    <t>Chr13:62884776</t>
  </si>
  <si>
    <t>Chr13:62885471</t>
  </si>
  <si>
    <t>Chr13:62885931</t>
  </si>
  <si>
    <t>Chr13:62886083</t>
  </si>
  <si>
    <t>Chr13:62886578</t>
  </si>
  <si>
    <t>Chr13:62886626</t>
  </si>
  <si>
    <t>Chr13:62886704</t>
  </si>
  <si>
    <t>Chr13:62886799</t>
  </si>
  <si>
    <t>Chr13:62888300</t>
  </si>
  <si>
    <t>Chr13:62888594</t>
  </si>
  <si>
    <t>Chr13:62890369</t>
  </si>
  <si>
    <t>Chr13:62891172</t>
  </si>
  <si>
    <t>Chr13:62891837</t>
  </si>
  <si>
    <t>Chr13:62892807</t>
  </si>
  <si>
    <t>Chr13:62892956</t>
  </si>
  <si>
    <t>Chr13:62893410</t>
  </si>
  <si>
    <t>Chr13:62893825</t>
  </si>
  <si>
    <t>Chr13:62894634</t>
  </si>
  <si>
    <t>Chr13:62897066</t>
  </si>
  <si>
    <t>Chr13:62898207</t>
  </si>
  <si>
    <t>Chr13:62898310</t>
  </si>
  <si>
    <t>Chr13:62899332</t>
  </si>
  <si>
    <t>Chr13:62901558</t>
  </si>
  <si>
    <t>Chr13:62902132</t>
  </si>
  <si>
    <t>Chr13:62904154</t>
  </si>
  <si>
    <t>Chr13:62904970</t>
  </si>
  <si>
    <t>Chr13:62904981</t>
  </si>
  <si>
    <t>Chr13:62908600</t>
  </si>
  <si>
    <t>Chr13:62909160</t>
  </si>
  <si>
    <t>Chr13:62909517</t>
  </si>
  <si>
    <t>Chr13:62909542</t>
  </si>
  <si>
    <t>Chr13:62910835</t>
  </si>
  <si>
    <t>Chr13:62911626</t>
  </si>
  <si>
    <t>Chr13:62911840</t>
  </si>
  <si>
    <t>Chr13:62913063</t>
  </si>
  <si>
    <t>Chr13:62913081</t>
  </si>
  <si>
    <t>Chr13:62913867</t>
  </si>
  <si>
    <t>Chr13:62914260</t>
  </si>
  <si>
    <t>Chr13:62914496</t>
  </si>
  <si>
    <t>Chr13:62915080</t>
  </si>
  <si>
    <t>Chr13:62915821</t>
  </si>
  <si>
    <t>Chr13:62916001</t>
  </si>
  <si>
    <t>Chr13:62916130</t>
  </si>
  <si>
    <t>Chr13:62917198</t>
  </si>
  <si>
    <t>Chr13:62918069</t>
  </si>
  <si>
    <t>Chr13:62918410</t>
  </si>
  <si>
    <t>Chr13:62919714</t>
  </si>
  <si>
    <t>Chr13:62919812</t>
  </si>
  <si>
    <t>Chr13:62923488</t>
  </si>
  <si>
    <t>Chr13:62923523</t>
  </si>
  <si>
    <t>Chr13:62925797</t>
  </si>
  <si>
    <t>Chr13:62927925</t>
  </si>
  <si>
    <t>Chr13:62929461</t>
  </si>
  <si>
    <t>Chr13:62929675</t>
  </si>
  <si>
    <t>Chr13:62929696</t>
  </si>
  <si>
    <t>Chr13:62930559</t>
  </si>
  <si>
    <t>Chr13:62930818</t>
  </si>
  <si>
    <t>Chr13:62932450</t>
  </si>
  <si>
    <t>Chr13:62932523</t>
  </si>
  <si>
    <t>Chr13:62935114</t>
  </si>
  <si>
    <t>Chr13:62937538</t>
  </si>
  <si>
    <t>Chr13:62938712</t>
  </si>
  <si>
    <t>Chr13:62938785</t>
  </si>
  <si>
    <t>Chr13:62939167</t>
  </si>
  <si>
    <t>Chr13:62939653</t>
  </si>
  <si>
    <t>Chr13:62940682</t>
  </si>
  <si>
    <t>Chr13:62940844</t>
  </si>
  <si>
    <t>Chr13:62941852</t>
  </si>
  <si>
    <t>Chr13:62942085</t>
  </si>
  <si>
    <t>Chr13:62943828</t>
  </si>
  <si>
    <t>Chr13:62944602</t>
  </si>
  <si>
    <t>Chr13:75181519</t>
  </si>
  <si>
    <t>Chr14:3044590</t>
  </si>
  <si>
    <t>Chr14:3044602</t>
  </si>
  <si>
    <t>Chr14:3044615</t>
  </si>
  <si>
    <t>Chr14:3044627</t>
  </si>
  <si>
    <t>Chr14:14552009</t>
  </si>
  <si>
    <t>Chr14:14553651</t>
  </si>
  <si>
    <t>Chr14:14553855</t>
  </si>
  <si>
    <t>Chr14:14553870</t>
  </si>
  <si>
    <t>Chr14:14554312</t>
  </si>
  <si>
    <t>Chr14:14554342</t>
  </si>
  <si>
    <t>Chr14:14554347</t>
  </si>
  <si>
    <t>Chr14:20846147</t>
  </si>
  <si>
    <t>Chr14:20846240</t>
  </si>
  <si>
    <t>Chr14:20846966</t>
  </si>
  <si>
    <t>Chr14:20847624</t>
  </si>
  <si>
    <t>Chr14:20848570</t>
  </si>
  <si>
    <t>Chr14:20854655</t>
  </si>
  <si>
    <t>Chr14:54971304</t>
  </si>
  <si>
    <t>Chr14:54976882</t>
  </si>
  <si>
    <t>Chr14:54977575</t>
  </si>
  <si>
    <t>Chr14:54992043</t>
  </si>
  <si>
    <t>Chr14:54993481</t>
  </si>
  <si>
    <t>Chr14:55007029</t>
  </si>
  <si>
    <t>Chr14:55007899</t>
  </si>
  <si>
    <t>Chr14:55057290</t>
  </si>
  <si>
    <t>Chr14:55087437</t>
  </si>
  <si>
    <t>Chr14:55088643</t>
  </si>
  <si>
    <t>Chr14:55092447</t>
  </si>
  <si>
    <t>Chr14:55093277</t>
  </si>
  <si>
    <t>Chr14:55094151</t>
  </si>
  <si>
    <t>Chr14:55096890</t>
  </si>
  <si>
    <t>Chr14:55096929</t>
  </si>
  <si>
    <t>Chr14:55098524</t>
  </si>
  <si>
    <t>Chr14:55099564</t>
  </si>
  <si>
    <t>Chr14:55100600</t>
  </si>
  <si>
    <t>Chr14:55101479</t>
  </si>
  <si>
    <t>Chr14:55101822</t>
  </si>
  <si>
    <t>Chr14:55104670</t>
  </si>
  <si>
    <t>Chr14:55106067</t>
  </si>
  <si>
    <t>Chr14:55109439</t>
  </si>
  <si>
    <t>Chr14:55109902</t>
  </si>
  <si>
    <t>Chr14:55111312</t>
  </si>
  <si>
    <t>Chr14:55112374</t>
  </si>
  <si>
    <t>Chr14:55112383</t>
  </si>
  <si>
    <t>Chr14:55113409</t>
  </si>
  <si>
    <t>Chr14:55113461</t>
  </si>
  <si>
    <t>Chr14:55114132</t>
  </si>
  <si>
    <t>Chr14:55115291</t>
  </si>
  <si>
    <t>Chr14:55115388</t>
  </si>
  <si>
    <t>Chr14:55116260</t>
  </si>
  <si>
    <t>Chr14:55116266</t>
  </si>
  <si>
    <t>Chr14:55116485</t>
  </si>
  <si>
    <t>Chr14:55116570</t>
  </si>
  <si>
    <t>Chr14:55116576</t>
  </si>
  <si>
    <t>Chr14:55116604</t>
  </si>
  <si>
    <t>Chr14:55116652</t>
  </si>
  <si>
    <t>Chr14:55116680</t>
  </si>
  <si>
    <t>Chr14:55116694</t>
  </si>
  <si>
    <t>Chr14:55116948</t>
  </si>
  <si>
    <t>Chr14:55116978</t>
  </si>
  <si>
    <t>Chr14:55117059</t>
  </si>
  <si>
    <t>Chr14:55117535</t>
  </si>
  <si>
    <t>Chr14:55117851</t>
  </si>
  <si>
    <t>Chr14:55117890</t>
  </si>
  <si>
    <t>Chr14:55119421</t>
  </si>
  <si>
    <t>Chr14:55119541</t>
  </si>
  <si>
    <t>Chr14:55119578</t>
  </si>
  <si>
    <t>Chr14:55119731</t>
  </si>
  <si>
    <t>Chr14:55120417</t>
  </si>
  <si>
    <t>Chr14:55120940</t>
  </si>
  <si>
    <t>Chr14:55120948</t>
  </si>
  <si>
    <t>Chr14:55120981</t>
  </si>
  <si>
    <t>Chr14:55121483</t>
  </si>
  <si>
    <t>Chr14:55121560</t>
  </si>
  <si>
    <t>Chr14:55121608</t>
  </si>
  <si>
    <t>Chr14:55121707</t>
  </si>
  <si>
    <t>Chr14:55121852</t>
  </si>
  <si>
    <t>Chr14:55122000</t>
  </si>
  <si>
    <t>Chr14:55122410</t>
  </si>
  <si>
    <t>Chr14:55132434</t>
  </si>
  <si>
    <t>Chr15:46652547</t>
  </si>
  <si>
    <t>Chr15:46652847</t>
  </si>
  <si>
    <t>Chr15:46653503</t>
  </si>
  <si>
    <t>Chr15:46653629</t>
  </si>
  <si>
    <t>Chr15:46653786</t>
  </si>
  <si>
    <t>Chr15:46653805</t>
  </si>
  <si>
    <t>Chr15:46653929</t>
  </si>
  <si>
    <t>Chr15:59608896</t>
  </si>
  <si>
    <t>Chr15:59608925</t>
  </si>
  <si>
    <t>Chr16:11365050</t>
  </si>
  <si>
    <t>Chr16:11365395</t>
  </si>
  <si>
    <t>Chr16:11366354</t>
  </si>
  <si>
    <t>Chr16:11366507</t>
  </si>
  <si>
    <t>Chr16:11366887</t>
  </si>
  <si>
    <t>Chr16:11367336</t>
  </si>
  <si>
    <t>Chr16:11367949</t>
  </si>
  <si>
    <t>Chr16:11368585</t>
  </si>
  <si>
    <t>Chr16:11368606</t>
  </si>
  <si>
    <t>Chr16:11368659</t>
  </si>
  <si>
    <t>Chr16:11369727</t>
  </si>
  <si>
    <t>Chr16:11372771</t>
  </si>
  <si>
    <t>Chr16:11373143</t>
  </si>
  <si>
    <t>Chr16:11373166</t>
  </si>
  <si>
    <t>Chr16:11373203</t>
  </si>
  <si>
    <t>Chr16:11373545</t>
  </si>
  <si>
    <t>Chr16:11374467</t>
  </si>
  <si>
    <t>Chr16:11374726</t>
  </si>
  <si>
    <t>Chr16:31059206</t>
  </si>
  <si>
    <t>Chr16:31060835</t>
  </si>
  <si>
    <t>Chr16:43635788</t>
  </si>
  <si>
    <t>Chr16:43636573</t>
  </si>
  <si>
    <t>Chr16:43636588</t>
  </si>
  <si>
    <t>Chr16:43646020</t>
  </si>
  <si>
    <t>Chr17:12587804</t>
  </si>
  <si>
    <t>Chr17:12617922</t>
  </si>
  <si>
    <t>Chr17:12648037</t>
  </si>
  <si>
    <t>Chr17:12648669</t>
  </si>
  <si>
    <t>Chr17:12649564</t>
  </si>
  <si>
    <t>Chr17:12649986</t>
  </si>
  <si>
    <t>Chr17:12651298</t>
  </si>
  <si>
    <t>Chr17:12651324</t>
  </si>
  <si>
    <t>Chr17:12653050</t>
  </si>
  <si>
    <t>Chr17:12654364</t>
  </si>
  <si>
    <t>Chr17:12665361</t>
  </si>
  <si>
    <t>Chr17:31800999</t>
  </si>
  <si>
    <t>Chr17:35450576</t>
  </si>
  <si>
    <t>Chr18:7261195</t>
  </si>
  <si>
    <t>Chr18:7261956</t>
  </si>
  <si>
    <t>Chr18:7262088</t>
  </si>
  <si>
    <t>Chr18:7496492</t>
  </si>
  <si>
    <t>Chr18:7518727</t>
  </si>
  <si>
    <t>Chr18:14392463</t>
  </si>
  <si>
    <t>Chr18:14447589</t>
  </si>
  <si>
    <t>Chr18:14448273</t>
  </si>
  <si>
    <t>Chr18:14449912</t>
  </si>
  <si>
    <t>Chr18:14451495</t>
  </si>
  <si>
    <t>Chr18:42424123</t>
  </si>
  <si>
    <t>Chr19:642078</t>
  </si>
  <si>
    <t>Chr19:645304</t>
  </si>
  <si>
    <t>Chr19:645481</t>
  </si>
  <si>
    <t>Chr19:646576</t>
  </si>
  <si>
    <t>Chr19:647445</t>
  </si>
  <si>
    <t>Chr19:647988</t>
  </si>
  <si>
    <t>Chr19:648435</t>
  </si>
  <si>
    <t>Chr19:649226</t>
  </si>
  <si>
    <t>Chr19:649920</t>
  </si>
  <si>
    <t>Chr19:649982</t>
  </si>
  <si>
    <t>Chr19:651401</t>
  </si>
  <si>
    <t>Chr19:651420</t>
  </si>
  <si>
    <t>Chr19:651426</t>
  </si>
  <si>
    <t>Chr19:653806</t>
  </si>
  <si>
    <t>Chr19:657609</t>
  </si>
  <si>
    <t>Chr19:658218</t>
  </si>
  <si>
    <t>Chr19:658455</t>
  </si>
  <si>
    <t>Chr19:661079</t>
  </si>
  <si>
    <t>Chr19:662274</t>
  </si>
  <si>
    <t>Chr19:662667</t>
  </si>
  <si>
    <t>Chr19:662674</t>
  </si>
  <si>
    <t>Chr19:663496</t>
  </si>
  <si>
    <t>Chr19:663824</t>
  </si>
  <si>
    <t>Chr19:663905</t>
  </si>
  <si>
    <t>Chr19:664114</t>
  </si>
  <si>
    <t>Chr19:664345</t>
  </si>
  <si>
    <t>Chr19:664358</t>
  </si>
  <si>
    <t>Chr19:664438</t>
  </si>
  <si>
    <t>Chr19:665161</t>
  </si>
  <si>
    <t>Chr19:665191</t>
  </si>
  <si>
    <t>Chr19:669002</t>
  </si>
  <si>
    <t>Chr19:669050</t>
  </si>
  <si>
    <t>Chr19:669112</t>
  </si>
  <si>
    <t>Chr19:669464</t>
  </si>
  <si>
    <t>Chr19:670142</t>
  </si>
  <si>
    <t>Chr19:673201</t>
  </si>
  <si>
    <t>Chr19:673278</t>
  </si>
  <si>
    <t>Chr19:673622</t>
  </si>
  <si>
    <t>Chr19:673921</t>
  </si>
  <si>
    <t>Chr19:674050</t>
  </si>
  <si>
    <t>Chr19:674345</t>
  </si>
  <si>
    <t>Chr19:675412</t>
  </si>
  <si>
    <t>Chr19:676572</t>
  </si>
  <si>
    <t>Chr19:676684</t>
  </si>
  <si>
    <t>Chr19:677742</t>
  </si>
  <si>
    <t>Chr19:679002</t>
  </si>
  <si>
    <t>Chr19:679899</t>
  </si>
  <si>
    <t>Chr19:680557</t>
  </si>
  <si>
    <t>Chr19:681445</t>
  </si>
  <si>
    <t>Chr19:683382</t>
  </si>
  <si>
    <t>Chr19:686494</t>
  </si>
  <si>
    <t>Chr19:687015</t>
  </si>
  <si>
    <t>Chr19:687839</t>
  </si>
  <si>
    <t>Chr19:688770</t>
  </si>
  <si>
    <t>Chr19:689634</t>
  </si>
  <si>
    <t>Chr19:689823</t>
  </si>
  <si>
    <t>Chr19:689842</t>
  </si>
  <si>
    <t>Chr19:689883</t>
  </si>
  <si>
    <t>Chr19:689915</t>
  </si>
  <si>
    <t>Chr19:689945</t>
  </si>
  <si>
    <t>Chr19:690151</t>
  </si>
  <si>
    <t>Chr19:690209</t>
  </si>
  <si>
    <t>Chr19:690219</t>
  </si>
  <si>
    <t>Chr19:690233</t>
  </si>
  <si>
    <t>Chr19:690333</t>
  </si>
  <si>
    <t>Chr19:690483</t>
  </si>
  <si>
    <t>Chr19:690512</t>
  </si>
  <si>
    <t>Chr19:690538</t>
  </si>
  <si>
    <t>Chr19:690646</t>
  </si>
  <si>
    <t>Chr19:690677</t>
  </si>
  <si>
    <t>Chr19:690698</t>
  </si>
  <si>
    <t>Chr19:690864</t>
  </si>
  <si>
    <t>Chr19:690871</t>
  </si>
  <si>
    <t>Chr19:690889</t>
  </si>
  <si>
    <t>Chr19:690931</t>
  </si>
  <si>
    <t>Chr19:690937</t>
  </si>
  <si>
    <t>Chr19:690943</t>
  </si>
  <si>
    <t>Chr19:690961</t>
  </si>
  <si>
    <t>Chr19:691046</t>
  </si>
  <si>
    <t>Chr19:691051</t>
  </si>
  <si>
    <t>Chr19:691061</t>
  </si>
  <si>
    <t>Chr19:691091</t>
  </si>
  <si>
    <t>Chr19:691116</t>
  </si>
  <si>
    <t>Chr19:691170</t>
  </si>
  <si>
    <t>Chr19:691182</t>
  </si>
  <si>
    <t>Chr19:691261</t>
  </si>
  <si>
    <t>Chr19:691286</t>
  </si>
  <si>
    <t>Chr19:691359</t>
  </si>
  <si>
    <t>Chr19:691438</t>
  </si>
  <si>
    <t>Chr19:691448</t>
  </si>
  <si>
    <t>Chr19:691463</t>
  </si>
  <si>
    <t>Chr19:691474</t>
  </si>
  <si>
    <t>Chr19:691604</t>
  </si>
  <si>
    <t>Chr19:691732</t>
  </si>
  <si>
    <t>Chr19:691751</t>
  </si>
  <si>
    <t>Chr19:691760</t>
  </si>
  <si>
    <t>Chr19:691771</t>
  </si>
  <si>
    <t>Chr19:691838</t>
  </si>
  <si>
    <t>Chr19:691850</t>
  </si>
  <si>
    <t>Chr19:691877</t>
  </si>
  <si>
    <t>Chr19:691911</t>
  </si>
  <si>
    <t>Chr19:691934</t>
  </si>
  <si>
    <t>Chr19:691940</t>
  </si>
  <si>
    <t>Chr19:691951</t>
  </si>
  <si>
    <t>Chr19:691991</t>
  </si>
  <si>
    <t>Chr19:692003</t>
  </si>
  <si>
    <t>Chr19:692027</t>
  </si>
  <si>
    <t>Chr19:692055</t>
  </si>
  <si>
    <t>Chr19:692061</t>
  </si>
  <si>
    <t>Chr19:692088</t>
  </si>
  <si>
    <t>Chr19:692115</t>
  </si>
  <si>
    <t>Chr19:692163</t>
  </si>
  <si>
    <t>Chr19:692179</t>
  </si>
  <si>
    <t>Chr19:692292</t>
  </si>
  <si>
    <t>Chr19:692311</t>
  </si>
  <si>
    <t>Chr19:692317</t>
  </si>
  <si>
    <t>Chr19:692326</t>
  </si>
  <si>
    <t>Chr19:692332</t>
  </si>
  <si>
    <t>Chr19:692464</t>
  </si>
  <si>
    <t>Chr19:692596</t>
  </si>
  <si>
    <t>Chr19:692600</t>
  </si>
  <si>
    <t>Chr19:692608</t>
  </si>
  <si>
    <t>Chr19:692635</t>
  </si>
  <si>
    <t>Chr19:692659</t>
  </si>
  <si>
    <t>Chr19:692673</t>
  </si>
  <si>
    <t>Chr19:692691</t>
  </si>
  <si>
    <t>Chr19:692744</t>
  </si>
  <si>
    <t>Chr19:692893</t>
  </si>
  <si>
    <t>Chr19:693063</t>
  </si>
  <si>
    <t>Chr19:693188</t>
  </si>
  <si>
    <t>Chr19:693224</t>
  </si>
  <si>
    <t>Chr19:693336</t>
  </si>
  <si>
    <t>Chr19:693349</t>
  </si>
  <si>
    <t>Chr19:693386</t>
  </si>
  <si>
    <t>Chr19:693394</t>
  </si>
  <si>
    <t>Chr19:693412</t>
  </si>
  <si>
    <t>Chr19:693470</t>
  </si>
  <si>
    <t>Chr19:693502</t>
  </si>
  <si>
    <t>Chr19:693511</t>
  </si>
  <si>
    <t>Chr19:693560</t>
  </si>
  <si>
    <t>Chr19:693565</t>
  </si>
  <si>
    <t>Chr19:693622</t>
  </si>
  <si>
    <t>Chr19:693663</t>
  </si>
  <si>
    <t>Chr19:693694</t>
  </si>
  <si>
    <t>Chr19:693708</t>
  </si>
  <si>
    <t>Chr19:693734</t>
  </si>
  <si>
    <t>Chr19:693792</t>
  </si>
  <si>
    <t>Chr19:693860</t>
  </si>
  <si>
    <t>Chr19:693891</t>
  </si>
  <si>
    <t>Chr19:693916</t>
  </si>
  <si>
    <t>Chr19:694001</t>
  </si>
  <si>
    <t>Chr19:694092</t>
  </si>
  <si>
    <t>Chr19:694116</t>
  </si>
  <si>
    <t>Chr19:694252</t>
  </si>
  <si>
    <t>Chr19:694258</t>
  </si>
  <si>
    <t>Chr19:694275</t>
  </si>
  <si>
    <t>Chr19:694288</t>
  </si>
  <si>
    <t>Chr19:694418</t>
  </si>
  <si>
    <t>Chr19:694452</t>
  </si>
  <si>
    <t>Chr19:694465</t>
  </si>
  <si>
    <t>Chr19:694551</t>
  </si>
  <si>
    <t>Chr19:694563</t>
  </si>
  <si>
    <t>Chr19:694585</t>
  </si>
  <si>
    <t>Chr19:694857</t>
  </si>
  <si>
    <t>Chr19:694910</t>
  </si>
  <si>
    <t>Chr19:694921</t>
  </si>
  <si>
    <t>Chr19:695160</t>
  </si>
  <si>
    <t>Chr19:695836</t>
  </si>
  <si>
    <t>Chr19:697853</t>
  </si>
  <si>
    <t>Chr19:698017</t>
  </si>
  <si>
    <t>Chr19:698073</t>
  </si>
  <si>
    <t>Chr19:698554</t>
  </si>
  <si>
    <t>Chr19:698570</t>
  </si>
  <si>
    <t>Chr19:698629</t>
  </si>
  <si>
    <t>Chr19:698655</t>
  </si>
  <si>
    <t>Chr19:698667</t>
  </si>
  <si>
    <t>Chr19:698823</t>
  </si>
  <si>
    <t>Chr19:699078</t>
  </si>
  <si>
    <t>Chr19:699164</t>
  </si>
  <si>
    <t>Chr19:699214</t>
  </si>
  <si>
    <t>Chr19:699290</t>
  </si>
  <si>
    <t>Chr19:699539</t>
  </si>
  <si>
    <t>Chr19:699624</t>
  </si>
  <si>
    <t>Chr19:699649</t>
  </si>
  <si>
    <t>Chr19:699701</t>
  </si>
  <si>
    <t>Chr19:699713</t>
  </si>
  <si>
    <t>Chr19:699722</t>
  </si>
  <si>
    <t>Chr19:699747</t>
  </si>
  <si>
    <t>Chr19:699766</t>
  </si>
  <si>
    <t>Chr19:699785</t>
  </si>
  <si>
    <t>Chr19:699842</t>
  </si>
  <si>
    <t>Chr19:699865</t>
  </si>
  <si>
    <t>Chr19:699870</t>
  </si>
  <si>
    <t>Chr19:699882</t>
  </si>
  <si>
    <t>Chr19:699943</t>
  </si>
  <si>
    <t>Chr19:699968</t>
  </si>
  <si>
    <t>Chr19:700000</t>
  </si>
  <si>
    <t>Chr19:700009</t>
  </si>
  <si>
    <t>Chr19:700022</t>
  </si>
  <si>
    <t>Chr19:700029</t>
  </si>
  <si>
    <t>Chr19:700245</t>
  </si>
  <si>
    <t>Chr19:700251</t>
  </si>
  <si>
    <t>Chr19:700293</t>
  </si>
  <si>
    <t>Chr19:700353</t>
  </si>
  <si>
    <t>Chr19:700367</t>
  </si>
  <si>
    <t>Chr19:700464</t>
  </si>
  <si>
    <t>Chr19:700596</t>
  </si>
  <si>
    <t>Chr19:700637</t>
  </si>
  <si>
    <t>Chr19:700723</t>
  </si>
  <si>
    <t>Chr19:700744</t>
  </si>
  <si>
    <t>Chr19:700802</t>
  </si>
  <si>
    <t>Chr19:700870</t>
  </si>
  <si>
    <t>Chr19:700949</t>
  </si>
  <si>
    <t>Chr19:700969</t>
  </si>
  <si>
    <t>Chr19:700979</t>
  </si>
  <si>
    <t>Chr19:701162</t>
  </si>
  <si>
    <t>Chr19:701331</t>
  </si>
  <si>
    <t>Chr19:701364</t>
  </si>
  <si>
    <t>Chr19:701436</t>
  </si>
  <si>
    <t>Chr19:701455</t>
  </si>
  <si>
    <t>Chr19:701485</t>
  </si>
  <si>
    <t>Chr19:701980</t>
  </si>
  <si>
    <t>Chr19:702077</t>
  </si>
  <si>
    <t>Chr19:702258</t>
  </si>
  <si>
    <t>Chr19:702363</t>
  </si>
  <si>
    <t>Chr19:702431</t>
  </si>
  <si>
    <t>Chr19:702519</t>
  </si>
  <si>
    <t>Chr19:702532</t>
  </si>
  <si>
    <t>Chr19:702722</t>
  </si>
  <si>
    <t>Chr19:703114</t>
  </si>
  <si>
    <t>Chr19:706310</t>
  </si>
  <si>
    <t>Chr19:706618</t>
  </si>
  <si>
    <t>Chr19:707224</t>
  </si>
  <si>
    <t>Chr19:707268</t>
  </si>
  <si>
    <t>Chr19:707485</t>
  </si>
  <si>
    <t>Chr19:708083</t>
  </si>
  <si>
    <t>Chr19:708332</t>
  </si>
  <si>
    <t>Chr19:709185</t>
  </si>
  <si>
    <t>Chr19:709649</t>
  </si>
  <si>
    <t>Chr19:709755</t>
  </si>
  <si>
    <t>Chr19:710490</t>
  </si>
  <si>
    <t>Chr19:750199</t>
  </si>
  <si>
    <t>Chr19:779374</t>
  </si>
  <si>
    <t>Chr19:936359</t>
  </si>
  <si>
    <t>Chr19:941330</t>
  </si>
  <si>
    <t>Chr19:1001787</t>
  </si>
  <si>
    <t>Chr19:12560632</t>
  </si>
  <si>
    <t>Chr19:12560639</t>
  </si>
  <si>
    <t>Chr19:12560653</t>
  </si>
  <si>
    <t>Chr19:12560702</t>
  </si>
  <si>
    <t>Chr19:12560928</t>
  </si>
  <si>
    <t>Chr19:12560967</t>
  </si>
  <si>
    <t>Chr19:12561315</t>
  </si>
  <si>
    <t>Chr19:12561329</t>
  </si>
  <si>
    <t>Chr19:12561486</t>
  </si>
  <si>
    <t>Chr19:55035331</t>
  </si>
  <si>
    <t>Chr19:55047032</t>
  </si>
  <si>
    <t>Chr19:55047710</t>
  </si>
  <si>
    <t>Chr19:55047727</t>
  </si>
  <si>
    <t>Chr19:55048783</t>
  </si>
  <si>
    <t>Chr19:55051481</t>
  </si>
  <si>
    <t>Chr19:55051755</t>
  </si>
  <si>
    <t>Chr19:55051817</t>
  </si>
  <si>
    <t>Chr19:55054440</t>
  </si>
  <si>
    <t>Chr19:55054798</t>
  </si>
  <si>
    <t>Chr19:55057389</t>
  </si>
  <si>
    <t>Chr19:55058858</t>
  </si>
  <si>
    <t>Chr19:55059046</t>
  </si>
  <si>
    <t>Chr19:55059568</t>
  </si>
  <si>
    <t>Chr19:55059732</t>
  </si>
  <si>
    <t>Chr19:55060120</t>
  </si>
  <si>
    <t>Chr19:55060356</t>
  </si>
  <si>
    <t>Chr19:55060491</t>
  </si>
  <si>
    <t>Chr19:55060631</t>
  </si>
  <si>
    <t>Chr19:55061323</t>
  </si>
  <si>
    <t>Chr19:55061869</t>
  </si>
  <si>
    <t>Chr19:55061946</t>
  </si>
  <si>
    <t>Chr20:13445726</t>
  </si>
  <si>
    <t>Chr20:13446486</t>
  </si>
  <si>
    <t>Chr20:13446588</t>
  </si>
  <si>
    <t>Chr20:13788288</t>
  </si>
  <si>
    <t>Chr20:13824269</t>
  </si>
  <si>
    <t>Chr20:45491146</t>
  </si>
  <si>
    <t>Chr20:45491453</t>
  </si>
  <si>
    <t>Chr20:45491474</t>
  </si>
  <si>
    <t>Chr20:45491505</t>
  </si>
  <si>
    <t>Chr21:12923269</t>
  </si>
  <si>
    <t>Chr21:31837919</t>
  </si>
  <si>
    <t>Chr21:39576245</t>
  </si>
  <si>
    <t>Chr21:39614903</t>
  </si>
  <si>
    <t>Chr21:39624380</t>
  </si>
  <si>
    <t>Chr21:39636870</t>
  </si>
  <si>
    <t>Chr21:42646702</t>
  </si>
  <si>
    <t>Chr22:23991501</t>
  </si>
  <si>
    <t>Chr23:8543866</t>
  </si>
  <si>
    <t>Chr23:8547672</t>
  </si>
  <si>
    <t>Chr23:32271649</t>
  </si>
  <si>
    <t>Chr23:43869558</t>
  </si>
  <si>
    <t>Chr23:43882968</t>
  </si>
  <si>
    <t>Chr24:31181405</t>
  </si>
  <si>
    <t>Chr24:31182279</t>
  </si>
  <si>
    <t>Chr24:31183402</t>
  </si>
  <si>
    <t>Chr24:31183617</t>
  </si>
  <si>
    <t>Chr24:31187762</t>
  </si>
  <si>
    <t>Chr24:31189439</t>
  </si>
  <si>
    <t>Chr24:31190916</t>
  </si>
  <si>
    <t>Chr24:31192249</t>
  </si>
  <si>
    <t>Chr24:31193181</t>
  </si>
  <si>
    <t>Chr24:36773600</t>
  </si>
  <si>
    <t>Chr24:36773732</t>
  </si>
  <si>
    <t>Chr24:36773816</t>
  </si>
  <si>
    <t>Chr24:36774576</t>
  </si>
  <si>
    <t>Chr24:36777622</t>
  </si>
  <si>
    <t>Chr24:36779220</t>
  </si>
  <si>
    <t>Chr24:36784364</t>
  </si>
  <si>
    <t>Chr25:30586601</t>
  </si>
  <si>
    <t>Chr25:34722408</t>
  </si>
  <si>
    <t>Chr25:34781574</t>
  </si>
  <si>
    <t>Chr25:34789118</t>
  </si>
  <si>
    <t>Chr25:35272825</t>
  </si>
  <si>
    <t>Chr25:35273582</t>
  </si>
  <si>
    <t>Chr25:35282545</t>
  </si>
  <si>
    <t>Chr25:35298566</t>
  </si>
  <si>
    <t>Chr25:35298583</t>
  </si>
  <si>
    <t>Chr25:35298959</t>
  </si>
  <si>
    <t>Chr25:35299774</t>
  </si>
  <si>
    <t>Chr25:35299841</t>
  </si>
  <si>
    <t>Chr25:35300064</t>
  </si>
  <si>
    <t>Chr25:35300150</t>
  </si>
  <si>
    <t>Chr25:35300182</t>
  </si>
  <si>
    <t>Chr25:35300212</t>
  </si>
  <si>
    <t>Chr25:35300388</t>
  </si>
  <si>
    <t>Chr25:35300394</t>
  </si>
  <si>
    <t>Chr25:35300800</t>
  </si>
  <si>
    <t>Chr25:35300887</t>
  </si>
  <si>
    <t>Chr25:35300895</t>
  </si>
  <si>
    <t>Chr25:35301000</t>
  </si>
  <si>
    <t>Chr25:35301012</t>
  </si>
  <si>
    <t>Chr25:35301078</t>
  </si>
  <si>
    <t>Chr25:35301142</t>
  </si>
  <si>
    <t>Chr25:35301334</t>
  </si>
  <si>
    <t>Chr25:35301594</t>
  </si>
  <si>
    <t>Chr25:35301693</t>
  </si>
  <si>
    <t>Chr25:35304274</t>
  </si>
  <si>
    <t>Chr25:35307905</t>
  </si>
  <si>
    <t>Chr25:35312896</t>
  </si>
  <si>
    <t>Chr25:35314899</t>
  </si>
  <si>
    <t>Chr25:35321714</t>
  </si>
  <si>
    <t>Chr25:35322137</t>
  </si>
  <si>
    <t>Chr25:35322896</t>
  </si>
  <si>
    <t>Chr25:35323216</t>
  </si>
  <si>
    <t>Chr25:35323356</t>
  </si>
  <si>
    <t>Chr25:35324690</t>
  </si>
  <si>
    <t>Chr25:35325599</t>
  </si>
  <si>
    <t>Chr25:35328291</t>
  </si>
  <si>
    <t>Chr25:35328412</t>
  </si>
  <si>
    <t>Chr25:35328571</t>
  </si>
  <si>
    <t>Chr25:35330326</t>
  </si>
  <si>
    <t>Chr25:35330571</t>
  </si>
  <si>
    <t>Chr25:35330723</t>
  </si>
  <si>
    <t>Chr25:35331399</t>
  </si>
  <si>
    <t>Chr25:35331549</t>
  </si>
  <si>
    <t>Chr25:35331596</t>
  </si>
  <si>
    <t>Chr25:35331746</t>
  </si>
  <si>
    <t>Chr25:35331767</t>
  </si>
  <si>
    <t>Chr25:35331872</t>
  </si>
  <si>
    <t>Chr25:35331914</t>
  </si>
  <si>
    <t>Chr25:35331995</t>
  </si>
  <si>
    <t>Chr25:35332082</t>
  </si>
  <si>
    <t>Chr25:35332123</t>
  </si>
  <si>
    <t>Chr25:35332257</t>
  </si>
  <si>
    <t>Chr25:35332349</t>
  </si>
  <si>
    <t>Chr25:35332425</t>
  </si>
  <si>
    <t>Chr25:35332673</t>
  </si>
  <si>
    <t>Chr25:35332677</t>
  </si>
  <si>
    <t>Chr25:35332703</t>
  </si>
  <si>
    <t>Chr25:35332931</t>
  </si>
  <si>
    <t>Chr25:35333262</t>
  </si>
  <si>
    <t>Chr25:35333343</t>
  </si>
  <si>
    <t>Chr25:35333423</t>
  </si>
  <si>
    <t>Chr25:35333443</t>
  </si>
  <si>
    <t>Chr25:35333573</t>
  </si>
  <si>
    <t>Chr25:35333579</t>
  </si>
  <si>
    <t>Chr25:35333594</t>
  </si>
  <si>
    <t>Chr25:35333699</t>
  </si>
  <si>
    <t>Chr25:35333816</t>
  </si>
  <si>
    <t>Chr25:35334690</t>
  </si>
  <si>
    <t>Chr25:35335433</t>
  </si>
  <si>
    <t>Chr25:35335625</t>
  </si>
  <si>
    <t>Chr25:35335640</t>
  </si>
  <si>
    <t>Chr25:35335750</t>
  </si>
  <si>
    <t>Chr25:35335797</t>
  </si>
  <si>
    <t>Chr25:35335801</t>
  </si>
  <si>
    <t>Chr25:35335808</t>
  </si>
  <si>
    <t>Chr25:35336106</t>
  </si>
  <si>
    <t>Chr25:35336354</t>
  </si>
  <si>
    <t>Chr25:35336795</t>
  </si>
  <si>
    <t>Chr25:35337263</t>
  </si>
  <si>
    <t>Chr25:35337925</t>
  </si>
  <si>
    <t>Chr25:35338644</t>
  </si>
  <si>
    <t>Chr25:35338875</t>
  </si>
  <si>
    <t>Chr25:35339057</t>
  </si>
  <si>
    <t>Chr25:35339416</t>
  </si>
  <si>
    <t>Chr25:35340106</t>
  </si>
  <si>
    <t>Chr25:35341582</t>
  </si>
  <si>
    <t>Chr25:35341881</t>
  </si>
  <si>
    <t>Chr25:35341891</t>
  </si>
  <si>
    <t>Chr25:35341957</t>
  </si>
  <si>
    <t>Chr25:35342281</t>
  </si>
  <si>
    <t>Chr25:35342827</t>
  </si>
  <si>
    <t>Chr25:35343450</t>
  </si>
  <si>
    <t>Chr25:35343965</t>
  </si>
  <si>
    <t>Chr25:35345520</t>
  </si>
  <si>
    <t>Chr25:35346360</t>
  </si>
  <si>
    <t>Chr25:35348187</t>
  </si>
  <si>
    <t>Chr25:35348442</t>
  </si>
  <si>
    <t>Chr25:35348900</t>
  </si>
  <si>
    <t>Chr25:35349379</t>
  </si>
  <si>
    <t>Chr25:35349524</t>
  </si>
  <si>
    <t>Chr25:35349554</t>
  </si>
  <si>
    <t>Chr25:35350954</t>
  </si>
  <si>
    <t>Chr25:35354309</t>
  </si>
  <si>
    <t>Chr25:35357523</t>
  </si>
  <si>
    <t>Chr25:35362100</t>
  </si>
  <si>
    <t>Chr25:35362735</t>
  </si>
  <si>
    <t>Chr25:35375777</t>
  </si>
  <si>
    <t>Chr25:35384777</t>
  </si>
  <si>
    <t>Chr25:35386947</t>
  </si>
  <si>
    <t>Chr25:35388760</t>
  </si>
  <si>
    <t>Chr25:35402374</t>
  </si>
  <si>
    <t>Chr25:35407833</t>
  </si>
  <si>
    <t>Chr25:35411232</t>
  </si>
  <si>
    <t>Chr25:35416994</t>
  </si>
  <si>
    <t>TOP</t>
  </si>
  <si>
    <t>inLD</t>
  </si>
  <si>
    <t>TYPE</t>
  </si>
  <si>
    <t>CSMD2</t>
  </si>
  <si>
    <t>POGK</t>
  </si>
  <si>
    <t>ITSN1</t>
  </si>
  <si>
    <t>KALRN</t>
  </si>
  <si>
    <t>LPP</t>
  </si>
  <si>
    <t>RASA2</t>
  </si>
  <si>
    <t>C5</t>
  </si>
  <si>
    <t>PAPPA</t>
  </si>
  <si>
    <t>IKBKAP</t>
  </si>
  <si>
    <t>DOCK8</t>
  </si>
  <si>
    <t>FOCAD</t>
  </si>
  <si>
    <t>CERS6</t>
  </si>
  <si>
    <t>HCRTR1</t>
  </si>
  <si>
    <t>THNSL2</t>
  </si>
  <si>
    <t>EIF2AK2</t>
  </si>
  <si>
    <t>NAV3</t>
  </si>
  <si>
    <t>MYRFL</t>
  </si>
  <si>
    <t>LRIG3</t>
  </si>
  <si>
    <t>AMN1</t>
  </si>
  <si>
    <t>CENPM</t>
  </si>
  <si>
    <t>LRRC72</t>
  </si>
  <si>
    <t>ANKMY2</t>
  </si>
  <si>
    <t>DNAH11</t>
  </si>
  <si>
    <t>FAT2</t>
  </si>
  <si>
    <t>PPIP5K2</t>
  </si>
  <si>
    <t>NCAPG</t>
  </si>
  <si>
    <t>LCORL</t>
  </si>
  <si>
    <t>SPARCL1</t>
  </si>
  <si>
    <t>TXNDC16</t>
  </si>
  <si>
    <t>TRIP4</t>
  </si>
  <si>
    <t>DOPEY1</t>
  </si>
  <si>
    <t>SOBP</t>
  </si>
  <si>
    <t>HACE1</t>
  </si>
  <si>
    <t>PARK2</t>
  </si>
  <si>
    <t>RIMS2</t>
  </si>
  <si>
    <t>ESRP1</t>
  </si>
  <si>
    <t>BCAS3</t>
  </si>
  <si>
    <t>SYNRG</t>
  </si>
  <si>
    <t>PAPPA2</t>
  </si>
  <si>
    <t>KCNH1</t>
  </si>
  <si>
    <t>EYA2</t>
  </si>
  <si>
    <t>CNTNAP4</t>
  </si>
  <si>
    <t>FCHSD2</t>
  </si>
  <si>
    <t>RBMS3</t>
  </si>
  <si>
    <t>KIF6</t>
  </si>
  <si>
    <t>BARX2</t>
  </si>
  <si>
    <t>ZBTB7C</t>
  </si>
  <si>
    <t>KAT6B</t>
  </si>
  <si>
    <t>TADA1</t>
  </si>
  <si>
    <t>MIRLET7C</t>
  </si>
  <si>
    <t>TSN</t>
  </si>
  <si>
    <t>PEF1</t>
  </si>
  <si>
    <t>PPP1R26</t>
  </si>
  <si>
    <t>LHX3</t>
  </si>
  <si>
    <t>TACR1</t>
  </si>
  <si>
    <t>PHF14</t>
  </si>
  <si>
    <t>NEUROD6</t>
  </si>
  <si>
    <t>RAB19</t>
  </si>
  <si>
    <t>PRKG2</t>
  </si>
  <si>
    <t>FOXB1</t>
  </si>
  <si>
    <t>PREP</t>
  </si>
  <si>
    <t>TMEM244</t>
  </si>
  <si>
    <t>PDE7A</t>
  </si>
  <si>
    <t>RGL1</t>
  </si>
  <si>
    <t>MPPED2</t>
  </si>
  <si>
    <t>NNT</t>
  </si>
  <si>
    <t>SMAD1</t>
  </si>
  <si>
    <t>MSR1</t>
  </si>
  <si>
    <t>MARCH02</t>
  </si>
  <si>
    <t>Gene</t>
  </si>
  <si>
    <t>GNL2</t>
  </si>
  <si>
    <t>MIR99A</t>
  </si>
  <si>
    <t>SERP1</t>
  </si>
  <si>
    <t>FREM1</t>
  </si>
  <si>
    <t>MLLT3</t>
  </si>
  <si>
    <t>IER5L</t>
  </si>
  <si>
    <t>FOXI3</t>
  </si>
  <si>
    <t>IL36G</t>
  </si>
  <si>
    <t>PRKCE</t>
  </si>
  <si>
    <t>BCL2L14</t>
  </si>
  <si>
    <t>LAP3</t>
  </si>
  <si>
    <t>MED28</t>
  </si>
  <si>
    <t>CABS1</t>
  </si>
  <si>
    <t>RFX7</t>
  </si>
  <si>
    <t>DPF3</t>
  </si>
  <si>
    <t>MMP16</t>
  </si>
  <si>
    <t>KIF1C</t>
  </si>
  <si>
    <t>SLC39A11</t>
  </si>
  <si>
    <t>RABGAP1L</t>
  </si>
  <si>
    <t>PCNA</t>
  </si>
  <si>
    <t>FLT3LG</t>
  </si>
  <si>
    <t>PIK3R1</t>
  </si>
  <si>
    <t>Metazoa_SRP</t>
  </si>
  <si>
    <t>CCDC147</t>
  </si>
  <si>
    <t>ACTH-R</t>
  </si>
  <si>
    <t>T/C</t>
  </si>
  <si>
    <t>A/G</t>
  </si>
  <si>
    <t>C/A</t>
  </si>
  <si>
    <t>G/A</t>
  </si>
  <si>
    <t>AACA/AA</t>
  </si>
  <si>
    <t>A/C</t>
  </si>
  <si>
    <t>C/T</t>
  </si>
  <si>
    <t>G/T</t>
  </si>
  <si>
    <t>A/T</t>
  </si>
  <si>
    <t>G/C</t>
  </si>
  <si>
    <t>T/G</t>
  </si>
  <si>
    <t>ATCTTC/ATC</t>
  </si>
  <si>
    <t>C/G</t>
  </si>
  <si>
    <t>AATATATATA/AATATATATATA</t>
  </si>
  <si>
    <t>CC/CCGTC</t>
  </si>
  <si>
    <t>TCTCAGTGAGAAAATTCTAAGTTGACTTTAAGATATATACTCAGTGAGAAAATTCTAAGTTGACTTTAAGAT/TCTCAGTGAGAAAATTCTAAGTTGACTTTAAGAT</t>
  </si>
  <si>
    <t>ACCCCC/ACCCC</t>
  </si>
  <si>
    <t>GAAAAAAA/GAAAAAA</t>
  </si>
  <si>
    <t>A/AGCG</t>
  </si>
  <si>
    <t>ATTTTT/ATTTTTT</t>
  </si>
  <si>
    <t>GCTATCTA/GCTA</t>
  </si>
  <si>
    <t>T/A</t>
  </si>
  <si>
    <t>AAGTTAG/AAGTTAGTTAG</t>
  </si>
  <si>
    <t>GAAAA/GAAAAA</t>
  </si>
  <si>
    <t>intergenic</t>
  </si>
  <si>
    <t>intron</t>
  </si>
  <si>
    <t>upstream_gene</t>
  </si>
  <si>
    <t>downstream_gene</t>
  </si>
  <si>
    <t>synonymous</t>
  </si>
  <si>
    <t>missense</t>
  </si>
  <si>
    <t>Alleles</t>
  </si>
  <si>
    <t>AMN1; METTL20</t>
  </si>
  <si>
    <t>ENSOARG00000025926</t>
  </si>
  <si>
    <t>FAM19A2</t>
  </si>
  <si>
    <t>ENSOARG00000026907</t>
  </si>
  <si>
    <t>ENSOARG00000002255</t>
  </si>
  <si>
    <t>LCORL; NCAPG; DCAF16; MED28; LAP3</t>
  </si>
  <si>
    <t>Comment</t>
  </si>
  <si>
    <t>ENSOARG00000026792</t>
  </si>
  <si>
    <t>NA</t>
  </si>
  <si>
    <t>distanceToGene (kb)</t>
  </si>
  <si>
    <t>LD_span (bp)</t>
  </si>
  <si>
    <r>
      <t>No. SNPs (p&lt;10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>)</t>
    </r>
  </si>
  <si>
    <t>intergenic_variant</t>
  </si>
  <si>
    <t>intron_variant</t>
  </si>
  <si>
    <t>upstream_gene_variant</t>
  </si>
  <si>
    <t>synonymous_variant</t>
  </si>
  <si>
    <t>downstream_gene_variant</t>
  </si>
  <si>
    <t>INTERGENIC</t>
  </si>
  <si>
    <t>missense_variant</t>
  </si>
  <si>
    <t>3_prime_UTR_variant</t>
  </si>
  <si>
    <t>frameshift_variant</t>
  </si>
  <si>
    <t>5_prime_UTR_variant</t>
  </si>
  <si>
    <t>splice_region_variant</t>
  </si>
  <si>
    <t>stop_gained</t>
  </si>
  <si>
    <t>non_coding_transcript_exon_variant</t>
  </si>
  <si>
    <t>stop_retained_variant</t>
  </si>
  <si>
    <t>Annotation of variant</t>
  </si>
  <si>
    <t>ENSOARG00000012254; ENSOARG00000012260</t>
  </si>
  <si>
    <t>GATA3</t>
  </si>
  <si>
    <t>FGF9</t>
  </si>
  <si>
    <t>Near FGF10</t>
  </si>
  <si>
    <t>Weger, Nicole, and Thomas Schlake. 2005. 'IGF-I Signalling Controls the Hair Growth Cycle and the Differentiation of Hair Shafts', Journal of Investigative Dermatology, 125: 873-82. (knockout mice found more wrinkled than littermates)</t>
  </si>
  <si>
    <t>annotation_class for most significant variant</t>
  </si>
  <si>
    <t>642078-1001787</t>
  </si>
  <si>
    <t>M-GWAS Pval</t>
  </si>
  <si>
    <r>
      <t>Region of Strong LD  (r2 &gt; 0.8) between the most significant CM-GWAS and M-GWAS variants with p-val &lt; 10</t>
    </r>
    <r>
      <rPr>
        <vertAlign val="superscript"/>
        <sz val="12"/>
        <color theme="1"/>
        <rFont val="Times New Roman"/>
        <family val="1"/>
      </rPr>
      <t xml:space="preserve">-5 </t>
    </r>
  </si>
  <si>
    <t>rs412247073</t>
  </si>
  <si>
    <t>rs408881206</t>
  </si>
  <si>
    <t>rs423109336</t>
  </si>
  <si>
    <t>rs427607383</t>
  </si>
  <si>
    <t>rs400567013</t>
  </si>
  <si>
    <t>rs415435567</t>
  </si>
  <si>
    <t>rs601961949</t>
  </si>
  <si>
    <t>rs589285336</t>
  </si>
  <si>
    <t>rs598818952</t>
  </si>
  <si>
    <t>rs420443827</t>
  </si>
  <si>
    <t>rs404314313</t>
  </si>
  <si>
    <t>rs596659878</t>
  </si>
  <si>
    <t>rs406831118</t>
  </si>
  <si>
    <t>rs416012408</t>
  </si>
  <si>
    <t>rs398708974</t>
  </si>
  <si>
    <t>rs429622169</t>
  </si>
  <si>
    <t>rs400184767</t>
  </si>
  <si>
    <t>rs403932752</t>
  </si>
  <si>
    <t>rs419326605</t>
  </si>
  <si>
    <t>rs416525312</t>
  </si>
  <si>
    <t>rs411115742</t>
  </si>
  <si>
    <t>rs601002016</t>
  </si>
  <si>
    <t>rs595130601</t>
  </si>
  <si>
    <t>rs591368331</t>
  </si>
  <si>
    <t>rs409587017</t>
  </si>
  <si>
    <t>rs408425143</t>
  </si>
  <si>
    <t>rs598126335</t>
  </si>
  <si>
    <t>rs414130915</t>
  </si>
  <si>
    <t>rs592757339</t>
  </si>
  <si>
    <t>rs594402717</t>
  </si>
  <si>
    <t>rs411257613</t>
  </si>
  <si>
    <t>rs401963229</t>
  </si>
  <si>
    <t>rs400060021</t>
  </si>
  <si>
    <t>rs408514339</t>
  </si>
  <si>
    <t>rs604540889</t>
  </si>
  <si>
    <t>rs594783242</t>
  </si>
  <si>
    <t>rs594382970</t>
  </si>
  <si>
    <t>rs421539370</t>
  </si>
  <si>
    <t>rs415928239</t>
  </si>
  <si>
    <t>rs418367466</t>
  </si>
  <si>
    <t>rs429129285</t>
  </si>
  <si>
    <t>rs588385413</t>
  </si>
  <si>
    <t>rs430077941</t>
  </si>
  <si>
    <t>rs422774149</t>
  </si>
  <si>
    <t>rs414223194</t>
  </si>
  <si>
    <t>rs420672127</t>
  </si>
  <si>
    <t>rs404301119</t>
  </si>
  <si>
    <t>rs606038778</t>
  </si>
  <si>
    <t>rs418912303</t>
  </si>
  <si>
    <t>rs600945412</t>
  </si>
  <si>
    <t>rs601499290</t>
  </si>
  <si>
    <t>rs412381623</t>
  </si>
  <si>
    <t>rs416538496</t>
  </si>
  <si>
    <t>rs405239577</t>
  </si>
  <si>
    <t>rs414366764</t>
  </si>
  <si>
    <t>rs589711520</t>
  </si>
  <si>
    <t>rs588707043</t>
  </si>
  <si>
    <t>rs398439788</t>
  </si>
  <si>
    <t>rs407151158</t>
  </si>
  <si>
    <t>rs595206534</t>
  </si>
  <si>
    <t>rs159477186</t>
  </si>
  <si>
    <t>rs593687759</t>
  </si>
  <si>
    <t>rs598213786</t>
  </si>
  <si>
    <t>rs603354806</t>
  </si>
  <si>
    <t>rs426234977</t>
  </si>
  <si>
    <t>rs193640106</t>
  </si>
  <si>
    <t>rs400166576</t>
  </si>
  <si>
    <t>rs404144932</t>
  </si>
  <si>
    <t>rs592756680</t>
  </si>
  <si>
    <t>rs604404087</t>
  </si>
  <si>
    <t>rs401738864</t>
  </si>
  <si>
    <t>rs600854108</t>
  </si>
  <si>
    <t>rs600275011</t>
  </si>
  <si>
    <t>rs413445838</t>
  </si>
  <si>
    <t>rs425664174</t>
  </si>
  <si>
    <t>rs589778879</t>
  </si>
  <si>
    <t>rs606047449</t>
  </si>
  <si>
    <t>rs407028392</t>
  </si>
  <si>
    <t>rs406114959</t>
  </si>
  <si>
    <t>rs409877554</t>
  </si>
  <si>
    <t>rs429318360</t>
  </si>
  <si>
    <t>rs415898371</t>
  </si>
  <si>
    <t>rs414846017</t>
  </si>
  <si>
    <t>rs592743001</t>
  </si>
  <si>
    <t>rs416608233</t>
  </si>
  <si>
    <t>rs423653119</t>
  </si>
  <si>
    <t>rs428704274</t>
  </si>
  <si>
    <t>rs424684410</t>
  </si>
  <si>
    <t>rs593558057</t>
  </si>
  <si>
    <t>rs401136472</t>
  </si>
  <si>
    <t>rs423911403</t>
  </si>
  <si>
    <t>rs589098196</t>
  </si>
  <si>
    <t>rs599761835</t>
  </si>
  <si>
    <t>rs422261911</t>
  </si>
  <si>
    <t>rs597311887</t>
  </si>
  <si>
    <t>rs412995311</t>
  </si>
  <si>
    <t>rs413717346</t>
  </si>
  <si>
    <t>rs430447548</t>
  </si>
  <si>
    <t>rs409884131</t>
  </si>
  <si>
    <t>rs598593602</t>
  </si>
  <si>
    <t>rs405650125</t>
  </si>
  <si>
    <t>rs406574740</t>
  </si>
  <si>
    <t>rs414772680</t>
  </si>
  <si>
    <t>rs423151159</t>
  </si>
  <si>
    <t>rs599644924</t>
  </si>
  <si>
    <t>rs589446098</t>
  </si>
  <si>
    <t>rs422071109</t>
  </si>
  <si>
    <t>rs421115249</t>
  </si>
  <si>
    <t>rs421865011</t>
  </si>
  <si>
    <t>rs399704085</t>
  </si>
  <si>
    <t>rs429429212</t>
  </si>
  <si>
    <t>rs414345903</t>
  </si>
  <si>
    <t>rs403376778</t>
  </si>
  <si>
    <t>rs600223335</t>
  </si>
  <si>
    <t>rs425987252</t>
  </si>
  <si>
    <t>rs589326179</t>
  </si>
  <si>
    <t>rs402104863</t>
  </si>
  <si>
    <t>rs592182444</t>
  </si>
  <si>
    <t>rs426873492</t>
  </si>
  <si>
    <t>rs600206799</t>
  </si>
  <si>
    <t>rs402939703</t>
  </si>
  <si>
    <t>rs417481702</t>
  </si>
  <si>
    <t>rs430274189</t>
  </si>
  <si>
    <t>rs416346630</t>
  </si>
  <si>
    <t>rs424465816</t>
  </si>
  <si>
    <t>rs403951439</t>
  </si>
  <si>
    <t>rs415054544</t>
  </si>
  <si>
    <t>ZDHHC21 is adjacent to FREM1 gene, &amp; as GO term "hair follicle development"</t>
  </si>
  <si>
    <t>rs420733397</t>
  </si>
  <si>
    <t>rs424647830</t>
  </si>
  <si>
    <t>rs409691586</t>
  </si>
  <si>
    <t>rs398686395</t>
  </si>
  <si>
    <t>rs407958349</t>
  </si>
  <si>
    <t>rs421410269</t>
  </si>
  <si>
    <t>rs401946813</t>
  </si>
  <si>
    <t>rs401040167</t>
  </si>
  <si>
    <t>rs402264809</t>
  </si>
  <si>
    <t>rs415617892</t>
  </si>
  <si>
    <t>NA/NA</t>
  </si>
  <si>
    <t>rs602153084</t>
  </si>
  <si>
    <t>TGAAGAAGAAG/TGAAGAAG</t>
  </si>
  <si>
    <t>rs593233669</t>
  </si>
  <si>
    <t>rs597536903</t>
  </si>
  <si>
    <t>rs593555294</t>
  </si>
  <si>
    <t>rs598383542</t>
  </si>
  <si>
    <t>rs604887780</t>
  </si>
  <si>
    <t>rs592372491</t>
  </si>
  <si>
    <t>rs605855230</t>
  </si>
  <si>
    <t>rs421972165</t>
  </si>
  <si>
    <t>rs419664975</t>
  </si>
  <si>
    <t>rs590817818</t>
  </si>
  <si>
    <t>rs594947618</t>
  </si>
  <si>
    <t>rs587942259</t>
  </si>
  <si>
    <t>GCTC/GCTCCTC</t>
  </si>
  <si>
    <t>rs604631469</t>
  </si>
  <si>
    <t>rs590708115</t>
  </si>
  <si>
    <t>rs590179103</t>
  </si>
  <si>
    <t>rs429646919</t>
  </si>
  <si>
    <t>rs409500413</t>
  </si>
  <si>
    <t>rs414543523</t>
  </si>
  <si>
    <t>rs428095444</t>
  </si>
  <si>
    <t>rs406268520</t>
  </si>
  <si>
    <t>rs425926549</t>
  </si>
  <si>
    <t>GGTGAGT/GGT</t>
  </si>
  <si>
    <t>rs593324765</t>
  </si>
  <si>
    <t>rs417282265</t>
  </si>
  <si>
    <t>rs408345628</t>
  </si>
  <si>
    <t>GAAAAAAAAAA/GAAAAAAAAA</t>
  </si>
  <si>
    <t>rs589486975</t>
  </si>
  <si>
    <t>rs428293440</t>
  </si>
  <si>
    <t>rs408848463</t>
  </si>
  <si>
    <t>rs417611566</t>
  </si>
  <si>
    <t>rs420586878</t>
  </si>
  <si>
    <t>rs401404173</t>
  </si>
  <si>
    <t>rs424068583</t>
  </si>
  <si>
    <t>rs416640186</t>
  </si>
  <si>
    <t>rs430088927</t>
  </si>
  <si>
    <t>AGACC/A</t>
  </si>
  <si>
    <t>rs596675694</t>
  </si>
  <si>
    <t>rs419297484</t>
  </si>
  <si>
    <t>rs412973982</t>
  </si>
  <si>
    <t>rs422304567</t>
  </si>
  <si>
    <t>rs412145384</t>
  </si>
  <si>
    <t>rs404575037</t>
  </si>
  <si>
    <t>rs422911901</t>
  </si>
  <si>
    <t>rs403728074</t>
  </si>
  <si>
    <t>rs429086402</t>
  </si>
  <si>
    <t>rs410150919</t>
  </si>
  <si>
    <t>rs419518047</t>
  </si>
  <si>
    <t>rs428665108</t>
  </si>
  <si>
    <t>rs401900007</t>
  </si>
  <si>
    <t>rs413758113</t>
  </si>
  <si>
    <t>CA/CAGGCTTATTCTTA</t>
  </si>
  <si>
    <t>rs591219616</t>
  </si>
  <si>
    <t>rs415601010</t>
  </si>
  <si>
    <t>rs407831371</t>
  </si>
  <si>
    <t>rs401895511</t>
  </si>
  <si>
    <t>rs420135604</t>
  </si>
  <si>
    <t>rs418439578</t>
  </si>
  <si>
    <t>rs427779790</t>
  </si>
  <si>
    <t>rs417068961</t>
  </si>
  <si>
    <t>rs430252026</t>
  </si>
  <si>
    <t>rs400911531</t>
  </si>
  <si>
    <t>rs411923221</t>
  </si>
  <si>
    <t>rs420896222</t>
  </si>
  <si>
    <t>rs423559841</t>
  </si>
  <si>
    <t>GCATATACATATA/GCATATA</t>
  </si>
  <si>
    <t>rs605606884</t>
  </si>
  <si>
    <t>rs592905515</t>
  </si>
  <si>
    <t>rs404071608</t>
  </si>
  <si>
    <t>rs417476666</t>
  </si>
  <si>
    <t>rs422003150</t>
  </si>
  <si>
    <t>rs407671212</t>
  </si>
  <si>
    <t>rs421107685</t>
  </si>
  <si>
    <t>rs401662813</t>
  </si>
  <si>
    <t>rs410446293</t>
  </si>
  <si>
    <t>AC/ACTC</t>
  </si>
  <si>
    <t>rs595784237</t>
  </si>
  <si>
    <t>rs400331916</t>
  </si>
  <si>
    <t>rs422917428</t>
  </si>
  <si>
    <t>rs403994120</t>
  </si>
  <si>
    <t>rs413258039</t>
  </si>
  <si>
    <t>rs415168174</t>
  </si>
  <si>
    <t>rs428578298</t>
  </si>
  <si>
    <t>rs420799836</t>
  </si>
  <si>
    <t>rs430164172</t>
  </si>
  <si>
    <t>rs419682941</t>
  </si>
  <si>
    <t>rs400192948</t>
  </si>
  <si>
    <t>rs418752802</t>
  </si>
  <si>
    <t>rs399395646</t>
  </si>
  <si>
    <t>rs413285527</t>
  </si>
  <si>
    <t>rs426450485</t>
  </si>
  <si>
    <t>GCACA/GCA</t>
  </si>
  <si>
    <t>rs598770582</t>
  </si>
  <si>
    <t>rs412304647</t>
  </si>
  <si>
    <t>rs425714317</t>
  </si>
  <si>
    <t>rs405810474</t>
  </si>
  <si>
    <t>rs406648514</t>
  </si>
  <si>
    <t>rs415889915</t>
  </si>
  <si>
    <t>rs429334627</t>
  </si>
  <si>
    <t>rs409404155</t>
  </si>
  <si>
    <t>rs399298696</t>
  </si>
  <si>
    <t>CTTTTTTTTTTT/CTTTTTTTTT</t>
  </si>
  <si>
    <t>rs595921697</t>
  </si>
  <si>
    <t>rs398921909</t>
  </si>
  <si>
    <t>rs412275087</t>
  </si>
  <si>
    <t>AGC/AGCACAGGCTCTAGGC</t>
  </si>
  <si>
    <t>rs594913442</t>
  </si>
  <si>
    <t>rs425636630</t>
  </si>
  <si>
    <t>rs410980817</t>
  </si>
  <si>
    <t>rs424312404</t>
  </si>
  <si>
    <t>rs418016521</t>
  </si>
  <si>
    <t>rs423469565</t>
  </si>
  <si>
    <t>rs402476065</t>
  </si>
  <si>
    <t>rs415873729</t>
  </si>
  <si>
    <t>rs429320767</t>
  </si>
  <si>
    <t>rs409833486</t>
  </si>
  <si>
    <t>rs414515059</t>
  </si>
  <si>
    <t>rs427717706</t>
  </si>
  <si>
    <t>rs408430036</t>
  </si>
  <si>
    <t>rs421588400</t>
  </si>
  <si>
    <t>rs427060526</t>
  </si>
  <si>
    <t>rs408153095</t>
  </si>
  <si>
    <t>rs421581237</t>
  </si>
  <si>
    <t>rs402134976</t>
  </si>
  <si>
    <t>rs420670978</t>
  </si>
  <si>
    <t>rs400745600</t>
  </si>
  <si>
    <t>rs423208388</t>
  </si>
  <si>
    <t>rs403982636</t>
  </si>
  <si>
    <t>rs411689486</t>
  </si>
  <si>
    <t>T/TTTTGTTAGTAAAAAACCCAAA</t>
  </si>
  <si>
    <t>rs605191747</t>
  </si>
  <si>
    <t>rs405611395</t>
  </si>
  <si>
    <t>rs428132693</t>
  </si>
  <si>
    <t>rs426797820</t>
  </si>
  <si>
    <t>rs407548771</t>
  </si>
  <si>
    <t>rs421497347</t>
  </si>
  <si>
    <t>rs407163360</t>
  </si>
  <si>
    <t>rs420314872</t>
  </si>
  <si>
    <t>rs401142628</t>
  </si>
  <si>
    <t>rs414026111</t>
  </si>
  <si>
    <t>rs413081601</t>
  </si>
  <si>
    <t>TC/TCC</t>
  </si>
  <si>
    <t>rs598886032</t>
  </si>
  <si>
    <t>TTTGTTGTT/TTTGTT</t>
  </si>
  <si>
    <t>rs592146639</t>
  </si>
  <si>
    <t>rs405531863</t>
  </si>
  <si>
    <t>rs410718019</t>
  </si>
  <si>
    <t>rs404746143</t>
  </si>
  <si>
    <t>rs417545338</t>
  </si>
  <si>
    <t>rs403338174</t>
  </si>
  <si>
    <t>rs407120475</t>
  </si>
  <si>
    <t>rs408913720</t>
  </si>
  <si>
    <t>rs413883570</t>
  </si>
  <si>
    <t>rs416653647</t>
  </si>
  <si>
    <t>rs425933086</t>
  </si>
  <si>
    <t>rs421150284</t>
  </si>
  <si>
    <t>rs423075972</t>
  </si>
  <si>
    <t>rs415363187</t>
  </si>
  <si>
    <t>rs418160817</t>
  </si>
  <si>
    <t>rs407954329</t>
  </si>
  <si>
    <t>rs421359117</t>
  </si>
  <si>
    <t>rs409687360</t>
  </si>
  <si>
    <t>rs399575255</t>
  </si>
  <si>
    <t>rs411492684</t>
  </si>
  <si>
    <t>rs420529777</t>
  </si>
  <si>
    <t>rs417766650</t>
  </si>
  <si>
    <t>rs407840072</t>
  </si>
  <si>
    <t>rs402747527</t>
  </si>
  <si>
    <t>rs416881685</t>
  </si>
  <si>
    <t>rs425353883</t>
  </si>
  <si>
    <t>CA/CAA</t>
  </si>
  <si>
    <t>rs589025691</t>
  </si>
  <si>
    <t>rs160603651</t>
  </si>
  <si>
    <t>rs430512472</t>
  </si>
  <si>
    <t>rs428538293</t>
  </si>
  <si>
    <t>rs426035572</t>
  </si>
  <si>
    <t>rs425509598</t>
  </si>
  <si>
    <t>TA/TAA</t>
  </si>
  <si>
    <t>rs588794536</t>
  </si>
  <si>
    <t>rs415377246</t>
  </si>
  <si>
    <t>rs428827516</t>
  </si>
  <si>
    <t>rs404799020</t>
  </si>
  <si>
    <t>rs417990209</t>
  </si>
  <si>
    <t>CTTTTTTTTTTT/CTTTTTTTTTT</t>
  </si>
  <si>
    <t>rs588164135</t>
  </si>
  <si>
    <t>rs417286460</t>
  </si>
  <si>
    <t>rs409704904</t>
  </si>
  <si>
    <t>rs419073173</t>
  </si>
  <si>
    <t>TAAAAAAA/TAAAAAA</t>
  </si>
  <si>
    <t>rs602259836</t>
  </si>
  <si>
    <t>rs421559994</t>
  </si>
  <si>
    <t>rs411571273</t>
  </si>
  <si>
    <t>rs411261406</t>
  </si>
  <si>
    <t>rs405284338</t>
  </si>
  <si>
    <t>rs418183487</t>
  </si>
  <si>
    <t>rs423050799</t>
  </si>
  <si>
    <t>rs417186685</t>
  </si>
  <si>
    <t>rs408763255</t>
  </si>
  <si>
    <t>rs422204096</t>
  </si>
  <si>
    <t>rs398128149</t>
  </si>
  <si>
    <t>rs411185403</t>
  </si>
  <si>
    <t>AGG/AG</t>
  </si>
  <si>
    <t>rs599625935</t>
  </si>
  <si>
    <t>rs403800895</t>
  </si>
  <si>
    <t>rs402970413</t>
  </si>
  <si>
    <t>rs404560252</t>
  </si>
  <si>
    <t>CAGAG/CAG</t>
  </si>
  <si>
    <t>rs596832432</t>
  </si>
  <si>
    <t>rs160603675</t>
  </si>
  <si>
    <t>rs400109477</t>
  </si>
  <si>
    <t>TAGCAGCAGCAG/TAGCAGCAG</t>
  </si>
  <si>
    <t>rs604211071</t>
  </si>
  <si>
    <t>AAAGAA/AAAGAAGAA</t>
  </si>
  <si>
    <t>rs593722742</t>
  </si>
  <si>
    <t>rs412070288</t>
  </si>
  <si>
    <t>rs404595918</t>
  </si>
  <si>
    <t>rs427026491</t>
  </si>
  <si>
    <t>rs415003205</t>
  </si>
  <si>
    <t>rs406365424</t>
  </si>
  <si>
    <t>GTTTTTTTTT/GTTTTTTTTTT</t>
  </si>
  <si>
    <t>rs596614674</t>
  </si>
  <si>
    <t>rs422661405</t>
  </si>
  <si>
    <t>rs398637033</t>
  </si>
  <si>
    <t>rs413751770</t>
  </si>
  <si>
    <t>rs403577926</t>
  </si>
  <si>
    <t>rs416910656</t>
  </si>
  <si>
    <t>rs415598436</t>
  </si>
  <si>
    <t>rs414696035</t>
  </si>
  <si>
    <t>rs409194127</t>
  </si>
  <si>
    <t>rs422647048</t>
  </si>
  <si>
    <t>rs399147752</t>
  </si>
  <si>
    <t>rs594895581</t>
  </si>
  <si>
    <t>rs420324727</t>
  </si>
  <si>
    <t>rs400932228</t>
  </si>
  <si>
    <t>rs423854490</t>
  </si>
  <si>
    <t>rs417840853</t>
  </si>
  <si>
    <t>rs429466455</t>
  </si>
  <si>
    <t>rs419317109</t>
  </si>
  <si>
    <t>rs411779897</t>
  </si>
  <si>
    <t>rs401683093</t>
  </si>
  <si>
    <t>rs422883955</t>
  </si>
  <si>
    <t>rs404041068</t>
  </si>
  <si>
    <t>rs429388714</t>
  </si>
  <si>
    <t>rs420120579</t>
  </si>
  <si>
    <t>rs400179913</t>
  </si>
  <si>
    <t>rs413587239</t>
  </si>
  <si>
    <t>rs422951900</t>
  </si>
  <si>
    <t>TGGGGG/TGGGGGG</t>
  </si>
  <si>
    <t>rs605721224</t>
  </si>
  <si>
    <t>rs413275606</t>
  </si>
  <si>
    <t>rs403034071</t>
  </si>
  <si>
    <t>C/CTA</t>
  </si>
  <si>
    <t>rs588522285</t>
  </si>
  <si>
    <t>rs416404098</t>
  </si>
  <si>
    <t>A/ACT</t>
  </si>
  <si>
    <t>rs600221456</t>
  </si>
  <si>
    <t>rs409021293</t>
  </si>
  <si>
    <t>rs406640915</t>
  </si>
  <si>
    <t>rs412272365</t>
  </si>
  <si>
    <t>rs404837816</t>
  </si>
  <si>
    <t>rs415903156</t>
  </si>
  <si>
    <t>rs429325464</t>
  </si>
  <si>
    <t>rs409767174</t>
  </si>
  <si>
    <t>A/AT</t>
  </si>
  <si>
    <t>rs598815120</t>
  </si>
  <si>
    <t>rs160603746</t>
  </si>
  <si>
    <t>rs160603757</t>
  </si>
  <si>
    <t>rs429181045</t>
  </si>
  <si>
    <t>rs414909730</t>
  </si>
  <si>
    <t>rs428163488</t>
  </si>
  <si>
    <t>rs160603853</t>
  </si>
  <si>
    <t>rs401970586</t>
  </si>
  <si>
    <t>rs411270203</t>
  </si>
  <si>
    <t>rs403828099</t>
  </si>
  <si>
    <t>rs413117432</t>
  </si>
  <si>
    <t>rs426498369</t>
  </si>
  <si>
    <t>rs604581740</t>
  </si>
  <si>
    <t>rs404631687</t>
  </si>
  <si>
    <t>rs418059833</t>
  </si>
  <si>
    <t>AGTGTG/AGTGTGTG</t>
  </si>
  <si>
    <t>rs605778389</t>
  </si>
  <si>
    <t>rs593346966</t>
  </si>
  <si>
    <t>rs601381706</t>
  </si>
  <si>
    <t>rs416691877</t>
  </si>
  <si>
    <t>rs401034940</t>
  </si>
  <si>
    <t>rs410268307</t>
  </si>
  <si>
    <t>rs426449670</t>
  </si>
  <si>
    <t>rs398882193</t>
  </si>
  <si>
    <t>rs424059168</t>
  </si>
  <si>
    <t>rs162016155</t>
  </si>
  <si>
    <t>rs416642985</t>
  </si>
  <si>
    <t>rs162016156</t>
  </si>
  <si>
    <t>rs406445841</t>
  </si>
  <si>
    <t>rs410259719</t>
  </si>
  <si>
    <t>rs408922351</t>
  </si>
  <si>
    <t>rs422232052</t>
  </si>
  <si>
    <t>rs398707277</t>
  </si>
  <si>
    <t>rs162016167</t>
  </si>
  <si>
    <t>rs428964915</t>
  </si>
  <si>
    <t>rs406117409</t>
  </si>
  <si>
    <t>rs401946173</t>
  </si>
  <si>
    <t>rs411543911</t>
  </si>
  <si>
    <t>AGG/AGGG</t>
  </si>
  <si>
    <t>rs591156201</t>
  </si>
  <si>
    <t>rs418559215</t>
  </si>
  <si>
    <t>CA/CATA</t>
  </si>
  <si>
    <t>rs598286646</t>
  </si>
  <si>
    <t>rs407899601</t>
  </si>
  <si>
    <t>rs421054099</t>
  </si>
  <si>
    <t>rs411894664</t>
  </si>
  <si>
    <t>rs423716530</t>
  </si>
  <si>
    <t>rs416183880</t>
  </si>
  <si>
    <t>rs429638519</t>
  </si>
  <si>
    <t>rs421727475</t>
  </si>
  <si>
    <t>rs407758414</t>
  </si>
  <si>
    <t>ATT/ATTT</t>
  </si>
  <si>
    <t>rs595706092</t>
  </si>
  <si>
    <t>rs401254693</t>
  </si>
  <si>
    <t>rs423288128</t>
  </si>
  <si>
    <t>CAGAAG/CAG</t>
  </si>
  <si>
    <t>rs601681056</t>
  </si>
  <si>
    <t>rs416132908</t>
  </si>
  <si>
    <t>rs415214658</t>
  </si>
  <si>
    <t>rs588724654</t>
  </si>
  <si>
    <t>rs416307723</t>
  </si>
  <si>
    <t>rs415092309</t>
  </si>
  <si>
    <t>rs426140155</t>
  </si>
  <si>
    <t>rs404699150</t>
  </si>
  <si>
    <t>AAAAC/A</t>
  </si>
  <si>
    <t>rs587916404</t>
  </si>
  <si>
    <t>rs428480554</t>
  </si>
  <si>
    <t>rs429063587</t>
  </si>
  <si>
    <t>rs162096957</t>
  </si>
  <si>
    <t>rs162301337</t>
  </si>
  <si>
    <t>rs160911103</t>
  </si>
  <si>
    <t>rs160911104</t>
  </si>
  <si>
    <t>rs160911105</t>
  </si>
  <si>
    <t>rs408066179</t>
  </si>
  <si>
    <t>rs419375647</t>
  </si>
  <si>
    <t>rs592406363</t>
  </si>
  <si>
    <t>rs403595831</t>
  </si>
  <si>
    <t>rs414879901</t>
  </si>
  <si>
    <t>rs399653045</t>
  </si>
  <si>
    <t>rs411785793</t>
  </si>
  <si>
    <t>rs587820973</t>
  </si>
  <si>
    <t>rs399110444</t>
  </si>
  <si>
    <t>rs405567533</t>
  </si>
  <si>
    <t>rs590012736</t>
  </si>
  <si>
    <t>rs592848311</t>
  </si>
  <si>
    <t>rs600515026</t>
  </si>
  <si>
    <t>rs425757099</t>
  </si>
  <si>
    <t>rs404334387</t>
  </si>
  <si>
    <t>rs428623620</t>
  </si>
  <si>
    <t>rs422842756</t>
  </si>
  <si>
    <t>rs594887950</t>
  </si>
  <si>
    <t>rs409009098</t>
  </si>
  <si>
    <t>rs412545287</t>
  </si>
  <si>
    <t>rs406598054</t>
  </si>
  <si>
    <t>rs423717522</t>
  </si>
  <si>
    <t>rs414277851</t>
  </si>
  <si>
    <t>rs408401147</t>
  </si>
  <si>
    <t>rs594302222</t>
  </si>
  <si>
    <t>rs414791290</t>
  </si>
  <si>
    <t>rs597600580</t>
  </si>
  <si>
    <t>rs406440021</t>
  </si>
  <si>
    <t>rs414136893</t>
  </si>
  <si>
    <t>rs425285795</t>
  </si>
  <si>
    <t>rs406388528</t>
  </si>
  <si>
    <t>rs417784668</t>
  </si>
  <si>
    <t>rs162112454</t>
  </si>
  <si>
    <t>rs399732826</t>
  </si>
  <si>
    <t>rs591076602</t>
  </si>
  <si>
    <t>rs430140077</t>
  </si>
  <si>
    <t>rs405084524</t>
  </si>
  <si>
    <t>rs593600860</t>
  </si>
  <si>
    <t>rs421680036</t>
  </si>
  <si>
    <t>rs603684955</t>
  </si>
  <si>
    <t>rs422340978</t>
  </si>
  <si>
    <t>rs400909954</t>
  </si>
  <si>
    <t>rs413843835</t>
  </si>
  <si>
    <t>rs425285178</t>
  </si>
  <si>
    <t>rs403293168</t>
  </si>
  <si>
    <t>rs428851108</t>
  </si>
  <si>
    <t>rs406849764</t>
  </si>
  <si>
    <t>rs591092749</t>
  </si>
  <si>
    <t>rs421114601</t>
  </si>
  <si>
    <t>rs602499947</t>
  </si>
  <si>
    <t>rs407920357</t>
  </si>
  <si>
    <t>rs415140837</t>
  </si>
  <si>
    <t>rs430471949</t>
  </si>
  <si>
    <t>rs421065644</t>
  </si>
  <si>
    <t>rs399478814</t>
  </si>
  <si>
    <t>rs591009519</t>
  </si>
  <si>
    <t>rs602378355</t>
  </si>
  <si>
    <t>rs422176606</t>
  </si>
  <si>
    <t>rs595821563</t>
  </si>
  <si>
    <t>rs425703631</t>
  </si>
  <si>
    <t>rs421515971</t>
  </si>
  <si>
    <t>rs412497956</t>
  </si>
  <si>
    <t>rs421120585</t>
  </si>
  <si>
    <t>rs399639884</t>
  </si>
  <si>
    <t>rs412141410</t>
  </si>
  <si>
    <t>rs405890234</t>
  </si>
  <si>
    <t>rs424730207</t>
  </si>
  <si>
    <t>rs416825212</t>
  </si>
  <si>
    <t>rs406723608</t>
  </si>
  <si>
    <t>rs398746912</t>
  </si>
  <si>
    <t>rs408022329</t>
  </si>
  <si>
    <t>GTTTTTT/GTTTTTTT</t>
  </si>
  <si>
    <t>rs604540148</t>
  </si>
  <si>
    <t>rs426165794</t>
  </si>
  <si>
    <t>rs588884251</t>
  </si>
  <si>
    <t>rs415462848</t>
  </si>
  <si>
    <t>rs405172233</t>
  </si>
  <si>
    <t>TG/TGG</t>
  </si>
  <si>
    <t>rs594446533</t>
  </si>
  <si>
    <t>rs423852771</t>
  </si>
  <si>
    <t>CTACCTCTGTTGATT/CT</t>
  </si>
  <si>
    <t>rs602980818</t>
  </si>
  <si>
    <t>GGAGAGAGAGA/GGAGAGAGAGAGA</t>
  </si>
  <si>
    <t>rs596229079</t>
  </si>
  <si>
    <t>rs398443781</t>
  </si>
  <si>
    <t>rs428410885</t>
  </si>
  <si>
    <t>rs593615829</t>
  </si>
  <si>
    <t>rs409551431</t>
  </si>
  <si>
    <t>TAAAGA/TA</t>
  </si>
  <si>
    <t>rs605227201</t>
  </si>
  <si>
    <t>ATCTTCTTCT/ATCTTCT</t>
  </si>
  <si>
    <t>rs589623911</t>
  </si>
  <si>
    <t>rs423065119</t>
  </si>
  <si>
    <t>rs426532559</t>
  </si>
  <si>
    <t>rs402677984</t>
  </si>
  <si>
    <t>rs425082454</t>
  </si>
  <si>
    <t>rs591275720</t>
  </si>
  <si>
    <t>rs599103212</t>
  </si>
  <si>
    <t>rs589155808</t>
  </si>
  <si>
    <t>rs595587393</t>
  </si>
  <si>
    <t>rs598956520</t>
  </si>
  <si>
    <t>rs598534561</t>
  </si>
  <si>
    <t>rs417469778</t>
  </si>
  <si>
    <t>ATACTACTA/ATACTA</t>
  </si>
  <si>
    <t>rs597163464</t>
  </si>
  <si>
    <t>rs600134221</t>
  </si>
  <si>
    <t>rs605058242</t>
  </si>
  <si>
    <t>ACCC/ACCCC</t>
  </si>
  <si>
    <t>rs606160660</t>
  </si>
  <si>
    <t>rs406678850</t>
  </si>
  <si>
    <t>rs417886035</t>
  </si>
  <si>
    <t>TATGCTGTGAT/TAT</t>
  </si>
  <si>
    <t>rs591145629</t>
  </si>
  <si>
    <t>rs413617216</t>
  </si>
  <si>
    <t>rs428259808</t>
  </si>
  <si>
    <t>rs423195471</t>
  </si>
  <si>
    <t>rs421231762</t>
  </si>
  <si>
    <t>rs409898410</t>
  </si>
  <si>
    <t>rs430127109</t>
  </si>
  <si>
    <t>rs399536593</t>
  </si>
  <si>
    <t>rs425011537</t>
  </si>
  <si>
    <t>rs408901607</t>
  </si>
  <si>
    <t>rs416458709</t>
  </si>
  <si>
    <t>ATAATTAAT/ATAAT</t>
  </si>
  <si>
    <t>rs599667305</t>
  </si>
  <si>
    <t>rs412569242</t>
  </si>
  <si>
    <t>rs418817427</t>
  </si>
  <si>
    <t>AAAGATGA/AA</t>
  </si>
  <si>
    <t>rs593128791</t>
  </si>
  <si>
    <t>rs411946131</t>
  </si>
  <si>
    <t>rs425321365</t>
  </si>
  <si>
    <t>rs414961334</t>
  </si>
  <si>
    <t>rs423624628</t>
  </si>
  <si>
    <t>rs412179344</t>
  </si>
  <si>
    <t>rs418706512</t>
  </si>
  <si>
    <t>rs416958193</t>
  </si>
  <si>
    <t>rs415792581</t>
  </si>
  <si>
    <t>rs417575180</t>
  </si>
  <si>
    <t>rs410197472</t>
  </si>
  <si>
    <t>rs419232471</t>
  </si>
  <si>
    <t>rs416611632</t>
  </si>
  <si>
    <t>rs597053798</t>
  </si>
  <si>
    <t>rs421014047</t>
  </si>
  <si>
    <t>rs403420214</t>
  </si>
  <si>
    <t>rs416572674</t>
  </si>
  <si>
    <t>rs425662334</t>
  </si>
  <si>
    <t>rs399284350</t>
  </si>
  <si>
    <t>rs426088225</t>
  </si>
  <si>
    <t>rs429474721</t>
  </si>
  <si>
    <t>rs409964136</t>
  </si>
  <si>
    <t>rs408625270</t>
  </si>
  <si>
    <t>rs591824548</t>
  </si>
  <si>
    <t>rs404905080</t>
  </si>
  <si>
    <t>rs418054261</t>
  </si>
  <si>
    <t>rs409494171</t>
  </si>
  <si>
    <t>rs404801220</t>
  </si>
  <si>
    <t>rs423063747</t>
  </si>
  <si>
    <t>rs404304537</t>
  </si>
  <si>
    <t>rs420466967</t>
  </si>
  <si>
    <t>rs420113900</t>
  </si>
  <si>
    <t>rs403947738</t>
  </si>
  <si>
    <t>rs423632459</t>
  </si>
  <si>
    <t>rs414963117</t>
  </si>
  <si>
    <t>rs427076924</t>
  </si>
  <si>
    <t>rs588544519</t>
  </si>
  <si>
    <t>rs410558562</t>
  </si>
  <si>
    <t>rs402181916</t>
  </si>
  <si>
    <t>rs418313643</t>
  </si>
  <si>
    <t>rs423286002</t>
  </si>
  <si>
    <t>rs417105353</t>
  </si>
  <si>
    <t>rs592559422</t>
  </si>
  <si>
    <t>rs406768007</t>
  </si>
  <si>
    <t>rs415961918</t>
  </si>
  <si>
    <t>rs428984786</t>
  </si>
  <si>
    <t>AGGG/AGG</t>
  </si>
  <si>
    <t>rs593838386</t>
  </si>
  <si>
    <t>rs409754056</t>
  </si>
  <si>
    <t>rs418826961</t>
  </si>
  <si>
    <t>rs398218941</t>
  </si>
  <si>
    <t>rs411337804</t>
  </si>
  <si>
    <t>rs400966706</t>
  </si>
  <si>
    <t>rs414296506</t>
  </si>
  <si>
    <t>rs423350442</t>
  </si>
  <si>
    <t>rs403945039</t>
  </si>
  <si>
    <t>rs417056648</t>
  </si>
  <si>
    <t>rs602847432</t>
  </si>
  <si>
    <t>rs402829704</t>
  </si>
  <si>
    <t>rs415948808</t>
  </si>
  <si>
    <t>rs409634033</t>
  </si>
  <si>
    <t>rs428020045</t>
  </si>
  <si>
    <t>rs408518292</t>
  </si>
  <si>
    <t>rs421941654</t>
  </si>
  <si>
    <t>rs401159815</t>
  </si>
  <si>
    <t>rs414260052</t>
  </si>
  <si>
    <t>rs413111882</t>
  </si>
  <si>
    <t>rs402796051</t>
  </si>
  <si>
    <t>rs596869938</t>
  </si>
  <si>
    <t>rs411982982</t>
  </si>
  <si>
    <t>rs425217689</t>
  </si>
  <si>
    <t>rs414978457</t>
  </si>
  <si>
    <t>rs407345932</t>
  </si>
  <si>
    <t>rs420509074</t>
  </si>
  <si>
    <t>rs604429802</t>
  </si>
  <si>
    <t>rs410303672</t>
  </si>
  <si>
    <t>rs419619704</t>
  </si>
  <si>
    <t>rs399968296</t>
  </si>
  <si>
    <t>rs600038748</t>
  </si>
  <si>
    <t>rs422310599</t>
  </si>
  <si>
    <t>rs593321880</t>
  </si>
  <si>
    <t>rs588839145</t>
  </si>
  <si>
    <t>rs595988350</t>
  </si>
  <si>
    <t>rs601716833</t>
  </si>
  <si>
    <t>rs588972339</t>
  </si>
  <si>
    <t>CATGTTGATGT/CATGT</t>
  </si>
  <si>
    <t>rs594902293</t>
  </si>
  <si>
    <t>rs602958014</t>
  </si>
  <si>
    <t>rs590503895</t>
  </si>
  <si>
    <t>GAATTT/GAATTTAATTT</t>
  </si>
  <si>
    <t>rs598485943</t>
  </si>
  <si>
    <t>rs398840520</t>
  </si>
  <si>
    <t>rs604580772</t>
  </si>
  <si>
    <t>rs425097314</t>
  </si>
  <si>
    <t>rs405885215</t>
  </si>
  <si>
    <t>rs588445645</t>
  </si>
  <si>
    <t>rs424204254</t>
  </si>
  <si>
    <t>rs426999074</t>
  </si>
  <si>
    <t>rs403455497</t>
  </si>
  <si>
    <t>rs416795248</t>
  </si>
  <si>
    <t>rs429817234</t>
  </si>
  <si>
    <t>rs406414175</t>
  </si>
  <si>
    <t>rs415437067</t>
  </si>
  <si>
    <t>rs428821075</t>
  </si>
  <si>
    <t>rs409113982</t>
  </si>
  <si>
    <t>rs401766982</t>
  </si>
  <si>
    <t>rs402205395</t>
  </si>
  <si>
    <t>rs409316580</t>
  </si>
  <si>
    <t>rs418622448</t>
  </si>
  <si>
    <t>rs421070203</t>
  </si>
  <si>
    <t>rs401918881</t>
  </si>
  <si>
    <t>rs593151385</t>
  </si>
  <si>
    <t>rs603482370</t>
  </si>
  <si>
    <t>rs406836786</t>
  </si>
  <si>
    <t>rs420268847</t>
  </si>
  <si>
    <t>rs400784772</t>
  </si>
  <si>
    <t>rs413898752</t>
  </si>
  <si>
    <t>GGGAG/GG</t>
  </si>
  <si>
    <t>rs601453318</t>
  </si>
  <si>
    <t>rs604026788</t>
  </si>
  <si>
    <t>ATTTTT/ATTTT</t>
  </si>
  <si>
    <t>rs593625882</t>
  </si>
  <si>
    <t>rs425723387</t>
  </si>
  <si>
    <t>rs424778314</t>
  </si>
  <si>
    <t>rs405388903</t>
  </si>
  <si>
    <t>rs590801347</t>
  </si>
  <si>
    <t>rs418329510</t>
  </si>
  <si>
    <t>rs427690682</t>
  </si>
  <si>
    <t>rs404029688</t>
  </si>
  <si>
    <t>rs417405108</t>
  </si>
  <si>
    <t>rs406975686</t>
  </si>
  <si>
    <t>rs420418248</t>
  </si>
  <si>
    <t>rs429459182</t>
  </si>
  <si>
    <t>rs398483013</t>
  </si>
  <si>
    <t>rs411578137</t>
  </si>
  <si>
    <t>rs593884078</t>
  </si>
  <si>
    <t>rs589413171</t>
  </si>
  <si>
    <t>rs405272278</t>
  </si>
  <si>
    <t>rs410468539</t>
  </si>
  <si>
    <t>rs423435035</t>
  </si>
  <si>
    <t>rs417473182</t>
  </si>
  <si>
    <t>AC/A</t>
  </si>
  <si>
    <t>rs599035168</t>
  </si>
  <si>
    <t>rs430724493</t>
  </si>
  <si>
    <t>rs429600435</t>
  </si>
  <si>
    <t>rs419233696</t>
  </si>
  <si>
    <t>rs428117326</t>
  </si>
  <si>
    <t>TAAAAAAAA/TAAAAAAAAA</t>
  </si>
  <si>
    <t>rs599627632</t>
  </si>
  <si>
    <t>rs404393588</t>
  </si>
  <si>
    <t>rs399108872</t>
  </si>
  <si>
    <t>rs415181864</t>
  </si>
  <si>
    <t>rs424239677</t>
  </si>
  <si>
    <t>rs418730518</t>
  </si>
  <si>
    <t>rs399254015</t>
  </si>
  <si>
    <t>rs425570000</t>
  </si>
  <si>
    <t>rs401955426</t>
  </si>
  <si>
    <t>rs411237079</t>
  </si>
  <si>
    <t>rs404973760</t>
  </si>
  <si>
    <t>rs430220537</t>
  </si>
  <si>
    <t>rs415826888</t>
  </si>
  <si>
    <t>GTTT/GTT</t>
  </si>
  <si>
    <t>rs603906032</t>
  </si>
  <si>
    <t>rs409540857</t>
  </si>
  <si>
    <t>rs423454456</t>
  </si>
  <si>
    <t>rs413002890</t>
  </si>
  <si>
    <t>rs426255724</t>
  </si>
  <si>
    <t>rs402688532</t>
  </si>
  <si>
    <t>rs415997627</t>
  </si>
  <si>
    <t>rs429193326</t>
  </si>
  <si>
    <t>CTATGTGT/CTATGTGTTTCCATTATGTGT</t>
  </si>
  <si>
    <t>rs599757739</t>
  </si>
  <si>
    <t>rs604542577</t>
  </si>
  <si>
    <t>rs594196016</t>
  </si>
  <si>
    <t>rs414686304</t>
  </si>
  <si>
    <t>rs428067052</t>
  </si>
  <si>
    <t>rs408375395</t>
  </si>
  <si>
    <t>rs407247977</t>
  </si>
  <si>
    <t>rs400988812</t>
  </si>
  <si>
    <t>rs419265937</t>
  </si>
  <si>
    <t>rs399874186</t>
  </si>
  <si>
    <t>rs413001925</t>
  </si>
  <si>
    <t>rs601921177</t>
  </si>
  <si>
    <t>rs591553181</t>
  </si>
  <si>
    <t>rs605605701</t>
  </si>
  <si>
    <t>rs414834936</t>
  </si>
  <si>
    <t>rs597665682</t>
  </si>
  <si>
    <t>rs423846345</t>
  </si>
  <si>
    <t>rs417860348</t>
  </si>
  <si>
    <t>rs426656128</t>
  </si>
  <si>
    <t>rs594679035</t>
  </si>
  <si>
    <t>rs416365202</t>
  </si>
  <si>
    <t>rs429840862</t>
  </si>
  <si>
    <t>rs410147367</t>
  </si>
  <si>
    <t>rs419474676</t>
  </si>
  <si>
    <t>rs400017121</t>
  </si>
  <si>
    <t>rs410892362</t>
  </si>
  <si>
    <t>rs404605206</t>
  </si>
  <si>
    <t>rs422954126</t>
  </si>
  <si>
    <t>GTTT/GTTTT</t>
  </si>
  <si>
    <t>rs597339868</t>
  </si>
  <si>
    <t>rs416608057</t>
  </si>
  <si>
    <t>rs429795697</t>
  </si>
  <si>
    <t>rs421231121</t>
  </si>
  <si>
    <t>rs420171029</t>
  </si>
  <si>
    <t>rs403456327</t>
  </si>
  <si>
    <t>rs425789566</t>
  </si>
  <si>
    <t>rs415435224</t>
  </si>
  <si>
    <t>rs405070241</t>
  </si>
  <si>
    <t>rs418479809</t>
  </si>
  <si>
    <t>rs408006895</t>
  </si>
  <si>
    <t>rs413737300</t>
  </si>
  <si>
    <t>rs588964495</t>
  </si>
  <si>
    <t>rs591816541</t>
  </si>
  <si>
    <t>rs407513742</t>
  </si>
  <si>
    <t>ATTT/ATT</t>
  </si>
  <si>
    <t>rs603233127</t>
  </si>
  <si>
    <t>rs601814253</t>
  </si>
  <si>
    <t>rs419705653</t>
  </si>
  <si>
    <t>rs591791834</t>
  </si>
  <si>
    <t>rs404764072</t>
  </si>
  <si>
    <t>rs423170306</t>
  </si>
  <si>
    <t>rs402492108</t>
  </si>
  <si>
    <t>rs590103717</t>
  </si>
  <si>
    <t>rs599803352</t>
  </si>
  <si>
    <t>rs596323847</t>
  </si>
  <si>
    <t>rs590440469</t>
  </si>
  <si>
    <t>rs410439507</t>
  </si>
  <si>
    <t>rs591576950</t>
  </si>
  <si>
    <t>rs597604190</t>
  </si>
  <si>
    <t>rs404475798</t>
  </si>
  <si>
    <t>rs403043425</t>
  </si>
  <si>
    <t>rs597145298</t>
  </si>
  <si>
    <t>rs407931264</t>
  </si>
  <si>
    <t>rs419206859</t>
  </si>
  <si>
    <t>rs420319891</t>
  </si>
  <si>
    <t>rs599976385</t>
  </si>
  <si>
    <t>rs412513633</t>
  </si>
  <si>
    <t>rs410169925</t>
  </si>
  <si>
    <t>rs419399088</t>
  </si>
  <si>
    <t>rs594334398</t>
  </si>
  <si>
    <t>rs416613110</t>
  </si>
  <si>
    <t>rs429961192</t>
  </si>
  <si>
    <t>rs400527032</t>
  </si>
  <si>
    <t>rs597989565</t>
  </si>
  <si>
    <t>rs589350871</t>
  </si>
  <si>
    <t>rs415068936</t>
  </si>
  <si>
    <t>rs403392790</t>
  </si>
  <si>
    <t>rs426120996</t>
  </si>
  <si>
    <t>rs407975371</t>
  </si>
  <si>
    <t>rs401080575</t>
  </si>
  <si>
    <t>rs412640984</t>
  </si>
  <si>
    <t>rs425968688</t>
  </si>
  <si>
    <t>rs411923200</t>
  </si>
  <si>
    <t>rs405677347</t>
  </si>
  <si>
    <t>rs407164894</t>
  </si>
  <si>
    <t>rs600267705</t>
  </si>
  <si>
    <t>rs590047732</t>
  </si>
  <si>
    <t>rs416393161</t>
  </si>
  <si>
    <t>rs606013910</t>
  </si>
  <si>
    <t>rs402474105</t>
  </si>
  <si>
    <t>rs408736074</t>
  </si>
  <si>
    <t>rs412178327</t>
  </si>
  <si>
    <t>rs401845379</t>
  </si>
  <si>
    <t>rs410973560</t>
  </si>
  <si>
    <t>rs590030433</t>
  </si>
  <si>
    <t>rs598315797</t>
  </si>
  <si>
    <t>rs604435515</t>
  </si>
  <si>
    <t>rs414003792</t>
  </si>
  <si>
    <t>rs406990588</t>
  </si>
  <si>
    <t>rs597512150</t>
  </si>
  <si>
    <t>rs410981183</t>
  </si>
  <si>
    <t>rs600989122</t>
  </si>
  <si>
    <t>rs428502855</t>
  </si>
  <si>
    <t>rs404589675</t>
  </si>
  <si>
    <t>rs398748899</t>
  </si>
  <si>
    <t>rs591282464</t>
  </si>
  <si>
    <t>rs416979968</t>
  </si>
  <si>
    <t>rs411039900</t>
  </si>
  <si>
    <t>rs419164681</t>
  </si>
  <si>
    <t>rs398599378</t>
  </si>
  <si>
    <t>rs406677090</t>
  </si>
  <si>
    <t>rs426121413</t>
  </si>
  <si>
    <t>rs423964664</t>
  </si>
  <si>
    <t>rs400580784</t>
  </si>
  <si>
    <t>rs420180467</t>
  </si>
  <si>
    <t>rs402985854</t>
  </si>
  <si>
    <t>rs407918907</t>
  </si>
  <si>
    <t>rs430710956</t>
  </si>
  <si>
    <t>rs401673168</t>
  </si>
  <si>
    <t>rs601236089</t>
  </si>
  <si>
    <t>rs400681609</t>
  </si>
  <si>
    <t>rs597308055</t>
  </si>
  <si>
    <t>rs592886810</t>
  </si>
  <si>
    <t>rs591543522</t>
  </si>
  <si>
    <t>rs417230762</t>
  </si>
  <si>
    <t>rs422474728</t>
  </si>
  <si>
    <t>rs422178970</t>
  </si>
  <si>
    <t>TGGG/TGG</t>
  </si>
  <si>
    <t>rs605652374</t>
  </si>
  <si>
    <t>rs598347277</t>
  </si>
  <si>
    <t>rs605026894</t>
  </si>
  <si>
    <t>rs600235330</t>
  </si>
  <si>
    <t>rs595539895</t>
  </si>
  <si>
    <t>rs603131796</t>
  </si>
  <si>
    <t>rs598510081</t>
  </si>
  <si>
    <t>rs425990218</t>
  </si>
  <si>
    <t>rs411779588</t>
  </si>
  <si>
    <t>ACC/A</t>
  </si>
  <si>
    <t>rs597158863</t>
  </si>
  <si>
    <t>rs602851533</t>
  </si>
  <si>
    <t>rs405567080</t>
  </si>
  <si>
    <t>rs428067694</t>
  </si>
  <si>
    <t>rs418187860</t>
  </si>
  <si>
    <t>rs424881413</t>
  </si>
  <si>
    <t>rs588731983</t>
  </si>
  <si>
    <t>rs596263883</t>
  </si>
  <si>
    <t>rs597612052</t>
  </si>
  <si>
    <t>rs412830146</t>
  </si>
  <si>
    <t>rs424958360</t>
  </si>
  <si>
    <t>rs427879124</t>
  </si>
  <si>
    <t>rs599071466</t>
  </si>
  <si>
    <t>rs605187996</t>
  </si>
  <si>
    <t>rs590182497</t>
  </si>
  <si>
    <t>rs430233214</t>
  </si>
  <si>
    <t>rs597548516</t>
  </si>
  <si>
    <t>rs593171119</t>
  </si>
  <si>
    <t>rs588753954</t>
  </si>
  <si>
    <t>rs588363322</t>
  </si>
  <si>
    <t>rs598679645</t>
  </si>
  <si>
    <t>rs418092218</t>
  </si>
  <si>
    <t>rs410171801</t>
  </si>
  <si>
    <t>rs420793293</t>
  </si>
  <si>
    <t>rs589214627</t>
  </si>
  <si>
    <t>CAAAAA/CAAA</t>
  </si>
  <si>
    <t>rs588179435</t>
  </si>
  <si>
    <t>rs596109778</t>
  </si>
  <si>
    <t>rs598862772</t>
  </si>
  <si>
    <t>rs402743844</t>
  </si>
  <si>
    <t>rs415297693</t>
  </si>
  <si>
    <t>rs599097343</t>
  </si>
  <si>
    <t>rs605097028</t>
  </si>
  <si>
    <t>rs594599398</t>
  </si>
  <si>
    <t>GTTTTTTTT/GTTTTTTTTT</t>
  </si>
  <si>
    <t>rs589009583</t>
  </si>
  <si>
    <t>rs587966945</t>
  </si>
  <si>
    <t>rs603258290</t>
  </si>
  <si>
    <t>rs591898347</t>
  </si>
  <si>
    <t>rs413838000</t>
  </si>
  <si>
    <t>rs399404524</t>
  </si>
  <si>
    <t>rs402836819</t>
  </si>
  <si>
    <t>rs598093189</t>
  </si>
  <si>
    <t>rs425480972</t>
  </si>
  <si>
    <t>rs405995634</t>
  </si>
  <si>
    <t>rs587886365</t>
  </si>
  <si>
    <t>rs600533233</t>
  </si>
  <si>
    <t>rs601671098</t>
  </si>
  <si>
    <t>rs405076346</t>
  </si>
  <si>
    <t>rs419721637</t>
  </si>
  <si>
    <t>rs604026201</t>
  </si>
  <si>
    <t>rs423351571</t>
  </si>
  <si>
    <t>rs417525531</t>
  </si>
  <si>
    <t>rs588466888</t>
  </si>
  <si>
    <t>rs426686080</t>
  </si>
  <si>
    <t>rs602440240</t>
  </si>
  <si>
    <t>rs405419813</t>
  </si>
  <si>
    <t>rs414553353</t>
  </si>
  <si>
    <t>rs590655070</t>
  </si>
  <si>
    <t>rs597047858</t>
  </si>
  <si>
    <t>rs423420255</t>
  </si>
  <si>
    <t>rs416433382</t>
  </si>
  <si>
    <t>rs599913521</t>
  </si>
  <si>
    <t>rs600240343</t>
  </si>
  <si>
    <t>rs416649161</t>
  </si>
  <si>
    <t>rs591480618</t>
  </si>
  <si>
    <t>CAAAAA/CAAAAAA</t>
  </si>
  <si>
    <t>rs591172277</t>
  </si>
  <si>
    <t>rs415819571</t>
  </si>
  <si>
    <t>rs405577960</t>
  </si>
  <si>
    <t>rs605965524</t>
  </si>
  <si>
    <t>rs408032574</t>
  </si>
  <si>
    <t>rs598881131</t>
  </si>
  <si>
    <t>rs604189811</t>
  </si>
  <si>
    <t>rs603403687</t>
  </si>
  <si>
    <t>rs419992337</t>
  </si>
  <si>
    <t>rs592737887</t>
  </si>
  <si>
    <t>rs419475888</t>
  </si>
  <si>
    <t>rs415997747</t>
  </si>
  <si>
    <t>rs404968691</t>
  </si>
  <si>
    <t>rs421619372</t>
  </si>
  <si>
    <t>rs417362727</t>
  </si>
  <si>
    <t>rs597022400</t>
  </si>
  <si>
    <t>rs592304454</t>
  </si>
  <si>
    <t>rs418881995</t>
  </si>
  <si>
    <t>rs409821440</t>
  </si>
  <si>
    <t>rs399270540</t>
  </si>
  <si>
    <t>rs417951325</t>
  </si>
  <si>
    <t>rs590713170</t>
  </si>
  <si>
    <t>rs591581776</t>
  </si>
  <si>
    <t>rs588002233</t>
  </si>
  <si>
    <t>rs407677132</t>
  </si>
  <si>
    <t>rs601837475</t>
  </si>
  <si>
    <t>rs400315731</t>
  </si>
  <si>
    <t>CCTCTCTCTCT/CCTCTCTCT</t>
  </si>
  <si>
    <t>rs602604217</t>
  </si>
  <si>
    <t>rs407803180</t>
  </si>
  <si>
    <t>rs159616309</t>
  </si>
  <si>
    <t>rs413455806</t>
  </si>
  <si>
    <t>rs159616262</t>
  </si>
  <si>
    <t>rs410396382</t>
  </si>
  <si>
    <t>rs422508750</t>
  </si>
  <si>
    <t>TC/T</t>
  </si>
  <si>
    <t>rs589516858</t>
  </si>
  <si>
    <t>rs427037945</t>
  </si>
  <si>
    <t>rs591197271</t>
  </si>
  <si>
    <t>rs598004260</t>
  </si>
  <si>
    <t>rs428349872</t>
  </si>
  <si>
    <t>rs423343673</t>
  </si>
  <si>
    <t>rs411540389</t>
  </si>
  <si>
    <t>rs415856984</t>
  </si>
  <si>
    <t>rs422361501</t>
  </si>
  <si>
    <t>rs589004188</t>
  </si>
  <si>
    <t>rs592536187</t>
  </si>
  <si>
    <t>rs598275661</t>
  </si>
  <si>
    <t>rs600110333</t>
  </si>
  <si>
    <t>rs590326489</t>
  </si>
  <si>
    <t>rs597658042</t>
  </si>
  <si>
    <t>rs605550997</t>
  </si>
  <si>
    <t>rs593599718</t>
  </si>
  <si>
    <t>rs601420212</t>
  </si>
  <si>
    <t>rs601856390</t>
  </si>
  <si>
    <t>rs406951162</t>
  </si>
  <si>
    <t>CTTAGTTA/CTTA</t>
  </si>
  <si>
    <t>rs606062753</t>
  </si>
  <si>
    <t>rs399041747</t>
  </si>
  <si>
    <t>rs425338303</t>
  </si>
  <si>
    <t>ACTCTCT/ACTCT</t>
  </si>
  <si>
    <t>rs592907149</t>
  </si>
  <si>
    <t>rs412679643</t>
  </si>
  <si>
    <t>ATTTTTTT/ATTTTTTTTT</t>
  </si>
  <si>
    <t>rs590218743</t>
  </si>
  <si>
    <t>rs415367324</t>
  </si>
  <si>
    <t>rs413053777</t>
  </si>
  <si>
    <t>rs596339938</t>
  </si>
  <si>
    <t>rs416716936</t>
  </si>
  <si>
    <t>rs428113741</t>
  </si>
  <si>
    <t>GAA/GAAA</t>
  </si>
  <si>
    <t>rs598807428</t>
  </si>
  <si>
    <t>rs160399485</t>
  </si>
  <si>
    <t>ATTTTTTT/ATTTTTTTT</t>
  </si>
  <si>
    <t>rs597738335</t>
  </si>
  <si>
    <t>rs398681018</t>
  </si>
  <si>
    <t>rs423678823</t>
  </si>
  <si>
    <t>rs407697657</t>
  </si>
  <si>
    <t>rs421175507</t>
  </si>
  <si>
    <t>rs401012444</t>
  </si>
  <si>
    <t>rs423505273</t>
  </si>
  <si>
    <t>rs419431306</t>
  </si>
  <si>
    <t>rs429330566</t>
  </si>
  <si>
    <t>rs420364025</t>
  </si>
  <si>
    <t>rs597677031</t>
  </si>
  <si>
    <t>rs427172214</t>
  </si>
  <si>
    <t>rs406909644</t>
  </si>
  <si>
    <t>rs420015707</t>
  </si>
  <si>
    <t>rs589397388</t>
  </si>
  <si>
    <t>rs603567811</t>
  </si>
  <si>
    <t>rs426584455</t>
  </si>
  <si>
    <t>rs405046572</t>
  </si>
  <si>
    <t>rs606173015</t>
  </si>
  <si>
    <t>rs413557759</t>
  </si>
  <si>
    <t>rs426751899</t>
  </si>
  <si>
    <t>rs417242997</t>
  </si>
  <si>
    <t>rs429094970</t>
  </si>
  <si>
    <t>rs413513256</t>
  </si>
  <si>
    <t>rs420496978</t>
  </si>
  <si>
    <t>rs406089692</t>
  </si>
  <si>
    <t>rs424359414</t>
  </si>
  <si>
    <t>rs402934543</t>
  </si>
  <si>
    <t>rs418136945</t>
  </si>
  <si>
    <t>rs429322652</t>
  </si>
  <si>
    <t>rs403849438</t>
  </si>
  <si>
    <t>rs413243152</t>
  </si>
  <si>
    <t>rs598701358</t>
  </si>
  <si>
    <t>rs604372051</t>
  </si>
  <si>
    <t>rs416750644</t>
  </si>
  <si>
    <t>AATA/AA</t>
  </si>
  <si>
    <t>rs600768183</t>
  </si>
  <si>
    <t>rs408231176</t>
  </si>
  <si>
    <t>rs419795179</t>
  </si>
  <si>
    <t>rs598878611</t>
  </si>
  <si>
    <t>rs159890269</t>
  </si>
  <si>
    <t>rs403140590</t>
  </si>
  <si>
    <t>rs418461961</t>
  </si>
  <si>
    <t>rs425847715</t>
  </si>
  <si>
    <t>rs400124441</t>
  </si>
  <si>
    <t>rs411272531</t>
  </si>
  <si>
    <t>rs403653740</t>
  </si>
  <si>
    <t>rs419801009</t>
  </si>
  <si>
    <t>CATTATT/CATT</t>
  </si>
  <si>
    <t>rs599950566</t>
  </si>
  <si>
    <t>rs424569866</t>
  </si>
  <si>
    <t>rs422810546</t>
  </si>
  <si>
    <t>rs426128198</t>
  </si>
  <si>
    <t>rs405944376</t>
  </si>
  <si>
    <t>rs424345338</t>
  </si>
  <si>
    <t>rs420014527</t>
  </si>
  <si>
    <t>rs591415153</t>
  </si>
  <si>
    <t>rs603501397</t>
  </si>
  <si>
    <t>rs590818544</t>
  </si>
  <si>
    <t>rs596575853</t>
  </si>
  <si>
    <t>rs408289091</t>
  </si>
  <si>
    <t>rs596004628</t>
  </si>
  <si>
    <t>rs159756038</t>
  </si>
  <si>
    <t>rs159756043</t>
  </si>
  <si>
    <t>rs430347424</t>
  </si>
  <si>
    <t>rs413736534</t>
  </si>
  <si>
    <t>rs159756071</t>
  </si>
  <si>
    <t>rs404733081</t>
  </si>
  <si>
    <t>rs406764463</t>
  </si>
  <si>
    <t>rs421731021</t>
  </si>
  <si>
    <t>rs403105729</t>
  </si>
  <si>
    <t>rs409526895</t>
  </si>
  <si>
    <t>GACACA/GACA</t>
  </si>
  <si>
    <t>rs601775199</t>
  </si>
  <si>
    <t>rs416475009</t>
  </si>
  <si>
    <t>rs427692267</t>
  </si>
  <si>
    <t>rs422867906</t>
  </si>
  <si>
    <t>rs600334812</t>
  </si>
  <si>
    <t>rs415163005</t>
  </si>
  <si>
    <t>rs409170277</t>
  </si>
  <si>
    <t>rs403976981</t>
  </si>
  <si>
    <t>rs598071993</t>
  </si>
  <si>
    <t>rs597183206</t>
  </si>
  <si>
    <t>rs595041271</t>
  </si>
  <si>
    <t>rs417344686</t>
  </si>
  <si>
    <t>rs428459647</t>
  </si>
  <si>
    <t>rs422380650</t>
  </si>
  <si>
    <t>rs400810339</t>
  </si>
  <si>
    <t>rs407888053</t>
  </si>
  <si>
    <t>rs429606858</t>
  </si>
  <si>
    <t>rs419242766</t>
  </si>
  <si>
    <t>rs421934320</t>
  </si>
  <si>
    <t>rs424742638</t>
  </si>
  <si>
    <t>rs403139815</t>
  </si>
  <si>
    <t>rs429686498</t>
  </si>
  <si>
    <t>rs415178379</t>
  </si>
  <si>
    <t>rs428135159</t>
  </si>
  <si>
    <t>rs422008191</t>
  </si>
  <si>
    <t>rs400466962</t>
  </si>
  <si>
    <t>rs193637325</t>
  </si>
  <si>
    <t>rs412538611</t>
  </si>
  <si>
    <t>rs415236547</t>
  </si>
  <si>
    <t>rs422170370</t>
  </si>
  <si>
    <t>TAAAAAAAAAA/TAAAAAAAAA</t>
  </si>
  <si>
    <t>rs603342118</t>
  </si>
  <si>
    <t>rs409062848</t>
  </si>
  <si>
    <t>rs418968194</t>
  </si>
  <si>
    <t>rs428815237</t>
  </si>
  <si>
    <t>rs425717618</t>
  </si>
  <si>
    <t>rs404225306</t>
  </si>
  <si>
    <t>rs419262576</t>
  </si>
  <si>
    <t>rs428290960</t>
  </si>
  <si>
    <t>rs411215144</t>
  </si>
  <si>
    <t>rs400842494</t>
  </si>
  <si>
    <t>CA/C</t>
  </si>
  <si>
    <t>rs593606912</t>
  </si>
  <si>
    <t>GTTTTTTT/GTTTTTTTT</t>
  </si>
  <si>
    <t>rs589864501</t>
  </si>
  <si>
    <t>rs413011848</t>
  </si>
  <si>
    <t>rs603206485</t>
  </si>
  <si>
    <t>rs424048364</t>
  </si>
  <si>
    <t>rs406912117</t>
  </si>
  <si>
    <t>rs159957861</t>
  </si>
  <si>
    <t>rs406364088</t>
  </si>
  <si>
    <t>CTGTGT/CTGT</t>
  </si>
  <si>
    <t>rs605622534</t>
  </si>
  <si>
    <t>rs413042851</t>
  </si>
  <si>
    <t>rs406276283</t>
  </si>
  <si>
    <t>rs405875028</t>
  </si>
  <si>
    <t>rs415623469</t>
  </si>
  <si>
    <t>rs418284924</t>
  </si>
  <si>
    <t>AG/A</t>
  </si>
  <si>
    <t>rs593290441</t>
  </si>
  <si>
    <t>rs412768465</t>
  </si>
  <si>
    <t>rs414585388</t>
  </si>
  <si>
    <t>rs159958168</t>
  </si>
  <si>
    <t>rs401536208</t>
  </si>
  <si>
    <t>rs426675084</t>
  </si>
  <si>
    <t>rs401449867</t>
  </si>
  <si>
    <t>rs402706998</t>
  </si>
  <si>
    <t>rs398200045</t>
  </si>
  <si>
    <t>rs420647929</t>
  </si>
  <si>
    <t>rs159958237</t>
  </si>
  <si>
    <t>rs411961316</t>
  </si>
  <si>
    <t>rs411010879</t>
  </si>
  <si>
    <t>GATTATATTAT/GATTAT</t>
  </si>
  <si>
    <t>rs600121674</t>
  </si>
  <si>
    <t>rs406958824</t>
  </si>
  <si>
    <t>rs428455845</t>
  </si>
  <si>
    <t>rs428408818</t>
  </si>
  <si>
    <t>rs424447804</t>
  </si>
  <si>
    <t>rs414122118</t>
  </si>
  <si>
    <t>rs414653356</t>
  </si>
  <si>
    <t>rs426858575</t>
  </si>
  <si>
    <t>rs419074913</t>
  </si>
  <si>
    <t>rs159958380</t>
  </si>
  <si>
    <t>CCCTGGTGGTAC/CC</t>
  </si>
  <si>
    <t>rs589123400</t>
  </si>
  <si>
    <t>AAAGAAG/AAAG</t>
  </si>
  <si>
    <t>rs603943493</t>
  </si>
  <si>
    <t>CTAT/CT</t>
  </si>
  <si>
    <t>rs590151313</t>
  </si>
  <si>
    <t>rs403285202</t>
  </si>
  <si>
    <t>rs402067533</t>
  </si>
  <si>
    <t>rs402538120</t>
  </si>
  <si>
    <t>rs427888898</t>
  </si>
  <si>
    <t>rs410568209</t>
  </si>
  <si>
    <t>rs399176086</t>
  </si>
  <si>
    <t>rs399391964</t>
  </si>
  <si>
    <t>rs427016797</t>
  </si>
  <si>
    <t>rs419636519</t>
  </si>
  <si>
    <t>rs424308099</t>
  </si>
  <si>
    <t>rs400800964</t>
  </si>
  <si>
    <t>rs588033507</t>
  </si>
  <si>
    <t>rs410575620</t>
  </si>
  <si>
    <t>rs429597670</t>
  </si>
  <si>
    <t>rs422939960</t>
  </si>
  <si>
    <t>rs430410512</t>
  </si>
  <si>
    <t>rs400244523</t>
  </si>
  <si>
    <t>rs410850974</t>
  </si>
  <si>
    <t>rs412419186</t>
  </si>
  <si>
    <t>rs604398458</t>
  </si>
  <si>
    <t>rs425794142</t>
  </si>
  <si>
    <t>rs411360647</t>
  </si>
  <si>
    <t>rs399501044</t>
  </si>
  <si>
    <t>rs603165220</t>
  </si>
  <si>
    <t>rs425097541</t>
  </si>
  <si>
    <t>rs600884188</t>
  </si>
  <si>
    <t>rs414553988</t>
  </si>
  <si>
    <t>rs426141724</t>
  </si>
  <si>
    <t>rs407084519</t>
  </si>
  <si>
    <t>rs419194142</t>
  </si>
  <si>
    <t>rs411660889</t>
  </si>
  <si>
    <t>rs421995220</t>
  </si>
  <si>
    <t>rs424650208</t>
  </si>
  <si>
    <t>rs404976231</t>
  </si>
  <si>
    <t>rs430510084</t>
  </si>
  <si>
    <t>rs414260117</t>
  </si>
  <si>
    <t>rs414773730</t>
  </si>
  <si>
    <t>rs419413145</t>
  </si>
  <si>
    <t>rs425146671</t>
  </si>
  <si>
    <t>rs414982295</t>
  </si>
  <si>
    <t>rs404642251</t>
  </si>
  <si>
    <t>rs407553690</t>
  </si>
  <si>
    <t>rs416605313</t>
  </si>
  <si>
    <t>rs429868342</t>
  </si>
  <si>
    <t>rs419625640</t>
  </si>
  <si>
    <t>rs409105893</t>
  </si>
  <si>
    <t>rs422336163</t>
  </si>
  <si>
    <t>rs401834107</t>
  </si>
  <si>
    <t>rs410848159</t>
  </si>
  <si>
    <t>CATA/CA</t>
  </si>
  <si>
    <t>rs597119142</t>
  </si>
  <si>
    <t>rs406161759</t>
  </si>
  <si>
    <t>rs414206120</t>
  </si>
  <si>
    <t>rs402676214</t>
  </si>
  <si>
    <t>rs429248625</t>
  </si>
  <si>
    <t>rs427054230</t>
  </si>
  <si>
    <t>rs400058960</t>
  </si>
  <si>
    <t>rs421235589</t>
  </si>
  <si>
    <t>rs415579497</t>
  </si>
  <si>
    <t>rs598527777</t>
  </si>
  <si>
    <t>rs415866353</t>
  </si>
  <si>
    <t>rs399672970</t>
  </si>
  <si>
    <t>rs410213493</t>
  </si>
  <si>
    <t>rs398540836</t>
  </si>
  <si>
    <t>rs411925633</t>
  </si>
  <si>
    <t>rs423688612</t>
  </si>
  <si>
    <t>rs419499755</t>
  </si>
  <si>
    <t>rs409060062</t>
  </si>
  <si>
    <t>rs408060289</t>
  </si>
  <si>
    <t>rs414482189</t>
  </si>
  <si>
    <t>rs426513981</t>
  </si>
  <si>
    <t>rs405326441</t>
  </si>
  <si>
    <t>rs418973924</t>
  </si>
  <si>
    <t>rs426679246</t>
  </si>
  <si>
    <t>rs428539582</t>
  </si>
  <si>
    <t>rs414272858</t>
  </si>
  <si>
    <t>rs423406559</t>
  </si>
  <si>
    <t>rs416108727</t>
  </si>
  <si>
    <t>rs425149846</t>
  </si>
  <si>
    <t>rs405768815</t>
  </si>
  <si>
    <t>rs419601775</t>
  </si>
  <si>
    <t>rs413312514</t>
  </si>
  <si>
    <t>TAA/TA</t>
  </si>
  <si>
    <t>rs592499141</t>
  </si>
  <si>
    <t>rs415604754</t>
  </si>
  <si>
    <t>rs428647111</t>
  </si>
  <si>
    <t>rs409362453</t>
  </si>
  <si>
    <t>rs405371632</t>
  </si>
  <si>
    <t>AG/AAGG</t>
  </si>
  <si>
    <t>rs591166953</t>
  </si>
  <si>
    <t>rs419978779</t>
  </si>
  <si>
    <t>rs409975329</t>
  </si>
  <si>
    <t>rs399636326</t>
  </si>
  <si>
    <t>TATTCATT/TATT</t>
  </si>
  <si>
    <t>rs600853189</t>
  </si>
  <si>
    <t>rs414564142</t>
  </si>
  <si>
    <t>rs423152939</t>
  </si>
  <si>
    <t>rs425293146</t>
  </si>
  <si>
    <t>rs398629380</t>
  </si>
  <si>
    <t>rs420771743</t>
  </si>
  <si>
    <t>rs415690967</t>
  </si>
  <si>
    <t>rs428706759</t>
  </si>
  <si>
    <t>rs418544465</t>
  </si>
  <si>
    <t>rs427842583</t>
  </si>
  <si>
    <t>rs408146959</t>
  </si>
  <si>
    <t>rs421598261</t>
  </si>
  <si>
    <t>rs420139812</t>
  </si>
  <si>
    <t>rs399653417</t>
  </si>
  <si>
    <t>rs402547843</t>
  </si>
  <si>
    <t>rs414610688</t>
  </si>
  <si>
    <t>rs407174250</t>
  </si>
  <si>
    <t>rs399737007</t>
  </si>
  <si>
    <t>rs421933689</t>
  </si>
  <si>
    <t>rs410600168</t>
  </si>
  <si>
    <t>rs423707403</t>
  </si>
  <si>
    <t>rs404376835</t>
  </si>
  <si>
    <t>rs416352907</t>
  </si>
  <si>
    <t>rs429573088</t>
  </si>
  <si>
    <t>rs410005087</t>
  </si>
  <si>
    <t>rs419335267</t>
  </si>
  <si>
    <t>rs595809155</t>
  </si>
  <si>
    <t>rs420942025</t>
  </si>
  <si>
    <t>rs404276320</t>
  </si>
  <si>
    <t>rs426782161</t>
  </si>
  <si>
    <t>rs403222748</t>
  </si>
  <si>
    <t>T/TA</t>
  </si>
  <si>
    <t>rs599451536</t>
  </si>
  <si>
    <t>rs429658484</t>
  </si>
  <si>
    <t>rs415150289</t>
  </si>
  <si>
    <t>rs428452745</t>
  </si>
  <si>
    <t>rs422097349</t>
  </si>
  <si>
    <t>rs427437018</t>
  </si>
  <si>
    <t>rs605217471</t>
  </si>
  <si>
    <t>rs401494180</t>
  </si>
  <si>
    <t>rs412325563</t>
  </si>
  <si>
    <t>rs406087266</t>
  </si>
  <si>
    <t>rs424492718</t>
  </si>
  <si>
    <t>rs418333030</t>
  </si>
  <si>
    <t>rs427139139</t>
  </si>
  <si>
    <t>rs416962231</t>
  </si>
  <si>
    <t>rs430403668</t>
  </si>
  <si>
    <t>rs406615996</t>
  </si>
  <si>
    <t>rs399177563</t>
  </si>
  <si>
    <t>rs411339093</t>
  </si>
  <si>
    <t>rs415975100</t>
  </si>
  <si>
    <t>rs409726587</t>
  </si>
  <si>
    <t>rs418569965</t>
  </si>
  <si>
    <t>CAGAGA/CAGA</t>
  </si>
  <si>
    <t>rs596230839</t>
  </si>
  <si>
    <t>rs408398376</t>
  </si>
  <si>
    <t>rs401001840</t>
  </si>
  <si>
    <t>rs414342055</t>
  </si>
  <si>
    <t>rs423210347</t>
  </si>
  <si>
    <t>rs404018038</t>
  </si>
  <si>
    <t>TAGTCAGTCA/TAGTCA</t>
  </si>
  <si>
    <t>rs603229554</t>
  </si>
  <si>
    <t>rs428178120</t>
  </si>
  <si>
    <t>rs420347847</t>
  </si>
  <si>
    <t>rs419414949</t>
  </si>
  <si>
    <t>rs412064294</t>
  </si>
  <si>
    <t>rs424992710</t>
  </si>
  <si>
    <t>rs414938323</t>
  </si>
  <si>
    <t>rs407394451</t>
  </si>
  <si>
    <t>rs398884480</t>
  </si>
  <si>
    <t>A/AC</t>
  </si>
  <si>
    <t>rs604439344</t>
  </si>
  <si>
    <t>rs429741149</t>
  </si>
  <si>
    <t>rs411003460</t>
  </si>
  <si>
    <t>rs400752903</t>
  </si>
  <si>
    <t>rs405385184</t>
  </si>
  <si>
    <t>rs409919538</t>
  </si>
  <si>
    <t>rs404876840</t>
  </si>
  <si>
    <t>rs415893613</t>
  </si>
  <si>
    <t>rs417719407</t>
  </si>
  <si>
    <t>rs420072151</t>
  </si>
  <si>
    <t>rs398247593</t>
  </si>
  <si>
    <t>rs417415863</t>
  </si>
  <si>
    <t>CTTTTT/CTTTT</t>
  </si>
  <si>
    <t>rs588048334</t>
  </si>
  <si>
    <t>rs418100426</t>
  </si>
  <si>
    <t>rs427071235</t>
  </si>
  <si>
    <t>rs420607685</t>
  </si>
  <si>
    <t>rs419673324</t>
  </si>
  <si>
    <t>rs400252350</t>
  </si>
  <si>
    <t>rs422658966</t>
  </si>
  <si>
    <t>rs403549621</t>
  </si>
  <si>
    <t>rs400935157</t>
  </si>
  <si>
    <t>rs399719348</t>
  </si>
  <si>
    <t>rs412061916</t>
  </si>
  <si>
    <t>rs409846687</t>
  </si>
  <si>
    <t>rs423689067</t>
  </si>
  <si>
    <t>rs423885827</t>
  </si>
  <si>
    <t>rs399426196</t>
  </si>
  <si>
    <t>rs400094437</t>
  </si>
  <si>
    <t>CTTTT/CTTT</t>
  </si>
  <si>
    <t>rs604100324</t>
  </si>
  <si>
    <t>rs605547541</t>
  </si>
  <si>
    <t>rs589767796</t>
  </si>
  <si>
    <t>rs407675623</t>
  </si>
  <si>
    <t>rs404635500</t>
  </si>
  <si>
    <t>TG/T</t>
  </si>
  <si>
    <t>rs605973567</t>
  </si>
  <si>
    <t>rs411102911</t>
  </si>
  <si>
    <t>rs415514212</t>
  </si>
  <si>
    <t>rs427777327</t>
  </si>
  <si>
    <t>rs423033917</t>
  </si>
  <si>
    <t>rs412333183</t>
  </si>
  <si>
    <t>rs409842724</t>
  </si>
  <si>
    <t>rs398337291</t>
  </si>
  <si>
    <t>CCTTC/CC</t>
  </si>
  <si>
    <t>rs592554884</t>
  </si>
  <si>
    <t>rs429275714</t>
  </si>
  <si>
    <t>rs421247455</t>
  </si>
  <si>
    <t>rs422301642</t>
  </si>
  <si>
    <t>rs404773961</t>
  </si>
  <si>
    <t>rs415725709</t>
  </si>
  <si>
    <t>rs424950564</t>
  </si>
  <si>
    <t>rs601881105</t>
  </si>
  <si>
    <t>rs604350346</t>
  </si>
  <si>
    <t>rs589675638</t>
  </si>
  <si>
    <t>rs601617539</t>
  </si>
  <si>
    <t>rs411207585</t>
  </si>
  <si>
    <t>rs421037602</t>
  </si>
  <si>
    <t>rs414334225</t>
  </si>
  <si>
    <t>rs400074958</t>
  </si>
  <si>
    <t>rs406840719</t>
  </si>
  <si>
    <t>rs422584321</t>
  </si>
  <si>
    <t>rs402706277</t>
  </si>
  <si>
    <t>rs424424303</t>
  </si>
  <si>
    <t>rs417202841</t>
  </si>
  <si>
    <t>rs409849384</t>
  </si>
  <si>
    <t>rs404224668</t>
  </si>
  <si>
    <t>rs160232044</t>
  </si>
  <si>
    <t>Chromosome</t>
  </si>
  <si>
    <t>Position (bp)</t>
  </si>
  <si>
    <t>rs ID</t>
  </si>
  <si>
    <t>TYPE  TOP = most significant SNP</t>
  </si>
  <si>
    <t>P value in  M-GWAS</t>
  </si>
  <si>
    <r>
      <t>EIF2AK2</t>
    </r>
    <r>
      <rPr>
        <i/>
        <vertAlign val="superscript"/>
        <sz val="12"/>
        <rFont val="Calibri"/>
        <family val="2"/>
        <scheme val="minor"/>
      </rPr>
      <t>0</t>
    </r>
  </si>
  <si>
    <r>
      <t>THNSL2</t>
    </r>
    <r>
      <rPr>
        <i/>
        <vertAlign val="superscript"/>
        <sz val="12"/>
        <rFont val="Calibri"/>
        <family val="2"/>
        <scheme val="minor"/>
      </rPr>
      <t>0</t>
    </r>
  </si>
  <si>
    <r>
      <t>MAT1A</t>
    </r>
    <r>
      <rPr>
        <i/>
        <vertAlign val="superscript"/>
        <sz val="12"/>
        <rFont val="Calibri"/>
        <family val="2"/>
        <scheme val="minor"/>
      </rPr>
      <t>0</t>
    </r>
  </si>
  <si>
    <r>
      <t>EGFR</t>
    </r>
    <r>
      <rPr>
        <i/>
        <vertAlign val="superscript"/>
        <sz val="12"/>
        <rFont val="Calibri"/>
        <family val="2"/>
        <scheme val="minor"/>
      </rPr>
      <t>0</t>
    </r>
  </si>
  <si>
    <r>
      <t>RALY</t>
    </r>
    <r>
      <rPr>
        <i/>
        <vertAlign val="superscript"/>
        <sz val="12"/>
        <rFont val="Calibri"/>
        <family val="2"/>
        <scheme val="minor"/>
      </rPr>
      <t>16</t>
    </r>
  </si>
  <si>
    <r>
      <t>ALX4</t>
    </r>
    <r>
      <rPr>
        <i/>
        <vertAlign val="superscript"/>
        <sz val="12"/>
        <rFont val="Calibri"/>
        <family val="2"/>
        <scheme val="minor"/>
      </rPr>
      <t>0</t>
    </r>
  </si>
  <si>
    <r>
      <t>BCL2L14</t>
    </r>
    <r>
      <rPr>
        <i/>
        <vertAlign val="superscript"/>
        <sz val="12"/>
        <rFont val="Calibri"/>
        <family val="2"/>
        <scheme val="minor"/>
      </rPr>
      <t>50</t>
    </r>
  </si>
  <si>
    <r>
      <t>FOXI3</t>
    </r>
    <r>
      <rPr>
        <i/>
        <vertAlign val="superscript"/>
        <sz val="12"/>
        <rFont val="Calibri"/>
        <family val="2"/>
        <scheme val="minor"/>
      </rPr>
      <t>34</t>
    </r>
  </si>
  <si>
    <r>
      <t>CSMD2</t>
    </r>
    <r>
      <rPr>
        <i/>
        <vertAlign val="superscript"/>
        <sz val="12"/>
        <rFont val="Calibri"/>
        <family val="2"/>
        <scheme val="minor"/>
      </rPr>
      <t>0</t>
    </r>
  </si>
  <si>
    <r>
      <t>TACR1</t>
    </r>
    <r>
      <rPr>
        <i/>
        <vertAlign val="superscript"/>
        <sz val="12"/>
        <rFont val="Calibri"/>
        <family val="2"/>
        <scheme val="minor"/>
      </rPr>
      <t>72</t>
    </r>
  </si>
  <si>
    <r>
      <t>MLLT3</t>
    </r>
    <r>
      <rPr>
        <i/>
        <vertAlign val="superscript"/>
        <sz val="12"/>
        <rFont val="Calibri"/>
        <family val="2"/>
        <scheme val="minor"/>
      </rPr>
      <t>7.1</t>
    </r>
  </si>
  <si>
    <r>
      <t>SLC22A15</t>
    </r>
    <r>
      <rPr>
        <i/>
        <vertAlign val="superscript"/>
        <sz val="12"/>
        <rFont val="Calibri"/>
        <family val="2"/>
        <scheme val="minor"/>
      </rPr>
      <t>0</t>
    </r>
  </si>
  <si>
    <r>
      <t>EYA2</t>
    </r>
    <r>
      <rPr>
        <i/>
        <vertAlign val="superscript"/>
        <sz val="12"/>
        <rFont val="Calibri"/>
        <family val="2"/>
        <scheme val="minor"/>
      </rPr>
      <t>0</t>
    </r>
  </si>
  <si>
    <r>
      <t>PEF1</t>
    </r>
    <r>
      <rPr>
        <i/>
        <vertAlign val="superscript"/>
        <sz val="12"/>
        <rFont val="Calibri"/>
        <family val="2"/>
        <scheme val="minor"/>
      </rPr>
      <t>1.9</t>
    </r>
  </si>
  <si>
    <r>
      <t>KIF1C</t>
    </r>
    <r>
      <rPr>
        <i/>
        <vertAlign val="superscript"/>
        <sz val="12"/>
        <rFont val="Calibri"/>
        <family val="2"/>
        <scheme val="minor"/>
      </rPr>
      <t>18</t>
    </r>
  </si>
  <si>
    <r>
      <t>FREM1</t>
    </r>
    <r>
      <rPr>
        <i/>
        <vertAlign val="superscript"/>
        <sz val="12"/>
        <rFont val="Calibri"/>
        <family val="2"/>
        <scheme val="minor"/>
      </rPr>
      <t>30</t>
    </r>
  </si>
  <si>
    <r>
      <t>PARK2</t>
    </r>
    <r>
      <rPr>
        <i/>
        <vertAlign val="superscript"/>
        <sz val="12"/>
        <rFont val="Calibri"/>
        <family val="2"/>
        <scheme val="minor"/>
      </rPr>
      <t>0</t>
    </r>
  </si>
  <si>
    <r>
      <t>MIRLET7C</t>
    </r>
    <r>
      <rPr>
        <i/>
        <vertAlign val="superscript"/>
        <sz val="12"/>
        <rFont val="Calibri"/>
        <family val="2"/>
        <scheme val="minor"/>
      </rPr>
      <t>11</t>
    </r>
  </si>
  <si>
    <r>
      <t>PAPPA</t>
    </r>
    <r>
      <rPr>
        <i/>
        <vertAlign val="superscript"/>
        <sz val="12"/>
        <rFont val="Calibri"/>
        <family val="2"/>
        <scheme val="minor"/>
      </rPr>
      <t>0</t>
    </r>
  </si>
  <si>
    <r>
      <t>MSR1</t>
    </r>
    <r>
      <rPr>
        <i/>
        <vertAlign val="superscript"/>
        <sz val="12"/>
        <rFont val="Calibri"/>
        <family val="2"/>
        <scheme val="minor"/>
      </rPr>
      <t>78</t>
    </r>
  </si>
  <si>
    <r>
      <t>FCHSD2</t>
    </r>
    <r>
      <rPr>
        <i/>
        <vertAlign val="superscript"/>
        <sz val="12"/>
        <rFont val="Calibri"/>
        <family val="2"/>
        <scheme val="minor"/>
      </rPr>
      <t>0</t>
    </r>
  </si>
  <si>
    <r>
      <t>MPPED2</t>
    </r>
    <r>
      <rPr>
        <i/>
        <vertAlign val="superscript"/>
        <sz val="12"/>
        <rFont val="Calibri"/>
        <family val="2"/>
        <scheme val="minor"/>
      </rPr>
      <t>40</t>
    </r>
  </si>
  <si>
    <r>
      <t>OR52N2</t>
    </r>
    <r>
      <rPr>
        <i/>
        <vertAlign val="superscript"/>
        <sz val="12"/>
        <rFont val="Calibri"/>
        <family val="2"/>
        <scheme val="minor"/>
      </rPr>
      <t>5.4</t>
    </r>
  </si>
  <si>
    <r>
      <t>Metazoa_SRP</t>
    </r>
    <r>
      <rPr>
        <i/>
        <vertAlign val="superscript"/>
        <sz val="12"/>
        <rFont val="Calibri"/>
        <family val="2"/>
        <scheme val="minor"/>
      </rPr>
      <t>61</t>
    </r>
  </si>
  <si>
    <r>
      <t>ZNF789</t>
    </r>
    <r>
      <rPr>
        <i/>
        <vertAlign val="superscript"/>
        <sz val="12"/>
        <rFont val="Calibri"/>
        <family val="2"/>
        <scheme val="minor"/>
      </rPr>
      <t>0.7</t>
    </r>
  </si>
  <si>
    <r>
      <t>PREP</t>
    </r>
    <r>
      <rPr>
        <i/>
        <vertAlign val="superscript"/>
        <sz val="12"/>
        <rFont val="Calibri"/>
        <family val="2"/>
        <scheme val="minor"/>
      </rPr>
      <t>83</t>
    </r>
  </si>
  <si>
    <r>
      <t>RFX7</t>
    </r>
    <r>
      <rPr>
        <i/>
        <vertAlign val="superscript"/>
        <sz val="12"/>
        <rFont val="Calibri"/>
        <family val="2"/>
        <scheme val="minor"/>
      </rPr>
      <t>24</t>
    </r>
  </si>
  <si>
    <r>
      <t>SOBP</t>
    </r>
    <r>
      <rPr>
        <i/>
        <vertAlign val="superscript"/>
        <sz val="12"/>
        <rFont val="Calibri"/>
        <family val="2"/>
        <scheme val="minor"/>
      </rPr>
      <t>0</t>
    </r>
  </si>
  <si>
    <r>
      <t>LRIG3</t>
    </r>
    <r>
      <rPr>
        <i/>
        <vertAlign val="superscript"/>
        <sz val="12"/>
        <rFont val="Calibri"/>
        <family val="2"/>
        <scheme val="minor"/>
      </rPr>
      <t>0</t>
    </r>
  </si>
  <si>
    <r>
      <t>SPARCL1</t>
    </r>
    <r>
      <rPr>
        <i/>
        <vertAlign val="superscript"/>
        <sz val="12"/>
        <rFont val="Calibri"/>
        <family val="2"/>
        <scheme val="minor"/>
      </rPr>
      <t>0</t>
    </r>
  </si>
  <si>
    <r>
      <t>DOPEY1</t>
    </r>
    <r>
      <rPr>
        <i/>
        <vertAlign val="superscript"/>
        <sz val="12"/>
        <rFont val="Calibri"/>
        <family val="2"/>
        <scheme val="minor"/>
      </rPr>
      <t>0</t>
    </r>
  </si>
  <si>
    <r>
      <t>CERS6</t>
    </r>
    <r>
      <rPr>
        <i/>
        <vertAlign val="superscript"/>
        <sz val="12"/>
        <rFont val="Calibri"/>
        <family val="2"/>
        <scheme val="minor"/>
      </rPr>
      <t>0</t>
    </r>
  </si>
  <si>
    <r>
      <t>PIK3R1</t>
    </r>
    <r>
      <rPr>
        <i/>
        <vertAlign val="superscript"/>
        <sz val="12"/>
        <rFont val="Calibri"/>
        <family val="2"/>
        <scheme val="minor"/>
      </rPr>
      <t>11</t>
    </r>
  </si>
  <si>
    <r>
      <t>PRKCE</t>
    </r>
    <r>
      <rPr>
        <i/>
        <vertAlign val="superscript"/>
        <sz val="12"/>
        <rFont val="Calibri"/>
        <family val="2"/>
        <scheme val="minor"/>
      </rPr>
      <t>6.4</t>
    </r>
  </si>
  <si>
    <r>
      <t>MYLK3</t>
    </r>
    <r>
      <rPr>
        <i/>
        <vertAlign val="superscript"/>
        <sz val="12"/>
        <rFont val="Calibri"/>
        <family val="2"/>
        <scheme val="minor"/>
      </rPr>
      <t>0</t>
    </r>
  </si>
  <si>
    <r>
      <t>SYNRG</t>
    </r>
    <r>
      <rPr>
        <i/>
        <vertAlign val="superscript"/>
        <sz val="12"/>
        <rFont val="Calibri"/>
        <family val="2"/>
        <scheme val="minor"/>
      </rPr>
      <t>0</t>
    </r>
  </si>
  <si>
    <r>
      <t>BARX2</t>
    </r>
    <r>
      <rPr>
        <i/>
        <vertAlign val="superscript"/>
        <sz val="12"/>
        <rFont val="Calibri"/>
        <family val="2"/>
        <scheme val="minor"/>
      </rPr>
      <t>0</t>
    </r>
  </si>
  <si>
    <r>
      <t>SMAD1</t>
    </r>
    <r>
      <rPr>
        <i/>
        <vertAlign val="superscript"/>
        <sz val="12"/>
        <rFont val="Calibri"/>
        <family val="2"/>
        <scheme val="minor"/>
      </rPr>
      <t>31</t>
    </r>
  </si>
  <si>
    <r>
      <t>NAALADL</t>
    </r>
    <r>
      <rPr>
        <i/>
        <vertAlign val="superscript"/>
        <sz val="12"/>
        <rFont val="Calibri"/>
        <family val="2"/>
        <scheme val="minor"/>
      </rPr>
      <t>-2.9</t>
    </r>
  </si>
  <si>
    <r>
      <t>KCNH1</t>
    </r>
    <r>
      <rPr>
        <i/>
        <vertAlign val="superscript"/>
        <sz val="12"/>
        <rFont val="Calibri"/>
        <family val="2"/>
        <scheme val="minor"/>
      </rPr>
      <t>0</t>
    </r>
  </si>
  <si>
    <r>
      <t>KALRN</t>
    </r>
    <r>
      <rPr>
        <i/>
        <vertAlign val="superscript"/>
        <sz val="12"/>
        <rFont val="Calibri"/>
        <family val="2"/>
        <scheme val="minor"/>
      </rPr>
      <t>0</t>
    </r>
  </si>
  <si>
    <r>
      <t>TXNDC16</t>
    </r>
    <r>
      <rPr>
        <i/>
        <vertAlign val="superscript"/>
        <sz val="12"/>
        <rFont val="Calibri"/>
        <family val="2"/>
        <scheme val="minor"/>
      </rPr>
      <t>0</t>
    </r>
  </si>
  <si>
    <r>
      <t>DOCK8</t>
    </r>
    <r>
      <rPr>
        <i/>
        <vertAlign val="superscript"/>
        <sz val="12"/>
        <rFont val="Calibri"/>
        <family val="2"/>
        <scheme val="minor"/>
      </rPr>
      <t>0</t>
    </r>
  </si>
  <si>
    <r>
      <t>CCDC147</t>
    </r>
    <r>
      <rPr>
        <i/>
        <vertAlign val="superscript"/>
        <sz val="12"/>
        <rFont val="Calibri"/>
        <family val="2"/>
        <scheme val="minor"/>
      </rPr>
      <t>4.5</t>
    </r>
  </si>
  <si>
    <r>
      <t>ESRP1</t>
    </r>
    <r>
      <rPr>
        <i/>
        <vertAlign val="superscript"/>
        <sz val="12"/>
        <rFont val="Calibri"/>
        <family val="2"/>
        <scheme val="minor"/>
      </rPr>
      <t>0</t>
    </r>
  </si>
  <si>
    <r>
      <t>PAPPA2</t>
    </r>
    <r>
      <rPr>
        <i/>
        <vertAlign val="superscript"/>
        <sz val="12"/>
        <rFont val="Calibri"/>
        <family val="2"/>
        <scheme val="minor"/>
      </rPr>
      <t>0</t>
    </r>
  </si>
  <si>
    <r>
      <t>MPPED2</t>
    </r>
    <r>
      <rPr>
        <i/>
        <vertAlign val="superscript"/>
        <sz val="12"/>
        <rFont val="Calibri"/>
        <family val="2"/>
        <scheme val="minor"/>
      </rPr>
      <t>31</t>
    </r>
  </si>
  <si>
    <r>
      <t>RAD54L2</t>
    </r>
    <r>
      <rPr>
        <i/>
        <vertAlign val="superscript"/>
        <sz val="12"/>
        <rFont val="Calibri"/>
        <family val="2"/>
        <scheme val="minor"/>
      </rPr>
      <t>0</t>
    </r>
  </si>
  <si>
    <r>
      <t>FAT2</t>
    </r>
    <r>
      <rPr>
        <i/>
        <vertAlign val="superscript"/>
        <sz val="12"/>
        <rFont val="Calibri"/>
        <family val="2"/>
        <scheme val="minor"/>
      </rPr>
      <t>0</t>
    </r>
  </si>
  <si>
    <r>
      <t>RBMS3</t>
    </r>
    <r>
      <rPr>
        <i/>
        <vertAlign val="superscript"/>
        <sz val="12"/>
        <rFont val="Calibri"/>
        <family val="2"/>
        <scheme val="minor"/>
      </rPr>
      <t>0</t>
    </r>
  </si>
  <si>
    <r>
      <t>MYRFL</t>
    </r>
    <r>
      <rPr>
        <i/>
        <vertAlign val="superscript"/>
        <sz val="12"/>
        <rFont val="Calibri"/>
        <family val="2"/>
        <scheme val="minor"/>
      </rPr>
      <t>0</t>
    </r>
  </si>
  <si>
    <r>
      <t>SLC6A1</t>
    </r>
    <r>
      <rPr>
        <i/>
        <vertAlign val="superscript"/>
        <sz val="12"/>
        <rFont val="Calibri"/>
        <family val="2"/>
        <scheme val="minor"/>
      </rPr>
      <t>91</t>
    </r>
  </si>
  <si>
    <r>
      <t>DPF3</t>
    </r>
    <r>
      <rPr>
        <i/>
        <vertAlign val="superscript"/>
        <sz val="12"/>
        <rFont val="Calibri"/>
        <family val="2"/>
        <scheme val="minor"/>
      </rPr>
      <t>33</t>
    </r>
  </si>
  <si>
    <r>
      <t>MX2</t>
    </r>
    <r>
      <rPr>
        <i/>
        <vertAlign val="superscript"/>
        <sz val="12"/>
        <rFont val="Calibri"/>
        <family val="2"/>
        <scheme val="minor"/>
      </rPr>
      <t>0</t>
    </r>
  </si>
  <si>
    <r>
      <t>SLC39A11</t>
    </r>
    <r>
      <rPr>
        <i/>
        <vertAlign val="superscript"/>
        <sz val="12"/>
        <rFont val="Calibri"/>
        <family val="2"/>
        <scheme val="minor"/>
      </rPr>
      <t>53</t>
    </r>
  </si>
  <si>
    <r>
      <t>KIAA1377</t>
    </r>
    <r>
      <rPr>
        <i/>
        <vertAlign val="superscript"/>
        <sz val="12"/>
        <rFont val="Calibri"/>
        <family val="2"/>
        <scheme val="minor"/>
      </rPr>
      <t>0</t>
    </r>
  </si>
  <si>
    <r>
      <t>SERP1</t>
    </r>
    <r>
      <rPr>
        <i/>
        <vertAlign val="superscript"/>
        <sz val="12"/>
        <rFont val="Calibri"/>
        <family val="2"/>
        <scheme val="minor"/>
      </rPr>
      <t>1.5</t>
    </r>
  </si>
  <si>
    <r>
      <t>HACE1</t>
    </r>
    <r>
      <rPr>
        <i/>
        <vertAlign val="superscript"/>
        <sz val="12"/>
        <rFont val="Calibri"/>
        <family val="2"/>
        <scheme val="minor"/>
      </rPr>
      <t>0</t>
    </r>
  </si>
  <si>
    <r>
      <t>FOXK1</t>
    </r>
    <r>
      <rPr>
        <i/>
        <vertAlign val="superscript"/>
        <sz val="12"/>
        <rFont val="Calibri"/>
        <family val="2"/>
        <scheme val="minor"/>
      </rPr>
      <t>51</t>
    </r>
  </si>
  <si>
    <r>
      <t>RIMS2</t>
    </r>
    <r>
      <rPr>
        <i/>
        <vertAlign val="superscript"/>
        <sz val="12"/>
        <rFont val="Calibri"/>
        <family val="2"/>
        <scheme val="minor"/>
      </rPr>
      <t>0</t>
    </r>
  </si>
  <si>
    <r>
      <t>PHF14</t>
    </r>
    <r>
      <rPr>
        <i/>
        <vertAlign val="superscript"/>
        <sz val="12"/>
        <rFont val="Calibri"/>
        <family val="2"/>
        <scheme val="minor"/>
      </rPr>
      <t>93</t>
    </r>
  </si>
  <si>
    <r>
      <t>CABS1</t>
    </r>
    <r>
      <rPr>
        <i/>
        <vertAlign val="superscript"/>
        <sz val="12"/>
        <rFont val="Calibri"/>
        <family val="2"/>
        <scheme val="minor"/>
      </rPr>
      <t>41</t>
    </r>
  </si>
  <si>
    <r>
      <t>MC2R</t>
    </r>
    <r>
      <rPr>
        <i/>
        <vertAlign val="superscript"/>
        <sz val="12"/>
        <rFont val="Calibri"/>
        <family val="2"/>
        <scheme val="minor"/>
      </rPr>
      <t>2.2</t>
    </r>
  </si>
  <si>
    <r>
      <t>EBF4</t>
    </r>
    <r>
      <rPr>
        <i/>
        <vertAlign val="superscript"/>
        <sz val="12"/>
        <rFont val="Calibri"/>
        <family val="2"/>
        <scheme val="minor"/>
      </rPr>
      <t>0.5</t>
    </r>
  </si>
  <si>
    <r>
      <t>IL37</t>
    </r>
    <r>
      <rPr>
        <i/>
        <vertAlign val="superscript"/>
        <sz val="12"/>
        <rFont val="Calibri"/>
        <family val="2"/>
        <scheme val="minor"/>
      </rPr>
      <t>62</t>
    </r>
  </si>
  <si>
    <r>
      <t>UBE2E1</t>
    </r>
    <r>
      <rPr>
        <i/>
        <vertAlign val="superscript"/>
        <sz val="12"/>
        <rFont val="Calibri"/>
        <family val="2"/>
        <scheme val="minor"/>
      </rPr>
      <t>0</t>
    </r>
  </si>
  <si>
    <r>
      <t>DNAH11</t>
    </r>
    <r>
      <rPr>
        <i/>
        <vertAlign val="superscript"/>
        <sz val="12"/>
        <rFont val="Calibri"/>
        <family val="2"/>
        <scheme val="minor"/>
      </rPr>
      <t>0</t>
    </r>
  </si>
  <si>
    <r>
      <t>KAT6B</t>
    </r>
    <r>
      <rPr>
        <i/>
        <vertAlign val="superscript"/>
        <sz val="12"/>
        <rFont val="Calibri"/>
        <family val="2"/>
        <scheme val="minor"/>
      </rPr>
      <t>0</t>
    </r>
  </si>
  <si>
    <r>
      <t>TMEM244</t>
    </r>
    <r>
      <rPr>
        <i/>
        <vertAlign val="superscript"/>
        <sz val="12"/>
        <rFont val="Calibri"/>
        <family val="2"/>
        <scheme val="minor"/>
      </rPr>
      <t>57</t>
    </r>
  </si>
  <si>
    <r>
      <t>ABCA10</t>
    </r>
    <r>
      <rPr>
        <i/>
        <vertAlign val="superscript"/>
        <sz val="12"/>
        <rFont val="Calibri"/>
        <family val="2"/>
        <scheme val="minor"/>
      </rPr>
      <t>0</t>
    </r>
  </si>
  <si>
    <r>
      <t>DAGLA</t>
    </r>
    <r>
      <rPr>
        <i/>
        <vertAlign val="superscript"/>
        <sz val="12"/>
        <rFont val="Calibri"/>
        <family val="2"/>
        <scheme val="minor"/>
      </rPr>
      <t>0</t>
    </r>
  </si>
  <si>
    <r>
      <t>MMP16</t>
    </r>
    <r>
      <rPr>
        <i/>
        <vertAlign val="superscript"/>
        <sz val="12"/>
        <rFont val="Calibri"/>
        <family val="2"/>
        <scheme val="minor"/>
      </rPr>
      <t>58</t>
    </r>
  </si>
  <si>
    <r>
      <t>IER5L</t>
    </r>
    <r>
      <rPr>
        <i/>
        <vertAlign val="superscript"/>
        <sz val="12"/>
        <rFont val="Calibri"/>
        <family val="2"/>
        <scheme val="minor"/>
      </rPr>
      <t>37</t>
    </r>
  </si>
  <si>
    <r>
      <t>RIMBP2</t>
    </r>
    <r>
      <rPr>
        <i/>
        <vertAlign val="superscript"/>
        <sz val="12"/>
        <rFont val="Calibri"/>
        <family val="2"/>
        <scheme val="minor"/>
      </rPr>
      <t>0</t>
    </r>
  </si>
  <si>
    <r>
      <t>RAB19</t>
    </r>
    <r>
      <rPr>
        <i/>
        <vertAlign val="superscript"/>
        <sz val="12"/>
        <rFont val="Calibri"/>
        <family val="2"/>
        <scheme val="minor"/>
      </rPr>
      <t>1.0</t>
    </r>
  </si>
  <si>
    <r>
      <t>PDE4DIP</t>
    </r>
    <r>
      <rPr>
        <i/>
        <vertAlign val="superscript"/>
        <sz val="12"/>
        <rFont val="Calibri"/>
        <family val="2"/>
        <scheme val="minor"/>
      </rPr>
      <t>80</t>
    </r>
  </si>
  <si>
    <r>
      <t>DAAM2</t>
    </r>
    <r>
      <rPr>
        <i/>
        <vertAlign val="superscript"/>
        <sz val="12"/>
        <rFont val="Calibri"/>
        <family val="2"/>
        <scheme val="minor"/>
      </rPr>
      <t>53</t>
    </r>
  </si>
  <si>
    <r>
      <t>RASA2</t>
    </r>
    <r>
      <rPr>
        <i/>
        <vertAlign val="superscript"/>
        <sz val="12"/>
        <rFont val="Calibri"/>
        <family val="2"/>
        <scheme val="minor"/>
      </rPr>
      <t>0</t>
    </r>
  </si>
  <si>
    <r>
      <t>NEUROD</t>
    </r>
    <r>
      <rPr>
        <i/>
        <vertAlign val="superscript"/>
        <sz val="12"/>
        <rFont val="Calibri"/>
        <family val="2"/>
        <scheme val="minor"/>
      </rPr>
      <t>27</t>
    </r>
  </si>
  <si>
    <r>
      <t>CNTNAP4</t>
    </r>
    <r>
      <rPr>
        <i/>
        <vertAlign val="superscript"/>
        <sz val="12"/>
        <rFont val="Calibri"/>
        <family val="2"/>
        <scheme val="minor"/>
      </rPr>
      <t>0</t>
    </r>
  </si>
  <si>
    <r>
      <t>ZADH2</t>
    </r>
    <r>
      <rPr>
        <i/>
        <vertAlign val="superscript"/>
        <sz val="12"/>
        <rFont val="Calibri"/>
        <family val="2"/>
        <scheme val="minor"/>
      </rPr>
      <t>10</t>
    </r>
  </si>
  <si>
    <r>
      <t>PPP1R26</t>
    </r>
    <r>
      <rPr>
        <i/>
        <vertAlign val="superscript"/>
        <sz val="12"/>
        <rFont val="Calibri"/>
        <family val="2"/>
        <scheme val="minor"/>
      </rPr>
      <t>9.5</t>
    </r>
  </si>
  <si>
    <r>
      <t>C5</t>
    </r>
    <r>
      <rPr>
        <i/>
        <vertAlign val="superscript"/>
        <sz val="12"/>
        <rFont val="Calibri"/>
        <family val="2"/>
        <scheme val="minor"/>
      </rPr>
      <t>0</t>
    </r>
  </si>
  <si>
    <r>
      <t>TSN</t>
    </r>
    <r>
      <rPr>
        <i/>
        <vertAlign val="superscript"/>
        <sz val="12"/>
        <rFont val="Calibri"/>
        <family val="2"/>
        <scheme val="minor"/>
      </rPr>
      <t>4.9</t>
    </r>
  </si>
  <si>
    <r>
      <t>LHX3</t>
    </r>
    <r>
      <rPr>
        <i/>
        <vertAlign val="superscript"/>
        <sz val="12"/>
        <rFont val="Calibri"/>
        <family val="2"/>
        <scheme val="minor"/>
      </rPr>
      <t>8.8</t>
    </r>
  </si>
  <si>
    <r>
      <t>IRF6</t>
    </r>
    <r>
      <rPr>
        <i/>
        <vertAlign val="superscript"/>
        <sz val="12"/>
        <rFont val="Calibri"/>
        <family val="2"/>
        <scheme val="minor"/>
      </rPr>
      <t>1.9</t>
    </r>
  </si>
  <si>
    <r>
      <t>NAV3</t>
    </r>
    <r>
      <rPr>
        <i/>
        <vertAlign val="superscript"/>
        <sz val="12"/>
        <rFont val="Calibri"/>
        <family val="2"/>
        <scheme val="minor"/>
      </rPr>
      <t>0</t>
    </r>
  </si>
  <si>
    <r>
      <t>PRKG2</t>
    </r>
    <r>
      <rPr>
        <i/>
        <vertAlign val="superscript"/>
        <sz val="12"/>
        <rFont val="Calibri"/>
        <family val="2"/>
        <scheme val="minor"/>
      </rPr>
      <t>20</t>
    </r>
  </si>
  <si>
    <r>
      <t>KIF6</t>
    </r>
    <r>
      <rPr>
        <i/>
        <vertAlign val="superscript"/>
        <sz val="12"/>
        <rFont val="Calibri"/>
        <family val="2"/>
        <scheme val="minor"/>
      </rPr>
      <t>0</t>
    </r>
  </si>
  <si>
    <r>
      <t>RABGAP1L</t>
    </r>
    <r>
      <rPr>
        <i/>
        <vertAlign val="superscript"/>
        <sz val="12"/>
        <rFont val="Calibri"/>
        <family val="2"/>
        <scheme val="minor"/>
      </rPr>
      <t>90</t>
    </r>
  </si>
  <si>
    <r>
      <t>PPIP5K2</t>
    </r>
    <r>
      <rPr>
        <i/>
        <vertAlign val="superscript"/>
        <sz val="12"/>
        <rFont val="Calibri"/>
        <family val="2"/>
        <scheme val="minor"/>
      </rPr>
      <t>0</t>
    </r>
  </si>
  <si>
    <r>
      <t>MOCS1</t>
    </r>
    <r>
      <rPr>
        <i/>
        <vertAlign val="superscript"/>
        <sz val="12"/>
        <rFont val="Calibri"/>
        <family val="2"/>
        <scheme val="minor"/>
      </rPr>
      <t>27</t>
    </r>
  </si>
  <si>
    <r>
      <t>ANKMY2</t>
    </r>
    <r>
      <rPr>
        <i/>
        <vertAlign val="superscript"/>
        <sz val="12"/>
        <rFont val="Calibri"/>
        <family val="2"/>
        <scheme val="minor"/>
      </rPr>
      <t>0</t>
    </r>
  </si>
  <si>
    <r>
      <t>TMX3</t>
    </r>
    <r>
      <rPr>
        <i/>
        <vertAlign val="superscript"/>
        <sz val="12"/>
        <rFont val="Calibri"/>
        <family val="2"/>
        <scheme val="minor"/>
      </rPr>
      <t>3.3</t>
    </r>
  </si>
  <si>
    <r>
      <t>ITSN1</t>
    </r>
    <r>
      <rPr>
        <i/>
        <vertAlign val="superscript"/>
        <sz val="12"/>
        <rFont val="Calibri"/>
        <family val="2"/>
        <scheme val="minor"/>
      </rPr>
      <t>0</t>
    </r>
  </si>
  <si>
    <r>
      <t>BCAS3</t>
    </r>
    <r>
      <rPr>
        <i/>
        <vertAlign val="superscript"/>
        <sz val="12"/>
        <rFont val="Calibri"/>
        <family val="2"/>
        <scheme val="minor"/>
      </rPr>
      <t>0</t>
    </r>
  </si>
  <si>
    <r>
      <t>POGK</t>
    </r>
    <r>
      <rPr>
        <i/>
        <vertAlign val="superscript"/>
        <sz val="12"/>
        <rFont val="Calibri"/>
        <family val="2"/>
        <scheme val="minor"/>
      </rPr>
      <t>0</t>
    </r>
  </si>
  <si>
    <r>
      <t>MOCOS</t>
    </r>
    <r>
      <rPr>
        <i/>
        <vertAlign val="superscript"/>
        <sz val="12"/>
        <rFont val="Calibri"/>
        <family val="2"/>
        <scheme val="minor"/>
      </rPr>
      <t>21</t>
    </r>
  </si>
  <si>
    <r>
      <t>KAT2A</t>
    </r>
    <r>
      <rPr>
        <i/>
        <vertAlign val="superscript"/>
        <sz val="12"/>
        <rFont val="Calibri"/>
        <family val="2"/>
        <scheme val="minor"/>
      </rPr>
      <t>0</t>
    </r>
  </si>
  <si>
    <r>
      <t>GNL2</t>
    </r>
    <r>
      <rPr>
        <i/>
        <vertAlign val="superscript"/>
        <sz val="12"/>
        <rFont val="Calibri"/>
        <family val="2"/>
        <scheme val="minor"/>
      </rPr>
      <t>2.6</t>
    </r>
  </si>
  <si>
    <r>
      <t>PCNA</t>
    </r>
    <r>
      <rPr>
        <i/>
        <vertAlign val="superscript"/>
        <sz val="12"/>
        <rFont val="Calibri"/>
        <family val="2"/>
        <scheme val="minor"/>
      </rPr>
      <t>55</t>
    </r>
  </si>
  <si>
    <r>
      <t>RGL1</t>
    </r>
    <r>
      <rPr>
        <i/>
        <vertAlign val="superscript"/>
        <sz val="12"/>
        <rFont val="Calibri"/>
        <family val="2"/>
        <scheme val="minor"/>
      </rPr>
      <t>42</t>
    </r>
  </si>
  <si>
    <r>
      <t>TRIP4</t>
    </r>
    <r>
      <rPr>
        <i/>
        <vertAlign val="superscript"/>
        <sz val="12"/>
        <rFont val="Calibri"/>
        <family val="2"/>
        <scheme val="minor"/>
      </rPr>
      <t>0</t>
    </r>
  </si>
  <si>
    <r>
      <t>SLC25A38</t>
    </r>
    <r>
      <rPr>
        <i/>
        <vertAlign val="superscript"/>
        <sz val="12"/>
        <rFont val="Calibri"/>
        <family val="2"/>
        <scheme val="minor"/>
      </rPr>
      <t>3.7</t>
    </r>
  </si>
  <si>
    <r>
      <t>PPP1R15B</t>
    </r>
    <r>
      <rPr>
        <i/>
        <vertAlign val="superscript"/>
        <sz val="12"/>
        <rFont val="Calibri"/>
        <family val="2"/>
        <scheme val="minor"/>
      </rPr>
      <t>20</t>
    </r>
  </si>
  <si>
    <r>
      <t>ZBTB7C</t>
    </r>
    <r>
      <rPr>
        <i/>
        <vertAlign val="superscript"/>
        <sz val="12"/>
        <rFont val="Calibri"/>
        <family val="2"/>
        <scheme val="minor"/>
      </rPr>
      <t>0</t>
    </r>
  </si>
  <si>
    <r>
      <t>IKBKAP</t>
    </r>
    <r>
      <rPr>
        <i/>
        <vertAlign val="superscript"/>
        <sz val="12"/>
        <rFont val="Calibri"/>
        <family val="2"/>
        <scheme val="minor"/>
      </rPr>
      <t>0</t>
    </r>
  </si>
  <si>
    <r>
      <t>PDE7A</t>
    </r>
    <r>
      <rPr>
        <i/>
        <vertAlign val="superscript"/>
        <sz val="12"/>
        <rFont val="Calibri"/>
        <family val="2"/>
        <scheme val="minor"/>
      </rPr>
      <t>78</t>
    </r>
  </si>
  <si>
    <r>
      <t>CENPM</t>
    </r>
    <r>
      <rPr>
        <i/>
        <vertAlign val="superscript"/>
        <sz val="12"/>
        <rFont val="Calibri"/>
        <family val="2"/>
        <scheme val="minor"/>
      </rPr>
      <t>0</t>
    </r>
  </si>
  <si>
    <r>
      <t>LPP</t>
    </r>
    <r>
      <rPr>
        <i/>
        <vertAlign val="superscript"/>
        <sz val="12"/>
        <rFont val="Calibri"/>
        <family val="2"/>
        <scheme val="minor"/>
      </rPr>
      <t>0</t>
    </r>
  </si>
  <si>
    <r>
      <t>TRPC3</t>
    </r>
    <r>
      <rPr>
        <i/>
        <vertAlign val="superscript"/>
        <sz val="12"/>
        <rFont val="Calibri"/>
        <family val="2"/>
        <scheme val="minor"/>
      </rPr>
      <t>12</t>
    </r>
  </si>
  <si>
    <r>
      <t>MFSD4</t>
    </r>
    <r>
      <rPr>
        <i/>
        <vertAlign val="superscript"/>
        <sz val="12"/>
        <rFont val="Calibri"/>
        <family val="2"/>
        <scheme val="minor"/>
      </rPr>
      <t>0</t>
    </r>
  </si>
  <si>
    <r>
      <rPr>
        <b/>
        <i/>
        <sz val="12"/>
        <rFont val="Calibri"/>
        <family val="2"/>
        <scheme val="minor"/>
      </rPr>
      <t>Candidate gene</t>
    </r>
    <r>
      <rPr>
        <i/>
        <sz val="12"/>
        <rFont val="Calibri"/>
        <family val="2"/>
        <scheme val="minor"/>
      </rPr>
      <t xml:space="preserve"> (superscript shows distance of variant from closest gene in kb if less than 100kb away)</t>
    </r>
  </si>
  <si>
    <r>
      <t>PGPEP1L</t>
    </r>
    <r>
      <rPr>
        <i/>
        <vertAlign val="superscript"/>
        <sz val="12"/>
        <rFont val="Calibri"/>
        <family val="2"/>
        <scheme val="minor"/>
      </rPr>
      <t>36</t>
    </r>
  </si>
  <si>
    <t>OAR:POSITION_bp for most significant SNP in CM-GWAS</t>
  </si>
  <si>
    <t>Variant "rs" ID where available</t>
  </si>
  <si>
    <t>Genes_In_LD_region or genes flanking intergenic variant</t>
  </si>
  <si>
    <t>Showing all t-values &gt; |1.96| for all traits from single trait GWAS (calculated as: estimated effect/s.e.)</t>
  </si>
  <si>
    <t>FOXI3 is closest downstream gene flanking THNSL2 and is ~257kb from the significant variant but not in strong LD</t>
  </si>
  <si>
    <t>MX1 &amp; MX2 diff expressed: Zhang, Lichun, et al. "A comparison of transcriptomic patterns measured in the skin of Chinese fine and coarse wool sheep breeds." Scientific reports 7.1 (2017): 1-12.  Variant is also near LOC101102526 = keratin-associated protein 10-12-like</t>
  </si>
  <si>
    <r>
      <t>FOXB1</t>
    </r>
    <r>
      <rPr>
        <i/>
        <vertAlign val="superscript"/>
        <sz val="12"/>
        <rFont val="Calibri"/>
        <family val="2"/>
        <scheme val="minor"/>
      </rPr>
      <t>99</t>
    </r>
  </si>
  <si>
    <r>
      <rPr>
        <i/>
        <sz val="12"/>
        <rFont val="Calibri"/>
        <family val="2"/>
        <scheme val="minor"/>
      </rPr>
      <t>ENSOARG00000004724</t>
    </r>
    <r>
      <rPr>
        <sz val="12"/>
        <rFont val="Calibri"/>
        <family val="2"/>
        <scheme val="minor"/>
      </rPr>
      <t xml:space="preserve">: affect human height </t>
    </r>
  </si>
  <si>
    <t>Close to DACT1</t>
  </si>
  <si>
    <t>Close to DACT1: "support of keratinocyte proliferation" : DOI: 10.1038/jid.2015.235</t>
  </si>
  <si>
    <t>Very close to TRNA-cysteine (anticodon GCA)</t>
  </si>
  <si>
    <t>Epithelial splicing regulatory protein 1 (highly expressed in sheep skin)
FGF receptor signalling pathway</t>
  </si>
  <si>
    <t>Ohyama M, Kobayashi T, Sasaki T, Shimizu A, Amagai M (2012) Restoration of the intrinsic properties of human dermal papilla in vitro. J Cell Sci 125(Pt 17):4114–4125.</t>
  </si>
  <si>
    <t>IRF6 has GO terms: negative regulation of cell proliferation, keratinocyte differentiation, keratinocyte proliferation</t>
  </si>
  <si>
    <t>On the new Ref Genome: FGF5 is re-positioned between these two genes.  FGF5 that is well known to influence wool development: eg https://doi.org/10.1111/febs.14144</t>
  </si>
  <si>
    <r>
      <t>MARC2</t>
    </r>
    <r>
      <rPr>
        <i/>
        <vertAlign val="superscript"/>
        <sz val="12"/>
        <rFont val="Calibri"/>
        <family val="2"/>
        <scheme val="minor"/>
      </rPr>
      <t>0</t>
    </r>
  </si>
  <si>
    <t>a TRNA-cystein (anticodon GCA) TRNAC-GCA is located within the gene</t>
  </si>
  <si>
    <t xml:space="preserve">PIK3R1 has GO term:  "epidermal growth factor receptor signaling pathway", as well as " insulin receptor signaling pathway". </t>
  </si>
  <si>
    <r>
      <t>SCAF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RRAS</t>
    </r>
    <r>
      <rPr>
        <i/>
        <vertAlign val="superscript"/>
        <sz val="12"/>
        <rFont val="Calibri"/>
        <family val="2"/>
        <scheme val="minor"/>
      </rPr>
      <t>7.2</t>
    </r>
    <r>
      <rPr>
        <i/>
        <sz val="12"/>
        <rFont val="Calibri"/>
        <family val="2"/>
        <scheme val="minor"/>
      </rPr>
      <t>; IRF3</t>
    </r>
    <r>
      <rPr>
        <i/>
        <vertAlign val="superscript"/>
        <sz val="12"/>
        <rFont val="Calibri"/>
        <family val="2"/>
        <scheme val="minor"/>
      </rPr>
      <t>9.4</t>
    </r>
    <r>
      <rPr>
        <i/>
        <sz val="12"/>
        <rFont val="Calibri"/>
        <family val="2"/>
        <scheme val="minor"/>
      </rPr>
      <t>; BCL2L12</t>
    </r>
    <r>
      <rPr>
        <i/>
        <vertAlign val="superscript"/>
        <sz val="12"/>
        <rFont val="Calibri"/>
        <family val="2"/>
        <scheme val="minor"/>
      </rPr>
      <t>13</t>
    </r>
    <r>
      <rPr>
        <i/>
        <sz val="12"/>
        <rFont val="Calibri"/>
        <family val="2"/>
        <scheme val="minor"/>
      </rPr>
      <t>; PRR12</t>
    </r>
    <r>
      <rPr>
        <i/>
        <vertAlign val="superscript"/>
        <sz val="12"/>
        <rFont val="Calibri"/>
        <family val="2"/>
        <scheme val="minor"/>
      </rPr>
      <t>17</t>
    </r>
    <r>
      <rPr>
        <i/>
        <sz val="12"/>
        <rFont val="Calibri"/>
        <family val="2"/>
        <scheme val="minor"/>
      </rPr>
      <t>; ADM5</t>
    </r>
    <r>
      <rPr>
        <i/>
        <vertAlign val="superscript"/>
        <sz val="12"/>
        <rFont val="Calibri"/>
        <family val="2"/>
        <scheme val="minor"/>
      </rPr>
      <t>38</t>
    </r>
    <r>
      <rPr>
        <i/>
        <sz val="12"/>
        <rFont val="Calibri"/>
        <family val="2"/>
        <scheme val="minor"/>
      </rPr>
      <t>; CPT1C</t>
    </r>
    <r>
      <rPr>
        <i/>
        <vertAlign val="superscript"/>
        <sz val="12"/>
        <rFont val="Calibri"/>
        <family val="2"/>
        <scheme val="minor"/>
      </rPr>
      <t>40</t>
    </r>
    <r>
      <rPr>
        <i/>
        <sz val="12"/>
        <rFont val="Calibri"/>
        <family val="2"/>
        <scheme val="minor"/>
      </rPr>
      <t>; PRRG2</t>
    </r>
    <r>
      <rPr>
        <i/>
        <vertAlign val="superscript"/>
        <sz val="12"/>
        <rFont val="Calibri"/>
        <family val="2"/>
        <scheme val="minor"/>
      </rPr>
      <t>46</t>
    </r>
    <r>
      <rPr>
        <i/>
        <sz val="12"/>
        <rFont val="Calibri"/>
        <family val="2"/>
        <scheme val="minor"/>
      </rPr>
      <t>; NOSIP</t>
    </r>
    <r>
      <rPr>
        <i/>
        <vertAlign val="superscript"/>
        <sz val="12"/>
        <rFont val="Calibri"/>
        <family val="2"/>
        <scheme val="minor"/>
      </rPr>
      <t>59</t>
    </r>
    <r>
      <rPr>
        <i/>
        <sz val="12"/>
        <rFont val="Calibri"/>
        <family val="2"/>
        <scheme val="minor"/>
      </rPr>
      <t>; TSKS</t>
    </r>
    <r>
      <rPr>
        <i/>
        <vertAlign val="superscript"/>
        <sz val="12"/>
        <rFont val="Calibri"/>
        <family val="2"/>
        <scheme val="minor"/>
      </rPr>
      <t>66</t>
    </r>
    <r>
      <rPr>
        <i/>
        <sz val="12"/>
        <rFont val="Calibri"/>
        <family val="2"/>
        <scheme val="minor"/>
      </rPr>
      <t>; FCGRT</t>
    </r>
    <r>
      <rPr>
        <i/>
        <vertAlign val="superscript"/>
        <sz val="12"/>
        <rFont val="Calibri"/>
        <family val="2"/>
        <scheme val="minor"/>
      </rPr>
      <t>84</t>
    </r>
    <r>
      <rPr>
        <i/>
        <sz val="12"/>
        <rFont val="Calibri"/>
        <family val="2"/>
        <scheme val="minor"/>
      </rPr>
      <t>;  AP2A1</t>
    </r>
    <r>
      <rPr>
        <i/>
        <vertAlign val="superscript"/>
        <sz val="12"/>
        <rFont val="Calibri"/>
        <family val="2"/>
        <scheme val="minor"/>
      </rPr>
      <t>86</t>
    </r>
    <r>
      <rPr>
        <i/>
        <sz val="12"/>
        <rFont val="Calibri"/>
        <family val="2"/>
        <scheme val="minor"/>
      </rPr>
      <t>; MIR150</t>
    </r>
    <r>
      <rPr>
        <i/>
        <vertAlign val="superscript"/>
        <sz val="12"/>
        <rFont val="Calibri"/>
        <family val="2"/>
        <scheme val="minor"/>
      </rPr>
      <t>97</t>
    </r>
    <r>
      <rPr>
        <i/>
        <sz val="12"/>
        <rFont val="Calibri"/>
        <family val="2"/>
        <scheme val="minor"/>
      </rPr>
      <t>; RPS11</t>
    </r>
    <r>
      <rPr>
        <i/>
        <vertAlign val="superscript"/>
        <sz val="12"/>
        <rFont val="Calibri"/>
        <family val="2"/>
        <scheme val="minor"/>
      </rPr>
      <t>99</t>
    </r>
    <r>
      <rPr>
        <i/>
        <sz val="12"/>
        <rFont val="Calibri"/>
        <family val="2"/>
        <scheme val="minor"/>
      </rPr>
      <t>; RPL13A; LOC780525; FLT3LG; FUZ; ALDH16A1; MED25; PIH1D1; SLC17A7; GFY; CCDC155; DKKL1</t>
    </r>
  </si>
  <si>
    <r>
      <t>THNSL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FABP1</t>
    </r>
    <r>
      <rPr>
        <i/>
        <vertAlign val="superscript"/>
        <sz val="12"/>
        <rFont val="Calibri"/>
        <family val="2"/>
        <scheme val="minor"/>
      </rPr>
      <t>38</t>
    </r>
    <r>
      <rPr>
        <i/>
        <sz val="12"/>
        <rFont val="Calibri"/>
        <family val="2"/>
        <scheme val="minor"/>
      </rPr>
      <t>; SMYD1</t>
    </r>
    <r>
      <rPr>
        <i/>
        <vertAlign val="superscript"/>
        <sz val="12"/>
        <rFont val="Calibri"/>
        <family val="2"/>
        <scheme val="minor"/>
      </rPr>
      <t xml:space="preserve">55 </t>
    </r>
  </si>
  <si>
    <r>
      <t>MAT1A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SFTPA1</t>
    </r>
    <r>
      <rPr>
        <i/>
        <vertAlign val="superscript"/>
        <sz val="12"/>
        <rFont val="Calibri"/>
        <family val="2"/>
        <scheme val="minor"/>
      </rPr>
      <t>24</t>
    </r>
    <r>
      <rPr>
        <i/>
        <sz val="12"/>
        <rFont val="Calibri"/>
        <family val="2"/>
        <scheme val="minor"/>
      </rPr>
      <t>; DYDC1</t>
    </r>
    <r>
      <rPr>
        <i/>
        <vertAlign val="superscript"/>
        <sz val="12"/>
        <rFont val="Calibri"/>
        <family val="2"/>
        <scheme val="minor"/>
      </rPr>
      <t>44</t>
    </r>
    <r>
      <rPr>
        <i/>
        <sz val="12"/>
        <rFont val="Calibri"/>
        <family val="2"/>
        <scheme val="minor"/>
      </rPr>
      <t>;  DYDC2</t>
    </r>
    <r>
      <rPr>
        <i/>
        <vertAlign val="superscript"/>
        <sz val="12"/>
        <rFont val="Calibri"/>
        <family val="2"/>
        <scheme val="minor"/>
      </rPr>
      <t>73</t>
    </r>
    <r>
      <rPr>
        <i/>
        <sz val="12"/>
        <rFont val="Calibri"/>
        <family val="2"/>
        <scheme val="minor"/>
      </rPr>
      <t>; CGN1</t>
    </r>
    <r>
      <rPr>
        <i/>
        <vertAlign val="superscript"/>
        <sz val="12"/>
        <rFont val="Calibri"/>
        <family val="2"/>
        <scheme val="minor"/>
      </rPr>
      <t>82</t>
    </r>
    <r>
      <rPr>
        <i/>
        <sz val="12"/>
        <rFont val="Calibri"/>
        <family val="2"/>
        <scheme val="minor"/>
      </rPr>
      <t>; TMEM254; TSPAN14; PLAC9; ANXA11; ZCCHC24; PPIF; ZMIZ1</t>
    </r>
  </si>
  <si>
    <r>
      <t>EGFR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LANCL2; VOPP1</t>
    </r>
  </si>
  <si>
    <r>
      <t>RALY</t>
    </r>
    <r>
      <rPr>
        <i/>
        <vertAlign val="superscript"/>
        <sz val="12"/>
        <rFont val="Calibri"/>
        <family val="2"/>
        <scheme val="minor"/>
      </rPr>
      <t>16</t>
    </r>
    <r>
      <rPr>
        <i/>
        <sz val="12"/>
        <rFont val="Calibri"/>
        <family val="2"/>
        <scheme val="minor"/>
      </rPr>
      <t>; EIF2S2</t>
    </r>
    <r>
      <rPr>
        <i/>
        <vertAlign val="superscript"/>
        <sz val="12"/>
        <rFont val="Calibri"/>
        <family val="2"/>
        <scheme val="minor"/>
      </rPr>
      <t>71</t>
    </r>
    <r>
      <rPr>
        <i/>
        <sz val="12"/>
        <rFont val="Calibri"/>
        <family val="2"/>
        <scheme val="minor"/>
      </rPr>
      <t>; CHMP4B</t>
    </r>
  </si>
  <si>
    <r>
      <t>MLLT3</t>
    </r>
    <r>
      <rPr>
        <i/>
        <vertAlign val="superscript"/>
        <sz val="12"/>
        <rFont val="Calibri"/>
        <family val="2"/>
        <scheme val="minor"/>
      </rPr>
      <t>7.1</t>
    </r>
    <r>
      <rPr>
        <i/>
        <sz val="12"/>
        <rFont val="Calibri"/>
        <family val="2"/>
        <scheme val="minor"/>
      </rPr>
      <t>; FOCAD</t>
    </r>
  </si>
  <si>
    <r>
      <t>SLC22A15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LGALSL</t>
    </r>
    <r>
      <rPr>
        <i/>
        <vertAlign val="superscript"/>
        <sz val="12"/>
        <rFont val="Calibri"/>
        <family val="2"/>
        <scheme val="minor"/>
      </rPr>
      <t>57</t>
    </r>
    <r>
      <rPr>
        <i/>
        <sz val="12"/>
        <rFont val="Calibri"/>
        <family val="2"/>
        <scheme val="minor"/>
      </rPr>
      <t>; ZNFX1-AS1_2</t>
    </r>
    <r>
      <rPr>
        <i/>
        <vertAlign val="superscript"/>
        <sz val="12"/>
        <rFont val="Calibri"/>
        <family val="2"/>
        <scheme val="minor"/>
      </rPr>
      <t>77</t>
    </r>
  </si>
  <si>
    <r>
      <t>ALX4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EXT2</t>
    </r>
    <r>
      <rPr>
        <i/>
        <vertAlign val="superscript"/>
        <sz val="12"/>
        <rFont val="Calibri"/>
        <family val="2"/>
        <scheme val="minor"/>
      </rPr>
      <t>32</t>
    </r>
  </si>
  <si>
    <r>
      <t>PGPEP1L</t>
    </r>
    <r>
      <rPr>
        <i/>
        <vertAlign val="superscript"/>
        <sz val="12"/>
        <rFont val="Calibri"/>
        <family val="2"/>
        <scheme val="minor"/>
      </rPr>
      <t>36</t>
    </r>
    <r>
      <rPr>
        <i/>
        <sz val="12"/>
        <rFont val="Calibri"/>
        <family val="2"/>
        <scheme val="minor"/>
      </rPr>
      <t>; IGF1R</t>
    </r>
    <r>
      <rPr>
        <i/>
        <vertAlign val="superscript"/>
        <sz val="12"/>
        <rFont val="Calibri"/>
        <family val="2"/>
        <scheme val="minor"/>
      </rPr>
      <t>99</t>
    </r>
  </si>
  <si>
    <r>
      <t>PEF1</t>
    </r>
    <r>
      <rPr>
        <i/>
        <vertAlign val="superscript"/>
        <sz val="12"/>
        <rFont val="Calibri"/>
        <family val="2"/>
        <scheme val="minor"/>
      </rPr>
      <t>1.9</t>
    </r>
    <r>
      <rPr>
        <i/>
        <sz val="12"/>
        <rFont val="Calibri"/>
        <family val="2"/>
        <scheme val="minor"/>
      </rPr>
      <t>; HCRTR1</t>
    </r>
    <r>
      <rPr>
        <i/>
        <vertAlign val="superscript"/>
        <sz val="12"/>
        <rFont val="Calibri"/>
        <family val="2"/>
        <scheme val="minor"/>
      </rPr>
      <t>2.1</t>
    </r>
    <r>
      <rPr>
        <i/>
        <sz val="12"/>
        <rFont val="Calibri"/>
        <family val="2"/>
        <scheme val="minor"/>
      </rPr>
      <t>; COL16A1</t>
    </r>
    <r>
      <rPr>
        <i/>
        <vertAlign val="superscript"/>
        <sz val="12"/>
        <rFont val="Calibri"/>
        <family val="2"/>
        <scheme val="minor"/>
      </rPr>
      <t>28</t>
    </r>
    <r>
      <rPr>
        <i/>
        <sz val="12"/>
        <rFont val="Calibri"/>
        <family val="2"/>
        <scheme val="minor"/>
      </rPr>
      <t>; TINAGL1</t>
    </r>
    <r>
      <rPr>
        <i/>
        <vertAlign val="superscript"/>
        <sz val="12"/>
        <rFont val="Calibri"/>
        <family val="2"/>
        <scheme val="minor"/>
      </rPr>
      <t>42</t>
    </r>
  </si>
  <si>
    <r>
      <t>KIF1C</t>
    </r>
    <r>
      <rPr>
        <i/>
        <vertAlign val="superscript"/>
        <sz val="12"/>
        <rFont val="Calibri"/>
        <family val="2"/>
        <scheme val="minor"/>
      </rPr>
      <t>18</t>
    </r>
    <r>
      <rPr>
        <i/>
        <sz val="12"/>
        <rFont val="Calibri"/>
        <family val="2"/>
        <scheme val="minor"/>
      </rPr>
      <t>; ZFP3</t>
    </r>
    <r>
      <rPr>
        <i/>
        <vertAlign val="superscript"/>
        <sz val="12"/>
        <rFont val="Calibri"/>
        <family val="2"/>
        <scheme val="minor"/>
      </rPr>
      <t>24</t>
    </r>
    <r>
      <rPr>
        <i/>
        <sz val="12"/>
        <rFont val="Calibri"/>
        <family val="2"/>
        <scheme val="minor"/>
      </rPr>
      <t>;  ZNF232</t>
    </r>
    <r>
      <rPr>
        <i/>
        <vertAlign val="superscript"/>
        <sz val="12"/>
        <rFont val="Calibri"/>
        <family val="2"/>
        <scheme val="minor"/>
      </rPr>
      <t>37</t>
    </r>
    <r>
      <rPr>
        <i/>
        <sz val="12"/>
        <rFont val="Calibri"/>
        <family val="2"/>
        <scheme val="minor"/>
      </rPr>
      <t>; INCA1</t>
    </r>
    <r>
      <rPr>
        <i/>
        <vertAlign val="superscript"/>
        <sz val="12"/>
        <rFont val="Calibri"/>
        <family val="2"/>
        <scheme val="minor"/>
      </rPr>
      <t>43</t>
    </r>
    <r>
      <rPr>
        <i/>
        <sz val="12"/>
        <rFont val="Calibri"/>
        <family val="2"/>
        <scheme val="minor"/>
      </rPr>
      <t>;  CAMTA2</t>
    </r>
    <r>
      <rPr>
        <i/>
        <vertAlign val="superscript"/>
        <sz val="12"/>
        <rFont val="Calibri"/>
        <family val="2"/>
        <scheme val="minor"/>
      </rPr>
      <t>49</t>
    </r>
    <r>
      <rPr>
        <i/>
        <sz val="12"/>
        <rFont val="Calibri"/>
        <family val="2"/>
        <scheme val="minor"/>
      </rPr>
      <t>; SPAG7</t>
    </r>
    <r>
      <rPr>
        <i/>
        <vertAlign val="superscript"/>
        <sz val="12"/>
        <rFont val="Calibri"/>
        <family val="2"/>
        <scheme val="minor"/>
      </rPr>
      <t>64</t>
    </r>
    <r>
      <rPr>
        <i/>
        <sz val="12"/>
        <rFont val="Calibri"/>
        <family val="2"/>
        <scheme val="minor"/>
      </rPr>
      <t>; ENO3</t>
    </r>
    <r>
      <rPr>
        <i/>
        <vertAlign val="superscript"/>
        <sz val="12"/>
        <rFont val="Calibri"/>
        <family val="2"/>
        <scheme val="minor"/>
      </rPr>
      <t>69</t>
    </r>
    <r>
      <rPr>
        <i/>
        <sz val="12"/>
        <rFont val="Calibri"/>
        <family val="2"/>
        <scheme val="minor"/>
      </rPr>
      <t>; SCIMP</t>
    </r>
    <r>
      <rPr>
        <i/>
        <vertAlign val="superscript"/>
        <sz val="12"/>
        <rFont val="Calibri"/>
        <family val="2"/>
        <scheme val="minor"/>
      </rPr>
      <t>70</t>
    </r>
    <r>
      <rPr>
        <i/>
        <sz val="12"/>
        <rFont val="Calibri"/>
        <family val="2"/>
        <scheme val="minor"/>
      </rPr>
      <t>; RNF167</t>
    </r>
    <r>
      <rPr>
        <i/>
        <vertAlign val="superscript"/>
        <sz val="12"/>
        <rFont val="Calibri"/>
        <family val="2"/>
        <scheme val="minor"/>
      </rPr>
      <t>80</t>
    </r>
    <r>
      <rPr>
        <i/>
        <sz val="12"/>
        <rFont val="Calibri"/>
        <family val="2"/>
        <scheme val="minor"/>
      </rPr>
      <t>; PFN1</t>
    </r>
    <r>
      <rPr>
        <i/>
        <vertAlign val="superscript"/>
        <sz val="12"/>
        <rFont val="Calibri"/>
        <family val="2"/>
        <scheme val="minor"/>
      </rPr>
      <t>81</t>
    </r>
    <r>
      <rPr>
        <i/>
        <sz val="12"/>
        <rFont val="Calibri"/>
        <family val="2"/>
        <scheme val="minor"/>
      </rPr>
      <t>; SLC25A11</t>
    </r>
    <r>
      <rPr>
        <i/>
        <vertAlign val="superscript"/>
        <sz val="12"/>
        <rFont val="Calibri"/>
        <family val="2"/>
        <scheme val="minor"/>
      </rPr>
      <t>87</t>
    </r>
  </si>
  <si>
    <r>
      <t>FREM1</t>
    </r>
    <r>
      <rPr>
        <i/>
        <vertAlign val="superscript"/>
        <sz val="12"/>
        <rFont val="Calibri"/>
        <family val="2"/>
        <scheme val="minor"/>
      </rPr>
      <t>30</t>
    </r>
    <r>
      <rPr>
        <i/>
        <sz val="12"/>
        <rFont val="Calibri"/>
        <family val="2"/>
        <scheme val="minor"/>
      </rPr>
      <t>, ZDHHC21</t>
    </r>
  </si>
  <si>
    <r>
      <t>MIRLET7C</t>
    </r>
    <r>
      <rPr>
        <i/>
        <vertAlign val="superscript"/>
        <sz val="12"/>
        <rFont val="Calibri"/>
        <family val="2"/>
        <scheme val="minor"/>
      </rPr>
      <t>11</t>
    </r>
    <r>
      <rPr>
        <i/>
        <sz val="12"/>
        <rFont val="Calibri"/>
        <family val="2"/>
        <scheme val="minor"/>
      </rPr>
      <t>; MIR99</t>
    </r>
    <r>
      <rPr>
        <i/>
        <vertAlign val="superscript"/>
        <sz val="12"/>
        <rFont val="Calibri"/>
        <family val="2"/>
        <scheme val="minor"/>
      </rPr>
      <t>12</t>
    </r>
  </si>
  <si>
    <r>
      <t>FCHSD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ATG16L2</t>
    </r>
    <r>
      <rPr>
        <i/>
        <vertAlign val="superscript"/>
        <sz val="12"/>
        <rFont val="Calibri"/>
        <family val="2"/>
        <scheme val="minor"/>
      </rPr>
      <t>88</t>
    </r>
  </si>
  <si>
    <r>
      <t>MPPED2</t>
    </r>
    <r>
      <rPr>
        <i/>
        <vertAlign val="superscript"/>
        <sz val="12"/>
        <rFont val="Calibri"/>
        <family val="2"/>
        <scheme val="minor"/>
      </rPr>
      <t>40</t>
    </r>
    <r>
      <rPr>
        <i/>
        <sz val="12"/>
        <rFont val="Calibri"/>
        <family val="2"/>
        <scheme val="minor"/>
      </rPr>
      <t>; ARL14EP</t>
    </r>
    <r>
      <rPr>
        <i/>
        <vertAlign val="superscript"/>
        <sz val="12"/>
        <rFont val="Calibri"/>
        <family val="2"/>
        <scheme val="minor"/>
      </rPr>
      <t>61</t>
    </r>
  </si>
  <si>
    <r>
      <t>OR52N2</t>
    </r>
    <r>
      <rPr>
        <i/>
        <vertAlign val="superscript"/>
        <sz val="12"/>
        <rFont val="Calibri"/>
        <family val="2"/>
        <scheme val="minor"/>
      </rPr>
      <t>5.4</t>
    </r>
    <r>
      <rPr>
        <i/>
        <sz val="12"/>
        <rFont val="Calibri"/>
        <family val="2"/>
        <scheme val="minor"/>
      </rPr>
      <t>; OR52N1</t>
    </r>
    <r>
      <rPr>
        <i/>
        <vertAlign val="superscript"/>
        <sz val="12"/>
        <rFont val="Calibri"/>
        <family val="2"/>
        <scheme val="minor"/>
      </rPr>
      <t>40</t>
    </r>
    <r>
      <rPr>
        <i/>
        <sz val="12"/>
        <rFont val="Calibri"/>
        <family val="2"/>
        <scheme val="minor"/>
      </rPr>
      <t>; OR52N4</t>
    </r>
    <r>
      <rPr>
        <i/>
        <vertAlign val="superscript"/>
        <sz val="12"/>
        <rFont val="Calibri"/>
        <family val="2"/>
        <scheme val="minor"/>
      </rPr>
      <t>95</t>
    </r>
  </si>
  <si>
    <r>
      <t>BCL2L14</t>
    </r>
    <r>
      <rPr>
        <i/>
        <vertAlign val="superscript"/>
        <sz val="12"/>
        <rFont val="Calibri"/>
        <family val="2"/>
        <scheme val="minor"/>
      </rPr>
      <t>50</t>
    </r>
    <r>
      <rPr>
        <i/>
        <sz val="12"/>
        <rFont val="Calibri"/>
        <family val="2"/>
        <scheme val="minor"/>
      </rPr>
      <t>; LRP6</t>
    </r>
    <r>
      <rPr>
        <i/>
        <vertAlign val="superscript"/>
        <sz val="12"/>
        <rFont val="Calibri"/>
        <family val="2"/>
        <scheme val="minor"/>
      </rPr>
      <t>89</t>
    </r>
  </si>
  <si>
    <r>
      <t>Metazoa_SRP</t>
    </r>
    <r>
      <rPr>
        <i/>
        <vertAlign val="superscript"/>
        <sz val="12"/>
        <rFont val="Calibri"/>
        <family val="2"/>
        <scheme val="minor"/>
      </rPr>
      <t>61</t>
    </r>
    <r>
      <rPr>
        <i/>
        <sz val="12"/>
        <rFont val="Calibri"/>
        <family val="2"/>
        <scheme val="minor"/>
      </rPr>
      <t>; NNT</t>
    </r>
    <r>
      <rPr>
        <i/>
        <vertAlign val="superscript"/>
        <sz val="12"/>
        <rFont val="Calibri"/>
        <family val="2"/>
        <scheme val="minor"/>
      </rPr>
      <t>70</t>
    </r>
  </si>
  <si>
    <r>
      <t>ZNF789</t>
    </r>
    <r>
      <rPr>
        <i/>
        <vertAlign val="superscript"/>
        <sz val="12"/>
        <rFont val="Calibri"/>
        <family val="2"/>
        <scheme val="minor"/>
      </rPr>
      <t>0.7</t>
    </r>
    <r>
      <rPr>
        <i/>
        <sz val="12"/>
        <rFont val="Calibri"/>
        <family val="2"/>
        <scheme val="minor"/>
      </rPr>
      <t>; ZKSCAN5</t>
    </r>
    <r>
      <rPr>
        <i/>
        <vertAlign val="superscript"/>
        <sz val="12"/>
        <rFont val="Calibri"/>
        <family val="2"/>
        <scheme val="minor"/>
      </rPr>
      <t>8.0</t>
    </r>
    <r>
      <rPr>
        <i/>
        <sz val="12"/>
        <rFont val="Calibri"/>
        <family val="2"/>
        <scheme val="minor"/>
      </rPr>
      <t>; ZNF655</t>
    </r>
    <r>
      <rPr>
        <i/>
        <vertAlign val="superscript"/>
        <sz val="12"/>
        <rFont val="Calibri"/>
        <family val="2"/>
        <scheme val="minor"/>
      </rPr>
      <t>31</t>
    </r>
    <r>
      <rPr>
        <i/>
        <sz val="12"/>
        <rFont val="Calibri"/>
        <family val="2"/>
        <scheme val="minor"/>
      </rPr>
      <t>; Metazoa_SRP</t>
    </r>
    <r>
      <rPr>
        <i/>
        <vertAlign val="superscript"/>
        <sz val="12"/>
        <rFont val="Calibri"/>
        <family val="2"/>
        <scheme val="minor"/>
      </rPr>
      <t>36</t>
    </r>
    <r>
      <rPr>
        <i/>
        <sz val="12"/>
        <rFont val="Calibri"/>
        <family val="2"/>
        <scheme val="minor"/>
      </rPr>
      <t>; CPSF4</t>
    </r>
    <r>
      <rPr>
        <i/>
        <vertAlign val="superscript"/>
        <sz val="12"/>
        <rFont val="Calibri"/>
        <family val="2"/>
        <scheme val="minor"/>
      </rPr>
      <t>71</t>
    </r>
    <r>
      <rPr>
        <i/>
        <sz val="12"/>
        <rFont val="Calibri"/>
        <family val="2"/>
        <scheme val="minor"/>
      </rPr>
      <t>; ZSCAN25</t>
    </r>
    <r>
      <rPr>
        <i/>
        <vertAlign val="superscript"/>
        <sz val="12"/>
        <rFont val="Calibri"/>
        <family val="2"/>
        <scheme val="minor"/>
      </rPr>
      <t>75</t>
    </r>
    <r>
      <rPr>
        <i/>
        <sz val="12"/>
        <rFont val="Calibri"/>
        <family val="2"/>
        <scheme val="minor"/>
      </rPr>
      <t>; PDAP1</t>
    </r>
  </si>
  <si>
    <r>
      <t>SOBP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SCML4</t>
    </r>
    <r>
      <rPr>
        <i/>
        <vertAlign val="superscript"/>
        <sz val="12"/>
        <rFont val="Calibri"/>
        <family val="2"/>
        <scheme val="minor"/>
      </rPr>
      <t>78</t>
    </r>
  </si>
  <si>
    <r>
      <t>EIF2AK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GPATCH11</t>
    </r>
    <r>
      <rPr>
        <i/>
        <vertAlign val="superscript"/>
        <sz val="12"/>
        <rFont val="Calibri"/>
        <family val="2"/>
        <scheme val="minor"/>
      </rPr>
      <t>21</t>
    </r>
    <r>
      <rPr>
        <i/>
        <sz val="12"/>
        <rFont val="Calibri"/>
        <family val="2"/>
        <scheme val="minor"/>
      </rPr>
      <t>; SULT6B1</t>
    </r>
    <r>
      <rPr>
        <i/>
        <vertAlign val="superscript"/>
        <sz val="12"/>
        <rFont val="Calibri"/>
        <family val="2"/>
        <scheme val="minor"/>
      </rPr>
      <t>27</t>
    </r>
    <r>
      <rPr>
        <i/>
        <sz val="12"/>
        <rFont val="Calibri"/>
        <family val="2"/>
        <scheme val="minor"/>
      </rPr>
      <t>; HEATR5B</t>
    </r>
    <r>
      <rPr>
        <i/>
        <vertAlign val="superscript"/>
        <sz val="12"/>
        <rFont val="Calibri"/>
        <family val="2"/>
        <scheme val="minor"/>
      </rPr>
      <t>35</t>
    </r>
    <r>
      <rPr>
        <i/>
        <sz val="12"/>
        <rFont val="Calibri"/>
        <family val="2"/>
        <scheme val="minor"/>
      </rPr>
      <t>; CEBPZ</t>
    </r>
    <r>
      <rPr>
        <i/>
        <vertAlign val="superscript"/>
        <sz val="12"/>
        <rFont val="Calibri"/>
        <family val="2"/>
        <scheme val="minor"/>
      </rPr>
      <t>54</t>
    </r>
    <r>
      <rPr>
        <i/>
        <sz val="12"/>
        <rFont val="Calibri"/>
        <family val="2"/>
        <scheme val="minor"/>
      </rPr>
      <t>; NDUFAF7</t>
    </r>
    <r>
      <rPr>
        <i/>
        <vertAlign val="superscript"/>
        <sz val="12"/>
        <rFont val="Calibri"/>
        <family val="2"/>
        <scheme val="minor"/>
      </rPr>
      <t>78</t>
    </r>
    <r>
      <rPr>
        <i/>
        <sz val="12"/>
        <rFont val="Calibri"/>
        <family val="2"/>
        <scheme val="minor"/>
      </rPr>
      <t>; PRKD3</t>
    </r>
    <r>
      <rPr>
        <i/>
        <vertAlign val="superscript"/>
        <sz val="12"/>
        <rFont val="Calibri"/>
        <family val="2"/>
        <scheme val="minor"/>
      </rPr>
      <t>97</t>
    </r>
  </si>
  <si>
    <r>
      <t>SPARCL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NUDT9</t>
    </r>
    <r>
      <rPr>
        <i/>
        <vertAlign val="superscript"/>
        <sz val="12"/>
        <rFont val="Calibri"/>
        <family val="2"/>
        <scheme val="minor"/>
      </rPr>
      <t>46</t>
    </r>
    <r>
      <rPr>
        <i/>
        <sz val="12"/>
        <rFont val="Calibri"/>
        <family val="2"/>
        <scheme val="minor"/>
      </rPr>
      <t>; DSPP</t>
    </r>
    <r>
      <rPr>
        <i/>
        <vertAlign val="superscript"/>
        <sz val="12"/>
        <rFont val="Calibri"/>
        <family val="2"/>
        <scheme val="minor"/>
      </rPr>
      <t>91</t>
    </r>
  </si>
  <si>
    <r>
      <t>DOPEY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PGM3</t>
    </r>
    <r>
      <rPr>
        <i/>
        <vertAlign val="superscript"/>
        <sz val="12"/>
        <rFont val="Calibri"/>
        <family val="2"/>
        <scheme val="minor"/>
      </rPr>
      <t>41</t>
    </r>
    <r>
      <rPr>
        <i/>
        <sz val="12"/>
        <rFont val="Calibri"/>
        <family val="2"/>
        <scheme val="minor"/>
      </rPr>
      <t>; RWDD2A</t>
    </r>
    <r>
      <rPr>
        <i/>
        <vertAlign val="superscript"/>
        <sz val="12"/>
        <rFont val="Calibri"/>
        <family val="2"/>
        <scheme val="minor"/>
      </rPr>
      <t>68</t>
    </r>
    <r>
      <rPr>
        <i/>
        <sz val="12"/>
        <rFont val="Calibri"/>
        <family val="2"/>
        <scheme val="minor"/>
      </rPr>
      <t>; UBE3D</t>
    </r>
    <r>
      <rPr>
        <i/>
        <vertAlign val="superscript"/>
        <sz val="12"/>
        <rFont val="Calibri"/>
        <family val="2"/>
        <scheme val="minor"/>
      </rPr>
      <t>-78</t>
    </r>
    <r>
      <rPr>
        <i/>
        <sz val="12"/>
        <rFont val="Calibri"/>
        <family val="2"/>
        <scheme val="minor"/>
      </rPr>
      <t>; ME1</t>
    </r>
    <r>
      <rPr>
        <i/>
        <vertAlign val="superscript"/>
        <sz val="12"/>
        <rFont val="Calibri"/>
        <family val="2"/>
        <scheme val="minor"/>
      </rPr>
      <t>86</t>
    </r>
  </si>
  <si>
    <r>
      <t>PRKCE</t>
    </r>
    <r>
      <rPr>
        <i/>
        <vertAlign val="superscript"/>
        <sz val="12"/>
        <rFont val="Calibri"/>
        <family val="2"/>
        <scheme val="minor"/>
      </rPr>
      <t>6.4</t>
    </r>
    <r>
      <rPr>
        <i/>
        <sz val="12"/>
        <rFont val="Calibri"/>
        <family val="2"/>
        <scheme val="minor"/>
      </rPr>
      <t>; SRBD1</t>
    </r>
    <r>
      <rPr>
        <i/>
        <vertAlign val="superscript"/>
        <sz val="12"/>
        <rFont val="Calibri"/>
        <family val="2"/>
        <scheme val="minor"/>
      </rPr>
      <t>41</t>
    </r>
  </si>
  <si>
    <r>
      <t>MYLK3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ORC6</t>
    </r>
    <r>
      <rPr>
        <i/>
        <vertAlign val="superscript"/>
        <sz val="12"/>
        <rFont val="Calibri"/>
        <family val="2"/>
        <scheme val="minor"/>
      </rPr>
      <t>18</t>
    </r>
    <r>
      <rPr>
        <i/>
        <sz val="12"/>
        <rFont val="Calibri"/>
        <family val="2"/>
        <scheme val="minor"/>
      </rPr>
      <t>; VPS3</t>
    </r>
    <r>
      <rPr>
        <i/>
        <vertAlign val="superscript"/>
        <sz val="12"/>
        <rFont val="Calibri"/>
        <family val="2"/>
        <scheme val="minor"/>
      </rPr>
      <t>36</t>
    </r>
  </si>
  <si>
    <r>
      <t>SYNRG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DUSP14</t>
    </r>
    <r>
      <rPr>
        <i/>
        <vertAlign val="superscript"/>
        <sz val="12"/>
        <rFont val="Calibri"/>
        <family val="2"/>
        <scheme val="minor"/>
      </rPr>
      <t>47</t>
    </r>
    <r>
      <rPr>
        <i/>
        <sz val="12"/>
        <rFont val="Calibri"/>
        <family val="2"/>
        <scheme val="minor"/>
      </rPr>
      <t>; DDX52</t>
    </r>
    <r>
      <rPr>
        <i/>
        <vertAlign val="superscript"/>
        <sz val="12"/>
        <rFont val="Calibri"/>
        <family val="2"/>
        <scheme val="minor"/>
      </rPr>
      <t>47</t>
    </r>
    <r>
      <rPr>
        <i/>
        <sz val="12"/>
        <rFont val="Calibri"/>
        <family val="2"/>
        <scheme val="minor"/>
      </rPr>
      <t>; TADA2A</t>
    </r>
    <r>
      <rPr>
        <i/>
        <vertAlign val="superscript"/>
        <sz val="12"/>
        <rFont val="Calibri"/>
        <family val="2"/>
        <scheme val="minor"/>
      </rPr>
      <t>85</t>
    </r>
  </si>
  <si>
    <r>
      <t>NAALADL1</t>
    </r>
    <r>
      <rPr>
        <i/>
        <vertAlign val="superscript"/>
        <sz val="12"/>
        <rFont val="Calibri"/>
        <family val="2"/>
        <scheme val="minor"/>
      </rPr>
      <t>2.9</t>
    </r>
    <r>
      <rPr>
        <i/>
        <sz val="12"/>
        <rFont val="Calibri"/>
        <family val="2"/>
        <scheme val="minor"/>
      </rPr>
      <t>; CDCA5</t>
    </r>
    <r>
      <rPr>
        <i/>
        <vertAlign val="superscript"/>
        <sz val="12"/>
        <rFont val="Calibri"/>
        <family val="2"/>
        <scheme val="minor"/>
      </rPr>
      <t>4.1</t>
    </r>
    <r>
      <rPr>
        <i/>
        <sz val="12"/>
        <rFont val="Calibri"/>
        <family val="2"/>
        <scheme val="minor"/>
      </rPr>
      <t xml:space="preserve"> SAC3D1</t>
    </r>
    <r>
      <rPr>
        <i/>
        <vertAlign val="superscript"/>
        <sz val="12"/>
        <rFont val="Calibri"/>
        <family val="2"/>
        <scheme val="minor"/>
      </rPr>
      <t>16</t>
    </r>
    <r>
      <rPr>
        <i/>
        <sz val="12"/>
        <rFont val="Calibri"/>
        <family val="2"/>
        <scheme val="minor"/>
      </rPr>
      <t>; SNX15</t>
    </r>
    <r>
      <rPr>
        <i/>
        <vertAlign val="superscript"/>
        <sz val="12"/>
        <rFont val="Calibri"/>
        <family val="2"/>
        <scheme val="minor"/>
      </rPr>
      <t>20</t>
    </r>
    <r>
      <rPr>
        <i/>
        <sz val="12"/>
        <rFont val="Calibri"/>
        <family val="2"/>
        <scheme val="minor"/>
      </rPr>
      <t>; ZFPL1</t>
    </r>
    <r>
      <rPr>
        <i/>
        <vertAlign val="superscript"/>
        <sz val="12"/>
        <rFont val="Calibri"/>
        <family val="2"/>
        <scheme val="minor"/>
      </rPr>
      <t>21</t>
    </r>
    <r>
      <rPr>
        <i/>
        <sz val="12"/>
        <rFont val="Calibri"/>
        <family val="2"/>
        <scheme val="minor"/>
      </rPr>
      <t>; TMEM262</t>
    </r>
    <r>
      <rPr>
        <i/>
        <vertAlign val="superscript"/>
        <sz val="12"/>
        <rFont val="Calibri"/>
        <family val="2"/>
        <scheme val="minor"/>
      </rPr>
      <t>24</t>
    </r>
    <r>
      <rPr>
        <i/>
        <sz val="12"/>
        <rFont val="Calibri"/>
        <family val="2"/>
        <scheme val="minor"/>
      </rPr>
      <t>; VPS51</t>
    </r>
    <r>
      <rPr>
        <i/>
        <vertAlign val="superscript"/>
        <sz val="12"/>
        <rFont val="Calibri"/>
        <family val="2"/>
        <scheme val="minor"/>
      </rPr>
      <t>28</t>
    </r>
    <r>
      <rPr>
        <i/>
        <sz val="12"/>
        <rFont val="Calibri"/>
        <family val="2"/>
        <scheme val="minor"/>
      </rPr>
      <t>; ARL2</t>
    </r>
    <r>
      <rPr>
        <i/>
        <vertAlign val="superscript"/>
        <sz val="12"/>
        <rFont val="Calibri"/>
        <family val="2"/>
        <scheme val="minor"/>
      </rPr>
      <t>41</t>
    </r>
    <r>
      <rPr>
        <i/>
        <sz val="12"/>
        <rFont val="Calibri"/>
        <family val="2"/>
        <scheme val="minor"/>
      </rPr>
      <t>; TM7SF2</t>
    </r>
    <r>
      <rPr>
        <i/>
        <vertAlign val="superscript"/>
        <sz val="12"/>
        <rFont val="Calibri"/>
        <family val="2"/>
        <scheme val="minor"/>
      </rPr>
      <t>42</t>
    </r>
    <r>
      <rPr>
        <i/>
        <sz val="12"/>
        <rFont val="Calibri"/>
        <family val="2"/>
        <scheme val="minor"/>
      </rPr>
      <t>; ZNHIT2</t>
    </r>
    <r>
      <rPr>
        <i/>
        <vertAlign val="superscript"/>
        <sz val="12"/>
        <rFont val="Calibri"/>
        <family val="2"/>
        <scheme val="minor"/>
      </rPr>
      <t>47</t>
    </r>
    <r>
      <rPr>
        <i/>
        <sz val="12"/>
        <rFont val="Calibri"/>
        <family val="2"/>
        <scheme val="minor"/>
      </rPr>
      <t>; MRPL49</t>
    </r>
    <r>
      <rPr>
        <i/>
        <vertAlign val="superscript"/>
        <sz val="12"/>
        <rFont val="Calibri"/>
        <family val="2"/>
        <scheme val="minor"/>
      </rPr>
      <t>52</t>
    </r>
    <r>
      <rPr>
        <i/>
        <sz val="12"/>
        <rFont val="Calibri"/>
        <family val="2"/>
        <scheme val="minor"/>
      </rPr>
      <t>; SYVN1</t>
    </r>
    <r>
      <rPr>
        <i/>
        <vertAlign val="superscript"/>
        <sz val="12"/>
        <rFont val="Calibri"/>
        <family val="2"/>
        <scheme val="minor"/>
      </rPr>
      <t>57</t>
    </r>
    <r>
      <rPr>
        <i/>
        <sz val="12"/>
        <rFont val="Calibri"/>
        <family val="2"/>
        <scheme val="minor"/>
      </rPr>
      <t>; BATF2</t>
    </r>
    <r>
      <rPr>
        <i/>
        <vertAlign val="superscript"/>
        <sz val="12"/>
        <rFont val="Calibri"/>
        <family val="2"/>
        <scheme val="minor"/>
      </rPr>
      <t>62</t>
    </r>
    <r>
      <rPr>
        <i/>
        <sz val="12"/>
        <rFont val="Calibri"/>
        <family val="2"/>
        <scheme val="minor"/>
      </rPr>
      <t>; SPDYC; CAPN1; SLC22A20</t>
    </r>
  </si>
  <si>
    <r>
      <t>CCDC147</t>
    </r>
    <r>
      <rPr>
        <i/>
        <vertAlign val="superscript"/>
        <sz val="12"/>
        <rFont val="Calibri"/>
        <family val="2"/>
        <scheme val="minor"/>
      </rPr>
      <t>4.5</t>
    </r>
    <r>
      <rPr>
        <i/>
        <sz val="12"/>
        <rFont val="Calibri"/>
        <family val="2"/>
        <scheme val="minor"/>
      </rPr>
      <t>; GSTO2</t>
    </r>
    <r>
      <rPr>
        <i/>
        <vertAlign val="superscript"/>
        <sz val="12"/>
        <rFont val="Calibri"/>
        <family val="2"/>
        <scheme val="minor"/>
      </rPr>
      <t>49</t>
    </r>
  </si>
  <si>
    <r>
      <t>ESRP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DPY19L4</t>
    </r>
    <r>
      <rPr>
        <i/>
        <vertAlign val="superscript"/>
        <sz val="12"/>
        <rFont val="Calibri"/>
        <family val="2"/>
        <scheme val="minor"/>
      </rPr>
      <t>54</t>
    </r>
  </si>
  <si>
    <r>
      <t>RAD54L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TEX264</t>
    </r>
    <r>
      <rPr>
        <i/>
        <vertAlign val="superscript"/>
        <sz val="12"/>
        <rFont val="Calibri"/>
        <family val="2"/>
        <scheme val="minor"/>
      </rPr>
      <t>38</t>
    </r>
    <r>
      <rPr>
        <i/>
        <sz val="12"/>
        <rFont val="Calibri"/>
        <family val="2"/>
        <scheme val="minor"/>
      </rPr>
      <t>; GRM2</t>
    </r>
    <r>
      <rPr>
        <i/>
        <vertAlign val="superscript"/>
        <sz val="12"/>
        <rFont val="Calibri"/>
        <family val="2"/>
        <scheme val="minor"/>
      </rPr>
      <t>74</t>
    </r>
    <r>
      <rPr>
        <i/>
        <sz val="12"/>
        <rFont val="Calibri"/>
        <family val="2"/>
        <scheme val="minor"/>
      </rPr>
      <t>; VPRBP</t>
    </r>
    <r>
      <rPr>
        <i/>
        <vertAlign val="superscript"/>
        <sz val="12"/>
        <rFont val="Calibri"/>
        <family val="2"/>
        <scheme val="minor"/>
      </rPr>
      <t>79</t>
    </r>
  </si>
  <si>
    <r>
      <t>FAT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SLC36A1</t>
    </r>
    <r>
      <rPr>
        <i/>
        <vertAlign val="superscript"/>
        <sz val="12"/>
        <rFont val="Calibri"/>
        <family val="2"/>
        <scheme val="minor"/>
      </rPr>
      <t>29</t>
    </r>
  </si>
  <si>
    <r>
      <t>MYRFL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ACEA_U3</t>
    </r>
    <r>
      <rPr>
        <i/>
        <vertAlign val="superscript"/>
        <sz val="12"/>
        <rFont val="Calibri"/>
        <family val="2"/>
        <scheme val="minor"/>
      </rPr>
      <t>2.8</t>
    </r>
  </si>
  <si>
    <r>
      <t>DPF3</t>
    </r>
    <r>
      <rPr>
        <i/>
        <vertAlign val="superscript"/>
        <sz val="12"/>
        <rFont val="Calibri"/>
        <family val="2"/>
        <scheme val="minor"/>
      </rPr>
      <t>33</t>
    </r>
    <r>
      <rPr>
        <i/>
        <sz val="12"/>
        <rFont val="Calibri"/>
        <family val="2"/>
        <scheme val="minor"/>
      </rPr>
      <t>; ZFYVE1</t>
    </r>
    <r>
      <rPr>
        <i/>
        <vertAlign val="superscript"/>
        <sz val="12"/>
        <rFont val="Calibri"/>
        <family val="2"/>
        <scheme val="minor"/>
      </rPr>
      <t>94</t>
    </r>
  </si>
  <si>
    <r>
      <t>MX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MX1</t>
    </r>
    <r>
      <rPr>
        <i/>
        <vertAlign val="superscript"/>
        <sz val="12"/>
        <rFont val="Calibri"/>
        <family val="2"/>
        <scheme val="minor"/>
      </rPr>
      <t>47</t>
    </r>
    <r>
      <rPr>
        <i/>
        <sz val="12"/>
        <rFont val="Calibri"/>
        <family val="2"/>
        <scheme val="minor"/>
      </rPr>
      <t>; TMPRSS2</t>
    </r>
    <r>
      <rPr>
        <i/>
        <vertAlign val="superscript"/>
        <sz val="12"/>
        <rFont val="Calibri"/>
        <family val="2"/>
        <scheme val="minor"/>
      </rPr>
      <t>80</t>
    </r>
  </si>
  <si>
    <r>
      <t>KIAA1377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ANGPTL5</t>
    </r>
    <r>
      <rPr>
        <i/>
        <vertAlign val="superscript"/>
        <sz val="12"/>
        <rFont val="Calibri"/>
        <family val="2"/>
        <scheme val="minor"/>
      </rPr>
      <t>86</t>
    </r>
  </si>
  <si>
    <r>
      <t>SERP1</t>
    </r>
    <r>
      <rPr>
        <i/>
        <vertAlign val="superscript"/>
        <sz val="12"/>
        <rFont val="Calibri"/>
        <family val="2"/>
        <scheme val="minor"/>
      </rPr>
      <t>1.5</t>
    </r>
    <r>
      <rPr>
        <i/>
        <sz val="12"/>
        <rFont val="Calibri"/>
        <family val="2"/>
        <scheme val="minor"/>
      </rPr>
      <t>; EIF2A</t>
    </r>
    <r>
      <rPr>
        <i/>
        <vertAlign val="superscript"/>
        <sz val="12"/>
        <rFont val="Calibri"/>
        <family val="2"/>
        <scheme val="minor"/>
      </rPr>
      <t>3.4</t>
    </r>
    <r>
      <rPr>
        <i/>
        <sz val="12"/>
        <rFont val="Calibri"/>
        <family val="2"/>
        <scheme val="minor"/>
      </rPr>
      <t>; TSC22D2</t>
    </r>
    <r>
      <rPr>
        <i/>
        <vertAlign val="superscript"/>
        <sz val="12"/>
        <rFont val="Calibri"/>
        <family val="2"/>
        <scheme val="minor"/>
      </rPr>
      <t>70</t>
    </r>
  </si>
  <si>
    <r>
      <t>CABS1</t>
    </r>
    <r>
      <rPr>
        <i/>
        <vertAlign val="superscript"/>
        <sz val="12"/>
        <rFont val="Calibri"/>
        <family val="2"/>
        <scheme val="minor"/>
      </rPr>
      <t>41</t>
    </r>
    <r>
      <rPr>
        <i/>
        <sz val="12"/>
        <rFont val="Calibri"/>
        <family val="2"/>
        <scheme val="minor"/>
      </rPr>
      <t>; CSN3</t>
    </r>
    <r>
      <rPr>
        <i/>
        <vertAlign val="superscript"/>
        <sz val="12"/>
        <rFont val="Calibri"/>
        <family val="2"/>
        <scheme val="minor"/>
      </rPr>
      <t>64</t>
    </r>
    <r>
      <rPr>
        <i/>
        <sz val="12"/>
        <rFont val="Calibri"/>
        <family val="2"/>
        <scheme val="minor"/>
      </rPr>
      <t>; FDCSP</t>
    </r>
    <r>
      <rPr>
        <i/>
        <vertAlign val="superscript"/>
        <sz val="12"/>
        <rFont val="Calibri"/>
        <family val="2"/>
        <scheme val="minor"/>
      </rPr>
      <t>89</t>
    </r>
    <r>
      <rPr>
        <i/>
        <sz val="12"/>
        <rFont val="Calibri"/>
        <family val="2"/>
        <scheme val="minor"/>
      </rPr>
      <t xml:space="preserve"> </t>
    </r>
  </si>
  <si>
    <r>
      <t>MC2R</t>
    </r>
    <r>
      <rPr>
        <i/>
        <vertAlign val="superscript"/>
        <sz val="12"/>
        <rFont val="Calibri"/>
        <family val="2"/>
        <scheme val="minor"/>
      </rPr>
      <t>2.2</t>
    </r>
    <r>
      <rPr>
        <i/>
        <sz val="12"/>
        <rFont val="Calibri"/>
        <family val="2"/>
        <scheme val="minor"/>
      </rPr>
      <t>; MC5R</t>
    </r>
    <r>
      <rPr>
        <i/>
        <vertAlign val="superscript"/>
        <sz val="12"/>
        <rFont val="Calibri"/>
        <family val="2"/>
        <scheme val="minor"/>
      </rPr>
      <t>27</t>
    </r>
    <r>
      <rPr>
        <i/>
        <sz val="12"/>
        <rFont val="Calibri"/>
        <family val="2"/>
        <scheme val="minor"/>
      </rPr>
      <t>; RNMT</t>
    </r>
    <r>
      <rPr>
        <i/>
        <vertAlign val="superscript"/>
        <sz val="12"/>
        <rFont val="Calibri"/>
        <family val="2"/>
        <scheme val="minor"/>
      </rPr>
      <t>42</t>
    </r>
    <r>
      <rPr>
        <i/>
        <sz val="12"/>
        <rFont val="Calibri"/>
        <family val="2"/>
        <scheme val="minor"/>
      </rPr>
      <t>; LDLRAD4</t>
    </r>
    <r>
      <rPr>
        <i/>
        <vertAlign val="superscript"/>
        <sz val="12"/>
        <rFont val="Calibri"/>
        <family val="2"/>
        <scheme val="minor"/>
      </rPr>
      <t>96</t>
    </r>
  </si>
  <si>
    <r>
      <t>EBF4</t>
    </r>
    <r>
      <rPr>
        <i/>
        <vertAlign val="superscript"/>
        <sz val="12"/>
        <rFont val="Calibri"/>
        <family val="2"/>
        <scheme val="minor"/>
      </rPr>
      <t>0.5</t>
    </r>
    <r>
      <rPr>
        <i/>
        <sz val="12"/>
        <rFont val="Calibri"/>
        <family val="2"/>
        <scheme val="minor"/>
      </rPr>
      <t>; CPXM1</t>
    </r>
    <r>
      <rPr>
        <i/>
        <vertAlign val="superscript"/>
        <sz val="12"/>
        <rFont val="Calibri"/>
        <family val="2"/>
        <scheme val="minor"/>
      </rPr>
      <t>36</t>
    </r>
    <r>
      <rPr>
        <i/>
        <sz val="12"/>
        <rFont val="Calibri"/>
        <family val="2"/>
        <scheme val="minor"/>
      </rPr>
      <t>; TMEM239</t>
    </r>
    <r>
      <rPr>
        <i/>
        <vertAlign val="superscript"/>
        <sz val="12"/>
        <rFont val="Calibri"/>
        <family val="2"/>
        <scheme val="minor"/>
      </rPr>
      <t>59</t>
    </r>
    <r>
      <rPr>
        <i/>
        <sz val="12"/>
        <rFont val="Calibri"/>
        <family val="2"/>
        <scheme val="minor"/>
      </rPr>
      <t>; PCED1A</t>
    </r>
    <r>
      <rPr>
        <i/>
        <vertAlign val="superscript"/>
        <sz val="12"/>
        <rFont val="Calibri"/>
        <family val="2"/>
        <scheme val="minor"/>
      </rPr>
      <t>71</t>
    </r>
    <r>
      <rPr>
        <i/>
        <sz val="12"/>
        <rFont val="Calibri"/>
        <family val="2"/>
        <scheme val="minor"/>
      </rPr>
      <t>; VPS16</t>
    </r>
    <r>
      <rPr>
        <i/>
        <vertAlign val="superscript"/>
        <sz val="12"/>
        <rFont val="Calibri"/>
        <family val="2"/>
        <scheme val="minor"/>
      </rPr>
      <t>76</t>
    </r>
    <r>
      <rPr>
        <i/>
        <sz val="12"/>
        <rFont val="Calibri"/>
        <family val="2"/>
        <scheme val="minor"/>
      </rPr>
      <t xml:space="preserve"> </t>
    </r>
  </si>
  <si>
    <r>
      <t>IL36G</t>
    </r>
    <r>
      <rPr>
        <i/>
        <vertAlign val="superscript"/>
        <sz val="12"/>
        <rFont val="Calibri"/>
        <family val="2"/>
        <scheme val="minor"/>
      </rPr>
      <t>8.4</t>
    </r>
    <r>
      <rPr>
        <i/>
        <sz val="12"/>
        <rFont val="Calibri"/>
        <family val="2"/>
        <scheme val="minor"/>
      </rPr>
      <t>; IL36A</t>
    </r>
    <r>
      <rPr>
        <i/>
        <vertAlign val="superscript"/>
        <sz val="12"/>
        <rFont val="Calibri"/>
        <family val="2"/>
        <scheme val="minor"/>
      </rPr>
      <t>31</t>
    </r>
    <r>
      <rPr>
        <i/>
        <sz val="12"/>
        <rFont val="Calibri"/>
        <family val="2"/>
        <scheme val="minor"/>
      </rPr>
      <t>; IL36B</t>
    </r>
    <r>
      <rPr>
        <i/>
        <vertAlign val="superscript"/>
        <sz val="12"/>
        <rFont val="Calibri"/>
        <family val="2"/>
        <scheme val="minor"/>
      </rPr>
      <t>42</t>
    </r>
    <r>
      <rPr>
        <i/>
        <sz val="12"/>
        <rFont val="Calibri"/>
        <family val="2"/>
        <scheme val="minor"/>
      </rPr>
      <t>; IL37</t>
    </r>
    <r>
      <rPr>
        <i/>
        <vertAlign val="superscript"/>
        <sz val="12"/>
        <rFont val="Calibri"/>
        <family val="2"/>
        <scheme val="minor"/>
      </rPr>
      <t>62</t>
    </r>
    <r>
      <rPr>
        <i/>
        <sz val="12"/>
        <rFont val="Calibri"/>
        <family val="2"/>
        <scheme val="minor"/>
      </rPr>
      <t>; IL36RN</t>
    </r>
    <r>
      <rPr>
        <i/>
        <vertAlign val="superscript"/>
        <sz val="12"/>
        <rFont val="Calibri"/>
        <family val="2"/>
        <scheme val="minor"/>
      </rPr>
      <t>89</t>
    </r>
    <r>
      <rPr>
        <i/>
        <sz val="12"/>
        <rFont val="Calibri"/>
        <family val="2"/>
        <scheme val="minor"/>
      </rPr>
      <t>; IL1F10</t>
    </r>
    <r>
      <rPr>
        <i/>
        <vertAlign val="superscript"/>
        <sz val="12"/>
        <rFont val="Calibri"/>
        <family val="2"/>
        <scheme val="minor"/>
      </rPr>
      <t>96</t>
    </r>
  </si>
  <si>
    <r>
      <t>UBE2E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NKIRAS1</t>
    </r>
    <r>
      <rPr>
        <i/>
        <vertAlign val="superscript"/>
        <sz val="12"/>
        <rFont val="Calibri"/>
        <family val="2"/>
        <scheme val="minor"/>
      </rPr>
      <t>56</t>
    </r>
    <r>
      <rPr>
        <i/>
        <sz val="12"/>
        <rFont val="Calibri"/>
        <family val="2"/>
        <scheme val="minor"/>
      </rPr>
      <t>; RPL15</t>
    </r>
    <r>
      <rPr>
        <i/>
        <vertAlign val="superscript"/>
        <sz val="12"/>
        <rFont val="Calibri"/>
        <family val="2"/>
        <scheme val="minor"/>
      </rPr>
      <t>80</t>
    </r>
  </si>
  <si>
    <r>
      <t>DNAH1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SP4</t>
    </r>
    <r>
      <rPr>
        <i/>
        <vertAlign val="superscript"/>
        <sz val="12"/>
        <rFont val="Calibri"/>
        <family val="2"/>
        <scheme val="minor"/>
      </rPr>
      <t>76</t>
    </r>
  </si>
  <si>
    <r>
      <t>ABCA10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ABCA5</t>
    </r>
    <r>
      <rPr>
        <i/>
        <vertAlign val="superscript"/>
        <sz val="12"/>
        <rFont val="Calibri"/>
        <family val="2"/>
        <scheme val="minor"/>
      </rPr>
      <t>20</t>
    </r>
    <r>
      <rPr>
        <i/>
        <sz val="12"/>
        <rFont val="Calibri"/>
        <family val="2"/>
        <scheme val="minor"/>
      </rPr>
      <t>; ABCA6</t>
    </r>
    <r>
      <rPr>
        <i/>
        <vertAlign val="superscript"/>
        <sz val="12"/>
        <rFont val="Calibri"/>
        <family val="2"/>
        <scheme val="minor"/>
      </rPr>
      <t>52</t>
    </r>
    <r>
      <rPr>
        <i/>
        <sz val="12"/>
        <rFont val="Calibri"/>
        <family val="2"/>
        <scheme val="minor"/>
      </rPr>
      <t xml:space="preserve"> </t>
    </r>
  </si>
  <si>
    <r>
      <t>DAGLA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MYRF</t>
    </r>
    <r>
      <rPr>
        <i/>
        <vertAlign val="superscript"/>
        <sz val="12"/>
        <rFont val="Calibri"/>
        <family val="2"/>
        <scheme val="minor"/>
      </rPr>
      <t>32</t>
    </r>
    <r>
      <rPr>
        <i/>
        <sz val="12"/>
        <rFont val="Calibri"/>
        <family val="2"/>
        <scheme val="minor"/>
      </rPr>
      <t>; TMEM258</t>
    </r>
    <r>
      <rPr>
        <i/>
        <vertAlign val="superscript"/>
        <sz val="12"/>
        <rFont val="Calibri"/>
        <family val="2"/>
        <scheme val="minor"/>
      </rPr>
      <t>54</t>
    </r>
    <r>
      <rPr>
        <i/>
        <sz val="12"/>
        <rFont val="Calibri"/>
        <family val="2"/>
        <scheme val="minor"/>
      </rPr>
      <t>; FEN1</t>
    </r>
    <r>
      <rPr>
        <i/>
        <vertAlign val="superscript"/>
        <sz val="12"/>
        <rFont val="Calibri"/>
        <family val="2"/>
        <scheme val="minor"/>
      </rPr>
      <t>60</t>
    </r>
    <r>
      <rPr>
        <i/>
        <sz val="12"/>
        <rFont val="Calibri"/>
        <family val="2"/>
        <scheme val="minor"/>
      </rPr>
      <t>; FADS1</t>
    </r>
    <r>
      <rPr>
        <i/>
        <vertAlign val="superscript"/>
        <sz val="12"/>
        <rFont val="Calibri"/>
        <family val="2"/>
        <scheme val="minor"/>
      </rPr>
      <t>66</t>
    </r>
  </si>
  <si>
    <r>
      <t>IER5L</t>
    </r>
    <r>
      <rPr>
        <i/>
        <vertAlign val="superscript"/>
        <sz val="12"/>
        <rFont val="Calibri"/>
        <family val="2"/>
        <scheme val="minor"/>
      </rPr>
      <t>37</t>
    </r>
    <r>
      <rPr>
        <i/>
        <sz val="12"/>
        <rFont val="Calibri"/>
        <family val="2"/>
        <scheme val="minor"/>
      </rPr>
      <t>; PPP2R4</t>
    </r>
    <r>
      <rPr>
        <i/>
        <vertAlign val="superscript"/>
        <sz val="12"/>
        <rFont val="Calibri"/>
        <family val="2"/>
        <scheme val="minor"/>
      </rPr>
      <t>62</t>
    </r>
    <r>
      <rPr>
        <i/>
        <sz val="12"/>
        <rFont val="Calibri"/>
        <family val="2"/>
        <scheme val="minor"/>
      </rPr>
      <t>; CRAT</t>
    </r>
    <r>
      <rPr>
        <i/>
        <vertAlign val="superscript"/>
        <sz val="12"/>
        <rFont val="Calibri"/>
        <family val="2"/>
        <scheme val="minor"/>
      </rPr>
      <t>96</t>
    </r>
  </si>
  <si>
    <r>
      <t>RIMBP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PIWIL1</t>
    </r>
    <r>
      <rPr>
        <i/>
        <vertAlign val="superscript"/>
        <sz val="12"/>
        <rFont val="Calibri"/>
        <family val="2"/>
        <scheme val="minor"/>
      </rPr>
      <t>79</t>
    </r>
  </si>
  <si>
    <r>
      <t>RAB19</t>
    </r>
    <r>
      <rPr>
        <i/>
        <vertAlign val="superscript"/>
        <sz val="12"/>
        <rFont val="Calibri"/>
        <family val="2"/>
        <scheme val="minor"/>
      </rPr>
      <t>1.0</t>
    </r>
    <r>
      <rPr>
        <i/>
        <sz val="12"/>
        <rFont val="Calibri"/>
        <family val="2"/>
        <scheme val="minor"/>
      </rPr>
      <t>; SLC37A3</t>
    </r>
    <r>
      <rPr>
        <i/>
        <vertAlign val="superscript"/>
        <sz val="12"/>
        <rFont val="Calibri"/>
        <family val="2"/>
        <scheme val="minor"/>
      </rPr>
      <t>28</t>
    </r>
    <r>
      <rPr>
        <i/>
        <sz val="12"/>
        <rFont val="Calibri"/>
        <family val="2"/>
        <scheme val="minor"/>
      </rPr>
      <t>; DENND2A</t>
    </r>
    <r>
      <rPr>
        <i/>
        <vertAlign val="superscript"/>
        <sz val="12"/>
        <rFont val="Calibri"/>
        <family val="2"/>
        <scheme val="minor"/>
      </rPr>
      <t>77</t>
    </r>
  </si>
  <si>
    <r>
      <t>DAAM2</t>
    </r>
    <r>
      <rPr>
        <i/>
        <vertAlign val="superscript"/>
        <sz val="12"/>
        <rFont val="Calibri"/>
        <family val="2"/>
        <scheme val="minor"/>
      </rPr>
      <t>53</t>
    </r>
    <r>
      <rPr>
        <i/>
        <sz val="12"/>
        <rFont val="Calibri"/>
        <family val="2"/>
        <scheme val="minor"/>
      </rPr>
      <t>; MOCS1</t>
    </r>
  </si>
  <si>
    <r>
      <t>NEUROD6</t>
    </r>
    <r>
      <rPr>
        <i/>
        <vertAlign val="superscript"/>
        <sz val="12"/>
        <rFont val="Calibri"/>
        <family val="2"/>
        <scheme val="minor"/>
      </rPr>
      <t>27</t>
    </r>
  </si>
  <si>
    <r>
      <t>ZADH2</t>
    </r>
    <r>
      <rPr>
        <i/>
        <vertAlign val="superscript"/>
        <sz val="12"/>
        <rFont val="Calibri"/>
        <family val="2"/>
        <scheme val="minor"/>
      </rPr>
      <t>10</t>
    </r>
    <r>
      <rPr>
        <i/>
        <sz val="12"/>
        <rFont val="Calibri"/>
        <family val="2"/>
        <scheme val="minor"/>
      </rPr>
      <t>; TSHZ1</t>
    </r>
    <r>
      <rPr>
        <i/>
        <vertAlign val="superscript"/>
        <sz val="12"/>
        <rFont val="Calibri"/>
        <family val="2"/>
        <scheme val="minor"/>
      </rPr>
      <t>70</t>
    </r>
    <r>
      <rPr>
        <i/>
        <sz val="12"/>
        <rFont val="Calibri"/>
        <family val="2"/>
        <scheme val="minor"/>
      </rPr>
      <t>; ZNF407</t>
    </r>
    <r>
      <rPr>
        <i/>
        <vertAlign val="superscript"/>
        <sz val="12"/>
        <rFont val="Calibri"/>
        <family val="2"/>
        <scheme val="minor"/>
      </rPr>
      <t>94</t>
    </r>
  </si>
  <si>
    <r>
      <t>COL23A1</t>
    </r>
    <r>
      <rPr>
        <i/>
        <vertAlign val="superscript"/>
        <sz val="12"/>
        <rFont val="Calibri"/>
        <family val="2"/>
        <scheme val="minor"/>
      </rPr>
      <t>245</t>
    </r>
    <r>
      <rPr>
        <i/>
        <sz val="12"/>
        <rFont val="Calibri"/>
        <family val="2"/>
        <scheme val="minor"/>
      </rPr>
      <t xml:space="preserve"> ; CLK4</t>
    </r>
    <r>
      <rPr>
        <i/>
        <vertAlign val="superscript"/>
        <sz val="12"/>
        <rFont val="Calibri"/>
        <family val="2"/>
        <scheme val="minor"/>
      </rPr>
      <t>125</t>
    </r>
  </si>
  <si>
    <r>
      <t>PPP1R26</t>
    </r>
    <r>
      <rPr>
        <i/>
        <vertAlign val="superscript"/>
        <sz val="12"/>
        <rFont val="Calibri"/>
        <family val="2"/>
        <scheme val="minor"/>
      </rPr>
      <t>9.5</t>
    </r>
    <r>
      <rPr>
        <i/>
        <sz val="12"/>
        <rFont val="Calibri"/>
        <family val="2"/>
        <scheme val="minor"/>
      </rPr>
      <t>; LCN1</t>
    </r>
    <r>
      <rPr>
        <i/>
        <vertAlign val="superscript"/>
        <sz val="12"/>
        <rFont val="Calibri"/>
        <family val="2"/>
        <scheme val="minor"/>
      </rPr>
      <t>25</t>
    </r>
    <r>
      <rPr>
        <i/>
        <sz val="12"/>
        <rFont val="Calibri"/>
        <family val="2"/>
        <scheme val="minor"/>
      </rPr>
      <t>; LCN15</t>
    </r>
    <r>
      <rPr>
        <i/>
        <vertAlign val="superscript"/>
        <sz val="12"/>
        <rFont val="Calibri"/>
        <family val="2"/>
        <scheme val="minor"/>
      </rPr>
      <t>61</t>
    </r>
    <r>
      <rPr>
        <i/>
        <sz val="12"/>
        <rFont val="Calibri"/>
        <family val="2"/>
        <scheme val="minor"/>
      </rPr>
      <t>; LCN8</t>
    </r>
    <r>
      <rPr>
        <i/>
        <vertAlign val="superscript"/>
        <sz val="12"/>
        <rFont val="Calibri"/>
        <family val="2"/>
        <scheme val="minor"/>
      </rPr>
      <t>66</t>
    </r>
    <r>
      <rPr>
        <i/>
        <sz val="12"/>
        <rFont val="Calibri"/>
        <family val="2"/>
        <scheme val="minor"/>
      </rPr>
      <t>; TMEM141</t>
    </r>
    <r>
      <rPr>
        <i/>
        <vertAlign val="superscript"/>
        <sz val="12"/>
        <rFont val="Calibri"/>
        <family val="2"/>
        <scheme val="minor"/>
      </rPr>
      <t>88</t>
    </r>
  </si>
  <si>
    <r>
      <t>C5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TRAF1</t>
    </r>
    <r>
      <rPr>
        <i/>
        <vertAlign val="superscript"/>
        <sz val="12"/>
        <rFont val="Calibri"/>
        <family val="2"/>
        <scheme val="minor"/>
      </rPr>
      <t>37</t>
    </r>
    <r>
      <rPr>
        <i/>
        <sz val="12"/>
        <rFont val="Calibri"/>
        <family val="2"/>
        <scheme val="minor"/>
      </rPr>
      <t>; PHF19</t>
    </r>
    <r>
      <rPr>
        <i/>
        <vertAlign val="superscript"/>
        <sz val="12"/>
        <rFont val="Calibri"/>
        <family val="2"/>
        <scheme val="minor"/>
      </rPr>
      <t>95</t>
    </r>
  </si>
  <si>
    <r>
      <t>TSN</t>
    </r>
    <r>
      <rPr>
        <i/>
        <vertAlign val="superscript"/>
        <sz val="12"/>
        <rFont val="Calibri"/>
        <family val="2"/>
        <scheme val="minor"/>
      </rPr>
      <t>4.9</t>
    </r>
    <r>
      <rPr>
        <i/>
        <sz val="12"/>
        <rFont val="Calibri"/>
        <family val="2"/>
        <scheme val="minor"/>
      </rPr>
      <t>; NIFK</t>
    </r>
    <r>
      <rPr>
        <i/>
        <vertAlign val="superscript"/>
        <sz val="12"/>
        <rFont val="Calibri"/>
        <family val="2"/>
        <scheme val="minor"/>
      </rPr>
      <t>19</t>
    </r>
  </si>
  <si>
    <r>
      <t>LHX3</t>
    </r>
    <r>
      <rPr>
        <i/>
        <vertAlign val="superscript"/>
        <sz val="12"/>
        <rFont val="Calibri"/>
        <family val="2"/>
        <scheme val="minor"/>
      </rPr>
      <t>8.8</t>
    </r>
    <r>
      <rPr>
        <i/>
        <sz val="12"/>
        <rFont val="Calibri"/>
        <family val="2"/>
        <scheme val="minor"/>
      </rPr>
      <t>; GPSM1</t>
    </r>
    <r>
      <rPr>
        <i/>
        <vertAlign val="superscript"/>
        <sz val="12"/>
        <rFont val="Calibri"/>
        <family val="2"/>
        <scheme val="minor"/>
      </rPr>
      <t>92</t>
    </r>
  </si>
  <si>
    <r>
      <t>IRF6</t>
    </r>
    <r>
      <rPr>
        <i/>
        <vertAlign val="superscript"/>
        <sz val="12"/>
        <rFont val="Calibri"/>
        <family val="2"/>
        <scheme val="minor"/>
      </rPr>
      <t>1.9</t>
    </r>
    <r>
      <rPr>
        <i/>
        <sz val="12"/>
        <rFont val="Calibri"/>
        <family val="2"/>
        <scheme val="minor"/>
      </rPr>
      <t>; TRAF3IP3</t>
    </r>
    <r>
      <rPr>
        <i/>
        <vertAlign val="superscript"/>
        <sz val="12"/>
        <rFont val="Calibri"/>
        <family val="2"/>
        <scheme val="minor"/>
      </rPr>
      <t>20</t>
    </r>
    <r>
      <rPr>
        <i/>
        <sz val="12"/>
        <rFont val="Calibri"/>
        <family val="2"/>
        <scheme val="minor"/>
      </rPr>
      <t>; DIEXF</t>
    </r>
    <r>
      <rPr>
        <i/>
        <vertAlign val="superscript"/>
        <sz val="12"/>
        <rFont val="Calibri"/>
        <family val="2"/>
        <scheme val="minor"/>
      </rPr>
      <t>28</t>
    </r>
    <r>
      <rPr>
        <i/>
        <sz val="12"/>
        <rFont val="Calibri"/>
        <family val="2"/>
        <scheme val="minor"/>
      </rPr>
      <t>; HSD11B1</t>
    </r>
    <r>
      <rPr>
        <i/>
        <vertAlign val="superscript"/>
        <sz val="12"/>
        <rFont val="Calibri"/>
        <family val="2"/>
        <scheme val="minor"/>
      </rPr>
      <t>63</t>
    </r>
  </si>
  <si>
    <r>
      <t>PRKG2</t>
    </r>
    <r>
      <rPr>
        <i/>
        <vertAlign val="superscript"/>
        <sz val="12"/>
        <rFont val="Calibri"/>
        <family val="2"/>
        <scheme val="minor"/>
      </rPr>
      <t>20</t>
    </r>
    <r>
      <rPr>
        <i/>
        <sz val="12"/>
        <rFont val="Calibri"/>
        <family val="2"/>
        <scheme val="minor"/>
      </rPr>
      <t>; BMP3</t>
    </r>
    <r>
      <rPr>
        <i/>
        <vertAlign val="superscript"/>
        <sz val="12"/>
        <rFont val="Calibri"/>
        <family val="2"/>
        <scheme val="minor"/>
      </rPr>
      <t>24</t>
    </r>
  </si>
  <si>
    <r>
      <t>MARC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MARC1</t>
    </r>
    <r>
      <rPr>
        <i/>
        <vertAlign val="superscript"/>
        <sz val="12"/>
        <rFont val="Calibri"/>
        <family val="2"/>
        <scheme val="minor"/>
      </rPr>
      <t>34</t>
    </r>
    <r>
      <rPr>
        <i/>
        <sz val="12"/>
        <rFont val="Calibri"/>
        <family val="2"/>
        <scheme val="minor"/>
      </rPr>
      <t>; MARK1</t>
    </r>
    <r>
      <rPr>
        <i/>
        <vertAlign val="superscript"/>
        <sz val="12"/>
        <rFont val="Calibri"/>
        <family val="2"/>
        <scheme val="minor"/>
      </rPr>
      <t>74</t>
    </r>
  </si>
  <si>
    <r>
      <t>PPIP5K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GIN1</t>
    </r>
    <r>
      <rPr>
        <i/>
        <vertAlign val="superscript"/>
        <sz val="12"/>
        <rFont val="Calibri"/>
        <family val="2"/>
        <scheme val="minor"/>
      </rPr>
      <t>12</t>
    </r>
    <r>
      <rPr>
        <i/>
        <sz val="12"/>
        <rFont val="Calibri"/>
        <family val="2"/>
        <scheme val="minor"/>
      </rPr>
      <t>; PAM</t>
    </r>
    <r>
      <rPr>
        <i/>
        <vertAlign val="superscript"/>
        <sz val="12"/>
        <rFont val="Calibri"/>
        <family val="2"/>
        <scheme val="minor"/>
      </rPr>
      <t>69</t>
    </r>
  </si>
  <si>
    <r>
      <t>MOCS1</t>
    </r>
    <r>
      <rPr>
        <i/>
        <vertAlign val="superscript"/>
        <sz val="12"/>
        <rFont val="Calibri"/>
        <family val="2"/>
        <scheme val="minor"/>
      </rPr>
      <t>27</t>
    </r>
    <r>
      <rPr>
        <i/>
        <sz val="12"/>
        <rFont val="Calibri"/>
        <family val="2"/>
        <scheme val="minor"/>
      </rPr>
      <t>; DAAM2</t>
    </r>
    <r>
      <rPr>
        <i/>
        <vertAlign val="superscript"/>
        <sz val="12"/>
        <rFont val="Calibri"/>
        <family val="2"/>
        <scheme val="minor"/>
      </rPr>
      <t>64</t>
    </r>
  </si>
  <si>
    <r>
      <t>ANKMY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LRRC72</t>
    </r>
    <r>
      <rPr>
        <i/>
        <vertAlign val="superscript"/>
        <sz val="12"/>
        <rFont val="Calibri"/>
        <family val="2"/>
        <scheme val="minor"/>
      </rPr>
      <t>-32</t>
    </r>
    <r>
      <rPr>
        <i/>
        <sz val="12"/>
        <rFont val="Calibri"/>
        <family val="2"/>
        <scheme val="minor"/>
      </rPr>
      <t>; BZW2</t>
    </r>
    <r>
      <rPr>
        <i/>
        <vertAlign val="superscript"/>
        <sz val="12"/>
        <rFont val="Calibri"/>
        <family val="2"/>
        <scheme val="minor"/>
      </rPr>
      <t>35</t>
    </r>
    <r>
      <rPr>
        <i/>
        <sz val="12"/>
        <rFont val="Calibri"/>
        <family val="2"/>
        <scheme val="minor"/>
      </rPr>
      <t>; SOSTDC1</t>
    </r>
  </si>
  <si>
    <r>
      <t>TMX</t>
    </r>
    <r>
      <rPr>
        <i/>
        <vertAlign val="superscript"/>
        <sz val="12"/>
        <rFont val="Calibri"/>
        <family val="2"/>
        <scheme val="minor"/>
      </rPr>
      <t>3.3</t>
    </r>
  </si>
  <si>
    <r>
      <t>ITSN1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CRYZL1</t>
    </r>
    <r>
      <rPr>
        <i/>
        <vertAlign val="superscript"/>
        <sz val="12"/>
        <rFont val="Calibri"/>
        <family val="2"/>
        <scheme val="minor"/>
      </rPr>
      <t>82</t>
    </r>
  </si>
  <si>
    <r>
      <t>BCAS3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PPM1D</t>
    </r>
    <r>
      <rPr>
        <i/>
        <vertAlign val="superscript"/>
        <sz val="12"/>
        <rFont val="Calibri"/>
        <family val="2"/>
        <scheme val="minor"/>
      </rPr>
      <t>38</t>
    </r>
  </si>
  <si>
    <r>
      <t>POGK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TADA1</t>
    </r>
    <r>
      <rPr>
        <i/>
        <vertAlign val="superscript"/>
        <sz val="12"/>
        <rFont val="Calibri"/>
        <family val="2"/>
        <scheme val="minor"/>
      </rPr>
      <t>9.9</t>
    </r>
    <r>
      <rPr>
        <i/>
        <sz val="12"/>
        <rFont val="Calibri"/>
        <family val="2"/>
        <scheme val="minor"/>
      </rPr>
      <t>; ILDR2</t>
    </r>
    <r>
      <rPr>
        <i/>
        <vertAlign val="superscript"/>
        <sz val="12"/>
        <rFont val="Calibri"/>
        <family val="2"/>
        <scheme val="minor"/>
      </rPr>
      <t>86</t>
    </r>
  </si>
  <si>
    <r>
      <t>MOCOS</t>
    </r>
    <r>
      <rPr>
        <i/>
        <vertAlign val="superscript"/>
        <sz val="12"/>
        <rFont val="Calibri"/>
        <family val="2"/>
        <scheme val="minor"/>
      </rPr>
      <t>21</t>
    </r>
    <r>
      <rPr>
        <i/>
        <sz val="12"/>
        <rFont val="Calibri"/>
        <family val="2"/>
        <scheme val="minor"/>
      </rPr>
      <t>; FHOD3</t>
    </r>
    <r>
      <rPr>
        <i/>
        <vertAlign val="superscript"/>
        <sz val="12"/>
        <rFont val="Calibri"/>
        <family val="2"/>
        <scheme val="minor"/>
      </rPr>
      <t>90</t>
    </r>
    <r>
      <rPr>
        <i/>
        <sz val="12"/>
        <rFont val="Calibri"/>
        <family val="2"/>
        <scheme val="minor"/>
      </rPr>
      <t>; ELP2</t>
    </r>
    <r>
      <rPr>
        <i/>
        <vertAlign val="superscript"/>
        <sz val="12"/>
        <rFont val="Calibri"/>
        <family val="2"/>
        <scheme val="minor"/>
      </rPr>
      <t>95</t>
    </r>
  </si>
  <si>
    <r>
      <t>KAT2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DHX58</t>
    </r>
    <r>
      <rPr>
        <i/>
        <vertAlign val="superscript"/>
        <sz val="12"/>
        <rFont val="Calibri"/>
        <family val="2"/>
        <scheme val="minor"/>
      </rPr>
      <t>4.1</t>
    </r>
    <r>
      <rPr>
        <i/>
        <sz val="12"/>
        <rFont val="Calibri"/>
        <family val="2"/>
        <scheme val="minor"/>
      </rPr>
      <t>; HSPB9</t>
    </r>
    <r>
      <rPr>
        <i/>
        <vertAlign val="superscript"/>
        <sz val="12"/>
        <rFont val="Calibri"/>
        <family val="2"/>
        <scheme val="minor"/>
      </rPr>
      <t>6.2</t>
    </r>
    <r>
      <rPr>
        <i/>
        <sz val="12"/>
        <rFont val="Calibri"/>
        <family val="2"/>
        <scheme val="minor"/>
      </rPr>
      <t>; RAB5C</t>
    </r>
    <r>
      <rPr>
        <i/>
        <vertAlign val="superscript"/>
        <sz val="12"/>
        <rFont val="Calibri"/>
        <family val="2"/>
        <scheme val="minor"/>
      </rPr>
      <t>8.3</t>
    </r>
    <r>
      <rPr>
        <i/>
        <sz val="12"/>
        <rFont val="Calibri"/>
        <family val="2"/>
        <scheme val="minor"/>
      </rPr>
      <t>; KCNH4</t>
    </r>
    <r>
      <rPr>
        <i/>
        <vertAlign val="superscript"/>
        <sz val="12"/>
        <rFont val="Calibri"/>
        <family val="2"/>
        <scheme val="minor"/>
      </rPr>
      <t>32</t>
    </r>
    <r>
      <rPr>
        <i/>
        <sz val="12"/>
        <rFont val="Calibri"/>
        <family val="2"/>
        <scheme val="minor"/>
      </rPr>
      <t>; ZNF385C</t>
    </r>
    <r>
      <rPr>
        <i/>
        <vertAlign val="superscript"/>
        <sz val="12"/>
        <rFont val="Calibri"/>
        <family val="2"/>
        <scheme val="minor"/>
      </rPr>
      <t>41</t>
    </r>
    <r>
      <rPr>
        <i/>
        <sz val="12"/>
        <rFont val="Calibri"/>
        <family val="2"/>
        <scheme val="minor"/>
      </rPr>
      <t>;  GHDC</t>
    </r>
    <r>
      <rPr>
        <i/>
        <vertAlign val="superscript"/>
        <sz val="12"/>
        <rFont val="Calibri"/>
        <family val="2"/>
        <scheme val="minor"/>
      </rPr>
      <t>56</t>
    </r>
    <r>
      <rPr>
        <i/>
        <sz val="12"/>
        <rFont val="Calibri"/>
        <family val="2"/>
        <scheme val="minor"/>
      </rPr>
      <t xml:space="preserve"> STAT5B</t>
    </r>
    <r>
      <rPr>
        <i/>
        <vertAlign val="superscript"/>
        <sz val="12"/>
        <rFont val="Calibri"/>
        <family val="2"/>
        <scheme val="minor"/>
      </rPr>
      <t>71</t>
    </r>
    <r>
      <rPr>
        <i/>
        <sz val="12"/>
        <rFont val="Calibri"/>
        <family val="2"/>
        <scheme val="minor"/>
      </rPr>
      <t>; NKIRAS2</t>
    </r>
    <r>
      <rPr>
        <i/>
        <vertAlign val="superscript"/>
        <sz val="12"/>
        <rFont val="Calibri"/>
        <family val="2"/>
        <scheme val="minor"/>
      </rPr>
      <t>81</t>
    </r>
    <r>
      <rPr>
        <i/>
        <sz val="12"/>
        <rFont val="Calibri"/>
        <family val="2"/>
        <scheme val="minor"/>
      </rPr>
      <t>; DNAJC7</t>
    </r>
    <r>
      <rPr>
        <i/>
        <vertAlign val="superscript"/>
        <sz val="12"/>
        <rFont val="Calibri"/>
        <family val="2"/>
        <scheme val="minor"/>
      </rPr>
      <t>87</t>
    </r>
  </si>
  <si>
    <r>
      <t>GNL2</t>
    </r>
    <r>
      <rPr>
        <i/>
        <vertAlign val="superscript"/>
        <sz val="12"/>
        <rFont val="Calibri"/>
        <family val="2"/>
        <scheme val="minor"/>
      </rPr>
      <t>2.6</t>
    </r>
    <r>
      <rPr>
        <i/>
        <sz val="12"/>
        <rFont val="Calibri"/>
        <family val="2"/>
        <scheme val="minor"/>
      </rPr>
      <t>; RSPO1</t>
    </r>
    <r>
      <rPr>
        <i/>
        <vertAlign val="superscript"/>
        <sz val="12"/>
        <rFont val="Calibri"/>
        <family val="2"/>
        <scheme val="minor"/>
      </rPr>
      <t>15</t>
    </r>
    <r>
      <rPr>
        <i/>
        <sz val="12"/>
        <rFont val="Calibri"/>
        <family val="2"/>
        <scheme val="minor"/>
      </rPr>
      <t>; DNALI1</t>
    </r>
    <r>
      <rPr>
        <i/>
        <vertAlign val="superscript"/>
        <sz val="12"/>
        <rFont val="Calibri"/>
        <family val="2"/>
        <scheme val="minor"/>
      </rPr>
      <t>28</t>
    </r>
    <r>
      <rPr>
        <i/>
        <sz val="12"/>
        <rFont val="Calibri"/>
        <family val="2"/>
        <scheme val="minor"/>
      </rPr>
      <t>;  SNIP1</t>
    </r>
    <r>
      <rPr>
        <i/>
        <vertAlign val="superscript"/>
        <sz val="12"/>
        <rFont val="Calibri"/>
        <family val="2"/>
        <scheme val="minor"/>
      </rPr>
      <t>36</t>
    </r>
    <r>
      <rPr>
        <i/>
        <sz val="12"/>
        <rFont val="Calibri"/>
        <family val="2"/>
        <scheme val="minor"/>
      </rPr>
      <t>; MEAF6</t>
    </r>
    <r>
      <rPr>
        <i/>
        <vertAlign val="superscript"/>
        <sz val="12"/>
        <rFont val="Calibri"/>
        <family val="2"/>
        <scheme val="minor"/>
      </rPr>
      <t>66</t>
    </r>
    <r>
      <rPr>
        <i/>
        <sz val="12"/>
        <rFont val="Calibri"/>
        <family val="2"/>
        <scheme val="minor"/>
      </rPr>
      <t>; CDCA8</t>
    </r>
    <r>
      <rPr>
        <i/>
        <vertAlign val="superscript"/>
        <sz val="12"/>
        <rFont val="Calibri"/>
        <family val="2"/>
        <scheme val="minor"/>
      </rPr>
      <t>92</t>
    </r>
    <r>
      <rPr>
        <i/>
        <sz val="12"/>
        <rFont val="Calibri"/>
        <family val="2"/>
        <scheme val="minor"/>
      </rPr>
      <t>; ZC3H12A</t>
    </r>
    <r>
      <rPr>
        <i/>
        <vertAlign val="superscript"/>
        <sz val="12"/>
        <rFont val="Calibri"/>
        <family val="2"/>
        <scheme val="minor"/>
      </rPr>
      <t>99</t>
    </r>
  </si>
  <si>
    <r>
      <t>PCNA</t>
    </r>
    <r>
      <rPr>
        <i/>
        <vertAlign val="superscript"/>
        <sz val="12"/>
        <rFont val="Calibri"/>
        <family val="2"/>
        <scheme val="minor"/>
      </rPr>
      <t>55</t>
    </r>
    <r>
      <rPr>
        <i/>
        <sz val="12"/>
        <rFont val="Calibri"/>
        <family val="2"/>
        <scheme val="minor"/>
      </rPr>
      <t>; CDS2</t>
    </r>
    <r>
      <rPr>
        <i/>
        <vertAlign val="superscript"/>
        <sz val="12"/>
        <rFont val="Calibri"/>
        <family val="2"/>
        <scheme val="minor"/>
      </rPr>
      <t>66</t>
    </r>
    <r>
      <rPr>
        <i/>
        <sz val="12"/>
        <rFont val="Calibri"/>
        <family val="2"/>
        <scheme val="minor"/>
      </rPr>
      <t>; SLC23A2</t>
    </r>
    <r>
      <rPr>
        <i/>
        <vertAlign val="superscript"/>
        <sz val="12"/>
        <rFont val="Calibri"/>
        <family val="2"/>
        <scheme val="minor"/>
      </rPr>
      <t>88</t>
    </r>
  </si>
  <si>
    <r>
      <t>RGL1</t>
    </r>
    <r>
      <rPr>
        <i/>
        <vertAlign val="superscript"/>
        <sz val="12"/>
        <rFont val="Calibri"/>
        <family val="2"/>
        <scheme val="minor"/>
      </rPr>
      <t>42</t>
    </r>
    <r>
      <rPr>
        <i/>
        <sz val="12"/>
        <rFont val="Calibri"/>
        <family val="2"/>
        <scheme val="minor"/>
      </rPr>
      <t>; APOBEC4</t>
    </r>
    <r>
      <rPr>
        <i/>
        <vertAlign val="superscript"/>
        <sz val="12"/>
        <rFont val="Calibri"/>
        <family val="2"/>
        <scheme val="minor"/>
      </rPr>
      <t>53</t>
    </r>
    <r>
      <rPr>
        <i/>
        <sz val="12"/>
        <rFont val="Calibri"/>
        <family val="2"/>
        <scheme val="minor"/>
      </rPr>
      <t>; ARPC5</t>
    </r>
    <r>
      <rPr>
        <i/>
        <vertAlign val="superscript"/>
        <sz val="12"/>
        <rFont val="Calibri"/>
        <family val="2"/>
        <scheme val="minor"/>
      </rPr>
      <t>66</t>
    </r>
  </si>
  <si>
    <r>
      <t>TRIP4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ZNF609</t>
    </r>
    <r>
      <rPr>
        <i/>
        <vertAlign val="superscript"/>
        <sz val="12"/>
        <rFont val="Calibri"/>
        <family val="2"/>
        <scheme val="minor"/>
      </rPr>
      <t>32</t>
    </r>
    <r>
      <rPr>
        <i/>
        <sz val="12"/>
        <rFont val="Calibri"/>
        <family val="2"/>
        <scheme val="minor"/>
      </rPr>
      <t>;  KIAA0101</t>
    </r>
    <r>
      <rPr>
        <i/>
        <vertAlign val="superscript"/>
        <sz val="12"/>
        <rFont val="Calibri"/>
        <family val="2"/>
        <scheme val="minor"/>
      </rPr>
      <t>52</t>
    </r>
  </si>
  <si>
    <r>
      <t>SLC25A38</t>
    </r>
    <r>
      <rPr>
        <i/>
        <vertAlign val="superscript"/>
        <sz val="12"/>
        <rFont val="Calibri"/>
        <family val="2"/>
        <scheme val="minor"/>
      </rPr>
      <t>3.7</t>
    </r>
    <r>
      <rPr>
        <i/>
        <sz val="12"/>
        <rFont val="Calibri"/>
        <family val="2"/>
        <scheme val="minor"/>
      </rPr>
      <t>; CCR8</t>
    </r>
    <r>
      <rPr>
        <i/>
        <vertAlign val="superscript"/>
        <sz val="12"/>
        <rFont val="Calibri"/>
        <family val="2"/>
        <scheme val="minor"/>
      </rPr>
      <t>7</t>
    </r>
    <r>
      <rPr>
        <i/>
        <sz val="12"/>
        <rFont val="Calibri"/>
        <family val="2"/>
        <scheme val="minor"/>
      </rPr>
      <t>; LAMR1</t>
    </r>
    <r>
      <rPr>
        <i/>
        <vertAlign val="superscript"/>
        <sz val="12"/>
        <rFont val="Calibri"/>
        <family val="2"/>
        <scheme val="minor"/>
      </rPr>
      <t>50</t>
    </r>
    <r>
      <rPr>
        <i/>
        <sz val="12"/>
        <rFont val="Calibri"/>
        <family val="2"/>
        <scheme val="minor"/>
      </rPr>
      <t>; CX3CR1</t>
    </r>
    <r>
      <rPr>
        <i/>
        <vertAlign val="superscript"/>
        <sz val="12"/>
        <rFont val="Calibri"/>
        <family val="2"/>
        <scheme val="minor"/>
      </rPr>
      <t>71</t>
    </r>
  </si>
  <si>
    <r>
      <t>PPP1R15B</t>
    </r>
    <r>
      <rPr>
        <i/>
        <vertAlign val="superscript"/>
        <sz val="12"/>
        <rFont val="Calibri"/>
        <family val="2"/>
        <scheme val="minor"/>
      </rPr>
      <t>20</t>
    </r>
    <r>
      <rPr>
        <i/>
        <sz val="12"/>
        <rFont val="Calibri"/>
        <family val="2"/>
        <scheme val="minor"/>
      </rPr>
      <t>; PIK3C2B</t>
    </r>
    <r>
      <rPr>
        <i/>
        <vertAlign val="superscript"/>
        <sz val="12"/>
        <rFont val="Calibri"/>
        <family val="2"/>
        <scheme val="minor"/>
      </rPr>
      <t>53</t>
    </r>
  </si>
  <si>
    <r>
      <t>IKBKAP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CTNNAL1</t>
    </r>
    <r>
      <rPr>
        <i/>
        <vertAlign val="superscript"/>
        <sz val="12"/>
        <rFont val="Calibri"/>
        <family val="2"/>
        <scheme val="minor"/>
      </rPr>
      <t>24</t>
    </r>
    <r>
      <rPr>
        <i/>
        <sz val="12"/>
        <rFont val="Calibri"/>
        <family val="2"/>
        <scheme val="minor"/>
      </rPr>
      <t>; ACTL7B</t>
    </r>
    <r>
      <rPr>
        <i/>
        <vertAlign val="superscript"/>
        <sz val="12"/>
        <rFont val="Calibri"/>
        <family val="2"/>
        <scheme val="minor"/>
      </rPr>
      <t>51</t>
    </r>
  </si>
  <si>
    <r>
      <t>CENPM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TNFRSF13C</t>
    </r>
    <r>
      <rPr>
        <i/>
        <vertAlign val="superscript"/>
        <sz val="12"/>
        <rFont val="Calibri"/>
        <family val="2"/>
        <scheme val="minor"/>
      </rPr>
      <t>16</t>
    </r>
    <r>
      <rPr>
        <i/>
        <sz val="12"/>
        <rFont val="Calibri"/>
        <family val="2"/>
        <scheme val="minor"/>
      </rPr>
      <t>; SREBF2</t>
    </r>
    <r>
      <rPr>
        <i/>
        <vertAlign val="superscript"/>
        <sz val="12"/>
        <rFont val="Calibri"/>
        <family val="2"/>
        <scheme val="minor"/>
      </rPr>
      <t>31</t>
    </r>
    <r>
      <rPr>
        <i/>
        <sz val="12"/>
        <rFont val="Calibri"/>
        <family val="2"/>
        <scheme val="minor"/>
      </rPr>
      <t>; SEPT3</t>
    </r>
    <r>
      <rPr>
        <i/>
        <vertAlign val="superscript"/>
        <sz val="12"/>
        <rFont val="Calibri"/>
        <family val="2"/>
        <scheme val="minor"/>
      </rPr>
      <t>33</t>
    </r>
    <r>
      <rPr>
        <i/>
        <sz val="12"/>
        <rFont val="Calibri"/>
        <family val="2"/>
        <scheme val="minor"/>
      </rPr>
      <t>; WBP2NL</t>
    </r>
    <r>
      <rPr>
        <i/>
        <vertAlign val="superscript"/>
        <sz val="12"/>
        <rFont val="Calibri"/>
        <family val="2"/>
        <scheme val="minor"/>
      </rPr>
      <t>55</t>
    </r>
    <r>
      <rPr>
        <i/>
        <sz val="12"/>
        <rFont val="Calibri"/>
        <family val="2"/>
        <scheme val="minor"/>
      </rPr>
      <t>; NAGA</t>
    </r>
    <r>
      <rPr>
        <i/>
        <vertAlign val="superscript"/>
        <sz val="12"/>
        <rFont val="Calibri"/>
        <family val="2"/>
        <scheme val="minor"/>
      </rPr>
      <t xml:space="preserve"> 97</t>
    </r>
  </si>
  <si>
    <r>
      <t>MFSD4</t>
    </r>
    <r>
      <rPr>
        <i/>
        <vertAlign val="superscript"/>
        <sz val="12"/>
        <rFont val="Calibri"/>
        <family val="2"/>
        <scheme val="minor"/>
      </rPr>
      <t>0</t>
    </r>
    <r>
      <rPr>
        <i/>
        <sz val="12"/>
        <rFont val="Calibri"/>
        <family val="2"/>
        <scheme val="minor"/>
      </rPr>
      <t>; ELK4</t>
    </r>
    <r>
      <rPr>
        <i/>
        <vertAlign val="superscript"/>
        <sz val="12"/>
        <rFont val="Calibri"/>
        <family val="2"/>
        <scheme val="minor"/>
      </rPr>
      <t>16</t>
    </r>
    <r>
      <rPr>
        <i/>
        <sz val="12"/>
        <rFont val="Calibri"/>
        <family val="2"/>
        <scheme val="minor"/>
      </rPr>
      <t>; SLC45A3</t>
    </r>
    <r>
      <rPr>
        <i/>
        <vertAlign val="superscript"/>
        <sz val="12"/>
        <rFont val="Calibri"/>
        <family val="2"/>
        <scheme val="minor"/>
      </rPr>
      <t>53</t>
    </r>
    <r>
      <rPr>
        <i/>
        <sz val="12"/>
        <rFont val="Calibri"/>
        <family val="2"/>
        <scheme val="minor"/>
      </rPr>
      <t>; CDK18</t>
    </r>
    <r>
      <rPr>
        <i/>
        <vertAlign val="superscript"/>
        <sz val="12"/>
        <rFont val="Calibri"/>
        <family val="2"/>
        <scheme val="minor"/>
      </rPr>
      <t>85</t>
    </r>
  </si>
  <si>
    <r>
      <t>PDE4DIP</t>
    </r>
    <r>
      <rPr>
        <i/>
        <vertAlign val="superscript"/>
        <sz val="12"/>
        <rFont val="Calibri"/>
        <family val="2"/>
        <scheme val="minor"/>
      </rPr>
      <t>80</t>
    </r>
    <r>
      <rPr>
        <i/>
        <sz val="12"/>
        <rFont val="Calibri"/>
        <family val="2"/>
        <scheme val="minor"/>
      </rPr>
      <t>; NOTCH2</t>
    </r>
    <r>
      <rPr>
        <i/>
        <vertAlign val="superscript"/>
        <sz val="12"/>
        <rFont val="Calibri"/>
        <family val="2"/>
        <scheme val="minor"/>
      </rPr>
      <t>88</t>
    </r>
  </si>
  <si>
    <t>PRKCE has BIOCARTA term: "keratinocyte differentiation"</t>
  </si>
  <si>
    <t>ENSOARG00000000078</t>
  </si>
  <si>
    <t>KIT</t>
  </si>
  <si>
    <t>ENSOARG00000000086</t>
  </si>
  <si>
    <t>KRTAP3-1</t>
  </si>
  <si>
    <t>ENSOARG00000000091</t>
  </si>
  <si>
    <t>KAP3.2</t>
  </si>
  <si>
    <t>ENSOARG00000000242</t>
  </si>
  <si>
    <t>COQ9</t>
  </si>
  <si>
    <t>ENSOARG00000000265</t>
  </si>
  <si>
    <t>TWIST2</t>
  </si>
  <si>
    <t>ENSOARG00000000522</t>
  </si>
  <si>
    <t>SLITRK5</t>
  </si>
  <si>
    <t>ENSOARG00000000636</t>
  </si>
  <si>
    <t>DIAPH1</t>
  </si>
  <si>
    <t>ENSOARG00000000659</t>
  </si>
  <si>
    <t>KRTAP8-1</t>
  </si>
  <si>
    <t>ENSOARG00000000701</t>
  </si>
  <si>
    <t>ERLIN2</t>
  </si>
  <si>
    <t>ENSOARG00000000772</t>
  </si>
  <si>
    <t>PLCD1</t>
  </si>
  <si>
    <t>ENSOARG00000000784</t>
  </si>
  <si>
    <t>KRTAP15-1</t>
  </si>
  <si>
    <t>ENSOARG00000000834</t>
  </si>
  <si>
    <t>EDAR</t>
  </si>
  <si>
    <t>ENSOARG00000000906</t>
  </si>
  <si>
    <t>SOX21</t>
  </si>
  <si>
    <t>ENSOARG00000000947</t>
  </si>
  <si>
    <t>KRTAP27-1</t>
  </si>
  <si>
    <t>ENSOARG00000000990</t>
  </si>
  <si>
    <t>KRTAP24-1</t>
  </si>
  <si>
    <t>ENSOARG00000001142</t>
  </si>
  <si>
    <t>ITPKB</t>
  </si>
  <si>
    <t>ENSOARG00000001154</t>
  </si>
  <si>
    <t>EML1</t>
  </si>
  <si>
    <t>ENSOARG00000001187</t>
  </si>
  <si>
    <t>ITGA6</t>
  </si>
  <si>
    <t>ENSOARG00000001340</t>
  </si>
  <si>
    <t>APCDD1</t>
  </si>
  <si>
    <t>ENSOARG00000001346</t>
  </si>
  <si>
    <t>CST6</t>
  </si>
  <si>
    <t>ENSOARG00000001414</t>
  </si>
  <si>
    <t>SUFU</t>
  </si>
  <si>
    <t>ENSOARG00000001511</t>
  </si>
  <si>
    <t>STAT3</t>
  </si>
  <si>
    <t>ENSOARG00000001602</t>
  </si>
  <si>
    <t>CLOCK</t>
  </si>
  <si>
    <t>ENSOARG00000001726</t>
  </si>
  <si>
    <t>ENSOARG00000001731</t>
  </si>
  <si>
    <t>CIDEA</t>
  </si>
  <si>
    <t>ENSOARG00000001747</t>
  </si>
  <si>
    <t>SGSH</t>
  </si>
  <si>
    <t>ENSOARG00000001851</t>
  </si>
  <si>
    <t>FGF1</t>
  </si>
  <si>
    <t>ENSOARG00000001865</t>
  </si>
  <si>
    <t>RIN2</t>
  </si>
  <si>
    <t>ENSOARG00000001935</t>
  </si>
  <si>
    <t>HEPHL1</t>
  </si>
  <si>
    <t>ENSOARG00000002053</t>
  </si>
  <si>
    <t>EFEMP1</t>
  </si>
  <si>
    <t>ENSOARG00000002060</t>
  </si>
  <si>
    <t>DCAF17</t>
  </si>
  <si>
    <t>ENSOARG00000002239</t>
  </si>
  <si>
    <t>MC1R</t>
  </si>
  <si>
    <t>ENSOARG00000002307</t>
  </si>
  <si>
    <t>DLK1</t>
  </si>
  <si>
    <t>ENSOARG00000002386</t>
  </si>
  <si>
    <t>CRY2</t>
  </si>
  <si>
    <t>ENSOARG00000002533</t>
  </si>
  <si>
    <t>VIPAS39</t>
  </si>
  <si>
    <t>ENSOARG00000002547</t>
  </si>
  <si>
    <t>RBM28</t>
  </si>
  <si>
    <t>ENSOARG00000002593</t>
  </si>
  <si>
    <t>SPTLC2</t>
  </si>
  <si>
    <t>ENSOARG00000002740</t>
  </si>
  <si>
    <t>HSF4</t>
  </si>
  <si>
    <t>ENSOARG00000002882</t>
  </si>
  <si>
    <t>TSHR</t>
  </si>
  <si>
    <t>ENSOARG00000002929</t>
  </si>
  <si>
    <t>HMGA2</t>
  </si>
  <si>
    <t>ENSOARG00000003098</t>
  </si>
  <si>
    <t>ACD</t>
  </si>
  <si>
    <t>ENSOARG00000003243</t>
  </si>
  <si>
    <t>PSMB10</t>
  </si>
  <si>
    <t>ENSOARG00000003359</t>
  </si>
  <si>
    <t>TBK1</t>
  </si>
  <si>
    <t>ENSOARG00000003418</t>
  </si>
  <si>
    <t>PTK2</t>
  </si>
  <si>
    <t>ENSOARG00000003438</t>
  </si>
  <si>
    <t>CDH3</t>
  </si>
  <si>
    <t>ENSOARG00000003450</t>
  </si>
  <si>
    <t>TAL1</t>
  </si>
  <si>
    <t>ENSOARG00000003474</t>
  </si>
  <si>
    <t>SPTBN1</t>
  </si>
  <si>
    <t>ENSOARG00000003522</t>
  </si>
  <si>
    <t>FGFR4</t>
  </si>
  <si>
    <t>ENSOARG00000003541</t>
  </si>
  <si>
    <t>CLK3</t>
  </si>
  <si>
    <t>ENSOARG00000003571</t>
  </si>
  <si>
    <t>LYST</t>
  </si>
  <si>
    <t>ENSOARG00000003578</t>
  </si>
  <si>
    <t>FGF18</t>
  </si>
  <si>
    <t>ENSOARG00000003622</t>
  </si>
  <si>
    <t>EDARADD</t>
  </si>
  <si>
    <t>ENSOARG00000003676</t>
  </si>
  <si>
    <t>CD320</t>
  </si>
  <si>
    <t>ENSOARG00000003747</t>
  </si>
  <si>
    <t>KRTCAP2</t>
  </si>
  <si>
    <t>ENSOARG00000003784</t>
  </si>
  <si>
    <t>SPINK1</t>
  </si>
  <si>
    <t>ENSOARG00000003820</t>
  </si>
  <si>
    <t>NOTCH1</t>
  </si>
  <si>
    <t>ENSOARG00000003888</t>
  </si>
  <si>
    <t>TYR</t>
  </si>
  <si>
    <t>ENSOARG00000003906</t>
  </si>
  <si>
    <t>ARHGAP1</t>
  </si>
  <si>
    <t>ENSOARG00000004018</t>
  </si>
  <si>
    <t>SPINK5</t>
  </si>
  <si>
    <t>ENSOARG00000004062</t>
  </si>
  <si>
    <t>RAB38</t>
  </si>
  <si>
    <t>ENSOARG00000004216</t>
  </si>
  <si>
    <t>TFB1M</t>
  </si>
  <si>
    <t>ENSOARG00000004229</t>
  </si>
  <si>
    <t>PKLR</t>
  </si>
  <si>
    <t>ENSOARG00000004279</t>
  </si>
  <si>
    <t>SLC7A9</t>
  </si>
  <si>
    <t>ENSOARG00000004345</t>
  </si>
  <si>
    <t>GTF2H5</t>
  </si>
  <si>
    <t>ENSOARG00000004347</t>
  </si>
  <si>
    <t>MSX2</t>
  </si>
  <si>
    <t>ENSOARG00000004486</t>
  </si>
  <si>
    <t>BIIIB4</t>
  </si>
  <si>
    <t>ENSOARG00000004495</t>
  </si>
  <si>
    <t>HELLS</t>
  </si>
  <si>
    <t>ENSOARG00000004662</t>
  </si>
  <si>
    <t>SMAD4</t>
  </si>
  <si>
    <t>ENSOARG00000004804</t>
  </si>
  <si>
    <t>KRTDAP</t>
  </si>
  <si>
    <t>ENSOARG00000004835</t>
  </si>
  <si>
    <t>BRCA1</t>
  </si>
  <si>
    <t>ENSOARG00000004871</t>
  </si>
  <si>
    <t>COL1A1</t>
  </si>
  <si>
    <t>ENSOARG00000004918</t>
  </si>
  <si>
    <t>FGF14</t>
  </si>
  <si>
    <t>ENSOARG00000004921</t>
  </si>
  <si>
    <t>FGFR1OP</t>
  </si>
  <si>
    <t>ENSOARG00000004924</t>
  </si>
  <si>
    <t>F12</t>
  </si>
  <si>
    <t>ENSOARG00000005010</t>
  </si>
  <si>
    <t>TPP2</t>
  </si>
  <si>
    <t>ENSOARG00000005032</t>
  </si>
  <si>
    <t>PTPN6</t>
  </si>
  <si>
    <t>ENSOARG00000005067</t>
  </si>
  <si>
    <t>VHL</t>
  </si>
  <si>
    <t>ENSOARG00000005152</t>
  </si>
  <si>
    <t>PDCD2</t>
  </si>
  <si>
    <t>ENSOARG00000005188</t>
  </si>
  <si>
    <t>MAP1B</t>
  </si>
  <si>
    <t>ENSOARG00000005202</t>
  </si>
  <si>
    <t>FECH</t>
  </si>
  <si>
    <t>ENSOARG00000005286</t>
  </si>
  <si>
    <t>AARS</t>
  </si>
  <si>
    <t>ENSOARG00000005293</t>
  </si>
  <si>
    <t>PACSIN3</t>
  </si>
  <si>
    <t>ENSOARG00000005301</t>
  </si>
  <si>
    <t>HLF</t>
  </si>
  <si>
    <t>ENSOARG00000005375</t>
  </si>
  <si>
    <t>FGFR2</t>
  </si>
  <si>
    <t>ENSOARG00000005389</t>
  </si>
  <si>
    <t>SUPV3L1</t>
  </si>
  <si>
    <t>ENSOARG00000005412</t>
  </si>
  <si>
    <t>ITGA3</t>
  </si>
  <si>
    <t>ENSOARG00000005448</t>
  </si>
  <si>
    <t>EFNB2</t>
  </si>
  <si>
    <t>ENSOARG00000005489</t>
  </si>
  <si>
    <t>LMNA</t>
  </si>
  <si>
    <t>ENSOARG00000005566</t>
  </si>
  <si>
    <t>DLX3</t>
  </si>
  <si>
    <t>ENSOARG00000005614</t>
  </si>
  <si>
    <t>ACP2</t>
  </si>
  <si>
    <t>ENSOARG00000005704</t>
  </si>
  <si>
    <t>RYR1</t>
  </si>
  <si>
    <t>ENSOARG00000005719</t>
  </si>
  <si>
    <t>CDK7</t>
  </si>
  <si>
    <t>ENSOARG00000005722</t>
  </si>
  <si>
    <t>EPAS1</t>
  </si>
  <si>
    <t>ENSOARG00000005727</t>
  </si>
  <si>
    <t>COL17A1</t>
  </si>
  <si>
    <t>ENSOARG00000005733</t>
  </si>
  <si>
    <t>CDK5RAP2</t>
  </si>
  <si>
    <t>ENSOARG00000005803</t>
  </si>
  <si>
    <t>TMEM79</t>
  </si>
  <si>
    <t>ENSOARG00000005969</t>
  </si>
  <si>
    <t>DST</t>
  </si>
  <si>
    <t>ENSOARG00000006037</t>
  </si>
  <si>
    <t>BMPER</t>
  </si>
  <si>
    <t>ENSOARG00000006068</t>
  </si>
  <si>
    <t>ZFP36</t>
  </si>
  <si>
    <t>ENSOARG00000006192</t>
  </si>
  <si>
    <t>ATR</t>
  </si>
  <si>
    <t>ENSOARG00000006220</t>
  </si>
  <si>
    <t>FA2H</t>
  </si>
  <si>
    <t>ENSOARG00000006249</t>
  </si>
  <si>
    <t>TBX3</t>
  </si>
  <si>
    <t>ENSOARG00000006251</t>
  </si>
  <si>
    <t>CD109</t>
  </si>
  <si>
    <t>ENSOARG00000006264</t>
  </si>
  <si>
    <t>ACER1</t>
  </si>
  <si>
    <t>ENSOARG00000006308</t>
  </si>
  <si>
    <t>SLC3A1</t>
  </si>
  <si>
    <t>ENSOARG00000006378</t>
  </si>
  <si>
    <t>BMP5</t>
  </si>
  <si>
    <t>ENSOARG00000006402</t>
  </si>
  <si>
    <t>GK5</t>
  </si>
  <si>
    <t>ENSOARG00000006421</t>
  </si>
  <si>
    <t>RUNX3</t>
  </si>
  <si>
    <t>ENSOARG00000006485</t>
  </si>
  <si>
    <t>NAGS</t>
  </si>
  <si>
    <t>ENSOARG00000006506</t>
  </si>
  <si>
    <t>SLC29A3</t>
  </si>
  <si>
    <t>ENSOARG00000006534</t>
  </si>
  <si>
    <t>DSG4</t>
  </si>
  <si>
    <t>ENSOARG00000006551</t>
  </si>
  <si>
    <t>DSG1</t>
  </si>
  <si>
    <t>ENSOARG00000006583</t>
  </si>
  <si>
    <t>HCRTR2</t>
  </si>
  <si>
    <t>ENSOARG00000006732</t>
  </si>
  <si>
    <t>DSC1</t>
  </si>
  <si>
    <t>ENSOARG00000006831</t>
  </si>
  <si>
    <t>DSC3</t>
  </si>
  <si>
    <t>ENSOARG00000006882</t>
  </si>
  <si>
    <t>HOXB8</t>
  </si>
  <si>
    <t>ENSOARG00000006942</t>
  </si>
  <si>
    <t>SHH</t>
  </si>
  <si>
    <t>ENSOARG00000006967</t>
  </si>
  <si>
    <t>ITGB6</t>
  </si>
  <si>
    <t>ENSOARG00000006979</t>
  </si>
  <si>
    <t>RHBDF2</t>
  </si>
  <si>
    <t>ENSOARG00000007000</t>
  </si>
  <si>
    <t>CNR2</t>
  </si>
  <si>
    <t>ENSOARG00000007039</t>
  </si>
  <si>
    <t>AGRN</t>
  </si>
  <si>
    <t>ENSOARG00000007169</t>
  </si>
  <si>
    <t>KLF4</t>
  </si>
  <si>
    <t>ENSOARG00000007334</t>
  </si>
  <si>
    <t>E2F2</t>
  </si>
  <si>
    <t>ENSOARG00000007366</t>
  </si>
  <si>
    <t>TMPRSS13</t>
  </si>
  <si>
    <t>ENSOARG00000007387</t>
  </si>
  <si>
    <t>KCNJ10</t>
  </si>
  <si>
    <t>ENSOARG00000007403</t>
  </si>
  <si>
    <t>BCKDHA</t>
  </si>
  <si>
    <t>ENSOARG00000007443</t>
  </si>
  <si>
    <t>IRF2</t>
  </si>
  <si>
    <t>ENSOARG00000007488</t>
  </si>
  <si>
    <t>SPTA1</t>
  </si>
  <si>
    <t>ENSOARG00000007581</t>
  </si>
  <si>
    <t>IL31RA</t>
  </si>
  <si>
    <t>ENSOARG00000007591</t>
  </si>
  <si>
    <t>NLRP3</t>
  </si>
  <si>
    <t>ENSOARG00000007592</t>
  </si>
  <si>
    <t>PTGS2</t>
  </si>
  <si>
    <t>ENSOARG00000007692</t>
  </si>
  <si>
    <t>ASS1</t>
  </si>
  <si>
    <t>ENSOARG00000007694</t>
  </si>
  <si>
    <t>LAMA3</t>
  </si>
  <si>
    <t>ENSOARG00000007809</t>
  </si>
  <si>
    <t>ARNTL</t>
  </si>
  <si>
    <t>ENSOARG00000007880</t>
  </si>
  <si>
    <t>SOD1</t>
  </si>
  <si>
    <t>ENSOARG00000007883</t>
  </si>
  <si>
    <t>IL7</t>
  </si>
  <si>
    <t>ENSOARG00000007911</t>
  </si>
  <si>
    <t>KRTAP11-1</t>
  </si>
  <si>
    <t>ENSOARG00000007941</t>
  </si>
  <si>
    <t>KAP7</t>
  </si>
  <si>
    <t>ENSOARG00000007954</t>
  </si>
  <si>
    <t>FGFBP1</t>
  </si>
  <si>
    <t>ENSOARG00000007988</t>
  </si>
  <si>
    <t>PLD4</t>
  </si>
  <si>
    <t>ENSOARG00000008081</t>
  </si>
  <si>
    <t>NDUFS4</t>
  </si>
  <si>
    <t>ENSOARG00000008166</t>
  </si>
  <si>
    <t>RBPJ</t>
  </si>
  <si>
    <t>ENSOARG00000008244</t>
  </si>
  <si>
    <t>ZBTB17</t>
  </si>
  <si>
    <t>ENSOARG00000008311</t>
  </si>
  <si>
    <t>MIB1</t>
  </si>
  <si>
    <t>ENSOARG00000008313</t>
  </si>
  <si>
    <t>LPAR6</t>
  </si>
  <si>
    <t>ENSOARG00000008333</t>
  </si>
  <si>
    <t>TNF</t>
  </si>
  <si>
    <t>ENSOARG00000008542</t>
  </si>
  <si>
    <t>MAML2</t>
  </si>
  <si>
    <t>ENSOARG00000008545</t>
  </si>
  <si>
    <t>FGF-10</t>
  </si>
  <si>
    <t>ENSOARG00000008643</t>
  </si>
  <si>
    <t>MPZL3</t>
  </si>
  <si>
    <t>ENSOARG00000008647</t>
  </si>
  <si>
    <t>POLR3F</t>
  </si>
  <si>
    <t>ENSOARG00000008683</t>
  </si>
  <si>
    <t>CTSL</t>
  </si>
  <si>
    <t>ENSOARG00000008748</t>
  </si>
  <si>
    <t>NTMT1</t>
  </si>
  <si>
    <t>ENSOARG00000008752</t>
  </si>
  <si>
    <t>VWF</t>
  </si>
  <si>
    <t>ENSOARG00000008811</t>
  </si>
  <si>
    <t>PRSS8</t>
  </si>
  <si>
    <t>ENSOARG00000008938</t>
  </si>
  <si>
    <t>ZDHHC13</t>
  </si>
  <si>
    <t>ENSOARG00000008961</t>
  </si>
  <si>
    <t>DKK2</t>
  </si>
  <si>
    <t>ENSOARG00000008987</t>
  </si>
  <si>
    <t>CC2D2A</t>
  </si>
  <si>
    <t>ENSOARG00000009020</t>
  </si>
  <si>
    <t>FGF22</t>
  </si>
  <si>
    <t>ENSOARG00000009137</t>
  </si>
  <si>
    <t>PRL</t>
  </si>
  <si>
    <t>ENSOARG00000009171</t>
  </si>
  <si>
    <t>ENSOARG00000009234</t>
  </si>
  <si>
    <t>AHR</t>
  </si>
  <si>
    <t>ENSOARG00000009438</t>
  </si>
  <si>
    <t>APOE</t>
  </si>
  <si>
    <t>ENSOARG00000009544</t>
  </si>
  <si>
    <t>B4GALT1</t>
  </si>
  <si>
    <t>ENSOARG00000009545</t>
  </si>
  <si>
    <t>RELB</t>
  </si>
  <si>
    <t>ENSOARG00000009585</t>
  </si>
  <si>
    <t>FGF20</t>
  </si>
  <si>
    <t>ENSOARG00000009812</t>
  </si>
  <si>
    <t>FREM2</t>
  </si>
  <si>
    <t>ENSOARG00000009833</t>
  </si>
  <si>
    <t>MITF</t>
  </si>
  <si>
    <t>ENSOARG00000009857</t>
  </si>
  <si>
    <t>ERCC2</t>
  </si>
  <si>
    <t>ENSOARG00000009913</t>
  </si>
  <si>
    <t>PPP1R13L</t>
  </si>
  <si>
    <t>ENSOARG00000010048</t>
  </si>
  <si>
    <t>OAT</t>
  </si>
  <si>
    <t>ENSOARG00000010117</t>
  </si>
  <si>
    <t>JAK1</t>
  </si>
  <si>
    <t>ENSOARG00000010131</t>
  </si>
  <si>
    <t>FGF6</t>
  </si>
  <si>
    <t>ENSOARG00000010157</t>
  </si>
  <si>
    <t>GDNF</t>
  </si>
  <si>
    <t>ENSOARG00000010176</t>
  </si>
  <si>
    <t>ENSOARG00000010180</t>
  </si>
  <si>
    <t>ITPR3</t>
  </si>
  <si>
    <t>ENSOARG00000010198</t>
  </si>
  <si>
    <t>FGF23</t>
  </si>
  <si>
    <t>ENSOARG00000010256</t>
  </si>
  <si>
    <t>ENSOARG00000010262</t>
  </si>
  <si>
    <t>ENSOARG00000010287</t>
  </si>
  <si>
    <t>FAM213A</t>
  </si>
  <si>
    <t>ENSOARG00000010312</t>
  </si>
  <si>
    <t>TSPAN14</t>
  </si>
  <si>
    <t>ENSOARG00000010314</t>
  </si>
  <si>
    <t>GUSB</t>
  </si>
  <si>
    <t>ENSOARG00000010332</t>
  </si>
  <si>
    <t>SH2D4B</t>
  </si>
  <si>
    <t>ENSOARG00000010405</t>
  </si>
  <si>
    <t>BMP1</t>
  </si>
  <si>
    <t>ENSOARG00000010421</t>
  </si>
  <si>
    <t>SLC27A4</t>
  </si>
  <si>
    <t>ENSOARG00000010456</t>
  </si>
  <si>
    <t>RAG2</t>
  </si>
  <si>
    <t>ENSOARG00000010474</t>
  </si>
  <si>
    <t>HR</t>
  </si>
  <si>
    <t>ENSOARG00000010516</t>
  </si>
  <si>
    <t>CDSN</t>
  </si>
  <si>
    <t>ENSOARG00000010523</t>
  </si>
  <si>
    <t>JAG1</t>
  </si>
  <si>
    <t>ENSOARG00000010549</t>
  </si>
  <si>
    <t>LRIG1</t>
  </si>
  <si>
    <t>ENSOARG00000010557</t>
  </si>
  <si>
    <t>FGF17</t>
  </si>
  <si>
    <t>ENSOARG00000010746</t>
  </si>
  <si>
    <t>PMEL</t>
  </si>
  <si>
    <t>ENSOARG00000010809</t>
  </si>
  <si>
    <t>DVL2</t>
  </si>
  <si>
    <t>ENSOARG00000010810</t>
  </si>
  <si>
    <t>TRPS1</t>
  </si>
  <si>
    <t>ENSOARG00000010853</t>
  </si>
  <si>
    <t>MEMO1</t>
  </si>
  <si>
    <t>ENSOARG00000010855</t>
  </si>
  <si>
    <t>KL</t>
  </si>
  <si>
    <t>ENSOARG00000010919</t>
  </si>
  <si>
    <t>STX17</t>
  </si>
  <si>
    <t>ENSOARG00000010971</t>
  </si>
  <si>
    <t>TGFBR1</t>
  </si>
  <si>
    <t>ENSOARG00000011111</t>
  </si>
  <si>
    <t>TGFA</t>
  </si>
  <si>
    <t>ENSOARG00000011128</t>
  </si>
  <si>
    <t>CBS</t>
  </si>
  <si>
    <t>ENSOARG00000011193</t>
  </si>
  <si>
    <t>FOXE1</t>
  </si>
  <si>
    <t>ENSOARG00000011225</t>
  </si>
  <si>
    <t>ACAN</t>
  </si>
  <si>
    <t>ENSOARG00000011242</t>
  </si>
  <si>
    <t>STK11</t>
  </si>
  <si>
    <t>ENSOARG00000011383</t>
  </si>
  <si>
    <t>WLS</t>
  </si>
  <si>
    <t>ENSOARG00000011449</t>
  </si>
  <si>
    <t>PRLR</t>
  </si>
  <si>
    <t>ENSOARG00000011470</t>
  </si>
  <si>
    <t>RPE65</t>
  </si>
  <si>
    <t>ENSOARG00000011484</t>
  </si>
  <si>
    <t>POLG</t>
  </si>
  <si>
    <t>ENSOARG00000011517</t>
  </si>
  <si>
    <t>GTF2IRD1</t>
  </si>
  <si>
    <t>ENSOARG00000011550</t>
  </si>
  <si>
    <t>UROS</t>
  </si>
  <si>
    <t>ENSOARG00000011578</t>
  </si>
  <si>
    <t>TICRR</t>
  </si>
  <si>
    <t>ENSOARG00000011582</t>
  </si>
  <si>
    <t>CYP26B1</t>
  </si>
  <si>
    <t>ENSOARG00000011615</t>
  </si>
  <si>
    <t>FOXC2</t>
  </si>
  <si>
    <t>ENSOARG00000011632</t>
  </si>
  <si>
    <t>CNGB3</t>
  </si>
  <si>
    <t>ENSOARG00000011689</t>
  </si>
  <si>
    <t>DEF6</t>
  </si>
  <si>
    <t>ENSOARG00000011824</t>
  </si>
  <si>
    <t>SERPINH1</t>
  </si>
  <si>
    <t>ENSOARG00000011849</t>
  </si>
  <si>
    <t>COL19A1</t>
  </si>
  <si>
    <t>ENSOARG00000011902</t>
  </si>
  <si>
    <t>SLC45A2</t>
  </si>
  <si>
    <t>ENSOARG00000011911</t>
  </si>
  <si>
    <t>FHIT</t>
  </si>
  <si>
    <t>ENSOARG00000011967</t>
  </si>
  <si>
    <t>DBP</t>
  </si>
  <si>
    <t>ENSOARG00000012021</t>
  </si>
  <si>
    <t>IL6</t>
  </si>
  <si>
    <t>ENSOARG00000012050</t>
  </si>
  <si>
    <t>CCDC77</t>
  </si>
  <si>
    <t>ENSOARG00000012119</t>
  </si>
  <si>
    <t>IL15</t>
  </si>
  <si>
    <t>ENSOARG00000012187</t>
  </si>
  <si>
    <t>FGF21</t>
  </si>
  <si>
    <t>ENSOARG00000012193</t>
  </si>
  <si>
    <t>VCP</t>
  </si>
  <si>
    <t>ENSOARG00000012205</t>
  </si>
  <si>
    <t>VPS33B</t>
  </si>
  <si>
    <t>ENSOARG00000012219</t>
  </si>
  <si>
    <t>INSIG2</t>
  </si>
  <si>
    <t>ENSOARG00000012226</t>
  </si>
  <si>
    <t>BCAT2</t>
  </si>
  <si>
    <t>ENSOARG00000012289</t>
  </si>
  <si>
    <t>MANBA</t>
  </si>
  <si>
    <t>ENSOARG00000012314</t>
  </si>
  <si>
    <t>EN1</t>
  </si>
  <si>
    <t>ENSOARG00000012367</t>
  </si>
  <si>
    <t>ITGB2</t>
  </si>
  <si>
    <t>ENSOARG00000012414</t>
  </si>
  <si>
    <t>CLPS</t>
  </si>
  <si>
    <t>ENSOARG00000012459</t>
  </si>
  <si>
    <t>PDX1</t>
  </si>
  <si>
    <t>ENSOARG00000012525</t>
  </si>
  <si>
    <t>DROSHA</t>
  </si>
  <si>
    <t>ENSOARG00000012709</t>
  </si>
  <si>
    <t>BTBD17</t>
  </si>
  <si>
    <t>ENSOARG00000012801</t>
  </si>
  <si>
    <t>HTRA2</t>
  </si>
  <si>
    <t>ENSOARG00000012886</t>
  </si>
  <si>
    <t>THRA</t>
  </si>
  <si>
    <t>ENSOARG00000012917</t>
  </si>
  <si>
    <t>RECQL4</t>
  </si>
  <si>
    <t>ENSOARG00000012985</t>
  </si>
  <si>
    <t>HMBS</t>
  </si>
  <si>
    <t>ENSOARG00000013019</t>
  </si>
  <si>
    <t>TRH</t>
  </si>
  <si>
    <t>ENSOARG00000013052</t>
  </si>
  <si>
    <t>GLI2</t>
  </si>
  <si>
    <t>ENSOARG00000013100</t>
  </si>
  <si>
    <t>SCARF1</t>
  </si>
  <si>
    <t>ENSOARG00000013404</t>
  </si>
  <si>
    <t>FGF11</t>
  </si>
  <si>
    <t>ENSOARG00000013453</t>
  </si>
  <si>
    <t>ENSOARG00000013465</t>
  </si>
  <si>
    <t>CAPN1</t>
  </si>
  <si>
    <t>ENSOARG00000013468</t>
  </si>
  <si>
    <t>SLU7</t>
  </si>
  <si>
    <t>ENSOARG00000013538</t>
  </si>
  <si>
    <t>ORAI1</t>
  </si>
  <si>
    <t>ENSOARG00000013548</t>
  </si>
  <si>
    <t>ENSOARG00000013581</t>
  </si>
  <si>
    <t>BRAF</t>
  </si>
  <si>
    <t>ENSOARG00000013742</t>
  </si>
  <si>
    <t>LHX2</t>
  </si>
  <si>
    <t>ENSOARG00000013753</t>
  </si>
  <si>
    <t>ENSOARG00000013779</t>
  </si>
  <si>
    <t>SOX9</t>
  </si>
  <si>
    <t>ENSOARG00000013829</t>
  </si>
  <si>
    <t>CHUK</t>
  </si>
  <si>
    <t>ENSOARG00000013900</t>
  </si>
  <si>
    <t>ZDHHC21</t>
  </si>
  <si>
    <t>ENSOARG00000013941</t>
  </si>
  <si>
    <t>ENSOARG00000013971</t>
  </si>
  <si>
    <t>ZEB1</t>
  </si>
  <si>
    <t>ENSOARG00000014340</t>
  </si>
  <si>
    <t>SLC39A10</t>
  </si>
  <si>
    <t>ENSOARG00000014582</t>
  </si>
  <si>
    <t>FASLG</t>
  </si>
  <si>
    <t>ENSOARG00000014598</t>
  </si>
  <si>
    <t>SOX2</t>
  </si>
  <si>
    <t>ENSOARG00000014606</t>
  </si>
  <si>
    <t>TRPV4</t>
  </si>
  <si>
    <t>ENSOARG00000014629</t>
  </si>
  <si>
    <t>CUX1</t>
  </si>
  <si>
    <t>ENSOARG00000014674</t>
  </si>
  <si>
    <t>SCD</t>
  </si>
  <si>
    <t>ENSOARG00000014825</t>
  </si>
  <si>
    <t>FGFBP3</t>
  </si>
  <si>
    <t>ENSOARG00000014848</t>
  </si>
  <si>
    <t>ST14</t>
  </si>
  <si>
    <t>ENSOARG00000014879</t>
  </si>
  <si>
    <t>TAF4</t>
  </si>
  <si>
    <t>ENSOARG00000014915</t>
  </si>
  <si>
    <t>KRT24</t>
  </si>
  <si>
    <t>ENSOARG00000014937</t>
  </si>
  <si>
    <t>IL13</t>
  </si>
  <si>
    <t>ENSOARG00000014952</t>
  </si>
  <si>
    <t>SHARPIN</t>
  </si>
  <si>
    <t>ENSOARG00000015033</t>
  </si>
  <si>
    <t>IL5</t>
  </si>
  <si>
    <t>ENSOARG00000015039</t>
  </si>
  <si>
    <t>RSPO2</t>
  </si>
  <si>
    <t>ENSOARG00000015042</t>
  </si>
  <si>
    <t>NSUN2</t>
  </si>
  <si>
    <t>ENSOARG00000015108</t>
  </si>
  <si>
    <t>KRT25</t>
  </si>
  <si>
    <t>ENSOARG00000015118</t>
  </si>
  <si>
    <t>BDNF</t>
  </si>
  <si>
    <t>ENSOARG00000015140</t>
  </si>
  <si>
    <t>KRT26</t>
  </si>
  <si>
    <t>ENSOARG00000015165</t>
  </si>
  <si>
    <t>ADAM17</t>
  </si>
  <si>
    <t>ENSOARG00000015230</t>
  </si>
  <si>
    <t>BTD</t>
  </si>
  <si>
    <t>ENSOARG00000015235</t>
  </si>
  <si>
    <t>KRT28</t>
  </si>
  <si>
    <t>ENSOARG00000015298</t>
  </si>
  <si>
    <t>GRHL1</t>
  </si>
  <si>
    <t>ENSOARG00000015327</t>
  </si>
  <si>
    <t>KRT10</t>
  </si>
  <si>
    <t>ENSOARG00000015343</t>
  </si>
  <si>
    <t>GNPTAB</t>
  </si>
  <si>
    <t>ENSOARG00000015393</t>
  </si>
  <si>
    <t>RASSF9</t>
  </si>
  <si>
    <t>ENSOARG00000015409</t>
  </si>
  <si>
    <t>KRT12</t>
  </si>
  <si>
    <t>ENSOARG00000015431</t>
  </si>
  <si>
    <t>ODC1</t>
  </si>
  <si>
    <t>ENSOARG00000015465</t>
  </si>
  <si>
    <t>DICER1</t>
  </si>
  <si>
    <t>ENSOARG00000015493</t>
  </si>
  <si>
    <t>KRT20</t>
  </si>
  <si>
    <t>ENSOARG00000015519</t>
  </si>
  <si>
    <t>NEK1</t>
  </si>
  <si>
    <t>ENSOARG00000015526</t>
  </si>
  <si>
    <t>ACHE</t>
  </si>
  <si>
    <t>ENSOARG00000015540</t>
  </si>
  <si>
    <t>KRT23</t>
  </si>
  <si>
    <t>ENSOARG00000015608</t>
  </si>
  <si>
    <t>KRT39</t>
  </si>
  <si>
    <t>ENSOARG00000015665</t>
  </si>
  <si>
    <t>MAD2L1</t>
  </si>
  <si>
    <t>ENSOARG00000015681</t>
  </si>
  <si>
    <t>KRT40</t>
  </si>
  <si>
    <t>ENSOARG00000015711</t>
  </si>
  <si>
    <t>KRTAP1-4</t>
  </si>
  <si>
    <t>ENSOARG00000015724</t>
  </si>
  <si>
    <t>EDIL3</t>
  </si>
  <si>
    <t>ENSOARG00000015792</t>
  </si>
  <si>
    <t>EHBP1L1</t>
  </si>
  <si>
    <t>ENSOARG00000015832</t>
  </si>
  <si>
    <t>DEGS1</t>
  </si>
  <si>
    <t>ENSOARG00000015860</t>
  </si>
  <si>
    <t>KSR1</t>
  </si>
  <si>
    <t>ENSOARG00000015902</t>
  </si>
  <si>
    <t>EDN3</t>
  </si>
  <si>
    <t>ENSOARG00000015904</t>
  </si>
  <si>
    <t>FGFR3</t>
  </si>
  <si>
    <t>ENSOARG00000015925</t>
  </si>
  <si>
    <t>KRTAP29-1</t>
  </si>
  <si>
    <t>ENSOARG00000015961</t>
  </si>
  <si>
    <t>KRTAP16-1</t>
  </si>
  <si>
    <t>ENSOARG00000015973</t>
  </si>
  <si>
    <t>RASAL2</t>
  </si>
  <si>
    <t>ENSOARG00000016130</t>
  </si>
  <si>
    <t>APC</t>
  </si>
  <si>
    <t>ENSOARG00000016144</t>
  </si>
  <si>
    <t>LPIN1</t>
  </si>
  <si>
    <t>ENSOARG00000016147</t>
  </si>
  <si>
    <t>ERCC3</t>
  </si>
  <si>
    <t>ENSOARG00000016268</t>
  </si>
  <si>
    <t>IDUA</t>
  </si>
  <si>
    <t>ENSOARG00000016295</t>
  </si>
  <si>
    <t>PVRL1</t>
  </si>
  <si>
    <t>ENSOARG00000016363</t>
  </si>
  <si>
    <t>HOXC13</t>
  </si>
  <si>
    <t>ENSOARG00000016382</t>
  </si>
  <si>
    <t>MAP9</t>
  </si>
  <si>
    <t>ENSOARG00000016465</t>
  </si>
  <si>
    <t>LIPI</t>
  </si>
  <si>
    <t>ENSOARG00000016552</t>
  </si>
  <si>
    <t>PTS</t>
  </si>
  <si>
    <t>ENSOARG00000016553</t>
  </si>
  <si>
    <t>POLL</t>
  </si>
  <si>
    <t>ENSOARG00000016666</t>
  </si>
  <si>
    <t>KRT32</t>
  </si>
  <si>
    <t>ENSOARG00000016678</t>
  </si>
  <si>
    <t>SOAT1</t>
  </si>
  <si>
    <t>ENSOARG00000016775</t>
  </si>
  <si>
    <t>ATF4</t>
  </si>
  <si>
    <t>ENSOARG00000016784</t>
  </si>
  <si>
    <t>KRT35</t>
  </si>
  <si>
    <t>ENSOARG00000016786</t>
  </si>
  <si>
    <t>KRT8</t>
  </si>
  <si>
    <t>ENSOARG00000016800</t>
  </si>
  <si>
    <t>KRT78</t>
  </si>
  <si>
    <t>ENSOARG00000016824</t>
  </si>
  <si>
    <t>KRT79</t>
  </si>
  <si>
    <t>ENSOARG00000016836</t>
  </si>
  <si>
    <t>KRT4</t>
  </si>
  <si>
    <t>ENSOARG00000016853</t>
  </si>
  <si>
    <t>KRT3</t>
  </si>
  <si>
    <t>ENSOARG00000016865</t>
  </si>
  <si>
    <t>KRT36</t>
  </si>
  <si>
    <t>ENSOARG00000016866</t>
  </si>
  <si>
    <t>FGF8</t>
  </si>
  <si>
    <t>ENSOARG00000016883</t>
  </si>
  <si>
    <t>KRT77</t>
  </si>
  <si>
    <t>ENSOARG00000016900</t>
  </si>
  <si>
    <t>KRT1</t>
  </si>
  <si>
    <t>ENSOARG00000016914</t>
  </si>
  <si>
    <t>KRT73</t>
  </si>
  <si>
    <t>ENSOARG00000016930</t>
  </si>
  <si>
    <t>KRT72</t>
  </si>
  <si>
    <t>ENSOARG00000016942</t>
  </si>
  <si>
    <t>TRPV3</t>
  </si>
  <si>
    <t>ENSOARG00000016946</t>
  </si>
  <si>
    <t>KRT74</t>
  </si>
  <si>
    <t>ENSOARG00000016951</t>
  </si>
  <si>
    <t>KRT13</t>
  </si>
  <si>
    <t>ENSOARG00000016956</t>
  </si>
  <si>
    <t>KRT71</t>
  </si>
  <si>
    <t>ENSOARG00000016970</t>
  </si>
  <si>
    <t>TPP1</t>
  </si>
  <si>
    <t>ENSOARG00000016974</t>
  </si>
  <si>
    <t>KRT5</t>
  </si>
  <si>
    <t>ENSOARG00000016992</t>
  </si>
  <si>
    <t>KRT15</t>
  </si>
  <si>
    <t>ENSOARG00000017035</t>
  </si>
  <si>
    <t>KRT75</t>
  </si>
  <si>
    <t>ENSOARG00000017058</t>
  </si>
  <si>
    <t>POU1F1</t>
  </si>
  <si>
    <t>ENSOARG00000017063</t>
  </si>
  <si>
    <t>KRT82</t>
  </si>
  <si>
    <t>ENSOARG00000017073</t>
  </si>
  <si>
    <t>GJB6</t>
  </si>
  <si>
    <t>ENSOARG00000017081</t>
  </si>
  <si>
    <t>KRT84</t>
  </si>
  <si>
    <t>ENSOARG00000017098</t>
  </si>
  <si>
    <t>KRT85</t>
  </si>
  <si>
    <t>ENSOARG00000017099</t>
  </si>
  <si>
    <t>KRT9</t>
  </si>
  <si>
    <t>ENSOARG00000017105</t>
  </si>
  <si>
    <t>KRT14</t>
  </si>
  <si>
    <t>ENSOARG00000017113</t>
  </si>
  <si>
    <t>KRT83</t>
  </si>
  <si>
    <t>ENSOARG00000017119</t>
  </si>
  <si>
    <t>AP3B1</t>
  </si>
  <si>
    <t>ENSOARG00000017130</t>
  </si>
  <si>
    <t>KRT21</t>
  </si>
  <si>
    <t>ENSOARG00000017148</t>
  </si>
  <si>
    <t>KRT2.10</t>
  </si>
  <si>
    <t>ENSOARG00000017157</t>
  </si>
  <si>
    <t>LBR</t>
  </si>
  <si>
    <t>ENSOARG00000017161</t>
  </si>
  <si>
    <t>BMPR-IB</t>
  </si>
  <si>
    <t>ENSOARG00000017167</t>
  </si>
  <si>
    <t>ARSB</t>
  </si>
  <si>
    <t>ENSOARG00000017187</t>
  </si>
  <si>
    <t>KRT7</t>
  </si>
  <si>
    <t>ENSOARG00000017197</t>
  </si>
  <si>
    <t>KRT80</t>
  </si>
  <si>
    <t>ENSOARG00000017222</t>
  </si>
  <si>
    <t>FGF2</t>
  </si>
  <si>
    <t>ENSOARG00000017229</t>
  </si>
  <si>
    <t>KRT16</t>
  </si>
  <si>
    <t>ENSOARG00000017232</t>
  </si>
  <si>
    <t>ACVR1B</t>
  </si>
  <si>
    <t>ENSOARG00000017257</t>
  </si>
  <si>
    <t>COL7A1</t>
  </si>
  <si>
    <t>ENSOARG00000017258</t>
  </si>
  <si>
    <t>ILK</t>
  </si>
  <si>
    <t>ENSOARG00000017264</t>
  </si>
  <si>
    <t>BMP6</t>
  </si>
  <si>
    <t>ENSOARG00000017272</t>
  </si>
  <si>
    <t>KRT17</t>
  </si>
  <si>
    <t>ENSOARG00000017391</t>
  </si>
  <si>
    <t>CRH</t>
  </si>
  <si>
    <t>ENSOARG00000017474</t>
  </si>
  <si>
    <t>JUP</t>
  </si>
  <si>
    <t>ENSOARG00000017475</t>
  </si>
  <si>
    <t>INHBA</t>
  </si>
  <si>
    <t>ENSOARG00000017515</t>
  </si>
  <si>
    <t>ORAOV1</t>
  </si>
  <si>
    <t>ENSOARG00000017552</t>
  </si>
  <si>
    <t>DSP</t>
  </si>
  <si>
    <t>ENSOARG00000017559</t>
  </si>
  <si>
    <t>FGF19</t>
  </si>
  <si>
    <t>ENSOARG00000017564</t>
  </si>
  <si>
    <t>FGF4</t>
  </si>
  <si>
    <t>ENSOARG00000017576</t>
  </si>
  <si>
    <t>MPLKIP</t>
  </si>
  <si>
    <t>ENSOARG00000017607</t>
  </si>
  <si>
    <t>ELOVL3</t>
  </si>
  <si>
    <t>ENSOARG00000017611</t>
  </si>
  <si>
    <t>FGF3</t>
  </si>
  <si>
    <t>ENSOARG00000017638</t>
  </si>
  <si>
    <t>ITGB1</t>
  </si>
  <si>
    <t>ENSOARG00000017639</t>
  </si>
  <si>
    <t>LDLR</t>
  </si>
  <si>
    <t>ENSOARG00000017641</t>
  </si>
  <si>
    <t>BMPR2</t>
  </si>
  <si>
    <t>ENSOARG00000017793</t>
  </si>
  <si>
    <t>IRF2BP2</t>
  </si>
  <si>
    <t>ENSOARG00000017816</t>
  </si>
  <si>
    <t>CRY1</t>
  </si>
  <si>
    <t>ENSOARG00000017910</t>
  </si>
  <si>
    <t>E4F1</t>
  </si>
  <si>
    <t>ENSOARG00000017912</t>
  </si>
  <si>
    <t>CLCN1</t>
  </si>
  <si>
    <t>ENSOARG00000017953</t>
  </si>
  <si>
    <t>ZSCAN21</t>
  </si>
  <si>
    <t>ENSOARG00000018039</t>
  </si>
  <si>
    <t>BMP7</t>
  </si>
  <si>
    <t>ENSOARG00000018072</t>
  </si>
  <si>
    <t>PKP1</t>
  </si>
  <si>
    <t>ENSOARG00000018180</t>
  </si>
  <si>
    <t>AQP2</t>
  </si>
  <si>
    <t>ENSOARG00000018238</t>
  </si>
  <si>
    <t>TEF</t>
  </si>
  <si>
    <t>ENSOARG00000018244</t>
  </si>
  <si>
    <t>OVOL2</t>
  </si>
  <si>
    <t>ENSOARG00000018254</t>
  </si>
  <si>
    <t>FRAS1</t>
  </si>
  <si>
    <t>ENSOARG00000018277</t>
  </si>
  <si>
    <t>CD28</t>
  </si>
  <si>
    <t>ENSOARG00000018302</t>
  </si>
  <si>
    <t>SFN</t>
  </si>
  <si>
    <t>ENSOARG00000018379</t>
  </si>
  <si>
    <t>EFEMP2</t>
  </si>
  <si>
    <t>ENSOARG00000018469</t>
  </si>
  <si>
    <t>MTHFR</t>
  </si>
  <si>
    <t>ENSOARG00000018628</t>
  </si>
  <si>
    <t>NFKBIZ</t>
  </si>
  <si>
    <t>ENSOARG00000018638</t>
  </si>
  <si>
    <t>FOXN1</t>
  </si>
  <si>
    <t>ENSOARG00000018738</t>
  </si>
  <si>
    <t>BMP2</t>
  </si>
  <si>
    <t>ENSOARG00000018773</t>
  </si>
  <si>
    <t>BMP2K</t>
  </si>
  <si>
    <t>ENSOARG00000018964</t>
  </si>
  <si>
    <t>STAT5B</t>
  </si>
  <si>
    <t>ENSOARG00000018999</t>
  </si>
  <si>
    <t>FGF5</t>
  </si>
  <si>
    <t>ENSOARG00000019042</t>
  </si>
  <si>
    <t>BMP3</t>
  </si>
  <si>
    <t>ENSOARG00000019059</t>
  </si>
  <si>
    <t>WNT1</t>
  </si>
  <si>
    <t>ENSOARG00000019079</t>
  </si>
  <si>
    <t>TRAF6</t>
  </si>
  <si>
    <t>ENSOARG00000019110</t>
  </si>
  <si>
    <t>CTC1</t>
  </si>
  <si>
    <t>ENSOARG00000019125</t>
  </si>
  <si>
    <t>MCAT</t>
  </si>
  <si>
    <t>ENSOARG00000019170</t>
  </si>
  <si>
    <t>TRPM8</t>
  </si>
  <si>
    <t>ENSOARG00000019191</t>
  </si>
  <si>
    <t>TMPRSS6</t>
  </si>
  <si>
    <t>ENSOARG00000019317</t>
  </si>
  <si>
    <t>KRTCAP3</t>
  </si>
  <si>
    <t>ENSOARG00000019372</t>
  </si>
  <si>
    <t>VDR</t>
  </si>
  <si>
    <t>ENSOARG00000019414</t>
  </si>
  <si>
    <t>MMP14</t>
  </si>
  <si>
    <t>ENSOARG00000019523</t>
  </si>
  <si>
    <t>ASPRV1</t>
  </si>
  <si>
    <t>ENSOARG00000019617</t>
  </si>
  <si>
    <t>ALK</t>
  </si>
  <si>
    <t>ENSOARG00000019663</t>
  </si>
  <si>
    <t>PTHLH</t>
  </si>
  <si>
    <t>ENSOARG00000019665</t>
  </si>
  <si>
    <t>RPGRIP1</t>
  </si>
  <si>
    <t>ENSOARG00000019718</t>
  </si>
  <si>
    <t>PRKAG3</t>
  </si>
  <si>
    <t>ENSOARG00000019751</t>
  </si>
  <si>
    <t>WNT10A</t>
  </si>
  <si>
    <t>ENSOARG00000019795</t>
  </si>
  <si>
    <t>NHEJ1</t>
  </si>
  <si>
    <t>ENSOARG00000019828</t>
  </si>
  <si>
    <t>ANTXR1</t>
  </si>
  <si>
    <t>ENSOARG00000019829</t>
  </si>
  <si>
    <t>FGFR1OP2</t>
  </si>
  <si>
    <t>ENSOARG00000019859</t>
  </si>
  <si>
    <t>BMP10</t>
  </si>
  <si>
    <t>ENSOARG00000019963</t>
  </si>
  <si>
    <t>GJA1</t>
  </si>
  <si>
    <t>ENSOARG00000019970</t>
  </si>
  <si>
    <t>LRRK2</t>
  </si>
  <si>
    <t>ENSOARG00000019972</t>
  </si>
  <si>
    <t>SCG5</t>
  </si>
  <si>
    <t>ENSOARG00000020102</t>
  </si>
  <si>
    <t>NHLRC1</t>
  </si>
  <si>
    <t>ENSOARG00000020138</t>
  </si>
  <si>
    <t>NGF</t>
  </si>
  <si>
    <t>ENSOARG00000020176</t>
  </si>
  <si>
    <t>SOX18</t>
  </si>
  <si>
    <t>ENSOARG00000020218</t>
  </si>
  <si>
    <t>ZMPSTE24</t>
  </si>
  <si>
    <t>ENSOARG00000020443</t>
  </si>
  <si>
    <t>FGF12</t>
  </si>
  <si>
    <t>ENSOARG00000020472</t>
  </si>
  <si>
    <t>CLDN1</t>
  </si>
  <si>
    <t>ENSOARG00000020478</t>
  </si>
  <si>
    <t>TP63</t>
  </si>
  <si>
    <t>ENSOARG00000020560</t>
  </si>
  <si>
    <t>SENP2</t>
  </si>
  <si>
    <t>ENSOARG00000020562</t>
  </si>
  <si>
    <t>LIPH</t>
  </si>
  <si>
    <t>ENSOARG00000020566</t>
  </si>
  <si>
    <t>MAP3K13</t>
  </si>
  <si>
    <t>ENSOARG00000020630</t>
  </si>
  <si>
    <t>SP110</t>
  </si>
  <si>
    <t>ENSOARG00000020764</t>
  </si>
  <si>
    <t>ENSOARG00000020816</t>
  </si>
  <si>
    <t>RORA</t>
  </si>
  <si>
    <t>ENSOARG00000020875</t>
  </si>
  <si>
    <t>LRP6</t>
  </si>
  <si>
    <t>ENSOARG00000020877</t>
  </si>
  <si>
    <t>IL1A</t>
  </si>
  <si>
    <t>ENSOARG00000020951</t>
  </si>
  <si>
    <t>HDAC1</t>
  </si>
  <si>
    <t>ENSOARG00000020965</t>
  </si>
  <si>
    <t>SLC5A7</t>
  </si>
  <si>
    <t>ENSOARG00000021001</t>
  </si>
  <si>
    <t>FGF7</t>
  </si>
  <si>
    <t>ENSOARG00000021029</t>
  </si>
  <si>
    <t>SLC24A5</t>
  </si>
  <si>
    <t>ENSOARG00000021040</t>
  </si>
  <si>
    <t>SLC30A4</t>
  </si>
  <si>
    <t>ENSOARG00000021069</t>
  </si>
  <si>
    <t>BMP4</t>
  </si>
  <si>
    <t>ENSOARG00000021083</t>
  </si>
  <si>
    <t>TCHH</t>
  </si>
  <si>
    <t>ENSOARG00000025192</t>
  </si>
  <si>
    <t>KAP6-L</t>
  </si>
  <si>
    <t>NM_001009230</t>
  </si>
  <si>
    <t>FGF10</t>
  </si>
  <si>
    <t>NM_001009398</t>
  </si>
  <si>
    <t>KRTAP5.4</t>
  </si>
  <si>
    <t>NM_001009428</t>
  </si>
  <si>
    <t>MSTN</t>
  </si>
  <si>
    <t>NM_001009431</t>
  </si>
  <si>
    <t>BMPR1B</t>
  </si>
  <si>
    <t>NM_001009481</t>
  </si>
  <si>
    <t>PRNP</t>
  </si>
  <si>
    <t>NM_001009790</t>
  </si>
  <si>
    <t>ABCB1</t>
  </si>
  <si>
    <t>NM_001100921</t>
  </si>
  <si>
    <t>PPARG</t>
  </si>
  <si>
    <t>NM_001135932</t>
  </si>
  <si>
    <t>HSD3B1</t>
  </si>
  <si>
    <t>NM_001146271</t>
  </si>
  <si>
    <t>MLPH</t>
  </si>
  <si>
    <t>NM_001159760</t>
  </si>
  <si>
    <t>KRTAP1-1</t>
  </si>
  <si>
    <t>NM_001159761</t>
  </si>
  <si>
    <t>KRTAP1-3</t>
  </si>
  <si>
    <t>NM_001161382</t>
  </si>
  <si>
    <t>KRTAP4.3</t>
  </si>
  <si>
    <t>NM_001166182</t>
  </si>
  <si>
    <t>FOS</t>
  </si>
  <si>
    <t>NM_001193399</t>
  </si>
  <si>
    <t>KRTAP6-1</t>
  </si>
  <si>
    <t>NM_001199066</t>
  </si>
  <si>
    <t>KRT2.11</t>
  </si>
  <si>
    <t>NM_001199067</t>
  </si>
  <si>
    <t>K33</t>
  </si>
  <si>
    <t>NM_001267888</t>
  </si>
  <si>
    <t>KITLG</t>
  </si>
  <si>
    <t>NM_001280714</t>
  </si>
  <si>
    <t>BMPR1A</t>
  </si>
  <si>
    <t>Gene Ensembl ID</t>
  </si>
  <si>
    <t>Gene name</t>
  </si>
  <si>
    <t>On OAR3.1 COL23A1 was mapped as only ~15,000bp long. On the new reference genome it is now 380,886bp long so this variant is closer to/within the gene.  COL23A1 is expressed in human dermal papilla of hair follicle:  doi: 10.2340/00015555-2949 Acta Derm Venereol 2018; 98: 694–698</t>
  </si>
  <si>
    <r>
      <t>TYPE  inLD = in LD r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&gt; 0.8 with a most significant SNP </t>
    </r>
  </si>
  <si>
    <r>
      <t>SCAF1</t>
    </r>
    <r>
      <rPr>
        <i/>
        <vertAlign val="superscript"/>
        <sz val="12"/>
        <rFont val="Calibri"/>
        <family val="2"/>
        <scheme val="minor"/>
      </rPr>
      <t>0</t>
    </r>
  </si>
  <si>
    <t>Start position (OAR3.1)</t>
  </si>
  <si>
    <t>End position (OAR3.1)</t>
  </si>
  <si>
    <t>trait</t>
  </si>
  <si>
    <t>df</t>
  </si>
  <si>
    <t>lambda</t>
  </si>
  <si>
    <t>M-GWAS</t>
  </si>
  <si>
    <t>Genomic inflation factor (lambda) for each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6100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8"/>
      <color rgb="FF000000"/>
      <name val="Arial"/>
      <family val="2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6" borderId="0" applyNumberFormat="0" applyBorder="0" applyAlignment="0" applyProtection="0"/>
  </cellStyleXfs>
  <cellXfs count="76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2" fillId="0" borderId="0" xfId="0" applyFont="1"/>
    <xf numFmtId="0" fontId="1" fillId="0" borderId="2" xfId="0" applyFont="1" applyBorder="1"/>
    <xf numFmtId="11" fontId="1" fillId="0" borderId="2" xfId="0" applyNumberFormat="1" applyFont="1" applyBorder="1"/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/>
    <xf numFmtId="0" fontId="1" fillId="0" borderId="0" xfId="0" applyFont="1" applyFill="1" applyBorder="1"/>
    <xf numFmtId="0" fontId="1" fillId="0" borderId="0" xfId="0" applyFont="1" applyAlignment="1">
      <alignment horizontal="left"/>
    </xf>
    <xf numFmtId="164" fontId="1" fillId="2" borderId="0" xfId="0" applyNumberFormat="1" applyFont="1" applyFill="1"/>
    <xf numFmtId="164" fontId="1" fillId="4" borderId="0" xfId="0" applyNumberFormat="1" applyFont="1" applyFill="1"/>
    <xf numFmtId="3" fontId="1" fillId="0" borderId="0" xfId="0" applyNumberFormat="1" applyFont="1"/>
    <xf numFmtId="3" fontId="1" fillId="0" borderId="2" xfId="0" applyNumberFormat="1" applyFont="1" applyBorder="1"/>
    <xf numFmtId="164" fontId="1" fillId="3" borderId="0" xfId="0" applyNumberFormat="1" applyFont="1" applyFill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1" fillId="0" borderId="0" xfId="0" applyNumberFormat="1" applyFont="1" applyBorder="1"/>
    <xf numFmtId="3" fontId="1" fillId="0" borderId="0" xfId="0" applyNumberFormat="1" applyFont="1" applyBorder="1"/>
    <xf numFmtId="164" fontId="1" fillId="0" borderId="0" xfId="0" applyNumberFormat="1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1" fontId="1" fillId="0" borderId="0" xfId="0" applyNumberFormat="1" applyFont="1" applyFill="1"/>
    <xf numFmtId="3" fontId="1" fillId="0" borderId="0" xfId="0" applyNumberFormat="1" applyFont="1" applyFill="1"/>
    <xf numFmtId="0" fontId="6" fillId="0" borderId="0" xfId="0" applyFont="1"/>
    <xf numFmtId="165" fontId="1" fillId="7" borderId="1" xfId="0" applyNumberFormat="1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3" fontId="1" fillId="7" borderId="1" xfId="0" applyNumberFormat="1" applyFont="1" applyFill="1" applyBorder="1" applyAlignment="1">
      <alignment horizontal="center" wrapText="1"/>
    </xf>
    <xf numFmtId="0" fontId="0" fillId="0" borderId="2" xfId="0" applyBorder="1"/>
    <xf numFmtId="0" fontId="0" fillId="8" borderId="0" xfId="0" applyFill="1"/>
    <xf numFmtId="0" fontId="1" fillId="0" borderId="3" xfId="0" applyFont="1" applyBorder="1" applyAlignment="1">
      <alignment wrapText="1"/>
    </xf>
    <xf numFmtId="165" fontId="1" fillId="0" borderId="3" xfId="0" applyNumberFormat="1" applyFont="1" applyBorder="1" applyAlignment="1">
      <alignment horizontal="center" wrapText="1"/>
    </xf>
    <xf numFmtId="0" fontId="1" fillId="8" borderId="3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vertical="center" wrapText="1"/>
    </xf>
    <xf numFmtId="0" fontId="9" fillId="0" borderId="0" xfId="0" applyFont="1" applyFill="1"/>
    <xf numFmtId="0" fontId="9" fillId="0" borderId="0" xfId="1" applyFont="1" applyFill="1"/>
    <xf numFmtId="17" fontId="9" fillId="0" borderId="0" xfId="1" applyNumberFormat="1" applyFont="1" applyFill="1"/>
    <xf numFmtId="0" fontId="9" fillId="0" borderId="1" xfId="0" applyFont="1" applyFill="1" applyBorder="1" applyAlignment="1">
      <alignment horizontal="center" wrapText="1"/>
    </xf>
    <xf numFmtId="0" fontId="9" fillId="0" borderId="0" xfId="0" applyFont="1" applyFill="1" applyBorder="1"/>
    <xf numFmtId="0" fontId="9" fillId="0" borderId="2" xfId="0" applyFont="1" applyFill="1" applyBorder="1"/>
    <xf numFmtId="0" fontId="0" fillId="2" borderId="0" xfId="0" applyFill="1"/>
    <xf numFmtId="164" fontId="1" fillId="2" borderId="1" xfId="0" applyNumberFormat="1" applyFont="1" applyFill="1" applyBorder="1" applyAlignment="1">
      <alignment horizontal="center" wrapText="1"/>
    </xf>
    <xf numFmtId="0" fontId="11" fillId="0" borderId="0" xfId="0" applyFont="1"/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0" borderId="0" xfId="0" applyFont="1"/>
    <xf numFmtId="49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49" fontId="9" fillId="0" borderId="0" xfId="0" applyNumberFormat="1" applyFont="1" applyFill="1"/>
    <xf numFmtId="0" fontId="9" fillId="0" borderId="0" xfId="0" applyFont="1"/>
    <xf numFmtId="0" fontId="8" fillId="0" borderId="1" xfId="0" applyFont="1" applyBorder="1" applyAlignment="1">
      <alignment horizontal="center" wrapText="1"/>
    </xf>
    <xf numFmtId="49" fontId="9" fillId="0" borderId="0" xfId="0" applyNumberFormat="1" applyFont="1"/>
    <xf numFmtId="0" fontId="9" fillId="0" borderId="0" xfId="0" applyFont="1" applyBorder="1"/>
    <xf numFmtId="0" fontId="9" fillId="0" borderId="2" xfId="0" applyFont="1" applyBorder="1"/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9" borderId="0" xfId="0" applyFill="1"/>
    <xf numFmtId="0" fontId="12" fillId="0" borderId="0" xfId="0" applyFont="1"/>
    <xf numFmtId="0" fontId="2" fillId="0" borderId="1" xfId="0" applyFont="1" applyBorder="1" applyAlignment="1">
      <alignment horizontal="center" wrapText="1"/>
    </xf>
    <xf numFmtId="0" fontId="0" fillId="0" borderId="5" xfId="0" applyBorder="1"/>
    <xf numFmtId="0" fontId="0" fillId="0" borderId="5" xfId="0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5" xfId="0" applyNumberForma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N31" sqref="N31"/>
    </sheetView>
  </sheetViews>
  <sheetFormatPr defaultRowHeight="15" x14ac:dyDescent="0.25"/>
  <sheetData>
    <row r="1" spans="1:3" x14ac:dyDescent="0.25">
      <c r="A1" t="s">
        <v>4398</v>
      </c>
    </row>
    <row r="2" spans="1:3" x14ac:dyDescent="0.25">
      <c r="A2" s="72" t="s">
        <v>4394</v>
      </c>
      <c r="B2" s="73" t="s">
        <v>4395</v>
      </c>
      <c r="C2" s="74" t="s">
        <v>4396</v>
      </c>
    </row>
    <row r="3" spans="1:3" x14ac:dyDescent="0.25">
      <c r="A3" s="72" t="s">
        <v>1</v>
      </c>
      <c r="B3" s="72">
        <v>1</v>
      </c>
      <c r="C3" s="75">
        <v>1.0052760000000001</v>
      </c>
    </row>
    <row r="4" spans="1:3" x14ac:dyDescent="0.25">
      <c r="A4" s="72" t="s">
        <v>2</v>
      </c>
      <c r="B4" s="72">
        <v>1</v>
      </c>
      <c r="C4" s="75">
        <v>1.0094129999999999</v>
      </c>
    </row>
    <row r="5" spans="1:3" x14ac:dyDescent="0.25">
      <c r="A5" s="72" t="s">
        <v>16</v>
      </c>
      <c r="B5" s="72">
        <v>1</v>
      </c>
      <c r="C5" s="75">
        <v>1.007531</v>
      </c>
    </row>
    <row r="6" spans="1:3" x14ac:dyDescent="0.25">
      <c r="A6" s="72" t="s">
        <v>6</v>
      </c>
      <c r="B6" s="72">
        <v>1</v>
      </c>
      <c r="C6" s="75">
        <v>1.0066710000000001</v>
      </c>
    </row>
    <row r="7" spans="1:3" x14ac:dyDescent="0.25">
      <c r="A7" s="72" t="s">
        <v>11</v>
      </c>
      <c r="B7" s="72">
        <v>1</v>
      </c>
      <c r="C7" s="75">
        <v>0.99922200000000005</v>
      </c>
    </row>
    <row r="8" spans="1:3" x14ac:dyDescent="0.25">
      <c r="A8" s="72" t="s">
        <v>12</v>
      </c>
      <c r="B8" s="72">
        <v>1</v>
      </c>
      <c r="C8" s="75">
        <v>0.99844299999999997</v>
      </c>
    </row>
    <row r="9" spans="1:3" x14ac:dyDescent="0.25">
      <c r="A9" s="72" t="s">
        <v>7</v>
      </c>
      <c r="B9" s="72">
        <v>1</v>
      </c>
      <c r="C9" s="75">
        <v>1.009714</v>
      </c>
    </row>
    <row r="10" spans="1:3" x14ac:dyDescent="0.25">
      <c r="A10" s="72" t="s">
        <v>8</v>
      </c>
      <c r="B10" s="72">
        <v>1</v>
      </c>
      <c r="C10" s="75">
        <v>0.99587499999999995</v>
      </c>
    </row>
    <row r="11" spans="1:3" x14ac:dyDescent="0.25">
      <c r="A11" s="72" t="s">
        <v>13</v>
      </c>
      <c r="B11" s="72">
        <v>1</v>
      </c>
      <c r="C11" s="75">
        <v>1.0123450000000001</v>
      </c>
    </row>
    <row r="12" spans="1:3" x14ac:dyDescent="0.25">
      <c r="A12" s="72" t="s">
        <v>9</v>
      </c>
      <c r="B12" s="72">
        <v>1</v>
      </c>
      <c r="C12" s="75">
        <v>1.0099499999999999</v>
      </c>
    </row>
    <row r="13" spans="1:3" x14ac:dyDescent="0.25">
      <c r="A13" s="72" t="s">
        <v>3</v>
      </c>
      <c r="B13" s="72">
        <v>1</v>
      </c>
      <c r="C13" s="75">
        <v>1.009172</v>
      </c>
    </row>
    <row r="14" spans="1:3" x14ac:dyDescent="0.25">
      <c r="A14" s="72" t="s">
        <v>22</v>
      </c>
      <c r="B14" s="72">
        <v>1</v>
      </c>
      <c r="C14" s="75">
        <v>1.0066999999999999</v>
      </c>
    </row>
    <row r="15" spans="1:3" x14ac:dyDescent="0.25">
      <c r="A15" s="72" t="s">
        <v>14</v>
      </c>
      <c r="B15" s="72">
        <v>1</v>
      </c>
      <c r="C15" s="75">
        <v>1.007387</v>
      </c>
    </row>
    <row r="16" spans="1:3" x14ac:dyDescent="0.25">
      <c r="A16" s="72" t="s">
        <v>19</v>
      </c>
      <c r="B16" s="72">
        <v>1</v>
      </c>
      <c r="C16" s="75">
        <v>1.0035529999999999</v>
      </c>
    </row>
    <row r="17" spans="1:3" x14ac:dyDescent="0.25">
      <c r="A17" s="72" t="s">
        <v>23</v>
      </c>
      <c r="B17" s="72">
        <v>1</v>
      </c>
      <c r="C17" s="75">
        <v>1.002297</v>
      </c>
    </row>
    <row r="18" spans="1:3" x14ac:dyDescent="0.25">
      <c r="A18" s="72" t="s">
        <v>5</v>
      </c>
      <c r="B18" s="72">
        <v>1</v>
      </c>
      <c r="C18" s="75">
        <v>0.99801399999999996</v>
      </c>
    </row>
    <row r="19" spans="1:3" x14ac:dyDescent="0.25">
      <c r="A19" s="72" t="s">
        <v>4397</v>
      </c>
      <c r="B19" s="72">
        <v>16</v>
      </c>
      <c r="C19" s="75">
        <v>1.049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81"/>
  <sheetViews>
    <sheetView topLeftCell="N130" zoomScaleNormal="100" workbookViewId="0">
      <selection activeCell="G16" sqref="G16"/>
    </sheetView>
  </sheetViews>
  <sheetFormatPr defaultColWidth="9.140625" defaultRowHeight="15.75" x14ac:dyDescent="0.25"/>
  <cols>
    <col min="1" max="1" width="16.28515625" style="1" bestFit="1" customWidth="1"/>
    <col min="2" max="2" width="16.28515625" style="1" customWidth="1"/>
    <col min="3" max="3" width="9.140625" style="3"/>
    <col min="4" max="4" width="16.85546875" style="3" bestFit="1" customWidth="1"/>
    <col min="5" max="5" width="12.7109375" style="1" bestFit="1" customWidth="1"/>
    <col min="6" max="6" width="8.42578125" style="1" customWidth="1"/>
    <col min="7" max="7" width="23" style="3" bestFit="1" customWidth="1"/>
    <col min="8" max="8" width="10.28515625" style="14" bestFit="1" customWidth="1"/>
    <col min="9" max="10" width="5.5703125" style="16" bestFit="1" customWidth="1"/>
    <col min="11" max="12" width="5.42578125" style="4" bestFit="1" customWidth="1"/>
    <col min="13" max="13" width="6.7109375" style="4" bestFit="1" customWidth="1"/>
    <col min="14" max="14" width="5.42578125" style="4" bestFit="1" customWidth="1"/>
    <col min="15" max="16" width="5.42578125" style="12" bestFit="1" customWidth="1"/>
    <col min="17" max="20" width="5.42578125" style="4" bestFit="1" customWidth="1"/>
    <col min="21" max="21" width="5.85546875" style="13" bestFit="1" customWidth="1"/>
    <col min="22" max="22" width="7.7109375" style="13" bestFit="1" customWidth="1"/>
    <col min="23" max="23" width="9.85546875" style="4" bestFit="1" customWidth="1"/>
    <col min="24" max="24" width="6.5703125" style="4" bestFit="1" customWidth="1"/>
    <col min="25" max="25" width="16" style="40" bestFit="1" customWidth="1"/>
    <col min="26" max="26" width="48.7109375" style="58" customWidth="1"/>
    <col min="27" max="27" width="68.28515625" style="49" customWidth="1"/>
    <col min="28" max="28" width="9.42578125" style="1" bestFit="1" customWidth="1"/>
    <col min="29" max="16384" width="9.140625" style="1"/>
  </cols>
  <sheetData>
    <row r="1" spans="1:27" ht="16.5" thickBot="1" x14ac:dyDescent="0.3">
      <c r="I1" s="12" t="s">
        <v>3398</v>
      </c>
      <c r="J1" s="12"/>
      <c r="K1" s="12"/>
      <c r="L1" s="12"/>
      <c r="M1" s="12"/>
      <c r="N1" s="12"/>
      <c r="O1" s="46"/>
      <c r="P1" s="46"/>
      <c r="Q1" s="46"/>
      <c r="R1" s="46"/>
      <c r="S1" s="46"/>
      <c r="T1" s="46"/>
      <c r="U1" s="46"/>
      <c r="V1" s="46"/>
      <c r="W1" s="12"/>
      <c r="X1" s="12"/>
    </row>
    <row r="2" spans="1:27" ht="126.75" thickBot="1" x14ac:dyDescent="0.3">
      <c r="A2" s="25" t="s">
        <v>3395</v>
      </c>
      <c r="B2" s="25" t="s">
        <v>3396</v>
      </c>
      <c r="C2" s="24" t="s">
        <v>1788</v>
      </c>
      <c r="D2" s="24" t="s">
        <v>1821</v>
      </c>
      <c r="E2" s="31" t="s">
        <v>1823</v>
      </c>
      <c r="F2" s="24" t="s">
        <v>1800</v>
      </c>
      <c r="G2" s="32" t="s">
        <v>1824</v>
      </c>
      <c r="H2" s="33" t="s">
        <v>1799</v>
      </c>
      <c r="I2" s="47" t="s">
        <v>1</v>
      </c>
      <c r="J2" s="47" t="s">
        <v>2</v>
      </c>
      <c r="K2" s="47" t="s">
        <v>16</v>
      </c>
      <c r="L2" s="47" t="s">
        <v>6</v>
      </c>
      <c r="M2" s="47" t="s">
        <v>11</v>
      </c>
      <c r="N2" s="47" t="s">
        <v>12</v>
      </c>
      <c r="O2" s="47" t="s">
        <v>7</v>
      </c>
      <c r="P2" s="47" t="s">
        <v>8</v>
      </c>
      <c r="Q2" s="47" t="s">
        <v>13</v>
      </c>
      <c r="R2" s="47" t="s">
        <v>9</v>
      </c>
      <c r="S2" s="47" t="s">
        <v>3</v>
      </c>
      <c r="T2" s="47" t="s">
        <v>22</v>
      </c>
      <c r="U2" s="47" t="s">
        <v>14</v>
      </c>
      <c r="V2" s="47" t="s">
        <v>19</v>
      </c>
      <c r="W2" s="47" t="s">
        <v>23</v>
      </c>
      <c r="X2" s="47" t="s">
        <v>5</v>
      </c>
      <c r="Y2" s="43" t="s">
        <v>3393</v>
      </c>
      <c r="Z2" s="59" t="s">
        <v>3397</v>
      </c>
      <c r="AA2" s="50" t="s">
        <v>1795</v>
      </c>
    </row>
    <row r="3" spans="1:27" ht="31.5" x14ac:dyDescent="0.25">
      <c r="A3" s="1" t="s">
        <v>21</v>
      </c>
      <c r="B3" t="s">
        <v>1797</v>
      </c>
      <c r="C3" s="3" t="s">
        <v>1764</v>
      </c>
      <c r="D3" s="27" t="s">
        <v>1783</v>
      </c>
      <c r="E3" s="28">
        <v>3.2061063090173498E-43</v>
      </c>
      <c r="F3" s="26">
        <v>1</v>
      </c>
      <c r="G3" s="27">
        <v>58729692</v>
      </c>
      <c r="H3" s="29">
        <v>0</v>
      </c>
      <c r="I3" s="4"/>
      <c r="J3" s="4">
        <v>4.5564099999999996</v>
      </c>
      <c r="L3" s="4">
        <v>3.88218</v>
      </c>
      <c r="M3" s="4">
        <v>-10.9313</v>
      </c>
      <c r="N3" s="4">
        <v>-5.4844799999999996</v>
      </c>
      <c r="O3" s="4">
        <v>-6.6984300000000001</v>
      </c>
      <c r="P3" s="4">
        <v>-3.8727900000000002</v>
      </c>
      <c r="Q3" s="4">
        <v>3.2692800000000002</v>
      </c>
      <c r="R3" s="4">
        <v>5.0760899999999998</v>
      </c>
      <c r="T3" s="4">
        <v>-3.20112</v>
      </c>
      <c r="U3" s="4">
        <v>-2.2947799999999998</v>
      </c>
      <c r="V3" s="4">
        <v>-4.2163700000000004</v>
      </c>
      <c r="W3" s="4">
        <v>6.8670900000000001</v>
      </c>
      <c r="X3" s="4">
        <v>3.5387300000000002</v>
      </c>
      <c r="Y3" s="41" t="s">
        <v>3282</v>
      </c>
      <c r="Z3" s="58" t="s">
        <v>3414</v>
      </c>
      <c r="AA3" s="51" t="s">
        <v>3399</v>
      </c>
    </row>
    <row r="4" spans="1:27" ht="18" x14ac:dyDescent="0.25">
      <c r="A4" s="1" t="s">
        <v>202</v>
      </c>
      <c r="B4" t="s">
        <v>1797</v>
      </c>
      <c r="C4" s="3" t="s">
        <v>1760</v>
      </c>
      <c r="D4" s="27" t="s">
        <v>1783</v>
      </c>
      <c r="E4" s="28">
        <v>4.8472134995063603E-40</v>
      </c>
      <c r="F4" s="26">
        <v>118</v>
      </c>
      <c r="G4" s="27" t="s">
        <v>284</v>
      </c>
      <c r="H4" s="29">
        <v>694586</v>
      </c>
      <c r="I4" s="4">
        <v>5.1430300000000004</v>
      </c>
      <c r="J4" s="4">
        <v>2.87418</v>
      </c>
      <c r="K4" s="4">
        <v>6.68025</v>
      </c>
      <c r="L4" s="4">
        <v>3.2677399999999999</v>
      </c>
      <c r="M4" s="4">
        <v>4.5922700000000001</v>
      </c>
      <c r="N4" s="4">
        <v>4.6110300000000004</v>
      </c>
      <c r="O4" s="4">
        <v>4.4487500000000004</v>
      </c>
      <c r="P4" s="4">
        <v>2.8259699999999999</v>
      </c>
      <c r="Q4" s="4">
        <v>-9.6423000000000005</v>
      </c>
      <c r="R4" s="4">
        <v>-6.8434699999999999</v>
      </c>
      <c r="S4" s="4">
        <v>-4.4791600000000003</v>
      </c>
      <c r="T4" s="4">
        <v>-3.0112100000000002</v>
      </c>
      <c r="U4" s="4">
        <v>10.4183</v>
      </c>
      <c r="V4" s="4">
        <v>8.8455600000000008</v>
      </c>
      <c r="Y4" s="41" t="s">
        <v>3283</v>
      </c>
      <c r="Z4" s="58" t="s">
        <v>3415</v>
      </c>
    </row>
    <row r="5" spans="1:27" ht="18" x14ac:dyDescent="0.25">
      <c r="A5" s="1" t="s">
        <v>176</v>
      </c>
      <c r="B5" t="s">
        <v>1797</v>
      </c>
      <c r="C5" s="3" t="s">
        <v>1761</v>
      </c>
      <c r="D5" s="27" t="s">
        <v>1787</v>
      </c>
      <c r="E5" s="28">
        <v>4.4354693937999401E-30</v>
      </c>
      <c r="F5" s="26">
        <v>247</v>
      </c>
      <c r="G5" s="1" t="s">
        <v>1822</v>
      </c>
      <c r="H5" s="29">
        <v>359709</v>
      </c>
      <c r="I5" s="4">
        <v>4.9349699999999999</v>
      </c>
      <c r="J5" s="4">
        <v>4.1465199999999998</v>
      </c>
      <c r="N5" s="4">
        <v>2.0087999999999999</v>
      </c>
      <c r="O5" s="4"/>
      <c r="P5" s="4"/>
      <c r="Q5" s="4">
        <v>-2.51546</v>
      </c>
      <c r="S5" s="4">
        <v>-2.09931</v>
      </c>
      <c r="T5" s="4">
        <v>-2.6455099999999998</v>
      </c>
      <c r="U5" s="4"/>
      <c r="V5" s="4"/>
      <c r="Y5" s="41" t="s">
        <v>3284</v>
      </c>
      <c r="Z5" s="58" t="s">
        <v>3416</v>
      </c>
    </row>
    <row r="6" spans="1:27" ht="18" x14ac:dyDescent="0.25">
      <c r="A6" s="1" t="s">
        <v>140</v>
      </c>
      <c r="B6" t="s">
        <v>1825</v>
      </c>
      <c r="C6" s="3" t="s">
        <v>1759</v>
      </c>
      <c r="D6" s="27" t="s">
        <v>1782</v>
      </c>
      <c r="E6" s="28">
        <v>3.29599074829362E-14</v>
      </c>
      <c r="F6" s="26">
        <v>284</v>
      </c>
      <c r="G6" s="27" t="s">
        <v>251</v>
      </c>
      <c r="H6" s="29">
        <v>164639</v>
      </c>
      <c r="I6" s="4"/>
      <c r="J6" s="4">
        <v>3.9647100000000002</v>
      </c>
      <c r="K6" s="4">
        <v>2.0129600000000001</v>
      </c>
      <c r="L6" s="4">
        <v>3.8061500000000001</v>
      </c>
      <c r="M6" s="4">
        <v>4.03383</v>
      </c>
      <c r="N6" s="4">
        <v>3.0926499999999999</v>
      </c>
      <c r="O6" s="4">
        <v>4.7114200000000004</v>
      </c>
      <c r="P6" s="4">
        <v>3.3516900000000001</v>
      </c>
      <c r="Q6" s="4">
        <v>6.2335700000000003</v>
      </c>
      <c r="R6" s="4">
        <v>4.74709</v>
      </c>
      <c r="T6" s="4">
        <v>-2.1679300000000001</v>
      </c>
      <c r="U6" s="4">
        <v>-2.4644499999999998</v>
      </c>
      <c r="V6" s="4"/>
      <c r="W6" s="4">
        <v>-2.5274299999999998</v>
      </c>
      <c r="Y6" s="41" t="s">
        <v>3285</v>
      </c>
      <c r="Z6" s="58" t="s">
        <v>3417</v>
      </c>
    </row>
    <row r="7" spans="1:27" x14ac:dyDescent="0.25">
      <c r="A7" s="1" t="s">
        <v>119</v>
      </c>
      <c r="B7" t="s">
        <v>1826</v>
      </c>
      <c r="C7" s="3" t="s">
        <v>1759</v>
      </c>
      <c r="D7" s="3" t="s">
        <v>1782</v>
      </c>
      <c r="E7" s="2">
        <v>2.6631762533829502E-13</v>
      </c>
      <c r="F7" s="1">
        <v>2</v>
      </c>
      <c r="G7" s="3" t="s">
        <v>120</v>
      </c>
      <c r="H7" s="14">
        <v>59337</v>
      </c>
      <c r="I7" s="4">
        <v>4.31243</v>
      </c>
      <c r="J7" s="4">
        <v>1.9697100000000001</v>
      </c>
      <c r="L7" s="4">
        <v>3.47065</v>
      </c>
      <c r="O7" s="4"/>
      <c r="P7" s="4">
        <v>2.5505100000000001</v>
      </c>
      <c r="U7" s="4"/>
      <c r="V7" s="4"/>
      <c r="Z7" s="58" t="s">
        <v>1816</v>
      </c>
    </row>
    <row r="8" spans="1:27" x14ac:dyDescent="0.25">
      <c r="A8" s="1" t="s">
        <v>28</v>
      </c>
      <c r="B8" t="s">
        <v>1827</v>
      </c>
      <c r="C8" s="3" t="s">
        <v>1759</v>
      </c>
      <c r="D8" s="27" t="s">
        <v>1782</v>
      </c>
      <c r="E8" s="28">
        <v>4.8736121650045299E-12</v>
      </c>
      <c r="F8" s="26">
        <v>250</v>
      </c>
      <c r="G8" s="27" t="s">
        <v>228</v>
      </c>
      <c r="H8" s="29">
        <v>733076</v>
      </c>
      <c r="I8" s="4">
        <v>3.8631799999999998</v>
      </c>
      <c r="J8" s="4">
        <v>6.1617600000000001</v>
      </c>
      <c r="K8" s="4">
        <v>3.6223399999999999</v>
      </c>
      <c r="L8" s="4">
        <v>5.2428400000000002</v>
      </c>
      <c r="M8" s="4">
        <v>-2.5951399999999998</v>
      </c>
      <c r="O8" s="4"/>
      <c r="P8" s="4">
        <v>-3.0619299999999998</v>
      </c>
      <c r="Q8" s="4">
        <v>3.49248</v>
      </c>
      <c r="R8" s="4">
        <v>2.0879099999999999</v>
      </c>
      <c r="U8" s="4"/>
      <c r="V8" s="4"/>
      <c r="Y8" s="42"/>
      <c r="Z8" s="60" t="s">
        <v>1794</v>
      </c>
    </row>
    <row r="9" spans="1:27" x14ac:dyDescent="0.25">
      <c r="A9" s="1" t="s">
        <v>37</v>
      </c>
      <c r="B9" t="s">
        <v>1797</v>
      </c>
      <c r="C9" s="3" t="s">
        <v>1776</v>
      </c>
      <c r="D9" s="3" t="s">
        <v>1782</v>
      </c>
      <c r="E9" s="2">
        <v>1.44428820243915E-11</v>
      </c>
      <c r="F9" s="1">
        <v>1</v>
      </c>
      <c r="G9" s="3">
        <v>70592990</v>
      </c>
      <c r="H9" s="14">
        <v>0</v>
      </c>
      <c r="I9" s="4">
        <v>4.23794</v>
      </c>
      <c r="J9" s="4">
        <v>2.6415199999999999</v>
      </c>
      <c r="L9" s="4">
        <v>2.1119500000000002</v>
      </c>
      <c r="O9" s="4"/>
      <c r="P9" s="4"/>
      <c r="U9" s="4"/>
      <c r="V9" s="4"/>
    </row>
    <row r="10" spans="1:27" ht="18" x14ac:dyDescent="0.25">
      <c r="A10" s="1" t="s">
        <v>0</v>
      </c>
      <c r="B10" t="s">
        <v>1797</v>
      </c>
      <c r="C10" s="3" t="s">
        <v>1759</v>
      </c>
      <c r="D10" s="3" t="s">
        <v>1783</v>
      </c>
      <c r="E10" s="2">
        <v>1.5533508507302499E-11</v>
      </c>
      <c r="F10" s="1">
        <v>1</v>
      </c>
      <c r="G10" s="3">
        <v>8411935</v>
      </c>
      <c r="H10" s="14">
        <v>0</v>
      </c>
      <c r="I10" s="4">
        <v>4.4405000000000001</v>
      </c>
      <c r="J10" s="4">
        <v>2.6046499999999999</v>
      </c>
      <c r="O10" s="4"/>
      <c r="P10" s="4"/>
      <c r="S10" s="4">
        <v>-2.12052</v>
      </c>
      <c r="U10" s="4"/>
      <c r="V10" s="4"/>
      <c r="Y10" s="40" t="s">
        <v>3289</v>
      </c>
      <c r="Z10" s="58" t="s">
        <v>3289</v>
      </c>
    </row>
    <row r="11" spans="1:27" ht="18" x14ac:dyDescent="0.25">
      <c r="A11" s="1" t="s">
        <v>24</v>
      </c>
      <c r="B11" t="s">
        <v>1828</v>
      </c>
      <c r="C11" s="3" t="s">
        <v>1760</v>
      </c>
      <c r="D11" s="3" t="s">
        <v>1782</v>
      </c>
      <c r="E11" s="2">
        <v>7.7251115592670701E-10</v>
      </c>
      <c r="F11" s="1">
        <v>1</v>
      </c>
      <c r="G11" s="3">
        <v>96993814</v>
      </c>
      <c r="H11" s="14">
        <v>0</v>
      </c>
      <c r="I11" s="4">
        <v>3.5674899999999998</v>
      </c>
      <c r="J11" s="4">
        <v>-2.5583399999999998</v>
      </c>
      <c r="L11" s="4">
        <v>-2.49465</v>
      </c>
      <c r="O11" s="4"/>
      <c r="P11" s="4"/>
      <c r="U11" s="4"/>
      <c r="V11" s="4"/>
      <c r="W11" s="4">
        <v>1.9735799999999999</v>
      </c>
      <c r="Y11" s="40" t="s">
        <v>3290</v>
      </c>
      <c r="Z11" s="58" t="s">
        <v>3290</v>
      </c>
    </row>
    <row r="12" spans="1:27" x14ac:dyDescent="0.25">
      <c r="A12" s="1" t="s">
        <v>36</v>
      </c>
      <c r="B12" t="s">
        <v>1797</v>
      </c>
      <c r="C12" s="3" t="s">
        <v>1768</v>
      </c>
      <c r="D12" s="3" t="s">
        <v>1782</v>
      </c>
      <c r="E12" s="2">
        <v>2.1497016777805799E-9</v>
      </c>
      <c r="F12" s="1">
        <v>1</v>
      </c>
      <c r="G12" s="3">
        <v>12632164</v>
      </c>
      <c r="H12" s="14">
        <v>0</v>
      </c>
      <c r="I12" s="4">
        <v>4.3090000000000002</v>
      </c>
      <c r="J12" s="4"/>
      <c r="O12" s="4"/>
      <c r="P12" s="4"/>
      <c r="U12" s="4"/>
      <c r="V12" s="4"/>
      <c r="Z12" s="58" t="s">
        <v>1817</v>
      </c>
      <c r="AA12" s="52"/>
    </row>
    <row r="13" spans="1:27" ht="18" x14ac:dyDescent="0.25">
      <c r="A13" s="1" t="s">
        <v>17</v>
      </c>
      <c r="B13" t="s">
        <v>1797</v>
      </c>
      <c r="C13" s="3" t="s">
        <v>1759</v>
      </c>
      <c r="D13" s="3" t="s">
        <v>1782</v>
      </c>
      <c r="E13" s="2">
        <v>2.7811943107660499E-9</v>
      </c>
      <c r="F13" s="1">
        <v>2</v>
      </c>
      <c r="G13" s="3" t="s">
        <v>215</v>
      </c>
      <c r="H13" s="14">
        <v>445022</v>
      </c>
      <c r="I13" s="4">
        <v>4.1235200000000001</v>
      </c>
      <c r="J13" s="4">
        <v>2.1380699999999999</v>
      </c>
      <c r="L13" s="4">
        <v>2.3064900000000002</v>
      </c>
      <c r="O13" s="4"/>
      <c r="P13" s="4"/>
      <c r="U13" s="4"/>
      <c r="V13" s="4"/>
      <c r="Y13" s="40" t="s">
        <v>3291</v>
      </c>
      <c r="Z13" s="58" t="s">
        <v>3418</v>
      </c>
    </row>
    <row r="14" spans="1:27" ht="18" x14ac:dyDescent="0.25">
      <c r="A14" s="1" t="s">
        <v>4</v>
      </c>
      <c r="B14" t="s">
        <v>1797</v>
      </c>
      <c r="C14" s="3" t="s">
        <v>1761</v>
      </c>
      <c r="D14" s="3" t="s">
        <v>1783</v>
      </c>
      <c r="E14" s="2">
        <v>3.9252007494310096E-9</v>
      </c>
      <c r="F14" s="1">
        <v>1</v>
      </c>
      <c r="G14" s="3">
        <v>92451094</v>
      </c>
      <c r="H14" s="14">
        <v>0</v>
      </c>
      <c r="I14" s="4">
        <v>4.0507499999999999</v>
      </c>
      <c r="J14" s="4"/>
      <c r="O14" s="4"/>
      <c r="P14" s="4"/>
      <c r="U14" s="4"/>
      <c r="V14" s="4"/>
      <c r="X14" s="4">
        <v>1.96367</v>
      </c>
      <c r="Y14" s="40" t="s">
        <v>3292</v>
      </c>
      <c r="Z14" s="58" t="s">
        <v>3419</v>
      </c>
    </row>
    <row r="15" spans="1:27" ht="18" x14ac:dyDescent="0.25">
      <c r="A15" s="1" t="s">
        <v>257</v>
      </c>
      <c r="B15" t="s">
        <v>1829</v>
      </c>
      <c r="C15" s="3" t="s">
        <v>1761</v>
      </c>
      <c r="D15" s="3" t="s">
        <v>1783</v>
      </c>
      <c r="E15" s="2">
        <v>5.9175213177302897E-9</v>
      </c>
      <c r="F15" s="1">
        <v>2</v>
      </c>
      <c r="G15" s="3" t="s">
        <v>258</v>
      </c>
      <c r="H15" s="14">
        <v>2372</v>
      </c>
      <c r="I15" s="4"/>
      <c r="J15" s="4"/>
      <c r="M15" s="4">
        <v>2.9442900000000001</v>
      </c>
      <c r="O15" s="4">
        <v>6.5762400000000003</v>
      </c>
      <c r="P15" s="4">
        <v>3.8324400000000001</v>
      </c>
      <c r="U15" s="4"/>
      <c r="V15" s="4"/>
      <c r="W15" s="4">
        <v>-3.7004899999999998</v>
      </c>
      <c r="Y15" s="41" t="s">
        <v>3286</v>
      </c>
      <c r="Z15" s="58" t="s">
        <v>3420</v>
      </c>
    </row>
    <row r="16" spans="1:27" ht="18" x14ac:dyDescent="0.25">
      <c r="A16" s="1" t="s">
        <v>171</v>
      </c>
      <c r="B16" t="s">
        <v>1797</v>
      </c>
      <c r="C16" s="3" t="s">
        <v>1760</v>
      </c>
      <c r="D16" s="3" t="s">
        <v>1782</v>
      </c>
      <c r="E16" s="2">
        <v>9.4859329373027303E-9</v>
      </c>
      <c r="F16" s="1">
        <v>6</v>
      </c>
      <c r="G16" s="3" t="s">
        <v>263</v>
      </c>
      <c r="H16" s="14">
        <v>257532</v>
      </c>
      <c r="I16" s="4">
        <v>3.3146599999999999</v>
      </c>
      <c r="J16" s="4"/>
      <c r="M16" s="4">
        <v>2.7162799999999998</v>
      </c>
      <c r="O16" s="4"/>
      <c r="P16" s="4"/>
      <c r="U16" s="4"/>
      <c r="V16" s="4"/>
      <c r="W16" s="4">
        <v>2.4874299999999998</v>
      </c>
      <c r="Y16" s="41" t="s">
        <v>3394</v>
      </c>
      <c r="Z16" s="58" t="s">
        <v>3421</v>
      </c>
      <c r="AA16" s="49" t="s">
        <v>1820</v>
      </c>
    </row>
    <row r="17" spans="1:27" x14ac:dyDescent="0.25">
      <c r="A17" s="1" t="s">
        <v>87</v>
      </c>
      <c r="B17" t="s">
        <v>1830</v>
      </c>
      <c r="C17" s="3" t="s">
        <v>1766</v>
      </c>
      <c r="D17" s="3" t="s">
        <v>1782</v>
      </c>
      <c r="E17" s="2">
        <v>1.06458420096749E-8</v>
      </c>
      <c r="F17" s="1">
        <v>26</v>
      </c>
      <c r="G17" s="3" t="s">
        <v>218</v>
      </c>
      <c r="H17" s="14">
        <v>164653</v>
      </c>
      <c r="I17" s="4">
        <v>2.0623900000000002</v>
      </c>
      <c r="J17" s="4"/>
      <c r="M17" s="4">
        <v>2.70038</v>
      </c>
      <c r="O17" s="4">
        <v>3.4774099999999999</v>
      </c>
      <c r="P17" s="4"/>
      <c r="Q17" s="4">
        <v>4.2433399999999999</v>
      </c>
      <c r="R17" s="4">
        <v>2.3731800000000001</v>
      </c>
      <c r="U17" s="4"/>
      <c r="V17" s="4"/>
      <c r="W17" s="4">
        <v>-3.4967800000000002</v>
      </c>
      <c r="Z17" s="58" t="s">
        <v>1789</v>
      </c>
    </row>
    <row r="18" spans="1:27" ht="18" x14ac:dyDescent="0.25">
      <c r="A18" s="1" t="s">
        <v>152</v>
      </c>
      <c r="B18" t="s">
        <v>1831</v>
      </c>
      <c r="C18" s="3" t="s">
        <v>1761</v>
      </c>
      <c r="D18" s="3" t="s">
        <v>1783</v>
      </c>
      <c r="E18" s="2">
        <v>1.2840754780224501E-8</v>
      </c>
      <c r="F18" s="1">
        <v>64</v>
      </c>
      <c r="G18" s="3" t="s">
        <v>254</v>
      </c>
      <c r="H18" s="14">
        <v>161130</v>
      </c>
      <c r="I18" s="4">
        <v>2.6913399999999998</v>
      </c>
      <c r="J18" s="4">
        <v>2.6467499999999999</v>
      </c>
      <c r="K18" s="4">
        <v>2.4509300000000001</v>
      </c>
      <c r="L18" s="4">
        <v>2.0311300000000001</v>
      </c>
      <c r="M18" s="4">
        <v>3.4887100000000002</v>
      </c>
      <c r="O18" s="4">
        <v>1.97959</v>
      </c>
      <c r="P18" s="4"/>
      <c r="Q18" s="4">
        <v>5.3474000000000004</v>
      </c>
      <c r="U18" s="4">
        <v>-2.2244799999999998</v>
      </c>
      <c r="V18" s="4"/>
      <c r="W18" s="4">
        <v>-3.7655400000000001</v>
      </c>
      <c r="Y18" s="41" t="s">
        <v>4391</v>
      </c>
      <c r="Z18" s="58" t="s">
        <v>3413</v>
      </c>
    </row>
    <row r="19" spans="1:27" ht="18" x14ac:dyDescent="0.25">
      <c r="A19" s="1" t="s">
        <v>252</v>
      </c>
      <c r="B19" t="s">
        <v>1832</v>
      </c>
      <c r="C19" s="3" t="s">
        <v>1763</v>
      </c>
      <c r="D19" s="3" t="s">
        <v>1783</v>
      </c>
      <c r="E19" s="2">
        <v>1.4700175018248799E-8</v>
      </c>
      <c r="F19" s="1">
        <v>3</v>
      </c>
      <c r="G19" s="3" t="s">
        <v>143</v>
      </c>
      <c r="H19" s="14">
        <v>222</v>
      </c>
      <c r="I19" s="4">
        <v>3.8189500000000001</v>
      </c>
      <c r="J19" s="4"/>
      <c r="O19" s="4"/>
      <c r="P19" s="4"/>
      <c r="U19" s="4"/>
      <c r="V19" s="4"/>
      <c r="Y19" s="40" t="s">
        <v>3293</v>
      </c>
      <c r="Z19" s="58" t="s">
        <v>3293</v>
      </c>
    </row>
    <row r="20" spans="1:27" ht="18" x14ac:dyDescent="0.25">
      <c r="A20" s="1" t="s">
        <v>100</v>
      </c>
      <c r="B20" t="s">
        <v>1797</v>
      </c>
      <c r="C20" s="3" t="s">
        <v>1761</v>
      </c>
      <c r="D20" s="3" t="s">
        <v>1782</v>
      </c>
      <c r="E20" s="2">
        <v>1.48629434298885E-8</v>
      </c>
      <c r="F20" s="1">
        <v>3</v>
      </c>
      <c r="G20" s="3" t="s">
        <v>101</v>
      </c>
      <c r="H20" s="14">
        <v>27483</v>
      </c>
      <c r="I20" s="4">
        <v>2.4333499999999999</v>
      </c>
      <c r="J20" s="4"/>
      <c r="L20" s="4">
        <v>3.0293600000000001</v>
      </c>
      <c r="N20" s="4">
        <v>2.4177399999999998</v>
      </c>
      <c r="O20" s="4"/>
      <c r="P20" s="4"/>
      <c r="S20" s="4">
        <v>-2.5465</v>
      </c>
      <c r="U20" s="4"/>
      <c r="V20" s="4"/>
      <c r="W20" s="4">
        <v>-2.2400899999999999</v>
      </c>
      <c r="Y20" s="41" t="s">
        <v>3401</v>
      </c>
      <c r="Z20" s="58" t="s">
        <v>3401</v>
      </c>
    </row>
    <row r="21" spans="1:27" ht="18" x14ac:dyDescent="0.25">
      <c r="A21" s="1" t="s">
        <v>70</v>
      </c>
      <c r="B21" t="s">
        <v>1833</v>
      </c>
      <c r="C21" s="3" t="s">
        <v>1764</v>
      </c>
      <c r="D21" s="3" t="s">
        <v>1785</v>
      </c>
      <c r="E21" s="2">
        <v>2.3163323679858601E-8</v>
      </c>
      <c r="F21" s="1">
        <v>10</v>
      </c>
      <c r="G21" s="3" t="s">
        <v>71</v>
      </c>
      <c r="H21" s="14">
        <v>9666</v>
      </c>
      <c r="I21" s="4">
        <v>3.8908800000000001</v>
      </c>
      <c r="J21" s="4"/>
      <c r="O21" s="4">
        <v>2.2457600000000002</v>
      </c>
      <c r="P21" s="4"/>
      <c r="U21" s="4"/>
      <c r="V21" s="4"/>
      <c r="Y21" s="40" t="s">
        <v>3294</v>
      </c>
      <c r="Z21" s="58" t="s">
        <v>3422</v>
      </c>
    </row>
    <row r="22" spans="1:27" ht="18" x14ac:dyDescent="0.25">
      <c r="A22" s="1" t="s">
        <v>34</v>
      </c>
      <c r="B22" t="s">
        <v>1834</v>
      </c>
      <c r="C22" s="3" t="s">
        <v>1758</v>
      </c>
      <c r="D22" s="3" t="s">
        <v>1782</v>
      </c>
      <c r="E22" s="2">
        <v>2.3628475706022E-8</v>
      </c>
      <c r="F22" s="1">
        <v>1</v>
      </c>
      <c r="G22" s="3">
        <v>25986593</v>
      </c>
      <c r="H22" s="14">
        <v>0</v>
      </c>
      <c r="I22" s="4">
        <v>4.9965099999999998</v>
      </c>
      <c r="J22" s="4">
        <v>5.1374000000000004</v>
      </c>
      <c r="K22" s="4">
        <v>5.4919799999999999</v>
      </c>
      <c r="L22" s="4">
        <v>5.2735300000000001</v>
      </c>
      <c r="O22" s="4"/>
      <c r="P22" s="4"/>
      <c r="R22" s="4">
        <v>2.9395199999999999</v>
      </c>
      <c r="S22" s="4">
        <v>-4.3516700000000004</v>
      </c>
      <c r="T22" s="4">
        <v>-2.79799</v>
      </c>
      <c r="U22" s="4"/>
      <c r="V22" s="4"/>
      <c r="Y22" s="40" t="s">
        <v>3295</v>
      </c>
      <c r="Z22" s="58" t="s">
        <v>3423</v>
      </c>
    </row>
    <row r="23" spans="1:27" ht="18" x14ac:dyDescent="0.25">
      <c r="A23" s="1" t="s">
        <v>66</v>
      </c>
      <c r="B23" t="s">
        <v>1835</v>
      </c>
      <c r="C23" s="3" t="s">
        <v>1764</v>
      </c>
      <c r="D23" s="3" t="s">
        <v>1782</v>
      </c>
      <c r="E23" s="2">
        <v>2.6827293705755399E-8</v>
      </c>
      <c r="F23" s="1">
        <v>1</v>
      </c>
      <c r="G23" s="3">
        <v>82978414</v>
      </c>
      <c r="H23" s="14">
        <v>0</v>
      </c>
      <c r="I23" s="4">
        <v>3.5037600000000002</v>
      </c>
      <c r="J23" s="4"/>
      <c r="O23" s="4"/>
      <c r="P23" s="4"/>
      <c r="U23" s="4"/>
      <c r="V23" s="4"/>
      <c r="Y23" s="40" t="s">
        <v>3296</v>
      </c>
      <c r="Z23" s="58" t="s">
        <v>3424</v>
      </c>
      <c r="AA23" s="49" t="s">
        <v>1952</v>
      </c>
    </row>
    <row r="24" spans="1:27" ht="18" x14ac:dyDescent="0.25">
      <c r="A24" s="1" t="s">
        <v>33</v>
      </c>
      <c r="B24" t="s">
        <v>1797</v>
      </c>
      <c r="C24" s="3" t="s">
        <v>1760</v>
      </c>
      <c r="D24" s="3" t="s">
        <v>1783</v>
      </c>
      <c r="E24" s="2">
        <v>4.1789066619254001E-8</v>
      </c>
      <c r="F24" s="1">
        <v>1</v>
      </c>
      <c r="G24" s="3">
        <v>84010612</v>
      </c>
      <c r="H24" s="14">
        <v>0</v>
      </c>
      <c r="I24" s="4">
        <v>3.9447199999999998</v>
      </c>
      <c r="J24" s="4"/>
      <c r="O24" s="4"/>
      <c r="P24" s="4"/>
      <c r="Q24" s="4">
        <v>2.7001400000000002</v>
      </c>
      <c r="U24" s="4"/>
      <c r="V24" s="4"/>
      <c r="Y24" s="40" t="s">
        <v>3297</v>
      </c>
      <c r="Z24" s="58" t="s">
        <v>3297</v>
      </c>
    </row>
    <row r="25" spans="1:27" ht="18" x14ac:dyDescent="0.25">
      <c r="A25" s="1" t="s">
        <v>52</v>
      </c>
      <c r="B25" t="s">
        <v>1797</v>
      </c>
      <c r="C25" s="3" t="s">
        <v>1764</v>
      </c>
      <c r="D25" s="3" t="s">
        <v>1782</v>
      </c>
      <c r="E25" s="2">
        <v>5.00118333098473E-8</v>
      </c>
      <c r="F25" s="1">
        <v>7</v>
      </c>
      <c r="G25" s="3" t="s">
        <v>207</v>
      </c>
      <c r="H25" s="14">
        <v>352853</v>
      </c>
      <c r="I25" s="4"/>
      <c r="J25" s="4"/>
      <c r="L25" s="4">
        <v>2.43709</v>
      </c>
      <c r="O25" s="4">
        <v>-2.3089900000000001</v>
      </c>
      <c r="P25" s="4">
        <v>-3.3621400000000001</v>
      </c>
      <c r="R25" s="4">
        <v>-3.6177700000000002</v>
      </c>
      <c r="U25" s="4"/>
      <c r="V25" s="4"/>
      <c r="Y25" s="40" t="s">
        <v>3298</v>
      </c>
      <c r="Z25" s="58" t="s">
        <v>3425</v>
      </c>
    </row>
    <row r="26" spans="1:27" ht="18" x14ac:dyDescent="0.25">
      <c r="A26" s="1" t="s">
        <v>15</v>
      </c>
      <c r="B26" t="s">
        <v>1836</v>
      </c>
      <c r="C26" s="3" t="s">
        <v>1761</v>
      </c>
      <c r="D26" s="3" t="s">
        <v>1783</v>
      </c>
      <c r="E26" s="2">
        <v>5.8709326343684397E-8</v>
      </c>
      <c r="F26" s="1">
        <v>4</v>
      </c>
      <c r="G26" s="3" t="s">
        <v>210</v>
      </c>
      <c r="H26" s="14">
        <v>89941</v>
      </c>
      <c r="I26" s="4"/>
      <c r="J26" s="4"/>
      <c r="K26" s="4">
        <v>2.5911900000000001</v>
      </c>
      <c r="O26" s="4"/>
      <c r="P26" s="4"/>
      <c r="R26" s="4">
        <v>2.2852100000000002</v>
      </c>
      <c r="U26" s="4"/>
      <c r="V26" s="4"/>
      <c r="Y26" s="40" t="s">
        <v>3299</v>
      </c>
      <c r="Z26" s="58" t="s">
        <v>3299</v>
      </c>
    </row>
    <row r="27" spans="1:27" ht="18" x14ac:dyDescent="0.25">
      <c r="A27" s="1" t="s">
        <v>42</v>
      </c>
      <c r="B27" t="s">
        <v>1837</v>
      </c>
      <c r="C27" s="3" t="s">
        <v>1759</v>
      </c>
      <c r="D27" s="3" t="s">
        <v>1783</v>
      </c>
      <c r="E27" s="2">
        <v>6.1466828349436205E-8</v>
      </c>
      <c r="F27" s="1">
        <v>1</v>
      </c>
      <c r="G27" s="3">
        <v>19552099</v>
      </c>
      <c r="H27" s="14">
        <v>0</v>
      </c>
      <c r="I27" s="4">
        <v>3.6314500000000001</v>
      </c>
      <c r="J27" s="4"/>
      <c r="L27" s="4">
        <v>2.1434000000000002</v>
      </c>
      <c r="O27" s="4"/>
      <c r="P27" s="4"/>
      <c r="S27" s="4">
        <v>-2.7720899999999999</v>
      </c>
      <c r="U27" s="4"/>
      <c r="V27" s="4"/>
      <c r="Y27" s="40" t="s">
        <v>3300</v>
      </c>
      <c r="Z27" s="58" t="s">
        <v>3300</v>
      </c>
    </row>
    <row r="28" spans="1:27" ht="18" x14ac:dyDescent="0.25">
      <c r="A28" s="1" t="s">
        <v>156</v>
      </c>
      <c r="B28" t="s">
        <v>1838</v>
      </c>
      <c r="C28" s="3" t="s">
        <v>1764</v>
      </c>
      <c r="D28" s="3" t="s">
        <v>1783</v>
      </c>
      <c r="E28" s="2">
        <v>6.2044042914458295E-8</v>
      </c>
      <c r="F28" s="1">
        <v>1</v>
      </c>
      <c r="G28" s="3">
        <v>50656909</v>
      </c>
      <c r="H28" s="14">
        <v>0</v>
      </c>
      <c r="I28" s="4">
        <v>3.51919</v>
      </c>
      <c r="J28" s="4">
        <v>3.3819900000000001</v>
      </c>
      <c r="L28" s="4">
        <v>3.3549799999999999</v>
      </c>
      <c r="O28" s="4"/>
      <c r="P28" s="4"/>
      <c r="S28" s="4">
        <v>-2.2040999999999999</v>
      </c>
      <c r="U28" s="4"/>
      <c r="V28" s="4"/>
      <c r="Y28" s="40" t="s">
        <v>3301</v>
      </c>
      <c r="Z28" s="58" t="s">
        <v>3426</v>
      </c>
    </row>
    <row r="29" spans="1:27" ht="18" x14ac:dyDescent="0.25">
      <c r="A29" s="1" t="s">
        <v>157</v>
      </c>
      <c r="B29" t="s">
        <v>1797</v>
      </c>
      <c r="C29" s="3" t="s">
        <v>1761</v>
      </c>
      <c r="D29" s="3" t="s">
        <v>1782</v>
      </c>
      <c r="E29" s="2">
        <v>7.8600194636344094E-8</v>
      </c>
      <c r="F29" s="1">
        <v>1</v>
      </c>
      <c r="G29" s="3">
        <v>59336331</v>
      </c>
      <c r="H29" s="14">
        <v>0</v>
      </c>
      <c r="I29" s="4">
        <v>3.3919100000000002</v>
      </c>
      <c r="J29" s="4">
        <v>2.6143000000000001</v>
      </c>
      <c r="L29" s="4">
        <v>2.5339499999999999</v>
      </c>
      <c r="O29" s="4">
        <v>2.4267400000000001</v>
      </c>
      <c r="P29" s="4"/>
      <c r="U29" s="4"/>
      <c r="V29" s="4"/>
      <c r="W29" s="4">
        <v>2.52963</v>
      </c>
      <c r="Y29" s="40" t="s">
        <v>3302</v>
      </c>
      <c r="Z29" s="58" t="s">
        <v>3427</v>
      </c>
    </row>
    <row r="30" spans="1:27" ht="18" x14ac:dyDescent="0.25">
      <c r="A30" s="1" t="s">
        <v>154</v>
      </c>
      <c r="B30" t="s">
        <v>1797</v>
      </c>
      <c r="C30" s="3" t="s">
        <v>1761</v>
      </c>
      <c r="D30" s="3" t="s">
        <v>1782</v>
      </c>
      <c r="E30" s="2">
        <v>8.0049190478432603E-8</v>
      </c>
      <c r="F30" s="1">
        <v>8</v>
      </c>
      <c r="G30" s="3" t="s">
        <v>155</v>
      </c>
      <c r="H30" s="14">
        <v>1382</v>
      </c>
      <c r="I30" s="4">
        <v>2.66343</v>
      </c>
      <c r="J30" s="4"/>
      <c r="O30" s="4">
        <v>2.18588</v>
      </c>
      <c r="P30" s="4"/>
      <c r="U30" s="4"/>
      <c r="V30" s="4"/>
      <c r="Y30" s="40" t="s">
        <v>3303</v>
      </c>
      <c r="Z30" s="58" t="s">
        <v>3428</v>
      </c>
    </row>
    <row r="31" spans="1:27" ht="18" x14ac:dyDescent="0.25">
      <c r="A31" s="1" t="s">
        <v>220</v>
      </c>
      <c r="B31" t="s">
        <v>1839</v>
      </c>
      <c r="C31" s="3" t="s">
        <v>1758</v>
      </c>
      <c r="D31" s="3" t="s">
        <v>1782</v>
      </c>
      <c r="E31" s="2">
        <v>8.9860398209312402E-8</v>
      </c>
      <c r="F31" s="1">
        <v>17</v>
      </c>
      <c r="G31" s="3" t="s">
        <v>221</v>
      </c>
      <c r="H31" s="14">
        <v>30478</v>
      </c>
      <c r="I31" s="4"/>
      <c r="J31" s="4">
        <v>3.51762</v>
      </c>
      <c r="K31" s="4">
        <v>2.2172800000000001</v>
      </c>
      <c r="L31" s="4">
        <v>2.8286699999999998</v>
      </c>
      <c r="O31" s="4">
        <v>-4.6944400000000002</v>
      </c>
      <c r="P31" s="4">
        <v>-2.6783299999999999</v>
      </c>
      <c r="Q31" s="4">
        <v>2.60344</v>
      </c>
      <c r="R31" s="4">
        <v>2.3281100000000001</v>
      </c>
      <c r="U31" s="4"/>
      <c r="V31" s="4"/>
      <c r="X31" s="4">
        <v>3.3032300000000001</v>
      </c>
      <c r="Y31" s="41" t="s">
        <v>3287</v>
      </c>
      <c r="Z31" s="58" t="s">
        <v>3429</v>
      </c>
      <c r="AA31" s="53"/>
    </row>
    <row r="32" spans="1:27" ht="18" x14ac:dyDescent="0.25">
      <c r="A32" s="1" t="s">
        <v>162</v>
      </c>
      <c r="B32" t="s">
        <v>1840</v>
      </c>
      <c r="C32" s="3" t="s">
        <v>1770</v>
      </c>
      <c r="D32" s="3" t="s">
        <v>1782</v>
      </c>
      <c r="E32" s="2">
        <v>9.2489963293064203E-8</v>
      </c>
      <c r="F32" s="1">
        <v>3</v>
      </c>
      <c r="G32" s="3" t="s">
        <v>163</v>
      </c>
      <c r="H32" s="14">
        <v>6074</v>
      </c>
      <c r="I32" s="4"/>
      <c r="J32" s="4">
        <v>2.4849600000000001</v>
      </c>
      <c r="K32" s="4">
        <v>2.1031</v>
      </c>
      <c r="L32" s="4">
        <v>3.40909</v>
      </c>
      <c r="M32" s="4">
        <v>-2.2270799999999999</v>
      </c>
      <c r="O32" s="4">
        <v>4.60379</v>
      </c>
      <c r="P32" s="4">
        <v>3.6931099999999999</v>
      </c>
      <c r="Q32" s="4">
        <v>2.2589199999999998</v>
      </c>
      <c r="S32" s="4">
        <v>-1.9806600000000001</v>
      </c>
      <c r="T32" s="4">
        <v>-2.6340400000000002</v>
      </c>
      <c r="U32" s="4"/>
      <c r="V32" s="4"/>
      <c r="Y32" s="40" t="s">
        <v>3304</v>
      </c>
      <c r="Z32" s="58" t="s">
        <v>3430</v>
      </c>
      <c r="AA32" s="49" t="s">
        <v>1819</v>
      </c>
    </row>
    <row r="33" spans="1:27" ht="18" x14ac:dyDescent="0.25">
      <c r="A33" s="1" t="s">
        <v>41</v>
      </c>
      <c r="B33" t="s">
        <v>1841</v>
      </c>
      <c r="C33" s="3" t="s">
        <v>1759</v>
      </c>
      <c r="D33" s="3" t="s">
        <v>1785</v>
      </c>
      <c r="E33" s="2">
        <v>1.0577946394127E-7</v>
      </c>
      <c r="F33" s="1">
        <v>8</v>
      </c>
      <c r="G33" s="3" t="s">
        <v>283</v>
      </c>
      <c r="H33" s="14">
        <v>10764</v>
      </c>
      <c r="I33" s="4"/>
      <c r="J33" s="4">
        <v>2.9363299999999999</v>
      </c>
      <c r="K33" s="4">
        <v>3.6235900000000001</v>
      </c>
      <c r="L33" s="4">
        <v>2.4902700000000002</v>
      </c>
      <c r="O33" s="4"/>
      <c r="P33" s="4">
        <v>2.01111</v>
      </c>
      <c r="U33" s="4"/>
      <c r="V33" s="4"/>
      <c r="X33" s="4">
        <v>-2.3696199999999998</v>
      </c>
      <c r="Y33" s="40" t="s">
        <v>3305</v>
      </c>
      <c r="Z33" s="58" t="s">
        <v>3431</v>
      </c>
    </row>
    <row r="34" spans="1:27" ht="18" x14ac:dyDescent="0.25">
      <c r="A34" s="1" t="s">
        <v>32</v>
      </c>
      <c r="B34" t="s">
        <v>1842</v>
      </c>
      <c r="C34" s="3" t="s">
        <v>1760</v>
      </c>
      <c r="D34" s="3" t="s">
        <v>1782</v>
      </c>
      <c r="E34" s="2">
        <v>1.06804583649351E-7</v>
      </c>
      <c r="F34" s="1">
        <v>2</v>
      </c>
      <c r="G34" s="3" t="s">
        <v>236</v>
      </c>
      <c r="H34" s="14">
        <v>3170</v>
      </c>
      <c r="I34" s="4"/>
      <c r="J34" s="4"/>
      <c r="M34" s="4">
        <v>3.5834000000000001</v>
      </c>
      <c r="N34" s="4">
        <v>5.3367500000000003</v>
      </c>
      <c r="O34" s="4">
        <v>3.9271500000000001</v>
      </c>
      <c r="P34" s="4">
        <v>3.95261</v>
      </c>
      <c r="Q34" s="4">
        <v>-3.13449</v>
      </c>
      <c r="T34" s="4">
        <v>-2.4260199999999998</v>
      </c>
      <c r="U34" s="4">
        <v>2.2999700000000001</v>
      </c>
      <c r="V34" s="4"/>
      <c r="Y34" s="40" t="s">
        <v>3306</v>
      </c>
      <c r="Z34" s="58" t="s">
        <v>3306</v>
      </c>
    </row>
    <row r="35" spans="1:27" ht="18" x14ac:dyDescent="0.25">
      <c r="A35" s="1" t="s">
        <v>102</v>
      </c>
      <c r="B35" t="s">
        <v>1843</v>
      </c>
      <c r="C35" s="3" t="s">
        <v>1761</v>
      </c>
      <c r="D35" s="3" t="s">
        <v>1782</v>
      </c>
      <c r="E35" s="2">
        <v>1.22502310336429E-7</v>
      </c>
      <c r="F35" s="1">
        <v>1</v>
      </c>
      <c r="G35" s="3">
        <v>51193056</v>
      </c>
      <c r="H35" s="14">
        <v>0</v>
      </c>
      <c r="I35" s="4">
        <v>2.4051</v>
      </c>
      <c r="J35" s="4"/>
      <c r="L35" s="4">
        <v>2.56589</v>
      </c>
      <c r="O35" s="4"/>
      <c r="P35" s="4"/>
      <c r="R35" s="4">
        <v>3.2940800000000001</v>
      </c>
      <c r="U35" s="4"/>
      <c r="V35" s="4">
        <v>-3.5377999999999998</v>
      </c>
      <c r="Y35" s="40" t="s">
        <v>3307</v>
      </c>
      <c r="Z35" s="58" t="s">
        <v>3307</v>
      </c>
    </row>
    <row r="36" spans="1:27" ht="18" x14ac:dyDescent="0.25">
      <c r="A36" s="1" t="s">
        <v>113</v>
      </c>
      <c r="B36" t="s">
        <v>1797</v>
      </c>
      <c r="C36" s="3" t="s">
        <v>1764</v>
      </c>
      <c r="D36" s="3" t="s">
        <v>1783</v>
      </c>
      <c r="E36" s="2">
        <v>1.2282675971315999E-7</v>
      </c>
      <c r="F36" s="1">
        <v>1</v>
      </c>
      <c r="G36" s="3">
        <v>29534041</v>
      </c>
      <c r="H36" s="14">
        <v>0</v>
      </c>
      <c r="I36" s="4">
        <v>3.0285199999999999</v>
      </c>
      <c r="J36" s="4"/>
      <c r="O36" s="4"/>
      <c r="P36" s="4"/>
      <c r="S36" s="4">
        <v>-2.3861400000000001</v>
      </c>
      <c r="T36" s="4">
        <v>-2.7488700000000001</v>
      </c>
      <c r="U36" s="4">
        <v>2.3753299999999999</v>
      </c>
      <c r="V36" s="4"/>
      <c r="Y36" s="40" t="s">
        <v>3308</v>
      </c>
      <c r="Z36" s="58" t="s">
        <v>3432</v>
      </c>
    </row>
    <row r="37" spans="1:27" ht="18" x14ac:dyDescent="0.25">
      <c r="A37" s="1" t="s">
        <v>82</v>
      </c>
      <c r="B37" t="s">
        <v>1844</v>
      </c>
      <c r="C37" s="3" t="s">
        <v>1770</v>
      </c>
      <c r="D37" s="3" t="s">
        <v>1783</v>
      </c>
      <c r="E37" s="2">
        <v>1.2920470035860799E-7</v>
      </c>
      <c r="F37" s="1">
        <v>18</v>
      </c>
      <c r="G37" s="3" t="s">
        <v>216</v>
      </c>
      <c r="H37" s="14">
        <v>11808</v>
      </c>
      <c r="I37" s="4"/>
      <c r="J37" s="4">
        <v>1.97607</v>
      </c>
      <c r="K37" s="4">
        <v>2.29691</v>
      </c>
      <c r="O37" s="4"/>
      <c r="P37" s="4"/>
      <c r="Q37" s="4">
        <v>5.06107</v>
      </c>
      <c r="R37" s="4">
        <v>3.6595200000000001</v>
      </c>
      <c r="U37" s="4"/>
      <c r="V37" s="4"/>
      <c r="W37" s="4">
        <v>-2.7149700000000001</v>
      </c>
      <c r="Y37" s="40" t="s">
        <v>3281</v>
      </c>
      <c r="Z37" s="58" t="s">
        <v>3433</v>
      </c>
    </row>
    <row r="38" spans="1:27" x14ac:dyDescent="0.25">
      <c r="A38" s="1" t="s">
        <v>233</v>
      </c>
      <c r="B38" t="s">
        <v>1845</v>
      </c>
      <c r="C38" s="3" t="s">
        <v>1759</v>
      </c>
      <c r="D38" s="3" t="s">
        <v>1782</v>
      </c>
      <c r="E38" s="2">
        <v>1.3811601359844999E-7</v>
      </c>
      <c r="F38" s="1">
        <v>18</v>
      </c>
      <c r="G38" s="3" t="s">
        <v>104</v>
      </c>
      <c r="H38" s="14">
        <v>67247</v>
      </c>
      <c r="I38" s="4">
        <v>3.04895</v>
      </c>
      <c r="J38" s="4"/>
      <c r="O38" s="4"/>
      <c r="P38" s="4"/>
      <c r="U38" s="4"/>
      <c r="V38" s="4">
        <v>2.5249799999999998</v>
      </c>
      <c r="W38" s="4">
        <v>2.78728</v>
      </c>
      <c r="X38" s="4">
        <v>2.5082300000000002</v>
      </c>
      <c r="Z38" s="58" t="s">
        <v>3403</v>
      </c>
      <c r="AA38" s="48" t="s">
        <v>3404</v>
      </c>
    </row>
    <row r="39" spans="1:27" ht="18" x14ac:dyDescent="0.25">
      <c r="A39" s="1" t="s">
        <v>85</v>
      </c>
      <c r="B39" t="s">
        <v>1846</v>
      </c>
      <c r="C39" s="3" t="s">
        <v>1759</v>
      </c>
      <c r="D39" s="3" t="s">
        <v>1783</v>
      </c>
      <c r="E39" s="2">
        <v>1.4316819336742001E-7</v>
      </c>
      <c r="F39" s="1">
        <v>7</v>
      </c>
      <c r="G39" s="3" t="s">
        <v>86</v>
      </c>
      <c r="H39" s="14">
        <v>17506</v>
      </c>
      <c r="I39" s="4"/>
      <c r="J39" s="4"/>
      <c r="L39" s="4">
        <v>2.0325700000000002</v>
      </c>
      <c r="N39" s="4">
        <v>3.4283600000000001</v>
      </c>
      <c r="O39" s="4"/>
      <c r="P39" s="4"/>
      <c r="S39" s="4">
        <v>-2.93832</v>
      </c>
      <c r="T39" s="4">
        <v>-5.1263500000000004</v>
      </c>
      <c r="U39" s="4">
        <v>2.7783899999999999</v>
      </c>
      <c r="V39" s="4"/>
      <c r="W39" s="4">
        <v>2.3084699999999998</v>
      </c>
      <c r="Y39" s="40" t="s">
        <v>3309</v>
      </c>
      <c r="Z39" s="58" t="s">
        <v>3309</v>
      </c>
    </row>
    <row r="40" spans="1:27" ht="18" x14ac:dyDescent="0.25">
      <c r="A40" s="1" t="s">
        <v>30</v>
      </c>
      <c r="B40" t="s">
        <v>1797</v>
      </c>
      <c r="C40" s="3" t="s">
        <v>1759</v>
      </c>
      <c r="D40" s="3" t="s">
        <v>1783</v>
      </c>
      <c r="E40" s="2">
        <v>2.0824833039251701E-7</v>
      </c>
      <c r="F40" s="1">
        <v>1</v>
      </c>
      <c r="G40" s="3">
        <v>102019571</v>
      </c>
      <c r="H40" s="14">
        <v>0</v>
      </c>
      <c r="I40" s="4">
        <v>3.4418600000000001</v>
      </c>
      <c r="J40" s="4">
        <v>3.3451200000000001</v>
      </c>
      <c r="L40" s="4">
        <v>3.0646599999999999</v>
      </c>
      <c r="O40" s="4">
        <v>2.1523599999999998</v>
      </c>
      <c r="P40" s="4">
        <v>2.3027799999999998</v>
      </c>
      <c r="U40" s="4"/>
      <c r="V40" s="4"/>
      <c r="Y40" s="40" t="s">
        <v>3310</v>
      </c>
      <c r="Z40" s="58" t="s">
        <v>3434</v>
      </c>
    </row>
    <row r="41" spans="1:27" ht="18" x14ac:dyDescent="0.25">
      <c r="A41" s="1" t="s">
        <v>108</v>
      </c>
      <c r="B41" t="s">
        <v>1847</v>
      </c>
      <c r="C41" s="3" t="s">
        <v>1770</v>
      </c>
      <c r="D41" s="3" t="s">
        <v>1783</v>
      </c>
      <c r="E41" s="2">
        <v>2.25512755881755E-7</v>
      </c>
      <c r="F41" s="1">
        <v>2</v>
      </c>
      <c r="G41" s="3" t="s">
        <v>109</v>
      </c>
      <c r="H41" s="14">
        <v>3274</v>
      </c>
      <c r="I41" s="4">
        <v>3.0404599999999999</v>
      </c>
      <c r="J41" s="4"/>
      <c r="O41" s="4"/>
      <c r="P41" s="4"/>
      <c r="S41" s="4">
        <v>-1.9989699999999999</v>
      </c>
      <c r="T41" s="4">
        <v>-2.10527</v>
      </c>
      <c r="U41" s="4"/>
      <c r="V41" s="4">
        <v>-2.8369599999999999</v>
      </c>
      <c r="Y41" s="40" t="s">
        <v>3311</v>
      </c>
      <c r="Z41" s="58" t="s">
        <v>3435</v>
      </c>
    </row>
    <row r="42" spans="1:27" ht="18" x14ac:dyDescent="0.25">
      <c r="A42" s="1" t="s">
        <v>18</v>
      </c>
      <c r="B42" t="s">
        <v>1848</v>
      </c>
      <c r="C42" s="3" t="s">
        <v>1758</v>
      </c>
      <c r="D42" s="3" t="s">
        <v>1783</v>
      </c>
      <c r="E42" s="2">
        <v>2.26204013971917E-7</v>
      </c>
      <c r="F42" s="1">
        <v>1</v>
      </c>
      <c r="G42" s="3">
        <v>139816648</v>
      </c>
      <c r="H42" s="14">
        <v>0</v>
      </c>
      <c r="I42" s="4">
        <v>3.30091</v>
      </c>
      <c r="J42" s="4">
        <v>3.3338999999999999</v>
      </c>
      <c r="L42" s="4">
        <v>2.0950600000000001</v>
      </c>
      <c r="O42" s="4"/>
      <c r="P42" s="4"/>
      <c r="U42" s="4"/>
      <c r="V42" s="4">
        <v>2.0047100000000002</v>
      </c>
      <c r="X42" s="4">
        <v>2.57084</v>
      </c>
      <c r="Y42" s="40" t="s">
        <v>3312</v>
      </c>
      <c r="Z42" s="58" t="s">
        <v>3312</v>
      </c>
    </row>
    <row r="43" spans="1:27" ht="18" x14ac:dyDescent="0.25">
      <c r="A43" s="1" t="s">
        <v>161</v>
      </c>
      <c r="B43" t="s">
        <v>1849</v>
      </c>
      <c r="C43" s="3" t="s">
        <v>1761</v>
      </c>
      <c r="D43" s="3" t="s">
        <v>1782</v>
      </c>
      <c r="E43" s="2">
        <v>2.2784389425099301E-7</v>
      </c>
      <c r="F43" s="1">
        <v>19</v>
      </c>
      <c r="G43" s="3" t="s">
        <v>259</v>
      </c>
      <c r="H43" s="14">
        <v>9676</v>
      </c>
      <c r="I43" s="4"/>
      <c r="J43" s="4"/>
      <c r="M43" s="4">
        <v>3.7068599999999998</v>
      </c>
      <c r="N43" s="4">
        <v>4.9851200000000002</v>
      </c>
      <c r="O43" s="4"/>
      <c r="P43" s="4">
        <v>3.1911900000000002</v>
      </c>
      <c r="S43" s="4">
        <v>-4.0067300000000001</v>
      </c>
      <c r="U43" s="4">
        <v>-2.2861799999999999</v>
      </c>
      <c r="V43" s="4"/>
      <c r="Y43" s="40" t="s">
        <v>3313</v>
      </c>
      <c r="Z43" s="58" t="s">
        <v>3313</v>
      </c>
    </row>
    <row r="44" spans="1:27" ht="18" x14ac:dyDescent="0.25">
      <c r="A44" s="1" t="s">
        <v>81</v>
      </c>
      <c r="B44" t="s">
        <v>1850</v>
      </c>
      <c r="C44" s="3" t="s">
        <v>1768</v>
      </c>
      <c r="D44" s="3" t="s">
        <v>1782</v>
      </c>
      <c r="E44" s="2">
        <v>2.3132873855932301E-7</v>
      </c>
      <c r="F44" s="1">
        <v>1</v>
      </c>
      <c r="G44" s="3">
        <v>78620995</v>
      </c>
      <c r="H44" s="14">
        <v>0</v>
      </c>
      <c r="I44" s="4">
        <v>3.1730900000000002</v>
      </c>
      <c r="J44" s="4"/>
      <c r="O44" s="4"/>
      <c r="P44" s="4"/>
      <c r="S44" s="4">
        <v>-2.0382400000000001</v>
      </c>
      <c r="U44" s="4"/>
      <c r="V44" s="4"/>
      <c r="Y44" s="40" t="s">
        <v>3314</v>
      </c>
      <c r="Z44" s="58" t="s">
        <v>3436</v>
      </c>
      <c r="AA44" s="49" t="s">
        <v>3490</v>
      </c>
    </row>
    <row r="45" spans="1:27" x14ac:dyDescent="0.25">
      <c r="A45" s="1" t="s">
        <v>137</v>
      </c>
      <c r="B45" t="s">
        <v>1851</v>
      </c>
      <c r="C45" s="3" t="s">
        <v>1758</v>
      </c>
      <c r="D45" s="3" t="s">
        <v>1782</v>
      </c>
      <c r="E45" s="2">
        <v>2.5437793954853999E-7</v>
      </c>
      <c r="F45" s="1">
        <v>3</v>
      </c>
      <c r="G45" s="3" t="s">
        <v>138</v>
      </c>
      <c r="H45" s="14">
        <v>11703</v>
      </c>
      <c r="I45" s="4">
        <v>3.1096300000000001</v>
      </c>
      <c r="J45" s="4">
        <v>2.1835100000000001</v>
      </c>
      <c r="L45" s="4">
        <v>2.7551100000000002</v>
      </c>
      <c r="O45" s="4"/>
      <c r="P45" s="4"/>
      <c r="U45" s="4"/>
      <c r="V45" s="4"/>
      <c r="AA45" s="54" t="s">
        <v>1790</v>
      </c>
    </row>
    <row r="46" spans="1:27" ht="18" x14ac:dyDescent="0.25">
      <c r="A46" s="1" t="s">
        <v>147</v>
      </c>
      <c r="B46" t="s">
        <v>1852</v>
      </c>
      <c r="C46" s="3" t="s">
        <v>1764</v>
      </c>
      <c r="D46" s="3" t="s">
        <v>1783</v>
      </c>
      <c r="E46" s="2">
        <v>2.5827078845469501E-7</v>
      </c>
      <c r="F46" s="1">
        <v>8</v>
      </c>
      <c r="G46" s="3" t="s">
        <v>148</v>
      </c>
      <c r="H46" s="14">
        <v>2338</v>
      </c>
      <c r="I46" s="4"/>
      <c r="J46" s="4"/>
      <c r="K46" s="4">
        <v>2.5124499999999999</v>
      </c>
      <c r="N46" s="4">
        <v>-4.0830099999999998</v>
      </c>
      <c r="O46" s="4"/>
      <c r="P46" s="4">
        <v>-2.17279</v>
      </c>
      <c r="U46" s="4">
        <v>3.2405200000000001</v>
      </c>
      <c r="V46" s="4">
        <v>-2.1969500000000002</v>
      </c>
      <c r="W46" s="4">
        <v>2.2438199999999999</v>
      </c>
      <c r="Y46" s="40" t="s">
        <v>3315</v>
      </c>
      <c r="Z46" s="58" t="s">
        <v>3437</v>
      </c>
    </row>
    <row r="47" spans="1:27" ht="18" x14ac:dyDescent="0.25">
      <c r="A47" s="1" t="s">
        <v>129</v>
      </c>
      <c r="B47" t="s">
        <v>1853</v>
      </c>
      <c r="C47" s="3" t="s">
        <v>1761</v>
      </c>
      <c r="D47" s="3" t="s">
        <v>1783</v>
      </c>
      <c r="E47" s="2">
        <v>3.12275011821413E-7</v>
      </c>
      <c r="F47" s="1">
        <v>1</v>
      </c>
      <c r="G47" s="3">
        <v>13436499</v>
      </c>
      <c r="H47" s="14">
        <v>0</v>
      </c>
      <c r="I47" s="4"/>
      <c r="J47" s="4"/>
      <c r="M47" s="4">
        <v>2.3890500000000001</v>
      </c>
      <c r="O47" s="4"/>
      <c r="P47" s="4"/>
      <c r="U47" s="4"/>
      <c r="V47" s="4"/>
      <c r="X47" s="4">
        <v>3.4041700000000001</v>
      </c>
      <c r="Y47" s="40" t="s">
        <v>3316</v>
      </c>
      <c r="Z47" s="58" t="s">
        <v>3438</v>
      </c>
    </row>
    <row r="48" spans="1:27" x14ac:dyDescent="0.25">
      <c r="A48" s="1" t="s">
        <v>260</v>
      </c>
      <c r="B48" t="s">
        <v>1797</v>
      </c>
      <c r="C48" s="3" t="s">
        <v>1764</v>
      </c>
      <c r="D48" s="3" t="s">
        <v>1782</v>
      </c>
      <c r="E48" s="2">
        <v>3.20570724439947E-7</v>
      </c>
      <c r="F48" s="1">
        <v>5</v>
      </c>
      <c r="G48" s="3" t="s">
        <v>261</v>
      </c>
      <c r="H48" s="14">
        <v>36488</v>
      </c>
      <c r="I48" s="4">
        <v>3.5919400000000001</v>
      </c>
      <c r="J48" s="4"/>
      <c r="O48" s="4"/>
      <c r="P48" s="4"/>
      <c r="U48" s="4"/>
      <c r="V48" s="4"/>
    </row>
    <row r="49" spans="1:27" ht="18" x14ac:dyDescent="0.25">
      <c r="A49" s="1" t="s">
        <v>187</v>
      </c>
      <c r="B49" t="s">
        <v>1854</v>
      </c>
      <c r="C49" s="3" t="s">
        <v>1760</v>
      </c>
      <c r="D49" s="3" t="s">
        <v>1783</v>
      </c>
      <c r="E49" s="2">
        <v>3.3780440779029102E-7</v>
      </c>
      <c r="F49" s="1">
        <v>2</v>
      </c>
      <c r="G49" s="3" t="s">
        <v>188</v>
      </c>
      <c r="H49" s="14">
        <v>70211</v>
      </c>
      <c r="I49" s="4">
        <v>3.58528</v>
      </c>
      <c r="J49" s="4"/>
      <c r="L49" s="4">
        <v>2.0729199999999999</v>
      </c>
      <c r="O49" s="4"/>
      <c r="P49" s="4"/>
      <c r="U49" s="4"/>
      <c r="V49" s="4"/>
      <c r="Y49" s="40" t="s">
        <v>3317</v>
      </c>
      <c r="Z49" s="58" t="s">
        <v>3317</v>
      </c>
    </row>
    <row r="50" spans="1:27" ht="18" x14ac:dyDescent="0.25">
      <c r="A50" s="1" t="s">
        <v>164</v>
      </c>
      <c r="B50" t="s">
        <v>1797</v>
      </c>
      <c r="C50" s="3" t="s">
        <v>1766</v>
      </c>
      <c r="D50" s="3" t="s">
        <v>1782</v>
      </c>
      <c r="E50" s="2">
        <v>3.6638224094400499E-7</v>
      </c>
      <c r="F50" s="1">
        <v>12</v>
      </c>
      <c r="G50" s="3" t="s">
        <v>262</v>
      </c>
      <c r="H50" s="14">
        <v>89664</v>
      </c>
      <c r="I50" s="4">
        <v>2.6772100000000001</v>
      </c>
      <c r="J50" s="4">
        <v>2.5983499999999999</v>
      </c>
      <c r="L50" s="4">
        <v>2.6127699999999998</v>
      </c>
      <c r="O50" s="4"/>
      <c r="P50" s="4">
        <v>-2.2225600000000001</v>
      </c>
      <c r="U50" s="4"/>
      <c r="V50" s="4"/>
      <c r="Y50" s="40" t="s">
        <v>3318</v>
      </c>
      <c r="Z50" s="58" t="s">
        <v>3318</v>
      </c>
      <c r="AA50" s="55"/>
    </row>
    <row r="51" spans="1:27" ht="18" x14ac:dyDescent="0.25">
      <c r="A51" s="1" t="s">
        <v>191</v>
      </c>
      <c r="B51" t="s">
        <v>1797</v>
      </c>
      <c r="C51" s="3" t="s">
        <v>1779</v>
      </c>
      <c r="D51" s="3" t="s">
        <v>1784</v>
      </c>
      <c r="E51" s="2">
        <v>3.8201041474799101E-7</v>
      </c>
      <c r="F51" s="1">
        <v>2</v>
      </c>
      <c r="G51" s="3" t="s">
        <v>192</v>
      </c>
      <c r="H51" s="14">
        <v>53229</v>
      </c>
      <c r="I51" s="4">
        <v>3.8442599999999998</v>
      </c>
      <c r="J51" s="4"/>
      <c r="O51" s="4"/>
      <c r="P51" s="4"/>
      <c r="U51" s="4"/>
      <c r="V51" s="4"/>
      <c r="Y51" s="40" t="s">
        <v>3319</v>
      </c>
      <c r="Z51" s="58" t="s">
        <v>3439</v>
      </c>
      <c r="AA51" s="54" t="s">
        <v>1792</v>
      </c>
    </row>
    <row r="52" spans="1:27" x14ac:dyDescent="0.25">
      <c r="A52" s="1" t="s">
        <v>141</v>
      </c>
      <c r="B52" t="s">
        <v>1855</v>
      </c>
      <c r="C52" s="3" t="s">
        <v>1770</v>
      </c>
      <c r="D52" s="3" t="s">
        <v>1782</v>
      </c>
      <c r="E52" s="2">
        <v>4.0460845279053899E-7</v>
      </c>
      <c r="F52" s="1">
        <v>1</v>
      </c>
      <c r="G52" s="3">
        <v>71021971</v>
      </c>
      <c r="H52" s="14">
        <v>0</v>
      </c>
      <c r="I52" s="4"/>
      <c r="J52" s="4"/>
      <c r="L52" s="4">
        <v>3.3414100000000002</v>
      </c>
      <c r="O52" s="4"/>
      <c r="P52" s="4"/>
      <c r="R52" s="4">
        <v>2.1840999999999999</v>
      </c>
      <c r="U52" s="4"/>
      <c r="V52" s="4">
        <v>-2.2543000000000002</v>
      </c>
    </row>
    <row r="53" spans="1:27" ht="18" x14ac:dyDescent="0.25">
      <c r="A53" s="1" t="s">
        <v>136</v>
      </c>
      <c r="B53" t="s">
        <v>1797</v>
      </c>
      <c r="C53" s="3" t="s">
        <v>1764</v>
      </c>
      <c r="D53" s="3" t="s">
        <v>1783</v>
      </c>
      <c r="E53" s="2">
        <v>4.8887205587993599E-7</v>
      </c>
      <c r="F53" s="1">
        <v>1</v>
      </c>
      <c r="G53" s="3">
        <v>70475102</v>
      </c>
      <c r="H53" s="14">
        <v>0</v>
      </c>
      <c r="I53" s="4">
        <v>3.5587800000000001</v>
      </c>
      <c r="J53" s="4">
        <v>1.9872700000000001</v>
      </c>
      <c r="L53" s="4">
        <v>2.5167799999999998</v>
      </c>
      <c r="O53" s="4"/>
      <c r="P53" s="4"/>
      <c r="U53" s="4"/>
      <c r="V53" s="4"/>
      <c r="Y53" s="40" t="s">
        <v>3320</v>
      </c>
      <c r="Z53" s="58" t="s">
        <v>3320</v>
      </c>
    </row>
    <row r="54" spans="1:27" ht="18" x14ac:dyDescent="0.25">
      <c r="A54" s="1" t="s">
        <v>10</v>
      </c>
      <c r="B54" t="s">
        <v>1856</v>
      </c>
      <c r="C54" s="3" t="s">
        <v>1765</v>
      </c>
      <c r="D54" s="3" t="s">
        <v>1783</v>
      </c>
      <c r="E54" s="2">
        <v>5.2285455027815703E-7</v>
      </c>
      <c r="F54" s="1">
        <v>1</v>
      </c>
      <c r="G54" s="3">
        <v>186915238</v>
      </c>
      <c r="H54" s="14">
        <v>0</v>
      </c>
      <c r="I54" s="4"/>
      <c r="J54" s="4"/>
      <c r="M54" s="4">
        <v>3.1455000000000002</v>
      </c>
      <c r="N54" s="4">
        <v>4.2772600000000001</v>
      </c>
      <c r="O54" s="4">
        <v>2.88585</v>
      </c>
      <c r="P54" s="4">
        <v>4.4973200000000002</v>
      </c>
      <c r="Q54" s="4">
        <v>-2.20322</v>
      </c>
      <c r="R54" s="4">
        <v>-4.0772000000000004</v>
      </c>
      <c r="U54" s="4">
        <v>2.1861700000000002</v>
      </c>
      <c r="V54" s="4"/>
      <c r="Y54" s="40" t="s">
        <v>3321</v>
      </c>
      <c r="Z54" s="58" t="s">
        <v>3321</v>
      </c>
      <c r="AA54" s="49" t="s">
        <v>3405</v>
      </c>
    </row>
    <row r="55" spans="1:27" ht="18" x14ac:dyDescent="0.25">
      <c r="A55" s="1" t="s">
        <v>31</v>
      </c>
      <c r="B55" t="s">
        <v>1857</v>
      </c>
      <c r="C55" s="3" t="s">
        <v>1763</v>
      </c>
      <c r="D55" s="3" t="s">
        <v>1783</v>
      </c>
      <c r="E55" s="2">
        <v>5.8670975479912704E-7</v>
      </c>
      <c r="F55" s="1">
        <v>2</v>
      </c>
      <c r="G55" s="3" t="s">
        <v>230</v>
      </c>
      <c r="H55" s="14">
        <v>30422</v>
      </c>
      <c r="I55" s="4">
        <v>3.6763300000000001</v>
      </c>
      <c r="J55" s="4"/>
      <c r="K55" s="4">
        <v>2.9222000000000001</v>
      </c>
      <c r="M55" s="4">
        <v>-2.35975</v>
      </c>
      <c r="O55" s="4">
        <v>-2.2189100000000002</v>
      </c>
      <c r="P55" s="4"/>
      <c r="S55" s="4">
        <v>-2.1772200000000002</v>
      </c>
      <c r="T55" s="4">
        <v>2.0229499999999998</v>
      </c>
      <c r="U55" s="4"/>
      <c r="V55" s="4"/>
      <c r="W55" s="4">
        <v>2.0487799999999998</v>
      </c>
      <c r="Y55" s="40" t="s">
        <v>3322</v>
      </c>
      <c r="Z55" s="58" t="s">
        <v>3322</v>
      </c>
    </row>
    <row r="56" spans="1:27" x14ac:dyDescent="0.25">
      <c r="A56" s="1" t="s">
        <v>196</v>
      </c>
      <c r="B56" t="s">
        <v>1858</v>
      </c>
      <c r="C56" s="3" t="s">
        <v>1761</v>
      </c>
      <c r="D56" s="3" t="s">
        <v>1782</v>
      </c>
      <c r="E56" s="2">
        <v>6.7247131889145903E-7</v>
      </c>
      <c r="F56" s="1">
        <v>2</v>
      </c>
      <c r="G56" s="3" t="s">
        <v>197</v>
      </c>
      <c r="H56" s="14">
        <v>24746</v>
      </c>
      <c r="I56" s="4">
        <v>3.4761799999999998</v>
      </c>
      <c r="J56" s="4"/>
      <c r="O56" s="4"/>
      <c r="P56" s="4"/>
      <c r="T56" s="4">
        <v>-2.63619</v>
      </c>
      <c r="U56" s="4"/>
      <c r="V56" s="4"/>
    </row>
    <row r="57" spans="1:27" ht="18" x14ac:dyDescent="0.25">
      <c r="A57" s="1" t="s">
        <v>65</v>
      </c>
      <c r="B57" t="s">
        <v>1797</v>
      </c>
      <c r="C57" s="3" t="s">
        <v>1768</v>
      </c>
      <c r="D57" s="3" t="s">
        <v>1783</v>
      </c>
      <c r="E57" s="2">
        <v>6.89554389709335E-7</v>
      </c>
      <c r="F57" s="1">
        <v>1</v>
      </c>
      <c r="G57" s="3">
        <v>68161897</v>
      </c>
      <c r="H57" s="14">
        <v>0</v>
      </c>
      <c r="I57" s="4">
        <v>3.6770499999999999</v>
      </c>
      <c r="J57" s="4"/>
      <c r="O57" s="4"/>
      <c r="P57" s="4"/>
      <c r="R57" s="4">
        <v>-2.5522300000000002</v>
      </c>
      <c r="U57" s="4"/>
      <c r="V57" s="4"/>
      <c r="Y57" s="40" t="s">
        <v>3323</v>
      </c>
      <c r="Z57" s="58" t="s">
        <v>3323</v>
      </c>
    </row>
    <row r="58" spans="1:27" x14ac:dyDescent="0.25">
      <c r="A58" s="1" t="s">
        <v>159</v>
      </c>
      <c r="B58" t="s">
        <v>1797</v>
      </c>
      <c r="C58" s="3" t="s">
        <v>1765</v>
      </c>
      <c r="D58" s="3" t="s">
        <v>1782</v>
      </c>
      <c r="E58" s="2">
        <v>7.0595234866623603E-7</v>
      </c>
      <c r="F58" s="1">
        <v>1</v>
      </c>
      <c r="G58" s="3">
        <v>69850185</v>
      </c>
      <c r="H58" s="14">
        <v>0</v>
      </c>
      <c r="I58" s="4"/>
      <c r="J58" s="4"/>
      <c r="O58" s="4">
        <v>-3.6652100000000001</v>
      </c>
      <c r="P58" s="4">
        <v>-3.4677199999999999</v>
      </c>
      <c r="Q58" s="4">
        <v>2.3480599999999998</v>
      </c>
      <c r="R58" s="4">
        <v>3.9977900000000002</v>
      </c>
      <c r="T58" s="4">
        <v>2.8645</v>
      </c>
      <c r="U58" s="4">
        <v>-2.4567000000000001</v>
      </c>
      <c r="V58" s="4">
        <v>-3.6636199999999999</v>
      </c>
    </row>
    <row r="59" spans="1:27" x14ac:dyDescent="0.25">
      <c r="A59" s="1" t="s">
        <v>118</v>
      </c>
      <c r="B59" t="s">
        <v>1859</v>
      </c>
      <c r="C59" s="3" t="s">
        <v>1759</v>
      </c>
      <c r="D59" s="3" t="s">
        <v>1782</v>
      </c>
      <c r="E59" s="2">
        <v>7.1475221831949502E-7</v>
      </c>
      <c r="F59" s="1">
        <v>1</v>
      </c>
      <c r="G59" s="3">
        <v>64600983</v>
      </c>
      <c r="H59" s="14">
        <v>0</v>
      </c>
      <c r="I59" s="4">
        <v>3.4691000000000001</v>
      </c>
      <c r="J59" s="4">
        <v>2.59754</v>
      </c>
      <c r="O59" s="4"/>
      <c r="P59" s="4"/>
      <c r="S59" s="4">
        <v>-2.1137299999999999</v>
      </c>
      <c r="U59" s="4"/>
      <c r="V59" s="4"/>
    </row>
    <row r="60" spans="1:27" ht="18" x14ac:dyDescent="0.25">
      <c r="A60" s="1" t="s">
        <v>40</v>
      </c>
      <c r="B60" t="s">
        <v>1860</v>
      </c>
      <c r="C60" s="3" t="s">
        <v>1780</v>
      </c>
      <c r="D60" s="3" t="s">
        <v>1784</v>
      </c>
      <c r="E60" s="2">
        <v>7.6499944844017305E-7</v>
      </c>
      <c r="F60" s="1">
        <v>2</v>
      </c>
      <c r="G60" s="3" t="s">
        <v>273</v>
      </c>
      <c r="H60" s="14">
        <v>1373</v>
      </c>
      <c r="I60" s="4"/>
      <c r="J60" s="4"/>
      <c r="O60" s="4"/>
      <c r="P60" s="4"/>
      <c r="S60" s="4">
        <v>-1.9983</v>
      </c>
      <c r="T60" s="4">
        <v>-3.7690299999999999</v>
      </c>
      <c r="U60" s="4"/>
      <c r="V60" s="4"/>
      <c r="X60" s="4">
        <v>4.5323500000000001</v>
      </c>
      <c r="Y60" s="40" t="s">
        <v>3324</v>
      </c>
      <c r="Z60" s="58" t="s">
        <v>3440</v>
      </c>
    </row>
    <row r="61" spans="1:27" ht="19.5" customHeight="1" x14ac:dyDescent="0.25">
      <c r="A61" s="1" t="s">
        <v>110</v>
      </c>
      <c r="B61" t="s">
        <v>1797</v>
      </c>
      <c r="C61" s="3" t="s">
        <v>1768</v>
      </c>
      <c r="D61" s="3" t="s">
        <v>1782</v>
      </c>
      <c r="E61" s="2">
        <v>7.77627719789866E-7</v>
      </c>
      <c r="F61" s="1">
        <v>9</v>
      </c>
      <c r="G61" s="3" t="s">
        <v>235</v>
      </c>
      <c r="H61" s="14">
        <v>4522</v>
      </c>
      <c r="I61" s="4"/>
      <c r="J61" s="4"/>
      <c r="N61" s="4">
        <v>2.23915</v>
      </c>
      <c r="O61" s="4">
        <v>3.1439599999999999</v>
      </c>
      <c r="P61" s="4">
        <v>2.95262</v>
      </c>
      <c r="R61" s="4">
        <v>2.0858500000000002</v>
      </c>
      <c r="S61" s="4">
        <v>-2.9151600000000002</v>
      </c>
      <c r="T61" s="4">
        <v>-2.5161099999999998</v>
      </c>
      <c r="U61" s="4"/>
      <c r="V61" s="4"/>
      <c r="X61" s="4">
        <v>-3.7082299999999999</v>
      </c>
      <c r="AA61" s="49" t="s">
        <v>3402</v>
      </c>
    </row>
    <row r="62" spans="1:27" ht="30" customHeight="1" x14ac:dyDescent="0.25">
      <c r="A62" s="1" t="s">
        <v>124</v>
      </c>
      <c r="B62" t="s">
        <v>1861</v>
      </c>
      <c r="C62" s="3" t="s">
        <v>1761</v>
      </c>
      <c r="D62" s="3" t="s">
        <v>1783</v>
      </c>
      <c r="E62" s="2">
        <v>8.2930992662777895E-7</v>
      </c>
      <c r="F62" s="1">
        <v>9</v>
      </c>
      <c r="G62" s="3" t="s">
        <v>125</v>
      </c>
      <c r="H62" s="14">
        <v>25637</v>
      </c>
      <c r="I62" s="4"/>
      <c r="J62" s="4"/>
      <c r="N62" s="4">
        <v>3.75074</v>
      </c>
      <c r="O62" s="4"/>
      <c r="P62" s="4"/>
      <c r="Q62" s="4">
        <v>3.8595700000000002</v>
      </c>
      <c r="S62" s="4">
        <v>-2.8050199999999998</v>
      </c>
      <c r="T62" s="4">
        <v>-2.06731</v>
      </c>
      <c r="U62" s="4">
        <v>-2.70166</v>
      </c>
      <c r="V62" s="4"/>
      <c r="W62" s="4">
        <v>-2.9251900000000002</v>
      </c>
      <c r="Y62" s="40" t="s">
        <v>3325</v>
      </c>
      <c r="Z62" s="58" t="s">
        <v>3441</v>
      </c>
      <c r="AA62" s="51" t="s">
        <v>3406</v>
      </c>
    </row>
    <row r="63" spans="1:27" x14ac:dyDescent="0.25">
      <c r="A63" s="1" t="s">
        <v>165</v>
      </c>
      <c r="B63" t="s">
        <v>1797</v>
      </c>
      <c r="C63" s="3" t="s">
        <v>1760</v>
      </c>
      <c r="D63" s="3" t="s">
        <v>1782</v>
      </c>
      <c r="E63" s="2">
        <v>9.2504566628634901E-7</v>
      </c>
      <c r="F63" s="1">
        <v>2</v>
      </c>
      <c r="G63" s="3" t="s">
        <v>166</v>
      </c>
      <c r="H63" s="14">
        <v>22157</v>
      </c>
      <c r="I63" s="4">
        <v>3.3736299999999999</v>
      </c>
      <c r="J63" s="4"/>
      <c r="O63" s="4"/>
      <c r="P63" s="4"/>
      <c r="T63" s="4">
        <v>-2.95418</v>
      </c>
      <c r="U63" s="4"/>
      <c r="V63" s="4"/>
    </row>
    <row r="64" spans="1:27" x14ac:dyDescent="0.25">
      <c r="A64" s="1" t="s">
        <v>20</v>
      </c>
      <c r="B64" t="s">
        <v>1862</v>
      </c>
      <c r="C64" s="3" t="s">
        <v>1764</v>
      </c>
      <c r="D64" s="3" t="s">
        <v>1782</v>
      </c>
      <c r="E64" s="2">
        <v>9.7528761942311994E-7</v>
      </c>
      <c r="F64" s="1">
        <v>1</v>
      </c>
      <c r="G64" s="3">
        <v>21106097</v>
      </c>
      <c r="H64" s="14">
        <v>0</v>
      </c>
      <c r="I64" s="4"/>
      <c r="J64" s="4"/>
      <c r="O64" s="4">
        <v>-2.4512399999999999</v>
      </c>
      <c r="P64" s="4"/>
      <c r="Q64" s="4">
        <v>-4.6963900000000001</v>
      </c>
      <c r="R64" s="4">
        <v>-6.0654199999999996</v>
      </c>
      <c r="U64" s="4"/>
      <c r="V64" s="4"/>
    </row>
    <row r="65" spans="1:27" ht="18" x14ac:dyDescent="0.25">
      <c r="A65" s="1" t="s">
        <v>35</v>
      </c>
      <c r="B65" t="s">
        <v>1863</v>
      </c>
      <c r="C65" s="3" t="s">
        <v>1761</v>
      </c>
      <c r="D65" s="3" t="s">
        <v>1783</v>
      </c>
      <c r="E65" s="2">
        <v>1.02734114157137E-6</v>
      </c>
      <c r="F65" s="1">
        <v>1</v>
      </c>
      <c r="G65" s="3">
        <v>55856771</v>
      </c>
      <c r="H65" s="14">
        <v>0</v>
      </c>
      <c r="I65" s="4">
        <v>3.51905</v>
      </c>
      <c r="J65" s="4">
        <v>3.9797799999999999</v>
      </c>
      <c r="K65" s="4">
        <v>4.0342200000000004</v>
      </c>
      <c r="L65" s="4">
        <v>2.01071</v>
      </c>
      <c r="O65" s="4"/>
      <c r="P65" s="4"/>
      <c r="U65" s="4"/>
      <c r="V65" s="4"/>
      <c r="W65" s="4">
        <v>4.3939700000000004</v>
      </c>
      <c r="X65" s="4">
        <v>3.1940599999999999</v>
      </c>
      <c r="Y65" s="40" t="s">
        <v>3326</v>
      </c>
      <c r="Z65" s="58" t="s">
        <v>3326</v>
      </c>
    </row>
    <row r="66" spans="1:27" x14ac:dyDescent="0.25">
      <c r="A66" s="1" t="s">
        <v>253</v>
      </c>
      <c r="B66" t="s">
        <v>1864</v>
      </c>
      <c r="C66" s="3" t="s">
        <v>1761</v>
      </c>
      <c r="D66" s="3" t="s">
        <v>1783</v>
      </c>
      <c r="E66" s="2">
        <v>1.1094611463665601E-6</v>
      </c>
      <c r="F66" s="1">
        <v>8</v>
      </c>
      <c r="G66" s="3" t="s">
        <v>150</v>
      </c>
      <c r="H66" s="14">
        <v>8508</v>
      </c>
      <c r="I66" s="4">
        <v>4.8017000000000003</v>
      </c>
      <c r="J66" s="4">
        <v>2.3026300000000002</v>
      </c>
      <c r="K66" s="4">
        <v>5.3945699999999999</v>
      </c>
      <c r="O66" s="4">
        <v>2.4748899999999998</v>
      </c>
      <c r="P66" s="4"/>
      <c r="S66" s="4">
        <v>-2.3813</v>
      </c>
      <c r="U66" s="4"/>
      <c r="V66" s="4"/>
    </row>
    <row r="67" spans="1:27" x14ac:dyDescent="0.25">
      <c r="A67" s="1" t="s">
        <v>25</v>
      </c>
      <c r="B67" t="s">
        <v>1797</v>
      </c>
      <c r="C67" s="3" t="s">
        <v>1761</v>
      </c>
      <c r="D67" s="3" t="s">
        <v>1782</v>
      </c>
      <c r="E67" s="2">
        <v>1.14426471520491E-6</v>
      </c>
      <c r="F67" s="1">
        <v>1</v>
      </c>
      <c r="G67" s="3">
        <v>115053518</v>
      </c>
      <c r="H67" s="14">
        <v>0</v>
      </c>
      <c r="I67" s="4"/>
      <c r="J67" s="4"/>
      <c r="L67" s="4">
        <v>3.92245</v>
      </c>
      <c r="O67" s="4"/>
      <c r="P67" s="4"/>
      <c r="U67" s="4"/>
      <c r="V67" s="4"/>
    </row>
    <row r="68" spans="1:27" ht="18" x14ac:dyDescent="0.25">
      <c r="A68" s="1" t="s">
        <v>158</v>
      </c>
      <c r="B68" t="s">
        <v>1865</v>
      </c>
      <c r="C68" s="3" t="s">
        <v>1764</v>
      </c>
      <c r="D68" s="3" t="s">
        <v>1782</v>
      </c>
      <c r="E68" s="2">
        <v>1.1572660995238499E-6</v>
      </c>
      <c r="F68" s="1">
        <v>3</v>
      </c>
      <c r="G68" s="3" t="s">
        <v>255</v>
      </c>
      <c r="H68" s="14">
        <v>1642</v>
      </c>
      <c r="I68" s="4">
        <v>4.56989</v>
      </c>
      <c r="J68" s="4">
        <v>2.8473099999999998</v>
      </c>
      <c r="K68" s="4">
        <v>3.75623</v>
      </c>
      <c r="M68" s="4">
        <v>2.94495</v>
      </c>
      <c r="O68" s="4"/>
      <c r="P68" s="4"/>
      <c r="Q68" s="4">
        <v>2.5824799999999999</v>
      </c>
      <c r="S68" s="4">
        <v>-2.37384</v>
      </c>
      <c r="U68" s="4"/>
      <c r="V68" s="4"/>
      <c r="W68" s="4">
        <v>4.6082299999999998</v>
      </c>
      <c r="Y68" s="40" t="s">
        <v>3327</v>
      </c>
      <c r="Z68" s="58" t="s">
        <v>3327</v>
      </c>
    </row>
    <row r="69" spans="1:27" ht="18" x14ac:dyDescent="0.25">
      <c r="A69" s="1" t="s">
        <v>38</v>
      </c>
      <c r="B69" t="s">
        <v>1866</v>
      </c>
      <c r="C69" s="3" t="s">
        <v>1778</v>
      </c>
      <c r="D69" s="3" t="s">
        <v>1783</v>
      </c>
      <c r="E69" s="2">
        <v>1.1687012253070501E-6</v>
      </c>
      <c r="F69" s="1">
        <v>1</v>
      </c>
      <c r="G69" s="3">
        <v>49167265</v>
      </c>
      <c r="H69" s="14">
        <v>0</v>
      </c>
      <c r="I69" s="4">
        <v>3.4831799999999999</v>
      </c>
      <c r="J69" s="4"/>
      <c r="O69" s="4"/>
      <c r="P69" s="4"/>
      <c r="U69" s="4"/>
      <c r="V69" s="4"/>
      <c r="Y69" s="40" t="s">
        <v>3328</v>
      </c>
      <c r="Z69" s="58" t="s">
        <v>3442</v>
      </c>
    </row>
    <row r="70" spans="1:27" ht="18" x14ac:dyDescent="0.25">
      <c r="A70" s="1" t="s">
        <v>26</v>
      </c>
      <c r="B70" t="s">
        <v>1797</v>
      </c>
      <c r="C70" s="3" t="s">
        <v>1759</v>
      </c>
      <c r="D70" s="3" t="s">
        <v>1783</v>
      </c>
      <c r="E70" s="2">
        <v>1.18393679032863E-6</v>
      </c>
      <c r="F70" s="1">
        <v>1</v>
      </c>
      <c r="G70" s="3">
        <v>60240472</v>
      </c>
      <c r="H70" s="14">
        <v>0</v>
      </c>
      <c r="I70" s="4"/>
      <c r="J70" s="4"/>
      <c r="L70" s="4">
        <v>4.4957200000000004</v>
      </c>
      <c r="O70" s="4"/>
      <c r="P70" s="4"/>
      <c r="U70" s="4"/>
      <c r="V70" s="4"/>
      <c r="Y70" s="40" t="s">
        <v>3329</v>
      </c>
      <c r="Z70" s="58" t="s">
        <v>3443</v>
      </c>
      <c r="AA70" s="54" t="s">
        <v>1796</v>
      </c>
    </row>
    <row r="71" spans="1:27" x14ac:dyDescent="0.25">
      <c r="A71" s="1" t="s">
        <v>280</v>
      </c>
      <c r="B71" t="s">
        <v>1867</v>
      </c>
      <c r="C71" s="3" t="s">
        <v>1758</v>
      </c>
      <c r="D71" s="3" t="s">
        <v>1782</v>
      </c>
      <c r="E71" s="2">
        <v>1.18504144214448E-6</v>
      </c>
      <c r="F71" s="1">
        <v>10</v>
      </c>
      <c r="G71" s="3" t="s">
        <v>281</v>
      </c>
      <c r="H71" s="14">
        <v>11776</v>
      </c>
      <c r="I71" s="4">
        <v>3.2966199999999999</v>
      </c>
      <c r="J71" s="4"/>
      <c r="O71" s="4"/>
      <c r="P71" s="4"/>
      <c r="U71" s="4"/>
      <c r="V71" s="4"/>
    </row>
    <row r="72" spans="1:27" x14ac:dyDescent="0.25">
      <c r="A72" s="1" t="s">
        <v>67</v>
      </c>
      <c r="B72" t="s">
        <v>1868</v>
      </c>
      <c r="C72" s="3" t="s">
        <v>1760</v>
      </c>
      <c r="D72" s="3" t="s">
        <v>1782</v>
      </c>
      <c r="E72" s="2">
        <v>1.37976161721896E-6</v>
      </c>
      <c r="F72" s="1">
        <v>1</v>
      </c>
      <c r="G72" s="3">
        <v>133217980</v>
      </c>
      <c r="H72" s="14">
        <v>0</v>
      </c>
      <c r="I72" s="4">
        <v>3.5309699999999999</v>
      </c>
      <c r="J72" s="4"/>
      <c r="O72" s="4"/>
      <c r="P72" s="4"/>
      <c r="U72" s="4"/>
      <c r="V72" s="4"/>
    </row>
    <row r="73" spans="1:27" x14ac:dyDescent="0.25">
      <c r="A73" s="1" t="s">
        <v>193</v>
      </c>
      <c r="B73" t="s">
        <v>1869</v>
      </c>
      <c r="C73" s="3" t="s">
        <v>1761</v>
      </c>
      <c r="D73" s="3" t="s">
        <v>1782</v>
      </c>
      <c r="E73" s="2">
        <v>1.3969159683537699E-6</v>
      </c>
      <c r="F73" s="1">
        <v>1</v>
      </c>
      <c r="G73" s="3">
        <v>47583383</v>
      </c>
      <c r="H73" s="14">
        <v>0</v>
      </c>
      <c r="I73" s="4"/>
      <c r="J73" s="4">
        <v>3.6268799999999999</v>
      </c>
      <c r="K73" s="4">
        <v>2.61741</v>
      </c>
      <c r="L73" s="4">
        <v>4.3576600000000001</v>
      </c>
      <c r="M73" s="4">
        <v>3.8109299999999999</v>
      </c>
      <c r="N73" s="4">
        <v>2.6085199999999999</v>
      </c>
      <c r="O73" s="4">
        <v>2.35209</v>
      </c>
      <c r="P73" s="4"/>
      <c r="S73" s="4">
        <v>-2.0323199999999999</v>
      </c>
      <c r="T73" s="4">
        <v>-2.92347</v>
      </c>
      <c r="U73" s="4"/>
      <c r="V73" s="4"/>
      <c r="W73" s="4">
        <v>-3.1281400000000001</v>
      </c>
      <c r="X73" s="4">
        <v>2.6028600000000002</v>
      </c>
    </row>
    <row r="74" spans="1:27" x14ac:dyDescent="0.25">
      <c r="A74" s="1" t="s">
        <v>58</v>
      </c>
      <c r="B74" t="s">
        <v>1870</v>
      </c>
      <c r="C74" s="3" t="s">
        <v>1763</v>
      </c>
      <c r="D74" s="3" t="s">
        <v>1782</v>
      </c>
      <c r="E74" s="2">
        <v>1.55915810766179E-6</v>
      </c>
      <c r="F74" s="1">
        <v>2</v>
      </c>
      <c r="G74" s="3" t="s">
        <v>59</v>
      </c>
      <c r="H74" s="14">
        <v>488</v>
      </c>
      <c r="I74" s="4">
        <v>3.3762799999999999</v>
      </c>
      <c r="J74" s="4"/>
      <c r="O74" s="4"/>
      <c r="P74" s="4"/>
      <c r="U74" s="4"/>
      <c r="V74" s="4"/>
    </row>
    <row r="75" spans="1:27" ht="18" x14ac:dyDescent="0.25">
      <c r="A75" s="1" t="s">
        <v>177</v>
      </c>
      <c r="B75" t="s">
        <v>1871</v>
      </c>
      <c r="C75" s="3" t="s">
        <v>1767</v>
      </c>
      <c r="D75" s="3" t="s">
        <v>1783</v>
      </c>
      <c r="E75" s="2">
        <v>1.5656065445574101E-6</v>
      </c>
      <c r="F75" s="1">
        <v>1</v>
      </c>
      <c r="G75" s="3">
        <v>4542836</v>
      </c>
      <c r="H75" s="14">
        <v>0</v>
      </c>
      <c r="I75" s="4">
        <v>3.91723</v>
      </c>
      <c r="J75" s="4"/>
      <c r="O75" s="4"/>
      <c r="P75" s="4"/>
      <c r="U75" s="4"/>
      <c r="V75" s="4"/>
      <c r="Y75" s="40" t="s">
        <v>3330</v>
      </c>
      <c r="Z75" s="58" t="s">
        <v>3330</v>
      </c>
    </row>
    <row r="76" spans="1:27" x14ac:dyDescent="0.25">
      <c r="A76" s="1" t="s">
        <v>127</v>
      </c>
      <c r="B76" t="s">
        <v>1872</v>
      </c>
      <c r="C76" s="3" t="s">
        <v>1774</v>
      </c>
      <c r="D76" s="3" t="s">
        <v>1782</v>
      </c>
      <c r="E76" s="2">
        <v>1.5669806686930499E-6</v>
      </c>
      <c r="F76" s="1">
        <v>2</v>
      </c>
      <c r="G76" s="3" t="s">
        <v>128</v>
      </c>
      <c r="H76" s="14">
        <v>96477</v>
      </c>
      <c r="I76" s="4">
        <v>2.4423699999999999</v>
      </c>
      <c r="J76" s="4"/>
      <c r="K76" s="4">
        <v>3.1086499999999999</v>
      </c>
      <c r="N76" s="4">
        <v>2.6464400000000001</v>
      </c>
      <c r="O76" s="4"/>
      <c r="P76" s="4"/>
      <c r="U76" s="4"/>
      <c r="V76" s="4"/>
      <c r="W76" s="4">
        <v>2.1530999999999998</v>
      </c>
      <c r="X76" s="4">
        <v>-2.9564499999999998</v>
      </c>
      <c r="Z76" s="58" t="s">
        <v>1818</v>
      </c>
    </row>
    <row r="77" spans="1:27" x14ac:dyDescent="0.25">
      <c r="A77" s="1" t="s">
        <v>84</v>
      </c>
      <c r="B77" t="s">
        <v>1873</v>
      </c>
      <c r="C77" s="3" t="s">
        <v>1765</v>
      </c>
      <c r="D77" s="3" t="s">
        <v>1783</v>
      </c>
      <c r="E77" s="2">
        <v>1.6028968130592001E-6</v>
      </c>
      <c r="F77" s="1">
        <v>1</v>
      </c>
      <c r="G77" s="3">
        <v>157653522</v>
      </c>
      <c r="H77" s="14">
        <v>0</v>
      </c>
      <c r="I77" s="4">
        <v>3.16736</v>
      </c>
      <c r="J77" s="4"/>
      <c r="O77" s="4"/>
      <c r="P77" s="4"/>
      <c r="U77" s="4"/>
      <c r="V77" s="4"/>
      <c r="X77" s="4">
        <v>3.4939800000000001</v>
      </c>
      <c r="Z77" s="58" t="s">
        <v>1791</v>
      </c>
    </row>
    <row r="78" spans="1:27" x14ac:dyDescent="0.25">
      <c r="A78" s="1" t="s">
        <v>133</v>
      </c>
      <c r="B78" t="s">
        <v>1874</v>
      </c>
      <c r="C78" s="3" t="s">
        <v>1761</v>
      </c>
      <c r="D78" s="3" t="s">
        <v>1782</v>
      </c>
      <c r="E78" s="2">
        <v>1.66688144179977E-6</v>
      </c>
      <c r="F78" s="1">
        <v>7</v>
      </c>
      <c r="G78" s="3" t="s">
        <v>134</v>
      </c>
      <c r="H78" s="14">
        <v>3530</v>
      </c>
      <c r="I78" s="4">
        <v>2.2206000000000001</v>
      </c>
      <c r="J78" s="4"/>
      <c r="M78" s="4">
        <v>2.56555</v>
      </c>
      <c r="O78" s="4"/>
      <c r="P78" s="4"/>
      <c r="T78" s="4">
        <v>2.64392</v>
      </c>
      <c r="U78" s="4">
        <v>2.8764099999999999</v>
      </c>
      <c r="V78" s="4"/>
    </row>
    <row r="79" spans="1:27" ht="18" x14ac:dyDescent="0.25">
      <c r="A79" s="1" t="s">
        <v>83</v>
      </c>
      <c r="B79" t="s">
        <v>1875</v>
      </c>
      <c r="C79" s="3" t="s">
        <v>1761</v>
      </c>
      <c r="D79" s="3" t="s">
        <v>1783</v>
      </c>
      <c r="E79" s="2">
        <v>1.6985014960066501E-6</v>
      </c>
      <c r="F79" s="1">
        <v>1</v>
      </c>
      <c r="G79" s="3">
        <v>149609843</v>
      </c>
      <c r="H79" s="14">
        <v>0</v>
      </c>
      <c r="I79" s="4">
        <v>3.3298800000000002</v>
      </c>
      <c r="J79" s="4"/>
      <c r="O79" s="4"/>
      <c r="P79" s="4"/>
      <c r="U79" s="4">
        <v>2.3959600000000001</v>
      </c>
      <c r="V79" s="4"/>
      <c r="Y79" s="40" t="s">
        <v>3331</v>
      </c>
      <c r="Z79" s="58" t="s">
        <v>3444</v>
      </c>
    </row>
    <row r="80" spans="1:27" ht="18" x14ac:dyDescent="0.25">
      <c r="A80" s="1" t="s">
        <v>180</v>
      </c>
      <c r="B80" t="s">
        <v>1876</v>
      </c>
      <c r="C80" s="3" t="s">
        <v>1761</v>
      </c>
      <c r="D80" s="3" t="s">
        <v>1782</v>
      </c>
      <c r="E80" s="2">
        <v>1.79987612103949E-6</v>
      </c>
      <c r="F80" s="1">
        <v>23</v>
      </c>
      <c r="G80" s="3" t="s">
        <v>267</v>
      </c>
      <c r="H80" s="14">
        <v>26615</v>
      </c>
      <c r="I80" s="4"/>
      <c r="J80" s="4"/>
      <c r="N80" s="4">
        <v>2.6805699999999999</v>
      </c>
      <c r="O80" s="4"/>
      <c r="P80" s="4">
        <v>-2.4609000000000001</v>
      </c>
      <c r="R80" s="4">
        <v>-2.4769399999999999</v>
      </c>
      <c r="U80" s="4">
        <v>2.6511200000000001</v>
      </c>
      <c r="V80" s="4"/>
      <c r="W80" s="4">
        <v>2.3793799999999998</v>
      </c>
      <c r="Y80" s="40" t="s">
        <v>3332</v>
      </c>
      <c r="Z80" s="58" t="s">
        <v>3332</v>
      </c>
    </row>
    <row r="81" spans="1:27" x14ac:dyDescent="0.25">
      <c r="A81" s="1" t="s">
        <v>27</v>
      </c>
      <c r="B81" t="s">
        <v>1797</v>
      </c>
      <c r="C81" s="3" t="s">
        <v>1771</v>
      </c>
      <c r="D81" s="3" t="s">
        <v>1782</v>
      </c>
      <c r="E81" s="2">
        <v>1.8366453996746299E-6</v>
      </c>
      <c r="F81" s="1">
        <v>1</v>
      </c>
      <c r="G81" s="3">
        <v>94927986</v>
      </c>
      <c r="H81" s="14">
        <v>0</v>
      </c>
      <c r="I81" s="4">
        <v>2.8995500000000001</v>
      </c>
      <c r="J81" s="4"/>
      <c r="O81" s="4"/>
      <c r="P81" s="4"/>
      <c r="S81" s="4">
        <v>-2.8222900000000002</v>
      </c>
      <c r="U81" s="4"/>
      <c r="V81" s="4"/>
    </row>
    <row r="82" spans="1:27" ht="18" x14ac:dyDescent="0.25">
      <c r="A82" s="1" t="s">
        <v>106</v>
      </c>
      <c r="B82" t="s">
        <v>1877</v>
      </c>
      <c r="C82" s="3" t="s">
        <v>1758</v>
      </c>
      <c r="D82" s="3" t="s">
        <v>1782</v>
      </c>
      <c r="E82" s="2">
        <v>1.9641097244669702E-6</v>
      </c>
      <c r="F82" s="1">
        <v>4</v>
      </c>
      <c r="G82" s="3" t="s">
        <v>107</v>
      </c>
      <c r="H82" s="14">
        <v>13087</v>
      </c>
      <c r="I82" s="4">
        <v>3.93675</v>
      </c>
      <c r="J82" s="4"/>
      <c r="O82" s="4"/>
      <c r="P82" s="4"/>
      <c r="U82" s="4"/>
      <c r="V82" s="4"/>
      <c r="Y82" s="40" t="s">
        <v>3333</v>
      </c>
      <c r="Z82" s="58" t="s">
        <v>3445</v>
      </c>
    </row>
    <row r="83" spans="1:27" ht="18" x14ac:dyDescent="0.25">
      <c r="A83" s="1" t="s">
        <v>60</v>
      </c>
      <c r="B83" t="s">
        <v>1878</v>
      </c>
      <c r="C83" s="3" t="s">
        <v>1759</v>
      </c>
      <c r="D83" s="3" t="s">
        <v>1783</v>
      </c>
      <c r="E83" s="2">
        <v>1.9746158904139699E-6</v>
      </c>
      <c r="F83" s="1">
        <v>1</v>
      </c>
      <c r="G83" s="3">
        <v>259689936</v>
      </c>
      <c r="H83" s="14">
        <v>0</v>
      </c>
      <c r="I83" s="4"/>
      <c r="J83" s="4"/>
      <c r="L83" s="4">
        <v>2.2085900000000001</v>
      </c>
      <c r="M83" s="4">
        <v>1.9630300000000001</v>
      </c>
      <c r="N83" s="4">
        <v>3.0717599999999998</v>
      </c>
      <c r="O83" s="4"/>
      <c r="P83" s="4">
        <v>3.0991599999999999</v>
      </c>
      <c r="S83" s="4">
        <v>-5.7831700000000001</v>
      </c>
      <c r="T83" s="4">
        <v>-3.8559700000000001</v>
      </c>
      <c r="U83" s="4"/>
      <c r="V83" s="4">
        <v>2.6943999999999999</v>
      </c>
      <c r="W83" s="4">
        <v>-2.0602</v>
      </c>
      <c r="Y83" s="40" t="s">
        <v>3334</v>
      </c>
      <c r="Z83" s="58" t="s">
        <v>3446</v>
      </c>
      <c r="AA83" s="49" t="s">
        <v>3400</v>
      </c>
    </row>
    <row r="84" spans="1:27" x14ac:dyDescent="0.25">
      <c r="A84" s="1" t="s">
        <v>39</v>
      </c>
      <c r="B84" t="s">
        <v>1879</v>
      </c>
      <c r="C84" s="3" t="s">
        <v>1761</v>
      </c>
      <c r="D84" s="3" t="s">
        <v>1782</v>
      </c>
      <c r="E84" s="2">
        <v>2.1504742889076999E-6</v>
      </c>
      <c r="F84" s="1">
        <v>1</v>
      </c>
      <c r="G84" s="3">
        <v>39392518</v>
      </c>
      <c r="H84" s="14">
        <v>0</v>
      </c>
      <c r="I84" s="4">
        <v>2.3313000000000001</v>
      </c>
      <c r="J84" s="4"/>
      <c r="K84" s="4">
        <v>4.25624</v>
      </c>
      <c r="O84" s="4"/>
      <c r="P84" s="4"/>
      <c r="Q84" s="4">
        <v>2.1003500000000002</v>
      </c>
      <c r="U84" s="4"/>
      <c r="V84" s="4"/>
    </row>
    <row r="85" spans="1:27" x14ac:dyDescent="0.25">
      <c r="A85" s="1" t="s">
        <v>54</v>
      </c>
      <c r="B85" t="s">
        <v>1880</v>
      </c>
      <c r="C85" s="3" t="s">
        <v>1761</v>
      </c>
      <c r="D85" s="3" t="s">
        <v>1782</v>
      </c>
      <c r="E85" s="2">
        <v>2.1697941227301098E-6</v>
      </c>
      <c r="F85" s="1">
        <v>2</v>
      </c>
      <c r="G85" s="3" t="s">
        <v>55</v>
      </c>
      <c r="H85" s="14">
        <v>302</v>
      </c>
      <c r="I85" s="4">
        <v>3.7498900000000002</v>
      </c>
      <c r="J85" s="4"/>
      <c r="O85" s="4"/>
      <c r="P85" s="4"/>
      <c r="U85" s="4"/>
      <c r="V85" s="4"/>
    </row>
    <row r="86" spans="1:27" x14ac:dyDescent="0.25">
      <c r="A86" s="1" t="s">
        <v>198</v>
      </c>
      <c r="B86" t="s">
        <v>1881</v>
      </c>
      <c r="C86" s="3" t="s">
        <v>1764</v>
      </c>
      <c r="D86" s="3" t="s">
        <v>1782</v>
      </c>
      <c r="E86" s="2">
        <v>2.2626378062969201E-6</v>
      </c>
      <c r="F86" s="1">
        <v>1</v>
      </c>
      <c r="G86" s="3">
        <v>55746195</v>
      </c>
      <c r="H86" s="14">
        <v>0</v>
      </c>
      <c r="I86" s="4"/>
      <c r="J86" s="4">
        <v>2.81629</v>
      </c>
      <c r="K86" s="4">
        <v>3.2333599999999998</v>
      </c>
      <c r="L86" s="4">
        <v>2.1766100000000002</v>
      </c>
      <c r="O86" s="4"/>
      <c r="P86" s="4"/>
      <c r="U86" s="4">
        <v>2.2021299999999999</v>
      </c>
      <c r="V86" s="4"/>
    </row>
    <row r="87" spans="1:27" ht="18" x14ac:dyDescent="0.25">
      <c r="A87" s="1" t="s">
        <v>131</v>
      </c>
      <c r="B87" t="s">
        <v>1882</v>
      </c>
      <c r="C87" s="3" t="s">
        <v>1758</v>
      </c>
      <c r="D87" s="3" t="s">
        <v>1782</v>
      </c>
      <c r="E87" s="2">
        <v>2.2745827986242301E-6</v>
      </c>
      <c r="F87" s="1">
        <v>3</v>
      </c>
      <c r="G87" s="3" t="s">
        <v>240</v>
      </c>
      <c r="H87" s="14">
        <v>1002</v>
      </c>
      <c r="I87" s="4"/>
      <c r="J87" s="4"/>
      <c r="M87" s="4">
        <v>2.5762499999999999</v>
      </c>
      <c r="O87" s="4"/>
      <c r="P87" s="4">
        <v>-1.9914499999999999</v>
      </c>
      <c r="Q87" s="4">
        <v>-4.6137300000000003</v>
      </c>
      <c r="U87" s="4"/>
      <c r="V87" s="4"/>
      <c r="Y87" s="40" t="s">
        <v>3335</v>
      </c>
      <c r="Z87" s="58" t="s">
        <v>3335</v>
      </c>
    </row>
    <row r="88" spans="1:27" x14ac:dyDescent="0.25">
      <c r="A88" s="1" t="s">
        <v>94</v>
      </c>
      <c r="B88" t="s">
        <v>1883</v>
      </c>
      <c r="C88" s="3" t="s">
        <v>1758</v>
      </c>
      <c r="D88" s="3" t="s">
        <v>1782</v>
      </c>
      <c r="E88" s="2">
        <v>2.3042331376699702E-6</v>
      </c>
      <c r="F88" s="1">
        <v>2</v>
      </c>
      <c r="G88" s="3" t="s">
        <v>95</v>
      </c>
      <c r="H88" s="14">
        <v>216</v>
      </c>
      <c r="I88" s="4"/>
      <c r="J88" s="4">
        <v>2.4335</v>
      </c>
      <c r="L88" s="4">
        <v>2.4114900000000001</v>
      </c>
      <c r="M88" s="4">
        <v>-2.6237200000000001</v>
      </c>
      <c r="N88" s="4">
        <v>-2.4366599999999998</v>
      </c>
      <c r="O88" s="4"/>
      <c r="P88" s="4"/>
      <c r="T88" s="4">
        <v>2.9252899999999999</v>
      </c>
      <c r="U88" s="4">
        <v>3.2107700000000001</v>
      </c>
      <c r="V88" s="4"/>
    </row>
    <row r="89" spans="1:27" x14ac:dyDescent="0.25">
      <c r="A89" s="1" t="s">
        <v>53</v>
      </c>
      <c r="B89" t="s">
        <v>1797</v>
      </c>
      <c r="C89" s="3" t="s">
        <v>1758</v>
      </c>
      <c r="D89" s="3" t="s">
        <v>1782</v>
      </c>
      <c r="E89" s="2">
        <v>2.5261761802157601E-6</v>
      </c>
      <c r="F89" s="1">
        <v>1</v>
      </c>
      <c r="G89" s="3">
        <v>146026066</v>
      </c>
      <c r="H89" s="14">
        <v>0</v>
      </c>
      <c r="I89" s="4">
        <v>3.19895</v>
      </c>
      <c r="J89" s="4"/>
      <c r="O89" s="4"/>
      <c r="P89" s="4"/>
      <c r="U89" s="4"/>
      <c r="V89" s="4"/>
    </row>
    <row r="90" spans="1:27" ht="18" x14ac:dyDescent="0.25">
      <c r="A90" s="1" t="s">
        <v>153</v>
      </c>
      <c r="B90" t="s">
        <v>1884</v>
      </c>
      <c r="C90" s="3" t="s">
        <v>1760</v>
      </c>
      <c r="D90" s="3" t="s">
        <v>1787</v>
      </c>
      <c r="E90" s="2">
        <v>2.5739615866939602E-6</v>
      </c>
      <c r="F90" s="1">
        <v>1</v>
      </c>
      <c r="G90" s="3">
        <v>6382567</v>
      </c>
      <c r="H90" s="14">
        <v>0</v>
      </c>
      <c r="I90" s="4"/>
      <c r="J90" s="4"/>
      <c r="M90" s="4">
        <v>3.6572800000000001</v>
      </c>
      <c r="O90" s="4">
        <v>3.1837900000000001</v>
      </c>
      <c r="P90" s="4"/>
      <c r="S90" s="4">
        <v>2.7700100000000001</v>
      </c>
      <c r="U90" s="4"/>
      <c r="V90" s="4">
        <v>2.2120500000000001</v>
      </c>
      <c r="Y90" s="40" t="s">
        <v>3336</v>
      </c>
      <c r="Z90" s="58" t="s">
        <v>3447</v>
      </c>
    </row>
    <row r="91" spans="1:27" ht="18" x14ac:dyDescent="0.25">
      <c r="A91" s="1" t="s">
        <v>209</v>
      </c>
      <c r="B91" t="s">
        <v>1885</v>
      </c>
      <c r="C91" s="3" t="s">
        <v>1761</v>
      </c>
      <c r="D91" s="3" t="s">
        <v>1784</v>
      </c>
      <c r="E91" s="2">
        <v>2.6172930593848598E-6</v>
      </c>
      <c r="F91" s="1">
        <v>1</v>
      </c>
      <c r="G91" s="3">
        <v>235644489</v>
      </c>
      <c r="H91" s="14">
        <v>0</v>
      </c>
      <c r="I91" s="4">
        <v>3.28226</v>
      </c>
      <c r="J91" s="4"/>
      <c r="M91" s="4">
        <v>2.4117299999999999</v>
      </c>
      <c r="O91" s="4"/>
      <c r="P91" s="4"/>
      <c r="U91" s="4"/>
      <c r="V91" s="4"/>
      <c r="Y91" s="40" t="s">
        <v>3337</v>
      </c>
      <c r="Z91" s="58" t="s">
        <v>3448</v>
      </c>
    </row>
    <row r="92" spans="1:27" ht="18" x14ac:dyDescent="0.25">
      <c r="A92" s="1" t="s">
        <v>114</v>
      </c>
      <c r="B92" t="s">
        <v>1886</v>
      </c>
      <c r="C92" s="3" t="s">
        <v>1759</v>
      </c>
      <c r="D92" s="3" t="s">
        <v>1783</v>
      </c>
      <c r="E92" s="2">
        <v>2.7523237084481701E-6</v>
      </c>
      <c r="F92" s="1">
        <v>2</v>
      </c>
      <c r="G92" s="3" t="s">
        <v>115</v>
      </c>
      <c r="H92" s="14">
        <v>508</v>
      </c>
      <c r="I92" s="4">
        <v>2.1362999999999999</v>
      </c>
      <c r="J92" s="4"/>
      <c r="L92" s="4">
        <v>2.5229400000000002</v>
      </c>
      <c r="N92" s="4">
        <v>-2.1902300000000001</v>
      </c>
      <c r="O92" s="4"/>
      <c r="P92" s="4"/>
      <c r="U92" s="4"/>
      <c r="V92" s="4"/>
      <c r="Y92" s="40" t="s">
        <v>3338</v>
      </c>
      <c r="Z92" s="58" t="s">
        <v>3338</v>
      </c>
    </row>
    <row r="93" spans="1:27" ht="18" x14ac:dyDescent="0.25">
      <c r="A93" s="1" t="s">
        <v>199</v>
      </c>
      <c r="B93" t="s">
        <v>1887</v>
      </c>
      <c r="C93" s="3" t="s">
        <v>1781</v>
      </c>
      <c r="D93" s="3" t="s">
        <v>1782</v>
      </c>
      <c r="E93" s="2">
        <v>2.7561279732527998E-6</v>
      </c>
      <c r="F93" s="1">
        <v>1</v>
      </c>
      <c r="G93" s="3">
        <v>39185875</v>
      </c>
      <c r="H93" s="14">
        <v>0</v>
      </c>
      <c r="I93" s="4"/>
      <c r="J93" s="4"/>
      <c r="L93" s="4">
        <v>2.11219</v>
      </c>
      <c r="N93" s="4">
        <v>-2.0064700000000002</v>
      </c>
      <c r="O93" s="4">
        <v>-2.3827699999999998</v>
      </c>
      <c r="P93" s="4"/>
      <c r="Q93" s="4">
        <v>3.6649400000000001</v>
      </c>
      <c r="R93" s="4">
        <v>2.4950299999999999</v>
      </c>
      <c r="T93" s="4">
        <v>-2.4398300000000002</v>
      </c>
      <c r="U93" s="4"/>
      <c r="V93" s="4"/>
      <c r="Y93" s="40" t="s">
        <v>3339</v>
      </c>
      <c r="Z93" s="58" t="s">
        <v>3339</v>
      </c>
    </row>
    <row r="94" spans="1:27" ht="18" x14ac:dyDescent="0.25">
      <c r="A94" s="1" t="s">
        <v>123</v>
      </c>
      <c r="B94" t="s">
        <v>1797</v>
      </c>
      <c r="C94" s="3" t="s">
        <v>1759</v>
      </c>
      <c r="D94" s="3" t="s">
        <v>1783</v>
      </c>
      <c r="E94" s="2">
        <v>2.7624757295950802E-6</v>
      </c>
      <c r="F94" s="1">
        <v>1</v>
      </c>
      <c r="G94" s="3">
        <v>73030993</v>
      </c>
      <c r="H94" s="14">
        <v>0</v>
      </c>
      <c r="I94" s="4">
        <v>3.1436099999999998</v>
      </c>
      <c r="J94" s="4"/>
      <c r="L94" s="4">
        <v>3.0971700000000002</v>
      </c>
      <c r="O94" s="4"/>
      <c r="P94" s="4"/>
      <c r="U94" s="4"/>
      <c r="V94" s="4"/>
      <c r="Y94" s="40" t="s">
        <v>3340</v>
      </c>
      <c r="Z94" s="58" t="s">
        <v>3340</v>
      </c>
    </row>
    <row r="95" spans="1:27" ht="18" x14ac:dyDescent="0.25">
      <c r="A95" s="1" t="s">
        <v>88</v>
      </c>
      <c r="B95" t="s">
        <v>1888</v>
      </c>
      <c r="C95" s="3" t="s">
        <v>1761</v>
      </c>
      <c r="D95" s="3" t="s">
        <v>1782</v>
      </c>
      <c r="E95" s="2">
        <v>2.8668869408051799E-6</v>
      </c>
      <c r="F95" s="1">
        <v>2</v>
      </c>
      <c r="G95" s="3" t="s">
        <v>89</v>
      </c>
      <c r="H95" s="14">
        <v>46</v>
      </c>
      <c r="I95" s="4"/>
      <c r="J95" s="4">
        <v>4.4342100000000002</v>
      </c>
      <c r="O95" s="4"/>
      <c r="P95" s="4"/>
      <c r="U95" s="4"/>
      <c r="V95" s="4"/>
      <c r="Y95" s="40" t="s">
        <v>3341</v>
      </c>
      <c r="Z95" s="58" t="s">
        <v>3341</v>
      </c>
    </row>
    <row r="96" spans="1:27" ht="18" x14ac:dyDescent="0.25">
      <c r="A96" s="1" t="s">
        <v>29</v>
      </c>
      <c r="B96" t="s">
        <v>1797</v>
      </c>
      <c r="C96" s="3" t="s">
        <v>1761</v>
      </c>
      <c r="D96" s="3" t="s">
        <v>1782</v>
      </c>
      <c r="E96" s="2">
        <v>2.9409951318950501E-6</v>
      </c>
      <c r="F96" s="1">
        <v>1</v>
      </c>
      <c r="G96" s="3">
        <v>85380439</v>
      </c>
      <c r="H96" s="14">
        <v>0</v>
      </c>
      <c r="I96" s="4"/>
      <c r="J96" s="4"/>
      <c r="O96" s="4"/>
      <c r="P96" s="4"/>
      <c r="R96" s="4">
        <v>-2.3212000000000002</v>
      </c>
      <c r="T96" s="4">
        <v>2.8671000000000002</v>
      </c>
      <c r="U96" s="4"/>
      <c r="V96" s="4">
        <v>2.8174800000000002</v>
      </c>
      <c r="Y96" s="40" t="s">
        <v>3342</v>
      </c>
      <c r="Z96" s="58" t="s">
        <v>3449</v>
      </c>
    </row>
    <row r="97" spans="1:26" ht="18" x14ac:dyDescent="0.25">
      <c r="A97" s="1" t="s">
        <v>277</v>
      </c>
      <c r="B97" t="s">
        <v>1889</v>
      </c>
      <c r="C97" s="3" t="s">
        <v>1758</v>
      </c>
      <c r="D97" s="3" t="s">
        <v>1784</v>
      </c>
      <c r="E97" s="2">
        <v>3.0748653362380002E-6</v>
      </c>
      <c r="F97" s="1">
        <v>3</v>
      </c>
      <c r="G97" s="3" t="s">
        <v>278</v>
      </c>
      <c r="H97" s="14">
        <v>27407</v>
      </c>
      <c r="I97" s="4"/>
      <c r="J97" s="4"/>
      <c r="O97" s="4">
        <v>-3.3450600000000001</v>
      </c>
      <c r="P97" s="4">
        <v>-2.8668499999999999</v>
      </c>
      <c r="Q97" s="4">
        <v>5.4449399999999999</v>
      </c>
      <c r="R97" s="4">
        <v>3.4008099999999999</v>
      </c>
      <c r="U97" s="4">
        <v>-3.2507100000000002</v>
      </c>
      <c r="V97" s="4">
        <v>-2.54358</v>
      </c>
      <c r="W97" s="4">
        <v>3.5543800000000001</v>
      </c>
      <c r="Y97" s="40" t="s">
        <v>3343</v>
      </c>
      <c r="Z97" s="58" t="s">
        <v>3450</v>
      </c>
    </row>
    <row r="98" spans="1:26" ht="18" x14ac:dyDescent="0.25">
      <c r="A98" s="1" t="s">
        <v>139</v>
      </c>
      <c r="B98" t="s">
        <v>1890</v>
      </c>
      <c r="C98" s="3" t="s">
        <v>1764</v>
      </c>
      <c r="D98" s="3" t="s">
        <v>1785</v>
      </c>
      <c r="E98" s="2">
        <v>3.0819172710456798E-6</v>
      </c>
      <c r="F98" s="1">
        <v>1</v>
      </c>
      <c r="G98" s="3">
        <v>51750430</v>
      </c>
      <c r="H98" s="14">
        <v>0</v>
      </c>
      <c r="I98" s="4"/>
      <c r="J98" s="4"/>
      <c r="K98" s="4">
        <v>2.4991500000000002</v>
      </c>
      <c r="M98" s="4">
        <v>4.0531100000000002</v>
      </c>
      <c r="O98" s="4">
        <v>-2.4243999999999999</v>
      </c>
      <c r="P98" s="4"/>
      <c r="U98" s="4"/>
      <c r="V98" s="4"/>
      <c r="Y98" s="40" t="s">
        <v>3344</v>
      </c>
      <c r="Z98" s="58" t="s">
        <v>3451</v>
      </c>
    </row>
    <row r="99" spans="1:26" x14ac:dyDescent="0.25">
      <c r="A99" s="1" t="s">
        <v>264</v>
      </c>
      <c r="B99" t="s">
        <v>1891</v>
      </c>
      <c r="C99" s="3" t="s">
        <v>1761</v>
      </c>
      <c r="D99" s="3" t="s">
        <v>1782</v>
      </c>
      <c r="E99" s="2">
        <v>3.1158021278152401E-6</v>
      </c>
      <c r="F99" s="1">
        <v>7</v>
      </c>
      <c r="G99" s="3" t="s">
        <v>265</v>
      </c>
      <c r="H99" s="14">
        <v>59032</v>
      </c>
      <c r="I99" s="4"/>
      <c r="J99" s="4"/>
      <c r="O99" s="4">
        <v>-4.4258600000000001</v>
      </c>
      <c r="P99" s="4"/>
      <c r="U99" s="4"/>
      <c r="V99" s="4">
        <v>2.6841900000000001</v>
      </c>
    </row>
    <row r="100" spans="1:26" ht="18" x14ac:dyDescent="0.25">
      <c r="A100" s="1" t="s">
        <v>79</v>
      </c>
      <c r="B100" t="s">
        <v>1892</v>
      </c>
      <c r="C100" s="3" t="s">
        <v>1759</v>
      </c>
      <c r="D100" s="3" t="s">
        <v>1782</v>
      </c>
      <c r="E100" s="2">
        <v>3.1368417526589599E-6</v>
      </c>
      <c r="F100" s="1">
        <v>5</v>
      </c>
      <c r="G100" s="3" t="s">
        <v>80</v>
      </c>
      <c r="H100" s="14">
        <v>832</v>
      </c>
      <c r="I100" s="4"/>
      <c r="J100" s="4">
        <v>3.1000899999999998</v>
      </c>
      <c r="L100" s="4">
        <v>4.3263800000000003</v>
      </c>
      <c r="M100" s="4">
        <v>-2.15971</v>
      </c>
      <c r="O100" s="4">
        <v>-4.3810599999999997</v>
      </c>
      <c r="P100" s="4"/>
      <c r="R100" s="4">
        <v>2.8737699999999999</v>
      </c>
      <c r="U100" s="4"/>
      <c r="V100" s="4"/>
      <c r="Y100" s="40" t="s">
        <v>3345</v>
      </c>
      <c r="Z100" s="58" t="s">
        <v>3452</v>
      </c>
    </row>
    <row r="101" spans="1:26" x14ac:dyDescent="0.25">
      <c r="A101" s="1" t="s">
        <v>77</v>
      </c>
      <c r="B101" t="s">
        <v>1893</v>
      </c>
      <c r="C101" s="3" t="s">
        <v>1769</v>
      </c>
      <c r="D101" s="3" t="s">
        <v>1782</v>
      </c>
      <c r="E101" s="2">
        <v>3.15810984584946E-6</v>
      </c>
      <c r="F101" s="1">
        <v>1</v>
      </c>
      <c r="G101" s="3">
        <v>47217448</v>
      </c>
      <c r="H101" s="14">
        <v>0</v>
      </c>
      <c r="I101" s="4">
        <v>3.6105299999999998</v>
      </c>
      <c r="J101" s="4">
        <v>2.3815499999999998</v>
      </c>
      <c r="K101" s="4">
        <v>2.6552899999999999</v>
      </c>
      <c r="L101" s="4">
        <v>3.0637699999999999</v>
      </c>
      <c r="O101" s="4"/>
      <c r="P101" s="4"/>
      <c r="T101" s="4">
        <v>-2.8388200000000001</v>
      </c>
      <c r="U101" s="4">
        <v>2.7503700000000002</v>
      </c>
      <c r="V101" s="4">
        <v>3.7947500000000001</v>
      </c>
    </row>
    <row r="102" spans="1:26" x14ac:dyDescent="0.25">
      <c r="A102" s="1" t="s">
        <v>186</v>
      </c>
      <c r="B102" t="s">
        <v>1894</v>
      </c>
      <c r="C102" s="3" t="s">
        <v>1763</v>
      </c>
      <c r="D102" s="3" t="s">
        <v>1782</v>
      </c>
      <c r="E102" s="2">
        <v>3.1934831964707699E-6</v>
      </c>
      <c r="F102" s="1">
        <v>1</v>
      </c>
      <c r="G102" s="3">
        <v>10453585</v>
      </c>
      <c r="H102" s="14">
        <v>0</v>
      </c>
      <c r="I102" s="4">
        <v>2.8673299999999999</v>
      </c>
      <c r="J102" s="4"/>
      <c r="L102" s="4">
        <v>2.5363799999999999</v>
      </c>
      <c r="O102" s="4"/>
      <c r="P102" s="4">
        <v>4.0166300000000001</v>
      </c>
      <c r="U102" s="4"/>
      <c r="V102" s="4"/>
    </row>
    <row r="103" spans="1:26" ht="18" x14ac:dyDescent="0.25">
      <c r="A103" s="17" t="s">
        <v>204</v>
      </c>
      <c r="B103" t="s">
        <v>1895</v>
      </c>
      <c r="C103" s="18" t="s">
        <v>1764</v>
      </c>
      <c r="D103" s="18" t="s">
        <v>1783</v>
      </c>
      <c r="E103" s="21">
        <v>3.2164655666594298E-6</v>
      </c>
      <c r="F103" s="17">
        <v>1</v>
      </c>
      <c r="G103" s="18">
        <v>40633675</v>
      </c>
      <c r="H103" s="22">
        <v>0</v>
      </c>
      <c r="I103" s="23"/>
      <c r="J103" s="23">
        <v>2.54027</v>
      </c>
      <c r="K103" s="23"/>
      <c r="L103" s="23"/>
      <c r="M103" s="23">
        <v>-2.77468</v>
      </c>
      <c r="N103" s="23">
        <v>-3.48766</v>
      </c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44" t="s">
        <v>3346</v>
      </c>
      <c r="Z103" s="61" t="s">
        <v>3453</v>
      </c>
    </row>
    <row r="104" spans="1:26" ht="18" x14ac:dyDescent="0.25">
      <c r="A104" s="1" t="s">
        <v>90</v>
      </c>
      <c r="B104" t="s">
        <v>1797</v>
      </c>
      <c r="C104" s="3" t="s">
        <v>1763</v>
      </c>
      <c r="D104" s="3" t="s">
        <v>1783</v>
      </c>
      <c r="E104" s="2">
        <v>3.3573474304493899E-6</v>
      </c>
      <c r="F104" s="1">
        <v>1</v>
      </c>
      <c r="G104" s="3">
        <v>30381977</v>
      </c>
      <c r="H104" s="14">
        <v>0</v>
      </c>
      <c r="I104" s="4">
        <v>2.9627599999999998</v>
      </c>
      <c r="J104" s="4">
        <v>3.5816400000000002</v>
      </c>
      <c r="K104" s="4">
        <v>2.4296600000000002</v>
      </c>
      <c r="L104" s="4">
        <v>3.0348299999999999</v>
      </c>
      <c r="N104" s="4">
        <v>2.8420700000000001</v>
      </c>
      <c r="O104" s="4"/>
      <c r="P104" s="4">
        <v>2.8057099999999999</v>
      </c>
      <c r="S104" s="4">
        <v>2.33406</v>
      </c>
      <c r="U104" s="4"/>
      <c r="V104" s="4"/>
      <c r="X104" s="4">
        <v>2.8403900000000002</v>
      </c>
      <c r="Y104" s="40" t="s">
        <v>3347</v>
      </c>
      <c r="Z104" s="58" t="s">
        <v>3454</v>
      </c>
    </row>
    <row r="105" spans="1:26" ht="18" x14ac:dyDescent="0.25">
      <c r="A105" s="1" t="s">
        <v>200</v>
      </c>
      <c r="B105" t="s">
        <v>1896</v>
      </c>
      <c r="C105" s="3" t="s">
        <v>1764</v>
      </c>
      <c r="D105" s="3" t="s">
        <v>1783</v>
      </c>
      <c r="E105" s="2">
        <v>3.3893080998634901E-6</v>
      </c>
      <c r="F105" s="1">
        <v>2</v>
      </c>
      <c r="G105" s="3" t="s">
        <v>201</v>
      </c>
      <c r="H105" s="14">
        <v>5355</v>
      </c>
      <c r="I105" s="4">
        <v>3.0028899999999998</v>
      </c>
      <c r="J105" s="4"/>
      <c r="M105" s="4">
        <v>2.0562499999999999</v>
      </c>
      <c r="O105" s="4"/>
      <c r="P105" s="4">
        <v>2.7966099999999998</v>
      </c>
      <c r="U105" s="4"/>
      <c r="V105" s="4"/>
      <c r="Y105" s="40" t="s">
        <v>3348</v>
      </c>
      <c r="Z105" s="58" t="s">
        <v>3348</v>
      </c>
    </row>
    <row r="106" spans="1:26" ht="18" x14ac:dyDescent="0.25">
      <c r="A106" s="1" t="s">
        <v>117</v>
      </c>
      <c r="B106" t="s">
        <v>1797</v>
      </c>
      <c r="C106" s="3" t="s">
        <v>1766</v>
      </c>
      <c r="D106" s="3" t="s">
        <v>1782</v>
      </c>
      <c r="E106" s="2">
        <v>3.40828860288588E-6</v>
      </c>
      <c r="F106" s="1">
        <v>1</v>
      </c>
      <c r="G106" s="3">
        <v>55260452</v>
      </c>
      <c r="H106" s="14">
        <v>0</v>
      </c>
      <c r="I106" s="4">
        <v>2.8459599999999998</v>
      </c>
      <c r="J106" s="4">
        <v>2.3661699999999999</v>
      </c>
      <c r="L106" s="4">
        <v>2.71048</v>
      </c>
      <c r="N106" s="4">
        <v>2.6640600000000001</v>
      </c>
      <c r="O106" s="4"/>
      <c r="P106" s="4"/>
      <c r="S106" s="4">
        <v>-2.1282999999999999</v>
      </c>
      <c r="U106" s="4"/>
      <c r="V106" s="4">
        <v>-2.2265199999999998</v>
      </c>
      <c r="Y106" s="40" t="s">
        <v>3349</v>
      </c>
      <c r="Z106" s="58" t="s">
        <v>3349</v>
      </c>
    </row>
    <row r="107" spans="1:26" ht="18" x14ac:dyDescent="0.25">
      <c r="A107" s="1" t="s">
        <v>78</v>
      </c>
      <c r="B107" t="s">
        <v>1897</v>
      </c>
      <c r="C107" s="3" t="s">
        <v>1758</v>
      </c>
      <c r="D107" s="3" t="s">
        <v>1782</v>
      </c>
      <c r="E107" s="2">
        <v>3.4133191572481802E-6</v>
      </c>
      <c r="F107" s="1">
        <v>1</v>
      </c>
      <c r="G107" s="3">
        <v>58952741</v>
      </c>
      <c r="H107" s="14">
        <v>0</v>
      </c>
      <c r="I107" s="4"/>
      <c r="J107" s="4"/>
      <c r="M107" s="4">
        <v>2.7515900000000002</v>
      </c>
      <c r="O107" s="4">
        <v>4.1855200000000004</v>
      </c>
      <c r="P107" s="4">
        <v>3.4335800000000001</v>
      </c>
      <c r="Q107" s="4">
        <v>-2.35791</v>
      </c>
      <c r="S107" s="4">
        <v>1.96726</v>
      </c>
      <c r="U107" s="4"/>
      <c r="V107" s="4">
        <v>3.9405399999999999</v>
      </c>
      <c r="W107" s="4">
        <v>-4.6432099999999998</v>
      </c>
      <c r="X107" s="4">
        <v>-2.1258599999999999</v>
      </c>
      <c r="Y107" s="41" t="s">
        <v>3288</v>
      </c>
      <c r="Z107" s="58" t="s">
        <v>3288</v>
      </c>
    </row>
    <row r="108" spans="1:26" x14ac:dyDescent="0.25">
      <c r="A108" s="1" t="s">
        <v>75</v>
      </c>
      <c r="B108" t="s">
        <v>1898</v>
      </c>
      <c r="C108" s="3" t="s">
        <v>1761</v>
      </c>
      <c r="D108" s="3" t="s">
        <v>1782</v>
      </c>
      <c r="E108" s="2">
        <v>3.4393929079684198E-6</v>
      </c>
      <c r="F108" s="1">
        <v>5</v>
      </c>
      <c r="G108" s="3" t="s">
        <v>76</v>
      </c>
      <c r="H108" s="14">
        <v>5461</v>
      </c>
      <c r="I108" s="4"/>
      <c r="J108" s="4">
        <v>2.0288200000000001</v>
      </c>
      <c r="L108" s="4">
        <v>3.04108</v>
      </c>
      <c r="M108" s="4">
        <v>-2.97723</v>
      </c>
      <c r="O108" s="4"/>
      <c r="P108" s="4"/>
      <c r="S108" s="4">
        <v>3.19319</v>
      </c>
      <c r="U108" s="4"/>
      <c r="V108" s="4">
        <v>2.0892300000000001</v>
      </c>
      <c r="W108" s="4">
        <v>2.6374200000000001</v>
      </c>
    </row>
    <row r="109" spans="1:26" ht="18" x14ac:dyDescent="0.25">
      <c r="A109" s="1" t="s">
        <v>132</v>
      </c>
      <c r="B109" t="s">
        <v>1899</v>
      </c>
      <c r="C109" s="3" t="s">
        <v>1768</v>
      </c>
      <c r="D109" s="3" t="s">
        <v>1783</v>
      </c>
      <c r="E109" s="2">
        <v>3.53102577780607E-6</v>
      </c>
      <c r="F109" s="1">
        <v>1</v>
      </c>
      <c r="G109" s="3">
        <v>60262973</v>
      </c>
      <c r="H109" s="14">
        <v>0</v>
      </c>
      <c r="I109" s="4">
        <v>3.8411900000000001</v>
      </c>
      <c r="J109" s="4">
        <v>3.8712200000000001</v>
      </c>
      <c r="K109" s="4">
        <v>3.1174300000000001</v>
      </c>
      <c r="L109" s="4">
        <v>4.2594799999999999</v>
      </c>
      <c r="M109" s="4">
        <v>2.1349300000000002</v>
      </c>
      <c r="N109" s="4">
        <v>3.0079400000000001</v>
      </c>
      <c r="O109" s="4">
        <v>-2.1101299999999998</v>
      </c>
      <c r="P109" s="4"/>
      <c r="S109" s="4">
        <v>-3.78443</v>
      </c>
      <c r="T109" s="4">
        <v>-3.0587</v>
      </c>
      <c r="U109" s="4"/>
      <c r="V109" s="4"/>
      <c r="Y109" s="40" t="s">
        <v>3350</v>
      </c>
      <c r="Z109" s="58" t="s">
        <v>3455</v>
      </c>
    </row>
    <row r="110" spans="1:26" ht="18" x14ac:dyDescent="0.25">
      <c r="A110" s="1" t="s">
        <v>189</v>
      </c>
      <c r="B110" t="s">
        <v>1900</v>
      </c>
      <c r="C110" s="3" t="s">
        <v>1759</v>
      </c>
      <c r="D110" s="3" t="s">
        <v>1783</v>
      </c>
      <c r="E110" s="2">
        <v>3.5636736920789699E-6</v>
      </c>
      <c r="F110" s="1">
        <v>5</v>
      </c>
      <c r="G110" s="3" t="s">
        <v>190</v>
      </c>
      <c r="H110" s="14">
        <v>60625</v>
      </c>
      <c r="I110" s="4"/>
      <c r="J110" s="4"/>
      <c r="O110" s="4"/>
      <c r="P110" s="4"/>
      <c r="T110" s="4">
        <v>4.4051</v>
      </c>
      <c r="U110" s="4"/>
      <c r="V110" s="4">
        <v>3.6768800000000001</v>
      </c>
      <c r="Y110" s="40" t="s">
        <v>3351</v>
      </c>
      <c r="Z110" s="58" t="s">
        <v>3456</v>
      </c>
    </row>
    <row r="111" spans="1:26" x14ac:dyDescent="0.25">
      <c r="A111" s="1" t="s">
        <v>185</v>
      </c>
      <c r="B111" t="s">
        <v>1901</v>
      </c>
      <c r="C111" s="3" t="s">
        <v>1761</v>
      </c>
      <c r="D111" s="3" t="s">
        <v>1782</v>
      </c>
      <c r="E111" s="2">
        <v>3.6637313071185701E-6</v>
      </c>
      <c r="F111" s="1">
        <v>1</v>
      </c>
      <c r="G111" s="3">
        <v>42643390</v>
      </c>
      <c r="H111" s="14">
        <v>0</v>
      </c>
      <c r="I111" s="4"/>
      <c r="J111" s="4">
        <v>2.36246</v>
      </c>
      <c r="O111" s="4">
        <v>4.0860900000000004</v>
      </c>
      <c r="P111" s="4"/>
      <c r="T111" s="4">
        <v>-2.1295600000000001</v>
      </c>
      <c r="U111" s="4"/>
      <c r="V111" s="4"/>
    </row>
    <row r="112" spans="1:26" ht="18" x14ac:dyDescent="0.25">
      <c r="A112" s="17" t="s">
        <v>126</v>
      </c>
      <c r="B112" t="s">
        <v>1797</v>
      </c>
      <c r="C112" s="18" t="s">
        <v>1767</v>
      </c>
      <c r="D112" s="18" t="s">
        <v>1782</v>
      </c>
      <c r="E112" s="21">
        <v>3.66686775709301E-6</v>
      </c>
      <c r="F112" s="17">
        <v>1</v>
      </c>
      <c r="G112" s="18">
        <v>86921013</v>
      </c>
      <c r="H112" s="22">
        <v>0</v>
      </c>
      <c r="I112" s="23">
        <v>2.8841999999999999</v>
      </c>
      <c r="J112" s="23"/>
      <c r="K112" s="23"/>
      <c r="L112" s="23"/>
      <c r="M112" s="23"/>
      <c r="N112" s="23">
        <v>2.1453099999999998</v>
      </c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44" t="s">
        <v>3352</v>
      </c>
      <c r="Z112" s="61" t="s">
        <v>3352</v>
      </c>
    </row>
    <row r="113" spans="1:28" ht="18" x14ac:dyDescent="0.25">
      <c r="A113" s="1" t="s">
        <v>74</v>
      </c>
      <c r="B113" t="s">
        <v>1902</v>
      </c>
      <c r="C113" s="3" t="s">
        <v>1761</v>
      </c>
      <c r="D113" s="3" t="s">
        <v>1782</v>
      </c>
      <c r="E113" s="2">
        <v>3.7832352207201799E-6</v>
      </c>
      <c r="F113" s="1">
        <v>1</v>
      </c>
      <c r="G113" s="3">
        <v>7206520</v>
      </c>
      <c r="H113" s="14">
        <v>0</v>
      </c>
      <c r="I113" s="4"/>
      <c r="J113" s="4">
        <v>2.79697</v>
      </c>
      <c r="L113" s="4">
        <v>2.0538099999999999</v>
      </c>
      <c r="O113" s="4">
        <v>-2.2717399999999999</v>
      </c>
      <c r="P113" s="4"/>
      <c r="Q113" s="4">
        <v>2.28593</v>
      </c>
      <c r="U113" s="4"/>
      <c r="V113" s="4"/>
      <c r="W113" s="4">
        <v>-3.1606800000000002</v>
      </c>
      <c r="Y113" s="40" t="s">
        <v>3353</v>
      </c>
      <c r="Z113" s="58" t="s">
        <v>3457</v>
      </c>
    </row>
    <row r="114" spans="1:28" ht="18" x14ac:dyDescent="0.25">
      <c r="A114" s="1" t="s">
        <v>169</v>
      </c>
      <c r="B114" t="s">
        <v>1903</v>
      </c>
      <c r="C114" s="3" t="s">
        <v>1765</v>
      </c>
      <c r="D114" s="3" t="s">
        <v>1783</v>
      </c>
      <c r="E114" s="2">
        <v>3.7901263896424299E-6</v>
      </c>
      <c r="F114" s="1">
        <v>1</v>
      </c>
      <c r="G114" s="3">
        <v>46245055</v>
      </c>
      <c r="H114" s="14">
        <v>0</v>
      </c>
      <c r="I114" s="4"/>
      <c r="J114" s="4"/>
      <c r="L114" s="4">
        <v>2.0360800000000001</v>
      </c>
      <c r="O114" s="4"/>
      <c r="P114" s="4">
        <v>2.4052099999999998</v>
      </c>
      <c r="T114" s="4">
        <v>-3.0285799999999998</v>
      </c>
      <c r="U114" s="4"/>
      <c r="V114" s="4">
        <v>-3.2311200000000002</v>
      </c>
      <c r="Y114" s="40" t="s">
        <v>3354</v>
      </c>
      <c r="Z114" s="58" t="s">
        <v>3458</v>
      </c>
    </row>
    <row r="115" spans="1:28" ht="18" x14ac:dyDescent="0.25">
      <c r="A115" s="1" t="s">
        <v>93</v>
      </c>
      <c r="B115" t="s">
        <v>1797</v>
      </c>
      <c r="C115" s="3" t="s">
        <v>1763</v>
      </c>
      <c r="D115" s="3" t="s">
        <v>1785</v>
      </c>
      <c r="E115" s="2">
        <v>4.0534056944921199E-6</v>
      </c>
      <c r="F115" s="1">
        <v>1</v>
      </c>
      <c r="G115" s="3">
        <v>103580434</v>
      </c>
      <c r="H115" s="14">
        <v>0</v>
      </c>
      <c r="I115" s="4">
        <v>3.0810499999999998</v>
      </c>
      <c r="J115" s="4"/>
      <c r="L115" s="4">
        <v>2.0007199999999998</v>
      </c>
      <c r="O115" s="4"/>
      <c r="P115" s="4"/>
      <c r="U115" s="4"/>
      <c r="V115" s="4"/>
      <c r="Y115" s="40" t="s">
        <v>3355</v>
      </c>
      <c r="Z115" s="58" t="s">
        <v>3459</v>
      </c>
    </row>
    <row r="116" spans="1:28" ht="18" x14ac:dyDescent="0.25">
      <c r="A116" s="1" t="s">
        <v>48</v>
      </c>
      <c r="B116" t="s">
        <v>1904</v>
      </c>
      <c r="C116" s="3" t="s">
        <v>1758</v>
      </c>
      <c r="D116" s="3" t="s">
        <v>1782</v>
      </c>
      <c r="E116" s="2">
        <v>4.0594427374248302E-6</v>
      </c>
      <c r="F116" s="1">
        <v>1</v>
      </c>
      <c r="G116" s="3">
        <v>96694857</v>
      </c>
      <c r="H116" s="14">
        <v>0</v>
      </c>
      <c r="I116" s="4">
        <v>2.05966</v>
      </c>
      <c r="J116" s="4"/>
      <c r="N116" s="4">
        <v>-1.96926</v>
      </c>
      <c r="O116" s="4"/>
      <c r="P116" s="4"/>
      <c r="U116" s="4">
        <v>3.2475200000000002</v>
      </c>
      <c r="V116" s="4"/>
      <c r="W116" s="4">
        <v>3.81942</v>
      </c>
      <c r="Y116" s="40" t="s">
        <v>3356</v>
      </c>
      <c r="Z116" s="58" t="s">
        <v>3489</v>
      </c>
    </row>
    <row r="117" spans="1:28" ht="18" x14ac:dyDescent="0.25">
      <c r="A117" s="1" t="s">
        <v>183</v>
      </c>
      <c r="B117" t="s">
        <v>1797</v>
      </c>
      <c r="C117" s="3" t="s">
        <v>1765</v>
      </c>
      <c r="D117" s="3" t="s">
        <v>1782</v>
      </c>
      <c r="E117" s="2">
        <v>4.0752629068766102E-6</v>
      </c>
      <c r="F117" s="1">
        <v>3</v>
      </c>
      <c r="G117" s="3" t="s">
        <v>184</v>
      </c>
      <c r="H117" s="14">
        <v>54860</v>
      </c>
      <c r="I117" s="4"/>
      <c r="J117" s="4"/>
      <c r="K117" s="4">
        <v>2.6719200000000001</v>
      </c>
      <c r="O117" s="4"/>
      <c r="P117" s="4">
        <v>3.0786199999999999</v>
      </c>
      <c r="U117" s="4">
        <v>1.9864299999999999</v>
      </c>
      <c r="V117" s="4">
        <v>2.6048399999999998</v>
      </c>
      <c r="Y117" s="40" t="s">
        <v>3357</v>
      </c>
      <c r="Z117" s="58" t="s">
        <v>3460</v>
      </c>
    </row>
    <row r="118" spans="1:28" ht="18" x14ac:dyDescent="0.25">
      <c r="A118" s="1" t="s">
        <v>56</v>
      </c>
      <c r="B118" t="s">
        <v>1797</v>
      </c>
      <c r="C118" s="3" t="s">
        <v>1763</v>
      </c>
      <c r="D118" s="3" t="s">
        <v>1783</v>
      </c>
      <c r="E118" s="2">
        <v>4.0954816463675298E-6</v>
      </c>
      <c r="F118" s="1">
        <v>3</v>
      </c>
      <c r="G118" s="3" t="s">
        <v>57</v>
      </c>
      <c r="H118" s="14">
        <v>35608</v>
      </c>
      <c r="I118" s="4">
        <v>2.2456100000000001</v>
      </c>
      <c r="J118" s="4"/>
      <c r="M118" s="4">
        <v>4.0004400000000002</v>
      </c>
      <c r="N118" s="4">
        <v>2.8418299999999999</v>
      </c>
      <c r="O118" s="4"/>
      <c r="P118" s="4"/>
      <c r="Q118" s="4">
        <v>-2.68947</v>
      </c>
      <c r="R118" s="4">
        <v>-2.0001600000000002</v>
      </c>
      <c r="U118" s="4">
        <v>2.23875</v>
      </c>
      <c r="V118" s="4"/>
      <c r="Y118" s="40" t="s">
        <v>3358</v>
      </c>
      <c r="Z118" s="58" t="s">
        <v>3358</v>
      </c>
    </row>
    <row r="119" spans="1:28" ht="18" x14ac:dyDescent="0.25">
      <c r="A119" s="1" t="s">
        <v>91</v>
      </c>
      <c r="B119" t="s">
        <v>1905</v>
      </c>
      <c r="C119" s="3" t="s">
        <v>1758</v>
      </c>
      <c r="D119" s="3" t="s">
        <v>1782</v>
      </c>
      <c r="E119" s="2">
        <v>4.1340677014097297E-6</v>
      </c>
      <c r="F119" s="1">
        <v>4</v>
      </c>
      <c r="G119" s="3" t="s">
        <v>92</v>
      </c>
      <c r="H119" s="14">
        <v>533</v>
      </c>
      <c r="I119" s="4"/>
      <c r="J119" s="4">
        <v>2.7596099999999999</v>
      </c>
      <c r="M119" s="4">
        <v>-3.1596600000000001</v>
      </c>
      <c r="O119" s="4">
        <v>-3.1857899999999999</v>
      </c>
      <c r="P119" s="4"/>
      <c r="R119" s="4">
        <v>1.9659800000000001</v>
      </c>
      <c r="S119" s="4">
        <v>3.1157300000000001</v>
      </c>
      <c r="U119" s="4"/>
      <c r="V119" s="4">
        <v>-2.2423000000000002</v>
      </c>
      <c r="Y119" s="40" t="s">
        <v>3359</v>
      </c>
      <c r="Z119" s="58" t="s">
        <v>3461</v>
      </c>
    </row>
    <row r="120" spans="1:28" ht="18" x14ac:dyDescent="0.25">
      <c r="A120" s="1" t="s">
        <v>144</v>
      </c>
      <c r="B120" t="s">
        <v>1906</v>
      </c>
      <c r="C120" s="3" t="s">
        <v>1759</v>
      </c>
      <c r="D120" s="3" t="s">
        <v>1783</v>
      </c>
      <c r="E120" s="2">
        <v>4.2440813839937997E-6</v>
      </c>
      <c r="F120" s="1">
        <v>5</v>
      </c>
      <c r="G120" s="3" t="s">
        <v>145</v>
      </c>
      <c r="H120" s="14">
        <v>80</v>
      </c>
      <c r="I120" s="4">
        <v>3.0167799999999998</v>
      </c>
      <c r="J120" s="4"/>
      <c r="K120" s="4">
        <v>3.0355300000000001</v>
      </c>
      <c r="N120" s="4">
        <v>-2.2827999999999999</v>
      </c>
      <c r="O120" s="4"/>
      <c r="P120" s="4"/>
      <c r="R120" s="4">
        <v>-2.6311200000000001</v>
      </c>
      <c r="T120" s="4">
        <v>2.54081</v>
      </c>
      <c r="U120" s="4"/>
      <c r="V120" s="4"/>
      <c r="X120" s="4">
        <v>-2.9479299999999999</v>
      </c>
      <c r="Y120" s="40" t="s">
        <v>3360</v>
      </c>
      <c r="Z120" s="58" t="s">
        <v>3360</v>
      </c>
    </row>
    <row r="121" spans="1:28" x14ac:dyDescent="0.25">
      <c r="A121" s="1" t="s">
        <v>237</v>
      </c>
      <c r="B121" t="s">
        <v>1907</v>
      </c>
      <c r="C121" s="3" t="s">
        <v>1764</v>
      </c>
      <c r="D121" s="3" t="s">
        <v>1782</v>
      </c>
      <c r="E121" s="2">
        <v>4.5901526064089296E-6</v>
      </c>
      <c r="F121" s="1">
        <v>10</v>
      </c>
      <c r="G121" s="3" t="s">
        <v>238</v>
      </c>
      <c r="H121" s="14">
        <v>2502</v>
      </c>
      <c r="I121" s="4">
        <v>3.2427100000000002</v>
      </c>
      <c r="J121" s="4"/>
      <c r="K121" s="4">
        <v>5.2004799999999998</v>
      </c>
      <c r="M121" s="4">
        <v>3.3949199999999999</v>
      </c>
      <c r="N121" s="4">
        <v>2.7845</v>
      </c>
      <c r="O121" s="4"/>
      <c r="P121" s="4"/>
      <c r="T121" s="4">
        <v>-2.0933799999999998</v>
      </c>
      <c r="U121" s="4"/>
      <c r="V121" s="4"/>
      <c r="W121" s="4">
        <v>-2.4113199999999999</v>
      </c>
      <c r="Y121" s="41"/>
    </row>
    <row r="122" spans="1:28" ht="18" x14ac:dyDescent="0.25">
      <c r="A122" s="1" t="s">
        <v>194</v>
      </c>
      <c r="B122" t="s">
        <v>1797</v>
      </c>
      <c r="C122" s="3" t="s">
        <v>1770</v>
      </c>
      <c r="D122" s="3" t="s">
        <v>1784</v>
      </c>
      <c r="E122" s="2">
        <v>4.6209754563809601E-6</v>
      </c>
      <c r="F122" s="1">
        <v>1</v>
      </c>
      <c r="G122" s="3">
        <v>3435917</v>
      </c>
      <c r="H122" s="14">
        <v>0</v>
      </c>
      <c r="I122" s="4">
        <v>2.8379500000000002</v>
      </c>
      <c r="J122" s="4">
        <v>3.2924600000000002</v>
      </c>
      <c r="L122" s="4">
        <v>2.9509599999999998</v>
      </c>
      <c r="M122" s="4">
        <v>2.0094500000000002</v>
      </c>
      <c r="O122" s="4"/>
      <c r="P122" s="4"/>
      <c r="T122" s="4">
        <v>-3.47431</v>
      </c>
      <c r="U122" s="4"/>
      <c r="V122" s="4"/>
      <c r="Y122" s="40" t="s">
        <v>3361</v>
      </c>
      <c r="Z122" s="58" t="s">
        <v>3462</v>
      </c>
    </row>
    <row r="123" spans="1:28" ht="18" customHeight="1" x14ac:dyDescent="0.25">
      <c r="A123" s="1" t="s">
        <v>226</v>
      </c>
      <c r="B123" t="s">
        <v>1797</v>
      </c>
      <c r="C123" s="3" t="s">
        <v>1760</v>
      </c>
      <c r="D123" s="3" t="s">
        <v>1782</v>
      </c>
      <c r="E123" s="2">
        <v>4.6473906002465497E-6</v>
      </c>
      <c r="F123" s="1">
        <v>12</v>
      </c>
      <c r="G123" s="3" t="s">
        <v>227</v>
      </c>
      <c r="H123" s="14">
        <v>52366</v>
      </c>
      <c r="I123" s="4">
        <v>2.6530399999999998</v>
      </c>
      <c r="J123" s="4">
        <v>2.5117600000000002</v>
      </c>
      <c r="K123" s="4">
        <v>3.3330299999999999</v>
      </c>
      <c r="L123" s="4">
        <v>2.3402099999999999</v>
      </c>
      <c r="O123" s="4"/>
      <c r="P123" s="4">
        <v>1.9809300000000001</v>
      </c>
      <c r="R123" s="4">
        <v>-2.56427</v>
      </c>
      <c r="S123" s="4">
        <v>-2.6196299999999999</v>
      </c>
      <c r="T123" s="4">
        <v>-3.4075600000000001</v>
      </c>
      <c r="U123" s="4"/>
      <c r="V123" s="4"/>
      <c r="Z123" s="54" t="s">
        <v>3463</v>
      </c>
      <c r="AA123" s="51" t="s">
        <v>4389</v>
      </c>
      <c r="AB123" t="s">
        <v>3407</v>
      </c>
    </row>
    <row r="124" spans="1:28" x14ac:dyDescent="0.25">
      <c r="A124" s="1" t="s">
        <v>146</v>
      </c>
      <c r="B124" t="s">
        <v>1908</v>
      </c>
      <c r="C124" s="3" t="s">
        <v>1768</v>
      </c>
      <c r="D124" s="3" t="s">
        <v>1782</v>
      </c>
      <c r="E124" s="2">
        <v>4.6524497144343799E-6</v>
      </c>
      <c r="F124" s="1">
        <v>1</v>
      </c>
      <c r="G124" s="3">
        <v>8391822</v>
      </c>
      <c r="H124" s="14">
        <v>0</v>
      </c>
      <c r="I124" s="4"/>
      <c r="J124" s="4">
        <v>4.0887700000000002</v>
      </c>
      <c r="L124" s="4">
        <v>3.7558400000000001</v>
      </c>
      <c r="O124" s="4"/>
      <c r="P124" s="4">
        <v>-2.0728399999999998</v>
      </c>
      <c r="T124" s="4">
        <v>2.6050900000000001</v>
      </c>
      <c r="U124" s="4"/>
      <c r="V124" s="4"/>
    </row>
    <row r="125" spans="1:28" ht="18" x14ac:dyDescent="0.25">
      <c r="A125" s="1" t="s">
        <v>72</v>
      </c>
      <c r="B125" t="s">
        <v>1909</v>
      </c>
      <c r="C125" s="3" t="s">
        <v>1761</v>
      </c>
      <c r="D125" s="3" t="s">
        <v>1783</v>
      </c>
      <c r="E125" s="2">
        <v>4.7074568112777899E-6</v>
      </c>
      <c r="F125" s="1">
        <v>1</v>
      </c>
      <c r="G125" s="3">
        <v>982053</v>
      </c>
      <c r="H125" s="14">
        <v>0</v>
      </c>
      <c r="I125" s="4">
        <v>3.0580400000000001</v>
      </c>
      <c r="J125" s="4"/>
      <c r="M125" s="4">
        <v>3.12113</v>
      </c>
      <c r="N125" s="4">
        <v>2.72085</v>
      </c>
      <c r="O125" s="4"/>
      <c r="P125" s="4"/>
      <c r="T125" s="4">
        <v>-2.3397999999999999</v>
      </c>
      <c r="U125" s="4"/>
      <c r="V125" s="4"/>
      <c r="Y125" s="40" t="s">
        <v>3362</v>
      </c>
      <c r="Z125" s="58" t="s">
        <v>3464</v>
      </c>
    </row>
    <row r="126" spans="1:28" ht="18" x14ac:dyDescent="0.25">
      <c r="A126" s="1" t="s">
        <v>62</v>
      </c>
      <c r="B126" t="s">
        <v>1910</v>
      </c>
      <c r="C126" s="3" t="s">
        <v>1766</v>
      </c>
      <c r="D126" s="3" t="s">
        <v>1783</v>
      </c>
      <c r="E126" s="2">
        <v>4.7346687003917402E-6</v>
      </c>
      <c r="F126" s="1">
        <v>2</v>
      </c>
      <c r="G126" s="3" t="s">
        <v>63</v>
      </c>
      <c r="H126" s="14">
        <v>8848</v>
      </c>
      <c r="I126" s="4"/>
      <c r="J126" s="4"/>
      <c r="M126" s="4">
        <v>2.1850100000000001</v>
      </c>
      <c r="O126" s="4"/>
      <c r="P126" s="4"/>
      <c r="S126" s="4">
        <v>-2.5731000000000002</v>
      </c>
      <c r="U126" s="4">
        <v>2.1267999999999998</v>
      </c>
      <c r="V126" s="4"/>
      <c r="W126" s="4">
        <v>-1.97079</v>
      </c>
      <c r="Y126" s="40" t="s">
        <v>3363</v>
      </c>
      <c r="Z126" s="58" t="s">
        <v>3465</v>
      </c>
    </row>
    <row r="127" spans="1:28" x14ac:dyDescent="0.25">
      <c r="A127" s="1" t="s">
        <v>45</v>
      </c>
      <c r="B127" t="s">
        <v>1911</v>
      </c>
      <c r="C127" s="3" t="s">
        <v>1759</v>
      </c>
      <c r="D127" s="3" t="s">
        <v>1782</v>
      </c>
      <c r="E127" s="2">
        <v>4.8019186457512898E-6</v>
      </c>
      <c r="F127" s="1">
        <v>2</v>
      </c>
      <c r="G127" s="3" t="s">
        <v>46</v>
      </c>
      <c r="H127" s="14">
        <v>1904</v>
      </c>
      <c r="I127" s="4">
        <v>3.02298</v>
      </c>
      <c r="J127" s="4"/>
      <c r="L127" s="4">
        <v>2.1191800000000001</v>
      </c>
      <c r="O127" s="4"/>
      <c r="P127" s="4"/>
      <c r="U127" s="4"/>
      <c r="V127" s="4"/>
    </row>
    <row r="128" spans="1:28" x14ac:dyDescent="0.25">
      <c r="A128" s="1" t="s">
        <v>64</v>
      </c>
      <c r="B128" t="s">
        <v>1912</v>
      </c>
      <c r="C128" s="3" t="s">
        <v>1768</v>
      </c>
      <c r="D128" s="3" t="s">
        <v>1782</v>
      </c>
      <c r="E128" s="2">
        <v>4.8713422270149504E-6</v>
      </c>
      <c r="F128" s="1">
        <v>1</v>
      </c>
      <c r="G128" s="3">
        <v>32064045</v>
      </c>
      <c r="H128" s="14">
        <v>0</v>
      </c>
      <c r="I128" s="4"/>
      <c r="J128" s="4"/>
      <c r="M128" s="4">
        <v>2.0874600000000001</v>
      </c>
      <c r="O128" s="4"/>
      <c r="P128" s="4">
        <v>4.02196</v>
      </c>
      <c r="U128" s="4"/>
      <c r="V128" s="4"/>
    </row>
    <row r="129" spans="1:27" ht="18" x14ac:dyDescent="0.25">
      <c r="A129" s="1" t="s">
        <v>68</v>
      </c>
      <c r="B129" t="s">
        <v>1913</v>
      </c>
      <c r="C129" s="3" t="s">
        <v>1759</v>
      </c>
      <c r="D129" s="3" t="s">
        <v>1785</v>
      </c>
      <c r="E129" s="2">
        <v>4.9134658797877398E-6</v>
      </c>
      <c r="F129" s="1">
        <v>2</v>
      </c>
      <c r="G129" s="3" t="s">
        <v>69</v>
      </c>
      <c r="H129" s="14">
        <v>1313</v>
      </c>
      <c r="I129" s="4"/>
      <c r="J129" s="4">
        <v>2.4998</v>
      </c>
      <c r="N129" s="4">
        <v>-2.5474800000000002</v>
      </c>
      <c r="O129" s="4"/>
      <c r="P129" s="4"/>
      <c r="S129" s="4">
        <v>-2.5683600000000002</v>
      </c>
      <c r="U129" s="4"/>
      <c r="V129" s="4"/>
      <c r="Y129" s="40" t="s">
        <v>3364</v>
      </c>
      <c r="Z129" s="58" t="s">
        <v>3466</v>
      </c>
    </row>
    <row r="130" spans="1:27" x14ac:dyDescent="0.25">
      <c r="A130" s="1" t="s">
        <v>170</v>
      </c>
      <c r="B130" t="s">
        <v>1914</v>
      </c>
      <c r="C130" s="3" t="s">
        <v>1764</v>
      </c>
      <c r="D130" s="3" t="s">
        <v>1782</v>
      </c>
      <c r="E130" s="2">
        <v>5.1364281665261603E-6</v>
      </c>
      <c r="F130" s="1">
        <v>1</v>
      </c>
      <c r="G130" s="3">
        <v>59327637</v>
      </c>
      <c r="H130" s="14">
        <v>0</v>
      </c>
      <c r="I130" s="4"/>
      <c r="J130" s="4">
        <v>3.6362000000000001</v>
      </c>
      <c r="O130" s="4">
        <v>3.2371300000000001</v>
      </c>
      <c r="P130" s="4"/>
      <c r="U130" s="4"/>
      <c r="V130" s="4"/>
    </row>
    <row r="131" spans="1:27" ht="18" x14ac:dyDescent="0.25">
      <c r="A131" s="1" t="s">
        <v>73</v>
      </c>
      <c r="B131" t="s">
        <v>1797</v>
      </c>
      <c r="C131" s="3" t="s">
        <v>1761</v>
      </c>
      <c r="D131" s="3" t="s">
        <v>1783</v>
      </c>
      <c r="E131" s="2">
        <v>5.1503059004187903E-6</v>
      </c>
      <c r="F131" s="1">
        <v>1</v>
      </c>
      <c r="G131" s="3">
        <v>3129665</v>
      </c>
      <c r="H131" s="14">
        <v>0</v>
      </c>
      <c r="I131" s="4">
        <v>2.20743</v>
      </c>
      <c r="J131" s="4"/>
      <c r="M131" s="4">
        <v>2.9304800000000002</v>
      </c>
      <c r="O131" s="4"/>
      <c r="P131" s="4"/>
      <c r="Q131" s="4">
        <v>-2.2536200000000002</v>
      </c>
      <c r="R131" s="4">
        <v>3.0316999999999998</v>
      </c>
      <c r="U131" s="4">
        <v>2.0586600000000002</v>
      </c>
      <c r="V131" s="4">
        <v>-2.8967999999999998</v>
      </c>
      <c r="Y131" s="40" t="s">
        <v>3365</v>
      </c>
      <c r="Z131" s="58" t="s">
        <v>3467</v>
      </c>
    </row>
    <row r="132" spans="1:27" ht="18" x14ac:dyDescent="0.25">
      <c r="A132" s="1" t="s">
        <v>247</v>
      </c>
      <c r="B132" t="s">
        <v>1915</v>
      </c>
      <c r="C132" s="3" t="s">
        <v>1759</v>
      </c>
      <c r="D132" s="3" t="s">
        <v>1784</v>
      </c>
      <c r="E132" s="2">
        <v>5.1704877817304799E-6</v>
      </c>
      <c r="F132" s="1">
        <v>1</v>
      </c>
      <c r="G132" s="3">
        <v>71641048</v>
      </c>
      <c r="H132" s="14">
        <v>0</v>
      </c>
      <c r="I132" s="4"/>
      <c r="J132" s="4"/>
      <c r="M132" s="4">
        <v>3.2194600000000002</v>
      </c>
      <c r="O132" s="4"/>
      <c r="P132" s="4">
        <v>2.1884700000000001</v>
      </c>
      <c r="T132" s="4">
        <v>2.2131699999999999</v>
      </c>
      <c r="U132" s="4"/>
      <c r="V132" s="4"/>
      <c r="X132" s="4">
        <v>-3.1370499999999999</v>
      </c>
      <c r="Y132" s="40" t="s">
        <v>3366</v>
      </c>
      <c r="Z132" s="58" t="s">
        <v>3468</v>
      </c>
      <c r="AA132" s="49" t="s">
        <v>3408</v>
      </c>
    </row>
    <row r="133" spans="1:27" ht="18" x14ac:dyDescent="0.25">
      <c r="A133" s="1" t="s">
        <v>217</v>
      </c>
      <c r="B133" t="s">
        <v>1916</v>
      </c>
      <c r="C133" s="3" t="s">
        <v>1765</v>
      </c>
      <c r="D133" s="3" t="s">
        <v>1783</v>
      </c>
      <c r="E133" s="2">
        <v>5.1828552547750297E-6</v>
      </c>
      <c r="F133" s="1">
        <v>1</v>
      </c>
      <c r="G133" s="3">
        <v>113636044</v>
      </c>
      <c r="H133" s="14">
        <v>0</v>
      </c>
      <c r="I133" s="4">
        <v>2.8539300000000001</v>
      </c>
      <c r="J133" s="4"/>
      <c r="O133" s="4"/>
      <c r="P133" s="4"/>
      <c r="R133" s="4">
        <v>-2.22207</v>
      </c>
      <c r="U133" s="4"/>
      <c r="V133" s="4"/>
      <c r="X133" s="4">
        <v>2.58412</v>
      </c>
      <c r="Y133" s="40" t="s">
        <v>3367</v>
      </c>
      <c r="Z133" s="58" t="s">
        <v>3367</v>
      </c>
    </row>
    <row r="134" spans="1:27" x14ac:dyDescent="0.25">
      <c r="A134" s="1" t="s">
        <v>151</v>
      </c>
      <c r="B134" t="s">
        <v>1797</v>
      </c>
      <c r="C134" s="3" t="s">
        <v>1764</v>
      </c>
      <c r="D134" s="3" t="s">
        <v>1782</v>
      </c>
      <c r="E134" s="2">
        <v>5.2812492735857299E-6</v>
      </c>
      <c r="F134" s="1">
        <v>1</v>
      </c>
      <c r="G134" s="3">
        <v>31271296</v>
      </c>
      <c r="H134" s="14">
        <v>0</v>
      </c>
      <c r="I134" s="4">
        <v>3.7210800000000002</v>
      </c>
      <c r="J134" s="4"/>
      <c r="O134" s="4"/>
      <c r="P134" s="4"/>
      <c r="U134" s="4"/>
      <c r="V134" s="4"/>
      <c r="X134" s="4">
        <v>2.1813199999999999</v>
      </c>
    </row>
    <row r="135" spans="1:27" ht="18" x14ac:dyDescent="0.25">
      <c r="A135" s="1" t="s">
        <v>99</v>
      </c>
      <c r="B135" t="s">
        <v>1917</v>
      </c>
      <c r="C135" s="3" t="s">
        <v>1767</v>
      </c>
      <c r="D135" s="3" t="s">
        <v>1782</v>
      </c>
      <c r="E135" s="2">
        <v>5.3941267218821403E-6</v>
      </c>
      <c r="F135" s="1">
        <v>1</v>
      </c>
      <c r="G135" s="3">
        <v>95479384</v>
      </c>
      <c r="H135" s="14">
        <v>0</v>
      </c>
      <c r="I135" s="4">
        <v>2.4645600000000001</v>
      </c>
      <c r="J135" s="4"/>
      <c r="L135" s="4">
        <v>2.0264600000000002</v>
      </c>
      <c r="O135" s="4"/>
      <c r="P135" s="4">
        <v>2.6509200000000002</v>
      </c>
      <c r="U135" s="4"/>
      <c r="V135" s="4"/>
      <c r="W135" s="4">
        <v>-2.9331800000000001</v>
      </c>
      <c r="Y135" s="40" t="s">
        <v>3368</v>
      </c>
      <c r="Z135" s="58" t="s">
        <v>3469</v>
      </c>
      <c r="AA135" s="49" t="s">
        <v>3409</v>
      </c>
    </row>
    <row r="136" spans="1:27" x14ac:dyDescent="0.25">
      <c r="A136" s="1" t="s">
        <v>173</v>
      </c>
      <c r="B136" t="s">
        <v>1918</v>
      </c>
      <c r="C136" s="3" t="s">
        <v>1758</v>
      </c>
      <c r="D136" s="3" t="s">
        <v>1782</v>
      </c>
      <c r="E136" s="2">
        <v>5.4582692631380798E-6</v>
      </c>
      <c r="F136" s="1">
        <v>2</v>
      </c>
      <c r="G136" s="3" t="s">
        <v>174</v>
      </c>
      <c r="H136" s="14">
        <v>1628</v>
      </c>
      <c r="I136" s="4"/>
      <c r="J136" s="4"/>
      <c r="O136" s="4"/>
      <c r="P136" s="4"/>
      <c r="S136" s="4">
        <v>-2.2094900000000002</v>
      </c>
      <c r="U136" s="4">
        <v>3.0091100000000002</v>
      </c>
      <c r="V136" s="4"/>
      <c r="X136" s="4">
        <v>2.5946099999999999</v>
      </c>
    </row>
    <row r="137" spans="1:27" x14ac:dyDescent="0.25">
      <c r="A137" s="1" t="s">
        <v>219</v>
      </c>
      <c r="B137" t="s">
        <v>1919</v>
      </c>
      <c r="C137" s="3" t="s">
        <v>1758</v>
      </c>
      <c r="D137" s="3" t="s">
        <v>1782</v>
      </c>
      <c r="E137" s="2">
        <v>5.52001370232813E-6</v>
      </c>
      <c r="F137" s="1">
        <v>1</v>
      </c>
      <c r="G137" s="3">
        <v>184166210</v>
      </c>
      <c r="H137" s="14">
        <v>0</v>
      </c>
      <c r="I137" s="4">
        <v>2.1983000000000001</v>
      </c>
      <c r="J137" s="4">
        <v>4.0409100000000002</v>
      </c>
      <c r="L137" s="4">
        <v>2.9452199999999999</v>
      </c>
      <c r="O137" s="4"/>
      <c r="P137" s="4"/>
      <c r="S137" s="4">
        <v>-4.2301000000000002</v>
      </c>
      <c r="T137" s="4">
        <v>-3.0211700000000001</v>
      </c>
      <c r="U137" s="4"/>
      <c r="V137" s="4"/>
      <c r="AA137" s="54" t="s">
        <v>1793</v>
      </c>
    </row>
    <row r="138" spans="1:27" ht="18" x14ac:dyDescent="0.25">
      <c r="A138" s="1" t="s">
        <v>244</v>
      </c>
      <c r="B138" t="s">
        <v>1920</v>
      </c>
      <c r="C138" s="3" t="s">
        <v>1765</v>
      </c>
      <c r="D138" s="3" t="s">
        <v>1783</v>
      </c>
      <c r="E138" s="2">
        <v>5.5622760261816599E-6</v>
      </c>
      <c r="F138" s="1">
        <v>7</v>
      </c>
      <c r="G138" s="3" t="s">
        <v>245</v>
      </c>
      <c r="H138" s="14">
        <v>2283</v>
      </c>
      <c r="I138" s="4"/>
      <c r="J138" s="4"/>
      <c r="O138" s="4"/>
      <c r="P138" s="4">
        <v>-3.1644299999999999</v>
      </c>
      <c r="Q138" s="4">
        <v>-1.9984200000000001</v>
      </c>
      <c r="U138" s="4">
        <v>-3.6821600000000001</v>
      </c>
      <c r="V138" s="4"/>
      <c r="Y138" s="57" t="s">
        <v>3410</v>
      </c>
      <c r="Z138" s="58" t="s">
        <v>3470</v>
      </c>
    </row>
    <row r="139" spans="1:27" ht="18" x14ac:dyDescent="0.25">
      <c r="A139" s="1" t="s">
        <v>181</v>
      </c>
      <c r="B139" t="s">
        <v>1921</v>
      </c>
      <c r="C139" s="3" t="s">
        <v>1764</v>
      </c>
      <c r="D139" s="3" t="s">
        <v>1783</v>
      </c>
      <c r="E139" s="2">
        <v>5.6879270982434E-6</v>
      </c>
      <c r="F139" s="1">
        <v>4</v>
      </c>
      <c r="G139" s="3" t="s">
        <v>182</v>
      </c>
      <c r="H139" s="14">
        <v>6743</v>
      </c>
      <c r="I139" s="4"/>
      <c r="J139" s="4"/>
      <c r="L139" s="4">
        <v>4.3062699999999996</v>
      </c>
      <c r="N139" s="4">
        <v>2.0124300000000002</v>
      </c>
      <c r="O139" s="4"/>
      <c r="P139" s="4"/>
      <c r="U139" s="4"/>
      <c r="V139" s="4"/>
      <c r="Y139" s="40" t="s">
        <v>3369</v>
      </c>
      <c r="Z139" s="58" t="s">
        <v>3369</v>
      </c>
    </row>
    <row r="140" spans="1:27" ht="18" x14ac:dyDescent="0.25">
      <c r="A140" s="1" t="s">
        <v>135</v>
      </c>
      <c r="B140" t="s">
        <v>1797</v>
      </c>
      <c r="C140" s="3" t="s">
        <v>1760</v>
      </c>
      <c r="D140" s="3" t="s">
        <v>1782</v>
      </c>
      <c r="E140" s="2">
        <v>5.7740262117096904E-6</v>
      </c>
      <c r="F140" s="1">
        <v>1</v>
      </c>
      <c r="G140" s="3">
        <v>53490893</v>
      </c>
      <c r="H140" s="14">
        <v>0</v>
      </c>
      <c r="I140" s="4">
        <v>3.9847800000000002</v>
      </c>
      <c r="J140" s="4">
        <v>2.87601</v>
      </c>
      <c r="K140" s="4">
        <v>3.2712599999999998</v>
      </c>
      <c r="L140" s="4">
        <v>2.0732400000000002</v>
      </c>
      <c r="M140" s="4">
        <v>2.6177299999999999</v>
      </c>
      <c r="O140" s="4"/>
      <c r="P140" s="4"/>
      <c r="Q140" s="4">
        <v>2.4464100000000002</v>
      </c>
      <c r="R140" s="4">
        <v>2.1091299999999999</v>
      </c>
      <c r="S140" s="4">
        <v>-4.4183899999999996</v>
      </c>
      <c r="T140" s="4">
        <v>-3.5221100000000001</v>
      </c>
      <c r="U140" s="4">
        <v>-2.1204100000000001</v>
      </c>
      <c r="V140" s="4"/>
      <c r="X140" s="4">
        <v>2.4922800000000001</v>
      </c>
      <c r="Y140" s="40" t="s">
        <v>3370</v>
      </c>
      <c r="Z140" s="58" t="s">
        <v>3370</v>
      </c>
      <c r="AA140" s="49" t="s">
        <v>3411</v>
      </c>
    </row>
    <row r="141" spans="1:27" x14ac:dyDescent="0.25">
      <c r="A141" s="1" t="s">
        <v>213</v>
      </c>
      <c r="B141" t="s">
        <v>1922</v>
      </c>
      <c r="C141" s="3" t="s">
        <v>1759</v>
      </c>
      <c r="D141" s="3" t="s">
        <v>1782</v>
      </c>
      <c r="E141" s="2">
        <v>6.2193504818869303E-6</v>
      </c>
      <c r="F141" s="1">
        <v>2</v>
      </c>
      <c r="G141" s="3" t="s">
        <v>214</v>
      </c>
      <c r="H141" s="14">
        <v>3480</v>
      </c>
      <c r="I141" s="4"/>
      <c r="J141" s="4"/>
      <c r="O141" s="4">
        <v>-2.03138</v>
      </c>
      <c r="P141" s="4"/>
      <c r="T141" s="4">
        <v>3.1328800000000001</v>
      </c>
      <c r="U141" s="4"/>
      <c r="V141" s="4"/>
      <c r="W141" s="4">
        <v>-2.0241899999999999</v>
      </c>
      <c r="X141" s="4">
        <v>2.9290500000000002</v>
      </c>
    </row>
    <row r="142" spans="1:27" x14ac:dyDescent="0.25">
      <c r="A142" s="1" t="s">
        <v>175</v>
      </c>
      <c r="B142" t="s">
        <v>1797</v>
      </c>
      <c r="C142" s="3" t="s">
        <v>1761</v>
      </c>
      <c r="D142" s="3" t="s">
        <v>1782</v>
      </c>
      <c r="E142" s="2">
        <v>6.2314504190597101E-6</v>
      </c>
      <c r="F142" s="1">
        <v>1</v>
      </c>
      <c r="G142" s="3">
        <v>48656291</v>
      </c>
      <c r="H142" s="14">
        <v>0</v>
      </c>
      <c r="I142" s="4"/>
      <c r="J142" s="4"/>
      <c r="O142" s="4"/>
      <c r="P142" s="4"/>
      <c r="Q142" s="4">
        <v>3.8520599999999998</v>
      </c>
      <c r="U142" s="4"/>
      <c r="V142" s="4"/>
    </row>
    <row r="143" spans="1:27" x14ac:dyDescent="0.25">
      <c r="A143" s="1" t="s">
        <v>271</v>
      </c>
      <c r="B143" t="s">
        <v>1923</v>
      </c>
      <c r="C143" s="3" t="s">
        <v>1759</v>
      </c>
      <c r="D143" s="3" t="s">
        <v>1782</v>
      </c>
      <c r="E143" s="2">
        <v>6.4709772219849102E-6</v>
      </c>
      <c r="F143" s="1">
        <v>2</v>
      </c>
      <c r="G143" s="3" t="s">
        <v>272</v>
      </c>
      <c r="H143" s="14">
        <v>6249</v>
      </c>
      <c r="I143" s="4"/>
      <c r="J143" s="4"/>
      <c r="N143" s="4">
        <v>2.45424</v>
      </c>
      <c r="O143" s="4"/>
      <c r="P143" s="4"/>
      <c r="Q143" s="4">
        <v>1.9698899999999999</v>
      </c>
      <c r="T143" s="4">
        <v>3.2343000000000002</v>
      </c>
      <c r="U143" s="4"/>
      <c r="V143" s="4"/>
      <c r="X143" s="4">
        <v>-2.40178</v>
      </c>
    </row>
    <row r="144" spans="1:27" ht="18" x14ac:dyDescent="0.25">
      <c r="A144" s="1" t="s">
        <v>97</v>
      </c>
      <c r="B144" t="s">
        <v>1924</v>
      </c>
      <c r="C144" s="3" t="s">
        <v>1772</v>
      </c>
      <c r="D144" s="3" t="s">
        <v>1783</v>
      </c>
      <c r="E144" s="2">
        <v>6.4731665777531998E-6</v>
      </c>
      <c r="F144" s="1">
        <v>19</v>
      </c>
      <c r="G144" s="3" t="s">
        <v>98</v>
      </c>
      <c r="H144" s="14">
        <v>5051</v>
      </c>
      <c r="I144" s="4"/>
      <c r="J144" s="4"/>
      <c r="K144" s="4">
        <v>2.9762400000000002</v>
      </c>
      <c r="N144" s="4">
        <v>-3.2782499999999999</v>
      </c>
      <c r="O144" s="4"/>
      <c r="P144" s="4"/>
      <c r="U144" s="4"/>
      <c r="V144" s="4"/>
      <c r="X144" s="4">
        <v>2.4073600000000002</v>
      </c>
      <c r="Y144" s="40" t="s">
        <v>3371</v>
      </c>
      <c r="Z144" s="58" t="s">
        <v>3471</v>
      </c>
    </row>
    <row r="145" spans="1:26" ht="18" x14ac:dyDescent="0.25">
      <c r="A145" s="1" t="s">
        <v>268</v>
      </c>
      <c r="B145" t="s">
        <v>1925</v>
      </c>
      <c r="C145" s="3" t="s">
        <v>1761</v>
      </c>
      <c r="D145" s="3" t="s">
        <v>1782</v>
      </c>
      <c r="E145" s="2">
        <v>6.4916743461134896E-6</v>
      </c>
      <c r="F145" s="1">
        <v>1</v>
      </c>
      <c r="G145" s="3">
        <v>13938527</v>
      </c>
      <c r="H145" s="14">
        <v>0</v>
      </c>
      <c r="I145" s="4">
        <v>2.07769</v>
      </c>
      <c r="J145" s="4"/>
      <c r="K145" s="4">
        <v>2.35188</v>
      </c>
      <c r="L145" s="4">
        <v>2.95634</v>
      </c>
      <c r="N145" s="4">
        <v>2.09945</v>
      </c>
      <c r="O145" s="4"/>
      <c r="P145" s="4">
        <v>3.9082499999999998</v>
      </c>
      <c r="R145" s="4">
        <v>-3.1369400000000001</v>
      </c>
      <c r="S145" s="4">
        <v>-3.5249999999999999</v>
      </c>
      <c r="T145" s="4">
        <v>-1.9795199999999999</v>
      </c>
      <c r="U145" s="4"/>
      <c r="V145" s="4"/>
      <c r="W145" s="4">
        <v>2.5620799999999999</v>
      </c>
      <c r="X145" s="4">
        <v>-2.19476</v>
      </c>
      <c r="Y145" s="40" t="s">
        <v>3372</v>
      </c>
      <c r="Z145" s="58" t="s">
        <v>3472</v>
      </c>
    </row>
    <row r="146" spans="1:26" ht="18" x14ac:dyDescent="0.25">
      <c r="A146" s="1" t="s">
        <v>224</v>
      </c>
      <c r="B146" t="s">
        <v>1926</v>
      </c>
      <c r="C146" s="3" t="s">
        <v>1764</v>
      </c>
      <c r="D146" s="3" t="s">
        <v>1783</v>
      </c>
      <c r="E146" s="2">
        <v>6.4957433166663603E-6</v>
      </c>
      <c r="F146" s="1">
        <v>8</v>
      </c>
      <c r="G146" s="3" t="s">
        <v>225</v>
      </c>
      <c r="H146" s="14">
        <v>55387</v>
      </c>
      <c r="I146" s="4">
        <v>1.9987699999999999</v>
      </c>
      <c r="J146" s="4"/>
      <c r="K146" s="4">
        <v>2.46862</v>
      </c>
      <c r="M146" s="4">
        <v>3.2076799999999999</v>
      </c>
      <c r="N146" s="4">
        <v>2.25224</v>
      </c>
      <c r="O146" s="4"/>
      <c r="P146" s="4">
        <v>4.9834399999999999</v>
      </c>
      <c r="U146" s="4"/>
      <c r="V146" s="4"/>
      <c r="Y146" s="40" t="s">
        <v>3373</v>
      </c>
      <c r="Z146" s="58" t="s">
        <v>3473</v>
      </c>
    </row>
    <row r="147" spans="1:26" ht="18" x14ac:dyDescent="0.25">
      <c r="A147" s="1" t="s">
        <v>274</v>
      </c>
      <c r="B147" t="s">
        <v>1927</v>
      </c>
      <c r="C147" s="3" t="s">
        <v>1767</v>
      </c>
      <c r="D147" s="3" t="s">
        <v>1784</v>
      </c>
      <c r="E147" s="2">
        <v>6.8618104671795101E-6</v>
      </c>
      <c r="F147" s="1">
        <v>3</v>
      </c>
      <c r="G147" s="3" t="s">
        <v>275</v>
      </c>
      <c r="H147" s="14">
        <v>3806</v>
      </c>
      <c r="I147" s="4">
        <v>2.3618299999999999</v>
      </c>
      <c r="J147" s="4"/>
      <c r="L147" s="4">
        <v>2.2128899999999998</v>
      </c>
      <c r="O147" s="4"/>
      <c r="P147" s="4"/>
      <c r="U147" s="4"/>
      <c r="V147" s="4"/>
      <c r="X147" s="4">
        <v>-2.02902</v>
      </c>
      <c r="Y147" s="40" t="s">
        <v>3374</v>
      </c>
      <c r="Z147" s="58" t="s">
        <v>3474</v>
      </c>
    </row>
    <row r="148" spans="1:26" ht="18" x14ac:dyDescent="0.25">
      <c r="A148" s="1" t="s">
        <v>206</v>
      </c>
      <c r="B148" t="s">
        <v>1797</v>
      </c>
      <c r="C148" s="3" t="s">
        <v>1763</v>
      </c>
      <c r="D148" s="3" t="s">
        <v>1783</v>
      </c>
      <c r="E148" s="2">
        <v>6.8727914146719996E-6</v>
      </c>
      <c r="F148" s="1">
        <v>1</v>
      </c>
      <c r="G148" s="3">
        <v>120048986</v>
      </c>
      <c r="H148" s="14">
        <v>0</v>
      </c>
      <c r="I148" s="4"/>
      <c r="J148" s="4">
        <v>2.2810600000000001</v>
      </c>
      <c r="K148" s="4">
        <v>2.25461</v>
      </c>
      <c r="L148" s="4">
        <v>2.6112000000000002</v>
      </c>
      <c r="O148" s="4"/>
      <c r="P148" s="4">
        <v>4.1014600000000003</v>
      </c>
      <c r="U148" s="4">
        <v>2.2694899999999998</v>
      </c>
      <c r="V148" s="4"/>
      <c r="Y148" s="40" t="s">
        <v>3375</v>
      </c>
      <c r="Z148" s="58" t="s">
        <v>3475</v>
      </c>
    </row>
    <row r="149" spans="1:26" x14ac:dyDescent="0.25">
      <c r="A149" s="1" t="s">
        <v>121</v>
      </c>
      <c r="B149" t="s">
        <v>1928</v>
      </c>
      <c r="C149" s="3" t="s">
        <v>1767</v>
      </c>
      <c r="D149" s="3" t="s">
        <v>1782</v>
      </c>
      <c r="E149" s="2">
        <v>7.03803639073322E-6</v>
      </c>
      <c r="F149" s="1">
        <v>1</v>
      </c>
      <c r="G149" s="3">
        <v>38593092</v>
      </c>
      <c r="H149" s="14">
        <v>0</v>
      </c>
      <c r="I149" s="4">
        <v>3.5248599999999999</v>
      </c>
      <c r="J149" s="4"/>
      <c r="K149" s="4">
        <v>3.2412000000000001</v>
      </c>
      <c r="O149" s="4"/>
      <c r="P149" s="4"/>
      <c r="U149" s="4">
        <v>2.3277700000000001</v>
      </c>
      <c r="V149" s="4"/>
      <c r="W149" s="4">
        <v>3.5179299999999998</v>
      </c>
    </row>
    <row r="150" spans="1:26" x14ac:dyDescent="0.25">
      <c r="A150" s="1" t="s">
        <v>231</v>
      </c>
      <c r="B150" t="s">
        <v>1797</v>
      </c>
      <c r="C150" s="3" t="s">
        <v>1763</v>
      </c>
      <c r="D150" s="3" t="s">
        <v>1782</v>
      </c>
      <c r="E150" s="2">
        <v>7.2833127200260697E-6</v>
      </c>
      <c r="F150" s="1">
        <v>1</v>
      </c>
      <c r="G150" s="3">
        <v>30377493</v>
      </c>
      <c r="H150" s="14">
        <v>0</v>
      </c>
      <c r="I150" s="4">
        <v>3.44109</v>
      </c>
      <c r="J150" s="4"/>
      <c r="O150" s="4"/>
      <c r="P150" s="4"/>
      <c r="U150" s="4"/>
      <c r="V150" s="4"/>
      <c r="W150" s="4">
        <v>-2.4023500000000002</v>
      </c>
    </row>
    <row r="151" spans="1:26" ht="18" x14ac:dyDescent="0.25">
      <c r="A151" s="1" t="s">
        <v>239</v>
      </c>
      <c r="B151" t="s">
        <v>1929</v>
      </c>
      <c r="C151" s="3" t="s">
        <v>1775</v>
      </c>
      <c r="D151" s="3" t="s">
        <v>1783</v>
      </c>
      <c r="E151" s="2">
        <v>7.3242969351199499E-6</v>
      </c>
      <c r="F151" s="1">
        <v>1</v>
      </c>
      <c r="G151" s="3">
        <v>11843550</v>
      </c>
      <c r="H151" s="14">
        <v>0</v>
      </c>
      <c r="I151" s="4"/>
      <c r="J151" s="4"/>
      <c r="L151" s="4">
        <v>2.8487200000000001</v>
      </c>
      <c r="O151" s="4"/>
      <c r="P151" s="4"/>
      <c r="S151" s="4">
        <v>-4.6850699999999996</v>
      </c>
      <c r="U151" s="4"/>
      <c r="V151" s="4"/>
      <c r="Y151" s="40" t="s">
        <v>3376</v>
      </c>
      <c r="Z151" s="58" t="s">
        <v>3476</v>
      </c>
    </row>
    <row r="152" spans="1:26" ht="18" x14ac:dyDescent="0.25">
      <c r="A152" s="1" t="s">
        <v>50</v>
      </c>
      <c r="B152" t="s">
        <v>1930</v>
      </c>
      <c r="C152" s="3" t="s">
        <v>1762</v>
      </c>
      <c r="D152" s="3" t="s">
        <v>1783</v>
      </c>
      <c r="E152" s="2">
        <v>7.4698515318745597E-6</v>
      </c>
      <c r="F152" s="1">
        <v>7</v>
      </c>
      <c r="G152" s="3" t="s">
        <v>51</v>
      </c>
      <c r="H152" s="14">
        <v>7425</v>
      </c>
      <c r="I152" s="4"/>
      <c r="J152" s="4"/>
      <c r="O152" s="4"/>
      <c r="P152" s="4"/>
      <c r="S152" s="4">
        <v>2.50644</v>
      </c>
      <c r="U152" s="4">
        <v>3.5146600000000001</v>
      </c>
      <c r="V152" s="4"/>
      <c r="W152" s="4">
        <v>-2.38002</v>
      </c>
      <c r="Y152" s="40" t="s">
        <v>3377</v>
      </c>
      <c r="Z152" s="58" t="s">
        <v>3477</v>
      </c>
    </row>
    <row r="153" spans="1:26" x14ac:dyDescent="0.25">
      <c r="A153" s="1" t="s">
        <v>229</v>
      </c>
      <c r="B153" t="s">
        <v>1797</v>
      </c>
      <c r="C153" s="3" t="s">
        <v>1758</v>
      </c>
      <c r="D153" s="3" t="s">
        <v>1782</v>
      </c>
      <c r="E153" s="2">
        <v>7.5517401628781104E-6</v>
      </c>
      <c r="F153" s="1">
        <v>1</v>
      </c>
      <c r="G153" s="3">
        <v>52666100</v>
      </c>
      <c r="H153" s="14">
        <v>0</v>
      </c>
      <c r="I153" s="4">
        <v>3.13259</v>
      </c>
      <c r="J153" s="4"/>
      <c r="M153" s="4">
        <v>4.6664700000000003</v>
      </c>
      <c r="O153" s="4"/>
      <c r="P153" s="4"/>
      <c r="T153" s="4">
        <v>-2.0733999999999999</v>
      </c>
      <c r="U153" s="4"/>
      <c r="V153" s="4"/>
    </row>
    <row r="154" spans="1:26" ht="18" x14ac:dyDescent="0.25">
      <c r="A154" s="1" t="s">
        <v>195</v>
      </c>
      <c r="B154" t="s">
        <v>1931</v>
      </c>
      <c r="C154" s="3" t="s">
        <v>1758</v>
      </c>
      <c r="D154" s="3" t="s">
        <v>1782</v>
      </c>
      <c r="E154" s="2">
        <v>7.6803083801738504E-6</v>
      </c>
      <c r="F154" s="1">
        <v>1</v>
      </c>
      <c r="G154" s="3">
        <v>21147273</v>
      </c>
      <c r="H154" s="14">
        <v>0</v>
      </c>
      <c r="I154" s="4"/>
      <c r="J154" s="4"/>
      <c r="K154" s="4">
        <v>2.10466</v>
      </c>
      <c r="O154" s="4">
        <v>-2.14845</v>
      </c>
      <c r="P154" s="4"/>
      <c r="U154" s="4">
        <v>-3.2117499999999999</v>
      </c>
      <c r="V154" s="4">
        <v>-5.0271600000000003</v>
      </c>
      <c r="Y154" s="40" t="s">
        <v>3378</v>
      </c>
      <c r="Z154" s="58" t="s">
        <v>3478</v>
      </c>
    </row>
    <row r="155" spans="1:26" ht="18" x14ac:dyDescent="0.25">
      <c r="A155" s="1" t="s">
        <v>130</v>
      </c>
      <c r="B155" t="s">
        <v>1932</v>
      </c>
      <c r="C155" s="3" t="s">
        <v>1761</v>
      </c>
      <c r="D155" s="3" t="s">
        <v>1786</v>
      </c>
      <c r="E155" s="2">
        <v>7.6929535708092695E-6</v>
      </c>
      <c r="F155" s="1">
        <v>1</v>
      </c>
      <c r="G155" s="3">
        <v>41736625</v>
      </c>
      <c r="H155" s="14">
        <v>0</v>
      </c>
      <c r="I155" s="4"/>
      <c r="J155" s="4"/>
      <c r="O155" s="4"/>
      <c r="P155" s="4"/>
      <c r="Q155" s="4">
        <v>-4.9192999999999998</v>
      </c>
      <c r="R155" s="4">
        <v>-4.8504199999999997</v>
      </c>
      <c r="U155" s="4">
        <v>2.0546600000000002</v>
      </c>
      <c r="V155" s="4"/>
      <c r="W155" s="4">
        <v>2.6321400000000001</v>
      </c>
      <c r="Y155" s="40" t="s">
        <v>3379</v>
      </c>
      <c r="Z155" s="58" t="s">
        <v>3479</v>
      </c>
    </row>
    <row r="156" spans="1:26" ht="18" x14ac:dyDescent="0.25">
      <c r="A156" s="1" t="s">
        <v>205</v>
      </c>
      <c r="B156" t="s">
        <v>1933</v>
      </c>
      <c r="C156" s="3" t="s">
        <v>1760</v>
      </c>
      <c r="D156" s="18" t="s">
        <v>1784</v>
      </c>
      <c r="E156" s="21">
        <v>7.7794414659552393E-6</v>
      </c>
      <c r="F156" s="17">
        <v>1</v>
      </c>
      <c r="G156" s="18">
        <v>12183369</v>
      </c>
      <c r="H156" s="22">
        <v>0</v>
      </c>
      <c r="I156" s="23">
        <v>3.2511899999999998</v>
      </c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44" t="s">
        <v>3380</v>
      </c>
      <c r="Z156" s="61" t="s">
        <v>3480</v>
      </c>
    </row>
    <row r="157" spans="1:26" ht="18" x14ac:dyDescent="0.25">
      <c r="A157" s="1" t="s">
        <v>250</v>
      </c>
      <c r="B157" t="s">
        <v>1934</v>
      </c>
      <c r="C157" s="3" t="s">
        <v>1759</v>
      </c>
      <c r="D157" s="3" t="s">
        <v>1782</v>
      </c>
      <c r="E157" s="2">
        <v>7.8374875084029293E-6</v>
      </c>
      <c r="F157" s="1">
        <v>1</v>
      </c>
      <c r="G157" s="3">
        <v>46559750</v>
      </c>
      <c r="H157" s="14">
        <v>0</v>
      </c>
      <c r="I157" s="4">
        <v>3.4215300000000002</v>
      </c>
      <c r="J157" s="4"/>
      <c r="O157" s="4"/>
      <c r="P157" s="4"/>
      <c r="R157" s="4">
        <v>2.3508200000000001</v>
      </c>
      <c r="U157" s="4"/>
      <c r="V157" s="4"/>
      <c r="Y157" s="40" t="s">
        <v>3381</v>
      </c>
      <c r="Z157" s="58" t="s">
        <v>3481</v>
      </c>
    </row>
    <row r="158" spans="1:26" x14ac:dyDescent="0.25">
      <c r="A158" s="1" t="s">
        <v>44</v>
      </c>
      <c r="B158" t="s">
        <v>1935</v>
      </c>
      <c r="C158" s="3" t="s">
        <v>1758</v>
      </c>
      <c r="D158" s="3" t="s">
        <v>1782</v>
      </c>
      <c r="E158" s="2">
        <v>7.9282713618431092E-6</v>
      </c>
      <c r="F158" s="1">
        <v>1</v>
      </c>
      <c r="G158" s="3">
        <v>4121187</v>
      </c>
      <c r="H158" s="14">
        <v>0</v>
      </c>
      <c r="I158" s="4">
        <v>3.51003</v>
      </c>
      <c r="J158" s="4">
        <v>2.3168000000000002</v>
      </c>
      <c r="L158" s="4">
        <v>2.7066699999999999</v>
      </c>
      <c r="O158" s="4"/>
      <c r="P158" s="4"/>
      <c r="U158" s="4"/>
      <c r="V158" s="4"/>
      <c r="X158" s="4">
        <v>-2.1124499999999999</v>
      </c>
    </row>
    <row r="159" spans="1:26" x14ac:dyDescent="0.25">
      <c r="A159" s="1" t="s">
        <v>105</v>
      </c>
      <c r="B159" t="s">
        <v>1797</v>
      </c>
      <c r="C159" s="3" t="s">
        <v>1759</v>
      </c>
      <c r="D159" s="3" t="s">
        <v>1782</v>
      </c>
      <c r="E159" s="2">
        <v>8.0735107908701996E-6</v>
      </c>
      <c r="F159" s="1">
        <v>1</v>
      </c>
      <c r="G159" s="3">
        <v>74917221</v>
      </c>
      <c r="H159" s="14">
        <v>0</v>
      </c>
      <c r="I159" s="4">
        <v>2.8816899999999999</v>
      </c>
      <c r="J159" s="4">
        <v>1.98438</v>
      </c>
      <c r="K159" s="4">
        <v>3.11503</v>
      </c>
      <c r="O159" s="4">
        <v>4.2907700000000002</v>
      </c>
      <c r="P159" s="4">
        <v>2.5101900000000001</v>
      </c>
      <c r="S159" s="4">
        <v>-1.9804299999999999</v>
      </c>
      <c r="U159" s="4"/>
      <c r="V159" s="4"/>
      <c r="W159" s="4">
        <v>-2.2359900000000001</v>
      </c>
    </row>
    <row r="160" spans="1:26" ht="18" x14ac:dyDescent="0.25">
      <c r="A160" s="1" t="s">
        <v>246</v>
      </c>
      <c r="B160" t="s">
        <v>1936</v>
      </c>
      <c r="C160" s="3" t="s">
        <v>1763</v>
      </c>
      <c r="D160" s="3" t="s">
        <v>1782</v>
      </c>
      <c r="E160" s="2">
        <v>8.1032357865725297E-6</v>
      </c>
      <c r="F160" s="1">
        <v>1</v>
      </c>
      <c r="G160" s="3">
        <v>62849752</v>
      </c>
      <c r="H160" s="14">
        <v>0</v>
      </c>
      <c r="I160" s="4"/>
      <c r="J160" s="4">
        <v>2.3878499999999998</v>
      </c>
      <c r="K160" s="4">
        <v>2.4394300000000002</v>
      </c>
      <c r="L160" s="4">
        <v>2.13388</v>
      </c>
      <c r="M160" s="4">
        <v>2.49038</v>
      </c>
      <c r="O160" s="4"/>
      <c r="P160" s="4"/>
      <c r="R160" s="4">
        <v>4.4160599999999999</v>
      </c>
      <c r="T160" s="4">
        <v>-2.4414099999999999</v>
      </c>
      <c r="U160" s="4"/>
      <c r="V160" s="4"/>
      <c r="Y160" s="40" t="s">
        <v>3382</v>
      </c>
      <c r="Z160" s="58" t="s">
        <v>3482</v>
      </c>
    </row>
    <row r="161" spans="1:27" ht="18" x14ac:dyDescent="0.25">
      <c r="A161" s="1" t="s">
        <v>232</v>
      </c>
      <c r="B161" t="s">
        <v>1797</v>
      </c>
      <c r="C161" s="3" t="s">
        <v>1759</v>
      </c>
      <c r="D161" s="3" t="s">
        <v>1783</v>
      </c>
      <c r="E161" s="2">
        <v>8.3273157311215097E-6</v>
      </c>
      <c r="F161" s="1">
        <v>1</v>
      </c>
      <c r="G161" s="3">
        <v>42675025</v>
      </c>
      <c r="H161" s="14">
        <v>0</v>
      </c>
      <c r="I161" s="4"/>
      <c r="J161" s="4">
        <v>4.9268599999999996</v>
      </c>
      <c r="L161" s="4">
        <v>3.9493</v>
      </c>
      <c r="M161" s="4">
        <v>2.7544200000000001</v>
      </c>
      <c r="O161" s="4"/>
      <c r="P161" s="4"/>
      <c r="R161" s="4">
        <v>-2.0776300000000001</v>
      </c>
      <c r="T161" s="4">
        <v>-2.1739199999999999</v>
      </c>
      <c r="U161" s="4"/>
      <c r="V161" s="4"/>
      <c r="Y161" s="40" t="s">
        <v>3383</v>
      </c>
      <c r="Z161" s="58" t="s">
        <v>3483</v>
      </c>
    </row>
    <row r="162" spans="1:27" ht="18" x14ac:dyDescent="0.25">
      <c r="A162" s="1" t="s">
        <v>178</v>
      </c>
      <c r="B162" t="s">
        <v>1937</v>
      </c>
      <c r="C162" s="3" t="s">
        <v>1758</v>
      </c>
      <c r="D162" s="3" t="s">
        <v>1783</v>
      </c>
      <c r="E162" s="2">
        <v>8.4972688997112594E-6</v>
      </c>
      <c r="F162" s="1">
        <v>10</v>
      </c>
      <c r="G162" s="3" t="s">
        <v>179</v>
      </c>
      <c r="H162" s="14">
        <v>862</v>
      </c>
      <c r="I162" s="4">
        <v>2.2203200000000001</v>
      </c>
      <c r="J162" s="4"/>
      <c r="K162" s="4">
        <v>1.97794</v>
      </c>
      <c r="L162" s="4">
        <v>3.9320599999999999</v>
      </c>
      <c r="O162" s="4"/>
      <c r="P162" s="4"/>
      <c r="U162" s="4"/>
      <c r="V162" s="4"/>
      <c r="Y162" s="40" t="s">
        <v>3384</v>
      </c>
      <c r="Z162" s="58" t="s">
        <v>3484</v>
      </c>
    </row>
    <row r="163" spans="1:27" ht="18" x14ac:dyDescent="0.25">
      <c r="A163" s="1" t="s">
        <v>241</v>
      </c>
      <c r="B163" t="s">
        <v>1938</v>
      </c>
      <c r="C163" s="3" t="s">
        <v>1761</v>
      </c>
      <c r="D163" s="3" t="s">
        <v>1782</v>
      </c>
      <c r="E163" s="2">
        <v>8.5657365528370698E-6</v>
      </c>
      <c r="F163" s="1">
        <v>2</v>
      </c>
      <c r="G163" s="3" t="s">
        <v>242</v>
      </c>
      <c r="H163" s="14">
        <v>6505</v>
      </c>
      <c r="I163" s="4">
        <v>2.58249</v>
      </c>
      <c r="J163" s="4"/>
      <c r="L163" s="4">
        <v>2.38049</v>
      </c>
      <c r="O163" s="4"/>
      <c r="P163" s="4"/>
      <c r="R163" s="4">
        <v>2.4033000000000002</v>
      </c>
      <c r="U163" s="4"/>
      <c r="V163" s="4">
        <v>-2.2625099999999998</v>
      </c>
      <c r="Y163" s="40" t="s">
        <v>3385</v>
      </c>
      <c r="Z163" s="58" t="s">
        <v>3485</v>
      </c>
      <c r="AA163" s="52" t="s">
        <v>3412</v>
      </c>
    </row>
    <row r="164" spans="1:27" ht="18" x14ac:dyDescent="0.25">
      <c r="A164" s="1" t="s">
        <v>279</v>
      </c>
      <c r="B164" t="s">
        <v>1797</v>
      </c>
      <c r="C164" s="3" t="s">
        <v>1767</v>
      </c>
      <c r="D164" s="3" t="s">
        <v>1783</v>
      </c>
      <c r="E164" s="2">
        <v>8.6926912002908703E-6</v>
      </c>
      <c r="F164" s="1">
        <v>1</v>
      </c>
      <c r="G164" s="3">
        <v>48143637</v>
      </c>
      <c r="H164" s="14">
        <v>0</v>
      </c>
      <c r="I164" s="4">
        <v>2.7991299999999999</v>
      </c>
      <c r="J164" s="4">
        <v>3.69041</v>
      </c>
      <c r="K164" s="4">
        <v>2.3730199999999999</v>
      </c>
      <c r="L164" s="4">
        <v>3.4260899999999999</v>
      </c>
      <c r="N164" s="4">
        <v>2.4203999999999999</v>
      </c>
      <c r="O164" s="4"/>
      <c r="P164" s="4"/>
      <c r="Q164" s="4">
        <v>2.2111900000000002</v>
      </c>
      <c r="S164" s="4">
        <v>-3.0316800000000002</v>
      </c>
      <c r="T164" s="4">
        <v>-3.39323</v>
      </c>
      <c r="U164" s="4"/>
      <c r="V164" s="4"/>
      <c r="W164" s="4">
        <v>3.99091</v>
      </c>
      <c r="X164" s="4">
        <v>2.0391599999999999</v>
      </c>
      <c r="Y164" s="40" t="s">
        <v>3386</v>
      </c>
      <c r="Z164" s="58" t="s">
        <v>3386</v>
      </c>
    </row>
    <row r="165" spans="1:27" ht="18" x14ac:dyDescent="0.25">
      <c r="A165" s="1" t="s">
        <v>211</v>
      </c>
      <c r="B165" t="s">
        <v>1939</v>
      </c>
      <c r="C165" s="3" t="s">
        <v>1767</v>
      </c>
      <c r="D165" s="3" t="s">
        <v>1783</v>
      </c>
      <c r="E165" s="2">
        <v>8.7224290941364896E-6</v>
      </c>
      <c r="F165" s="1">
        <v>2</v>
      </c>
      <c r="G165" s="3" t="s">
        <v>212</v>
      </c>
      <c r="H165" s="14">
        <v>66</v>
      </c>
      <c r="I165" s="4"/>
      <c r="J165" s="4"/>
      <c r="K165" s="4">
        <v>2.6786699999999999</v>
      </c>
      <c r="N165" s="4">
        <v>2.5449600000000001</v>
      </c>
      <c r="O165" s="4"/>
      <c r="P165" s="4"/>
      <c r="U165" s="4"/>
      <c r="V165" s="4"/>
      <c r="W165" s="4">
        <v>-3.46163</v>
      </c>
      <c r="Y165" s="40" t="s">
        <v>3387</v>
      </c>
      <c r="Z165" s="58" t="s">
        <v>3486</v>
      </c>
    </row>
    <row r="166" spans="1:27" x14ac:dyDescent="0.25">
      <c r="A166" s="1" t="s">
        <v>203</v>
      </c>
      <c r="B166" t="s">
        <v>1940</v>
      </c>
      <c r="C166" s="3" t="s">
        <v>1761</v>
      </c>
      <c r="D166" s="3" t="s">
        <v>1782</v>
      </c>
      <c r="E166" s="2">
        <v>8.7645705447827692E-6</v>
      </c>
      <c r="F166" s="1">
        <v>1</v>
      </c>
      <c r="G166" s="3">
        <v>4839499</v>
      </c>
      <c r="H166" s="14">
        <v>0</v>
      </c>
      <c r="I166" s="4">
        <v>3.2326000000000001</v>
      </c>
      <c r="J166" s="4"/>
      <c r="O166" s="4"/>
      <c r="P166" s="4"/>
      <c r="R166" s="4">
        <v>-2.3192699999999999</v>
      </c>
      <c r="U166" s="4"/>
      <c r="V166" s="4">
        <v>2.4237000000000002</v>
      </c>
    </row>
    <row r="167" spans="1:27" x14ac:dyDescent="0.25">
      <c r="A167" s="1" t="s">
        <v>282</v>
      </c>
      <c r="B167" t="s">
        <v>1797</v>
      </c>
      <c r="C167" s="3" t="s">
        <v>1760</v>
      </c>
      <c r="D167" s="3" t="s">
        <v>1782</v>
      </c>
      <c r="E167" s="2">
        <v>8.7909861570037802E-6</v>
      </c>
      <c r="F167" s="1">
        <v>1</v>
      </c>
      <c r="G167" s="3">
        <v>31955565</v>
      </c>
      <c r="H167" s="14">
        <v>0</v>
      </c>
      <c r="I167" s="4"/>
      <c r="J167" s="4"/>
      <c r="L167" s="4">
        <v>2.51661</v>
      </c>
      <c r="O167" s="4"/>
      <c r="P167" s="4"/>
      <c r="Q167" s="4">
        <v>-4.6128499999999999</v>
      </c>
      <c r="R167" s="4">
        <v>-3.3949500000000001</v>
      </c>
      <c r="U167" s="4"/>
      <c r="V167" s="4"/>
    </row>
    <row r="168" spans="1:27" ht="18" x14ac:dyDescent="0.25">
      <c r="A168" s="1" t="s">
        <v>122</v>
      </c>
      <c r="B168" t="s">
        <v>1941</v>
      </c>
      <c r="C168" s="3" t="s">
        <v>1768</v>
      </c>
      <c r="D168" s="3" t="s">
        <v>1782</v>
      </c>
      <c r="E168" s="2">
        <v>8.8663577358624202E-6</v>
      </c>
      <c r="F168" s="1">
        <v>1</v>
      </c>
      <c r="G168" s="3">
        <v>43069246</v>
      </c>
      <c r="H168" s="14">
        <v>0</v>
      </c>
      <c r="I168" s="4"/>
      <c r="J168" s="4">
        <v>3.6279400000000002</v>
      </c>
      <c r="K168" s="4">
        <v>2.1977600000000002</v>
      </c>
      <c r="L168" s="4">
        <v>2.7416</v>
      </c>
      <c r="O168" s="4"/>
      <c r="P168" s="4">
        <v>-2.8613499999999998</v>
      </c>
      <c r="U168" s="4"/>
      <c r="V168" s="4"/>
      <c r="W168" s="4">
        <v>2.6843400000000002</v>
      </c>
      <c r="Y168" s="40" t="s">
        <v>3388</v>
      </c>
      <c r="Z168" s="58" t="s">
        <v>3388</v>
      </c>
    </row>
    <row r="169" spans="1:27" x14ac:dyDescent="0.25">
      <c r="A169" s="1" t="s">
        <v>116</v>
      </c>
      <c r="B169" t="s">
        <v>1797</v>
      </c>
      <c r="C169" s="3" t="s">
        <v>1773</v>
      </c>
      <c r="D169" s="3" t="s">
        <v>1783</v>
      </c>
      <c r="E169" s="2">
        <v>8.9049805700702503E-6</v>
      </c>
      <c r="F169" s="1">
        <v>1</v>
      </c>
      <c r="G169" s="3">
        <v>44615716</v>
      </c>
      <c r="H169" s="14">
        <v>0</v>
      </c>
      <c r="I169" s="4"/>
      <c r="J169" s="4">
        <v>2.4057400000000002</v>
      </c>
      <c r="O169" s="4"/>
      <c r="P169" s="4">
        <v>4.4903000000000004</v>
      </c>
      <c r="T169" s="4">
        <v>2.4365800000000002</v>
      </c>
      <c r="U169" s="4"/>
      <c r="V169" s="4"/>
    </row>
    <row r="170" spans="1:27" ht="18" x14ac:dyDescent="0.25">
      <c r="A170" s="1" t="s">
        <v>222</v>
      </c>
      <c r="B170" t="s">
        <v>1942</v>
      </c>
      <c r="C170" s="3" t="s">
        <v>1761</v>
      </c>
      <c r="D170" s="3" t="s">
        <v>1783</v>
      </c>
      <c r="E170" s="2">
        <v>8.9387791214378998E-6</v>
      </c>
      <c r="F170" s="1">
        <v>5</v>
      </c>
      <c r="G170" s="3" t="s">
        <v>223</v>
      </c>
      <c r="H170" s="14">
        <v>3269</v>
      </c>
      <c r="I170" s="4">
        <v>3.5470899999999999</v>
      </c>
      <c r="J170" s="4"/>
      <c r="O170" s="4"/>
      <c r="P170" s="4"/>
      <c r="U170" s="4"/>
      <c r="V170" s="4">
        <v>-2.6594899999999999</v>
      </c>
      <c r="Y170" s="40" t="s">
        <v>3389</v>
      </c>
      <c r="Z170" s="58" t="s">
        <v>3487</v>
      </c>
    </row>
    <row r="171" spans="1:27" ht="18" x14ac:dyDescent="0.25">
      <c r="A171" s="1" t="s">
        <v>208</v>
      </c>
      <c r="B171" t="s">
        <v>1943</v>
      </c>
      <c r="C171" s="3" t="s">
        <v>1760</v>
      </c>
      <c r="D171" s="3" t="s">
        <v>1783</v>
      </c>
      <c r="E171" s="2">
        <v>9.1676620338265501E-6</v>
      </c>
      <c r="F171" s="1">
        <v>1</v>
      </c>
      <c r="G171" s="3">
        <v>197166904</v>
      </c>
      <c r="H171" s="14">
        <v>0</v>
      </c>
      <c r="I171" s="4"/>
      <c r="J171" s="4"/>
      <c r="M171" s="4">
        <v>2.0716000000000001</v>
      </c>
      <c r="O171" s="4"/>
      <c r="P171" s="4"/>
      <c r="U171" s="4"/>
      <c r="V171" s="4">
        <v>2.1703399999999999</v>
      </c>
      <c r="X171" s="4">
        <v>-4.1844799999999998</v>
      </c>
      <c r="Y171" s="40" t="s">
        <v>3390</v>
      </c>
      <c r="Z171" s="58" t="s">
        <v>3390</v>
      </c>
    </row>
    <row r="172" spans="1:27" ht="18" x14ac:dyDescent="0.25">
      <c r="A172" s="1" t="s">
        <v>167</v>
      </c>
      <c r="B172" t="s">
        <v>1944</v>
      </c>
      <c r="C172" s="3" t="s">
        <v>1777</v>
      </c>
      <c r="D172" s="3" t="s">
        <v>1782</v>
      </c>
      <c r="E172" s="2">
        <v>9.4276015178579703E-6</v>
      </c>
      <c r="F172" s="1">
        <v>2</v>
      </c>
      <c r="G172" s="3" t="s">
        <v>168</v>
      </c>
      <c r="H172" s="14">
        <v>13311</v>
      </c>
      <c r="I172" s="4">
        <v>3.6500400000000002</v>
      </c>
      <c r="J172" s="4"/>
      <c r="O172" s="4"/>
      <c r="P172" s="4"/>
      <c r="U172" s="4"/>
      <c r="V172" s="4"/>
      <c r="Y172" s="40" t="s">
        <v>3391</v>
      </c>
      <c r="Z172" s="58" t="s">
        <v>3391</v>
      </c>
    </row>
    <row r="173" spans="1:27" x14ac:dyDescent="0.25">
      <c r="A173" s="1" t="s">
        <v>234</v>
      </c>
      <c r="B173" t="s">
        <v>1797</v>
      </c>
      <c r="C173" s="3" t="s">
        <v>1766</v>
      </c>
      <c r="D173" s="3" t="s">
        <v>1782</v>
      </c>
      <c r="E173" s="2">
        <v>9.4477395633128608E-6</v>
      </c>
      <c r="F173" s="1">
        <v>1</v>
      </c>
      <c r="G173" s="3">
        <v>87974641</v>
      </c>
      <c r="H173" s="14">
        <v>0</v>
      </c>
      <c r="I173" s="4">
        <v>2.6677300000000002</v>
      </c>
      <c r="J173" s="4"/>
      <c r="O173" s="4">
        <v>-2.93967</v>
      </c>
      <c r="P173" s="4">
        <v>-3.41865</v>
      </c>
      <c r="Q173" s="4">
        <v>-2.09606</v>
      </c>
      <c r="R173" s="4">
        <v>-2.7385600000000001</v>
      </c>
      <c r="U173" s="4"/>
      <c r="V173" s="4"/>
    </row>
    <row r="174" spans="1:27" x14ac:dyDescent="0.25">
      <c r="A174" s="1" t="s">
        <v>269</v>
      </c>
      <c r="B174" t="s">
        <v>1945</v>
      </c>
      <c r="C174" s="3" t="s">
        <v>1761</v>
      </c>
      <c r="D174" s="3" t="s">
        <v>1782</v>
      </c>
      <c r="E174" s="2">
        <v>9.6347468976119597E-6</v>
      </c>
      <c r="F174" s="1">
        <v>5</v>
      </c>
      <c r="G174" s="3" t="s">
        <v>270</v>
      </c>
      <c r="H174" s="14">
        <v>1177</v>
      </c>
      <c r="I174" s="4"/>
      <c r="J174" s="4"/>
      <c r="M174" s="4">
        <v>2.4882300000000002</v>
      </c>
      <c r="N174" s="4">
        <v>3.0847500000000001</v>
      </c>
      <c r="O174" s="4">
        <v>3.27163</v>
      </c>
      <c r="P174" s="4">
        <v>1.9936799999999999</v>
      </c>
      <c r="Q174" s="4">
        <v>-4.5013199999999998</v>
      </c>
      <c r="R174" s="4">
        <v>-3.15265</v>
      </c>
      <c r="U174" s="4"/>
      <c r="V174" s="4">
        <v>2.6279699999999999</v>
      </c>
    </row>
    <row r="175" spans="1:27" ht="18" x14ac:dyDescent="0.25">
      <c r="A175" s="1" t="s">
        <v>243</v>
      </c>
      <c r="B175" t="s">
        <v>1946</v>
      </c>
      <c r="C175" s="3" t="s">
        <v>1767</v>
      </c>
      <c r="D175" s="3" t="s">
        <v>1783</v>
      </c>
      <c r="E175" s="2">
        <v>9.6873392872093902E-6</v>
      </c>
      <c r="F175" s="1">
        <v>1</v>
      </c>
      <c r="G175" s="3">
        <v>2671382</v>
      </c>
      <c r="H175" s="14">
        <v>0</v>
      </c>
      <c r="I175" s="4">
        <v>2.3794900000000001</v>
      </c>
      <c r="J175" s="4"/>
      <c r="O175" s="4">
        <v>-1.9875100000000001</v>
      </c>
      <c r="P175" s="4"/>
      <c r="R175" s="4">
        <v>2.0091100000000002</v>
      </c>
      <c r="U175" s="4">
        <v>-2.3568199999999999</v>
      </c>
      <c r="V175" s="4"/>
      <c r="Y175" s="40" t="s">
        <v>3392</v>
      </c>
      <c r="Z175" s="58" t="s">
        <v>3488</v>
      </c>
    </row>
    <row r="176" spans="1:27" x14ac:dyDescent="0.25">
      <c r="A176" s="1" t="s">
        <v>256</v>
      </c>
      <c r="B176" t="s">
        <v>1947</v>
      </c>
      <c r="C176" s="3" t="s">
        <v>1758</v>
      </c>
      <c r="D176" s="3" t="s">
        <v>1782</v>
      </c>
      <c r="E176" s="2">
        <v>9.7368581689180801E-6</v>
      </c>
      <c r="F176" s="1">
        <v>1</v>
      </c>
      <c r="G176" s="3">
        <v>71526926</v>
      </c>
      <c r="H176" s="14">
        <v>0</v>
      </c>
      <c r="I176" s="4"/>
      <c r="J176" s="4"/>
      <c r="O176" s="4"/>
      <c r="P176" s="4"/>
      <c r="Q176" s="4">
        <v>-3.57572</v>
      </c>
      <c r="R176" s="4">
        <v>-2.1497099999999998</v>
      </c>
      <c r="T176" s="4">
        <v>-2.02108</v>
      </c>
      <c r="U176" s="4">
        <v>5.1877700000000004</v>
      </c>
      <c r="V176" s="4">
        <v>2.2027800000000002</v>
      </c>
    </row>
    <row r="177" spans="1:27" x14ac:dyDescent="0.25">
      <c r="A177" s="1" t="s">
        <v>248</v>
      </c>
      <c r="B177" t="s">
        <v>1948</v>
      </c>
      <c r="C177" s="3" t="s">
        <v>1764</v>
      </c>
      <c r="D177" s="3" t="s">
        <v>1782</v>
      </c>
      <c r="E177" s="2">
        <v>9.7478464524554992E-6</v>
      </c>
      <c r="F177" s="1">
        <v>2</v>
      </c>
      <c r="G177" s="3" t="s">
        <v>249</v>
      </c>
      <c r="H177" s="14">
        <v>66</v>
      </c>
      <c r="I177" s="4">
        <v>3.19496</v>
      </c>
      <c r="J177" s="4"/>
      <c r="O177" s="4"/>
      <c r="P177" s="4"/>
      <c r="U177" s="4"/>
      <c r="V177" s="4"/>
    </row>
    <row r="178" spans="1:27" x14ac:dyDescent="0.25">
      <c r="A178" s="1" t="s">
        <v>276</v>
      </c>
      <c r="B178" t="s">
        <v>1949</v>
      </c>
      <c r="C178" s="3" t="s">
        <v>1760</v>
      </c>
      <c r="D178" s="3" t="s">
        <v>1782</v>
      </c>
      <c r="E178" s="2">
        <v>9.7712917786603507E-6</v>
      </c>
      <c r="F178" s="1">
        <v>1</v>
      </c>
      <c r="G178" s="3">
        <v>34353158</v>
      </c>
      <c r="H178" s="14">
        <v>0</v>
      </c>
      <c r="I178" s="4"/>
      <c r="J178" s="4"/>
      <c r="K178" s="4">
        <v>2.5324800000000001</v>
      </c>
      <c r="O178" s="4">
        <v>-2.2369699999999999</v>
      </c>
      <c r="P178" s="4"/>
      <c r="T178" s="4">
        <v>2.7221899999999999</v>
      </c>
      <c r="U178" s="4"/>
      <c r="V178" s="4">
        <v>-2.1732399999999998</v>
      </c>
      <c r="X178" s="4">
        <v>2.97512</v>
      </c>
    </row>
    <row r="179" spans="1:27" x14ac:dyDescent="0.25">
      <c r="A179" s="17" t="s">
        <v>111</v>
      </c>
      <c r="B179" t="s">
        <v>1950</v>
      </c>
      <c r="C179" s="18" t="s">
        <v>1761</v>
      </c>
      <c r="D179" s="18" t="s">
        <v>1782</v>
      </c>
      <c r="E179" s="21">
        <v>9.8431777312815494E-6</v>
      </c>
      <c r="F179" s="17">
        <v>4</v>
      </c>
      <c r="G179" s="18" t="s">
        <v>112</v>
      </c>
      <c r="H179" s="22">
        <v>4574</v>
      </c>
      <c r="I179" s="23"/>
      <c r="J179" s="23"/>
      <c r="K179" s="23"/>
      <c r="L179" s="23"/>
      <c r="M179" s="23">
        <v>2.9147500000000002</v>
      </c>
      <c r="N179" s="23"/>
      <c r="O179" s="23"/>
      <c r="P179" s="23"/>
      <c r="Q179" s="23"/>
      <c r="R179" s="23"/>
      <c r="S179" s="23">
        <v>-2.5126400000000002</v>
      </c>
      <c r="T179" s="23"/>
      <c r="U179" s="23"/>
      <c r="V179" s="23"/>
      <c r="W179" s="23">
        <v>2.7701899999999999</v>
      </c>
      <c r="X179" s="23"/>
      <c r="Y179" s="44"/>
      <c r="Z179" s="61"/>
      <c r="AA179" s="55"/>
    </row>
    <row r="180" spans="1:27" ht="16.5" thickBot="1" x14ac:dyDescent="0.3">
      <c r="A180" s="6" t="s">
        <v>266</v>
      </c>
      <c r="B180" s="34" t="s">
        <v>1951</v>
      </c>
      <c r="C180" s="8" t="s">
        <v>1764</v>
      </c>
      <c r="D180" s="8" t="s">
        <v>1782</v>
      </c>
      <c r="E180" s="7">
        <v>9.9466742952973404E-6</v>
      </c>
      <c r="F180" s="6">
        <v>1</v>
      </c>
      <c r="G180" s="8">
        <v>42549618</v>
      </c>
      <c r="H180" s="15">
        <v>0</v>
      </c>
      <c r="I180" s="9"/>
      <c r="J180" s="9"/>
      <c r="K180" s="9">
        <v>2.3701500000000002</v>
      </c>
      <c r="L180" s="9">
        <v>2.1902699999999999</v>
      </c>
      <c r="M180" s="9"/>
      <c r="N180" s="9"/>
      <c r="O180" s="9">
        <v>3.4711400000000001</v>
      </c>
      <c r="P180" s="9">
        <v>2.5030199999999998</v>
      </c>
      <c r="Q180" s="9"/>
      <c r="R180" s="9"/>
      <c r="S180" s="9">
        <v>-3.2090200000000002</v>
      </c>
      <c r="T180" s="9">
        <v>-4.51126</v>
      </c>
      <c r="U180" s="9"/>
      <c r="V180" s="9"/>
      <c r="W180" s="9"/>
      <c r="X180" s="9"/>
      <c r="Y180" s="45"/>
      <c r="Z180" s="62"/>
      <c r="AA180" s="56"/>
    </row>
    <row r="181" spans="1:27" x14ac:dyDescent="0.25">
      <c r="A181" s="10"/>
      <c r="B181" s="10"/>
      <c r="I181" s="4"/>
      <c r="J181" s="4"/>
      <c r="K181" s="5"/>
      <c r="L181" s="5"/>
      <c r="M181" s="1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Z181" s="52"/>
      <c r="AA181" s="52"/>
    </row>
    <row r="182" spans="1:27" x14ac:dyDescent="0.25">
      <c r="I182" s="4"/>
      <c r="J182" s="4"/>
      <c r="K182" s="5"/>
      <c r="L182" s="5"/>
      <c r="M182" s="11"/>
      <c r="N182" s="1"/>
      <c r="O182" s="1"/>
      <c r="P182" s="1"/>
      <c r="Q182" s="1"/>
      <c r="R182" s="1"/>
      <c r="S182" s="1"/>
      <c r="T182" s="1"/>
      <c r="U182" s="1"/>
      <c r="V182" s="30"/>
      <c r="W182" s="1"/>
      <c r="X182" s="1"/>
      <c r="Z182" s="52"/>
      <c r="AA182" s="52"/>
    </row>
    <row r="183" spans="1:27" x14ac:dyDescent="0.25">
      <c r="I183" s="4"/>
      <c r="J183" s="4"/>
      <c r="K183" s="5"/>
      <c r="L183" s="5"/>
      <c r="M183" s="1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Z183" s="52"/>
      <c r="AA183" s="52"/>
    </row>
    <row r="184" spans="1:27" x14ac:dyDescent="0.25">
      <c r="I184" s="4"/>
      <c r="J184" s="4"/>
      <c r="K184" s="5"/>
      <c r="L184" s="5"/>
      <c r="M184" s="11"/>
      <c r="N184" s="1"/>
      <c r="O184" s="1"/>
      <c r="P184" s="1"/>
      <c r="Q184" s="1"/>
      <c r="R184" s="1"/>
      <c r="S184" s="1"/>
      <c r="T184" s="1"/>
      <c r="U184" s="1"/>
      <c r="V184" s="30"/>
      <c r="W184" s="1"/>
      <c r="X184" s="1"/>
      <c r="Z184" s="52"/>
      <c r="AA184" s="52"/>
    </row>
    <row r="185" spans="1:27" x14ac:dyDescent="0.25">
      <c r="I185" s="4"/>
      <c r="J185" s="4"/>
      <c r="K185" s="5"/>
      <c r="L185" s="5"/>
      <c r="M185" s="1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Z185" s="52"/>
      <c r="AA185" s="52"/>
    </row>
    <row r="186" spans="1:27" x14ac:dyDescent="0.25">
      <c r="I186" s="4"/>
      <c r="J186" s="4"/>
      <c r="K186" s="5"/>
      <c r="L186" s="5"/>
      <c r="M186" s="1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Z186" s="52"/>
      <c r="AA186" s="52"/>
    </row>
    <row r="187" spans="1:27" x14ac:dyDescent="0.25">
      <c r="I187" s="4"/>
      <c r="J187" s="4"/>
      <c r="K187" s="5"/>
      <c r="L187" s="5"/>
      <c r="M187" s="1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Z187" s="52"/>
      <c r="AA187" s="52"/>
    </row>
    <row r="188" spans="1:27" x14ac:dyDescent="0.25">
      <c r="I188" s="4"/>
      <c r="J188" s="4"/>
      <c r="K188" s="5"/>
      <c r="L188" s="5"/>
      <c r="M188" s="1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Z188" s="52"/>
      <c r="AA188" s="52"/>
    </row>
    <row r="189" spans="1:27" x14ac:dyDescent="0.25">
      <c r="I189" s="4"/>
      <c r="J189" s="4"/>
      <c r="K189" s="5"/>
      <c r="L189" s="5"/>
      <c r="M189" s="1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Z189" s="52"/>
      <c r="AA189" s="52"/>
    </row>
    <row r="190" spans="1:27" x14ac:dyDescent="0.25">
      <c r="I190" s="4"/>
      <c r="J190" s="4"/>
      <c r="K190" s="5"/>
      <c r="L190" s="5"/>
      <c r="M190" s="1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Z190" s="52"/>
      <c r="AA190" s="52"/>
    </row>
    <row r="191" spans="1:27" x14ac:dyDescent="0.25">
      <c r="I191" s="4"/>
      <c r="J191" s="4"/>
      <c r="K191" s="5"/>
      <c r="L191" s="5"/>
      <c r="M191" s="1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Z191" s="52"/>
      <c r="AA191" s="52"/>
    </row>
    <row r="192" spans="1:27" x14ac:dyDescent="0.25">
      <c r="I192" s="4"/>
      <c r="J192" s="4"/>
      <c r="K192" s="5"/>
      <c r="L192" s="5"/>
      <c r="M192" s="1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Z192" s="52"/>
      <c r="AA192" s="52"/>
    </row>
    <row r="193" spans="9:27" x14ac:dyDescent="0.25">
      <c r="I193" s="4"/>
      <c r="J193" s="4"/>
      <c r="K193" s="5"/>
      <c r="L193" s="5"/>
      <c r="M193" s="1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Z193" s="52"/>
      <c r="AA193" s="52"/>
    </row>
    <row r="194" spans="9:27" x14ac:dyDescent="0.25">
      <c r="I194" s="4"/>
      <c r="J194" s="4"/>
      <c r="K194" s="5"/>
      <c r="L194" s="5"/>
      <c r="M194" s="1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Z194" s="52"/>
      <c r="AA194" s="52"/>
    </row>
    <row r="195" spans="9:27" x14ac:dyDescent="0.25">
      <c r="I195" s="4"/>
      <c r="J195" s="4"/>
      <c r="K195" s="5"/>
      <c r="L195" s="5"/>
      <c r="M195" s="1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Z195" s="52"/>
      <c r="AA195" s="52"/>
    </row>
    <row r="196" spans="9:27" x14ac:dyDescent="0.25">
      <c r="I196" s="4"/>
      <c r="J196" s="4"/>
      <c r="K196" s="5"/>
      <c r="L196" s="5"/>
      <c r="M196" s="1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Z196" s="52"/>
      <c r="AA196" s="52"/>
    </row>
    <row r="197" spans="9:27" x14ac:dyDescent="0.25">
      <c r="I197" s="4"/>
      <c r="J197" s="4"/>
      <c r="K197" s="5"/>
      <c r="L197" s="5"/>
      <c r="M197" s="1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Z197" s="52"/>
      <c r="AA197" s="52"/>
    </row>
    <row r="198" spans="9:27" x14ac:dyDescent="0.25">
      <c r="I198" s="4"/>
      <c r="J198" s="4"/>
      <c r="K198" s="5"/>
      <c r="L198" s="5"/>
      <c r="M198" s="1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Z198" s="52"/>
      <c r="AA198" s="52"/>
    </row>
    <row r="199" spans="9:27" x14ac:dyDescent="0.25">
      <c r="I199" s="4"/>
      <c r="J199" s="4"/>
      <c r="K199" s="5"/>
      <c r="L199" s="5"/>
      <c r="M199" s="1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Z199" s="52"/>
      <c r="AA199" s="52"/>
    </row>
    <row r="200" spans="9:27" x14ac:dyDescent="0.25">
      <c r="I200" s="4"/>
      <c r="J200" s="4"/>
      <c r="K200" s="5"/>
      <c r="L200" s="5"/>
      <c r="M200" s="1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Z200" s="52"/>
      <c r="AA200" s="52"/>
    </row>
    <row r="201" spans="9:27" x14ac:dyDescent="0.25">
      <c r="I201" s="4"/>
      <c r="J201" s="4"/>
      <c r="K201" s="5"/>
      <c r="L201" s="5"/>
      <c r="M201" s="1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Z201" s="52"/>
      <c r="AA201" s="52"/>
    </row>
    <row r="202" spans="9:27" x14ac:dyDescent="0.25">
      <c r="I202" s="4"/>
      <c r="J202" s="4"/>
      <c r="K202" s="5"/>
      <c r="L202" s="5"/>
      <c r="M202" s="1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Z202" s="52"/>
      <c r="AA202" s="52"/>
    </row>
    <row r="203" spans="9:27" x14ac:dyDescent="0.25">
      <c r="I203" s="4"/>
      <c r="J203" s="4"/>
      <c r="K203" s="5"/>
      <c r="L203" s="5"/>
      <c r="M203" s="1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Z203" s="52"/>
      <c r="AA203" s="52"/>
    </row>
    <row r="204" spans="9:27" x14ac:dyDescent="0.25">
      <c r="I204" s="4"/>
      <c r="J204" s="4"/>
      <c r="K204" s="5"/>
      <c r="L204" s="5"/>
      <c r="M204" s="1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Z204" s="52"/>
      <c r="AA204" s="52"/>
    </row>
    <row r="205" spans="9:27" x14ac:dyDescent="0.25">
      <c r="I205" s="4"/>
      <c r="J205" s="4"/>
      <c r="K205" s="5"/>
      <c r="L205" s="5"/>
      <c r="M205" s="1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Z205" s="52"/>
      <c r="AA205" s="52"/>
    </row>
    <row r="206" spans="9:27" x14ac:dyDescent="0.25">
      <c r="I206" s="4"/>
      <c r="J206" s="4"/>
      <c r="K206" s="5"/>
      <c r="L206" s="5"/>
      <c r="M206" s="1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Z206" s="52"/>
      <c r="AA206" s="52"/>
    </row>
    <row r="207" spans="9:27" x14ac:dyDescent="0.25">
      <c r="I207" s="4"/>
      <c r="J207" s="4"/>
      <c r="K207" s="5"/>
      <c r="L207" s="5"/>
      <c r="M207" s="1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Z207" s="52"/>
      <c r="AA207" s="52"/>
    </row>
    <row r="208" spans="9:27" x14ac:dyDescent="0.25">
      <c r="I208" s="4"/>
      <c r="J208" s="4"/>
      <c r="K208" s="5"/>
      <c r="L208" s="5"/>
      <c r="M208" s="1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Z208" s="52"/>
      <c r="AA208" s="52"/>
    </row>
    <row r="209" spans="9:27" x14ac:dyDescent="0.25">
      <c r="I209" s="4"/>
      <c r="J209" s="4"/>
      <c r="K209" s="5"/>
      <c r="L209" s="5"/>
      <c r="M209" s="1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Z209" s="52"/>
      <c r="AA209" s="52"/>
    </row>
    <row r="210" spans="9:27" x14ac:dyDescent="0.25">
      <c r="I210" s="4"/>
      <c r="J210" s="4"/>
      <c r="K210" s="5"/>
      <c r="L210" s="5"/>
      <c r="M210" s="1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Z210" s="52"/>
      <c r="AA210" s="52"/>
    </row>
    <row r="211" spans="9:27" x14ac:dyDescent="0.25">
      <c r="I211" s="4"/>
      <c r="J211" s="4"/>
      <c r="K211" s="5"/>
      <c r="L211" s="5"/>
      <c r="M211" s="1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Z211" s="52"/>
      <c r="AA211" s="52"/>
    </row>
    <row r="212" spans="9:27" x14ac:dyDescent="0.25">
      <c r="I212" s="4"/>
      <c r="J212" s="4"/>
      <c r="K212" s="5"/>
      <c r="L212" s="5"/>
      <c r="M212" s="1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Z212" s="52"/>
      <c r="AA212" s="52"/>
    </row>
    <row r="213" spans="9:27" x14ac:dyDescent="0.25">
      <c r="I213" s="4"/>
      <c r="J213" s="4"/>
      <c r="K213" s="5"/>
      <c r="L213" s="5"/>
      <c r="M213" s="1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Z213" s="52"/>
      <c r="AA213" s="52"/>
    </row>
    <row r="214" spans="9:27" x14ac:dyDescent="0.25">
      <c r="I214" s="4"/>
      <c r="J214" s="4"/>
      <c r="K214" s="5"/>
      <c r="L214" s="5"/>
      <c r="M214" s="1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Z214" s="52"/>
      <c r="AA214" s="52"/>
    </row>
    <row r="215" spans="9:27" x14ac:dyDescent="0.25">
      <c r="I215" s="4"/>
      <c r="J215" s="4"/>
      <c r="K215" s="5"/>
      <c r="L215" s="5"/>
      <c r="M215" s="1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Z215" s="52"/>
      <c r="AA215" s="52"/>
    </row>
    <row r="216" spans="9:27" x14ac:dyDescent="0.25">
      <c r="I216" s="4"/>
      <c r="J216" s="4"/>
      <c r="K216" s="5"/>
      <c r="L216" s="5"/>
      <c r="M216" s="1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Z216" s="52"/>
      <c r="AA216" s="52"/>
    </row>
    <row r="217" spans="9:27" x14ac:dyDescent="0.25">
      <c r="I217" s="4"/>
      <c r="J217" s="4"/>
      <c r="K217" s="5"/>
      <c r="L217" s="5"/>
      <c r="M217" s="1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Z217" s="52"/>
      <c r="AA217" s="52"/>
    </row>
    <row r="218" spans="9:27" x14ac:dyDescent="0.25">
      <c r="I218" s="4"/>
      <c r="J218" s="4"/>
      <c r="K218" s="5"/>
      <c r="L218" s="5"/>
      <c r="M218" s="1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Z218" s="52"/>
      <c r="AA218" s="52"/>
    </row>
    <row r="219" spans="9:27" x14ac:dyDescent="0.25">
      <c r="I219" s="4"/>
      <c r="J219" s="4"/>
      <c r="K219" s="5"/>
      <c r="L219" s="5"/>
      <c r="M219" s="1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Z219" s="52"/>
      <c r="AA219" s="52"/>
    </row>
    <row r="220" spans="9:27" x14ac:dyDescent="0.25">
      <c r="I220" s="4"/>
      <c r="J220" s="4"/>
      <c r="K220" s="5"/>
      <c r="L220" s="5"/>
      <c r="M220" s="1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Z220" s="52"/>
      <c r="AA220" s="52"/>
    </row>
    <row r="221" spans="9:27" x14ac:dyDescent="0.25">
      <c r="I221" s="4"/>
      <c r="J221" s="4"/>
      <c r="K221" s="5"/>
      <c r="L221" s="5"/>
      <c r="M221" s="1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Z221" s="52"/>
      <c r="AA221" s="52"/>
    </row>
    <row r="222" spans="9:27" x14ac:dyDescent="0.25">
      <c r="I222" s="4"/>
      <c r="J222" s="4"/>
      <c r="K222" s="5"/>
      <c r="L222" s="5"/>
      <c r="M222" s="1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Z222" s="52"/>
      <c r="AA222" s="52"/>
    </row>
    <row r="223" spans="9:27" x14ac:dyDescent="0.25">
      <c r="I223" s="4"/>
      <c r="J223" s="4"/>
      <c r="K223" s="5"/>
      <c r="L223" s="5"/>
      <c r="M223" s="1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Z223" s="52"/>
      <c r="AA223" s="52"/>
    </row>
    <row r="224" spans="9:27" x14ac:dyDescent="0.25">
      <c r="I224" s="4"/>
      <c r="J224" s="4"/>
      <c r="K224" s="5"/>
      <c r="L224" s="5"/>
      <c r="M224" s="1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Z224" s="52"/>
      <c r="AA224" s="52"/>
    </row>
    <row r="225" spans="9:27" x14ac:dyDescent="0.25">
      <c r="I225" s="4"/>
      <c r="J225" s="4"/>
      <c r="K225" s="5"/>
      <c r="L225" s="5"/>
      <c r="M225" s="1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Z225" s="52"/>
      <c r="AA225" s="52"/>
    </row>
    <row r="226" spans="9:27" x14ac:dyDescent="0.25">
      <c r="I226" s="4"/>
      <c r="J226" s="4"/>
      <c r="K226" s="5"/>
      <c r="L226" s="5"/>
      <c r="M226" s="1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Z226" s="52"/>
      <c r="AA226" s="52"/>
    </row>
    <row r="227" spans="9:27" x14ac:dyDescent="0.25">
      <c r="I227" s="4"/>
      <c r="J227" s="4"/>
      <c r="K227" s="5"/>
      <c r="L227" s="5"/>
      <c r="M227" s="1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Z227" s="52"/>
      <c r="AA227" s="52"/>
    </row>
    <row r="228" spans="9:27" x14ac:dyDescent="0.25">
      <c r="I228" s="4"/>
      <c r="J228" s="4"/>
      <c r="K228" s="5"/>
      <c r="L228" s="5"/>
      <c r="M228" s="1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Z228" s="52"/>
      <c r="AA228" s="52"/>
    </row>
    <row r="229" spans="9:27" x14ac:dyDescent="0.25">
      <c r="I229" s="4"/>
      <c r="J229" s="4"/>
      <c r="K229" s="5"/>
      <c r="L229" s="5"/>
      <c r="M229" s="1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Z229" s="52"/>
      <c r="AA229" s="52"/>
    </row>
    <row r="230" spans="9:27" x14ac:dyDescent="0.25">
      <c r="I230" s="4"/>
      <c r="J230" s="4"/>
      <c r="K230" s="5"/>
      <c r="L230" s="5"/>
      <c r="M230" s="1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Z230" s="52"/>
      <c r="AA230" s="52"/>
    </row>
    <row r="231" spans="9:27" x14ac:dyDescent="0.25">
      <c r="I231" s="4"/>
      <c r="J231" s="4"/>
      <c r="K231" s="5"/>
      <c r="L231" s="5"/>
      <c r="M231" s="1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Z231" s="52"/>
      <c r="AA231" s="52"/>
    </row>
    <row r="232" spans="9:27" x14ac:dyDescent="0.25">
      <c r="I232" s="4"/>
      <c r="J232" s="4"/>
      <c r="K232" s="5"/>
      <c r="L232" s="5"/>
      <c r="M232" s="1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Z232" s="52"/>
      <c r="AA232" s="52"/>
    </row>
    <row r="233" spans="9:27" x14ac:dyDescent="0.25">
      <c r="I233" s="4"/>
      <c r="J233" s="4"/>
      <c r="K233" s="5"/>
      <c r="L233" s="5"/>
      <c r="M233" s="1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Z233" s="52"/>
      <c r="AA233" s="52"/>
    </row>
    <row r="234" spans="9:27" x14ac:dyDescent="0.25">
      <c r="I234" s="4"/>
      <c r="J234" s="4"/>
      <c r="K234" s="5"/>
      <c r="L234" s="5"/>
      <c r="M234" s="1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Z234" s="52"/>
      <c r="AA234" s="52"/>
    </row>
    <row r="235" spans="9:27" x14ac:dyDescent="0.25">
      <c r="I235" s="4"/>
      <c r="J235" s="4"/>
      <c r="K235" s="5"/>
      <c r="L235" s="5"/>
      <c r="M235" s="1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Z235" s="52"/>
      <c r="AA235" s="52"/>
    </row>
    <row r="236" spans="9:27" x14ac:dyDescent="0.25">
      <c r="I236" s="4"/>
      <c r="J236" s="4"/>
      <c r="K236" s="5"/>
      <c r="L236" s="5"/>
      <c r="M236" s="1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Z236" s="52"/>
      <c r="AA236" s="52"/>
    </row>
    <row r="237" spans="9:27" x14ac:dyDescent="0.25">
      <c r="I237" s="4"/>
      <c r="J237" s="4"/>
      <c r="K237" s="5"/>
      <c r="L237" s="5"/>
      <c r="M237" s="1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Z237" s="52"/>
      <c r="AA237" s="52"/>
    </row>
    <row r="238" spans="9:27" x14ac:dyDescent="0.25">
      <c r="I238" s="4"/>
      <c r="J238" s="4"/>
      <c r="K238" s="5"/>
      <c r="L238" s="5"/>
      <c r="M238" s="1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Z238" s="52"/>
      <c r="AA238" s="52"/>
    </row>
    <row r="239" spans="9:27" x14ac:dyDescent="0.25">
      <c r="I239" s="4"/>
      <c r="J239" s="4"/>
      <c r="K239" s="5"/>
      <c r="L239" s="5"/>
      <c r="M239" s="1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Z239" s="52"/>
      <c r="AA239" s="52"/>
    </row>
    <row r="240" spans="9:27" x14ac:dyDescent="0.25">
      <c r="I240" s="4"/>
      <c r="J240" s="4"/>
      <c r="K240" s="5"/>
      <c r="L240" s="5"/>
      <c r="M240" s="1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Z240" s="52"/>
      <c r="AA240" s="52"/>
    </row>
    <row r="241" spans="9:27" x14ac:dyDescent="0.25">
      <c r="I241" s="4"/>
      <c r="J241" s="4"/>
      <c r="K241" s="5"/>
      <c r="L241" s="5"/>
      <c r="M241" s="1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Z241" s="52"/>
      <c r="AA241" s="52"/>
    </row>
    <row r="242" spans="9:27" x14ac:dyDescent="0.25">
      <c r="I242" s="4"/>
      <c r="J242" s="4"/>
      <c r="K242" s="5"/>
      <c r="L242" s="5"/>
      <c r="M242" s="1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Z242" s="52"/>
      <c r="AA242" s="52"/>
    </row>
    <row r="243" spans="9:27" x14ac:dyDescent="0.25">
      <c r="I243" s="4"/>
      <c r="J243" s="4"/>
      <c r="K243" s="5"/>
      <c r="L243" s="5"/>
      <c r="M243" s="1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Z243" s="52"/>
      <c r="AA243" s="52"/>
    </row>
    <row r="244" spans="9:27" x14ac:dyDescent="0.25">
      <c r="I244" s="4"/>
      <c r="J244" s="4"/>
      <c r="K244" s="5"/>
      <c r="L244" s="5"/>
      <c r="M244" s="1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Z244" s="52"/>
      <c r="AA244" s="52"/>
    </row>
    <row r="245" spans="9:27" x14ac:dyDescent="0.25">
      <c r="I245" s="4"/>
      <c r="J245" s="4"/>
      <c r="K245" s="5"/>
      <c r="L245" s="5"/>
      <c r="M245" s="1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Z245" s="52"/>
      <c r="AA245" s="52"/>
    </row>
    <row r="246" spans="9:27" x14ac:dyDescent="0.25">
      <c r="I246" s="4"/>
      <c r="J246" s="4"/>
      <c r="K246" s="5"/>
      <c r="L246" s="5"/>
      <c r="M246" s="1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Z246" s="52"/>
      <c r="AA246" s="52"/>
    </row>
    <row r="247" spans="9:27" x14ac:dyDescent="0.25">
      <c r="I247" s="4"/>
      <c r="J247" s="4"/>
      <c r="K247" s="5"/>
      <c r="L247" s="5"/>
      <c r="M247" s="1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Z247" s="52"/>
      <c r="AA247" s="52"/>
    </row>
    <row r="248" spans="9:27" x14ac:dyDescent="0.25">
      <c r="I248" s="4"/>
      <c r="J248" s="4"/>
      <c r="K248" s="5"/>
      <c r="L248" s="5"/>
      <c r="M248" s="1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Z248" s="52"/>
      <c r="AA248" s="52"/>
    </row>
    <row r="249" spans="9:27" x14ac:dyDescent="0.25">
      <c r="I249" s="4"/>
      <c r="J249" s="4"/>
      <c r="K249" s="5"/>
      <c r="L249" s="5"/>
      <c r="M249" s="1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Z249" s="52"/>
      <c r="AA249" s="52"/>
    </row>
    <row r="250" spans="9:27" x14ac:dyDescent="0.25">
      <c r="I250" s="4"/>
      <c r="J250" s="4"/>
      <c r="K250" s="5"/>
      <c r="L250" s="5"/>
      <c r="M250" s="1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Z250" s="52"/>
      <c r="AA250" s="52"/>
    </row>
    <row r="251" spans="9:27" x14ac:dyDescent="0.25">
      <c r="I251" s="4"/>
      <c r="J251" s="4"/>
      <c r="K251" s="5"/>
      <c r="L251" s="5"/>
      <c r="M251" s="1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Z251" s="52"/>
      <c r="AA251" s="52"/>
    </row>
    <row r="252" spans="9:27" x14ac:dyDescent="0.25">
      <c r="I252" s="4"/>
      <c r="J252" s="4"/>
      <c r="K252" s="5"/>
      <c r="L252" s="5"/>
      <c r="M252" s="1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Z252" s="52"/>
      <c r="AA252" s="52"/>
    </row>
    <row r="253" spans="9:27" x14ac:dyDescent="0.25">
      <c r="I253" s="4"/>
      <c r="J253" s="4"/>
      <c r="K253" s="5"/>
      <c r="L253" s="5"/>
      <c r="M253" s="1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Z253" s="52"/>
      <c r="AA253" s="52"/>
    </row>
    <row r="254" spans="9:27" x14ac:dyDescent="0.25">
      <c r="I254" s="4"/>
      <c r="J254" s="4"/>
      <c r="K254" s="5"/>
      <c r="L254" s="5"/>
      <c r="M254" s="1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Z254" s="52"/>
      <c r="AA254" s="52"/>
    </row>
    <row r="255" spans="9:27" x14ac:dyDescent="0.25">
      <c r="I255" s="4"/>
      <c r="J255" s="4"/>
      <c r="K255" s="5"/>
      <c r="L255" s="5"/>
      <c r="M255" s="1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Z255" s="52"/>
      <c r="AA255" s="52"/>
    </row>
    <row r="256" spans="9:27" x14ac:dyDescent="0.25">
      <c r="I256" s="4"/>
      <c r="J256" s="4"/>
      <c r="K256" s="5"/>
      <c r="L256" s="5"/>
      <c r="M256" s="1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Z256" s="52"/>
      <c r="AA256" s="52"/>
    </row>
    <row r="257" spans="9:27" x14ac:dyDescent="0.25">
      <c r="I257" s="4"/>
      <c r="J257" s="4"/>
      <c r="K257" s="5"/>
      <c r="L257" s="5"/>
      <c r="M257" s="1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Z257" s="52"/>
      <c r="AA257" s="52"/>
    </row>
    <row r="258" spans="9:27" x14ac:dyDescent="0.25">
      <c r="I258" s="4"/>
      <c r="J258" s="4"/>
      <c r="K258" s="5"/>
      <c r="L258" s="5"/>
      <c r="M258" s="1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Z258" s="52"/>
      <c r="AA258" s="52"/>
    </row>
    <row r="259" spans="9:27" x14ac:dyDescent="0.25">
      <c r="I259" s="4"/>
      <c r="J259" s="4"/>
      <c r="K259" s="5"/>
      <c r="L259" s="5"/>
      <c r="M259" s="1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Z259" s="52"/>
      <c r="AA259" s="52"/>
    </row>
    <row r="260" spans="9:27" x14ac:dyDescent="0.25">
      <c r="I260" s="4"/>
      <c r="J260" s="4"/>
      <c r="K260" s="5"/>
      <c r="L260" s="5"/>
      <c r="M260" s="1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Z260" s="52"/>
      <c r="AA260" s="52"/>
    </row>
    <row r="261" spans="9:27" x14ac:dyDescent="0.25">
      <c r="I261" s="4"/>
      <c r="J261" s="4"/>
      <c r="K261" s="5"/>
      <c r="L261" s="5"/>
      <c r="M261" s="1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Z261" s="52"/>
      <c r="AA261" s="52"/>
    </row>
    <row r="262" spans="9:27" x14ac:dyDescent="0.25">
      <c r="I262" s="4"/>
      <c r="J262" s="4"/>
      <c r="K262" s="5"/>
      <c r="L262" s="5"/>
      <c r="M262" s="1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Z262" s="52"/>
      <c r="AA262" s="52"/>
    </row>
    <row r="263" spans="9:27" x14ac:dyDescent="0.25">
      <c r="I263" s="4"/>
      <c r="J263" s="4"/>
      <c r="K263" s="5"/>
      <c r="L263" s="5"/>
      <c r="M263" s="1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Z263" s="52"/>
      <c r="AA263" s="52"/>
    </row>
    <row r="264" spans="9:27" x14ac:dyDescent="0.25">
      <c r="I264" s="4"/>
      <c r="J264" s="4"/>
      <c r="K264" s="5"/>
      <c r="L264" s="5"/>
      <c r="M264" s="1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Z264" s="52"/>
      <c r="AA264" s="52"/>
    </row>
    <row r="265" spans="9:27" x14ac:dyDescent="0.25">
      <c r="I265" s="4"/>
      <c r="J265" s="4"/>
      <c r="K265" s="5"/>
      <c r="L265" s="5"/>
      <c r="M265" s="1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Z265" s="52"/>
      <c r="AA265" s="52"/>
    </row>
    <row r="266" spans="9:27" x14ac:dyDescent="0.25">
      <c r="I266" s="4"/>
      <c r="J266" s="4"/>
      <c r="K266" s="5"/>
      <c r="L266" s="5"/>
      <c r="M266" s="1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Z266" s="52"/>
      <c r="AA266" s="52"/>
    </row>
    <row r="267" spans="9:27" x14ac:dyDescent="0.25">
      <c r="I267" s="4"/>
      <c r="J267" s="4"/>
      <c r="K267" s="5"/>
      <c r="L267" s="5"/>
      <c r="M267" s="1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Z267" s="52"/>
      <c r="AA267" s="52"/>
    </row>
    <row r="268" spans="9:27" x14ac:dyDescent="0.25">
      <c r="I268" s="4"/>
      <c r="J268" s="4"/>
      <c r="K268" s="5"/>
      <c r="L268" s="5"/>
      <c r="M268" s="1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Z268" s="52"/>
      <c r="AA268" s="52"/>
    </row>
    <row r="269" spans="9:27" x14ac:dyDescent="0.25">
      <c r="I269" s="4"/>
      <c r="J269" s="4"/>
      <c r="K269" s="5"/>
      <c r="L269" s="5"/>
      <c r="M269" s="1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Z269" s="52"/>
      <c r="AA269" s="52"/>
    </row>
    <row r="270" spans="9:27" x14ac:dyDescent="0.25">
      <c r="I270" s="4"/>
      <c r="J270" s="4"/>
      <c r="K270" s="5"/>
      <c r="L270" s="5"/>
      <c r="M270" s="1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Z270" s="52"/>
      <c r="AA270" s="52"/>
    </row>
    <row r="271" spans="9:27" x14ac:dyDescent="0.25">
      <c r="I271" s="4"/>
      <c r="J271" s="4"/>
      <c r="K271" s="5"/>
      <c r="L271" s="5"/>
      <c r="M271" s="1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Z271" s="52"/>
      <c r="AA271" s="52"/>
    </row>
    <row r="272" spans="9:27" x14ac:dyDescent="0.25">
      <c r="I272" s="4"/>
      <c r="J272" s="4"/>
      <c r="K272" s="5"/>
      <c r="L272" s="5"/>
      <c r="M272" s="1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Z272" s="52"/>
      <c r="AA272" s="52"/>
    </row>
    <row r="273" spans="9:27" x14ac:dyDescent="0.25">
      <c r="I273" s="4"/>
      <c r="J273" s="4"/>
      <c r="K273" s="5"/>
      <c r="L273" s="5"/>
      <c r="M273" s="1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Z273" s="52"/>
      <c r="AA273" s="52"/>
    </row>
    <row r="274" spans="9:27" x14ac:dyDescent="0.25">
      <c r="I274" s="4"/>
      <c r="J274" s="4"/>
      <c r="K274" s="5"/>
      <c r="L274" s="5"/>
      <c r="M274" s="1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Z274" s="52"/>
      <c r="AA274" s="52"/>
    </row>
    <row r="275" spans="9:27" x14ac:dyDescent="0.25">
      <c r="I275" s="4"/>
      <c r="J275" s="4"/>
      <c r="K275" s="5"/>
      <c r="L275" s="5"/>
      <c r="M275" s="1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Z275" s="52"/>
      <c r="AA275" s="52"/>
    </row>
    <row r="276" spans="9:27" x14ac:dyDescent="0.25">
      <c r="I276" s="4"/>
      <c r="J276" s="4"/>
      <c r="K276" s="5"/>
      <c r="L276" s="5"/>
      <c r="M276" s="1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Z276" s="52"/>
      <c r="AA276" s="52"/>
    </row>
    <row r="277" spans="9:27" x14ac:dyDescent="0.25">
      <c r="I277" s="4"/>
      <c r="J277" s="4"/>
      <c r="K277" s="5"/>
      <c r="L277" s="5"/>
      <c r="M277" s="1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Z277" s="52"/>
      <c r="AA277" s="52"/>
    </row>
    <row r="278" spans="9:27" x14ac:dyDescent="0.25">
      <c r="I278" s="4"/>
      <c r="J278" s="4"/>
      <c r="K278" s="5"/>
      <c r="L278" s="5"/>
      <c r="M278" s="1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Z278" s="52"/>
      <c r="AA278" s="52"/>
    </row>
    <row r="279" spans="9:27" x14ac:dyDescent="0.25">
      <c r="I279" s="4"/>
      <c r="J279" s="4"/>
      <c r="K279" s="5"/>
      <c r="L279" s="5"/>
      <c r="M279" s="1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Z279" s="52"/>
      <c r="AA279" s="52"/>
    </row>
    <row r="280" spans="9:27" x14ac:dyDescent="0.25">
      <c r="I280" s="4"/>
      <c r="J280" s="4"/>
      <c r="K280" s="5"/>
      <c r="L280" s="5"/>
      <c r="M280" s="1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Z280" s="52"/>
      <c r="AA280" s="52"/>
    </row>
    <row r="281" spans="9:27" x14ac:dyDescent="0.25">
      <c r="I281" s="4"/>
      <c r="J281" s="4"/>
      <c r="K281" s="5"/>
      <c r="L281" s="5"/>
      <c r="M281" s="1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Z281" s="52"/>
      <c r="AA281" s="52"/>
    </row>
    <row r="282" spans="9:27" x14ac:dyDescent="0.25">
      <c r="I282" s="4"/>
      <c r="J282" s="4"/>
      <c r="K282" s="5"/>
      <c r="L282" s="5"/>
      <c r="M282" s="1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Z282" s="52"/>
      <c r="AA282" s="52"/>
    </row>
    <row r="283" spans="9:27" x14ac:dyDescent="0.25">
      <c r="I283" s="4"/>
      <c r="J283" s="4"/>
      <c r="K283" s="5"/>
      <c r="L283" s="5"/>
      <c r="M283" s="1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Z283" s="52"/>
      <c r="AA283" s="52"/>
    </row>
    <row r="284" spans="9:27" x14ac:dyDescent="0.25">
      <c r="I284" s="4"/>
      <c r="J284" s="4"/>
      <c r="K284" s="5"/>
      <c r="L284" s="5"/>
      <c r="M284" s="1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Z284" s="52"/>
      <c r="AA284" s="52"/>
    </row>
    <row r="285" spans="9:27" x14ac:dyDescent="0.25">
      <c r="I285" s="4"/>
      <c r="J285" s="4"/>
      <c r="K285" s="5"/>
      <c r="L285" s="5"/>
      <c r="M285" s="1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Z285" s="52"/>
      <c r="AA285" s="52"/>
    </row>
    <row r="286" spans="9:27" x14ac:dyDescent="0.25">
      <c r="I286" s="4"/>
      <c r="J286" s="4"/>
      <c r="K286" s="5"/>
      <c r="L286" s="5"/>
      <c r="M286" s="1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Z286" s="52"/>
      <c r="AA286" s="52"/>
    </row>
    <row r="287" spans="9:27" x14ac:dyDescent="0.25">
      <c r="I287" s="4"/>
      <c r="J287" s="4"/>
      <c r="K287" s="5"/>
      <c r="L287" s="5"/>
      <c r="M287" s="1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Z287" s="52"/>
      <c r="AA287" s="52"/>
    </row>
    <row r="288" spans="9:27" x14ac:dyDescent="0.25">
      <c r="I288" s="4"/>
      <c r="J288" s="4"/>
      <c r="K288" s="5"/>
      <c r="L288" s="5"/>
      <c r="M288" s="1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Z288" s="52"/>
      <c r="AA288" s="52"/>
    </row>
    <row r="289" spans="9:27" x14ac:dyDescent="0.25">
      <c r="I289" s="4"/>
      <c r="J289" s="4"/>
      <c r="K289" s="5"/>
      <c r="L289" s="5"/>
      <c r="M289" s="1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Z289" s="52"/>
      <c r="AA289" s="52"/>
    </row>
    <row r="290" spans="9:27" x14ac:dyDescent="0.25">
      <c r="I290" s="4"/>
      <c r="J290" s="4"/>
      <c r="K290" s="5"/>
      <c r="L290" s="5"/>
      <c r="M290" s="1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Z290" s="52"/>
      <c r="AA290" s="52"/>
    </row>
    <row r="291" spans="9:27" x14ac:dyDescent="0.25">
      <c r="I291" s="4"/>
      <c r="J291" s="4"/>
      <c r="K291" s="5"/>
      <c r="L291" s="5"/>
      <c r="M291" s="1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Z291" s="52"/>
      <c r="AA291" s="52"/>
    </row>
    <row r="292" spans="9:27" x14ac:dyDescent="0.25">
      <c r="I292" s="4"/>
      <c r="J292" s="4"/>
      <c r="K292" s="5"/>
      <c r="L292" s="5"/>
      <c r="M292" s="1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Z292" s="52"/>
      <c r="AA292" s="52"/>
    </row>
    <row r="293" spans="9:27" x14ac:dyDescent="0.25">
      <c r="I293" s="4"/>
      <c r="J293" s="4"/>
      <c r="K293" s="5"/>
      <c r="L293" s="5"/>
      <c r="M293" s="1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Z293" s="52"/>
      <c r="AA293" s="52"/>
    </row>
    <row r="294" spans="9:27" x14ac:dyDescent="0.25">
      <c r="I294" s="4"/>
      <c r="J294" s="4"/>
      <c r="K294" s="5"/>
      <c r="L294" s="5"/>
      <c r="M294" s="1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Z294" s="52"/>
      <c r="AA294" s="52"/>
    </row>
    <row r="295" spans="9:27" x14ac:dyDescent="0.25">
      <c r="I295" s="4"/>
      <c r="J295" s="4"/>
      <c r="K295" s="5"/>
      <c r="L295" s="5"/>
      <c r="M295" s="1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Z295" s="52"/>
      <c r="AA295" s="52"/>
    </row>
    <row r="296" spans="9:27" x14ac:dyDescent="0.25">
      <c r="I296" s="4"/>
      <c r="J296" s="4"/>
      <c r="K296" s="5"/>
      <c r="L296" s="5"/>
      <c r="M296" s="1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Z296" s="52"/>
      <c r="AA296" s="52"/>
    </row>
    <row r="297" spans="9:27" x14ac:dyDescent="0.25">
      <c r="I297" s="4"/>
      <c r="J297" s="4"/>
      <c r="K297" s="5"/>
      <c r="L297" s="5"/>
      <c r="M297" s="1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Z297" s="52"/>
      <c r="AA297" s="52"/>
    </row>
    <row r="298" spans="9:27" x14ac:dyDescent="0.25">
      <c r="I298" s="4"/>
      <c r="J298" s="4"/>
      <c r="K298" s="5"/>
      <c r="L298" s="5"/>
      <c r="M298" s="1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Z298" s="52"/>
      <c r="AA298" s="52"/>
    </row>
    <row r="299" spans="9:27" x14ac:dyDescent="0.25">
      <c r="I299" s="4"/>
      <c r="J299" s="4"/>
      <c r="K299" s="5"/>
      <c r="L299" s="5"/>
      <c r="M299" s="1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Z299" s="52"/>
      <c r="AA299" s="52"/>
    </row>
    <row r="300" spans="9:27" x14ac:dyDescent="0.25">
      <c r="I300" s="4"/>
      <c r="J300" s="4"/>
      <c r="K300" s="5"/>
      <c r="L300" s="5"/>
      <c r="M300" s="1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Z300" s="52"/>
      <c r="AA300" s="52"/>
    </row>
    <row r="301" spans="9:27" x14ac:dyDescent="0.25">
      <c r="I301" s="4"/>
      <c r="J301" s="4"/>
      <c r="K301" s="5"/>
      <c r="L301" s="5"/>
      <c r="M301" s="1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Z301" s="52"/>
      <c r="AA301" s="52"/>
    </row>
    <row r="302" spans="9:27" x14ac:dyDescent="0.25">
      <c r="I302" s="4"/>
      <c r="J302" s="4"/>
      <c r="K302" s="5"/>
      <c r="L302" s="5"/>
      <c r="M302" s="1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Z302" s="52"/>
      <c r="AA302" s="52"/>
    </row>
    <row r="303" spans="9:27" x14ac:dyDescent="0.25">
      <c r="I303" s="4"/>
      <c r="J303" s="4"/>
      <c r="K303" s="5"/>
      <c r="L303" s="5"/>
      <c r="M303" s="1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Z303" s="52"/>
      <c r="AA303" s="52"/>
    </row>
    <row r="304" spans="9:27" x14ac:dyDescent="0.25">
      <c r="I304" s="4"/>
      <c r="J304" s="4"/>
      <c r="K304" s="5"/>
      <c r="L304" s="5"/>
      <c r="M304" s="1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Z304" s="52"/>
      <c r="AA304" s="52"/>
    </row>
    <row r="305" spans="9:27" x14ac:dyDescent="0.25">
      <c r="I305" s="4"/>
      <c r="J305" s="4"/>
      <c r="K305" s="5"/>
      <c r="L305" s="5"/>
      <c r="M305" s="1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Z305" s="52"/>
      <c r="AA305" s="52"/>
    </row>
    <row r="306" spans="9:27" x14ac:dyDescent="0.25">
      <c r="I306" s="4"/>
      <c r="J306" s="4"/>
      <c r="K306" s="5"/>
      <c r="L306" s="5"/>
      <c r="M306" s="1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Z306" s="52"/>
      <c r="AA306" s="52"/>
    </row>
    <row r="307" spans="9:27" x14ac:dyDescent="0.25">
      <c r="I307" s="4"/>
      <c r="J307" s="4"/>
      <c r="K307" s="5"/>
      <c r="L307" s="5"/>
      <c r="M307" s="1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Z307" s="52"/>
      <c r="AA307" s="52"/>
    </row>
    <row r="308" spans="9:27" x14ac:dyDescent="0.25">
      <c r="I308" s="4"/>
      <c r="J308" s="4"/>
      <c r="K308" s="5"/>
      <c r="L308" s="5"/>
      <c r="M308" s="1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Z308" s="52"/>
      <c r="AA308" s="52"/>
    </row>
    <row r="309" spans="9:27" x14ac:dyDescent="0.25">
      <c r="I309" s="4"/>
      <c r="J309" s="4"/>
      <c r="K309" s="5"/>
      <c r="L309" s="5"/>
      <c r="M309" s="1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Z309" s="52"/>
      <c r="AA309" s="52"/>
    </row>
    <row r="310" spans="9:27" x14ac:dyDescent="0.25">
      <c r="I310" s="4"/>
      <c r="J310" s="4"/>
      <c r="K310" s="5"/>
      <c r="L310" s="5"/>
      <c r="M310" s="1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Z310" s="52"/>
      <c r="AA310" s="52"/>
    </row>
    <row r="311" spans="9:27" x14ac:dyDescent="0.25">
      <c r="I311" s="4"/>
      <c r="J311" s="4"/>
      <c r="K311" s="5"/>
      <c r="L311" s="5"/>
      <c r="M311" s="1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Z311" s="52"/>
      <c r="AA311" s="52"/>
    </row>
    <row r="312" spans="9:27" x14ac:dyDescent="0.25">
      <c r="I312" s="4"/>
      <c r="J312" s="4"/>
      <c r="K312" s="5"/>
      <c r="L312" s="5"/>
      <c r="M312" s="1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Z312" s="52"/>
      <c r="AA312" s="52"/>
    </row>
    <row r="313" spans="9:27" x14ac:dyDescent="0.25">
      <c r="I313" s="4"/>
      <c r="J313" s="4"/>
      <c r="K313" s="5"/>
      <c r="L313" s="5"/>
      <c r="M313" s="1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Z313" s="52"/>
      <c r="AA313" s="52"/>
    </row>
    <row r="314" spans="9:27" x14ac:dyDescent="0.25">
      <c r="I314" s="4"/>
      <c r="J314" s="4"/>
      <c r="K314" s="5"/>
      <c r="L314" s="5"/>
      <c r="M314" s="1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Z314" s="52"/>
      <c r="AA314" s="52"/>
    </row>
    <row r="315" spans="9:27" x14ac:dyDescent="0.25">
      <c r="I315" s="4"/>
      <c r="J315" s="4"/>
      <c r="K315" s="5"/>
      <c r="L315" s="5"/>
      <c r="M315" s="1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Z315" s="52"/>
      <c r="AA315" s="52"/>
    </row>
    <row r="316" spans="9:27" x14ac:dyDescent="0.25">
      <c r="I316" s="4"/>
      <c r="J316" s="4"/>
      <c r="K316" s="5"/>
      <c r="L316" s="5"/>
      <c r="M316" s="1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Z316" s="52"/>
      <c r="AA316" s="52"/>
    </row>
    <row r="317" spans="9:27" x14ac:dyDescent="0.25">
      <c r="I317" s="4"/>
      <c r="J317" s="4"/>
      <c r="K317" s="5"/>
      <c r="L317" s="5"/>
      <c r="M317" s="1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Z317" s="52"/>
      <c r="AA317" s="52"/>
    </row>
    <row r="318" spans="9:27" x14ac:dyDescent="0.25">
      <c r="I318" s="4"/>
      <c r="J318" s="4"/>
      <c r="K318" s="5"/>
      <c r="L318" s="5"/>
      <c r="M318" s="1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Z318" s="52"/>
      <c r="AA318" s="52"/>
    </row>
    <row r="319" spans="9:27" x14ac:dyDescent="0.25">
      <c r="I319" s="4"/>
      <c r="J319" s="4"/>
      <c r="K319" s="5"/>
      <c r="L319" s="5"/>
      <c r="M319" s="1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Z319" s="52"/>
      <c r="AA319" s="52"/>
    </row>
    <row r="320" spans="9:27" x14ac:dyDescent="0.25">
      <c r="I320" s="4"/>
      <c r="J320" s="4"/>
      <c r="K320" s="5"/>
      <c r="L320" s="5"/>
      <c r="M320" s="1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Z320" s="52"/>
      <c r="AA320" s="52"/>
    </row>
    <row r="321" spans="9:27" x14ac:dyDescent="0.25">
      <c r="I321" s="4"/>
      <c r="J321" s="4"/>
      <c r="K321" s="5"/>
      <c r="L321" s="5"/>
      <c r="M321" s="1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Z321" s="52"/>
      <c r="AA321" s="52"/>
    </row>
    <row r="322" spans="9:27" x14ac:dyDescent="0.25">
      <c r="I322" s="4"/>
      <c r="J322" s="4"/>
      <c r="K322" s="5"/>
      <c r="L322" s="5"/>
      <c r="M322" s="1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Z322" s="52"/>
      <c r="AA322" s="52"/>
    </row>
    <row r="323" spans="9:27" x14ac:dyDescent="0.25">
      <c r="I323" s="4"/>
      <c r="J323" s="4"/>
      <c r="K323" s="5"/>
      <c r="L323" s="5"/>
      <c r="M323" s="1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Z323" s="52"/>
      <c r="AA323" s="52"/>
    </row>
    <row r="324" spans="9:27" x14ac:dyDescent="0.25">
      <c r="I324" s="4"/>
      <c r="J324" s="4"/>
      <c r="K324" s="5"/>
      <c r="L324" s="5"/>
      <c r="M324" s="1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Z324" s="52"/>
      <c r="AA324" s="52"/>
    </row>
    <row r="325" spans="9:27" x14ac:dyDescent="0.25">
      <c r="I325" s="4"/>
      <c r="J325" s="4"/>
      <c r="K325" s="5"/>
      <c r="L325" s="5"/>
      <c r="M325" s="1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Z325" s="52"/>
      <c r="AA325" s="52"/>
    </row>
    <row r="326" spans="9:27" x14ac:dyDescent="0.25">
      <c r="I326" s="4"/>
      <c r="J326" s="4"/>
      <c r="K326" s="5"/>
      <c r="L326" s="5"/>
      <c r="M326" s="1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Z326" s="52"/>
      <c r="AA326" s="52"/>
    </row>
    <row r="327" spans="9:27" x14ac:dyDescent="0.25">
      <c r="I327" s="4"/>
      <c r="J327" s="4"/>
      <c r="K327" s="5"/>
      <c r="L327" s="5"/>
      <c r="M327" s="1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Z327" s="52"/>
      <c r="AA327" s="52"/>
    </row>
    <row r="328" spans="9:27" x14ac:dyDescent="0.25">
      <c r="I328" s="4"/>
      <c r="J328" s="4"/>
      <c r="K328" s="5"/>
      <c r="L328" s="5"/>
      <c r="M328" s="1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Z328" s="52"/>
      <c r="AA328" s="52"/>
    </row>
    <row r="329" spans="9:27" x14ac:dyDescent="0.25">
      <c r="I329" s="4"/>
      <c r="J329" s="4"/>
      <c r="K329" s="5"/>
      <c r="L329" s="5"/>
      <c r="M329" s="1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Z329" s="52"/>
      <c r="AA329" s="52"/>
    </row>
    <row r="330" spans="9:27" x14ac:dyDescent="0.25">
      <c r="I330" s="4"/>
      <c r="J330" s="4"/>
      <c r="K330" s="5"/>
      <c r="L330" s="5"/>
      <c r="M330" s="1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Z330" s="52"/>
      <c r="AA330" s="52"/>
    </row>
    <row r="331" spans="9:27" x14ac:dyDescent="0.25">
      <c r="I331" s="4"/>
      <c r="J331" s="4"/>
      <c r="K331" s="5"/>
      <c r="L331" s="5"/>
      <c r="M331" s="1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Z331" s="52"/>
      <c r="AA331" s="52"/>
    </row>
    <row r="332" spans="9:27" x14ac:dyDescent="0.25">
      <c r="I332" s="4"/>
      <c r="J332" s="4"/>
      <c r="K332" s="5"/>
      <c r="L332" s="5"/>
      <c r="M332" s="1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Z332" s="52"/>
      <c r="AA332" s="52"/>
    </row>
    <row r="333" spans="9:27" x14ac:dyDescent="0.25">
      <c r="I333" s="4"/>
      <c r="J333" s="4"/>
      <c r="K333" s="5"/>
      <c r="L333" s="5"/>
      <c r="M333" s="1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Z333" s="52"/>
      <c r="AA333" s="52"/>
    </row>
    <row r="334" spans="9:27" x14ac:dyDescent="0.25">
      <c r="I334" s="4"/>
      <c r="J334" s="4"/>
      <c r="K334" s="5"/>
      <c r="L334" s="5"/>
      <c r="M334" s="1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Z334" s="52"/>
      <c r="AA334" s="52"/>
    </row>
    <row r="335" spans="9:27" x14ac:dyDescent="0.25">
      <c r="I335" s="4"/>
      <c r="J335" s="4"/>
      <c r="K335" s="5"/>
      <c r="L335" s="5"/>
      <c r="M335" s="1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Z335" s="52"/>
      <c r="AA335" s="52"/>
    </row>
    <row r="336" spans="9:27" x14ac:dyDescent="0.25">
      <c r="I336" s="4"/>
      <c r="J336" s="4"/>
      <c r="K336" s="5"/>
      <c r="L336" s="5"/>
      <c r="M336" s="1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Z336" s="52"/>
      <c r="AA336" s="52"/>
    </row>
    <row r="337" spans="9:27" x14ac:dyDescent="0.25">
      <c r="I337" s="4"/>
      <c r="J337" s="4"/>
      <c r="K337" s="5"/>
      <c r="L337" s="5"/>
      <c r="M337" s="1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Z337" s="52"/>
      <c r="AA337" s="52"/>
    </row>
    <row r="338" spans="9:27" x14ac:dyDescent="0.25">
      <c r="I338" s="4"/>
      <c r="J338" s="4"/>
      <c r="K338" s="5"/>
      <c r="L338" s="5"/>
      <c r="M338" s="1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Z338" s="52"/>
      <c r="AA338" s="52"/>
    </row>
    <row r="339" spans="9:27" x14ac:dyDescent="0.25">
      <c r="I339" s="4"/>
      <c r="J339" s="4"/>
      <c r="K339" s="5"/>
      <c r="L339" s="5"/>
      <c r="M339" s="1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Z339" s="52"/>
      <c r="AA339" s="52"/>
    </row>
    <row r="340" spans="9:27" x14ac:dyDescent="0.25">
      <c r="I340" s="4"/>
      <c r="J340" s="4"/>
      <c r="K340" s="5"/>
      <c r="L340" s="5"/>
      <c r="M340" s="1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Z340" s="52"/>
      <c r="AA340" s="52"/>
    </row>
    <row r="341" spans="9:27" x14ac:dyDescent="0.25">
      <c r="I341" s="4"/>
      <c r="J341" s="4"/>
      <c r="K341" s="5"/>
      <c r="L341" s="5"/>
      <c r="M341" s="1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Z341" s="52"/>
      <c r="AA341" s="52"/>
    </row>
    <row r="342" spans="9:27" x14ac:dyDescent="0.25">
      <c r="I342" s="4"/>
      <c r="J342" s="4"/>
      <c r="K342" s="5"/>
      <c r="L342" s="5"/>
      <c r="M342" s="1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Z342" s="52"/>
      <c r="AA342" s="52"/>
    </row>
    <row r="343" spans="9:27" x14ac:dyDescent="0.25">
      <c r="I343" s="4"/>
      <c r="J343" s="4"/>
      <c r="K343" s="5"/>
      <c r="L343" s="5"/>
      <c r="M343" s="1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Z343" s="52"/>
      <c r="AA343" s="52"/>
    </row>
    <row r="344" spans="9:27" x14ac:dyDescent="0.25">
      <c r="I344" s="4"/>
      <c r="J344" s="4"/>
      <c r="K344" s="5"/>
      <c r="L344" s="5"/>
      <c r="M344" s="1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Z344" s="52"/>
      <c r="AA344" s="52"/>
    </row>
    <row r="345" spans="9:27" x14ac:dyDescent="0.25">
      <c r="I345" s="4"/>
      <c r="J345" s="4"/>
      <c r="K345" s="5"/>
      <c r="L345" s="5"/>
      <c r="M345" s="1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Z345" s="52"/>
      <c r="AA345" s="52"/>
    </row>
    <row r="346" spans="9:27" x14ac:dyDescent="0.25">
      <c r="I346" s="4"/>
      <c r="J346" s="4"/>
      <c r="K346" s="5"/>
      <c r="L346" s="5"/>
      <c r="M346" s="1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Z346" s="52"/>
      <c r="AA346" s="52"/>
    </row>
    <row r="347" spans="9:27" x14ac:dyDescent="0.25">
      <c r="I347" s="4"/>
      <c r="J347" s="4"/>
      <c r="K347" s="5"/>
      <c r="L347" s="5"/>
      <c r="M347" s="1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Z347" s="52"/>
      <c r="AA347" s="52"/>
    </row>
    <row r="348" spans="9:27" x14ac:dyDescent="0.25">
      <c r="I348" s="4"/>
      <c r="J348" s="4"/>
      <c r="K348" s="5"/>
      <c r="L348" s="5"/>
      <c r="M348" s="1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Z348" s="52"/>
      <c r="AA348" s="52"/>
    </row>
    <row r="349" spans="9:27" x14ac:dyDescent="0.25">
      <c r="I349" s="4"/>
      <c r="J349" s="4"/>
      <c r="K349" s="5"/>
      <c r="L349" s="5"/>
      <c r="M349" s="1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Z349" s="52"/>
      <c r="AA349" s="52"/>
    </row>
    <row r="350" spans="9:27" x14ac:dyDescent="0.25">
      <c r="I350" s="4"/>
      <c r="J350" s="4"/>
      <c r="K350" s="5"/>
      <c r="L350" s="5"/>
      <c r="M350" s="1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Z350" s="52"/>
      <c r="AA350" s="52"/>
    </row>
    <row r="351" spans="9:27" x14ac:dyDescent="0.25">
      <c r="I351" s="4"/>
      <c r="J351" s="4"/>
      <c r="K351" s="5"/>
      <c r="L351" s="5"/>
      <c r="M351" s="1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Z351" s="52"/>
      <c r="AA351" s="52"/>
    </row>
    <row r="352" spans="9:27" x14ac:dyDescent="0.25">
      <c r="I352" s="4"/>
      <c r="J352" s="4"/>
      <c r="K352" s="5"/>
      <c r="L352" s="5"/>
      <c r="M352" s="1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Z352" s="52"/>
      <c r="AA352" s="52"/>
    </row>
    <row r="353" spans="9:27" x14ac:dyDescent="0.25">
      <c r="I353" s="4"/>
      <c r="J353" s="4"/>
      <c r="K353" s="5"/>
      <c r="L353" s="5"/>
      <c r="M353" s="1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Z353" s="52"/>
      <c r="AA353" s="52"/>
    </row>
    <row r="354" spans="9:27" x14ac:dyDescent="0.25">
      <c r="I354" s="4"/>
      <c r="J354" s="4"/>
      <c r="K354" s="5"/>
      <c r="L354" s="5"/>
      <c r="M354" s="1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Z354" s="52"/>
      <c r="AA354" s="52"/>
    </row>
    <row r="355" spans="9:27" x14ac:dyDescent="0.25">
      <c r="I355" s="4"/>
      <c r="J355" s="4"/>
      <c r="K355" s="5"/>
      <c r="L355" s="5"/>
      <c r="M355" s="1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Z355" s="52"/>
      <c r="AA355" s="52"/>
    </row>
    <row r="356" spans="9:27" x14ac:dyDescent="0.25">
      <c r="I356" s="4"/>
      <c r="J356" s="4"/>
      <c r="K356" s="5"/>
      <c r="L356" s="5"/>
      <c r="M356" s="1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Z356" s="52"/>
      <c r="AA356" s="52"/>
    </row>
    <row r="357" spans="9:27" x14ac:dyDescent="0.25">
      <c r="I357" s="4"/>
      <c r="J357" s="4"/>
      <c r="K357" s="5"/>
      <c r="L357" s="5"/>
      <c r="M357" s="1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Z357" s="52"/>
      <c r="AA357" s="52"/>
    </row>
    <row r="358" spans="9:27" x14ac:dyDescent="0.25">
      <c r="I358" s="4"/>
      <c r="J358" s="4"/>
      <c r="K358" s="5"/>
      <c r="L358" s="5"/>
      <c r="M358" s="1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Z358" s="52"/>
      <c r="AA358" s="52"/>
    </row>
    <row r="359" spans="9:27" x14ac:dyDescent="0.25">
      <c r="I359" s="4"/>
      <c r="J359" s="4"/>
      <c r="K359" s="5"/>
      <c r="L359" s="5"/>
      <c r="M359" s="1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Z359" s="52"/>
      <c r="AA359" s="52"/>
    </row>
    <row r="360" spans="9:27" x14ac:dyDescent="0.25">
      <c r="I360" s="4"/>
      <c r="J360" s="4"/>
      <c r="K360" s="5"/>
      <c r="L360" s="5"/>
      <c r="M360" s="1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Z360" s="52"/>
      <c r="AA360" s="52"/>
    </row>
    <row r="361" spans="9:27" x14ac:dyDescent="0.25">
      <c r="I361" s="4"/>
      <c r="J361" s="4"/>
      <c r="K361" s="5"/>
      <c r="L361" s="5"/>
      <c r="M361" s="1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Z361" s="52"/>
      <c r="AA361" s="52"/>
    </row>
    <row r="362" spans="9:27" x14ac:dyDescent="0.25">
      <c r="I362" s="4"/>
      <c r="J362" s="4"/>
      <c r="K362" s="5"/>
      <c r="L362" s="5"/>
      <c r="M362" s="1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Z362" s="52"/>
      <c r="AA362" s="52"/>
    </row>
    <row r="363" spans="9:27" x14ac:dyDescent="0.25">
      <c r="I363" s="4"/>
      <c r="J363" s="4"/>
      <c r="K363" s="5"/>
      <c r="L363" s="5"/>
      <c r="M363" s="1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Z363" s="52"/>
      <c r="AA363" s="52"/>
    </row>
    <row r="364" spans="9:27" x14ac:dyDescent="0.25">
      <c r="I364" s="4"/>
      <c r="J364" s="4"/>
      <c r="K364" s="5"/>
      <c r="L364" s="5"/>
      <c r="M364" s="1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Z364" s="52"/>
      <c r="AA364" s="52"/>
    </row>
    <row r="365" spans="9:27" x14ac:dyDescent="0.25">
      <c r="I365" s="4"/>
      <c r="J365" s="4"/>
      <c r="K365" s="5"/>
      <c r="L365" s="5"/>
      <c r="M365" s="1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Z365" s="52"/>
      <c r="AA365" s="52"/>
    </row>
    <row r="366" spans="9:27" x14ac:dyDescent="0.25">
      <c r="I366" s="4"/>
      <c r="J366" s="4"/>
      <c r="K366" s="5"/>
      <c r="L366" s="5"/>
      <c r="M366" s="1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Z366" s="52"/>
      <c r="AA366" s="52"/>
    </row>
    <row r="367" spans="9:27" x14ac:dyDescent="0.25">
      <c r="I367" s="4"/>
      <c r="J367" s="4"/>
      <c r="K367" s="5"/>
      <c r="L367" s="5"/>
      <c r="M367" s="1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Z367" s="52"/>
      <c r="AA367" s="52"/>
    </row>
    <row r="368" spans="9:27" x14ac:dyDescent="0.25">
      <c r="I368" s="4"/>
      <c r="J368" s="4"/>
      <c r="K368" s="5"/>
      <c r="L368" s="5"/>
      <c r="M368" s="1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Z368" s="52"/>
      <c r="AA368" s="52"/>
    </row>
    <row r="369" spans="9:27" x14ac:dyDescent="0.25">
      <c r="I369" s="4"/>
      <c r="J369" s="4"/>
      <c r="K369" s="5"/>
      <c r="L369" s="5"/>
      <c r="M369" s="1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Z369" s="52"/>
      <c r="AA369" s="52"/>
    </row>
    <row r="370" spans="9:27" x14ac:dyDescent="0.25">
      <c r="I370" s="4"/>
      <c r="J370" s="4"/>
      <c r="K370" s="5"/>
      <c r="L370" s="5"/>
      <c r="M370" s="1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Z370" s="52"/>
      <c r="AA370" s="52"/>
    </row>
    <row r="371" spans="9:27" x14ac:dyDescent="0.25">
      <c r="I371" s="4"/>
      <c r="J371" s="4"/>
      <c r="K371" s="5"/>
      <c r="L371" s="5"/>
      <c r="M371" s="1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Z371" s="52"/>
      <c r="AA371" s="52"/>
    </row>
    <row r="372" spans="9:27" x14ac:dyDescent="0.25">
      <c r="I372" s="4"/>
      <c r="J372" s="4"/>
      <c r="K372" s="5"/>
      <c r="L372" s="5"/>
      <c r="M372" s="1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Z372" s="52"/>
      <c r="AA372" s="52"/>
    </row>
    <row r="373" spans="9:27" x14ac:dyDescent="0.25">
      <c r="I373" s="4"/>
      <c r="J373" s="4"/>
      <c r="K373" s="5"/>
      <c r="L373" s="5"/>
      <c r="M373" s="1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Z373" s="52"/>
      <c r="AA373" s="52"/>
    </row>
    <row r="374" spans="9:27" x14ac:dyDescent="0.25">
      <c r="I374" s="4"/>
      <c r="J374" s="4"/>
      <c r="K374" s="5"/>
      <c r="L374" s="5"/>
      <c r="M374" s="1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Z374" s="52"/>
      <c r="AA374" s="52"/>
    </row>
    <row r="375" spans="9:27" x14ac:dyDescent="0.25">
      <c r="I375" s="4"/>
      <c r="J375" s="4"/>
      <c r="K375" s="5"/>
      <c r="L375" s="5"/>
      <c r="M375" s="1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Z375" s="52"/>
      <c r="AA375" s="52"/>
    </row>
    <row r="376" spans="9:27" x14ac:dyDescent="0.25">
      <c r="I376" s="4"/>
      <c r="J376" s="4"/>
      <c r="K376" s="5"/>
      <c r="L376" s="5"/>
      <c r="M376" s="1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Z376" s="52"/>
      <c r="AA376" s="52"/>
    </row>
    <row r="377" spans="9:27" x14ac:dyDescent="0.25">
      <c r="I377" s="4"/>
      <c r="J377" s="4"/>
      <c r="K377" s="5"/>
      <c r="L377" s="5"/>
      <c r="M377" s="1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Z377" s="52"/>
      <c r="AA377" s="52"/>
    </row>
    <row r="378" spans="9:27" x14ac:dyDescent="0.25">
      <c r="I378" s="4"/>
      <c r="J378" s="4"/>
      <c r="K378" s="5"/>
      <c r="L378" s="5"/>
      <c r="M378" s="1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Z378" s="52"/>
      <c r="AA378" s="52"/>
    </row>
    <row r="379" spans="9:27" x14ac:dyDescent="0.25">
      <c r="I379" s="4"/>
      <c r="J379" s="4"/>
      <c r="K379" s="5"/>
      <c r="L379" s="5"/>
      <c r="M379" s="1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Z379" s="52"/>
      <c r="AA379" s="52"/>
    </row>
    <row r="380" spans="9:27" x14ac:dyDescent="0.25">
      <c r="I380" s="4"/>
      <c r="J380" s="4"/>
      <c r="K380" s="5"/>
      <c r="L380" s="5"/>
      <c r="M380" s="1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Z380" s="52"/>
      <c r="AA380" s="52"/>
    </row>
    <row r="381" spans="9:27" x14ac:dyDescent="0.25">
      <c r="I381" s="4"/>
      <c r="J381" s="4"/>
      <c r="K381" s="5"/>
      <c r="L381" s="5"/>
      <c r="M381" s="1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Z381" s="52"/>
      <c r="AA381" s="52"/>
    </row>
    <row r="382" spans="9:27" x14ac:dyDescent="0.25">
      <c r="I382" s="4"/>
      <c r="J382" s="4"/>
      <c r="K382" s="5"/>
      <c r="L382" s="5"/>
      <c r="M382" s="1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Z382" s="52"/>
      <c r="AA382" s="52"/>
    </row>
    <row r="383" spans="9:27" x14ac:dyDescent="0.25">
      <c r="I383" s="4"/>
      <c r="J383" s="4"/>
      <c r="K383" s="5"/>
      <c r="L383" s="5"/>
      <c r="M383" s="1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Z383" s="52"/>
      <c r="AA383" s="52"/>
    </row>
    <row r="384" spans="9:27" x14ac:dyDescent="0.25">
      <c r="I384" s="4"/>
      <c r="J384" s="4"/>
      <c r="K384" s="5"/>
      <c r="L384" s="5"/>
      <c r="M384" s="1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Z384" s="52"/>
      <c r="AA384" s="52"/>
    </row>
    <row r="385" spans="9:27" x14ac:dyDescent="0.25">
      <c r="I385" s="4"/>
      <c r="J385" s="4"/>
      <c r="K385" s="5"/>
      <c r="L385" s="5"/>
      <c r="M385" s="1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Z385" s="52"/>
      <c r="AA385" s="52"/>
    </row>
    <row r="386" spans="9:27" x14ac:dyDescent="0.25">
      <c r="I386" s="4"/>
      <c r="J386" s="4"/>
      <c r="K386" s="5"/>
      <c r="L386" s="5"/>
      <c r="M386" s="1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Z386" s="52"/>
      <c r="AA386" s="52"/>
    </row>
    <row r="387" spans="9:27" x14ac:dyDescent="0.25">
      <c r="I387" s="4"/>
      <c r="J387" s="4"/>
      <c r="K387" s="5"/>
      <c r="L387" s="5"/>
      <c r="M387" s="1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Z387" s="52"/>
      <c r="AA387" s="52"/>
    </row>
    <row r="388" spans="9:27" x14ac:dyDescent="0.25">
      <c r="I388" s="4"/>
      <c r="J388" s="4"/>
      <c r="K388" s="5"/>
      <c r="L388" s="5"/>
      <c r="M388" s="1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Z388" s="52"/>
      <c r="AA388" s="52"/>
    </row>
    <row r="389" spans="9:27" x14ac:dyDescent="0.25">
      <c r="I389" s="4"/>
      <c r="J389" s="4"/>
      <c r="K389" s="5"/>
      <c r="L389" s="5"/>
      <c r="M389" s="1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Z389" s="52"/>
      <c r="AA389" s="52"/>
    </row>
    <row r="390" spans="9:27" x14ac:dyDescent="0.25">
      <c r="I390" s="4"/>
      <c r="J390" s="4"/>
      <c r="K390" s="5"/>
      <c r="L390" s="5"/>
      <c r="M390" s="1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Z390" s="52"/>
      <c r="AA390" s="52"/>
    </row>
    <row r="391" spans="9:27" x14ac:dyDescent="0.25">
      <c r="I391" s="4"/>
      <c r="J391" s="4"/>
      <c r="K391" s="5"/>
      <c r="L391" s="5"/>
      <c r="M391" s="1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Z391" s="52"/>
      <c r="AA391" s="52"/>
    </row>
    <row r="392" spans="9:27" x14ac:dyDescent="0.25">
      <c r="I392" s="4"/>
      <c r="J392" s="4"/>
      <c r="K392" s="5"/>
      <c r="L392" s="5"/>
      <c r="M392" s="1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Z392" s="52"/>
      <c r="AA392" s="52"/>
    </row>
    <row r="393" spans="9:27" x14ac:dyDescent="0.25">
      <c r="I393" s="4"/>
      <c r="J393" s="4"/>
      <c r="K393" s="5"/>
      <c r="L393" s="5"/>
      <c r="M393" s="1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Z393" s="52"/>
      <c r="AA393" s="52"/>
    </row>
    <row r="394" spans="9:27" x14ac:dyDescent="0.25">
      <c r="I394" s="4"/>
      <c r="J394" s="4"/>
      <c r="K394" s="5"/>
      <c r="L394" s="5"/>
      <c r="M394" s="1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Z394" s="52"/>
      <c r="AA394" s="52"/>
    </row>
    <row r="395" spans="9:27" x14ac:dyDescent="0.25">
      <c r="I395" s="4"/>
      <c r="J395" s="4"/>
      <c r="K395" s="5"/>
      <c r="L395" s="5"/>
      <c r="M395" s="1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Z395" s="52"/>
      <c r="AA395" s="52"/>
    </row>
    <row r="396" spans="9:27" x14ac:dyDescent="0.25">
      <c r="I396" s="4"/>
      <c r="J396" s="4"/>
      <c r="K396" s="5"/>
      <c r="L396" s="5"/>
      <c r="M396" s="1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Z396" s="52"/>
      <c r="AA396" s="52"/>
    </row>
    <row r="397" spans="9:27" x14ac:dyDescent="0.25">
      <c r="I397" s="4"/>
      <c r="J397" s="4"/>
      <c r="K397" s="5"/>
      <c r="L397" s="5"/>
      <c r="M397" s="1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Z397" s="52"/>
      <c r="AA397" s="52"/>
    </row>
    <row r="398" spans="9:27" x14ac:dyDescent="0.25">
      <c r="I398" s="4"/>
      <c r="J398" s="4"/>
      <c r="K398" s="5"/>
      <c r="L398" s="5"/>
      <c r="M398" s="1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Z398" s="52"/>
      <c r="AA398" s="52"/>
    </row>
    <row r="399" spans="9:27" x14ac:dyDescent="0.25">
      <c r="I399" s="4"/>
      <c r="J399" s="4"/>
      <c r="K399" s="5"/>
      <c r="L399" s="5"/>
      <c r="M399" s="1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Z399" s="52"/>
      <c r="AA399" s="52"/>
    </row>
    <row r="400" spans="9:27" x14ac:dyDescent="0.25">
      <c r="I400" s="4"/>
      <c r="J400" s="4"/>
      <c r="K400" s="5"/>
      <c r="L400" s="5"/>
      <c r="M400" s="1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Z400" s="52"/>
      <c r="AA400" s="52"/>
    </row>
    <row r="401" spans="9:27" x14ac:dyDescent="0.25">
      <c r="I401" s="4"/>
      <c r="J401" s="4"/>
      <c r="K401" s="5"/>
      <c r="L401" s="5"/>
      <c r="M401" s="1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Z401" s="52"/>
      <c r="AA401" s="52"/>
    </row>
    <row r="402" spans="9:27" x14ac:dyDescent="0.25">
      <c r="I402" s="4"/>
      <c r="J402" s="4"/>
      <c r="K402" s="5"/>
      <c r="L402" s="5"/>
      <c r="M402" s="1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Z402" s="52"/>
      <c r="AA402" s="52"/>
    </row>
    <row r="403" spans="9:27" x14ac:dyDescent="0.25">
      <c r="I403" s="4"/>
      <c r="J403" s="4"/>
      <c r="K403" s="5"/>
      <c r="L403" s="5"/>
      <c r="M403" s="1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Z403" s="52"/>
      <c r="AA403" s="52"/>
    </row>
    <row r="404" spans="9:27" x14ac:dyDescent="0.25">
      <c r="I404" s="4"/>
      <c r="J404" s="4"/>
      <c r="K404" s="5"/>
      <c r="L404" s="5"/>
      <c r="M404" s="1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Z404" s="52"/>
      <c r="AA404" s="52"/>
    </row>
    <row r="405" spans="9:27" x14ac:dyDescent="0.25">
      <c r="I405" s="4"/>
      <c r="J405" s="4"/>
      <c r="K405" s="5"/>
      <c r="L405" s="5"/>
      <c r="M405" s="1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Z405" s="52"/>
      <c r="AA405" s="52"/>
    </row>
    <row r="406" spans="9:27" x14ac:dyDescent="0.25">
      <c r="I406" s="4"/>
      <c r="J406" s="4"/>
      <c r="K406" s="5"/>
      <c r="L406" s="5"/>
      <c r="M406" s="1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Z406" s="52"/>
      <c r="AA406" s="52"/>
    </row>
    <row r="407" spans="9:27" x14ac:dyDescent="0.25">
      <c r="I407" s="4"/>
      <c r="J407" s="4"/>
      <c r="K407" s="5"/>
      <c r="L407" s="5"/>
      <c r="M407" s="1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Z407" s="52"/>
      <c r="AA407" s="52"/>
    </row>
    <row r="408" spans="9:27" x14ac:dyDescent="0.25">
      <c r="I408" s="4"/>
      <c r="J408" s="4"/>
      <c r="K408" s="5"/>
      <c r="L408" s="5"/>
      <c r="M408" s="1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Z408" s="52"/>
      <c r="AA408" s="52"/>
    </row>
    <row r="409" spans="9:27" x14ac:dyDescent="0.25">
      <c r="I409" s="4"/>
      <c r="J409" s="4"/>
      <c r="K409" s="5"/>
      <c r="L409" s="5"/>
      <c r="M409" s="1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Z409" s="52"/>
      <c r="AA409" s="52"/>
    </row>
    <row r="410" spans="9:27" x14ac:dyDescent="0.25">
      <c r="I410" s="4"/>
      <c r="J410" s="4"/>
      <c r="K410" s="5"/>
      <c r="L410" s="5"/>
      <c r="M410" s="1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Z410" s="52"/>
      <c r="AA410" s="52"/>
    </row>
    <row r="411" spans="9:27" x14ac:dyDescent="0.25">
      <c r="I411" s="4"/>
      <c r="J411" s="4"/>
      <c r="K411" s="5"/>
      <c r="L411" s="5"/>
      <c r="M411" s="1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Z411" s="52"/>
      <c r="AA411" s="52"/>
    </row>
    <row r="412" spans="9:27" x14ac:dyDescent="0.25">
      <c r="I412" s="4"/>
      <c r="J412" s="4"/>
      <c r="K412" s="5"/>
      <c r="L412" s="5"/>
      <c r="M412" s="1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Z412" s="52"/>
      <c r="AA412" s="52"/>
    </row>
    <row r="413" spans="9:27" x14ac:dyDescent="0.25">
      <c r="I413" s="4"/>
      <c r="J413" s="4"/>
      <c r="K413" s="5"/>
      <c r="L413" s="5"/>
      <c r="M413" s="1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Z413" s="52"/>
      <c r="AA413" s="52"/>
    </row>
    <row r="414" spans="9:27" x14ac:dyDescent="0.25">
      <c r="I414" s="4"/>
      <c r="J414" s="4"/>
      <c r="K414" s="5"/>
      <c r="L414" s="5"/>
      <c r="M414" s="1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Z414" s="52"/>
      <c r="AA414" s="52"/>
    </row>
    <row r="415" spans="9:27" x14ac:dyDescent="0.25">
      <c r="I415" s="4"/>
      <c r="J415" s="4"/>
      <c r="K415" s="5"/>
      <c r="L415" s="5"/>
      <c r="M415" s="1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Z415" s="52"/>
      <c r="AA415" s="52"/>
    </row>
    <row r="416" spans="9:27" x14ac:dyDescent="0.25">
      <c r="I416" s="4"/>
      <c r="J416" s="4"/>
      <c r="K416" s="5"/>
      <c r="L416" s="5"/>
      <c r="M416" s="1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Z416" s="52"/>
      <c r="AA416" s="52"/>
    </row>
    <row r="417" spans="9:27" x14ac:dyDescent="0.25">
      <c r="I417" s="4"/>
      <c r="J417" s="4"/>
      <c r="K417" s="5"/>
      <c r="L417" s="5"/>
      <c r="M417" s="1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Z417" s="52"/>
      <c r="AA417" s="52"/>
    </row>
    <row r="418" spans="9:27" x14ac:dyDescent="0.25">
      <c r="I418" s="4"/>
      <c r="J418" s="4"/>
      <c r="K418" s="5"/>
      <c r="L418" s="5"/>
      <c r="M418" s="1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Z418" s="52"/>
      <c r="AA418" s="52"/>
    </row>
    <row r="419" spans="9:27" x14ac:dyDescent="0.25">
      <c r="I419" s="4"/>
      <c r="J419" s="4"/>
      <c r="K419" s="5"/>
      <c r="L419" s="5"/>
      <c r="M419" s="1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Z419" s="52"/>
      <c r="AA419" s="52"/>
    </row>
    <row r="420" spans="9:27" x14ac:dyDescent="0.25">
      <c r="I420" s="4"/>
      <c r="J420" s="4"/>
      <c r="K420" s="5"/>
      <c r="L420" s="5"/>
      <c r="M420" s="1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Z420" s="52"/>
      <c r="AA420" s="52"/>
    </row>
    <row r="421" spans="9:27" x14ac:dyDescent="0.25">
      <c r="I421" s="4"/>
      <c r="J421" s="4"/>
      <c r="K421" s="5"/>
      <c r="L421" s="5"/>
      <c r="M421" s="1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Z421" s="52"/>
      <c r="AA421" s="52"/>
    </row>
    <row r="422" spans="9:27" x14ac:dyDescent="0.25">
      <c r="I422" s="4"/>
      <c r="J422" s="4"/>
      <c r="K422" s="5"/>
      <c r="L422" s="5"/>
      <c r="M422" s="1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Z422" s="52"/>
      <c r="AA422" s="52"/>
    </row>
    <row r="423" spans="9:27" x14ac:dyDescent="0.25">
      <c r="I423" s="4"/>
      <c r="J423" s="4"/>
      <c r="K423" s="5"/>
      <c r="L423" s="5"/>
      <c r="M423" s="1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Z423" s="52"/>
      <c r="AA423" s="52"/>
    </row>
    <row r="424" spans="9:27" x14ac:dyDescent="0.25">
      <c r="I424" s="4"/>
      <c r="J424" s="4"/>
      <c r="K424" s="5"/>
      <c r="L424" s="5"/>
      <c r="M424" s="1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Z424" s="52"/>
      <c r="AA424" s="52"/>
    </row>
    <row r="425" spans="9:27" x14ac:dyDescent="0.25">
      <c r="I425" s="4"/>
      <c r="J425" s="4"/>
      <c r="K425" s="5"/>
      <c r="L425" s="5"/>
      <c r="M425" s="1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Z425" s="52"/>
      <c r="AA425" s="52"/>
    </row>
    <row r="426" spans="9:27" x14ac:dyDescent="0.25">
      <c r="I426" s="4"/>
      <c r="J426" s="4"/>
      <c r="K426" s="5"/>
      <c r="L426" s="5"/>
      <c r="M426" s="1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Z426" s="52"/>
      <c r="AA426" s="52"/>
    </row>
    <row r="427" spans="9:27" x14ac:dyDescent="0.25">
      <c r="I427" s="4"/>
      <c r="J427" s="4"/>
      <c r="K427" s="5"/>
      <c r="L427" s="5"/>
      <c r="M427" s="1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Z427" s="52"/>
      <c r="AA427" s="52"/>
    </row>
    <row r="428" spans="9:27" x14ac:dyDescent="0.25">
      <c r="I428" s="4"/>
      <c r="J428" s="4"/>
      <c r="K428" s="5"/>
      <c r="L428" s="5"/>
      <c r="M428" s="1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Z428" s="52"/>
      <c r="AA428" s="52"/>
    </row>
    <row r="429" spans="9:27" x14ac:dyDescent="0.25">
      <c r="I429" s="4"/>
      <c r="J429" s="4"/>
      <c r="K429" s="5"/>
      <c r="L429" s="5"/>
      <c r="M429" s="1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Z429" s="52"/>
      <c r="AA429" s="52"/>
    </row>
    <row r="430" spans="9:27" x14ac:dyDescent="0.25">
      <c r="I430" s="4"/>
      <c r="J430" s="4"/>
      <c r="K430" s="5"/>
      <c r="L430" s="5"/>
      <c r="M430" s="1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Z430" s="52"/>
      <c r="AA430" s="52"/>
    </row>
    <row r="431" spans="9:27" x14ac:dyDescent="0.25">
      <c r="I431" s="4"/>
      <c r="J431" s="4"/>
      <c r="K431" s="5"/>
      <c r="L431" s="5"/>
      <c r="M431" s="1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Z431" s="52"/>
      <c r="AA431" s="52"/>
    </row>
    <row r="432" spans="9:27" x14ac:dyDescent="0.25">
      <c r="I432" s="4"/>
      <c r="J432" s="4"/>
      <c r="K432" s="5"/>
      <c r="L432" s="5"/>
      <c r="M432" s="1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Z432" s="52"/>
      <c r="AA432" s="52"/>
    </row>
    <row r="433" spans="9:27" x14ac:dyDescent="0.25">
      <c r="I433" s="4"/>
      <c r="J433" s="4"/>
      <c r="K433" s="5"/>
      <c r="L433" s="5"/>
      <c r="M433" s="1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Z433" s="52"/>
      <c r="AA433" s="52"/>
    </row>
    <row r="434" spans="9:27" x14ac:dyDescent="0.25">
      <c r="I434" s="4"/>
      <c r="J434" s="4"/>
      <c r="K434" s="5"/>
      <c r="L434" s="5"/>
      <c r="M434" s="1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Z434" s="52"/>
      <c r="AA434" s="52"/>
    </row>
    <row r="435" spans="9:27" x14ac:dyDescent="0.25">
      <c r="I435" s="4"/>
      <c r="J435" s="4"/>
      <c r="K435" s="5"/>
      <c r="L435" s="5"/>
      <c r="M435" s="1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Z435" s="52"/>
      <c r="AA435" s="52"/>
    </row>
    <row r="436" spans="9:27" x14ac:dyDescent="0.25">
      <c r="I436" s="4"/>
      <c r="J436" s="4"/>
      <c r="K436" s="5"/>
      <c r="L436" s="5"/>
      <c r="M436" s="1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Z436" s="52"/>
      <c r="AA436" s="52"/>
    </row>
    <row r="437" spans="9:27" x14ac:dyDescent="0.25">
      <c r="I437" s="4"/>
      <c r="J437" s="4"/>
      <c r="K437" s="5"/>
      <c r="L437" s="5"/>
      <c r="M437" s="1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Z437" s="52"/>
      <c r="AA437" s="52"/>
    </row>
    <row r="438" spans="9:27" x14ac:dyDescent="0.25">
      <c r="I438" s="4"/>
      <c r="J438" s="4"/>
      <c r="K438" s="5"/>
      <c r="L438" s="5"/>
      <c r="M438" s="1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Z438" s="52"/>
      <c r="AA438" s="52"/>
    </row>
    <row r="439" spans="9:27" x14ac:dyDescent="0.25">
      <c r="I439" s="4"/>
      <c r="J439" s="4"/>
      <c r="K439" s="5"/>
      <c r="L439" s="5"/>
      <c r="M439" s="1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Z439" s="52"/>
      <c r="AA439" s="52"/>
    </row>
    <row r="440" spans="9:27" x14ac:dyDescent="0.25">
      <c r="I440" s="4"/>
      <c r="J440" s="4"/>
      <c r="K440" s="5"/>
      <c r="L440" s="5"/>
      <c r="M440" s="1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Z440" s="52"/>
      <c r="AA440" s="52"/>
    </row>
    <row r="441" spans="9:27" x14ac:dyDescent="0.25">
      <c r="I441" s="4"/>
      <c r="J441" s="4"/>
      <c r="K441" s="5"/>
      <c r="L441" s="5"/>
      <c r="M441" s="1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Z441" s="52"/>
      <c r="AA441" s="52"/>
    </row>
    <row r="442" spans="9:27" x14ac:dyDescent="0.25">
      <c r="I442" s="4"/>
      <c r="J442" s="4"/>
      <c r="K442" s="5"/>
      <c r="L442" s="5"/>
      <c r="M442" s="1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Z442" s="52"/>
      <c r="AA442" s="52"/>
    </row>
    <row r="443" spans="9:27" x14ac:dyDescent="0.25">
      <c r="I443" s="4"/>
      <c r="J443" s="4"/>
      <c r="K443" s="5"/>
      <c r="L443" s="5"/>
      <c r="M443" s="1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Z443" s="52"/>
      <c r="AA443" s="52"/>
    </row>
    <row r="444" spans="9:27" x14ac:dyDescent="0.25">
      <c r="I444" s="4"/>
      <c r="J444" s="4"/>
      <c r="K444" s="5"/>
      <c r="L444" s="5"/>
      <c r="M444" s="1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Z444" s="52"/>
      <c r="AA444" s="52"/>
    </row>
    <row r="445" spans="9:27" x14ac:dyDescent="0.25">
      <c r="I445" s="4"/>
      <c r="J445" s="4"/>
      <c r="K445" s="5"/>
      <c r="L445" s="5"/>
      <c r="M445" s="1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Z445" s="52"/>
      <c r="AA445" s="52"/>
    </row>
    <row r="446" spans="9:27" x14ac:dyDescent="0.25">
      <c r="I446" s="4"/>
      <c r="J446" s="4"/>
      <c r="K446" s="5"/>
      <c r="L446" s="5"/>
      <c r="M446" s="1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Z446" s="52"/>
      <c r="AA446" s="52"/>
    </row>
    <row r="447" spans="9:27" x14ac:dyDescent="0.25">
      <c r="I447" s="4"/>
      <c r="J447" s="4"/>
      <c r="K447" s="5"/>
      <c r="L447" s="5"/>
      <c r="M447" s="1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Z447" s="52"/>
      <c r="AA447" s="52"/>
    </row>
    <row r="448" spans="9:27" x14ac:dyDescent="0.25">
      <c r="I448" s="4"/>
      <c r="J448" s="4"/>
      <c r="K448" s="5"/>
      <c r="L448" s="5"/>
      <c r="M448" s="1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Z448" s="52"/>
      <c r="AA448" s="52"/>
    </row>
    <row r="449" spans="9:27" x14ac:dyDescent="0.25">
      <c r="I449" s="4"/>
      <c r="J449" s="4"/>
      <c r="K449" s="5"/>
      <c r="L449" s="5"/>
      <c r="M449" s="1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Z449" s="52"/>
      <c r="AA449" s="52"/>
    </row>
    <row r="450" spans="9:27" x14ac:dyDescent="0.25">
      <c r="I450" s="4"/>
      <c r="J450" s="4"/>
      <c r="K450" s="5"/>
      <c r="L450" s="5"/>
      <c r="M450" s="1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Z450" s="52"/>
      <c r="AA450" s="52"/>
    </row>
    <row r="451" spans="9:27" x14ac:dyDescent="0.25">
      <c r="I451" s="4"/>
      <c r="J451" s="4"/>
      <c r="K451" s="5"/>
      <c r="L451" s="5"/>
      <c r="M451" s="1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Z451" s="52"/>
      <c r="AA451" s="52"/>
    </row>
    <row r="452" spans="9:27" x14ac:dyDescent="0.25">
      <c r="I452" s="4"/>
      <c r="J452" s="4"/>
      <c r="K452" s="5"/>
      <c r="L452" s="5"/>
      <c r="M452" s="1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Z452" s="52"/>
      <c r="AA452" s="52"/>
    </row>
    <row r="453" spans="9:27" x14ac:dyDescent="0.25">
      <c r="I453" s="4"/>
      <c r="J453" s="4"/>
      <c r="K453" s="5"/>
      <c r="L453" s="5"/>
      <c r="M453" s="1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Z453" s="52"/>
      <c r="AA453" s="52"/>
    </row>
    <row r="454" spans="9:27" x14ac:dyDescent="0.25">
      <c r="I454" s="4"/>
      <c r="J454" s="4"/>
      <c r="K454" s="5"/>
      <c r="L454" s="5"/>
      <c r="M454" s="1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Z454" s="52"/>
      <c r="AA454" s="52"/>
    </row>
    <row r="455" spans="9:27" x14ac:dyDescent="0.25">
      <c r="I455" s="4"/>
      <c r="J455" s="4"/>
      <c r="K455" s="5"/>
      <c r="L455" s="5"/>
      <c r="M455" s="1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Z455" s="52"/>
      <c r="AA455" s="52"/>
    </row>
    <row r="456" spans="9:27" x14ac:dyDescent="0.25">
      <c r="I456" s="4"/>
      <c r="J456" s="4"/>
      <c r="K456" s="5"/>
      <c r="L456" s="5"/>
      <c r="M456" s="1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Z456" s="52"/>
      <c r="AA456" s="52"/>
    </row>
    <row r="457" spans="9:27" x14ac:dyDescent="0.25">
      <c r="I457" s="4"/>
      <c r="J457" s="4"/>
      <c r="K457" s="5"/>
      <c r="L457" s="5"/>
      <c r="M457" s="1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Z457" s="52"/>
      <c r="AA457" s="52"/>
    </row>
    <row r="458" spans="9:27" x14ac:dyDescent="0.25">
      <c r="I458" s="4"/>
      <c r="J458" s="4"/>
      <c r="K458" s="5"/>
      <c r="L458" s="5"/>
      <c r="M458" s="1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Z458" s="52"/>
      <c r="AA458" s="52"/>
    </row>
    <row r="459" spans="9:27" x14ac:dyDescent="0.25">
      <c r="I459" s="4"/>
      <c r="J459" s="4"/>
      <c r="K459" s="5"/>
      <c r="L459" s="5"/>
      <c r="M459" s="1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Z459" s="52"/>
      <c r="AA459" s="52"/>
    </row>
    <row r="460" spans="9:27" x14ac:dyDescent="0.25">
      <c r="I460" s="4"/>
      <c r="J460" s="4"/>
      <c r="K460" s="5"/>
      <c r="L460" s="5"/>
      <c r="M460" s="1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Z460" s="52"/>
      <c r="AA460" s="52"/>
    </row>
    <row r="461" spans="9:27" x14ac:dyDescent="0.25">
      <c r="I461" s="4"/>
      <c r="J461" s="4"/>
      <c r="K461" s="5"/>
      <c r="L461" s="5"/>
      <c r="M461" s="1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Z461" s="52"/>
      <c r="AA461" s="52"/>
    </row>
    <row r="462" spans="9:27" x14ac:dyDescent="0.25">
      <c r="I462" s="4"/>
      <c r="J462" s="4"/>
      <c r="K462" s="5"/>
      <c r="L462" s="5"/>
      <c r="M462" s="1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Z462" s="52"/>
      <c r="AA462" s="52"/>
    </row>
    <row r="463" spans="9:27" x14ac:dyDescent="0.25">
      <c r="I463" s="4"/>
      <c r="J463" s="4"/>
      <c r="K463" s="5"/>
      <c r="L463" s="5"/>
      <c r="M463" s="1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Z463" s="52"/>
      <c r="AA463" s="52"/>
    </row>
    <row r="464" spans="9:27" x14ac:dyDescent="0.25">
      <c r="I464" s="4"/>
      <c r="J464" s="4"/>
      <c r="K464" s="5"/>
      <c r="L464" s="5"/>
      <c r="M464" s="1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Z464" s="52"/>
      <c r="AA464" s="52"/>
    </row>
    <row r="465" spans="9:27" x14ac:dyDescent="0.25">
      <c r="I465" s="4"/>
      <c r="J465" s="4"/>
      <c r="K465" s="5"/>
      <c r="L465" s="5"/>
      <c r="M465" s="1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Z465" s="52"/>
      <c r="AA465" s="52"/>
    </row>
    <row r="466" spans="9:27" x14ac:dyDescent="0.25">
      <c r="I466" s="4"/>
      <c r="J466" s="4"/>
      <c r="K466" s="5"/>
      <c r="L466" s="5"/>
      <c r="M466" s="1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Z466" s="52"/>
      <c r="AA466" s="52"/>
    </row>
    <row r="467" spans="9:27" x14ac:dyDescent="0.25">
      <c r="I467" s="4"/>
      <c r="J467" s="4"/>
      <c r="K467" s="5"/>
      <c r="L467" s="5"/>
      <c r="M467" s="1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Z467" s="52"/>
      <c r="AA467" s="52"/>
    </row>
    <row r="468" spans="9:27" x14ac:dyDescent="0.25">
      <c r="I468" s="4"/>
      <c r="J468" s="4"/>
      <c r="K468" s="5"/>
      <c r="L468" s="5"/>
      <c r="M468" s="1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Z468" s="52"/>
      <c r="AA468" s="52"/>
    </row>
    <row r="469" spans="9:27" x14ac:dyDescent="0.25">
      <c r="I469" s="4"/>
      <c r="J469" s="4"/>
      <c r="K469" s="5"/>
      <c r="L469" s="5"/>
      <c r="M469" s="1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Z469" s="52"/>
      <c r="AA469" s="52"/>
    </row>
    <row r="470" spans="9:27" x14ac:dyDescent="0.25">
      <c r="I470" s="4"/>
      <c r="J470" s="4"/>
      <c r="K470" s="5"/>
      <c r="L470" s="5"/>
      <c r="M470" s="1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Z470" s="52"/>
      <c r="AA470" s="52"/>
    </row>
    <row r="471" spans="9:27" x14ac:dyDescent="0.25">
      <c r="I471" s="4"/>
      <c r="J471" s="4"/>
      <c r="K471" s="5"/>
      <c r="L471" s="5"/>
      <c r="M471" s="1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Z471" s="52"/>
      <c r="AA471" s="52"/>
    </row>
    <row r="472" spans="9:27" x14ac:dyDescent="0.25">
      <c r="I472" s="4"/>
      <c r="J472" s="4"/>
      <c r="K472" s="5"/>
      <c r="L472" s="5"/>
      <c r="M472" s="1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Z472" s="52"/>
      <c r="AA472" s="52"/>
    </row>
    <row r="473" spans="9:27" x14ac:dyDescent="0.25">
      <c r="I473" s="4"/>
      <c r="J473" s="4"/>
      <c r="K473" s="5"/>
      <c r="L473" s="5"/>
      <c r="M473" s="1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Z473" s="52"/>
      <c r="AA473" s="52"/>
    </row>
    <row r="474" spans="9:27" x14ac:dyDescent="0.25">
      <c r="I474" s="4"/>
      <c r="J474" s="4"/>
      <c r="K474" s="5"/>
      <c r="L474" s="5"/>
      <c r="M474" s="1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Z474" s="52"/>
      <c r="AA474" s="52"/>
    </row>
    <row r="475" spans="9:27" x14ac:dyDescent="0.25">
      <c r="I475" s="4"/>
      <c r="J475" s="4"/>
      <c r="K475" s="5"/>
      <c r="L475" s="5"/>
      <c r="M475" s="1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Z475" s="52"/>
      <c r="AA475" s="52"/>
    </row>
    <row r="476" spans="9:27" x14ac:dyDescent="0.25">
      <c r="I476" s="4"/>
      <c r="J476" s="4"/>
      <c r="K476" s="5"/>
      <c r="L476" s="5"/>
      <c r="M476" s="1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Z476" s="52"/>
      <c r="AA476" s="52"/>
    </row>
    <row r="477" spans="9:27" x14ac:dyDescent="0.25">
      <c r="I477" s="4"/>
      <c r="J477" s="4"/>
      <c r="K477" s="5"/>
      <c r="L477" s="5"/>
      <c r="M477" s="1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Z477" s="52"/>
      <c r="AA477" s="52"/>
    </row>
    <row r="478" spans="9:27" x14ac:dyDescent="0.25">
      <c r="I478" s="4"/>
      <c r="J478" s="4"/>
      <c r="K478" s="5"/>
      <c r="L478" s="5"/>
      <c r="M478" s="1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Z478" s="52"/>
      <c r="AA478" s="52"/>
    </row>
    <row r="479" spans="9:27" x14ac:dyDescent="0.25">
      <c r="I479" s="4"/>
      <c r="J479" s="4"/>
      <c r="K479" s="5"/>
      <c r="L479" s="5"/>
      <c r="M479" s="1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Z479" s="52"/>
      <c r="AA479" s="52"/>
    </row>
    <row r="480" spans="9:27" x14ac:dyDescent="0.25">
      <c r="I480" s="4"/>
      <c r="J480" s="4"/>
      <c r="K480" s="5"/>
      <c r="L480" s="5"/>
      <c r="M480" s="1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Z480" s="52"/>
      <c r="AA480" s="52"/>
    </row>
    <row r="481" spans="9:27" x14ac:dyDescent="0.25">
      <c r="I481" s="4"/>
      <c r="J481" s="4"/>
      <c r="K481" s="5"/>
      <c r="L481" s="5"/>
      <c r="M481" s="1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Z481" s="52"/>
      <c r="AA481" s="52"/>
    </row>
    <row r="482" spans="9:27" x14ac:dyDescent="0.25">
      <c r="I482" s="4"/>
      <c r="J482" s="4"/>
      <c r="K482" s="5"/>
      <c r="L482" s="5"/>
      <c r="M482" s="1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Z482" s="52"/>
      <c r="AA482" s="52"/>
    </row>
    <row r="483" spans="9:27" x14ac:dyDescent="0.25">
      <c r="I483" s="4"/>
      <c r="J483" s="4"/>
      <c r="K483" s="5"/>
      <c r="L483" s="5"/>
      <c r="M483" s="1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Z483" s="52"/>
      <c r="AA483" s="52"/>
    </row>
    <row r="484" spans="9:27" x14ac:dyDescent="0.25">
      <c r="I484" s="4"/>
      <c r="J484" s="4"/>
      <c r="K484" s="5"/>
      <c r="L484" s="5"/>
      <c r="M484" s="1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Z484" s="52"/>
      <c r="AA484" s="52"/>
    </row>
    <row r="485" spans="9:27" x14ac:dyDescent="0.25">
      <c r="I485" s="4"/>
      <c r="J485" s="4"/>
      <c r="K485" s="5"/>
      <c r="L485" s="5"/>
      <c r="M485" s="1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Z485" s="52"/>
      <c r="AA485" s="52"/>
    </row>
    <row r="486" spans="9:27" x14ac:dyDescent="0.25">
      <c r="I486" s="4"/>
      <c r="J486" s="4"/>
      <c r="K486" s="5"/>
      <c r="L486" s="5"/>
      <c r="M486" s="1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Z486" s="52"/>
      <c r="AA486" s="52"/>
    </row>
    <row r="487" spans="9:27" x14ac:dyDescent="0.25">
      <c r="I487" s="4"/>
      <c r="J487" s="4"/>
      <c r="K487" s="5"/>
      <c r="L487" s="5"/>
      <c r="M487" s="1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Z487" s="52"/>
      <c r="AA487" s="52"/>
    </row>
    <row r="488" spans="9:27" x14ac:dyDescent="0.25">
      <c r="I488" s="4"/>
      <c r="J488" s="4"/>
      <c r="K488" s="5"/>
      <c r="L488" s="5"/>
      <c r="M488" s="1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Z488" s="52"/>
      <c r="AA488" s="52"/>
    </row>
    <row r="489" spans="9:27" x14ac:dyDescent="0.25">
      <c r="I489" s="4"/>
      <c r="J489" s="4"/>
      <c r="K489" s="5"/>
      <c r="L489" s="5"/>
      <c r="M489" s="1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Z489" s="52"/>
      <c r="AA489" s="52"/>
    </row>
    <row r="490" spans="9:27" x14ac:dyDescent="0.25">
      <c r="I490" s="4"/>
      <c r="J490" s="4"/>
      <c r="K490" s="5"/>
      <c r="L490" s="5"/>
      <c r="M490" s="1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Z490" s="52"/>
      <c r="AA490" s="52"/>
    </row>
    <row r="491" spans="9:27" x14ac:dyDescent="0.25">
      <c r="I491" s="4"/>
      <c r="J491" s="4"/>
      <c r="K491" s="5"/>
      <c r="L491" s="5"/>
      <c r="M491" s="1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Z491" s="52"/>
      <c r="AA491" s="52"/>
    </row>
    <row r="492" spans="9:27" x14ac:dyDescent="0.25">
      <c r="I492" s="4"/>
      <c r="J492" s="4"/>
      <c r="K492" s="5"/>
      <c r="L492" s="5"/>
      <c r="M492" s="1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Z492" s="52"/>
      <c r="AA492" s="52"/>
    </row>
    <row r="493" spans="9:27" x14ac:dyDescent="0.25">
      <c r="I493" s="4"/>
      <c r="J493" s="4"/>
      <c r="K493" s="5"/>
      <c r="L493" s="5"/>
      <c r="M493" s="1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Z493" s="52"/>
      <c r="AA493" s="52"/>
    </row>
    <row r="494" spans="9:27" x14ac:dyDescent="0.25">
      <c r="I494" s="4"/>
      <c r="J494" s="4"/>
      <c r="K494" s="5"/>
      <c r="L494" s="5"/>
      <c r="M494" s="1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Z494" s="52"/>
      <c r="AA494" s="52"/>
    </row>
    <row r="495" spans="9:27" x14ac:dyDescent="0.25">
      <c r="I495" s="4"/>
      <c r="J495" s="4"/>
      <c r="K495" s="5"/>
      <c r="L495" s="5"/>
      <c r="M495" s="1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Z495" s="52"/>
      <c r="AA495" s="52"/>
    </row>
    <row r="496" spans="9:27" x14ac:dyDescent="0.25">
      <c r="I496" s="4"/>
      <c r="J496" s="4"/>
      <c r="K496" s="5"/>
      <c r="L496" s="5"/>
      <c r="M496" s="1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Z496" s="52"/>
      <c r="AA496" s="52"/>
    </row>
    <row r="497" spans="9:27" x14ac:dyDescent="0.25">
      <c r="I497" s="4"/>
      <c r="J497" s="4"/>
      <c r="K497" s="5"/>
      <c r="L497" s="5"/>
      <c r="M497" s="1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Z497" s="52"/>
      <c r="AA497" s="52"/>
    </row>
    <row r="498" spans="9:27" x14ac:dyDescent="0.25">
      <c r="I498" s="4"/>
      <c r="J498" s="4"/>
      <c r="K498" s="5"/>
      <c r="L498" s="5"/>
      <c r="M498" s="1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Z498" s="52"/>
      <c r="AA498" s="52"/>
    </row>
    <row r="499" spans="9:27" x14ac:dyDescent="0.25">
      <c r="I499" s="4"/>
      <c r="J499" s="4"/>
      <c r="K499" s="5"/>
      <c r="L499" s="5"/>
      <c r="M499" s="1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Z499" s="52"/>
      <c r="AA499" s="52"/>
    </row>
    <row r="500" spans="9:27" x14ac:dyDescent="0.25">
      <c r="I500" s="4"/>
      <c r="J500" s="4"/>
      <c r="K500" s="5"/>
      <c r="L500" s="5"/>
      <c r="M500" s="1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Z500" s="52"/>
      <c r="AA500" s="52"/>
    </row>
    <row r="501" spans="9:27" x14ac:dyDescent="0.25">
      <c r="I501" s="4"/>
      <c r="J501" s="4"/>
      <c r="K501" s="5"/>
      <c r="L501" s="5"/>
      <c r="M501" s="1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Z501" s="52"/>
      <c r="AA501" s="52"/>
    </row>
    <row r="502" spans="9:27" x14ac:dyDescent="0.25">
      <c r="I502" s="4"/>
      <c r="J502" s="4"/>
      <c r="K502" s="5"/>
      <c r="L502" s="5"/>
      <c r="M502" s="1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Z502" s="52"/>
      <c r="AA502" s="52"/>
    </row>
    <row r="503" spans="9:27" x14ac:dyDescent="0.25">
      <c r="I503" s="4"/>
      <c r="J503" s="4"/>
      <c r="K503" s="5"/>
      <c r="L503" s="5"/>
      <c r="M503" s="1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Z503" s="52"/>
      <c r="AA503" s="52"/>
    </row>
    <row r="504" spans="9:27" x14ac:dyDescent="0.25">
      <c r="I504" s="4"/>
      <c r="J504" s="4"/>
      <c r="K504" s="5"/>
      <c r="L504" s="5"/>
      <c r="M504" s="1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Z504" s="52"/>
      <c r="AA504" s="52"/>
    </row>
    <row r="505" spans="9:27" x14ac:dyDescent="0.25">
      <c r="I505" s="4"/>
      <c r="J505" s="4"/>
      <c r="K505" s="5"/>
      <c r="L505" s="5"/>
      <c r="M505" s="1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Z505" s="52"/>
      <c r="AA505" s="52"/>
    </row>
    <row r="506" spans="9:27" x14ac:dyDescent="0.25">
      <c r="I506" s="4"/>
      <c r="J506" s="4"/>
      <c r="K506" s="5"/>
      <c r="L506" s="5"/>
      <c r="M506" s="1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Z506" s="52"/>
      <c r="AA506" s="52"/>
    </row>
    <row r="507" spans="9:27" x14ac:dyDescent="0.25">
      <c r="I507" s="4"/>
      <c r="J507" s="4"/>
      <c r="K507" s="5"/>
      <c r="L507" s="5"/>
      <c r="M507" s="1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Z507" s="52"/>
      <c r="AA507" s="52"/>
    </row>
    <row r="508" spans="9:27" x14ac:dyDescent="0.25">
      <c r="I508" s="4"/>
      <c r="J508" s="4"/>
      <c r="K508" s="5"/>
      <c r="L508" s="5"/>
      <c r="M508" s="1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Z508" s="52"/>
      <c r="AA508" s="52"/>
    </row>
    <row r="509" spans="9:27" x14ac:dyDescent="0.25">
      <c r="I509" s="4"/>
      <c r="J509" s="4"/>
      <c r="K509" s="5"/>
      <c r="L509" s="5"/>
      <c r="M509" s="1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Z509" s="52"/>
      <c r="AA509" s="52"/>
    </row>
    <row r="510" spans="9:27" x14ac:dyDescent="0.25">
      <c r="I510" s="4"/>
      <c r="J510" s="4"/>
      <c r="K510" s="5"/>
      <c r="L510" s="5"/>
      <c r="M510" s="1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Z510" s="52"/>
      <c r="AA510" s="52"/>
    </row>
    <row r="511" spans="9:27" x14ac:dyDescent="0.25">
      <c r="I511" s="4"/>
      <c r="J511" s="4"/>
      <c r="K511" s="5"/>
      <c r="L511" s="5"/>
      <c r="M511" s="1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Z511" s="52"/>
      <c r="AA511" s="52"/>
    </row>
    <row r="512" spans="9:27" x14ac:dyDescent="0.25">
      <c r="I512" s="4"/>
      <c r="J512" s="4"/>
      <c r="K512" s="5"/>
      <c r="L512" s="5"/>
      <c r="M512" s="1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Z512" s="52"/>
      <c r="AA512" s="52"/>
    </row>
    <row r="513" spans="9:27" x14ac:dyDescent="0.25">
      <c r="I513" s="4"/>
      <c r="J513" s="4"/>
      <c r="K513" s="5"/>
      <c r="L513" s="5"/>
      <c r="M513" s="1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Z513" s="52"/>
      <c r="AA513" s="52"/>
    </row>
    <row r="514" spans="9:27" x14ac:dyDescent="0.25">
      <c r="I514" s="4"/>
      <c r="J514" s="4"/>
      <c r="K514" s="5"/>
      <c r="L514" s="5"/>
      <c r="M514" s="1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Z514" s="52"/>
      <c r="AA514" s="52"/>
    </row>
    <row r="515" spans="9:27" x14ac:dyDescent="0.25">
      <c r="I515" s="4"/>
      <c r="J515" s="4"/>
      <c r="K515" s="5"/>
      <c r="L515" s="5"/>
      <c r="M515" s="1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Z515" s="52"/>
      <c r="AA515" s="52"/>
    </row>
    <row r="516" spans="9:27" x14ac:dyDescent="0.25">
      <c r="I516" s="4"/>
      <c r="J516" s="4"/>
      <c r="K516" s="5"/>
      <c r="L516" s="5"/>
      <c r="M516" s="1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Z516" s="52"/>
      <c r="AA516" s="52"/>
    </row>
    <row r="517" spans="9:27" x14ac:dyDescent="0.25">
      <c r="I517" s="4"/>
      <c r="J517" s="4"/>
      <c r="K517" s="5"/>
      <c r="L517" s="5"/>
      <c r="M517" s="1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Z517" s="52"/>
      <c r="AA517" s="52"/>
    </row>
    <row r="518" spans="9:27" x14ac:dyDescent="0.25">
      <c r="I518" s="4"/>
      <c r="J518" s="4"/>
      <c r="K518" s="5"/>
      <c r="L518" s="5"/>
      <c r="M518" s="1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Z518" s="52"/>
      <c r="AA518" s="52"/>
    </row>
    <row r="519" spans="9:27" x14ac:dyDescent="0.25">
      <c r="I519" s="4"/>
      <c r="J519" s="4"/>
      <c r="K519" s="5"/>
      <c r="L519" s="5"/>
      <c r="M519" s="1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Z519" s="52"/>
      <c r="AA519" s="52"/>
    </row>
    <row r="520" spans="9:27" x14ac:dyDescent="0.25">
      <c r="I520" s="4"/>
      <c r="J520" s="4"/>
      <c r="K520" s="5"/>
      <c r="L520" s="5"/>
      <c r="M520" s="1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Z520" s="52"/>
      <c r="AA520" s="52"/>
    </row>
    <row r="521" spans="9:27" x14ac:dyDescent="0.25">
      <c r="I521" s="4"/>
      <c r="J521" s="4"/>
      <c r="K521" s="5"/>
      <c r="L521" s="5"/>
      <c r="M521" s="1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Z521" s="52"/>
      <c r="AA521" s="52"/>
    </row>
    <row r="522" spans="9:27" x14ac:dyDescent="0.25">
      <c r="I522" s="4"/>
      <c r="J522" s="4"/>
      <c r="K522" s="5"/>
      <c r="L522" s="5"/>
      <c r="M522" s="1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Z522" s="52"/>
      <c r="AA522" s="52"/>
    </row>
    <row r="523" spans="9:27" x14ac:dyDescent="0.25">
      <c r="I523" s="4"/>
      <c r="J523" s="4"/>
      <c r="K523" s="5"/>
      <c r="L523" s="5"/>
      <c r="M523" s="1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Z523" s="52"/>
      <c r="AA523" s="52"/>
    </row>
    <row r="524" spans="9:27" x14ac:dyDescent="0.25">
      <c r="I524" s="4"/>
      <c r="J524" s="4"/>
      <c r="K524" s="5"/>
      <c r="L524" s="5"/>
      <c r="M524" s="1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Z524" s="52"/>
      <c r="AA524" s="52"/>
    </row>
    <row r="525" spans="9:27" x14ac:dyDescent="0.25">
      <c r="I525" s="4"/>
      <c r="J525" s="4"/>
      <c r="K525" s="5"/>
      <c r="L525" s="5"/>
      <c r="M525" s="1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Z525" s="52"/>
      <c r="AA525" s="52"/>
    </row>
    <row r="526" spans="9:27" x14ac:dyDescent="0.25">
      <c r="I526" s="4"/>
      <c r="J526" s="4"/>
      <c r="K526" s="5"/>
      <c r="L526" s="5"/>
      <c r="M526" s="1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Z526" s="52"/>
      <c r="AA526" s="52"/>
    </row>
    <row r="527" spans="9:27" x14ac:dyDescent="0.25">
      <c r="I527" s="4"/>
      <c r="J527" s="4"/>
      <c r="K527" s="5"/>
      <c r="L527" s="5"/>
      <c r="M527" s="1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Z527" s="52"/>
      <c r="AA527" s="52"/>
    </row>
    <row r="528" spans="9:27" x14ac:dyDescent="0.25">
      <c r="I528" s="4"/>
      <c r="J528" s="4"/>
      <c r="K528" s="5"/>
      <c r="L528" s="5"/>
      <c r="M528" s="1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Z528" s="52"/>
      <c r="AA528" s="52"/>
    </row>
    <row r="529" spans="9:27" x14ac:dyDescent="0.25">
      <c r="I529" s="4"/>
      <c r="J529" s="4"/>
      <c r="K529" s="5"/>
      <c r="L529" s="5"/>
      <c r="M529" s="1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Z529" s="52"/>
      <c r="AA529" s="52"/>
    </row>
    <row r="530" spans="9:27" x14ac:dyDescent="0.25">
      <c r="I530" s="4"/>
      <c r="J530" s="4"/>
      <c r="K530" s="5"/>
      <c r="L530" s="5"/>
      <c r="M530" s="1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Z530" s="52"/>
      <c r="AA530" s="52"/>
    </row>
    <row r="531" spans="9:27" x14ac:dyDescent="0.25">
      <c r="I531" s="4"/>
      <c r="J531" s="4"/>
      <c r="K531" s="5"/>
      <c r="L531" s="5"/>
      <c r="M531" s="1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Z531" s="52"/>
      <c r="AA531" s="52"/>
    </row>
    <row r="532" spans="9:27" x14ac:dyDescent="0.25">
      <c r="I532" s="4"/>
      <c r="J532" s="4"/>
      <c r="K532" s="5"/>
      <c r="L532" s="5"/>
      <c r="M532" s="1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Z532" s="52"/>
      <c r="AA532" s="52"/>
    </row>
    <row r="533" spans="9:27" x14ac:dyDescent="0.25">
      <c r="I533" s="4"/>
      <c r="J533" s="4"/>
      <c r="K533" s="5"/>
      <c r="L533" s="5"/>
      <c r="M533" s="1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Z533" s="52"/>
      <c r="AA533" s="52"/>
    </row>
    <row r="534" spans="9:27" x14ac:dyDescent="0.25">
      <c r="I534" s="4"/>
      <c r="J534" s="4"/>
      <c r="K534" s="5"/>
      <c r="L534" s="5"/>
      <c r="M534" s="1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Z534" s="52"/>
      <c r="AA534" s="52"/>
    </row>
    <row r="535" spans="9:27" x14ac:dyDescent="0.25">
      <c r="I535" s="4"/>
      <c r="J535" s="4"/>
      <c r="K535" s="5"/>
      <c r="L535" s="5"/>
      <c r="M535" s="1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Z535" s="52"/>
      <c r="AA535" s="52"/>
    </row>
    <row r="536" spans="9:27" x14ac:dyDescent="0.25">
      <c r="I536" s="4"/>
      <c r="J536" s="4"/>
      <c r="K536" s="5"/>
      <c r="L536" s="5"/>
      <c r="M536" s="1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Z536" s="52"/>
      <c r="AA536" s="52"/>
    </row>
    <row r="537" spans="9:27" x14ac:dyDescent="0.25">
      <c r="I537" s="4"/>
      <c r="J537" s="4"/>
      <c r="K537" s="5"/>
      <c r="L537" s="5"/>
      <c r="M537" s="1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Z537" s="52"/>
      <c r="AA537" s="52"/>
    </row>
    <row r="538" spans="9:27" x14ac:dyDescent="0.25">
      <c r="I538" s="4"/>
      <c r="J538" s="4"/>
      <c r="K538" s="5"/>
      <c r="L538" s="5"/>
      <c r="M538" s="1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Z538" s="52"/>
      <c r="AA538" s="52"/>
    </row>
    <row r="539" spans="9:27" x14ac:dyDescent="0.25">
      <c r="I539" s="4"/>
      <c r="J539" s="4"/>
      <c r="K539" s="5"/>
      <c r="L539" s="5"/>
      <c r="M539" s="1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Z539" s="52"/>
      <c r="AA539" s="52"/>
    </row>
    <row r="540" spans="9:27" x14ac:dyDescent="0.25">
      <c r="I540" s="4"/>
      <c r="J540" s="4"/>
      <c r="K540" s="5"/>
      <c r="L540" s="5"/>
      <c r="M540" s="1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Z540" s="52"/>
      <c r="AA540" s="52"/>
    </row>
    <row r="541" spans="9:27" x14ac:dyDescent="0.25">
      <c r="I541" s="4"/>
      <c r="J541" s="4"/>
      <c r="K541" s="5"/>
      <c r="L541" s="5"/>
      <c r="M541" s="1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Z541" s="52"/>
      <c r="AA541" s="52"/>
    </row>
    <row r="542" spans="9:27" x14ac:dyDescent="0.25">
      <c r="I542" s="4"/>
      <c r="J542" s="4"/>
      <c r="K542" s="5"/>
      <c r="L542" s="5"/>
      <c r="M542" s="1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Z542" s="52"/>
      <c r="AA542" s="52"/>
    </row>
    <row r="543" spans="9:27" x14ac:dyDescent="0.25">
      <c r="I543" s="4"/>
      <c r="J543" s="4"/>
      <c r="K543" s="5"/>
      <c r="L543" s="5"/>
      <c r="M543" s="1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Z543" s="52"/>
      <c r="AA543" s="52"/>
    </row>
    <row r="544" spans="9:27" x14ac:dyDescent="0.25">
      <c r="I544" s="4"/>
      <c r="J544" s="4"/>
      <c r="K544" s="5"/>
      <c r="L544" s="5"/>
      <c r="M544" s="1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Z544" s="52"/>
      <c r="AA544" s="52"/>
    </row>
    <row r="545" spans="9:27" x14ac:dyDescent="0.25">
      <c r="I545" s="4"/>
      <c r="J545" s="4"/>
      <c r="K545" s="5"/>
      <c r="L545" s="5"/>
      <c r="M545" s="1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Z545" s="52"/>
      <c r="AA545" s="52"/>
    </row>
    <row r="546" spans="9:27" x14ac:dyDescent="0.25">
      <c r="I546" s="4"/>
      <c r="J546" s="4"/>
      <c r="K546" s="5"/>
      <c r="L546" s="5"/>
      <c r="M546" s="1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Z546" s="52"/>
      <c r="AA546" s="52"/>
    </row>
    <row r="547" spans="9:27" x14ac:dyDescent="0.25">
      <c r="I547" s="4"/>
      <c r="J547" s="4"/>
      <c r="K547" s="5"/>
      <c r="L547" s="5"/>
      <c r="M547" s="1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Z547" s="52"/>
      <c r="AA547" s="52"/>
    </row>
    <row r="548" spans="9:27" x14ac:dyDescent="0.25">
      <c r="I548" s="4"/>
      <c r="J548" s="4"/>
      <c r="K548" s="5"/>
      <c r="L548" s="5"/>
      <c r="M548" s="1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Z548" s="52"/>
      <c r="AA548" s="52"/>
    </row>
    <row r="549" spans="9:27" x14ac:dyDescent="0.25">
      <c r="I549" s="4"/>
      <c r="J549" s="4"/>
      <c r="K549" s="5"/>
      <c r="L549" s="5"/>
      <c r="M549" s="1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Z549" s="52"/>
      <c r="AA549" s="52"/>
    </row>
    <row r="550" spans="9:27" x14ac:dyDescent="0.25">
      <c r="I550" s="4"/>
      <c r="J550" s="4"/>
      <c r="K550" s="5"/>
      <c r="L550" s="5"/>
      <c r="M550" s="1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Z550" s="52"/>
      <c r="AA550" s="52"/>
    </row>
    <row r="551" spans="9:27" x14ac:dyDescent="0.25">
      <c r="I551" s="4"/>
      <c r="J551" s="4"/>
      <c r="K551" s="5"/>
      <c r="L551" s="5"/>
      <c r="M551" s="1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Z551" s="52"/>
      <c r="AA551" s="52"/>
    </row>
    <row r="552" spans="9:27" x14ac:dyDescent="0.25">
      <c r="I552" s="4"/>
      <c r="J552" s="4"/>
      <c r="K552" s="5"/>
      <c r="L552" s="5"/>
      <c r="M552" s="1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Z552" s="52"/>
      <c r="AA552" s="52"/>
    </row>
    <row r="553" spans="9:27" x14ac:dyDescent="0.25">
      <c r="I553" s="4"/>
      <c r="J553" s="4"/>
      <c r="K553" s="5"/>
      <c r="L553" s="5"/>
      <c r="M553" s="1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Z553" s="52"/>
      <c r="AA553" s="52"/>
    </row>
    <row r="554" spans="9:27" x14ac:dyDescent="0.25">
      <c r="I554" s="4"/>
      <c r="J554" s="4"/>
      <c r="K554" s="5"/>
      <c r="L554" s="5"/>
      <c r="M554" s="1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Z554" s="52"/>
      <c r="AA554" s="52"/>
    </row>
    <row r="555" spans="9:27" x14ac:dyDescent="0.25">
      <c r="I555" s="4"/>
      <c r="J555" s="4"/>
      <c r="K555" s="5"/>
      <c r="L555" s="5"/>
      <c r="M555" s="1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Z555" s="52"/>
      <c r="AA555" s="52"/>
    </row>
    <row r="556" spans="9:27" x14ac:dyDescent="0.25">
      <c r="I556" s="4"/>
      <c r="J556" s="4"/>
      <c r="K556" s="5"/>
      <c r="L556" s="5"/>
      <c r="M556" s="1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Z556" s="52"/>
      <c r="AA556" s="52"/>
    </row>
    <row r="557" spans="9:27" x14ac:dyDescent="0.25">
      <c r="I557" s="4"/>
      <c r="J557" s="4"/>
      <c r="K557" s="5"/>
      <c r="L557" s="5"/>
      <c r="M557" s="1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Z557" s="52"/>
      <c r="AA557" s="52"/>
    </row>
    <row r="558" spans="9:27" x14ac:dyDescent="0.25">
      <c r="I558" s="4"/>
      <c r="J558" s="4"/>
      <c r="K558" s="5"/>
      <c r="L558" s="5"/>
      <c r="M558" s="1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Z558" s="52"/>
      <c r="AA558" s="52"/>
    </row>
    <row r="559" spans="9:27" x14ac:dyDescent="0.25">
      <c r="I559" s="4"/>
      <c r="J559" s="4"/>
      <c r="K559" s="5"/>
      <c r="L559" s="5"/>
      <c r="M559" s="1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Z559" s="52"/>
      <c r="AA559" s="52"/>
    </row>
    <row r="560" spans="9:27" x14ac:dyDescent="0.25">
      <c r="I560" s="4"/>
      <c r="J560" s="4"/>
      <c r="K560" s="5"/>
      <c r="L560" s="5"/>
      <c r="M560" s="1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Z560" s="52"/>
      <c r="AA560" s="52"/>
    </row>
    <row r="561" spans="9:27" x14ac:dyDescent="0.25">
      <c r="I561" s="4"/>
      <c r="J561" s="4"/>
      <c r="K561" s="5"/>
      <c r="L561" s="5"/>
      <c r="M561" s="1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Z561" s="52"/>
      <c r="AA561" s="52"/>
    </row>
    <row r="562" spans="9:27" x14ac:dyDescent="0.25">
      <c r="I562" s="4"/>
      <c r="J562" s="4"/>
      <c r="K562" s="5"/>
      <c r="L562" s="5"/>
      <c r="M562" s="1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Z562" s="52"/>
      <c r="AA562" s="52"/>
    </row>
    <row r="563" spans="9:27" x14ac:dyDescent="0.25">
      <c r="I563" s="4"/>
      <c r="J563" s="4"/>
      <c r="K563" s="5"/>
      <c r="L563" s="5"/>
      <c r="M563" s="1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Z563" s="52"/>
      <c r="AA563" s="52"/>
    </row>
    <row r="564" spans="9:27" x14ac:dyDescent="0.25">
      <c r="I564" s="4"/>
      <c r="J564" s="4"/>
      <c r="K564" s="5"/>
      <c r="L564" s="5"/>
      <c r="M564" s="1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Z564" s="52"/>
      <c r="AA564" s="52"/>
    </row>
    <row r="565" spans="9:27" x14ac:dyDescent="0.25">
      <c r="I565" s="4"/>
      <c r="J565" s="4"/>
      <c r="K565" s="5"/>
      <c r="L565" s="5"/>
      <c r="M565" s="1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Z565" s="52"/>
      <c r="AA565" s="52"/>
    </row>
    <row r="566" spans="9:27" x14ac:dyDescent="0.25">
      <c r="I566" s="4"/>
      <c r="J566" s="4"/>
      <c r="K566" s="5"/>
      <c r="L566" s="5"/>
      <c r="M566" s="1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Z566" s="52"/>
      <c r="AA566" s="52"/>
    </row>
    <row r="567" spans="9:27" x14ac:dyDescent="0.25">
      <c r="I567" s="4"/>
      <c r="J567" s="4"/>
      <c r="K567" s="5"/>
      <c r="L567" s="5"/>
      <c r="M567" s="1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Z567" s="52"/>
      <c r="AA567" s="52"/>
    </row>
    <row r="568" spans="9:27" x14ac:dyDescent="0.25">
      <c r="I568" s="4"/>
      <c r="J568" s="4"/>
      <c r="K568" s="5"/>
      <c r="L568" s="5"/>
      <c r="M568" s="1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Z568" s="52"/>
      <c r="AA568" s="52"/>
    </row>
    <row r="569" spans="9:27" x14ac:dyDescent="0.25">
      <c r="I569" s="4"/>
      <c r="J569" s="4"/>
      <c r="K569" s="5"/>
      <c r="L569" s="5"/>
      <c r="M569" s="1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Z569" s="52"/>
      <c r="AA569" s="52"/>
    </row>
    <row r="570" spans="9:27" x14ac:dyDescent="0.25">
      <c r="I570" s="4"/>
      <c r="J570" s="4"/>
      <c r="K570" s="5"/>
      <c r="L570" s="5"/>
      <c r="M570" s="1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Z570" s="52"/>
      <c r="AA570" s="52"/>
    </row>
    <row r="571" spans="9:27" x14ac:dyDescent="0.25">
      <c r="I571" s="4"/>
      <c r="J571" s="4"/>
      <c r="K571" s="5"/>
      <c r="L571" s="5"/>
      <c r="M571" s="1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Z571" s="52"/>
      <c r="AA571" s="52"/>
    </row>
    <row r="572" spans="9:27" x14ac:dyDescent="0.25">
      <c r="I572" s="4"/>
      <c r="J572" s="4"/>
      <c r="K572" s="5"/>
      <c r="L572" s="5"/>
      <c r="M572" s="1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Z572" s="52"/>
      <c r="AA572" s="52"/>
    </row>
    <row r="573" spans="9:27" x14ac:dyDescent="0.25">
      <c r="I573" s="4"/>
      <c r="J573" s="4"/>
      <c r="K573" s="5"/>
      <c r="L573" s="5"/>
      <c r="M573" s="1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Z573" s="52"/>
      <c r="AA573" s="52"/>
    </row>
    <row r="574" spans="9:27" x14ac:dyDescent="0.25">
      <c r="I574" s="4"/>
      <c r="J574" s="4"/>
      <c r="K574" s="5"/>
      <c r="L574" s="5"/>
      <c r="M574" s="1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Z574" s="52"/>
      <c r="AA574" s="52"/>
    </row>
    <row r="575" spans="9:27" x14ac:dyDescent="0.25">
      <c r="I575" s="4"/>
      <c r="J575" s="4"/>
      <c r="K575" s="5"/>
      <c r="L575" s="5"/>
      <c r="M575" s="1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Z575" s="52"/>
      <c r="AA575" s="52"/>
    </row>
    <row r="576" spans="9:27" x14ac:dyDescent="0.25">
      <c r="I576" s="4"/>
      <c r="J576" s="4"/>
      <c r="K576" s="5"/>
      <c r="L576" s="5"/>
      <c r="M576" s="1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Z576" s="52"/>
      <c r="AA576" s="52"/>
    </row>
    <row r="577" spans="9:27" x14ac:dyDescent="0.25">
      <c r="I577" s="4"/>
      <c r="J577" s="4"/>
      <c r="K577" s="5"/>
      <c r="L577" s="5"/>
      <c r="M577" s="1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Z577" s="52"/>
      <c r="AA577" s="52"/>
    </row>
    <row r="578" spans="9:27" x14ac:dyDescent="0.25">
      <c r="I578" s="4"/>
      <c r="J578" s="4"/>
      <c r="K578" s="5"/>
      <c r="L578" s="5"/>
      <c r="M578" s="1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Z578" s="52"/>
      <c r="AA578" s="52"/>
    </row>
    <row r="579" spans="9:27" x14ac:dyDescent="0.25">
      <c r="I579" s="4"/>
      <c r="J579" s="4"/>
      <c r="K579" s="5"/>
      <c r="L579" s="5"/>
      <c r="M579" s="1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Z579" s="52"/>
      <c r="AA579" s="52"/>
    </row>
    <row r="580" spans="9:27" x14ac:dyDescent="0.25">
      <c r="I580" s="4"/>
      <c r="J580" s="4"/>
      <c r="K580" s="5"/>
      <c r="L580" s="5"/>
      <c r="M580" s="1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Z580" s="52"/>
      <c r="AA580" s="52"/>
    </row>
    <row r="581" spans="9:27" x14ac:dyDescent="0.25">
      <c r="I581" s="4"/>
      <c r="J581" s="4"/>
      <c r="K581" s="5"/>
      <c r="L581" s="5"/>
      <c r="M581" s="1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Z581" s="52"/>
      <c r="AA581" s="52"/>
    </row>
    <row r="582" spans="9:27" x14ac:dyDescent="0.25">
      <c r="I582" s="4"/>
      <c r="J582" s="4"/>
      <c r="K582" s="5"/>
      <c r="L582" s="5"/>
      <c r="M582" s="1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Z582" s="52"/>
      <c r="AA582" s="52"/>
    </row>
    <row r="583" spans="9:27" x14ac:dyDescent="0.25">
      <c r="I583" s="4"/>
      <c r="J583" s="4"/>
      <c r="K583" s="5"/>
      <c r="L583" s="5"/>
      <c r="M583" s="1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Z583" s="52"/>
      <c r="AA583" s="52"/>
    </row>
    <row r="584" spans="9:27" x14ac:dyDescent="0.25">
      <c r="I584" s="4"/>
      <c r="J584" s="4"/>
      <c r="K584" s="5"/>
      <c r="L584" s="5"/>
      <c r="M584" s="1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Z584" s="52"/>
      <c r="AA584" s="52"/>
    </row>
    <row r="585" spans="9:27" x14ac:dyDescent="0.25">
      <c r="I585" s="4"/>
      <c r="J585" s="4"/>
      <c r="K585" s="5"/>
      <c r="L585" s="5"/>
      <c r="M585" s="1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Z585" s="52"/>
      <c r="AA585" s="52"/>
    </row>
    <row r="586" spans="9:27" x14ac:dyDescent="0.25">
      <c r="I586" s="4"/>
      <c r="J586" s="4"/>
      <c r="K586" s="5"/>
      <c r="L586" s="5"/>
      <c r="M586" s="1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Z586" s="52"/>
      <c r="AA586" s="52"/>
    </row>
    <row r="587" spans="9:27" x14ac:dyDescent="0.25">
      <c r="I587" s="4"/>
      <c r="J587" s="4"/>
      <c r="K587" s="5"/>
      <c r="L587" s="5"/>
      <c r="M587" s="1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Z587" s="52"/>
      <c r="AA587" s="52"/>
    </row>
    <row r="588" spans="9:27" x14ac:dyDescent="0.25">
      <c r="I588" s="4"/>
      <c r="J588" s="4"/>
      <c r="K588" s="5"/>
      <c r="L588" s="5"/>
      <c r="M588" s="1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Z588" s="52"/>
      <c r="AA588" s="52"/>
    </row>
    <row r="589" spans="9:27" x14ac:dyDescent="0.25">
      <c r="I589" s="4"/>
      <c r="J589" s="4"/>
      <c r="K589" s="5"/>
      <c r="L589" s="5"/>
      <c r="M589" s="1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Z589" s="52"/>
      <c r="AA589" s="52"/>
    </row>
    <row r="590" spans="9:27" x14ac:dyDescent="0.25">
      <c r="I590" s="4"/>
      <c r="J590" s="4"/>
      <c r="K590" s="5"/>
      <c r="L590" s="5"/>
      <c r="M590" s="1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Z590" s="52"/>
      <c r="AA590" s="52"/>
    </row>
    <row r="591" spans="9:27" x14ac:dyDescent="0.25">
      <c r="I591" s="4"/>
      <c r="J591" s="4"/>
      <c r="K591" s="5"/>
      <c r="L591" s="5"/>
      <c r="M591" s="1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Z591" s="52"/>
      <c r="AA591" s="52"/>
    </row>
    <row r="592" spans="9:27" x14ac:dyDescent="0.25">
      <c r="I592" s="4"/>
      <c r="J592" s="4"/>
      <c r="K592" s="5"/>
      <c r="L592" s="5"/>
      <c r="M592" s="1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Z592" s="52"/>
      <c r="AA592" s="52"/>
    </row>
    <row r="593" spans="9:27" x14ac:dyDescent="0.25">
      <c r="I593" s="4"/>
      <c r="J593" s="4"/>
      <c r="K593" s="5"/>
      <c r="L593" s="5"/>
      <c r="M593" s="1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Z593" s="52"/>
      <c r="AA593" s="52"/>
    </row>
    <row r="594" spans="9:27" x14ac:dyDescent="0.25">
      <c r="I594" s="4"/>
      <c r="J594" s="4"/>
      <c r="K594" s="5"/>
      <c r="L594" s="5"/>
      <c r="M594" s="1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Z594" s="52"/>
      <c r="AA594" s="52"/>
    </row>
    <row r="595" spans="9:27" x14ac:dyDescent="0.25">
      <c r="I595" s="4"/>
      <c r="J595" s="4"/>
      <c r="K595" s="5"/>
      <c r="L595" s="5"/>
      <c r="M595" s="1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Z595" s="52"/>
      <c r="AA595" s="52"/>
    </row>
    <row r="596" spans="9:27" x14ac:dyDescent="0.25">
      <c r="I596" s="4"/>
      <c r="J596" s="4"/>
      <c r="K596" s="5"/>
      <c r="L596" s="5"/>
      <c r="M596" s="1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Z596" s="52"/>
      <c r="AA596" s="52"/>
    </row>
    <row r="597" spans="9:27" x14ac:dyDescent="0.25">
      <c r="I597" s="4"/>
      <c r="J597" s="4"/>
      <c r="K597" s="5"/>
      <c r="L597" s="5"/>
      <c r="M597" s="1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Z597" s="52"/>
      <c r="AA597" s="52"/>
    </row>
    <row r="598" spans="9:27" x14ac:dyDescent="0.25">
      <c r="I598" s="4"/>
      <c r="J598" s="4"/>
      <c r="K598" s="5"/>
      <c r="L598" s="5"/>
      <c r="M598" s="1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Z598" s="52"/>
      <c r="AA598" s="52"/>
    </row>
    <row r="599" spans="9:27" x14ac:dyDescent="0.25">
      <c r="I599" s="4"/>
      <c r="J599" s="4"/>
      <c r="K599" s="5"/>
      <c r="L599" s="5"/>
      <c r="M599" s="1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Z599" s="52"/>
      <c r="AA599" s="52"/>
    </row>
    <row r="600" spans="9:27" x14ac:dyDescent="0.25">
      <c r="I600" s="4"/>
      <c r="J600" s="4"/>
      <c r="K600" s="5"/>
      <c r="L600" s="5"/>
      <c r="M600" s="1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Z600" s="52"/>
      <c r="AA600" s="52"/>
    </row>
    <row r="601" spans="9:27" x14ac:dyDescent="0.25">
      <c r="I601" s="4"/>
      <c r="J601" s="4"/>
      <c r="K601" s="5"/>
      <c r="L601" s="5"/>
      <c r="M601" s="1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Z601" s="52"/>
      <c r="AA601" s="52"/>
    </row>
    <row r="602" spans="9:27" x14ac:dyDescent="0.25">
      <c r="I602" s="4"/>
      <c r="J602" s="4"/>
      <c r="K602" s="5"/>
      <c r="L602" s="5"/>
      <c r="M602" s="1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Z602" s="52"/>
      <c r="AA602" s="52"/>
    </row>
    <row r="603" spans="9:27" x14ac:dyDescent="0.25">
      <c r="I603" s="4"/>
      <c r="J603" s="4"/>
      <c r="K603" s="5"/>
      <c r="L603" s="5"/>
      <c r="M603" s="1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Z603" s="52"/>
      <c r="AA603" s="52"/>
    </row>
    <row r="604" spans="9:27" x14ac:dyDescent="0.25">
      <c r="I604" s="4"/>
      <c r="J604" s="4"/>
      <c r="K604" s="5"/>
      <c r="L604" s="5"/>
      <c r="M604" s="1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Z604" s="52"/>
      <c r="AA604" s="52"/>
    </row>
    <row r="605" spans="9:27" x14ac:dyDescent="0.25">
      <c r="I605" s="4"/>
      <c r="J605" s="4"/>
      <c r="K605" s="5"/>
      <c r="L605" s="5"/>
      <c r="M605" s="1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Z605" s="52"/>
      <c r="AA605" s="52"/>
    </row>
    <row r="606" spans="9:27" x14ac:dyDescent="0.25">
      <c r="I606" s="4"/>
      <c r="J606" s="4"/>
      <c r="K606" s="5"/>
      <c r="L606" s="5"/>
      <c r="M606" s="1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Z606" s="52"/>
      <c r="AA606" s="52"/>
    </row>
    <row r="607" spans="9:27" x14ac:dyDescent="0.25">
      <c r="I607" s="4"/>
      <c r="J607" s="4"/>
      <c r="K607" s="5"/>
      <c r="L607" s="5"/>
      <c r="M607" s="1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Z607" s="52"/>
      <c r="AA607" s="52"/>
    </row>
    <row r="608" spans="9:27" x14ac:dyDescent="0.25">
      <c r="I608" s="4"/>
      <c r="J608" s="4"/>
      <c r="K608" s="5"/>
      <c r="L608" s="5"/>
      <c r="M608" s="1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Z608" s="52"/>
      <c r="AA608" s="52"/>
    </row>
    <row r="609" spans="9:27" x14ac:dyDescent="0.25">
      <c r="I609" s="4"/>
      <c r="J609" s="4"/>
      <c r="K609" s="5"/>
      <c r="L609" s="5"/>
      <c r="M609" s="1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Z609" s="52"/>
      <c r="AA609" s="52"/>
    </row>
    <row r="610" spans="9:27" x14ac:dyDescent="0.25">
      <c r="I610" s="4"/>
      <c r="J610" s="4"/>
      <c r="K610" s="5"/>
      <c r="L610" s="5"/>
      <c r="M610" s="1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Z610" s="52"/>
      <c r="AA610" s="52"/>
    </row>
    <row r="611" spans="9:27" x14ac:dyDescent="0.25">
      <c r="I611" s="4"/>
      <c r="J611" s="4"/>
      <c r="K611" s="5"/>
      <c r="L611" s="5"/>
      <c r="M611" s="1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Z611" s="52"/>
      <c r="AA611" s="52"/>
    </row>
    <row r="612" spans="9:27" x14ac:dyDescent="0.25">
      <c r="I612" s="4"/>
      <c r="J612" s="4"/>
      <c r="K612" s="5"/>
      <c r="L612" s="5"/>
      <c r="M612" s="1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Z612" s="52"/>
      <c r="AA612" s="52"/>
    </row>
    <row r="613" spans="9:27" x14ac:dyDescent="0.25">
      <c r="I613" s="4"/>
      <c r="J613" s="4"/>
      <c r="K613" s="5"/>
      <c r="L613" s="5"/>
      <c r="M613" s="1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Z613" s="52"/>
      <c r="AA613" s="52"/>
    </row>
    <row r="614" spans="9:27" x14ac:dyDescent="0.25">
      <c r="I614" s="4"/>
      <c r="J614" s="4"/>
      <c r="K614" s="5"/>
      <c r="L614" s="5"/>
      <c r="M614" s="1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Z614" s="52"/>
      <c r="AA614" s="52"/>
    </row>
    <row r="615" spans="9:27" x14ac:dyDescent="0.25">
      <c r="I615" s="4"/>
      <c r="J615" s="4"/>
      <c r="K615" s="5"/>
      <c r="L615" s="5"/>
      <c r="M615" s="1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Z615" s="52"/>
      <c r="AA615" s="52"/>
    </row>
    <row r="616" spans="9:27" x14ac:dyDescent="0.25">
      <c r="I616" s="4"/>
      <c r="J616" s="4"/>
      <c r="K616" s="5"/>
      <c r="L616" s="5"/>
      <c r="M616" s="1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Z616" s="52"/>
      <c r="AA616" s="52"/>
    </row>
    <row r="617" spans="9:27" x14ac:dyDescent="0.25">
      <c r="I617" s="4"/>
      <c r="J617" s="4"/>
      <c r="K617" s="5"/>
      <c r="L617" s="5"/>
      <c r="M617" s="1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Z617" s="52"/>
      <c r="AA617" s="52"/>
    </row>
    <row r="618" spans="9:27" x14ac:dyDescent="0.25">
      <c r="I618" s="4"/>
      <c r="J618" s="4"/>
      <c r="K618" s="5"/>
      <c r="L618" s="5"/>
      <c r="M618" s="1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Z618" s="52"/>
      <c r="AA618" s="52"/>
    </row>
    <row r="619" spans="9:27" x14ac:dyDescent="0.25">
      <c r="I619" s="4"/>
      <c r="J619" s="4"/>
      <c r="K619" s="5"/>
      <c r="L619" s="5"/>
      <c r="M619" s="1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Z619" s="52"/>
      <c r="AA619" s="52"/>
    </row>
    <row r="620" spans="9:27" x14ac:dyDescent="0.25">
      <c r="I620" s="4"/>
      <c r="J620" s="4"/>
      <c r="K620" s="5"/>
      <c r="L620" s="5"/>
      <c r="M620" s="1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Z620" s="52"/>
      <c r="AA620" s="52"/>
    </row>
    <row r="621" spans="9:27" x14ac:dyDescent="0.25">
      <c r="I621" s="4"/>
      <c r="J621" s="4"/>
      <c r="K621" s="5"/>
      <c r="L621" s="5"/>
      <c r="M621" s="1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Z621" s="52"/>
      <c r="AA621" s="52"/>
    </row>
    <row r="622" spans="9:27" x14ac:dyDescent="0.25">
      <c r="I622" s="4"/>
      <c r="J622" s="4"/>
      <c r="K622" s="5"/>
      <c r="L622" s="5"/>
      <c r="M622" s="1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Z622" s="52"/>
      <c r="AA622" s="52"/>
    </row>
    <row r="623" spans="9:27" x14ac:dyDescent="0.25">
      <c r="I623" s="4"/>
      <c r="J623" s="4"/>
      <c r="K623" s="5"/>
      <c r="L623" s="5"/>
      <c r="M623" s="1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Z623" s="52"/>
      <c r="AA623" s="52"/>
    </row>
    <row r="624" spans="9:27" x14ac:dyDescent="0.25">
      <c r="I624" s="4"/>
      <c r="J624" s="4"/>
      <c r="K624" s="5"/>
      <c r="L624" s="5"/>
      <c r="M624" s="1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Z624" s="52"/>
      <c r="AA624" s="52"/>
    </row>
    <row r="625" spans="9:27" x14ac:dyDescent="0.25">
      <c r="I625" s="4"/>
      <c r="J625" s="4"/>
      <c r="K625" s="5"/>
      <c r="L625" s="5"/>
      <c r="M625" s="1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Z625" s="52"/>
      <c r="AA625" s="52"/>
    </row>
    <row r="626" spans="9:27" x14ac:dyDescent="0.25">
      <c r="I626" s="4"/>
      <c r="J626" s="4"/>
      <c r="K626" s="5"/>
      <c r="L626" s="5"/>
      <c r="M626" s="1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Z626" s="52"/>
      <c r="AA626" s="52"/>
    </row>
    <row r="627" spans="9:27" x14ac:dyDescent="0.25">
      <c r="I627" s="4"/>
      <c r="J627" s="4"/>
      <c r="K627" s="5"/>
      <c r="L627" s="5"/>
      <c r="M627" s="1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Z627" s="52"/>
      <c r="AA627" s="52"/>
    </row>
    <row r="628" spans="9:27" x14ac:dyDescent="0.25">
      <c r="I628" s="4"/>
      <c r="J628" s="4"/>
      <c r="K628" s="5"/>
      <c r="L628" s="5"/>
      <c r="M628" s="1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Z628" s="52"/>
      <c r="AA628" s="52"/>
    </row>
    <row r="629" spans="9:27" x14ac:dyDescent="0.25">
      <c r="I629" s="4"/>
      <c r="J629" s="4"/>
      <c r="K629" s="5"/>
      <c r="L629" s="5"/>
      <c r="M629" s="1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Z629" s="52"/>
      <c r="AA629" s="52"/>
    </row>
    <row r="630" spans="9:27" x14ac:dyDescent="0.25">
      <c r="I630" s="4"/>
      <c r="J630" s="4"/>
      <c r="K630" s="5"/>
      <c r="L630" s="5"/>
      <c r="M630" s="1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Z630" s="52"/>
      <c r="AA630" s="52"/>
    </row>
    <row r="631" spans="9:27" x14ac:dyDescent="0.25">
      <c r="I631" s="4"/>
      <c r="J631" s="4"/>
      <c r="K631" s="5"/>
      <c r="L631" s="5"/>
      <c r="M631" s="1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Z631" s="52"/>
      <c r="AA631" s="52"/>
    </row>
    <row r="632" spans="9:27" x14ac:dyDescent="0.25">
      <c r="I632" s="4"/>
      <c r="J632" s="4"/>
      <c r="K632" s="5"/>
      <c r="L632" s="5"/>
      <c r="M632" s="1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Z632" s="52"/>
      <c r="AA632" s="52"/>
    </row>
    <row r="633" spans="9:27" x14ac:dyDescent="0.25">
      <c r="I633" s="4"/>
      <c r="J633" s="4"/>
      <c r="K633" s="5"/>
      <c r="L633" s="5"/>
      <c r="M633" s="1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Z633" s="52"/>
      <c r="AA633" s="52"/>
    </row>
    <row r="634" spans="9:27" x14ac:dyDescent="0.25">
      <c r="I634" s="4"/>
      <c r="J634" s="4"/>
      <c r="K634" s="5"/>
      <c r="L634" s="5"/>
      <c r="M634" s="1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Z634" s="52"/>
      <c r="AA634" s="52"/>
    </row>
    <row r="635" spans="9:27" x14ac:dyDescent="0.25">
      <c r="I635" s="4"/>
      <c r="J635" s="4"/>
      <c r="K635" s="5"/>
      <c r="L635" s="5"/>
      <c r="M635" s="1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Z635" s="52"/>
      <c r="AA635" s="52"/>
    </row>
    <row r="636" spans="9:27" x14ac:dyDescent="0.25">
      <c r="I636" s="4"/>
      <c r="J636" s="4"/>
      <c r="K636" s="5"/>
      <c r="L636" s="5"/>
      <c r="M636" s="1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Z636" s="52"/>
      <c r="AA636" s="52"/>
    </row>
    <row r="637" spans="9:27" x14ac:dyDescent="0.25">
      <c r="I637" s="4"/>
      <c r="J637" s="4"/>
      <c r="K637" s="5"/>
      <c r="L637" s="5"/>
      <c r="M637" s="1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Z637" s="52"/>
      <c r="AA637" s="52"/>
    </row>
    <row r="638" spans="9:27" x14ac:dyDescent="0.25">
      <c r="I638" s="4"/>
      <c r="J638" s="4"/>
      <c r="K638" s="5"/>
      <c r="L638" s="5"/>
      <c r="M638" s="1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Z638" s="52"/>
      <c r="AA638" s="52"/>
    </row>
    <row r="639" spans="9:27" x14ac:dyDescent="0.25">
      <c r="I639" s="4"/>
      <c r="J639" s="4"/>
      <c r="K639" s="5"/>
      <c r="L639" s="5"/>
      <c r="M639" s="1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Z639" s="52"/>
      <c r="AA639" s="52"/>
    </row>
    <row r="640" spans="9:27" x14ac:dyDescent="0.25">
      <c r="I640" s="4"/>
      <c r="J640" s="4"/>
      <c r="K640" s="5"/>
      <c r="L640" s="5"/>
      <c r="M640" s="1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Z640" s="52"/>
      <c r="AA640" s="52"/>
    </row>
    <row r="641" spans="9:27" x14ac:dyDescent="0.25">
      <c r="I641" s="4"/>
      <c r="J641" s="4"/>
      <c r="K641" s="5"/>
      <c r="L641" s="5"/>
      <c r="M641" s="1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Z641" s="52"/>
      <c r="AA641" s="52"/>
    </row>
    <row r="642" spans="9:27" x14ac:dyDescent="0.25">
      <c r="I642" s="4"/>
      <c r="J642" s="4"/>
      <c r="K642" s="5"/>
      <c r="L642" s="5"/>
      <c r="M642" s="1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Z642" s="52"/>
      <c r="AA642" s="52"/>
    </row>
    <row r="643" spans="9:27" x14ac:dyDescent="0.25">
      <c r="I643" s="4"/>
      <c r="J643" s="4"/>
      <c r="K643" s="5"/>
      <c r="L643" s="5"/>
      <c r="M643" s="1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Z643" s="52"/>
      <c r="AA643" s="52"/>
    </row>
    <row r="644" spans="9:27" x14ac:dyDescent="0.25">
      <c r="I644" s="4"/>
      <c r="J644" s="4"/>
      <c r="K644" s="5"/>
      <c r="L644" s="5"/>
      <c r="M644" s="1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Z644" s="52"/>
      <c r="AA644" s="52"/>
    </row>
    <row r="645" spans="9:27" x14ac:dyDescent="0.25">
      <c r="I645" s="4"/>
      <c r="J645" s="4"/>
      <c r="K645" s="5"/>
      <c r="L645" s="5"/>
      <c r="M645" s="1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Z645" s="52"/>
      <c r="AA645" s="52"/>
    </row>
    <row r="646" spans="9:27" x14ac:dyDescent="0.25">
      <c r="I646" s="4"/>
      <c r="J646" s="4"/>
      <c r="K646" s="5"/>
      <c r="L646" s="5"/>
      <c r="M646" s="1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Z646" s="52"/>
      <c r="AA646" s="52"/>
    </row>
    <row r="647" spans="9:27" x14ac:dyDescent="0.25">
      <c r="I647" s="4"/>
      <c r="J647" s="4"/>
      <c r="K647" s="5"/>
      <c r="L647" s="5"/>
      <c r="M647" s="1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Z647" s="52"/>
      <c r="AA647" s="52"/>
    </row>
    <row r="648" spans="9:27" x14ac:dyDescent="0.25">
      <c r="I648" s="4"/>
      <c r="J648" s="4"/>
      <c r="K648" s="5"/>
      <c r="L648" s="5"/>
      <c r="M648" s="1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Z648" s="52"/>
      <c r="AA648" s="52"/>
    </row>
    <row r="649" spans="9:27" x14ac:dyDescent="0.25">
      <c r="I649" s="4"/>
      <c r="J649" s="4"/>
      <c r="K649" s="5"/>
      <c r="L649" s="5"/>
      <c r="M649" s="1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Z649" s="52"/>
      <c r="AA649" s="52"/>
    </row>
    <row r="650" spans="9:27" x14ac:dyDescent="0.25">
      <c r="I650" s="4"/>
      <c r="J650" s="4"/>
      <c r="K650" s="5"/>
      <c r="L650" s="5"/>
      <c r="M650" s="1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Z650" s="52"/>
      <c r="AA650" s="52"/>
    </row>
    <row r="651" spans="9:27" x14ac:dyDescent="0.25">
      <c r="I651" s="4"/>
      <c r="J651" s="4"/>
      <c r="K651" s="5"/>
      <c r="L651" s="5"/>
      <c r="M651" s="1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Z651" s="52"/>
      <c r="AA651" s="52"/>
    </row>
    <row r="652" spans="9:27" x14ac:dyDescent="0.25">
      <c r="I652" s="4"/>
      <c r="J652" s="4"/>
      <c r="K652" s="5"/>
      <c r="L652" s="5"/>
      <c r="M652" s="1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Z652" s="52"/>
      <c r="AA652" s="52"/>
    </row>
    <row r="653" spans="9:27" x14ac:dyDescent="0.25">
      <c r="I653" s="4"/>
      <c r="J653" s="4"/>
      <c r="K653" s="5"/>
      <c r="L653" s="5"/>
      <c r="M653" s="1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Z653" s="52"/>
      <c r="AA653" s="52"/>
    </row>
    <row r="654" spans="9:27" x14ac:dyDescent="0.25">
      <c r="I654" s="4"/>
      <c r="J654" s="4"/>
      <c r="K654" s="5"/>
      <c r="L654" s="5"/>
      <c r="M654" s="1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Z654" s="52"/>
      <c r="AA654" s="52"/>
    </row>
    <row r="655" spans="9:27" x14ac:dyDescent="0.25">
      <c r="I655" s="4"/>
      <c r="J655" s="4"/>
      <c r="K655" s="5"/>
      <c r="L655" s="5"/>
      <c r="M655" s="1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Z655" s="52"/>
      <c r="AA655" s="52"/>
    </row>
    <row r="656" spans="9:27" x14ac:dyDescent="0.25">
      <c r="I656" s="4"/>
      <c r="J656" s="4"/>
      <c r="K656" s="5"/>
      <c r="L656" s="5"/>
      <c r="M656" s="1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Z656" s="52"/>
      <c r="AA656" s="52"/>
    </row>
    <row r="657" spans="9:27" x14ac:dyDescent="0.25">
      <c r="I657" s="4"/>
      <c r="J657" s="4"/>
      <c r="K657" s="5"/>
      <c r="L657" s="5"/>
      <c r="M657" s="1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Z657" s="52"/>
      <c r="AA657" s="52"/>
    </row>
    <row r="658" spans="9:27" x14ac:dyDescent="0.25">
      <c r="I658" s="4"/>
      <c r="J658" s="4"/>
      <c r="K658" s="5"/>
      <c r="L658" s="5"/>
      <c r="M658" s="1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Z658" s="52"/>
      <c r="AA658" s="52"/>
    </row>
    <row r="659" spans="9:27" x14ac:dyDescent="0.25">
      <c r="I659" s="4"/>
      <c r="J659" s="4"/>
      <c r="K659" s="5"/>
      <c r="L659" s="5"/>
      <c r="M659" s="1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Z659" s="52"/>
      <c r="AA659" s="52"/>
    </row>
    <row r="660" spans="9:27" x14ac:dyDescent="0.25">
      <c r="I660" s="4"/>
      <c r="J660" s="4"/>
      <c r="K660" s="5"/>
      <c r="L660" s="5"/>
      <c r="M660" s="1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Z660" s="52"/>
      <c r="AA660" s="52"/>
    </row>
    <row r="661" spans="9:27" x14ac:dyDescent="0.25">
      <c r="I661" s="4"/>
      <c r="J661" s="4"/>
      <c r="K661" s="5"/>
      <c r="L661" s="5"/>
      <c r="M661" s="1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Z661" s="52"/>
      <c r="AA661" s="52"/>
    </row>
    <row r="662" spans="9:27" x14ac:dyDescent="0.25">
      <c r="I662" s="4"/>
      <c r="J662" s="4"/>
      <c r="K662" s="5"/>
      <c r="L662" s="5"/>
      <c r="M662" s="1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Z662" s="52"/>
      <c r="AA662" s="52"/>
    </row>
    <row r="663" spans="9:27" x14ac:dyDescent="0.25">
      <c r="I663" s="4"/>
      <c r="J663" s="4"/>
      <c r="K663" s="5"/>
      <c r="L663" s="5"/>
      <c r="M663" s="1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Z663" s="52"/>
      <c r="AA663" s="52"/>
    </row>
    <row r="664" spans="9:27" x14ac:dyDescent="0.25">
      <c r="I664" s="4"/>
      <c r="J664" s="4"/>
      <c r="K664" s="5"/>
      <c r="L664" s="5"/>
      <c r="M664" s="1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Z664" s="52"/>
      <c r="AA664" s="52"/>
    </row>
    <row r="665" spans="9:27" x14ac:dyDescent="0.25">
      <c r="I665" s="4"/>
      <c r="J665" s="4"/>
      <c r="K665" s="5"/>
      <c r="L665" s="5"/>
      <c r="M665" s="1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Z665" s="52"/>
      <c r="AA665" s="52"/>
    </row>
    <row r="666" spans="9:27" x14ac:dyDescent="0.25">
      <c r="I666" s="4"/>
      <c r="J666" s="4"/>
      <c r="K666" s="5"/>
      <c r="L666" s="5"/>
      <c r="M666" s="1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Z666" s="52"/>
      <c r="AA666" s="52"/>
    </row>
    <row r="667" spans="9:27" x14ac:dyDescent="0.25">
      <c r="I667" s="4"/>
      <c r="J667" s="4"/>
      <c r="K667" s="5"/>
      <c r="L667" s="5"/>
      <c r="M667" s="1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Z667" s="52"/>
      <c r="AA667" s="52"/>
    </row>
    <row r="668" spans="9:27" x14ac:dyDescent="0.25">
      <c r="I668" s="4"/>
      <c r="J668" s="4"/>
      <c r="K668" s="5"/>
      <c r="L668" s="5"/>
      <c r="M668" s="1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Z668" s="52"/>
      <c r="AA668" s="52"/>
    </row>
    <row r="669" spans="9:27" x14ac:dyDescent="0.25">
      <c r="I669" s="4"/>
      <c r="J669" s="4"/>
      <c r="K669" s="5"/>
      <c r="L669" s="5"/>
      <c r="M669" s="1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Z669" s="52"/>
      <c r="AA669" s="52"/>
    </row>
    <row r="670" spans="9:27" x14ac:dyDescent="0.25">
      <c r="I670" s="4"/>
      <c r="J670" s="4"/>
      <c r="K670" s="5"/>
      <c r="L670" s="5"/>
      <c r="M670" s="1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Z670" s="52"/>
      <c r="AA670" s="52"/>
    </row>
    <row r="671" spans="9:27" x14ac:dyDescent="0.25">
      <c r="I671" s="4"/>
      <c r="J671" s="4"/>
      <c r="K671" s="5"/>
      <c r="L671" s="5"/>
      <c r="M671" s="1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Z671" s="52"/>
      <c r="AA671" s="52"/>
    </row>
    <row r="672" spans="9:27" x14ac:dyDescent="0.25">
      <c r="I672" s="4"/>
      <c r="J672" s="4"/>
      <c r="K672" s="5"/>
      <c r="L672" s="5"/>
      <c r="M672" s="1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Z672" s="52"/>
      <c r="AA672" s="52"/>
    </row>
    <row r="673" spans="9:27" x14ac:dyDescent="0.25">
      <c r="I673" s="4"/>
      <c r="J673" s="4"/>
      <c r="K673" s="5"/>
      <c r="L673" s="5"/>
      <c r="M673" s="1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Z673" s="52"/>
      <c r="AA673" s="52"/>
    </row>
    <row r="674" spans="9:27" x14ac:dyDescent="0.25">
      <c r="I674" s="4"/>
      <c r="J674" s="4"/>
      <c r="K674" s="5"/>
      <c r="L674" s="5"/>
      <c r="M674" s="1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Z674" s="52"/>
      <c r="AA674" s="52"/>
    </row>
    <row r="675" spans="9:27" x14ac:dyDescent="0.25">
      <c r="I675" s="4"/>
      <c r="J675" s="4"/>
      <c r="K675" s="5"/>
      <c r="L675" s="5"/>
      <c r="M675" s="1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Z675" s="52"/>
      <c r="AA675" s="52"/>
    </row>
    <row r="676" spans="9:27" x14ac:dyDescent="0.25">
      <c r="I676" s="4"/>
      <c r="J676" s="4"/>
      <c r="K676" s="5"/>
      <c r="L676" s="5"/>
      <c r="M676" s="1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Z676" s="52"/>
      <c r="AA676" s="52"/>
    </row>
    <row r="677" spans="9:27" x14ac:dyDescent="0.25">
      <c r="I677" s="4"/>
      <c r="J677" s="4"/>
      <c r="K677" s="5"/>
      <c r="L677" s="5"/>
      <c r="M677" s="1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Z677" s="52"/>
      <c r="AA677" s="52"/>
    </row>
    <row r="678" spans="9:27" x14ac:dyDescent="0.25">
      <c r="I678" s="4"/>
      <c r="J678" s="4"/>
      <c r="K678" s="5"/>
      <c r="L678" s="5"/>
      <c r="M678" s="1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Z678" s="52"/>
      <c r="AA678" s="52"/>
    </row>
    <row r="679" spans="9:27" x14ac:dyDescent="0.25">
      <c r="I679" s="4"/>
      <c r="J679" s="4"/>
      <c r="K679" s="5"/>
      <c r="L679" s="5"/>
      <c r="M679" s="1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Z679" s="52"/>
      <c r="AA679" s="52"/>
    </row>
    <row r="680" spans="9:27" x14ac:dyDescent="0.25">
      <c r="I680" s="4"/>
      <c r="J680" s="4"/>
      <c r="K680" s="5"/>
      <c r="L680" s="5"/>
      <c r="M680" s="1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Z680" s="52"/>
      <c r="AA680" s="52"/>
    </row>
    <row r="681" spans="9:27" x14ac:dyDescent="0.25">
      <c r="I681" s="4"/>
      <c r="J681" s="4"/>
      <c r="K681" s="5"/>
      <c r="L681" s="5"/>
      <c r="M681" s="1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Z681" s="52"/>
      <c r="AA681" s="52"/>
    </row>
    <row r="682" spans="9:27" x14ac:dyDescent="0.25">
      <c r="I682" s="4"/>
      <c r="J682" s="4"/>
      <c r="K682" s="5"/>
      <c r="L682" s="5"/>
      <c r="M682" s="1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Z682" s="52"/>
      <c r="AA682" s="52"/>
    </row>
    <row r="683" spans="9:27" x14ac:dyDescent="0.25">
      <c r="I683" s="4"/>
      <c r="J683" s="4"/>
      <c r="K683" s="5"/>
      <c r="L683" s="5"/>
      <c r="M683" s="1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Z683" s="52"/>
      <c r="AA683" s="52"/>
    </row>
    <row r="684" spans="9:27" x14ac:dyDescent="0.25">
      <c r="I684" s="4"/>
      <c r="J684" s="4"/>
      <c r="K684" s="5"/>
      <c r="L684" s="5"/>
      <c r="M684" s="1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Z684" s="52"/>
      <c r="AA684" s="52"/>
    </row>
    <row r="685" spans="9:27" x14ac:dyDescent="0.25">
      <c r="I685" s="4"/>
      <c r="J685" s="4"/>
      <c r="K685" s="5"/>
      <c r="L685" s="5"/>
      <c r="M685" s="1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Z685" s="52"/>
      <c r="AA685" s="52"/>
    </row>
    <row r="686" spans="9:27" x14ac:dyDescent="0.25">
      <c r="I686" s="4"/>
      <c r="J686" s="4"/>
      <c r="K686" s="5"/>
      <c r="L686" s="5"/>
      <c r="M686" s="1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Z686" s="52"/>
      <c r="AA686" s="52"/>
    </row>
    <row r="687" spans="9:27" x14ac:dyDescent="0.25">
      <c r="I687" s="4"/>
      <c r="J687" s="4"/>
      <c r="K687" s="5"/>
      <c r="L687" s="5"/>
      <c r="M687" s="1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Z687" s="52"/>
      <c r="AA687" s="52"/>
    </row>
    <row r="688" spans="9:27" x14ac:dyDescent="0.25">
      <c r="I688" s="4"/>
      <c r="J688" s="4"/>
      <c r="K688" s="5"/>
      <c r="L688" s="5"/>
      <c r="M688" s="1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Z688" s="52"/>
      <c r="AA688" s="52"/>
    </row>
    <row r="689" spans="9:27" x14ac:dyDescent="0.25">
      <c r="I689" s="4"/>
      <c r="J689" s="4"/>
      <c r="K689" s="5"/>
      <c r="L689" s="5"/>
      <c r="M689" s="1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Z689" s="52"/>
      <c r="AA689" s="52"/>
    </row>
    <row r="690" spans="9:27" x14ac:dyDescent="0.25">
      <c r="I690" s="4"/>
      <c r="J690" s="4"/>
      <c r="K690" s="5"/>
      <c r="L690" s="5"/>
      <c r="M690" s="1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Z690" s="52"/>
      <c r="AA690" s="52"/>
    </row>
    <row r="691" spans="9:27" x14ac:dyDescent="0.25">
      <c r="I691" s="4"/>
      <c r="J691" s="4"/>
      <c r="K691" s="5"/>
      <c r="L691" s="5"/>
      <c r="M691" s="1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Z691" s="52"/>
      <c r="AA691" s="52"/>
    </row>
    <row r="692" spans="9:27" x14ac:dyDescent="0.25">
      <c r="I692" s="4"/>
      <c r="J692" s="4"/>
      <c r="K692" s="5"/>
      <c r="L692" s="5"/>
      <c r="M692" s="1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Z692" s="52"/>
      <c r="AA692" s="52"/>
    </row>
    <row r="693" spans="9:27" x14ac:dyDescent="0.25">
      <c r="I693" s="4"/>
      <c r="J693" s="4"/>
      <c r="K693" s="5"/>
      <c r="L693" s="5"/>
      <c r="M693" s="1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Z693" s="52"/>
      <c r="AA693" s="52"/>
    </row>
    <row r="694" spans="9:27" x14ac:dyDescent="0.25">
      <c r="I694" s="4"/>
      <c r="J694" s="4"/>
      <c r="K694" s="5"/>
      <c r="L694" s="5"/>
      <c r="M694" s="1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Z694" s="52"/>
      <c r="AA694" s="52"/>
    </row>
    <row r="695" spans="9:27" x14ac:dyDescent="0.25">
      <c r="I695" s="4"/>
      <c r="J695" s="4"/>
      <c r="K695" s="5"/>
      <c r="L695" s="5"/>
      <c r="M695" s="1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Z695" s="52"/>
      <c r="AA695" s="52"/>
    </row>
    <row r="696" spans="9:27" x14ac:dyDescent="0.25">
      <c r="I696" s="4"/>
      <c r="J696" s="4"/>
      <c r="K696" s="5"/>
      <c r="L696" s="5"/>
      <c r="M696" s="1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Z696" s="52"/>
      <c r="AA696" s="52"/>
    </row>
    <row r="697" spans="9:27" x14ac:dyDescent="0.25">
      <c r="I697" s="4"/>
      <c r="J697" s="4"/>
      <c r="K697" s="5"/>
      <c r="L697" s="5"/>
      <c r="M697" s="1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Z697" s="52"/>
      <c r="AA697" s="52"/>
    </row>
    <row r="698" spans="9:27" x14ac:dyDescent="0.25">
      <c r="I698" s="4"/>
      <c r="J698" s="4"/>
      <c r="K698" s="5"/>
      <c r="L698" s="5"/>
      <c r="M698" s="1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Z698" s="52"/>
      <c r="AA698" s="52"/>
    </row>
    <row r="699" spans="9:27" x14ac:dyDescent="0.25">
      <c r="I699" s="4"/>
      <c r="J699" s="4"/>
      <c r="K699" s="5"/>
      <c r="L699" s="5"/>
      <c r="M699" s="1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Z699" s="52"/>
      <c r="AA699" s="52"/>
    </row>
    <row r="700" spans="9:27" x14ac:dyDescent="0.25">
      <c r="I700" s="4"/>
      <c r="J700" s="4"/>
      <c r="K700" s="5"/>
      <c r="L700" s="5"/>
      <c r="M700" s="1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Z700" s="52"/>
      <c r="AA700" s="52"/>
    </row>
    <row r="701" spans="9:27" x14ac:dyDescent="0.25">
      <c r="I701" s="4"/>
      <c r="J701" s="4"/>
      <c r="K701" s="5"/>
      <c r="L701" s="5"/>
      <c r="M701" s="1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Z701" s="52"/>
      <c r="AA701" s="52"/>
    </row>
    <row r="702" spans="9:27" x14ac:dyDescent="0.25">
      <c r="I702" s="4"/>
      <c r="J702" s="4"/>
      <c r="K702" s="5"/>
      <c r="L702" s="5"/>
      <c r="M702" s="1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Z702" s="52"/>
      <c r="AA702" s="52"/>
    </row>
    <row r="703" spans="9:27" x14ac:dyDescent="0.25">
      <c r="I703" s="4"/>
      <c r="J703" s="4"/>
      <c r="K703" s="5"/>
      <c r="L703" s="5"/>
      <c r="M703" s="1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Z703" s="52"/>
      <c r="AA703" s="52"/>
    </row>
    <row r="704" spans="9:27" x14ac:dyDescent="0.25">
      <c r="I704" s="4"/>
      <c r="J704" s="4"/>
      <c r="K704" s="5"/>
      <c r="L704" s="5"/>
      <c r="M704" s="1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Z704" s="52"/>
      <c r="AA704" s="52"/>
    </row>
    <row r="705" spans="9:27" x14ac:dyDescent="0.25">
      <c r="I705" s="4"/>
      <c r="J705" s="4"/>
      <c r="K705" s="5"/>
      <c r="L705" s="5"/>
      <c r="M705" s="1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Z705" s="52"/>
      <c r="AA705" s="52"/>
    </row>
    <row r="706" spans="9:27" x14ac:dyDescent="0.25">
      <c r="I706" s="4"/>
      <c r="J706" s="4"/>
      <c r="K706" s="5"/>
      <c r="L706" s="5"/>
      <c r="M706" s="1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Z706" s="52"/>
      <c r="AA706" s="52"/>
    </row>
    <row r="707" spans="9:27" x14ac:dyDescent="0.25">
      <c r="I707" s="4"/>
      <c r="J707" s="4"/>
      <c r="K707" s="5"/>
      <c r="L707" s="5"/>
      <c r="M707" s="1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Z707" s="52"/>
      <c r="AA707" s="52"/>
    </row>
    <row r="708" spans="9:27" x14ac:dyDescent="0.25">
      <c r="I708" s="4"/>
      <c r="J708" s="4"/>
      <c r="K708" s="5"/>
      <c r="L708" s="5"/>
      <c r="M708" s="1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Z708" s="52"/>
      <c r="AA708" s="52"/>
    </row>
    <row r="709" spans="9:27" x14ac:dyDescent="0.25">
      <c r="I709" s="4"/>
      <c r="J709" s="4"/>
      <c r="K709" s="5"/>
      <c r="L709" s="5"/>
      <c r="M709" s="1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Z709" s="52"/>
      <c r="AA709" s="52"/>
    </row>
    <row r="710" spans="9:27" x14ac:dyDescent="0.25">
      <c r="I710" s="4"/>
      <c r="J710" s="4"/>
      <c r="K710" s="5"/>
      <c r="L710" s="5"/>
      <c r="M710" s="1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Z710" s="52"/>
      <c r="AA710" s="52"/>
    </row>
    <row r="711" spans="9:27" x14ac:dyDescent="0.25">
      <c r="I711" s="4"/>
      <c r="J711" s="4"/>
      <c r="K711" s="5"/>
      <c r="L711" s="5"/>
      <c r="M711" s="1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Z711" s="52"/>
      <c r="AA711" s="52"/>
    </row>
    <row r="712" spans="9:27" x14ac:dyDescent="0.25">
      <c r="I712" s="4"/>
      <c r="J712" s="4"/>
      <c r="K712" s="5"/>
      <c r="L712" s="5"/>
      <c r="M712" s="1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Z712" s="52"/>
      <c r="AA712" s="52"/>
    </row>
    <row r="713" spans="9:27" x14ac:dyDescent="0.25">
      <c r="I713" s="4"/>
      <c r="J713" s="4"/>
      <c r="K713" s="5"/>
      <c r="L713" s="5"/>
      <c r="M713" s="1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Z713" s="52"/>
      <c r="AA713" s="52"/>
    </row>
    <row r="714" spans="9:27" x14ac:dyDescent="0.25">
      <c r="I714" s="4"/>
      <c r="J714" s="4"/>
      <c r="K714" s="5"/>
      <c r="L714" s="5"/>
      <c r="M714" s="1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Z714" s="52"/>
      <c r="AA714" s="52"/>
    </row>
    <row r="715" spans="9:27" x14ac:dyDescent="0.25">
      <c r="I715" s="4"/>
      <c r="J715" s="4"/>
      <c r="K715" s="5"/>
      <c r="L715" s="5"/>
      <c r="M715" s="1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Z715" s="52"/>
      <c r="AA715" s="52"/>
    </row>
    <row r="716" spans="9:27" x14ac:dyDescent="0.25">
      <c r="I716" s="4"/>
      <c r="J716" s="4"/>
      <c r="K716" s="5"/>
      <c r="L716" s="5"/>
      <c r="M716" s="1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Z716" s="52"/>
      <c r="AA716" s="52"/>
    </row>
    <row r="717" spans="9:27" x14ac:dyDescent="0.25">
      <c r="I717" s="4"/>
      <c r="J717" s="4"/>
      <c r="K717" s="5"/>
      <c r="L717" s="5"/>
      <c r="M717" s="1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Z717" s="52"/>
      <c r="AA717" s="52"/>
    </row>
    <row r="718" spans="9:27" x14ac:dyDescent="0.25">
      <c r="I718" s="4"/>
      <c r="J718" s="4"/>
      <c r="K718" s="5"/>
      <c r="L718" s="5"/>
      <c r="M718" s="1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Z718" s="52"/>
      <c r="AA718" s="52"/>
    </row>
    <row r="719" spans="9:27" x14ac:dyDescent="0.25">
      <c r="I719" s="4"/>
      <c r="J719" s="4"/>
      <c r="K719" s="5"/>
      <c r="L719" s="5"/>
      <c r="M719" s="1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Z719" s="52"/>
      <c r="AA719" s="52"/>
    </row>
    <row r="720" spans="9:27" x14ac:dyDescent="0.25">
      <c r="I720" s="4"/>
      <c r="J720" s="4"/>
      <c r="K720" s="5"/>
      <c r="L720" s="5"/>
      <c r="M720" s="1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Z720" s="52"/>
      <c r="AA720" s="52"/>
    </row>
    <row r="721" spans="9:27" x14ac:dyDescent="0.25">
      <c r="I721" s="4"/>
      <c r="J721" s="4"/>
      <c r="K721" s="5"/>
      <c r="L721" s="5"/>
      <c r="M721" s="1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Z721" s="52"/>
      <c r="AA721" s="52"/>
    </row>
    <row r="722" spans="9:27" x14ac:dyDescent="0.25">
      <c r="I722" s="4"/>
      <c r="J722" s="4"/>
      <c r="K722" s="5"/>
      <c r="L722" s="5"/>
      <c r="M722" s="1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Z722" s="52"/>
      <c r="AA722" s="52"/>
    </row>
    <row r="723" spans="9:27" x14ac:dyDescent="0.25">
      <c r="I723" s="4"/>
      <c r="J723" s="4"/>
      <c r="K723" s="5"/>
      <c r="L723" s="5"/>
      <c r="M723" s="1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Z723" s="52"/>
      <c r="AA723" s="52"/>
    </row>
    <row r="724" spans="9:27" x14ac:dyDescent="0.25">
      <c r="I724" s="4"/>
      <c r="J724" s="4"/>
      <c r="K724" s="5"/>
      <c r="L724" s="5"/>
      <c r="M724" s="1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Z724" s="52"/>
      <c r="AA724" s="52"/>
    </row>
    <row r="725" spans="9:27" x14ac:dyDescent="0.25">
      <c r="I725" s="4"/>
      <c r="J725" s="4"/>
      <c r="K725" s="5"/>
      <c r="L725" s="5"/>
      <c r="M725" s="1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Z725" s="52"/>
      <c r="AA725" s="52"/>
    </row>
    <row r="726" spans="9:27" x14ac:dyDescent="0.25">
      <c r="I726" s="4"/>
      <c r="J726" s="4"/>
      <c r="K726" s="5"/>
      <c r="L726" s="5"/>
      <c r="M726" s="1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Z726" s="52"/>
      <c r="AA726" s="52"/>
    </row>
    <row r="727" spans="9:27" x14ac:dyDescent="0.25">
      <c r="I727" s="4"/>
      <c r="J727" s="4"/>
      <c r="K727" s="5"/>
      <c r="L727" s="5"/>
      <c r="M727" s="1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Z727" s="52"/>
      <c r="AA727" s="52"/>
    </row>
    <row r="728" spans="9:27" x14ac:dyDescent="0.25">
      <c r="I728" s="4"/>
      <c r="J728" s="4"/>
      <c r="K728" s="5"/>
      <c r="L728" s="5"/>
      <c r="M728" s="1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Z728" s="52"/>
      <c r="AA728" s="52"/>
    </row>
    <row r="729" spans="9:27" x14ac:dyDescent="0.25">
      <c r="I729" s="4"/>
      <c r="J729" s="4"/>
      <c r="K729" s="5"/>
      <c r="L729" s="5"/>
      <c r="M729" s="1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Z729" s="52"/>
      <c r="AA729" s="52"/>
    </row>
    <row r="730" spans="9:27" x14ac:dyDescent="0.25">
      <c r="I730" s="4"/>
      <c r="J730" s="4"/>
      <c r="K730" s="5"/>
      <c r="L730" s="5"/>
      <c r="M730" s="1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Z730" s="52"/>
      <c r="AA730" s="52"/>
    </row>
    <row r="731" spans="9:27" x14ac:dyDescent="0.25">
      <c r="I731" s="4"/>
      <c r="J731" s="4"/>
      <c r="K731" s="5"/>
      <c r="L731" s="5"/>
      <c r="M731" s="1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Z731" s="52"/>
      <c r="AA731" s="52"/>
    </row>
    <row r="732" spans="9:27" x14ac:dyDescent="0.25">
      <c r="I732" s="4"/>
      <c r="J732" s="4"/>
      <c r="K732" s="5"/>
      <c r="L732" s="5"/>
      <c r="M732" s="1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Z732" s="52"/>
      <c r="AA732" s="52"/>
    </row>
    <row r="733" spans="9:27" x14ac:dyDescent="0.25">
      <c r="I733" s="4"/>
      <c r="J733" s="4"/>
      <c r="K733" s="5"/>
      <c r="L733" s="5"/>
      <c r="M733" s="1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Z733" s="52"/>
      <c r="AA733" s="52"/>
    </row>
    <row r="734" spans="9:27" x14ac:dyDescent="0.25">
      <c r="I734" s="4"/>
      <c r="J734" s="4"/>
      <c r="K734" s="5"/>
      <c r="L734" s="5"/>
      <c r="M734" s="1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Z734" s="52"/>
      <c r="AA734" s="52"/>
    </row>
    <row r="735" spans="9:27" x14ac:dyDescent="0.25">
      <c r="I735" s="4"/>
      <c r="J735" s="4"/>
      <c r="K735" s="5"/>
      <c r="L735" s="5"/>
      <c r="M735" s="1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Z735" s="52"/>
      <c r="AA735" s="52"/>
    </row>
    <row r="736" spans="9:27" x14ac:dyDescent="0.25">
      <c r="I736" s="4"/>
      <c r="J736" s="4"/>
      <c r="K736" s="5"/>
      <c r="L736" s="5"/>
      <c r="M736" s="1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Z736" s="52"/>
      <c r="AA736" s="52"/>
    </row>
    <row r="737" spans="9:27" x14ac:dyDescent="0.25">
      <c r="I737" s="4"/>
      <c r="J737" s="4"/>
      <c r="K737" s="5"/>
      <c r="L737" s="5"/>
      <c r="M737" s="1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Z737" s="52"/>
      <c r="AA737" s="52"/>
    </row>
    <row r="738" spans="9:27" x14ac:dyDescent="0.25">
      <c r="I738" s="4"/>
      <c r="J738" s="4"/>
      <c r="K738" s="5"/>
      <c r="L738" s="5"/>
      <c r="M738" s="1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Z738" s="52"/>
      <c r="AA738" s="52"/>
    </row>
    <row r="739" spans="9:27" x14ac:dyDescent="0.25">
      <c r="I739" s="4"/>
      <c r="J739" s="4"/>
      <c r="K739" s="5"/>
      <c r="L739" s="5"/>
      <c r="M739" s="1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Z739" s="52"/>
      <c r="AA739" s="52"/>
    </row>
    <row r="740" spans="9:27" x14ac:dyDescent="0.25">
      <c r="I740" s="4"/>
      <c r="J740" s="4"/>
      <c r="K740" s="5"/>
      <c r="L740" s="5"/>
      <c r="M740" s="1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Z740" s="52"/>
      <c r="AA740" s="52"/>
    </row>
    <row r="741" spans="9:27" x14ac:dyDescent="0.25">
      <c r="I741" s="4"/>
      <c r="J741" s="4"/>
      <c r="K741" s="5"/>
      <c r="L741" s="5"/>
      <c r="M741" s="1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Z741" s="52"/>
      <c r="AA741" s="52"/>
    </row>
    <row r="742" spans="9:27" x14ac:dyDescent="0.25">
      <c r="I742" s="4"/>
      <c r="J742" s="4"/>
      <c r="K742" s="5"/>
      <c r="L742" s="5"/>
      <c r="M742" s="1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Z742" s="52"/>
      <c r="AA742" s="52"/>
    </row>
    <row r="743" spans="9:27" x14ac:dyDescent="0.25">
      <c r="I743" s="4"/>
      <c r="J743" s="4"/>
      <c r="K743" s="5"/>
      <c r="L743" s="5"/>
      <c r="M743" s="1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Z743" s="52"/>
      <c r="AA743" s="52"/>
    </row>
    <row r="744" spans="9:27" x14ac:dyDescent="0.25">
      <c r="I744" s="4"/>
      <c r="J744" s="4"/>
      <c r="K744" s="5"/>
      <c r="L744" s="5"/>
      <c r="M744" s="1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Z744" s="52"/>
      <c r="AA744" s="52"/>
    </row>
    <row r="745" spans="9:27" x14ac:dyDescent="0.25">
      <c r="I745" s="4"/>
      <c r="J745" s="4"/>
      <c r="K745" s="5"/>
      <c r="L745" s="5"/>
      <c r="M745" s="1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Z745" s="52"/>
      <c r="AA745" s="52"/>
    </row>
    <row r="746" spans="9:27" x14ac:dyDescent="0.25">
      <c r="I746" s="4"/>
      <c r="J746" s="4"/>
      <c r="K746" s="5"/>
      <c r="L746" s="5"/>
      <c r="M746" s="1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Z746" s="52"/>
      <c r="AA746" s="52"/>
    </row>
    <row r="747" spans="9:27" x14ac:dyDescent="0.25">
      <c r="I747" s="4"/>
      <c r="J747" s="4"/>
      <c r="K747" s="5"/>
      <c r="L747" s="5"/>
      <c r="M747" s="1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Z747" s="52"/>
      <c r="AA747" s="52"/>
    </row>
    <row r="748" spans="9:27" x14ac:dyDescent="0.25">
      <c r="I748" s="4"/>
      <c r="J748" s="4"/>
      <c r="K748" s="5"/>
      <c r="L748" s="5"/>
      <c r="M748" s="1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Z748" s="52"/>
      <c r="AA748" s="52"/>
    </row>
    <row r="749" spans="9:27" x14ac:dyDescent="0.25">
      <c r="I749" s="4"/>
      <c r="J749" s="4"/>
      <c r="K749" s="5"/>
      <c r="L749" s="5"/>
      <c r="M749" s="1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Z749" s="52"/>
      <c r="AA749" s="52"/>
    </row>
    <row r="750" spans="9:27" x14ac:dyDescent="0.25">
      <c r="I750" s="4"/>
      <c r="J750" s="4"/>
      <c r="K750" s="5"/>
      <c r="L750" s="5"/>
      <c r="M750" s="1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Z750" s="52"/>
      <c r="AA750" s="52"/>
    </row>
    <row r="751" spans="9:27" x14ac:dyDescent="0.25">
      <c r="I751" s="4"/>
      <c r="J751" s="4"/>
      <c r="K751" s="5"/>
      <c r="L751" s="5"/>
      <c r="M751" s="1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Z751" s="52"/>
      <c r="AA751" s="52"/>
    </row>
    <row r="752" spans="9:27" x14ac:dyDescent="0.25">
      <c r="I752" s="4"/>
      <c r="J752" s="4"/>
      <c r="K752" s="5"/>
      <c r="L752" s="5"/>
      <c r="M752" s="1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Z752" s="52"/>
      <c r="AA752" s="52"/>
    </row>
    <row r="753" spans="9:27" x14ac:dyDescent="0.25">
      <c r="I753" s="4"/>
      <c r="J753" s="4"/>
      <c r="K753" s="5"/>
      <c r="L753" s="5"/>
      <c r="M753" s="1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Z753" s="52"/>
      <c r="AA753" s="52"/>
    </row>
    <row r="754" spans="9:27" x14ac:dyDescent="0.25">
      <c r="I754" s="4"/>
      <c r="J754" s="4"/>
      <c r="K754" s="5"/>
      <c r="L754" s="5"/>
      <c r="M754" s="1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Z754" s="52"/>
      <c r="AA754" s="52"/>
    </row>
    <row r="755" spans="9:27" x14ac:dyDescent="0.25">
      <c r="I755" s="4"/>
      <c r="J755" s="4"/>
      <c r="K755" s="5"/>
      <c r="L755" s="5"/>
      <c r="M755" s="1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Z755" s="52"/>
      <c r="AA755" s="52"/>
    </row>
    <row r="756" spans="9:27" x14ac:dyDescent="0.25">
      <c r="I756" s="4"/>
      <c r="J756" s="4"/>
      <c r="K756" s="5"/>
      <c r="L756" s="5"/>
      <c r="M756" s="1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Z756" s="52"/>
      <c r="AA756" s="52"/>
    </row>
    <row r="757" spans="9:27" x14ac:dyDescent="0.25">
      <c r="I757" s="4"/>
      <c r="J757" s="4"/>
      <c r="K757" s="5"/>
      <c r="L757" s="5"/>
      <c r="M757" s="1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Z757" s="52"/>
      <c r="AA757" s="52"/>
    </row>
    <row r="758" spans="9:27" x14ac:dyDescent="0.25">
      <c r="I758" s="4"/>
      <c r="J758" s="4"/>
      <c r="K758" s="5"/>
      <c r="L758" s="5"/>
      <c r="M758" s="1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Z758" s="52"/>
      <c r="AA758" s="52"/>
    </row>
    <row r="759" spans="9:27" x14ac:dyDescent="0.25">
      <c r="I759" s="4"/>
      <c r="J759" s="4"/>
      <c r="K759" s="5"/>
      <c r="L759" s="5"/>
      <c r="M759" s="1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Z759" s="52"/>
      <c r="AA759" s="52"/>
    </row>
    <row r="760" spans="9:27" x14ac:dyDescent="0.25">
      <c r="I760" s="4"/>
      <c r="J760" s="4"/>
      <c r="K760" s="5"/>
      <c r="L760" s="5"/>
      <c r="M760" s="1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Z760" s="52"/>
      <c r="AA760" s="52"/>
    </row>
    <row r="761" spans="9:27" x14ac:dyDescent="0.25">
      <c r="I761" s="4"/>
      <c r="J761" s="4"/>
      <c r="K761" s="5"/>
      <c r="L761" s="5"/>
      <c r="M761" s="1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Z761" s="52"/>
      <c r="AA761" s="52"/>
    </row>
    <row r="762" spans="9:27" x14ac:dyDescent="0.25">
      <c r="I762" s="4"/>
      <c r="J762" s="4"/>
      <c r="K762" s="5"/>
      <c r="L762" s="5"/>
      <c r="M762" s="1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Z762" s="52"/>
      <c r="AA762" s="52"/>
    </row>
    <row r="763" spans="9:27" x14ac:dyDescent="0.25">
      <c r="I763" s="4"/>
      <c r="J763" s="4"/>
      <c r="K763" s="5"/>
      <c r="L763" s="5"/>
      <c r="M763" s="1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Z763" s="52"/>
      <c r="AA763" s="52"/>
    </row>
    <row r="764" spans="9:27" x14ac:dyDescent="0.25">
      <c r="I764" s="4"/>
      <c r="J764" s="4"/>
      <c r="K764" s="5"/>
      <c r="L764" s="5"/>
      <c r="M764" s="1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Z764" s="52"/>
      <c r="AA764" s="52"/>
    </row>
    <row r="765" spans="9:27" x14ac:dyDescent="0.25">
      <c r="I765" s="4"/>
      <c r="J765" s="4"/>
      <c r="K765" s="5"/>
      <c r="L765" s="5"/>
      <c r="M765" s="1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Z765" s="52"/>
      <c r="AA765" s="52"/>
    </row>
    <row r="766" spans="9:27" x14ac:dyDescent="0.25">
      <c r="I766" s="4"/>
      <c r="J766" s="4"/>
      <c r="K766" s="5"/>
      <c r="L766" s="5"/>
      <c r="M766" s="1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Z766" s="52"/>
      <c r="AA766" s="52"/>
    </row>
    <row r="767" spans="9:27" x14ac:dyDescent="0.25">
      <c r="I767" s="4"/>
      <c r="J767" s="4"/>
      <c r="K767" s="5"/>
      <c r="L767" s="5"/>
      <c r="M767" s="1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Z767" s="52"/>
      <c r="AA767" s="52"/>
    </row>
    <row r="768" spans="9:27" x14ac:dyDescent="0.25">
      <c r="I768" s="4"/>
      <c r="J768" s="4"/>
      <c r="K768" s="5"/>
      <c r="L768" s="5"/>
      <c r="M768" s="1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Z768" s="52"/>
      <c r="AA768" s="52"/>
    </row>
    <row r="769" spans="9:27" x14ac:dyDescent="0.25">
      <c r="I769" s="4"/>
      <c r="J769" s="4"/>
      <c r="K769" s="5"/>
      <c r="L769" s="5"/>
      <c r="M769" s="1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Z769" s="52"/>
      <c r="AA769" s="52"/>
    </row>
    <row r="770" spans="9:27" x14ac:dyDescent="0.25">
      <c r="I770" s="4"/>
      <c r="J770" s="4"/>
      <c r="K770" s="5"/>
      <c r="L770" s="5"/>
      <c r="M770" s="1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Z770" s="52"/>
      <c r="AA770" s="52"/>
    </row>
    <row r="771" spans="9:27" x14ac:dyDescent="0.25">
      <c r="I771" s="4"/>
      <c r="J771" s="4"/>
      <c r="K771" s="5"/>
      <c r="L771" s="5"/>
      <c r="M771" s="1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Z771" s="52"/>
      <c r="AA771" s="52"/>
    </row>
    <row r="772" spans="9:27" x14ac:dyDescent="0.25">
      <c r="I772" s="4"/>
      <c r="J772" s="4"/>
      <c r="K772" s="5"/>
      <c r="L772" s="5"/>
      <c r="M772" s="1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Z772" s="52"/>
      <c r="AA772" s="52"/>
    </row>
    <row r="773" spans="9:27" x14ac:dyDescent="0.25">
      <c r="I773" s="4"/>
      <c r="J773" s="4"/>
      <c r="K773" s="5"/>
      <c r="L773" s="5"/>
      <c r="M773" s="1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Z773" s="52"/>
      <c r="AA773" s="52"/>
    </row>
    <row r="774" spans="9:27" x14ac:dyDescent="0.25">
      <c r="I774" s="4"/>
      <c r="J774" s="4"/>
      <c r="K774" s="5"/>
      <c r="L774" s="5"/>
      <c r="M774" s="1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Z774" s="52"/>
      <c r="AA774" s="52"/>
    </row>
    <row r="775" spans="9:27" x14ac:dyDescent="0.25">
      <c r="I775" s="4"/>
      <c r="J775" s="4"/>
      <c r="K775" s="5"/>
      <c r="L775" s="5"/>
      <c r="M775" s="1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Z775" s="52"/>
      <c r="AA775" s="52"/>
    </row>
    <row r="776" spans="9:27" x14ac:dyDescent="0.25">
      <c r="I776" s="4"/>
      <c r="J776" s="4"/>
      <c r="K776" s="5"/>
      <c r="L776" s="5"/>
      <c r="M776" s="1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Z776" s="52"/>
      <c r="AA776" s="52"/>
    </row>
    <row r="777" spans="9:27" x14ac:dyDescent="0.25">
      <c r="I777" s="4"/>
      <c r="J777" s="4"/>
      <c r="K777" s="5"/>
      <c r="L777" s="5"/>
      <c r="M777" s="1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Z777" s="52"/>
      <c r="AA777" s="52"/>
    </row>
    <row r="778" spans="9:27" x14ac:dyDescent="0.25">
      <c r="I778" s="4"/>
      <c r="J778" s="4"/>
      <c r="K778" s="5"/>
      <c r="L778" s="5"/>
      <c r="M778" s="1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Z778" s="52"/>
      <c r="AA778" s="52"/>
    </row>
    <row r="779" spans="9:27" x14ac:dyDescent="0.25">
      <c r="I779" s="4"/>
      <c r="J779" s="4"/>
      <c r="K779" s="5"/>
      <c r="L779" s="5"/>
      <c r="M779" s="1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Z779" s="52"/>
      <c r="AA779" s="52"/>
    </row>
    <row r="780" spans="9:27" x14ac:dyDescent="0.25">
      <c r="I780" s="4"/>
      <c r="J780" s="4"/>
      <c r="K780" s="5"/>
      <c r="L780" s="5"/>
      <c r="M780" s="1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Z780" s="52"/>
      <c r="AA780" s="52"/>
    </row>
    <row r="781" spans="9:27" x14ac:dyDescent="0.25">
      <c r="I781" s="4"/>
      <c r="J781" s="4"/>
      <c r="K781" s="5"/>
      <c r="L781" s="5"/>
      <c r="M781" s="1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Z781" s="52"/>
      <c r="AA781" s="52"/>
    </row>
    <row r="782" spans="9:27" x14ac:dyDescent="0.25">
      <c r="I782" s="4"/>
      <c r="J782" s="4"/>
      <c r="K782" s="5"/>
      <c r="L782" s="5"/>
      <c r="M782" s="1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Z782" s="52"/>
      <c r="AA782" s="52"/>
    </row>
    <row r="783" spans="9:27" x14ac:dyDescent="0.25">
      <c r="I783" s="4"/>
      <c r="J783" s="4"/>
      <c r="K783" s="5"/>
      <c r="L783" s="5"/>
      <c r="M783" s="1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Z783" s="52"/>
      <c r="AA783" s="52"/>
    </row>
    <row r="784" spans="9:27" x14ac:dyDescent="0.25">
      <c r="I784" s="4"/>
      <c r="J784" s="4"/>
      <c r="K784" s="5"/>
      <c r="L784" s="5"/>
      <c r="M784" s="1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Z784" s="52"/>
      <c r="AA784" s="52"/>
    </row>
    <row r="785" spans="9:27" x14ac:dyDescent="0.25">
      <c r="I785" s="4"/>
      <c r="J785" s="4"/>
      <c r="K785" s="5"/>
      <c r="L785" s="5"/>
      <c r="M785" s="1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Z785" s="52"/>
      <c r="AA785" s="52"/>
    </row>
    <row r="786" spans="9:27" x14ac:dyDescent="0.25">
      <c r="I786" s="4"/>
      <c r="J786" s="4"/>
      <c r="K786" s="5"/>
      <c r="L786" s="5"/>
      <c r="M786" s="1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Z786" s="52"/>
      <c r="AA786" s="52"/>
    </row>
    <row r="787" spans="9:27" x14ac:dyDescent="0.25">
      <c r="I787" s="4"/>
      <c r="J787" s="4"/>
      <c r="K787" s="5"/>
      <c r="L787" s="5"/>
      <c r="M787" s="1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Z787" s="52"/>
      <c r="AA787" s="52"/>
    </row>
    <row r="788" spans="9:27" x14ac:dyDescent="0.25">
      <c r="I788" s="4"/>
      <c r="J788" s="4"/>
      <c r="K788" s="5"/>
      <c r="L788" s="5"/>
      <c r="M788" s="1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Z788" s="52"/>
      <c r="AA788" s="52"/>
    </row>
    <row r="789" spans="9:27" x14ac:dyDescent="0.25">
      <c r="I789" s="4"/>
      <c r="J789" s="4"/>
      <c r="K789" s="5"/>
      <c r="L789" s="5"/>
      <c r="M789" s="1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Z789" s="52"/>
      <c r="AA789" s="52"/>
    </row>
    <row r="790" spans="9:27" x14ac:dyDescent="0.25">
      <c r="I790" s="4"/>
      <c r="J790" s="4"/>
      <c r="K790" s="5"/>
      <c r="L790" s="5"/>
      <c r="M790" s="1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Z790" s="52"/>
      <c r="AA790" s="52"/>
    </row>
    <row r="791" spans="9:27" x14ac:dyDescent="0.25">
      <c r="I791" s="4"/>
      <c r="J791" s="4"/>
      <c r="K791" s="5"/>
      <c r="L791" s="5"/>
      <c r="M791" s="1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Z791" s="52"/>
      <c r="AA791" s="52"/>
    </row>
    <row r="792" spans="9:27" x14ac:dyDescent="0.25">
      <c r="I792" s="4"/>
      <c r="J792" s="4"/>
      <c r="K792" s="5"/>
      <c r="L792" s="5"/>
      <c r="M792" s="1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Z792" s="52"/>
      <c r="AA792" s="52"/>
    </row>
    <row r="793" spans="9:27" x14ac:dyDescent="0.25">
      <c r="I793" s="4"/>
      <c r="J793" s="4"/>
      <c r="K793" s="5"/>
      <c r="L793" s="5"/>
      <c r="M793" s="1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Z793" s="52"/>
      <c r="AA793" s="52"/>
    </row>
    <row r="794" spans="9:27" x14ac:dyDescent="0.25">
      <c r="I794" s="4"/>
      <c r="J794" s="4"/>
      <c r="K794" s="5"/>
      <c r="L794" s="5"/>
      <c r="M794" s="1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Z794" s="52"/>
      <c r="AA794" s="52"/>
    </row>
    <row r="795" spans="9:27" x14ac:dyDescent="0.25">
      <c r="I795" s="4"/>
      <c r="J795" s="4"/>
      <c r="K795" s="5"/>
      <c r="L795" s="5"/>
      <c r="M795" s="1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Z795" s="52"/>
      <c r="AA795" s="52"/>
    </row>
    <row r="796" spans="9:27" x14ac:dyDescent="0.25">
      <c r="I796" s="4"/>
      <c r="J796" s="4"/>
      <c r="K796" s="5"/>
      <c r="L796" s="5"/>
      <c r="M796" s="1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Z796" s="52"/>
      <c r="AA796" s="52"/>
    </row>
    <row r="797" spans="9:27" x14ac:dyDescent="0.25">
      <c r="I797" s="4"/>
      <c r="J797" s="4"/>
      <c r="K797" s="5"/>
      <c r="L797" s="5"/>
      <c r="M797" s="1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Z797" s="52"/>
      <c r="AA797" s="52"/>
    </row>
    <row r="798" spans="9:27" x14ac:dyDescent="0.25">
      <c r="I798" s="4"/>
      <c r="J798" s="4"/>
      <c r="K798" s="5"/>
      <c r="L798" s="5"/>
      <c r="M798" s="1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Z798" s="52"/>
      <c r="AA798" s="52"/>
    </row>
    <row r="799" spans="9:27" x14ac:dyDescent="0.25">
      <c r="I799" s="4"/>
      <c r="J799" s="4"/>
      <c r="K799" s="5"/>
      <c r="L799" s="5"/>
      <c r="M799" s="1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Z799" s="52"/>
      <c r="AA799" s="52"/>
    </row>
    <row r="800" spans="9:27" x14ac:dyDescent="0.25">
      <c r="I800" s="4"/>
      <c r="J800" s="4"/>
      <c r="K800" s="5"/>
      <c r="L800" s="5"/>
      <c r="M800" s="1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Z800" s="52"/>
      <c r="AA800" s="52"/>
    </row>
    <row r="801" spans="9:27" x14ac:dyDescent="0.25">
      <c r="I801" s="4"/>
      <c r="J801" s="4"/>
      <c r="K801" s="5"/>
      <c r="L801" s="5"/>
      <c r="M801" s="1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Z801" s="52"/>
      <c r="AA801" s="52"/>
    </row>
    <row r="802" spans="9:27" x14ac:dyDescent="0.25">
      <c r="I802" s="4"/>
      <c r="J802" s="4"/>
      <c r="K802" s="5"/>
      <c r="L802" s="5"/>
      <c r="M802" s="1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Z802" s="52"/>
      <c r="AA802" s="52"/>
    </row>
    <row r="803" spans="9:27" x14ac:dyDescent="0.25">
      <c r="I803" s="4"/>
      <c r="J803" s="4"/>
      <c r="K803" s="5"/>
      <c r="L803" s="5"/>
      <c r="M803" s="1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Z803" s="52"/>
      <c r="AA803" s="52"/>
    </row>
    <row r="804" spans="9:27" x14ac:dyDescent="0.25">
      <c r="I804" s="4"/>
      <c r="J804" s="4"/>
      <c r="K804" s="5"/>
      <c r="L804" s="5"/>
      <c r="M804" s="1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Z804" s="52"/>
      <c r="AA804" s="52"/>
    </row>
    <row r="805" spans="9:27" x14ac:dyDescent="0.25">
      <c r="I805" s="4"/>
      <c r="J805" s="4"/>
      <c r="K805" s="5"/>
      <c r="L805" s="5"/>
      <c r="M805" s="1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Z805" s="52"/>
      <c r="AA805" s="52"/>
    </row>
    <row r="806" spans="9:27" x14ac:dyDescent="0.25">
      <c r="I806" s="4"/>
      <c r="J806" s="4"/>
      <c r="K806" s="5"/>
      <c r="L806" s="5"/>
      <c r="M806" s="1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Z806" s="52"/>
      <c r="AA806" s="52"/>
    </row>
    <row r="807" spans="9:27" x14ac:dyDescent="0.25">
      <c r="I807" s="4"/>
      <c r="J807" s="4"/>
      <c r="K807" s="5"/>
      <c r="L807" s="5"/>
      <c r="M807" s="1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Z807" s="52"/>
      <c r="AA807" s="52"/>
    </row>
    <row r="808" spans="9:27" x14ac:dyDescent="0.25">
      <c r="I808" s="4"/>
      <c r="J808" s="4"/>
      <c r="K808" s="5"/>
      <c r="L808" s="5"/>
      <c r="M808" s="1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Z808" s="52"/>
      <c r="AA808" s="52"/>
    </row>
    <row r="809" spans="9:27" x14ac:dyDescent="0.25">
      <c r="I809" s="4"/>
      <c r="J809" s="4"/>
      <c r="K809" s="5"/>
      <c r="L809" s="5"/>
      <c r="M809" s="1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Z809" s="52"/>
      <c r="AA809" s="52"/>
    </row>
    <row r="810" spans="9:27" x14ac:dyDescent="0.25">
      <c r="I810" s="4"/>
      <c r="J810" s="4"/>
      <c r="K810" s="5"/>
      <c r="L810" s="5"/>
      <c r="M810" s="1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Z810" s="52"/>
      <c r="AA810" s="52"/>
    </row>
    <row r="811" spans="9:27" x14ac:dyDescent="0.25">
      <c r="I811" s="4"/>
      <c r="J811" s="4"/>
      <c r="K811" s="5"/>
      <c r="L811" s="5"/>
      <c r="M811" s="1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Z811" s="52"/>
      <c r="AA811" s="52"/>
    </row>
    <row r="812" spans="9:27" x14ac:dyDescent="0.25">
      <c r="I812" s="4"/>
      <c r="J812" s="4"/>
      <c r="K812" s="5"/>
      <c r="L812" s="5"/>
      <c r="M812" s="1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Z812" s="52"/>
      <c r="AA812" s="52"/>
    </row>
    <row r="813" spans="9:27" x14ac:dyDescent="0.25">
      <c r="I813" s="4"/>
      <c r="J813" s="4"/>
      <c r="K813" s="5"/>
      <c r="L813" s="5"/>
      <c r="M813" s="1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Z813" s="52"/>
      <c r="AA813" s="52"/>
    </row>
    <row r="814" spans="9:27" x14ac:dyDescent="0.25">
      <c r="I814" s="4"/>
      <c r="J814" s="4"/>
      <c r="K814" s="5"/>
      <c r="L814" s="5"/>
      <c r="M814" s="1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Z814" s="52"/>
      <c r="AA814" s="52"/>
    </row>
    <row r="815" spans="9:27" x14ac:dyDescent="0.25">
      <c r="I815" s="4"/>
      <c r="J815" s="4"/>
      <c r="K815" s="5"/>
      <c r="L815" s="5"/>
      <c r="M815" s="1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Z815" s="52"/>
      <c r="AA815" s="52"/>
    </row>
    <row r="816" spans="9:27" x14ac:dyDescent="0.25">
      <c r="I816" s="4"/>
      <c r="J816" s="4"/>
      <c r="K816" s="5"/>
      <c r="L816" s="5"/>
      <c r="M816" s="1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Z816" s="52"/>
      <c r="AA816" s="52"/>
    </row>
    <row r="817" spans="9:27" x14ac:dyDescent="0.25">
      <c r="I817" s="4"/>
      <c r="J817" s="4"/>
      <c r="K817" s="5"/>
      <c r="L817" s="5"/>
      <c r="M817" s="1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Z817" s="52"/>
      <c r="AA817" s="52"/>
    </row>
    <row r="818" spans="9:27" x14ac:dyDescent="0.25">
      <c r="I818" s="4"/>
      <c r="J818" s="4"/>
      <c r="K818" s="5"/>
      <c r="L818" s="5"/>
      <c r="M818" s="1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Z818" s="52"/>
      <c r="AA818" s="52"/>
    </row>
    <row r="819" spans="9:27" x14ac:dyDescent="0.25">
      <c r="I819" s="4"/>
      <c r="J819" s="4"/>
      <c r="K819" s="5"/>
      <c r="L819" s="5"/>
      <c r="M819" s="1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Z819" s="52"/>
      <c r="AA819" s="52"/>
    </row>
    <row r="820" spans="9:27" x14ac:dyDescent="0.25">
      <c r="I820" s="4"/>
      <c r="J820" s="4"/>
      <c r="K820" s="5"/>
      <c r="L820" s="5"/>
      <c r="M820" s="1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Z820" s="52"/>
      <c r="AA820" s="52"/>
    </row>
    <row r="821" spans="9:27" x14ac:dyDescent="0.25">
      <c r="I821" s="4"/>
      <c r="J821" s="4"/>
      <c r="K821" s="5"/>
      <c r="L821" s="5"/>
      <c r="M821" s="1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Z821" s="52"/>
      <c r="AA821" s="52"/>
    </row>
    <row r="822" spans="9:27" x14ac:dyDescent="0.25">
      <c r="I822" s="4"/>
      <c r="J822" s="4"/>
      <c r="K822" s="5"/>
      <c r="L822" s="5"/>
      <c r="M822" s="1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Z822" s="52"/>
      <c r="AA822" s="52"/>
    </row>
    <row r="823" spans="9:27" x14ac:dyDescent="0.25">
      <c r="I823" s="4"/>
      <c r="J823" s="4"/>
      <c r="K823" s="5"/>
      <c r="L823" s="5"/>
      <c r="M823" s="1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Z823" s="52"/>
      <c r="AA823" s="52"/>
    </row>
    <row r="824" spans="9:27" x14ac:dyDescent="0.25">
      <c r="I824" s="4"/>
      <c r="J824" s="4"/>
      <c r="K824" s="5"/>
      <c r="L824" s="5"/>
      <c r="M824" s="1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Z824" s="52"/>
      <c r="AA824" s="52"/>
    </row>
    <row r="825" spans="9:27" x14ac:dyDescent="0.25">
      <c r="I825" s="4"/>
      <c r="J825" s="4"/>
      <c r="K825" s="5"/>
      <c r="L825" s="5"/>
      <c r="M825" s="1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Z825" s="52"/>
      <c r="AA825" s="52"/>
    </row>
    <row r="826" spans="9:27" x14ac:dyDescent="0.25">
      <c r="I826" s="4"/>
      <c r="J826" s="4"/>
      <c r="K826" s="5"/>
      <c r="L826" s="5"/>
      <c r="M826" s="1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Z826" s="52"/>
      <c r="AA826" s="52"/>
    </row>
    <row r="827" spans="9:27" x14ac:dyDescent="0.25">
      <c r="I827" s="4"/>
      <c r="J827" s="4"/>
      <c r="K827" s="5"/>
      <c r="L827" s="5"/>
      <c r="M827" s="1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Z827" s="52"/>
      <c r="AA827" s="52"/>
    </row>
    <row r="828" spans="9:27" x14ac:dyDescent="0.25">
      <c r="I828" s="4"/>
      <c r="J828" s="4"/>
      <c r="K828" s="5"/>
      <c r="L828" s="5"/>
      <c r="M828" s="1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Z828" s="52"/>
      <c r="AA828" s="52"/>
    </row>
    <row r="829" spans="9:27" x14ac:dyDescent="0.25">
      <c r="I829" s="4"/>
      <c r="J829" s="4"/>
      <c r="K829" s="5"/>
      <c r="L829" s="5"/>
      <c r="M829" s="1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Z829" s="52"/>
      <c r="AA829" s="52"/>
    </row>
    <row r="830" spans="9:27" x14ac:dyDescent="0.25">
      <c r="I830" s="4"/>
      <c r="J830" s="4"/>
      <c r="K830" s="5"/>
      <c r="L830" s="5"/>
      <c r="M830" s="1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Z830" s="52"/>
      <c r="AA830" s="52"/>
    </row>
    <row r="831" spans="9:27" x14ac:dyDescent="0.25">
      <c r="I831" s="4"/>
      <c r="J831" s="4"/>
      <c r="K831" s="5"/>
      <c r="L831" s="5"/>
      <c r="M831" s="1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Z831" s="52"/>
      <c r="AA831" s="52"/>
    </row>
    <row r="832" spans="9:27" x14ac:dyDescent="0.25">
      <c r="I832" s="4"/>
      <c r="J832" s="4"/>
      <c r="K832" s="5"/>
      <c r="L832" s="5"/>
      <c r="M832" s="1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Z832" s="52"/>
      <c r="AA832" s="52"/>
    </row>
    <row r="833" spans="9:27" x14ac:dyDescent="0.25">
      <c r="I833" s="4"/>
      <c r="J833" s="4"/>
      <c r="K833" s="5"/>
      <c r="L833" s="5"/>
      <c r="M833" s="1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Z833" s="52"/>
      <c r="AA833" s="52"/>
    </row>
    <row r="834" spans="9:27" x14ac:dyDescent="0.25">
      <c r="I834" s="4"/>
      <c r="J834" s="4"/>
      <c r="K834" s="5"/>
      <c r="L834" s="5"/>
      <c r="M834" s="1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Z834" s="52"/>
      <c r="AA834" s="52"/>
    </row>
    <row r="835" spans="9:27" x14ac:dyDescent="0.25">
      <c r="I835" s="4"/>
      <c r="J835" s="4"/>
      <c r="K835" s="5"/>
      <c r="L835" s="5"/>
      <c r="M835" s="1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Z835" s="52"/>
      <c r="AA835" s="52"/>
    </row>
    <row r="836" spans="9:27" x14ac:dyDescent="0.25">
      <c r="I836" s="4"/>
      <c r="J836" s="4"/>
      <c r="K836" s="5"/>
      <c r="L836" s="5"/>
      <c r="M836" s="1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Z836" s="52"/>
      <c r="AA836" s="52"/>
    </row>
    <row r="837" spans="9:27" x14ac:dyDescent="0.25">
      <c r="I837" s="4"/>
      <c r="J837" s="4"/>
      <c r="K837" s="5"/>
      <c r="L837" s="5"/>
      <c r="M837" s="1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Z837" s="52"/>
      <c r="AA837" s="52"/>
    </row>
    <row r="838" spans="9:27" x14ac:dyDescent="0.25">
      <c r="I838" s="4"/>
      <c r="J838" s="4"/>
      <c r="K838" s="5"/>
      <c r="L838" s="5"/>
      <c r="M838" s="1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Z838" s="52"/>
      <c r="AA838" s="52"/>
    </row>
    <row r="839" spans="9:27" x14ac:dyDescent="0.25">
      <c r="I839" s="4"/>
      <c r="J839" s="4"/>
      <c r="K839" s="5"/>
      <c r="L839" s="5"/>
      <c r="M839" s="1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Z839" s="52"/>
      <c r="AA839" s="52"/>
    </row>
    <row r="840" spans="9:27" x14ac:dyDescent="0.25">
      <c r="I840" s="4"/>
      <c r="J840" s="4"/>
      <c r="K840" s="5"/>
      <c r="L840" s="5"/>
      <c r="M840" s="1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Z840" s="52"/>
      <c r="AA840" s="52"/>
    </row>
    <row r="841" spans="9:27" x14ac:dyDescent="0.25">
      <c r="I841" s="4"/>
      <c r="J841" s="4"/>
      <c r="K841" s="5"/>
      <c r="L841" s="5"/>
      <c r="M841" s="1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Z841" s="52"/>
      <c r="AA841" s="52"/>
    </row>
    <row r="842" spans="9:27" x14ac:dyDescent="0.25">
      <c r="I842" s="4"/>
      <c r="J842" s="4"/>
      <c r="K842" s="5"/>
      <c r="L842" s="5"/>
      <c r="M842" s="1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Z842" s="52"/>
      <c r="AA842" s="52"/>
    </row>
    <row r="843" spans="9:27" x14ac:dyDescent="0.25">
      <c r="I843" s="4"/>
      <c r="J843" s="4"/>
      <c r="K843" s="5"/>
      <c r="L843" s="5"/>
      <c r="M843" s="1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Z843" s="52"/>
      <c r="AA843" s="52"/>
    </row>
    <row r="844" spans="9:27" x14ac:dyDescent="0.25">
      <c r="I844" s="4"/>
      <c r="J844" s="4"/>
      <c r="K844" s="5"/>
      <c r="L844" s="5"/>
      <c r="M844" s="1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Z844" s="52"/>
      <c r="AA844" s="52"/>
    </row>
    <row r="845" spans="9:27" x14ac:dyDescent="0.25">
      <c r="I845" s="4"/>
      <c r="J845" s="4"/>
      <c r="K845" s="5"/>
      <c r="L845" s="5"/>
      <c r="M845" s="1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Z845" s="52"/>
      <c r="AA845" s="52"/>
    </row>
    <row r="846" spans="9:27" x14ac:dyDescent="0.25">
      <c r="I846" s="4"/>
      <c r="J846" s="4"/>
      <c r="K846" s="5"/>
      <c r="L846" s="5"/>
      <c r="M846" s="1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Z846" s="52"/>
      <c r="AA846" s="52"/>
    </row>
    <row r="847" spans="9:27" x14ac:dyDescent="0.25">
      <c r="I847" s="4"/>
      <c r="J847" s="4"/>
      <c r="K847" s="5"/>
      <c r="L847" s="5"/>
      <c r="M847" s="1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Z847" s="52"/>
      <c r="AA847" s="52"/>
    </row>
    <row r="848" spans="9:27" x14ac:dyDescent="0.25">
      <c r="I848" s="4"/>
      <c r="J848" s="4"/>
      <c r="K848" s="5"/>
      <c r="L848" s="5"/>
      <c r="M848" s="1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Z848" s="52"/>
      <c r="AA848" s="52"/>
    </row>
    <row r="849" spans="9:27" x14ac:dyDescent="0.25">
      <c r="I849" s="4"/>
      <c r="J849" s="4"/>
      <c r="K849" s="5"/>
      <c r="L849" s="5"/>
      <c r="M849" s="1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Z849" s="52"/>
      <c r="AA849" s="52"/>
    </row>
    <row r="850" spans="9:27" x14ac:dyDescent="0.25">
      <c r="I850" s="4"/>
      <c r="J850" s="4"/>
      <c r="K850" s="5"/>
      <c r="L850" s="5"/>
      <c r="M850" s="1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Z850" s="52"/>
      <c r="AA850" s="52"/>
    </row>
    <row r="851" spans="9:27" x14ac:dyDescent="0.25">
      <c r="I851" s="4"/>
      <c r="J851" s="4"/>
      <c r="K851" s="5"/>
      <c r="L851" s="5"/>
      <c r="M851" s="1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Z851" s="52"/>
      <c r="AA851" s="52"/>
    </row>
    <row r="852" spans="9:27" x14ac:dyDescent="0.25">
      <c r="I852" s="4"/>
      <c r="J852" s="4"/>
      <c r="K852" s="5"/>
      <c r="L852" s="5"/>
      <c r="M852" s="1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Z852" s="52"/>
      <c r="AA852" s="52"/>
    </row>
    <row r="853" spans="9:27" x14ac:dyDescent="0.25">
      <c r="I853" s="4"/>
      <c r="J853" s="4"/>
      <c r="K853" s="5"/>
      <c r="L853" s="5"/>
      <c r="M853" s="1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Z853" s="52"/>
      <c r="AA853" s="52"/>
    </row>
    <row r="854" spans="9:27" x14ac:dyDescent="0.25">
      <c r="I854" s="4"/>
      <c r="J854" s="4"/>
      <c r="K854" s="5"/>
      <c r="L854" s="5"/>
      <c r="M854" s="1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Z854" s="52"/>
      <c r="AA854" s="52"/>
    </row>
    <row r="855" spans="9:27" x14ac:dyDescent="0.25">
      <c r="I855" s="4"/>
      <c r="J855" s="4"/>
      <c r="K855" s="5"/>
      <c r="L855" s="5"/>
      <c r="M855" s="1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Z855" s="52"/>
      <c r="AA855" s="52"/>
    </row>
    <row r="856" spans="9:27" x14ac:dyDescent="0.25">
      <c r="I856" s="4"/>
      <c r="J856" s="4"/>
      <c r="K856" s="5"/>
      <c r="L856" s="5"/>
      <c r="M856" s="1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Z856" s="52"/>
      <c r="AA856" s="52"/>
    </row>
    <row r="857" spans="9:27" x14ac:dyDescent="0.25">
      <c r="I857" s="4"/>
      <c r="J857" s="4"/>
      <c r="K857" s="5"/>
      <c r="L857" s="5"/>
      <c r="M857" s="1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Z857" s="52"/>
      <c r="AA857" s="52"/>
    </row>
    <row r="858" spans="9:27" x14ac:dyDescent="0.25">
      <c r="I858" s="4"/>
      <c r="J858" s="4"/>
      <c r="K858" s="5"/>
      <c r="L858" s="5"/>
      <c r="M858" s="1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Z858" s="52"/>
      <c r="AA858" s="52"/>
    </row>
    <row r="859" spans="9:27" x14ac:dyDescent="0.25">
      <c r="I859" s="4"/>
      <c r="J859" s="4"/>
      <c r="K859" s="5"/>
      <c r="L859" s="5"/>
      <c r="M859" s="1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Z859" s="52"/>
      <c r="AA859" s="52"/>
    </row>
    <row r="860" spans="9:27" x14ac:dyDescent="0.25">
      <c r="I860" s="4"/>
      <c r="J860" s="4"/>
      <c r="K860" s="5"/>
      <c r="L860" s="5"/>
      <c r="M860" s="1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Z860" s="52"/>
      <c r="AA860" s="52"/>
    </row>
    <row r="861" spans="9:27" x14ac:dyDescent="0.25">
      <c r="I861" s="4"/>
      <c r="J861" s="4"/>
      <c r="K861" s="5"/>
      <c r="L861" s="5"/>
      <c r="M861" s="1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Z861" s="52"/>
      <c r="AA861" s="52"/>
    </row>
    <row r="862" spans="9:27" x14ac:dyDescent="0.25">
      <c r="I862" s="4"/>
      <c r="J862" s="4"/>
      <c r="K862" s="5"/>
      <c r="L862" s="5"/>
      <c r="M862" s="1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Z862" s="52"/>
      <c r="AA862" s="52"/>
    </row>
    <row r="863" spans="9:27" x14ac:dyDescent="0.25">
      <c r="I863" s="4"/>
      <c r="J863" s="4"/>
      <c r="K863" s="5"/>
      <c r="L863" s="5"/>
      <c r="M863" s="1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Z863" s="52"/>
      <c r="AA863" s="52"/>
    </row>
    <row r="864" spans="9:27" x14ac:dyDescent="0.25">
      <c r="I864" s="4"/>
      <c r="J864" s="4"/>
      <c r="K864" s="5"/>
      <c r="L864" s="5"/>
      <c r="M864" s="1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Z864" s="52"/>
      <c r="AA864" s="52"/>
    </row>
    <row r="865" spans="9:27" x14ac:dyDescent="0.25">
      <c r="I865" s="4"/>
      <c r="J865" s="4"/>
      <c r="K865" s="5"/>
      <c r="L865" s="5"/>
      <c r="M865" s="1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Z865" s="52"/>
      <c r="AA865" s="52"/>
    </row>
    <row r="866" spans="9:27" x14ac:dyDescent="0.25">
      <c r="I866" s="4"/>
      <c r="J866" s="4"/>
      <c r="K866" s="5"/>
      <c r="L866" s="5"/>
      <c r="M866" s="1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Z866" s="52"/>
      <c r="AA866" s="52"/>
    </row>
    <row r="867" spans="9:27" x14ac:dyDescent="0.25">
      <c r="I867" s="4"/>
      <c r="J867" s="4"/>
      <c r="K867" s="5"/>
      <c r="L867" s="5"/>
      <c r="M867" s="1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Z867" s="52"/>
      <c r="AA867" s="52"/>
    </row>
    <row r="868" spans="9:27" x14ac:dyDescent="0.25">
      <c r="I868" s="4"/>
      <c r="J868" s="4"/>
      <c r="K868" s="5"/>
      <c r="L868" s="5"/>
      <c r="M868" s="1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Z868" s="52"/>
      <c r="AA868" s="52"/>
    </row>
    <row r="869" spans="9:27" x14ac:dyDescent="0.25">
      <c r="I869" s="4"/>
      <c r="J869" s="4"/>
      <c r="K869" s="5"/>
      <c r="L869" s="5"/>
      <c r="M869" s="1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Z869" s="52"/>
      <c r="AA869" s="52"/>
    </row>
    <row r="870" spans="9:27" x14ac:dyDescent="0.25">
      <c r="I870" s="4"/>
      <c r="J870" s="4"/>
      <c r="K870" s="5"/>
      <c r="L870" s="5"/>
      <c r="M870" s="1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Z870" s="52"/>
      <c r="AA870" s="52"/>
    </row>
    <row r="871" spans="9:27" x14ac:dyDescent="0.25">
      <c r="I871" s="4"/>
      <c r="J871" s="4"/>
      <c r="K871" s="5"/>
      <c r="L871" s="5"/>
      <c r="M871" s="1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Z871" s="52"/>
      <c r="AA871" s="52"/>
    </row>
    <row r="872" spans="9:27" x14ac:dyDescent="0.25">
      <c r="I872" s="4"/>
      <c r="J872" s="4"/>
      <c r="K872" s="5"/>
      <c r="L872" s="5"/>
      <c r="M872" s="1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Z872" s="52"/>
      <c r="AA872" s="52"/>
    </row>
    <row r="873" spans="9:27" x14ac:dyDescent="0.25">
      <c r="I873" s="4"/>
      <c r="J873" s="4"/>
      <c r="K873" s="5"/>
      <c r="L873" s="5"/>
      <c r="M873" s="1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Z873" s="52"/>
      <c r="AA873" s="52"/>
    </row>
    <row r="874" spans="9:27" x14ac:dyDescent="0.25">
      <c r="I874" s="4"/>
      <c r="J874" s="4"/>
      <c r="K874" s="5"/>
      <c r="L874" s="5"/>
      <c r="M874" s="1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Z874" s="52"/>
      <c r="AA874" s="52"/>
    </row>
    <row r="875" spans="9:27" x14ac:dyDescent="0.25">
      <c r="I875" s="4"/>
      <c r="J875" s="4"/>
      <c r="K875" s="5"/>
      <c r="L875" s="5"/>
      <c r="M875" s="1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Z875" s="52"/>
      <c r="AA875" s="52"/>
    </row>
    <row r="876" spans="9:27" x14ac:dyDescent="0.25">
      <c r="I876" s="4"/>
      <c r="J876" s="4"/>
      <c r="K876" s="5"/>
      <c r="L876" s="5"/>
      <c r="M876" s="1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Z876" s="52"/>
      <c r="AA876" s="52"/>
    </row>
    <row r="877" spans="9:27" x14ac:dyDescent="0.25">
      <c r="I877" s="4"/>
      <c r="J877" s="4"/>
      <c r="K877" s="5"/>
      <c r="L877" s="5"/>
      <c r="M877" s="1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Z877" s="52"/>
      <c r="AA877" s="52"/>
    </row>
    <row r="878" spans="9:27" x14ac:dyDescent="0.25">
      <c r="I878" s="4"/>
      <c r="J878" s="4"/>
      <c r="K878" s="5"/>
      <c r="L878" s="5"/>
      <c r="M878" s="1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Z878" s="52"/>
      <c r="AA878" s="52"/>
    </row>
    <row r="879" spans="9:27" x14ac:dyDescent="0.25">
      <c r="I879" s="4"/>
      <c r="J879" s="4"/>
      <c r="K879" s="5"/>
      <c r="L879" s="5"/>
      <c r="M879" s="1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Z879" s="52"/>
      <c r="AA879" s="52"/>
    </row>
    <row r="880" spans="9:27" x14ac:dyDescent="0.25">
      <c r="I880" s="4"/>
      <c r="J880" s="4"/>
      <c r="K880" s="5"/>
      <c r="L880" s="5"/>
      <c r="M880" s="1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Z880" s="52"/>
      <c r="AA880" s="52"/>
    </row>
    <row r="881" spans="9:27" x14ac:dyDescent="0.25">
      <c r="I881" s="4"/>
      <c r="J881" s="4"/>
      <c r="K881" s="5"/>
      <c r="L881" s="5"/>
      <c r="M881" s="1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Z881" s="52"/>
      <c r="AA881" s="52"/>
    </row>
    <row r="882" spans="9:27" x14ac:dyDescent="0.25">
      <c r="I882" s="4"/>
      <c r="J882" s="4"/>
      <c r="K882" s="5"/>
      <c r="L882" s="5"/>
      <c r="M882" s="1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Z882" s="52"/>
      <c r="AA882" s="52"/>
    </row>
    <row r="883" spans="9:27" x14ac:dyDescent="0.25">
      <c r="I883" s="4"/>
      <c r="J883" s="4"/>
      <c r="K883" s="5"/>
      <c r="L883" s="5"/>
      <c r="M883" s="1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Z883" s="52"/>
      <c r="AA883" s="52"/>
    </row>
    <row r="884" spans="9:27" x14ac:dyDescent="0.25">
      <c r="I884" s="4"/>
      <c r="J884" s="4"/>
      <c r="K884" s="5"/>
      <c r="L884" s="5"/>
      <c r="M884" s="1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Z884" s="52"/>
      <c r="AA884" s="52"/>
    </row>
    <row r="885" spans="9:27" x14ac:dyDescent="0.25">
      <c r="I885" s="4"/>
      <c r="J885" s="4"/>
      <c r="K885" s="5"/>
      <c r="L885" s="5"/>
      <c r="M885" s="1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Z885" s="52"/>
      <c r="AA885" s="52"/>
    </row>
    <row r="886" spans="9:27" x14ac:dyDescent="0.25">
      <c r="I886" s="4"/>
      <c r="J886" s="4"/>
      <c r="K886" s="5"/>
      <c r="L886" s="5"/>
      <c r="M886" s="1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Z886" s="52"/>
      <c r="AA886" s="52"/>
    </row>
    <row r="887" spans="9:27" x14ac:dyDescent="0.25">
      <c r="I887" s="4"/>
      <c r="J887" s="4"/>
      <c r="K887" s="5"/>
      <c r="L887" s="5"/>
      <c r="M887" s="1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Z887" s="52"/>
      <c r="AA887" s="52"/>
    </row>
    <row r="888" spans="9:27" x14ac:dyDescent="0.25">
      <c r="I888" s="4"/>
      <c r="J888" s="4"/>
      <c r="K888" s="5"/>
      <c r="L888" s="5"/>
      <c r="M888" s="1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Z888" s="52"/>
      <c r="AA888" s="52"/>
    </row>
    <row r="889" spans="9:27" x14ac:dyDescent="0.25">
      <c r="I889" s="4"/>
      <c r="J889" s="4"/>
      <c r="K889" s="5"/>
      <c r="L889" s="5"/>
      <c r="M889" s="1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Z889" s="52"/>
      <c r="AA889" s="52"/>
    </row>
    <row r="890" spans="9:27" x14ac:dyDescent="0.25">
      <c r="I890" s="4"/>
      <c r="J890" s="4"/>
      <c r="K890" s="5"/>
      <c r="L890" s="5"/>
      <c r="M890" s="1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Z890" s="52"/>
      <c r="AA890" s="52"/>
    </row>
    <row r="891" spans="9:27" x14ac:dyDescent="0.25">
      <c r="I891" s="4"/>
      <c r="J891" s="4"/>
      <c r="K891" s="5"/>
      <c r="L891" s="5"/>
      <c r="M891" s="1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Z891" s="52"/>
      <c r="AA891" s="52"/>
    </row>
    <row r="892" spans="9:27" x14ac:dyDescent="0.25">
      <c r="I892" s="4"/>
      <c r="J892" s="4"/>
      <c r="K892" s="5"/>
      <c r="L892" s="5"/>
      <c r="M892" s="1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Z892" s="52"/>
      <c r="AA892" s="52"/>
    </row>
    <row r="893" spans="9:27" x14ac:dyDescent="0.25">
      <c r="I893" s="4"/>
      <c r="J893" s="4"/>
      <c r="K893" s="5"/>
      <c r="L893" s="5"/>
      <c r="M893" s="1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Z893" s="52"/>
      <c r="AA893" s="52"/>
    </row>
    <row r="894" spans="9:27" x14ac:dyDescent="0.25">
      <c r="I894" s="4"/>
      <c r="J894" s="4"/>
      <c r="K894" s="5"/>
      <c r="L894" s="5"/>
      <c r="M894" s="1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Z894" s="52"/>
      <c r="AA894" s="52"/>
    </row>
    <row r="895" spans="9:27" x14ac:dyDescent="0.25">
      <c r="I895" s="4"/>
      <c r="J895" s="4"/>
      <c r="K895" s="5"/>
      <c r="L895" s="5"/>
      <c r="M895" s="1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Z895" s="52"/>
      <c r="AA895" s="52"/>
    </row>
    <row r="896" spans="9:27" x14ac:dyDescent="0.25">
      <c r="I896" s="4"/>
      <c r="J896" s="4"/>
      <c r="K896" s="5"/>
      <c r="L896" s="5"/>
      <c r="M896" s="1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Z896" s="52"/>
      <c r="AA896" s="52"/>
    </row>
    <row r="897" spans="9:27" x14ac:dyDescent="0.25">
      <c r="I897" s="4"/>
      <c r="J897" s="4"/>
      <c r="K897" s="5"/>
      <c r="L897" s="5"/>
      <c r="M897" s="1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Z897" s="52"/>
      <c r="AA897" s="52"/>
    </row>
    <row r="898" spans="9:27" x14ac:dyDescent="0.25">
      <c r="I898" s="4"/>
      <c r="J898" s="4"/>
      <c r="K898" s="5"/>
      <c r="L898" s="5"/>
      <c r="M898" s="1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Z898" s="52"/>
      <c r="AA898" s="52"/>
    </row>
    <row r="899" spans="9:27" x14ac:dyDescent="0.25">
      <c r="I899" s="4"/>
      <c r="J899" s="4"/>
      <c r="K899" s="5"/>
      <c r="L899" s="5"/>
      <c r="M899" s="1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Z899" s="52"/>
      <c r="AA899" s="52"/>
    </row>
    <row r="900" spans="9:27" x14ac:dyDescent="0.25">
      <c r="I900" s="4"/>
      <c r="J900" s="4"/>
      <c r="K900" s="5"/>
      <c r="L900" s="5"/>
      <c r="M900" s="1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Z900" s="52"/>
      <c r="AA900" s="52"/>
    </row>
    <row r="901" spans="9:27" x14ac:dyDescent="0.25">
      <c r="I901" s="4"/>
      <c r="J901" s="4"/>
      <c r="K901" s="5"/>
      <c r="L901" s="5"/>
      <c r="M901" s="1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Z901" s="52"/>
      <c r="AA901" s="52"/>
    </row>
    <row r="902" spans="9:27" x14ac:dyDescent="0.25">
      <c r="I902" s="4"/>
      <c r="J902" s="4"/>
      <c r="K902" s="5"/>
      <c r="L902" s="5"/>
      <c r="M902" s="1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Z902" s="52"/>
      <c r="AA902" s="52"/>
    </row>
    <row r="903" spans="9:27" x14ac:dyDescent="0.25">
      <c r="I903" s="4"/>
      <c r="J903" s="4"/>
      <c r="K903" s="5"/>
      <c r="L903" s="5"/>
      <c r="M903" s="1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Z903" s="52"/>
      <c r="AA903" s="52"/>
    </row>
    <row r="904" spans="9:27" x14ac:dyDescent="0.25">
      <c r="I904" s="4"/>
      <c r="J904" s="4"/>
      <c r="K904" s="5"/>
      <c r="L904" s="5"/>
      <c r="M904" s="1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Z904" s="52"/>
      <c r="AA904" s="52"/>
    </row>
    <row r="905" spans="9:27" x14ac:dyDescent="0.25">
      <c r="I905" s="4"/>
      <c r="J905" s="4"/>
      <c r="K905" s="5"/>
      <c r="L905" s="5"/>
      <c r="M905" s="1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Z905" s="52"/>
      <c r="AA905" s="52"/>
    </row>
    <row r="906" spans="9:27" x14ac:dyDescent="0.25">
      <c r="I906" s="4"/>
      <c r="J906" s="4"/>
      <c r="K906" s="5"/>
      <c r="L906" s="5"/>
      <c r="M906" s="1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Z906" s="52"/>
      <c r="AA906" s="52"/>
    </row>
    <row r="907" spans="9:27" x14ac:dyDescent="0.25">
      <c r="I907" s="4"/>
      <c r="J907" s="4"/>
      <c r="K907" s="5"/>
      <c r="L907" s="5"/>
      <c r="M907" s="1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Z907" s="52"/>
      <c r="AA907" s="52"/>
    </row>
    <row r="908" spans="9:27" x14ac:dyDescent="0.25">
      <c r="I908" s="4"/>
      <c r="J908" s="4"/>
      <c r="K908" s="5"/>
      <c r="L908" s="5"/>
      <c r="M908" s="1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Z908" s="52"/>
      <c r="AA908" s="52"/>
    </row>
    <row r="909" spans="9:27" x14ac:dyDescent="0.25">
      <c r="I909" s="4"/>
      <c r="J909" s="4"/>
      <c r="K909" s="5"/>
      <c r="L909" s="5"/>
      <c r="M909" s="1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Z909" s="52"/>
      <c r="AA909" s="52"/>
    </row>
    <row r="910" spans="9:27" x14ac:dyDescent="0.25">
      <c r="I910" s="4"/>
      <c r="J910" s="4"/>
      <c r="K910" s="5"/>
      <c r="L910" s="5"/>
      <c r="M910" s="1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Z910" s="52"/>
      <c r="AA910" s="52"/>
    </row>
    <row r="911" spans="9:27" x14ac:dyDescent="0.25">
      <c r="I911" s="4"/>
      <c r="J911" s="4"/>
      <c r="K911" s="5"/>
      <c r="L911" s="5"/>
      <c r="M911" s="1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Z911" s="52"/>
      <c r="AA911" s="52"/>
    </row>
    <row r="912" spans="9:27" x14ac:dyDescent="0.25">
      <c r="I912" s="4"/>
      <c r="J912" s="4"/>
      <c r="K912" s="5"/>
      <c r="L912" s="5"/>
      <c r="M912" s="1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Z912" s="52"/>
      <c r="AA912" s="52"/>
    </row>
    <row r="913" spans="9:27" x14ac:dyDescent="0.25">
      <c r="I913" s="4"/>
      <c r="J913" s="4"/>
      <c r="K913" s="5"/>
      <c r="L913" s="5"/>
      <c r="M913" s="1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Z913" s="52"/>
      <c r="AA913" s="52"/>
    </row>
    <row r="914" spans="9:27" x14ac:dyDescent="0.25">
      <c r="I914" s="4"/>
      <c r="J914" s="4"/>
      <c r="K914" s="5"/>
      <c r="L914" s="5"/>
      <c r="M914" s="1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Z914" s="52"/>
      <c r="AA914" s="52"/>
    </row>
    <row r="915" spans="9:27" x14ac:dyDescent="0.25">
      <c r="I915" s="4"/>
      <c r="J915" s="4"/>
      <c r="K915" s="5"/>
      <c r="L915" s="5"/>
      <c r="M915" s="1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Z915" s="52"/>
      <c r="AA915" s="52"/>
    </row>
    <row r="916" spans="9:27" x14ac:dyDescent="0.25">
      <c r="I916" s="4"/>
      <c r="J916" s="4"/>
      <c r="K916" s="5"/>
      <c r="L916" s="5"/>
      <c r="M916" s="1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Z916" s="52"/>
      <c r="AA916" s="52"/>
    </row>
    <row r="917" spans="9:27" x14ac:dyDescent="0.25">
      <c r="I917" s="4"/>
      <c r="J917" s="4"/>
      <c r="K917" s="5"/>
      <c r="L917" s="5"/>
      <c r="M917" s="1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Z917" s="52"/>
      <c r="AA917" s="52"/>
    </row>
    <row r="918" spans="9:27" x14ac:dyDescent="0.25">
      <c r="I918" s="4"/>
      <c r="J918" s="4"/>
      <c r="K918" s="5"/>
      <c r="L918" s="5"/>
      <c r="M918" s="1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Z918" s="52"/>
      <c r="AA918" s="52"/>
    </row>
    <row r="919" spans="9:27" x14ac:dyDescent="0.25">
      <c r="I919" s="4"/>
      <c r="J919" s="4"/>
      <c r="K919" s="5"/>
      <c r="L919" s="5"/>
      <c r="M919" s="1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Z919" s="52"/>
      <c r="AA919" s="52"/>
    </row>
    <row r="920" spans="9:27" x14ac:dyDescent="0.25">
      <c r="I920" s="4"/>
      <c r="J920" s="4"/>
      <c r="K920" s="5"/>
      <c r="L920" s="5"/>
      <c r="M920" s="1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Z920" s="52"/>
      <c r="AA920" s="52"/>
    </row>
    <row r="921" spans="9:27" x14ac:dyDescent="0.25">
      <c r="I921" s="4"/>
      <c r="J921" s="4"/>
      <c r="K921" s="5"/>
      <c r="L921" s="5"/>
      <c r="M921" s="1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Z921" s="52"/>
      <c r="AA921" s="52"/>
    </row>
    <row r="922" spans="9:27" x14ac:dyDescent="0.25">
      <c r="I922" s="4"/>
      <c r="J922" s="4"/>
      <c r="K922" s="5"/>
      <c r="L922" s="5"/>
      <c r="M922" s="1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Z922" s="52"/>
      <c r="AA922" s="52"/>
    </row>
    <row r="923" spans="9:27" x14ac:dyDescent="0.25">
      <c r="I923" s="4"/>
      <c r="J923" s="4"/>
      <c r="K923" s="5"/>
      <c r="L923" s="5"/>
      <c r="M923" s="1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Z923" s="52"/>
      <c r="AA923" s="52"/>
    </row>
    <row r="924" spans="9:27" x14ac:dyDescent="0.25">
      <c r="I924" s="4"/>
      <c r="J924" s="4"/>
      <c r="K924" s="5"/>
      <c r="L924" s="5"/>
      <c r="M924" s="1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Z924" s="52"/>
      <c r="AA924" s="52"/>
    </row>
    <row r="925" spans="9:27" x14ac:dyDescent="0.25">
      <c r="I925" s="4"/>
      <c r="J925" s="4"/>
      <c r="K925" s="5"/>
      <c r="L925" s="5"/>
      <c r="M925" s="1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Z925" s="52"/>
      <c r="AA925" s="52"/>
    </row>
    <row r="926" spans="9:27" x14ac:dyDescent="0.25">
      <c r="I926" s="4"/>
      <c r="J926" s="4"/>
      <c r="K926" s="5"/>
      <c r="L926" s="5"/>
      <c r="M926" s="1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Z926" s="52"/>
      <c r="AA926" s="52"/>
    </row>
    <row r="927" spans="9:27" x14ac:dyDescent="0.25">
      <c r="I927" s="4"/>
      <c r="J927" s="4"/>
      <c r="K927" s="5"/>
      <c r="L927" s="5"/>
      <c r="M927" s="1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Z927" s="52"/>
      <c r="AA927" s="52"/>
    </row>
    <row r="928" spans="9:27" x14ac:dyDescent="0.25">
      <c r="I928" s="4"/>
      <c r="J928" s="4"/>
      <c r="K928" s="5"/>
      <c r="L928" s="5"/>
      <c r="M928" s="1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Z928" s="52"/>
      <c r="AA928" s="52"/>
    </row>
    <row r="929" spans="9:27" x14ac:dyDescent="0.25">
      <c r="I929" s="4"/>
      <c r="J929" s="4"/>
      <c r="K929" s="5"/>
      <c r="L929" s="5"/>
      <c r="M929" s="1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Z929" s="52"/>
      <c r="AA929" s="52"/>
    </row>
    <row r="930" spans="9:27" x14ac:dyDescent="0.25">
      <c r="I930" s="4"/>
      <c r="J930" s="4"/>
      <c r="K930" s="5"/>
      <c r="L930" s="5"/>
      <c r="M930" s="1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Z930" s="52"/>
      <c r="AA930" s="52"/>
    </row>
    <row r="931" spans="9:27" x14ac:dyDescent="0.25">
      <c r="I931" s="4"/>
      <c r="J931" s="4"/>
      <c r="K931" s="5"/>
      <c r="L931" s="5"/>
      <c r="M931" s="1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Z931" s="52"/>
      <c r="AA931" s="52"/>
    </row>
    <row r="932" spans="9:27" x14ac:dyDescent="0.25">
      <c r="I932" s="4"/>
      <c r="J932" s="4"/>
      <c r="K932" s="5"/>
      <c r="L932" s="5"/>
      <c r="M932" s="1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Z932" s="52"/>
      <c r="AA932" s="52"/>
    </row>
    <row r="933" spans="9:27" x14ac:dyDescent="0.25">
      <c r="I933" s="4"/>
      <c r="J933" s="4"/>
      <c r="K933" s="5"/>
      <c r="L933" s="5"/>
      <c r="M933" s="1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Z933" s="52"/>
      <c r="AA933" s="52"/>
    </row>
    <row r="934" spans="9:27" x14ac:dyDescent="0.25">
      <c r="I934" s="4"/>
      <c r="J934" s="4"/>
      <c r="K934" s="5"/>
      <c r="L934" s="5"/>
      <c r="M934" s="1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Z934" s="52"/>
      <c r="AA934" s="52"/>
    </row>
    <row r="935" spans="9:27" x14ac:dyDescent="0.25">
      <c r="I935" s="4"/>
      <c r="J935" s="4"/>
      <c r="K935" s="5"/>
      <c r="L935" s="5"/>
      <c r="M935" s="1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Z935" s="52"/>
      <c r="AA935" s="52"/>
    </row>
    <row r="936" spans="9:27" x14ac:dyDescent="0.25">
      <c r="I936" s="4"/>
      <c r="J936" s="4"/>
      <c r="K936" s="5"/>
      <c r="L936" s="5"/>
      <c r="M936" s="1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Z936" s="52"/>
      <c r="AA936" s="52"/>
    </row>
    <row r="937" spans="9:27" x14ac:dyDescent="0.25">
      <c r="I937" s="4"/>
      <c r="J937" s="4"/>
      <c r="K937" s="5"/>
      <c r="L937" s="5"/>
      <c r="M937" s="1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Z937" s="52"/>
      <c r="AA937" s="52"/>
    </row>
    <row r="938" spans="9:27" x14ac:dyDescent="0.25">
      <c r="I938" s="4"/>
      <c r="J938" s="4"/>
      <c r="K938" s="5"/>
      <c r="L938" s="5"/>
      <c r="M938" s="1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Z938" s="52"/>
      <c r="AA938" s="52"/>
    </row>
    <row r="939" spans="9:27" x14ac:dyDescent="0.25">
      <c r="I939" s="4"/>
      <c r="J939" s="4"/>
      <c r="K939" s="5"/>
      <c r="L939" s="5"/>
      <c r="M939" s="1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Z939" s="52"/>
      <c r="AA939" s="52"/>
    </row>
    <row r="940" spans="9:27" x14ac:dyDescent="0.25">
      <c r="I940" s="4"/>
      <c r="J940" s="4"/>
      <c r="K940" s="5"/>
      <c r="L940" s="5"/>
      <c r="M940" s="1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Z940" s="52"/>
      <c r="AA940" s="52"/>
    </row>
    <row r="941" spans="9:27" x14ac:dyDescent="0.25">
      <c r="I941" s="4"/>
      <c r="J941" s="4"/>
      <c r="K941" s="5"/>
      <c r="L941" s="5"/>
      <c r="M941" s="1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Z941" s="52"/>
      <c r="AA941" s="52"/>
    </row>
    <row r="942" spans="9:27" x14ac:dyDescent="0.25">
      <c r="I942" s="4"/>
      <c r="J942" s="4"/>
      <c r="K942" s="5"/>
      <c r="L942" s="5"/>
      <c r="M942" s="1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Z942" s="52"/>
      <c r="AA942" s="52"/>
    </row>
    <row r="943" spans="9:27" x14ac:dyDescent="0.25">
      <c r="I943" s="4"/>
      <c r="J943" s="4"/>
      <c r="K943" s="5"/>
      <c r="L943" s="5"/>
      <c r="M943" s="1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Z943" s="52"/>
      <c r="AA943" s="52"/>
    </row>
    <row r="944" spans="9:27" x14ac:dyDescent="0.25">
      <c r="I944" s="4"/>
      <c r="J944" s="4"/>
      <c r="K944" s="5"/>
      <c r="L944" s="5"/>
      <c r="M944" s="1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Z944" s="52"/>
      <c r="AA944" s="52"/>
    </row>
    <row r="945" spans="9:27" x14ac:dyDescent="0.25">
      <c r="I945" s="4"/>
      <c r="J945" s="4"/>
      <c r="K945" s="5"/>
      <c r="L945" s="5"/>
      <c r="M945" s="1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Z945" s="52"/>
      <c r="AA945" s="52"/>
    </row>
    <row r="946" spans="9:27" x14ac:dyDescent="0.25">
      <c r="I946" s="4"/>
      <c r="J946" s="4"/>
      <c r="K946" s="5"/>
      <c r="L946" s="5"/>
      <c r="M946" s="1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Z946" s="52"/>
      <c r="AA946" s="52"/>
    </row>
    <row r="947" spans="9:27" x14ac:dyDescent="0.25">
      <c r="I947" s="4"/>
      <c r="J947" s="4"/>
      <c r="K947" s="5"/>
      <c r="L947" s="5"/>
      <c r="M947" s="1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Z947" s="52"/>
      <c r="AA947" s="52"/>
    </row>
    <row r="948" spans="9:27" x14ac:dyDescent="0.25">
      <c r="I948" s="4"/>
      <c r="J948" s="4"/>
      <c r="K948" s="5"/>
      <c r="L948" s="5"/>
      <c r="M948" s="1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Z948" s="52"/>
      <c r="AA948" s="52"/>
    </row>
    <row r="949" spans="9:27" x14ac:dyDescent="0.25">
      <c r="I949" s="4"/>
      <c r="J949" s="4"/>
      <c r="K949" s="5"/>
      <c r="L949" s="5"/>
      <c r="M949" s="1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Z949" s="52"/>
      <c r="AA949" s="52"/>
    </row>
    <row r="950" spans="9:27" x14ac:dyDescent="0.25">
      <c r="I950" s="4"/>
      <c r="J950" s="4"/>
      <c r="K950" s="5"/>
      <c r="L950" s="5"/>
      <c r="M950" s="1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Z950" s="52"/>
      <c r="AA950" s="52"/>
    </row>
    <row r="951" spans="9:27" x14ac:dyDescent="0.25">
      <c r="I951" s="4"/>
      <c r="J951" s="4"/>
      <c r="K951" s="5"/>
      <c r="L951" s="5"/>
      <c r="M951" s="1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Z951" s="52"/>
      <c r="AA951" s="52"/>
    </row>
    <row r="952" spans="9:27" x14ac:dyDescent="0.25">
      <c r="I952" s="4"/>
      <c r="J952" s="4"/>
      <c r="K952" s="5"/>
      <c r="L952" s="5"/>
      <c r="M952" s="1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Z952" s="52"/>
      <c r="AA952" s="52"/>
    </row>
    <row r="953" spans="9:27" x14ac:dyDescent="0.25">
      <c r="I953" s="4"/>
      <c r="J953" s="4"/>
      <c r="K953" s="5"/>
      <c r="L953" s="5"/>
      <c r="M953" s="1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Z953" s="52"/>
      <c r="AA953" s="52"/>
    </row>
    <row r="954" spans="9:27" x14ac:dyDescent="0.25">
      <c r="I954" s="4"/>
      <c r="J954" s="4"/>
      <c r="K954" s="5"/>
      <c r="L954" s="5"/>
      <c r="M954" s="1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Z954" s="52"/>
      <c r="AA954" s="52"/>
    </row>
    <row r="955" spans="9:27" x14ac:dyDescent="0.25">
      <c r="I955" s="4"/>
      <c r="J955" s="4"/>
      <c r="K955" s="5"/>
      <c r="L955" s="5"/>
      <c r="M955" s="1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Z955" s="52"/>
      <c r="AA955" s="52"/>
    </row>
    <row r="956" spans="9:27" x14ac:dyDescent="0.25">
      <c r="I956" s="4"/>
      <c r="J956" s="4"/>
      <c r="K956" s="5"/>
      <c r="L956" s="5"/>
      <c r="M956" s="1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Z956" s="52"/>
      <c r="AA956" s="52"/>
    </row>
    <row r="957" spans="9:27" x14ac:dyDescent="0.25">
      <c r="I957" s="4"/>
      <c r="J957" s="4"/>
      <c r="K957" s="5"/>
      <c r="L957" s="5"/>
      <c r="M957" s="1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Z957" s="52"/>
      <c r="AA957" s="52"/>
    </row>
    <row r="958" spans="9:27" x14ac:dyDescent="0.25">
      <c r="I958" s="4"/>
      <c r="J958" s="4"/>
      <c r="K958" s="5"/>
      <c r="L958" s="5"/>
      <c r="M958" s="1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Z958" s="52"/>
      <c r="AA958" s="52"/>
    </row>
    <row r="959" spans="9:27" x14ac:dyDescent="0.25">
      <c r="I959" s="4"/>
      <c r="J959" s="4"/>
      <c r="K959" s="5"/>
      <c r="L959" s="5"/>
      <c r="M959" s="1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Z959" s="52"/>
      <c r="AA959" s="52"/>
    </row>
    <row r="960" spans="9:27" x14ac:dyDescent="0.25">
      <c r="I960" s="4"/>
      <c r="J960" s="4"/>
      <c r="K960" s="5"/>
      <c r="L960" s="5"/>
      <c r="M960" s="1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Z960" s="52"/>
      <c r="AA960" s="52"/>
    </row>
    <row r="961" spans="9:27" x14ac:dyDescent="0.25">
      <c r="I961" s="4"/>
      <c r="J961" s="4"/>
      <c r="K961" s="5"/>
      <c r="L961" s="5"/>
      <c r="M961" s="1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Z961" s="52"/>
      <c r="AA961" s="52"/>
    </row>
    <row r="962" spans="9:27" x14ac:dyDescent="0.25">
      <c r="I962" s="4"/>
      <c r="J962" s="4"/>
      <c r="K962" s="5"/>
      <c r="L962" s="5"/>
      <c r="M962" s="1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Z962" s="52"/>
      <c r="AA962" s="52"/>
    </row>
    <row r="963" spans="9:27" x14ac:dyDescent="0.25">
      <c r="I963" s="4"/>
      <c r="J963" s="4"/>
      <c r="K963" s="5"/>
      <c r="L963" s="5"/>
      <c r="M963" s="1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Z963" s="52"/>
      <c r="AA963" s="52"/>
    </row>
    <row r="964" spans="9:27" x14ac:dyDescent="0.25">
      <c r="I964" s="4"/>
      <c r="J964" s="4"/>
      <c r="K964" s="5"/>
      <c r="L964" s="5"/>
      <c r="M964" s="1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Z964" s="52"/>
      <c r="AA964" s="52"/>
    </row>
    <row r="965" spans="9:27" x14ac:dyDescent="0.25">
      <c r="I965" s="4"/>
      <c r="J965" s="4"/>
      <c r="K965" s="5"/>
      <c r="L965" s="5"/>
      <c r="M965" s="1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Z965" s="52"/>
      <c r="AA965" s="52"/>
    </row>
    <row r="966" spans="9:27" x14ac:dyDescent="0.25">
      <c r="I966" s="4"/>
      <c r="J966" s="4"/>
      <c r="K966" s="5"/>
      <c r="L966" s="5"/>
      <c r="M966" s="1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Z966" s="52"/>
      <c r="AA966" s="52"/>
    </row>
    <row r="967" spans="9:27" x14ac:dyDescent="0.25">
      <c r="I967" s="4"/>
      <c r="J967" s="4"/>
      <c r="K967" s="5"/>
      <c r="L967" s="5"/>
      <c r="M967" s="1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Z967" s="52"/>
      <c r="AA967" s="52"/>
    </row>
    <row r="968" spans="9:27" x14ac:dyDescent="0.25">
      <c r="I968" s="4"/>
      <c r="J968" s="4"/>
      <c r="K968" s="5"/>
      <c r="L968" s="5"/>
      <c r="M968" s="1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Z968" s="52"/>
      <c r="AA968" s="52"/>
    </row>
    <row r="969" spans="9:27" x14ac:dyDescent="0.25">
      <c r="I969" s="4"/>
      <c r="J969" s="4"/>
      <c r="K969" s="5"/>
      <c r="L969" s="5"/>
      <c r="M969" s="1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Z969" s="52"/>
      <c r="AA969" s="52"/>
    </row>
    <row r="970" spans="9:27" x14ac:dyDescent="0.25">
      <c r="I970" s="4"/>
      <c r="J970" s="4"/>
      <c r="K970" s="5"/>
      <c r="L970" s="5"/>
      <c r="M970" s="1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Z970" s="52"/>
      <c r="AA970" s="52"/>
    </row>
    <row r="971" spans="9:27" x14ac:dyDescent="0.25">
      <c r="I971" s="4"/>
      <c r="J971" s="4"/>
      <c r="K971" s="5"/>
      <c r="L971" s="5"/>
      <c r="M971" s="1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Z971" s="52"/>
      <c r="AA971" s="52"/>
    </row>
    <row r="972" spans="9:27" x14ac:dyDescent="0.25">
      <c r="I972" s="4"/>
      <c r="J972" s="4"/>
      <c r="K972" s="5"/>
      <c r="L972" s="5"/>
      <c r="M972" s="1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Z972" s="52"/>
      <c r="AA972" s="52"/>
    </row>
    <row r="973" spans="9:27" x14ac:dyDescent="0.25">
      <c r="I973" s="4"/>
      <c r="J973" s="4"/>
      <c r="K973" s="5"/>
      <c r="L973" s="5"/>
      <c r="M973" s="1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Z973" s="52"/>
      <c r="AA973" s="52"/>
    </row>
    <row r="974" spans="9:27" x14ac:dyDescent="0.25">
      <c r="I974" s="4"/>
      <c r="J974" s="4"/>
      <c r="K974" s="5"/>
      <c r="L974" s="5"/>
      <c r="M974" s="1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Z974" s="52"/>
      <c r="AA974" s="52"/>
    </row>
    <row r="975" spans="9:27" x14ac:dyDescent="0.25">
      <c r="I975" s="4"/>
      <c r="J975" s="4"/>
      <c r="K975" s="5"/>
      <c r="L975" s="5"/>
      <c r="M975" s="1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Z975" s="52"/>
      <c r="AA975" s="52"/>
    </row>
    <row r="976" spans="9:27" x14ac:dyDescent="0.25">
      <c r="I976" s="4"/>
      <c r="J976" s="4"/>
      <c r="K976" s="5"/>
      <c r="L976" s="5"/>
      <c r="M976" s="1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Z976" s="52"/>
      <c r="AA976" s="52"/>
    </row>
    <row r="977" spans="9:27" x14ac:dyDescent="0.25">
      <c r="I977" s="4"/>
      <c r="J977" s="4"/>
      <c r="K977" s="5"/>
      <c r="L977" s="5"/>
      <c r="M977" s="1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Z977" s="52"/>
      <c r="AA977" s="52"/>
    </row>
    <row r="978" spans="9:27" x14ac:dyDescent="0.25">
      <c r="I978" s="4"/>
      <c r="J978" s="4"/>
      <c r="K978" s="5"/>
      <c r="L978" s="5"/>
      <c r="M978" s="1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Z978" s="52"/>
      <c r="AA978" s="52"/>
    </row>
    <row r="979" spans="9:27" x14ac:dyDescent="0.25">
      <c r="I979" s="4"/>
      <c r="J979" s="4"/>
      <c r="K979" s="5"/>
      <c r="L979" s="5"/>
      <c r="M979" s="1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Z979" s="52"/>
      <c r="AA979" s="52"/>
    </row>
    <row r="980" spans="9:27" x14ac:dyDescent="0.25">
      <c r="I980" s="4"/>
      <c r="J980" s="4"/>
      <c r="K980" s="5"/>
      <c r="L980" s="5"/>
      <c r="M980" s="1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Z980" s="52"/>
      <c r="AA980" s="52"/>
    </row>
    <row r="981" spans="9:27" x14ac:dyDescent="0.25">
      <c r="I981" s="4"/>
      <c r="J981" s="4"/>
      <c r="K981" s="5"/>
      <c r="L981" s="5"/>
      <c r="M981" s="1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Z981" s="52"/>
      <c r="AA981" s="52"/>
    </row>
    <row r="982" spans="9:27" x14ac:dyDescent="0.25">
      <c r="I982" s="4"/>
      <c r="J982" s="4"/>
      <c r="K982" s="5"/>
      <c r="L982" s="5"/>
      <c r="M982" s="1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Z982" s="52"/>
      <c r="AA982" s="52"/>
    </row>
    <row r="983" spans="9:27" x14ac:dyDescent="0.25">
      <c r="I983" s="4"/>
      <c r="J983" s="4"/>
      <c r="K983" s="5"/>
      <c r="L983" s="5"/>
      <c r="M983" s="1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Z983" s="52"/>
      <c r="AA983" s="52"/>
    </row>
    <row r="984" spans="9:27" x14ac:dyDescent="0.25">
      <c r="I984" s="4"/>
      <c r="J984" s="4"/>
      <c r="K984" s="5"/>
      <c r="L984" s="5"/>
      <c r="M984" s="1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Z984" s="52"/>
      <c r="AA984" s="52"/>
    </row>
    <row r="985" spans="9:27" x14ac:dyDescent="0.25">
      <c r="I985" s="4"/>
      <c r="J985" s="4"/>
      <c r="K985" s="5"/>
      <c r="L985" s="5"/>
      <c r="M985" s="1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Z985" s="52"/>
      <c r="AA985" s="52"/>
    </row>
    <row r="986" spans="9:27" x14ac:dyDescent="0.25">
      <c r="I986" s="4"/>
      <c r="J986" s="4"/>
      <c r="K986" s="5"/>
      <c r="L986" s="5"/>
      <c r="M986" s="1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Z986" s="52"/>
      <c r="AA986" s="52"/>
    </row>
    <row r="987" spans="9:27" x14ac:dyDescent="0.25">
      <c r="I987" s="4"/>
      <c r="J987" s="4"/>
      <c r="K987" s="5"/>
      <c r="L987" s="5"/>
      <c r="M987" s="1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Z987" s="52"/>
      <c r="AA987" s="52"/>
    </row>
    <row r="988" spans="9:27" x14ac:dyDescent="0.25">
      <c r="I988" s="4"/>
      <c r="J988" s="4"/>
      <c r="K988" s="5"/>
      <c r="L988" s="5"/>
      <c r="M988" s="1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Z988" s="52"/>
      <c r="AA988" s="52"/>
    </row>
    <row r="989" spans="9:27" x14ac:dyDescent="0.25">
      <c r="I989" s="4"/>
      <c r="J989" s="4"/>
      <c r="K989" s="5"/>
      <c r="L989" s="5"/>
      <c r="M989" s="1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Z989" s="52"/>
      <c r="AA989" s="52"/>
    </row>
    <row r="990" spans="9:27" x14ac:dyDescent="0.25">
      <c r="I990" s="4"/>
      <c r="J990" s="4"/>
      <c r="K990" s="5"/>
      <c r="L990" s="5"/>
      <c r="M990" s="1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Z990" s="52"/>
      <c r="AA990" s="52"/>
    </row>
    <row r="991" spans="9:27" x14ac:dyDescent="0.25">
      <c r="I991" s="4"/>
      <c r="J991" s="4"/>
      <c r="K991" s="5"/>
      <c r="L991" s="5"/>
      <c r="M991" s="1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Z991" s="52"/>
      <c r="AA991" s="52"/>
    </row>
    <row r="992" spans="9:27" x14ac:dyDescent="0.25">
      <c r="I992" s="4"/>
      <c r="J992" s="4"/>
      <c r="K992" s="5"/>
      <c r="L992" s="5"/>
      <c r="M992" s="1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Z992" s="52"/>
      <c r="AA992" s="52"/>
    </row>
    <row r="993" spans="9:27" x14ac:dyDescent="0.25">
      <c r="I993" s="4"/>
      <c r="J993" s="4"/>
      <c r="K993" s="5"/>
      <c r="L993" s="5"/>
      <c r="M993" s="1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Z993" s="52"/>
      <c r="AA993" s="52"/>
    </row>
    <row r="994" spans="9:27" x14ac:dyDescent="0.25">
      <c r="I994" s="4"/>
      <c r="J994" s="4"/>
      <c r="K994" s="5"/>
      <c r="L994" s="5"/>
      <c r="M994" s="1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Z994" s="52"/>
      <c r="AA994" s="52"/>
    </row>
    <row r="995" spans="9:27" x14ac:dyDescent="0.25">
      <c r="I995" s="4"/>
      <c r="J995" s="4"/>
      <c r="K995" s="5"/>
      <c r="L995" s="5"/>
      <c r="M995" s="1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Z995" s="52"/>
      <c r="AA995" s="52"/>
    </row>
    <row r="996" spans="9:27" x14ac:dyDescent="0.25">
      <c r="I996" s="4"/>
      <c r="J996" s="4"/>
      <c r="K996" s="5"/>
      <c r="L996" s="5"/>
      <c r="M996" s="1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Z996" s="52"/>
      <c r="AA996" s="52"/>
    </row>
    <row r="997" spans="9:27" x14ac:dyDescent="0.25">
      <c r="I997" s="4"/>
      <c r="J997" s="4"/>
      <c r="K997" s="5"/>
      <c r="L997" s="5"/>
      <c r="M997" s="1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Z997" s="52"/>
      <c r="AA997" s="52"/>
    </row>
    <row r="998" spans="9:27" x14ac:dyDescent="0.25">
      <c r="I998" s="4"/>
      <c r="J998" s="4"/>
      <c r="K998" s="5"/>
      <c r="L998" s="5"/>
      <c r="M998" s="1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Z998" s="52"/>
      <c r="AA998" s="52"/>
    </row>
    <row r="999" spans="9:27" x14ac:dyDescent="0.25">
      <c r="I999" s="4"/>
      <c r="J999" s="4"/>
      <c r="K999" s="5"/>
      <c r="L999" s="5"/>
      <c r="M999" s="1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Z999" s="52"/>
      <c r="AA999" s="52"/>
    </row>
    <row r="1000" spans="9:27" x14ac:dyDescent="0.25">
      <c r="I1000" s="4"/>
      <c r="J1000" s="4"/>
      <c r="K1000" s="5"/>
      <c r="L1000" s="5"/>
      <c r="M1000" s="1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Z1000" s="52"/>
      <c r="AA1000" s="52"/>
    </row>
    <row r="1001" spans="9:27" x14ac:dyDescent="0.25">
      <c r="I1001" s="4"/>
      <c r="J1001" s="4"/>
      <c r="K1001" s="5"/>
      <c r="L1001" s="5"/>
      <c r="M1001" s="1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Z1001" s="52"/>
      <c r="AA1001" s="52"/>
    </row>
    <row r="1002" spans="9:27" x14ac:dyDescent="0.25">
      <c r="I1002" s="4"/>
      <c r="J1002" s="4"/>
      <c r="K1002" s="5"/>
      <c r="L1002" s="5"/>
      <c r="M1002" s="1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Z1002" s="52"/>
      <c r="AA1002" s="52"/>
    </row>
    <row r="1003" spans="9:27" x14ac:dyDescent="0.25">
      <c r="I1003" s="4"/>
      <c r="J1003" s="4"/>
      <c r="K1003" s="5"/>
      <c r="L1003" s="5"/>
      <c r="M1003" s="1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Z1003" s="52"/>
      <c r="AA1003" s="52"/>
    </row>
    <row r="1004" spans="9:27" x14ac:dyDescent="0.25">
      <c r="I1004" s="4"/>
      <c r="J1004" s="4"/>
      <c r="K1004" s="5"/>
      <c r="L1004" s="5"/>
      <c r="M1004" s="1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Z1004" s="52"/>
      <c r="AA1004" s="52"/>
    </row>
    <row r="1005" spans="9:27" x14ac:dyDescent="0.25">
      <c r="I1005" s="4"/>
      <c r="J1005" s="4"/>
      <c r="K1005" s="5"/>
      <c r="L1005" s="5"/>
      <c r="M1005" s="1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Z1005" s="52"/>
      <c r="AA1005" s="52"/>
    </row>
    <row r="1006" spans="9:27" x14ac:dyDescent="0.25">
      <c r="I1006" s="4"/>
      <c r="J1006" s="4"/>
      <c r="K1006" s="5"/>
      <c r="L1006" s="5"/>
      <c r="M1006" s="1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Z1006" s="52"/>
      <c r="AA1006" s="52"/>
    </row>
    <row r="1007" spans="9:27" x14ac:dyDescent="0.25">
      <c r="I1007" s="4"/>
      <c r="J1007" s="4"/>
      <c r="K1007" s="5"/>
      <c r="L1007" s="5"/>
      <c r="M1007" s="1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Z1007" s="52"/>
      <c r="AA1007" s="52"/>
    </row>
    <row r="1008" spans="9:27" x14ac:dyDescent="0.25">
      <c r="I1008" s="4"/>
      <c r="J1008" s="4"/>
      <c r="K1008" s="5"/>
      <c r="L1008" s="5"/>
      <c r="M1008" s="1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Z1008" s="52"/>
      <c r="AA1008" s="52"/>
    </row>
    <row r="1009" spans="9:27" x14ac:dyDescent="0.25">
      <c r="I1009" s="4"/>
      <c r="J1009" s="4"/>
      <c r="K1009" s="5"/>
      <c r="L1009" s="5"/>
      <c r="M1009" s="1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Z1009" s="52"/>
      <c r="AA1009" s="52"/>
    </row>
    <row r="1010" spans="9:27" x14ac:dyDescent="0.25">
      <c r="I1010" s="4"/>
      <c r="J1010" s="4"/>
      <c r="K1010" s="5"/>
      <c r="L1010" s="5"/>
      <c r="M1010" s="1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Z1010" s="52"/>
      <c r="AA1010" s="52"/>
    </row>
    <row r="1011" spans="9:27" x14ac:dyDescent="0.25">
      <c r="I1011" s="4"/>
      <c r="J1011" s="4"/>
      <c r="K1011" s="5"/>
      <c r="L1011" s="5"/>
      <c r="M1011" s="1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Z1011" s="52"/>
      <c r="AA1011" s="52"/>
    </row>
    <row r="1012" spans="9:27" x14ac:dyDescent="0.25">
      <c r="I1012" s="4"/>
      <c r="J1012" s="4"/>
      <c r="K1012" s="5"/>
      <c r="L1012" s="5"/>
      <c r="M1012" s="1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Z1012" s="52"/>
      <c r="AA1012" s="52"/>
    </row>
    <row r="1013" spans="9:27" x14ac:dyDescent="0.25">
      <c r="I1013" s="4"/>
      <c r="J1013" s="4"/>
      <c r="K1013" s="5"/>
      <c r="L1013" s="5"/>
      <c r="M1013" s="1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Z1013" s="52"/>
      <c r="AA1013" s="52"/>
    </row>
    <row r="1014" spans="9:27" x14ac:dyDescent="0.25">
      <c r="I1014" s="4"/>
      <c r="J1014" s="4"/>
      <c r="K1014" s="5"/>
      <c r="L1014" s="5"/>
      <c r="M1014" s="1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Z1014" s="52"/>
      <c r="AA1014" s="52"/>
    </row>
    <row r="1015" spans="9:27" x14ac:dyDescent="0.25">
      <c r="I1015" s="4"/>
      <c r="J1015" s="4"/>
      <c r="K1015" s="5"/>
      <c r="L1015" s="5"/>
      <c r="M1015" s="1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Z1015" s="52"/>
      <c r="AA1015" s="52"/>
    </row>
    <row r="1016" spans="9:27" x14ac:dyDescent="0.25">
      <c r="I1016" s="4"/>
      <c r="J1016" s="4"/>
      <c r="K1016" s="5"/>
      <c r="L1016" s="5"/>
      <c r="M1016" s="1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Z1016" s="52"/>
      <c r="AA1016" s="52"/>
    </row>
    <row r="1017" spans="9:27" x14ac:dyDescent="0.25">
      <c r="I1017" s="4"/>
      <c r="J1017" s="4"/>
      <c r="K1017" s="5"/>
      <c r="L1017" s="5"/>
      <c r="M1017" s="1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Z1017" s="52"/>
      <c r="AA1017" s="52"/>
    </row>
    <row r="1018" spans="9:27" x14ac:dyDescent="0.25">
      <c r="I1018" s="4"/>
      <c r="J1018" s="4"/>
      <c r="K1018" s="5"/>
      <c r="L1018" s="5"/>
      <c r="M1018" s="1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Z1018" s="52"/>
      <c r="AA1018" s="52"/>
    </row>
    <row r="1019" spans="9:27" x14ac:dyDescent="0.25">
      <c r="I1019" s="4"/>
      <c r="J1019" s="4"/>
      <c r="K1019" s="5"/>
      <c r="L1019" s="5"/>
      <c r="M1019" s="1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Z1019" s="52"/>
      <c r="AA1019" s="52"/>
    </row>
    <row r="1020" spans="9:27" x14ac:dyDescent="0.25">
      <c r="I1020" s="4"/>
      <c r="J1020" s="4"/>
      <c r="K1020" s="5"/>
      <c r="L1020" s="5"/>
      <c r="M1020" s="1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Z1020" s="52"/>
      <c r="AA1020" s="52"/>
    </row>
    <row r="1021" spans="9:27" x14ac:dyDescent="0.25">
      <c r="I1021" s="4"/>
      <c r="J1021" s="4"/>
      <c r="K1021" s="5"/>
      <c r="L1021" s="5"/>
      <c r="M1021" s="1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Z1021" s="52"/>
      <c r="AA1021" s="52"/>
    </row>
    <row r="1022" spans="9:27" x14ac:dyDescent="0.25">
      <c r="I1022" s="4"/>
      <c r="J1022" s="4"/>
      <c r="K1022" s="5"/>
      <c r="L1022" s="5"/>
      <c r="M1022" s="1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Z1022" s="52"/>
      <c r="AA1022" s="52"/>
    </row>
    <row r="1023" spans="9:27" x14ac:dyDescent="0.25">
      <c r="I1023" s="4"/>
      <c r="J1023" s="4"/>
      <c r="K1023" s="5"/>
      <c r="L1023" s="5"/>
      <c r="M1023" s="1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Z1023" s="52"/>
      <c r="AA1023" s="52"/>
    </row>
    <row r="1024" spans="9:27" x14ac:dyDescent="0.25">
      <c r="I1024" s="4"/>
      <c r="J1024" s="4"/>
      <c r="K1024" s="5"/>
      <c r="L1024" s="5"/>
      <c r="M1024" s="1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Z1024" s="52"/>
      <c r="AA1024" s="52"/>
    </row>
    <row r="1025" spans="9:27" x14ac:dyDescent="0.25">
      <c r="I1025" s="4"/>
      <c r="J1025" s="4"/>
      <c r="K1025" s="5"/>
      <c r="L1025" s="5"/>
      <c r="M1025" s="1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Z1025" s="52"/>
      <c r="AA1025" s="52"/>
    </row>
    <row r="1026" spans="9:27" x14ac:dyDescent="0.25">
      <c r="I1026" s="4"/>
      <c r="J1026" s="4"/>
      <c r="K1026" s="5"/>
      <c r="L1026" s="5"/>
      <c r="M1026" s="1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Z1026" s="52"/>
      <c r="AA1026" s="52"/>
    </row>
    <row r="1027" spans="9:27" x14ac:dyDescent="0.25">
      <c r="I1027" s="4"/>
      <c r="J1027" s="4"/>
      <c r="K1027" s="5"/>
      <c r="L1027" s="5"/>
      <c r="M1027" s="1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Z1027" s="52"/>
      <c r="AA1027" s="52"/>
    </row>
    <row r="1028" spans="9:27" x14ac:dyDescent="0.25">
      <c r="I1028" s="4"/>
      <c r="J1028" s="4"/>
      <c r="K1028" s="5"/>
      <c r="L1028" s="5"/>
      <c r="M1028" s="1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Z1028" s="52"/>
      <c r="AA1028" s="52"/>
    </row>
    <row r="1029" spans="9:27" x14ac:dyDescent="0.25">
      <c r="I1029" s="4"/>
      <c r="J1029" s="4"/>
      <c r="K1029" s="5"/>
      <c r="L1029" s="5"/>
      <c r="M1029" s="1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Z1029" s="52"/>
      <c r="AA1029" s="52"/>
    </row>
    <row r="1030" spans="9:27" x14ac:dyDescent="0.25">
      <c r="I1030" s="4"/>
      <c r="J1030" s="4"/>
      <c r="K1030" s="5"/>
      <c r="L1030" s="5"/>
      <c r="M1030" s="1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Z1030" s="52"/>
      <c r="AA1030" s="52"/>
    </row>
    <row r="1031" spans="9:27" x14ac:dyDescent="0.25">
      <c r="I1031" s="4"/>
      <c r="J1031" s="4"/>
      <c r="K1031" s="5"/>
      <c r="L1031" s="5"/>
      <c r="M1031" s="1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Z1031" s="52"/>
      <c r="AA1031" s="52"/>
    </row>
    <row r="1032" spans="9:27" x14ac:dyDescent="0.25">
      <c r="I1032" s="4"/>
      <c r="J1032" s="4"/>
      <c r="K1032" s="5"/>
      <c r="L1032" s="5"/>
      <c r="M1032" s="1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Z1032" s="52"/>
      <c r="AA1032" s="52"/>
    </row>
    <row r="1033" spans="9:27" x14ac:dyDescent="0.25">
      <c r="I1033" s="4"/>
      <c r="J1033" s="4"/>
      <c r="K1033" s="5"/>
      <c r="L1033" s="5"/>
      <c r="M1033" s="1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Z1033" s="52"/>
      <c r="AA1033" s="52"/>
    </row>
    <row r="1034" spans="9:27" x14ac:dyDescent="0.25">
      <c r="I1034" s="4"/>
      <c r="J1034" s="4"/>
      <c r="K1034" s="5"/>
      <c r="L1034" s="5"/>
      <c r="M1034" s="1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Z1034" s="52"/>
      <c r="AA1034" s="52"/>
    </row>
    <row r="1035" spans="9:27" x14ac:dyDescent="0.25">
      <c r="I1035" s="4"/>
      <c r="J1035" s="4"/>
      <c r="K1035" s="5"/>
      <c r="L1035" s="5"/>
      <c r="M1035" s="1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Z1035" s="52"/>
      <c r="AA1035" s="52"/>
    </row>
    <row r="1036" spans="9:27" x14ac:dyDescent="0.25">
      <c r="I1036" s="4"/>
      <c r="J1036" s="4"/>
      <c r="K1036" s="5"/>
      <c r="L1036" s="5"/>
      <c r="M1036" s="1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Z1036" s="52"/>
      <c r="AA1036" s="52"/>
    </row>
    <row r="1037" spans="9:27" x14ac:dyDescent="0.25">
      <c r="I1037" s="4"/>
      <c r="J1037" s="4"/>
      <c r="K1037" s="5"/>
      <c r="L1037" s="5"/>
      <c r="M1037" s="1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Z1037" s="52"/>
      <c r="AA1037" s="52"/>
    </row>
    <row r="1038" spans="9:27" x14ac:dyDescent="0.25">
      <c r="I1038" s="4"/>
      <c r="J1038" s="4"/>
      <c r="K1038" s="5"/>
      <c r="L1038" s="5"/>
      <c r="M1038" s="1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Z1038" s="52"/>
      <c r="AA1038" s="52"/>
    </row>
    <row r="1039" spans="9:27" x14ac:dyDescent="0.25">
      <c r="I1039" s="4"/>
      <c r="J1039" s="4"/>
      <c r="K1039" s="5"/>
      <c r="L1039" s="5"/>
      <c r="M1039" s="1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Z1039" s="52"/>
      <c r="AA1039" s="52"/>
    </row>
    <row r="1040" spans="9:27" x14ac:dyDescent="0.25">
      <c r="I1040" s="4"/>
      <c r="J1040" s="4"/>
      <c r="K1040" s="5"/>
      <c r="L1040" s="5"/>
      <c r="M1040" s="1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Z1040" s="52"/>
      <c r="AA1040" s="52"/>
    </row>
    <row r="1041" spans="9:27" x14ac:dyDescent="0.25">
      <c r="I1041" s="4"/>
      <c r="J1041" s="4"/>
      <c r="K1041" s="5"/>
      <c r="L1041" s="5"/>
      <c r="M1041" s="1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Z1041" s="52"/>
      <c r="AA1041" s="52"/>
    </row>
    <row r="1042" spans="9:27" x14ac:dyDescent="0.25">
      <c r="I1042" s="4"/>
      <c r="J1042" s="4"/>
      <c r="K1042" s="5"/>
      <c r="L1042" s="5"/>
      <c r="M1042" s="1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Z1042" s="52"/>
      <c r="AA1042" s="52"/>
    </row>
    <row r="1043" spans="9:27" x14ac:dyDescent="0.25">
      <c r="I1043" s="4"/>
      <c r="J1043" s="4"/>
      <c r="K1043" s="5"/>
      <c r="L1043" s="5"/>
      <c r="M1043" s="1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Z1043" s="52"/>
      <c r="AA1043" s="52"/>
    </row>
    <row r="1044" spans="9:27" x14ac:dyDescent="0.25">
      <c r="I1044" s="4"/>
      <c r="J1044" s="4"/>
      <c r="K1044" s="5"/>
      <c r="L1044" s="5"/>
      <c r="M1044" s="1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Z1044" s="52"/>
      <c r="AA1044" s="52"/>
    </row>
    <row r="1045" spans="9:27" x14ac:dyDescent="0.25">
      <c r="I1045" s="4"/>
      <c r="J1045" s="4"/>
      <c r="K1045" s="5"/>
      <c r="L1045" s="5"/>
      <c r="M1045" s="1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Z1045" s="52"/>
      <c r="AA1045" s="52"/>
    </row>
    <row r="1046" spans="9:27" x14ac:dyDescent="0.25">
      <c r="I1046" s="4"/>
      <c r="J1046" s="4"/>
      <c r="K1046" s="5"/>
      <c r="L1046" s="5"/>
      <c r="M1046" s="1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Z1046" s="52"/>
      <c r="AA1046" s="52"/>
    </row>
    <row r="1047" spans="9:27" x14ac:dyDescent="0.25">
      <c r="I1047" s="4"/>
      <c r="J1047" s="4"/>
      <c r="K1047" s="5"/>
      <c r="L1047" s="5"/>
      <c r="M1047" s="1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Z1047" s="52"/>
      <c r="AA1047" s="52"/>
    </row>
    <row r="1048" spans="9:27" x14ac:dyDescent="0.25">
      <c r="I1048" s="4"/>
      <c r="J1048" s="4"/>
      <c r="K1048" s="5"/>
      <c r="L1048" s="5"/>
      <c r="M1048" s="1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Z1048" s="52"/>
      <c r="AA1048" s="52"/>
    </row>
    <row r="1049" spans="9:27" x14ac:dyDescent="0.25">
      <c r="I1049" s="4"/>
      <c r="J1049" s="4"/>
      <c r="K1049" s="5"/>
      <c r="L1049" s="5"/>
      <c r="M1049" s="1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Z1049" s="52"/>
      <c r="AA1049" s="52"/>
    </row>
    <row r="1050" spans="9:27" x14ac:dyDescent="0.25">
      <c r="I1050" s="4"/>
      <c r="J1050" s="4"/>
      <c r="K1050" s="5"/>
      <c r="L1050" s="5"/>
      <c r="M1050" s="1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Z1050" s="52"/>
      <c r="AA1050" s="52"/>
    </row>
    <row r="1051" spans="9:27" x14ac:dyDescent="0.25">
      <c r="I1051" s="4"/>
      <c r="J1051" s="4"/>
      <c r="K1051" s="5"/>
      <c r="L1051" s="5"/>
      <c r="M1051" s="1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Z1051" s="52"/>
      <c r="AA1051" s="52"/>
    </row>
    <row r="1052" spans="9:27" x14ac:dyDescent="0.25">
      <c r="I1052" s="4"/>
      <c r="J1052" s="4"/>
      <c r="K1052" s="5"/>
      <c r="L1052" s="5"/>
      <c r="M1052" s="1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Z1052" s="52"/>
      <c r="AA1052" s="52"/>
    </row>
    <row r="1053" spans="9:27" x14ac:dyDescent="0.25">
      <c r="I1053" s="4"/>
      <c r="J1053" s="4"/>
      <c r="K1053" s="5"/>
      <c r="L1053" s="5"/>
      <c r="M1053" s="1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Z1053" s="52"/>
      <c r="AA1053" s="52"/>
    </row>
    <row r="1054" spans="9:27" x14ac:dyDescent="0.25">
      <c r="I1054" s="4"/>
      <c r="J1054" s="4"/>
      <c r="K1054" s="5"/>
      <c r="L1054" s="5"/>
      <c r="M1054" s="1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Z1054" s="52"/>
      <c r="AA1054" s="52"/>
    </row>
    <row r="1055" spans="9:27" x14ac:dyDescent="0.25">
      <c r="I1055" s="4"/>
      <c r="J1055" s="4"/>
      <c r="K1055" s="5"/>
      <c r="L1055" s="5"/>
      <c r="M1055" s="1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Z1055" s="52"/>
      <c r="AA1055" s="52"/>
    </row>
    <row r="1056" spans="9:27" x14ac:dyDescent="0.25">
      <c r="I1056" s="4"/>
      <c r="J1056" s="4"/>
      <c r="K1056" s="5"/>
      <c r="L1056" s="5"/>
      <c r="M1056" s="1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Z1056" s="52"/>
      <c r="AA1056" s="52"/>
    </row>
    <row r="1057" spans="9:27" x14ac:dyDescent="0.25">
      <c r="I1057" s="4"/>
      <c r="J1057" s="4"/>
      <c r="K1057" s="5"/>
      <c r="L1057" s="5"/>
      <c r="M1057" s="1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Z1057" s="52"/>
      <c r="AA1057" s="52"/>
    </row>
    <row r="1058" spans="9:27" x14ac:dyDescent="0.25">
      <c r="I1058" s="4"/>
      <c r="J1058" s="4"/>
      <c r="K1058" s="5"/>
      <c r="L1058" s="5"/>
      <c r="M1058" s="1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Z1058" s="52"/>
      <c r="AA1058" s="52"/>
    </row>
    <row r="1059" spans="9:27" x14ac:dyDescent="0.25">
      <c r="I1059" s="4"/>
      <c r="J1059" s="4"/>
      <c r="K1059" s="5"/>
      <c r="L1059" s="5"/>
      <c r="M1059" s="1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Z1059" s="52"/>
      <c r="AA1059" s="52"/>
    </row>
    <row r="1060" spans="9:27" x14ac:dyDescent="0.25">
      <c r="I1060" s="4"/>
      <c r="J1060" s="4"/>
      <c r="K1060" s="5"/>
      <c r="L1060" s="5"/>
      <c r="M1060" s="1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Z1060" s="52"/>
      <c r="AA1060" s="52"/>
    </row>
    <row r="1061" spans="9:27" x14ac:dyDescent="0.25">
      <c r="I1061" s="4"/>
      <c r="J1061" s="4"/>
      <c r="K1061" s="5"/>
      <c r="L1061" s="5"/>
      <c r="M1061" s="1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Z1061" s="52"/>
      <c r="AA1061" s="52"/>
    </row>
    <row r="1062" spans="9:27" x14ac:dyDescent="0.25">
      <c r="I1062" s="4"/>
      <c r="J1062" s="4"/>
      <c r="K1062" s="5"/>
      <c r="L1062" s="5"/>
      <c r="M1062" s="1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Z1062" s="52"/>
      <c r="AA1062" s="52"/>
    </row>
    <row r="1063" spans="9:27" x14ac:dyDescent="0.25">
      <c r="I1063" s="4"/>
      <c r="J1063" s="4"/>
      <c r="K1063" s="5"/>
      <c r="L1063" s="5"/>
      <c r="M1063" s="1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Z1063" s="52"/>
      <c r="AA1063" s="52"/>
    </row>
    <row r="1064" spans="9:27" x14ac:dyDescent="0.25">
      <c r="I1064" s="4"/>
      <c r="J1064" s="4"/>
      <c r="K1064" s="5"/>
      <c r="L1064" s="5"/>
      <c r="M1064" s="1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Z1064" s="52"/>
      <c r="AA1064" s="52"/>
    </row>
    <row r="1065" spans="9:27" x14ac:dyDescent="0.25">
      <c r="I1065" s="4"/>
      <c r="J1065" s="4"/>
      <c r="K1065" s="5"/>
      <c r="L1065" s="5"/>
      <c r="M1065" s="1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Z1065" s="52"/>
      <c r="AA1065" s="52"/>
    </row>
    <row r="1066" spans="9:27" x14ac:dyDescent="0.25">
      <c r="I1066" s="4"/>
      <c r="J1066" s="4"/>
      <c r="K1066" s="5"/>
      <c r="L1066" s="5"/>
      <c r="M1066" s="1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Z1066" s="52"/>
      <c r="AA1066" s="52"/>
    </row>
    <row r="1067" spans="9:27" x14ac:dyDescent="0.25">
      <c r="I1067" s="4"/>
      <c r="J1067" s="4"/>
      <c r="K1067" s="5"/>
      <c r="L1067" s="5"/>
      <c r="M1067" s="1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Z1067" s="52"/>
      <c r="AA1067" s="52"/>
    </row>
    <row r="1068" spans="9:27" x14ac:dyDescent="0.25">
      <c r="I1068" s="4"/>
      <c r="J1068" s="4"/>
      <c r="K1068" s="5"/>
      <c r="L1068" s="5"/>
      <c r="M1068" s="1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Z1068" s="52"/>
      <c r="AA1068" s="52"/>
    </row>
    <row r="1069" spans="9:27" x14ac:dyDescent="0.25">
      <c r="I1069" s="4"/>
      <c r="J1069" s="4"/>
      <c r="K1069" s="5"/>
      <c r="L1069" s="5"/>
      <c r="M1069" s="1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Z1069" s="52"/>
      <c r="AA1069" s="52"/>
    </row>
    <row r="1070" spans="9:27" x14ac:dyDescent="0.25">
      <c r="I1070" s="4"/>
      <c r="J1070" s="4"/>
      <c r="K1070" s="5"/>
      <c r="L1070" s="5"/>
      <c r="M1070" s="1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Z1070" s="52"/>
      <c r="AA1070" s="52"/>
    </row>
    <row r="1071" spans="9:27" x14ac:dyDescent="0.25">
      <c r="I1071" s="4"/>
      <c r="J1071" s="4"/>
      <c r="K1071" s="5"/>
      <c r="L1071" s="5"/>
      <c r="M1071" s="1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Z1071" s="52"/>
      <c r="AA1071" s="52"/>
    </row>
    <row r="1072" spans="9:27" x14ac:dyDescent="0.25">
      <c r="I1072" s="4"/>
      <c r="J1072" s="4"/>
      <c r="K1072" s="5"/>
      <c r="L1072" s="5"/>
      <c r="M1072" s="1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Z1072" s="52"/>
      <c r="AA1072" s="52"/>
    </row>
    <row r="1073" spans="9:27" x14ac:dyDescent="0.25">
      <c r="I1073" s="4"/>
      <c r="J1073" s="4"/>
      <c r="K1073" s="5"/>
      <c r="L1073" s="5"/>
      <c r="M1073" s="1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Z1073" s="52"/>
      <c r="AA1073" s="52"/>
    </row>
    <row r="1074" spans="9:27" x14ac:dyDescent="0.25">
      <c r="I1074" s="4"/>
      <c r="J1074" s="4"/>
      <c r="K1074" s="5"/>
      <c r="L1074" s="5"/>
      <c r="M1074" s="1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Z1074" s="52"/>
      <c r="AA1074" s="52"/>
    </row>
    <row r="1075" spans="9:27" x14ac:dyDescent="0.25">
      <c r="I1075" s="4"/>
      <c r="J1075" s="4"/>
      <c r="K1075" s="5"/>
      <c r="L1075" s="5"/>
      <c r="M1075" s="1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Z1075" s="52"/>
      <c r="AA1075" s="52"/>
    </row>
    <row r="1076" spans="9:27" x14ac:dyDescent="0.25">
      <c r="I1076" s="4"/>
      <c r="J1076" s="4"/>
      <c r="K1076" s="5"/>
      <c r="L1076" s="5"/>
      <c r="M1076" s="1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Z1076" s="52"/>
      <c r="AA1076" s="52"/>
    </row>
    <row r="1077" spans="9:27" x14ac:dyDescent="0.25">
      <c r="I1077" s="4"/>
      <c r="J1077" s="4"/>
      <c r="K1077" s="5"/>
      <c r="L1077" s="5"/>
      <c r="M1077" s="1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Z1077" s="52"/>
      <c r="AA1077" s="52"/>
    </row>
    <row r="1078" spans="9:27" x14ac:dyDescent="0.25">
      <c r="I1078" s="4"/>
      <c r="J1078" s="4"/>
      <c r="K1078" s="5"/>
      <c r="L1078" s="5"/>
      <c r="M1078" s="1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Z1078" s="52"/>
      <c r="AA1078" s="52"/>
    </row>
    <row r="1079" spans="9:27" x14ac:dyDescent="0.25">
      <c r="I1079" s="4"/>
      <c r="J1079" s="4"/>
      <c r="K1079" s="5"/>
      <c r="L1079" s="5"/>
      <c r="M1079" s="1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Z1079" s="52"/>
      <c r="AA1079" s="52"/>
    </row>
    <row r="1080" spans="9:27" x14ac:dyDescent="0.25">
      <c r="I1080" s="4"/>
      <c r="J1080" s="4"/>
      <c r="K1080" s="5"/>
      <c r="L1080" s="5"/>
      <c r="M1080" s="1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Z1080" s="52"/>
      <c r="AA1080" s="52"/>
    </row>
    <row r="1081" spans="9:27" x14ac:dyDescent="0.25">
      <c r="I1081" s="4"/>
      <c r="J1081" s="4"/>
      <c r="K1081" s="5"/>
      <c r="L1081" s="5"/>
      <c r="M1081" s="1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Z1081" s="52"/>
      <c r="AA1081" s="52"/>
    </row>
    <row r="1082" spans="9:27" x14ac:dyDescent="0.25">
      <c r="I1082" s="4"/>
      <c r="J1082" s="4"/>
      <c r="K1082" s="5"/>
      <c r="L1082" s="5"/>
      <c r="M1082" s="1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Z1082" s="52"/>
      <c r="AA1082" s="52"/>
    </row>
    <row r="1083" spans="9:27" x14ac:dyDescent="0.25">
      <c r="I1083" s="4"/>
      <c r="J1083" s="4"/>
      <c r="K1083" s="5"/>
      <c r="L1083" s="5"/>
      <c r="M1083" s="1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Z1083" s="52"/>
      <c r="AA1083" s="52"/>
    </row>
    <row r="1084" spans="9:27" x14ac:dyDescent="0.25">
      <c r="I1084" s="4"/>
      <c r="J1084" s="4"/>
      <c r="K1084" s="5"/>
      <c r="L1084" s="5"/>
      <c r="M1084" s="1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Z1084" s="52"/>
      <c r="AA1084" s="52"/>
    </row>
    <row r="1085" spans="9:27" x14ac:dyDescent="0.25">
      <c r="I1085" s="4"/>
      <c r="J1085" s="4"/>
      <c r="K1085" s="5"/>
      <c r="L1085" s="5"/>
      <c r="M1085" s="1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Z1085" s="52"/>
      <c r="AA1085" s="52"/>
    </row>
    <row r="1086" spans="9:27" x14ac:dyDescent="0.25">
      <c r="I1086" s="4"/>
      <c r="J1086" s="4"/>
      <c r="K1086" s="5"/>
      <c r="L1086" s="5"/>
      <c r="M1086" s="1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Z1086" s="52"/>
      <c r="AA1086" s="52"/>
    </row>
    <row r="1087" spans="9:27" x14ac:dyDescent="0.25">
      <c r="I1087" s="4"/>
      <c r="J1087" s="4"/>
      <c r="K1087" s="5"/>
      <c r="L1087" s="5"/>
      <c r="M1087" s="1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Z1087" s="52"/>
      <c r="AA1087" s="52"/>
    </row>
    <row r="1088" spans="9:27" x14ac:dyDescent="0.25">
      <c r="I1088" s="4"/>
      <c r="J1088" s="4"/>
      <c r="K1088" s="5"/>
      <c r="L1088" s="5"/>
      <c r="M1088" s="1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Z1088" s="52"/>
      <c r="AA1088" s="52"/>
    </row>
    <row r="1089" spans="9:27" x14ac:dyDescent="0.25">
      <c r="I1089" s="4"/>
      <c r="J1089" s="4"/>
      <c r="K1089" s="5"/>
      <c r="L1089" s="5"/>
      <c r="M1089" s="1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Z1089" s="52"/>
      <c r="AA1089" s="52"/>
    </row>
    <row r="1090" spans="9:27" x14ac:dyDescent="0.25">
      <c r="I1090" s="4"/>
      <c r="J1090" s="4"/>
      <c r="K1090" s="5"/>
      <c r="L1090" s="5"/>
      <c r="M1090" s="1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Z1090" s="52"/>
      <c r="AA1090" s="52"/>
    </row>
    <row r="1091" spans="9:27" x14ac:dyDescent="0.25">
      <c r="I1091" s="4"/>
      <c r="J1091" s="4"/>
      <c r="K1091" s="5"/>
      <c r="L1091" s="5"/>
      <c r="M1091" s="1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Z1091" s="52"/>
      <c r="AA1091" s="52"/>
    </row>
    <row r="1092" spans="9:27" x14ac:dyDescent="0.25">
      <c r="I1092" s="4"/>
      <c r="J1092" s="4"/>
      <c r="K1092" s="5"/>
      <c r="L1092" s="5"/>
      <c r="M1092" s="1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Z1092" s="52"/>
      <c r="AA1092" s="52"/>
    </row>
    <row r="1093" spans="9:27" x14ac:dyDescent="0.25">
      <c r="I1093" s="4"/>
      <c r="J1093" s="4"/>
      <c r="K1093" s="5"/>
      <c r="L1093" s="5"/>
      <c r="M1093" s="1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Z1093" s="52"/>
      <c r="AA1093" s="52"/>
    </row>
    <row r="1094" spans="9:27" x14ac:dyDescent="0.25">
      <c r="I1094" s="4"/>
      <c r="J1094" s="4"/>
      <c r="K1094" s="5"/>
      <c r="L1094" s="5"/>
      <c r="M1094" s="1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Z1094" s="52"/>
      <c r="AA1094" s="52"/>
    </row>
    <row r="1095" spans="9:27" x14ac:dyDescent="0.25">
      <c r="I1095" s="4"/>
      <c r="J1095" s="4"/>
      <c r="K1095" s="5"/>
      <c r="L1095" s="5"/>
      <c r="M1095" s="1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Z1095" s="52"/>
      <c r="AA1095" s="52"/>
    </row>
    <row r="1096" spans="9:27" x14ac:dyDescent="0.25">
      <c r="I1096" s="4"/>
      <c r="J1096" s="4"/>
      <c r="K1096" s="5"/>
      <c r="L1096" s="5"/>
      <c r="M1096" s="1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Z1096" s="52"/>
      <c r="AA1096" s="52"/>
    </row>
    <row r="1097" spans="9:27" x14ac:dyDescent="0.25">
      <c r="I1097" s="4"/>
      <c r="J1097" s="4"/>
      <c r="K1097" s="5"/>
      <c r="L1097" s="5"/>
      <c r="M1097" s="1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Z1097" s="52"/>
      <c r="AA1097" s="52"/>
    </row>
    <row r="1098" spans="9:27" x14ac:dyDescent="0.25">
      <c r="I1098" s="4"/>
      <c r="J1098" s="4"/>
      <c r="K1098" s="5"/>
      <c r="L1098" s="5"/>
      <c r="M1098" s="1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Z1098" s="52"/>
      <c r="AA1098" s="52"/>
    </row>
    <row r="1099" spans="9:27" x14ac:dyDescent="0.25">
      <c r="I1099" s="4"/>
      <c r="J1099" s="4"/>
      <c r="K1099" s="5"/>
      <c r="L1099" s="5"/>
      <c r="M1099" s="1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Z1099" s="52"/>
      <c r="AA1099" s="52"/>
    </row>
    <row r="1100" spans="9:27" x14ac:dyDescent="0.25">
      <c r="I1100" s="4"/>
      <c r="J1100" s="4"/>
      <c r="K1100" s="5"/>
      <c r="L1100" s="5"/>
      <c r="M1100" s="1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Z1100" s="52"/>
      <c r="AA1100" s="52"/>
    </row>
    <row r="1101" spans="9:27" x14ac:dyDescent="0.25">
      <c r="I1101" s="4"/>
      <c r="J1101" s="4"/>
      <c r="K1101" s="5"/>
      <c r="L1101" s="5"/>
      <c r="M1101" s="1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Z1101" s="52"/>
      <c r="AA1101" s="52"/>
    </row>
    <row r="1102" spans="9:27" x14ac:dyDescent="0.25">
      <c r="I1102" s="4"/>
      <c r="J1102" s="4"/>
      <c r="K1102" s="5"/>
      <c r="L1102" s="5"/>
      <c r="M1102" s="1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Z1102" s="52"/>
      <c r="AA1102" s="52"/>
    </row>
    <row r="1103" spans="9:27" x14ac:dyDescent="0.25">
      <c r="I1103" s="4"/>
      <c r="J1103" s="4"/>
      <c r="K1103" s="5"/>
      <c r="L1103" s="5"/>
      <c r="M1103" s="1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Z1103" s="52"/>
      <c r="AA1103" s="52"/>
    </row>
    <row r="1104" spans="9:27" x14ac:dyDescent="0.25">
      <c r="I1104" s="4"/>
      <c r="J1104" s="4"/>
      <c r="K1104" s="5"/>
      <c r="L1104" s="5"/>
      <c r="M1104" s="1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Z1104" s="52"/>
      <c r="AA1104" s="52"/>
    </row>
    <row r="1105" spans="9:27" x14ac:dyDescent="0.25">
      <c r="I1105" s="4"/>
      <c r="J1105" s="4"/>
      <c r="K1105" s="5"/>
      <c r="L1105" s="5"/>
      <c r="M1105" s="1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Z1105" s="52"/>
      <c r="AA1105" s="52"/>
    </row>
    <row r="1106" spans="9:27" x14ac:dyDescent="0.25">
      <c r="I1106" s="4"/>
      <c r="J1106" s="4"/>
      <c r="K1106" s="5"/>
      <c r="L1106" s="5"/>
      <c r="M1106" s="1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Z1106" s="52"/>
      <c r="AA1106" s="52"/>
    </row>
    <row r="1107" spans="9:27" x14ac:dyDescent="0.25">
      <c r="I1107" s="4"/>
      <c r="J1107" s="4"/>
      <c r="K1107" s="5"/>
      <c r="L1107" s="5"/>
      <c r="M1107" s="1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Z1107" s="52"/>
      <c r="AA1107" s="52"/>
    </row>
    <row r="1108" spans="9:27" x14ac:dyDescent="0.25">
      <c r="I1108" s="4"/>
      <c r="J1108" s="4"/>
      <c r="K1108" s="5"/>
      <c r="L1108" s="5"/>
      <c r="M1108" s="1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Z1108" s="52"/>
      <c r="AA1108" s="52"/>
    </row>
    <row r="1109" spans="9:27" x14ac:dyDescent="0.25">
      <c r="I1109" s="4"/>
      <c r="J1109" s="4"/>
      <c r="K1109" s="5"/>
      <c r="L1109" s="5"/>
      <c r="M1109" s="1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Z1109" s="52"/>
      <c r="AA1109" s="52"/>
    </row>
    <row r="1110" spans="9:27" x14ac:dyDescent="0.25">
      <c r="I1110" s="4"/>
      <c r="J1110" s="4"/>
      <c r="K1110" s="5"/>
      <c r="L1110" s="5"/>
      <c r="M1110" s="1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Z1110" s="52"/>
      <c r="AA1110" s="52"/>
    </row>
    <row r="1111" spans="9:27" x14ac:dyDescent="0.25">
      <c r="I1111" s="4"/>
      <c r="J1111" s="4"/>
      <c r="K1111" s="5"/>
      <c r="L1111" s="5"/>
      <c r="M1111" s="1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Z1111" s="52"/>
      <c r="AA1111" s="52"/>
    </row>
    <row r="1112" spans="9:27" x14ac:dyDescent="0.25">
      <c r="I1112" s="4"/>
      <c r="J1112" s="4"/>
      <c r="K1112" s="5"/>
      <c r="L1112" s="5"/>
      <c r="M1112" s="1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Z1112" s="52"/>
      <c r="AA1112" s="52"/>
    </row>
    <row r="1113" spans="9:27" x14ac:dyDescent="0.25">
      <c r="I1113" s="4"/>
      <c r="J1113" s="4"/>
      <c r="K1113" s="5"/>
      <c r="L1113" s="5"/>
      <c r="M1113" s="1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Z1113" s="52"/>
      <c r="AA1113" s="52"/>
    </row>
    <row r="1114" spans="9:27" x14ac:dyDescent="0.25">
      <c r="I1114" s="4"/>
      <c r="J1114" s="4"/>
      <c r="K1114" s="5"/>
      <c r="L1114" s="5"/>
      <c r="M1114" s="1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Z1114" s="52"/>
      <c r="AA1114" s="52"/>
    </row>
    <row r="1115" spans="9:27" x14ac:dyDescent="0.25">
      <c r="I1115" s="4"/>
      <c r="J1115" s="4"/>
      <c r="K1115" s="5"/>
      <c r="L1115" s="5"/>
      <c r="M1115" s="1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Z1115" s="52"/>
      <c r="AA1115" s="52"/>
    </row>
    <row r="1116" spans="9:27" x14ac:dyDescent="0.25">
      <c r="I1116" s="4"/>
      <c r="J1116" s="4"/>
      <c r="K1116" s="5"/>
      <c r="L1116" s="5"/>
      <c r="M1116" s="1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Z1116" s="52"/>
      <c r="AA1116" s="52"/>
    </row>
    <row r="1117" spans="9:27" x14ac:dyDescent="0.25">
      <c r="I1117" s="4"/>
      <c r="J1117" s="4"/>
      <c r="K1117" s="5"/>
      <c r="L1117" s="5"/>
      <c r="M1117" s="1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Z1117" s="52"/>
      <c r="AA1117" s="52"/>
    </row>
    <row r="1118" spans="9:27" x14ac:dyDescent="0.25">
      <c r="I1118" s="4"/>
      <c r="J1118" s="4"/>
      <c r="K1118" s="5"/>
      <c r="L1118" s="5"/>
      <c r="M1118" s="1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Z1118" s="52"/>
      <c r="AA1118" s="52"/>
    </row>
    <row r="1119" spans="9:27" x14ac:dyDescent="0.25">
      <c r="I1119" s="4"/>
      <c r="J1119" s="4"/>
      <c r="K1119" s="5"/>
      <c r="L1119" s="5"/>
      <c r="M1119" s="1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Z1119" s="52"/>
      <c r="AA1119" s="52"/>
    </row>
    <row r="1120" spans="9:27" x14ac:dyDescent="0.25">
      <c r="I1120" s="4"/>
      <c r="J1120" s="4"/>
      <c r="K1120" s="5"/>
      <c r="L1120" s="5"/>
      <c r="M1120" s="1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Z1120" s="52"/>
      <c r="AA1120" s="52"/>
    </row>
    <row r="1121" spans="9:27" x14ac:dyDescent="0.25">
      <c r="I1121" s="4"/>
      <c r="J1121" s="4"/>
      <c r="K1121" s="5"/>
      <c r="L1121" s="5"/>
      <c r="M1121" s="1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Z1121" s="52"/>
      <c r="AA1121" s="52"/>
    </row>
    <row r="1122" spans="9:27" x14ac:dyDescent="0.25">
      <c r="I1122" s="4"/>
      <c r="J1122" s="4"/>
      <c r="K1122" s="5"/>
      <c r="L1122" s="5"/>
      <c r="M1122" s="1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Z1122" s="52"/>
      <c r="AA1122" s="52"/>
    </row>
    <row r="1123" spans="9:27" x14ac:dyDescent="0.25">
      <c r="I1123" s="4"/>
      <c r="J1123" s="4"/>
      <c r="K1123" s="5"/>
      <c r="L1123" s="5"/>
      <c r="M1123" s="1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Z1123" s="52"/>
      <c r="AA1123" s="52"/>
    </row>
    <row r="1124" spans="9:27" x14ac:dyDescent="0.25">
      <c r="I1124" s="4"/>
      <c r="J1124" s="4"/>
      <c r="K1124" s="5"/>
      <c r="L1124" s="5"/>
      <c r="M1124" s="1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Z1124" s="52"/>
      <c r="AA1124" s="52"/>
    </row>
    <row r="1125" spans="9:27" x14ac:dyDescent="0.25">
      <c r="I1125" s="4"/>
      <c r="J1125" s="4"/>
      <c r="K1125" s="5"/>
      <c r="L1125" s="5"/>
      <c r="M1125" s="1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Z1125" s="52"/>
      <c r="AA1125" s="52"/>
    </row>
    <row r="1126" spans="9:27" x14ac:dyDescent="0.25">
      <c r="I1126" s="4"/>
      <c r="J1126" s="4"/>
      <c r="K1126" s="5"/>
      <c r="L1126" s="5"/>
      <c r="M1126" s="1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Z1126" s="52"/>
      <c r="AA1126" s="52"/>
    </row>
    <row r="1127" spans="9:27" x14ac:dyDescent="0.25">
      <c r="I1127" s="4"/>
      <c r="J1127" s="4"/>
      <c r="K1127" s="5"/>
      <c r="L1127" s="5"/>
      <c r="M1127" s="1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Z1127" s="52"/>
      <c r="AA1127" s="52"/>
    </row>
    <row r="1128" spans="9:27" x14ac:dyDescent="0.25">
      <c r="I1128" s="4"/>
      <c r="J1128" s="4"/>
      <c r="K1128" s="5"/>
      <c r="L1128" s="5"/>
      <c r="M1128" s="1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Z1128" s="52"/>
      <c r="AA1128" s="52"/>
    </row>
    <row r="1129" spans="9:27" x14ac:dyDescent="0.25">
      <c r="I1129" s="4"/>
      <c r="J1129" s="4"/>
      <c r="K1129" s="5"/>
      <c r="L1129" s="5"/>
      <c r="M1129" s="1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Z1129" s="52"/>
      <c r="AA1129" s="52"/>
    </row>
    <row r="1130" spans="9:27" x14ac:dyDescent="0.25">
      <c r="I1130" s="4"/>
      <c r="J1130" s="4"/>
      <c r="K1130" s="5"/>
      <c r="L1130" s="5"/>
      <c r="M1130" s="1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Z1130" s="52"/>
      <c r="AA1130" s="52"/>
    </row>
    <row r="1131" spans="9:27" x14ac:dyDescent="0.25">
      <c r="I1131" s="4"/>
      <c r="J1131" s="4"/>
      <c r="K1131" s="5"/>
      <c r="L1131" s="5"/>
      <c r="M1131" s="1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Z1131" s="52"/>
      <c r="AA1131" s="52"/>
    </row>
    <row r="1132" spans="9:27" x14ac:dyDescent="0.25">
      <c r="I1132" s="4"/>
      <c r="J1132" s="4"/>
      <c r="K1132" s="5"/>
      <c r="L1132" s="5"/>
      <c r="M1132" s="1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Z1132" s="52"/>
      <c r="AA1132" s="52"/>
    </row>
    <row r="1133" spans="9:27" x14ac:dyDescent="0.25">
      <c r="I1133" s="4"/>
      <c r="J1133" s="4"/>
      <c r="K1133" s="5"/>
      <c r="L1133" s="5"/>
      <c r="M1133" s="1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Z1133" s="52"/>
      <c r="AA1133" s="52"/>
    </row>
    <row r="1134" spans="9:27" x14ac:dyDescent="0.25">
      <c r="I1134" s="4"/>
      <c r="J1134" s="4"/>
      <c r="K1134" s="5"/>
      <c r="L1134" s="5"/>
      <c r="M1134" s="1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Z1134" s="52"/>
      <c r="AA1134" s="52"/>
    </row>
    <row r="1135" spans="9:27" x14ac:dyDescent="0.25">
      <c r="I1135" s="4"/>
      <c r="J1135" s="4"/>
      <c r="K1135" s="5"/>
      <c r="L1135" s="5"/>
      <c r="M1135" s="1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Z1135" s="52"/>
      <c r="AA1135" s="52"/>
    </row>
    <row r="1136" spans="9:27" x14ac:dyDescent="0.25">
      <c r="I1136" s="4"/>
      <c r="J1136" s="4"/>
      <c r="K1136" s="5"/>
      <c r="L1136" s="5"/>
      <c r="M1136" s="1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Z1136" s="52"/>
      <c r="AA1136" s="52"/>
    </row>
    <row r="1137" spans="9:27" x14ac:dyDescent="0.25">
      <c r="I1137" s="4"/>
      <c r="J1137" s="4"/>
      <c r="K1137" s="5"/>
      <c r="L1137" s="5"/>
      <c r="M1137" s="1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Z1137" s="52"/>
      <c r="AA1137" s="52"/>
    </row>
    <row r="1138" spans="9:27" x14ac:dyDescent="0.25">
      <c r="I1138" s="4"/>
      <c r="J1138" s="4"/>
      <c r="K1138" s="5"/>
      <c r="L1138" s="5"/>
      <c r="M1138" s="1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Z1138" s="52"/>
      <c r="AA1138" s="52"/>
    </row>
    <row r="1139" spans="9:27" x14ac:dyDescent="0.25">
      <c r="I1139" s="4"/>
      <c r="J1139" s="4"/>
      <c r="K1139" s="5"/>
      <c r="L1139" s="5"/>
      <c r="M1139" s="1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Z1139" s="52"/>
      <c r="AA1139" s="52"/>
    </row>
    <row r="1140" spans="9:27" x14ac:dyDescent="0.25">
      <c r="I1140" s="4"/>
      <c r="J1140" s="4"/>
      <c r="K1140" s="5"/>
      <c r="L1140" s="5"/>
      <c r="M1140" s="1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Z1140" s="52"/>
      <c r="AA1140" s="52"/>
    </row>
    <row r="1141" spans="9:27" x14ac:dyDescent="0.25">
      <c r="I1141" s="4"/>
      <c r="J1141" s="4"/>
      <c r="K1141" s="5"/>
      <c r="L1141" s="5"/>
      <c r="M1141" s="1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Z1141" s="52"/>
      <c r="AA1141" s="52"/>
    </row>
    <row r="1142" spans="9:27" x14ac:dyDescent="0.25">
      <c r="I1142" s="4"/>
      <c r="J1142" s="4"/>
      <c r="K1142" s="5"/>
      <c r="L1142" s="5"/>
      <c r="M1142" s="1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Z1142" s="52"/>
      <c r="AA1142" s="52"/>
    </row>
    <row r="1143" spans="9:27" x14ac:dyDescent="0.25">
      <c r="I1143" s="4"/>
      <c r="J1143" s="4"/>
      <c r="K1143" s="5"/>
      <c r="L1143" s="5"/>
      <c r="M1143" s="1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Z1143" s="52"/>
      <c r="AA1143" s="52"/>
    </row>
    <row r="1144" spans="9:27" x14ac:dyDescent="0.25">
      <c r="I1144" s="4"/>
      <c r="J1144" s="4"/>
      <c r="K1144" s="5"/>
      <c r="L1144" s="5"/>
      <c r="M1144" s="1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Z1144" s="52"/>
      <c r="AA1144" s="52"/>
    </row>
    <row r="1145" spans="9:27" x14ac:dyDescent="0.25">
      <c r="I1145" s="4"/>
      <c r="J1145" s="4"/>
      <c r="K1145" s="5"/>
      <c r="L1145" s="5"/>
      <c r="M1145" s="1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Z1145" s="52"/>
      <c r="AA1145" s="52"/>
    </row>
    <row r="1146" spans="9:27" x14ac:dyDescent="0.25">
      <c r="I1146" s="4"/>
      <c r="J1146" s="4"/>
      <c r="K1146" s="5"/>
      <c r="L1146" s="5"/>
      <c r="M1146" s="1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Z1146" s="52"/>
      <c r="AA1146" s="52"/>
    </row>
    <row r="1147" spans="9:27" x14ac:dyDescent="0.25">
      <c r="I1147" s="4"/>
      <c r="J1147" s="4"/>
      <c r="K1147" s="5"/>
      <c r="L1147" s="5"/>
      <c r="M1147" s="1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Z1147" s="52"/>
      <c r="AA1147" s="52"/>
    </row>
    <row r="1148" spans="9:27" x14ac:dyDescent="0.25">
      <c r="I1148" s="4"/>
      <c r="J1148" s="4"/>
      <c r="K1148" s="5"/>
      <c r="L1148" s="5"/>
      <c r="M1148" s="1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Z1148" s="52"/>
      <c r="AA1148" s="52"/>
    </row>
    <row r="1149" spans="9:27" x14ac:dyDescent="0.25">
      <c r="I1149" s="4"/>
      <c r="J1149" s="4"/>
      <c r="K1149" s="5"/>
      <c r="L1149" s="5"/>
      <c r="M1149" s="1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Z1149" s="52"/>
      <c r="AA1149" s="52"/>
    </row>
    <row r="1150" spans="9:27" x14ac:dyDescent="0.25">
      <c r="I1150" s="4"/>
      <c r="J1150" s="4"/>
      <c r="K1150" s="5"/>
      <c r="L1150" s="5"/>
      <c r="M1150" s="1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Z1150" s="52"/>
      <c r="AA1150" s="52"/>
    </row>
    <row r="1151" spans="9:27" x14ac:dyDescent="0.25">
      <c r="I1151" s="4"/>
      <c r="J1151" s="4"/>
      <c r="K1151" s="5"/>
      <c r="L1151" s="5"/>
      <c r="M1151" s="1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Z1151" s="52"/>
      <c r="AA1151" s="52"/>
    </row>
    <row r="1152" spans="9:27" x14ac:dyDescent="0.25">
      <c r="I1152" s="4"/>
      <c r="J1152" s="4"/>
      <c r="K1152" s="5"/>
      <c r="L1152" s="5"/>
      <c r="M1152" s="1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Z1152" s="52"/>
      <c r="AA1152" s="52"/>
    </row>
    <row r="1153" spans="9:27" x14ac:dyDescent="0.25">
      <c r="I1153" s="4"/>
      <c r="J1153" s="4"/>
      <c r="K1153" s="5"/>
      <c r="L1153" s="5"/>
      <c r="M1153" s="1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Z1153" s="52"/>
      <c r="AA1153" s="52"/>
    </row>
    <row r="1154" spans="9:27" x14ac:dyDescent="0.25">
      <c r="I1154" s="4"/>
      <c r="J1154" s="4"/>
      <c r="K1154" s="5"/>
      <c r="L1154" s="5"/>
      <c r="M1154" s="1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Z1154" s="52"/>
      <c r="AA1154" s="52"/>
    </row>
    <row r="1155" spans="9:27" x14ac:dyDescent="0.25">
      <c r="I1155" s="4"/>
      <c r="J1155" s="4"/>
      <c r="K1155" s="5"/>
      <c r="L1155" s="5"/>
      <c r="M1155" s="1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Z1155" s="52"/>
      <c r="AA1155" s="52"/>
    </row>
    <row r="1156" spans="9:27" x14ac:dyDescent="0.25">
      <c r="I1156" s="4"/>
      <c r="J1156" s="4"/>
      <c r="K1156" s="5"/>
      <c r="L1156" s="5"/>
      <c r="M1156" s="1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Z1156" s="52"/>
      <c r="AA1156" s="52"/>
    </row>
    <row r="1157" spans="9:27" x14ac:dyDescent="0.25">
      <c r="I1157" s="4"/>
      <c r="J1157" s="4"/>
      <c r="K1157" s="5"/>
      <c r="L1157" s="5"/>
      <c r="M1157" s="1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Z1157" s="52"/>
      <c r="AA1157" s="52"/>
    </row>
    <row r="1158" spans="9:27" x14ac:dyDescent="0.25">
      <c r="I1158" s="4"/>
      <c r="J1158" s="4"/>
      <c r="K1158" s="5"/>
      <c r="L1158" s="5"/>
      <c r="M1158" s="1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Z1158" s="52"/>
      <c r="AA1158" s="52"/>
    </row>
    <row r="1159" spans="9:27" x14ac:dyDescent="0.25">
      <c r="I1159" s="4"/>
      <c r="J1159" s="4"/>
      <c r="K1159" s="5"/>
      <c r="L1159" s="5"/>
      <c r="M1159" s="1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Z1159" s="52"/>
      <c r="AA1159" s="52"/>
    </row>
    <row r="1160" spans="9:27" x14ac:dyDescent="0.25">
      <c r="I1160" s="4"/>
      <c r="J1160" s="4"/>
      <c r="K1160" s="5"/>
      <c r="L1160" s="5"/>
      <c r="M1160" s="1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Z1160" s="52"/>
      <c r="AA1160" s="52"/>
    </row>
    <row r="1161" spans="9:27" x14ac:dyDescent="0.25">
      <c r="I1161" s="4"/>
      <c r="J1161" s="4"/>
      <c r="K1161" s="5"/>
      <c r="L1161" s="5"/>
      <c r="M1161" s="1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Z1161" s="52"/>
      <c r="AA1161" s="52"/>
    </row>
    <row r="1162" spans="9:27" x14ac:dyDescent="0.25">
      <c r="I1162" s="4"/>
      <c r="J1162" s="4"/>
      <c r="K1162" s="5"/>
      <c r="L1162" s="5"/>
      <c r="M1162" s="1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Z1162" s="52"/>
      <c r="AA1162" s="52"/>
    </row>
    <row r="1163" spans="9:27" x14ac:dyDescent="0.25">
      <c r="I1163" s="4"/>
      <c r="J1163" s="4"/>
      <c r="K1163" s="5"/>
      <c r="L1163" s="5"/>
      <c r="M1163" s="1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Z1163" s="52"/>
      <c r="AA1163" s="52"/>
    </row>
    <row r="1164" spans="9:27" x14ac:dyDescent="0.25">
      <c r="I1164" s="4"/>
      <c r="J1164" s="4"/>
      <c r="K1164" s="5"/>
      <c r="L1164" s="5"/>
      <c r="M1164" s="1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Z1164" s="52"/>
      <c r="AA1164" s="52"/>
    </row>
    <row r="1165" spans="9:27" x14ac:dyDescent="0.25">
      <c r="I1165" s="4"/>
      <c r="J1165" s="4"/>
      <c r="K1165" s="5"/>
      <c r="L1165" s="5"/>
      <c r="M1165" s="1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Z1165" s="52"/>
      <c r="AA1165" s="52"/>
    </row>
    <row r="1166" spans="9:27" x14ac:dyDescent="0.25">
      <c r="I1166" s="4"/>
      <c r="J1166" s="4"/>
      <c r="K1166" s="5"/>
      <c r="L1166" s="5"/>
      <c r="M1166" s="1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Z1166" s="52"/>
      <c r="AA1166" s="52"/>
    </row>
    <row r="1167" spans="9:27" x14ac:dyDescent="0.25">
      <c r="I1167" s="4"/>
      <c r="J1167" s="4"/>
      <c r="K1167" s="5"/>
      <c r="L1167" s="5"/>
      <c r="M1167" s="1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Z1167" s="52"/>
      <c r="AA1167" s="52"/>
    </row>
    <row r="1168" spans="9:27" x14ac:dyDescent="0.25">
      <c r="I1168" s="4"/>
      <c r="J1168" s="4"/>
      <c r="K1168" s="5"/>
      <c r="L1168" s="5"/>
      <c r="M1168" s="1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Z1168" s="52"/>
      <c r="AA1168" s="52"/>
    </row>
    <row r="1169" spans="9:27" x14ac:dyDescent="0.25">
      <c r="I1169" s="4"/>
      <c r="J1169" s="4"/>
      <c r="K1169" s="5"/>
      <c r="L1169" s="5"/>
      <c r="M1169" s="1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Z1169" s="52"/>
      <c r="AA1169" s="52"/>
    </row>
    <row r="1170" spans="9:27" x14ac:dyDescent="0.25">
      <c r="I1170" s="4"/>
      <c r="J1170" s="4"/>
      <c r="K1170" s="5"/>
      <c r="L1170" s="5"/>
      <c r="M1170" s="1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Z1170" s="52"/>
      <c r="AA1170" s="52"/>
    </row>
    <row r="1171" spans="9:27" x14ac:dyDescent="0.25">
      <c r="I1171" s="4"/>
      <c r="J1171" s="4"/>
      <c r="K1171" s="5"/>
      <c r="L1171" s="5"/>
      <c r="M1171" s="1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Z1171" s="52"/>
      <c r="AA1171" s="52"/>
    </row>
    <row r="1172" spans="9:27" x14ac:dyDescent="0.25">
      <c r="I1172" s="4"/>
      <c r="J1172" s="4"/>
      <c r="K1172" s="5"/>
      <c r="L1172" s="5"/>
      <c r="M1172" s="1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Z1172" s="52"/>
      <c r="AA1172" s="52"/>
    </row>
    <row r="1173" spans="9:27" x14ac:dyDescent="0.25">
      <c r="I1173" s="4"/>
      <c r="J1173" s="4"/>
      <c r="K1173" s="5"/>
      <c r="L1173" s="5"/>
      <c r="M1173" s="1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Z1173" s="52"/>
      <c r="AA1173" s="52"/>
    </row>
    <row r="1174" spans="9:27" x14ac:dyDescent="0.25">
      <c r="I1174" s="4"/>
      <c r="J1174" s="4"/>
      <c r="K1174" s="5"/>
      <c r="L1174" s="5"/>
      <c r="M1174" s="1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Z1174" s="52"/>
      <c r="AA1174" s="52"/>
    </row>
    <row r="1175" spans="9:27" x14ac:dyDescent="0.25">
      <c r="I1175" s="4"/>
      <c r="J1175" s="4"/>
      <c r="K1175" s="5"/>
      <c r="L1175" s="5"/>
      <c r="M1175" s="1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Z1175" s="52"/>
      <c r="AA1175" s="52"/>
    </row>
    <row r="1176" spans="9:27" x14ac:dyDescent="0.25">
      <c r="I1176" s="4"/>
      <c r="J1176" s="4"/>
      <c r="K1176" s="5"/>
      <c r="L1176" s="5"/>
      <c r="M1176" s="1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Z1176" s="52"/>
      <c r="AA1176" s="52"/>
    </row>
    <row r="1177" spans="9:27" x14ac:dyDescent="0.25">
      <c r="I1177" s="4"/>
      <c r="J1177" s="4"/>
      <c r="K1177" s="5"/>
      <c r="L1177" s="5"/>
      <c r="M1177" s="1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Z1177" s="52"/>
      <c r="AA1177" s="52"/>
    </row>
    <row r="1178" spans="9:27" x14ac:dyDescent="0.25">
      <c r="I1178" s="4"/>
      <c r="J1178" s="4"/>
      <c r="K1178" s="5"/>
      <c r="L1178" s="5"/>
      <c r="M1178" s="1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Z1178" s="52"/>
      <c r="AA1178" s="52"/>
    </row>
    <row r="1179" spans="9:27" x14ac:dyDescent="0.25">
      <c r="I1179" s="4"/>
      <c r="J1179" s="4"/>
      <c r="K1179" s="5"/>
      <c r="L1179" s="5"/>
      <c r="M1179" s="1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Z1179" s="52"/>
      <c r="AA1179" s="52"/>
    </row>
    <row r="1180" spans="9:27" x14ac:dyDescent="0.25">
      <c r="I1180" s="4"/>
      <c r="J1180" s="4"/>
      <c r="K1180" s="5"/>
      <c r="L1180" s="5"/>
      <c r="M1180" s="1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Z1180" s="52"/>
      <c r="AA1180" s="52"/>
    </row>
    <row r="1181" spans="9:27" x14ac:dyDescent="0.25">
      <c r="I1181" s="4"/>
      <c r="J1181" s="4"/>
      <c r="K1181" s="5"/>
      <c r="L1181" s="5"/>
      <c r="M1181" s="1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Z1181" s="52"/>
      <c r="AA1181" s="52"/>
    </row>
    <row r="1182" spans="9:27" x14ac:dyDescent="0.25">
      <c r="I1182" s="4"/>
      <c r="J1182" s="4"/>
      <c r="K1182" s="5"/>
      <c r="L1182" s="5"/>
      <c r="M1182" s="1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Z1182" s="52"/>
      <c r="AA1182" s="52"/>
    </row>
    <row r="1183" spans="9:27" x14ac:dyDescent="0.25">
      <c r="I1183" s="4"/>
      <c r="J1183" s="4"/>
      <c r="K1183" s="5"/>
      <c r="L1183" s="5"/>
      <c r="M1183" s="1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Z1183" s="52"/>
      <c r="AA1183" s="52"/>
    </row>
    <row r="1184" spans="9:27" x14ac:dyDescent="0.25">
      <c r="I1184" s="4"/>
      <c r="J1184" s="4"/>
      <c r="K1184" s="5"/>
      <c r="L1184" s="5"/>
      <c r="M1184" s="1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Z1184" s="52"/>
      <c r="AA1184" s="52"/>
    </row>
    <row r="1185" spans="9:27" x14ac:dyDescent="0.25">
      <c r="I1185" s="4"/>
      <c r="J1185" s="4"/>
      <c r="K1185" s="5"/>
      <c r="L1185" s="5"/>
      <c r="M1185" s="1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Z1185" s="52"/>
      <c r="AA1185" s="52"/>
    </row>
    <row r="1186" spans="9:27" x14ac:dyDescent="0.25">
      <c r="I1186" s="4"/>
      <c r="J1186" s="4"/>
      <c r="K1186" s="5"/>
      <c r="L1186" s="5"/>
      <c r="M1186" s="1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Z1186" s="52"/>
      <c r="AA1186" s="52"/>
    </row>
    <row r="1187" spans="9:27" x14ac:dyDescent="0.25">
      <c r="I1187" s="4"/>
      <c r="J1187" s="4"/>
      <c r="K1187" s="5"/>
      <c r="L1187" s="5"/>
      <c r="M1187" s="1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Z1187" s="52"/>
      <c r="AA1187" s="52"/>
    </row>
    <row r="1188" spans="9:27" x14ac:dyDescent="0.25">
      <c r="I1188" s="4"/>
      <c r="J1188" s="4"/>
      <c r="K1188" s="5"/>
      <c r="L1188" s="5"/>
      <c r="M1188" s="1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Z1188" s="52"/>
      <c r="AA1188" s="52"/>
    </row>
    <row r="1189" spans="9:27" x14ac:dyDescent="0.25">
      <c r="I1189" s="4"/>
      <c r="J1189" s="4"/>
      <c r="K1189" s="5"/>
      <c r="L1189" s="5"/>
      <c r="M1189" s="1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Z1189" s="52"/>
      <c r="AA1189" s="52"/>
    </row>
    <row r="1190" spans="9:27" x14ac:dyDescent="0.25">
      <c r="I1190" s="4"/>
      <c r="J1190" s="4"/>
      <c r="K1190" s="5"/>
      <c r="L1190" s="5"/>
      <c r="M1190" s="1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Z1190" s="52"/>
      <c r="AA1190" s="52"/>
    </row>
    <row r="1191" spans="9:27" x14ac:dyDescent="0.25">
      <c r="I1191" s="4"/>
      <c r="J1191" s="4"/>
      <c r="K1191" s="5"/>
      <c r="L1191" s="5"/>
      <c r="M1191" s="1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Z1191" s="52"/>
      <c r="AA1191" s="52"/>
    </row>
    <row r="1192" spans="9:27" x14ac:dyDescent="0.25">
      <c r="I1192" s="4"/>
      <c r="J1192" s="4"/>
      <c r="K1192" s="5"/>
      <c r="L1192" s="5"/>
      <c r="M1192" s="1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Z1192" s="52"/>
      <c r="AA1192" s="52"/>
    </row>
    <row r="1193" spans="9:27" x14ac:dyDescent="0.25">
      <c r="I1193" s="4"/>
      <c r="J1193" s="4"/>
      <c r="K1193" s="5"/>
      <c r="L1193" s="5"/>
      <c r="M1193" s="1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Z1193" s="52"/>
      <c r="AA1193" s="52"/>
    </row>
    <row r="1194" spans="9:27" x14ac:dyDescent="0.25">
      <c r="I1194" s="4"/>
      <c r="J1194" s="4"/>
      <c r="K1194" s="5"/>
      <c r="L1194" s="5"/>
      <c r="M1194" s="1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Z1194" s="52"/>
      <c r="AA1194" s="52"/>
    </row>
    <row r="1195" spans="9:27" x14ac:dyDescent="0.25">
      <c r="I1195" s="4"/>
      <c r="J1195" s="4"/>
      <c r="K1195" s="5"/>
      <c r="L1195" s="5"/>
      <c r="M1195" s="1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Z1195" s="52"/>
      <c r="AA1195" s="52"/>
    </row>
    <row r="1196" spans="9:27" x14ac:dyDescent="0.25">
      <c r="I1196" s="4"/>
      <c r="J1196" s="4"/>
      <c r="K1196" s="5"/>
      <c r="L1196" s="5"/>
      <c r="M1196" s="1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Z1196" s="52"/>
      <c r="AA1196" s="52"/>
    </row>
    <row r="1197" spans="9:27" x14ac:dyDescent="0.25">
      <c r="I1197" s="4"/>
      <c r="J1197" s="4"/>
      <c r="K1197" s="5"/>
      <c r="L1197" s="5"/>
      <c r="M1197" s="1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Z1197" s="52"/>
      <c r="AA1197" s="52"/>
    </row>
    <row r="1198" spans="9:27" x14ac:dyDescent="0.25">
      <c r="I1198" s="4"/>
      <c r="J1198" s="4"/>
      <c r="K1198" s="5"/>
      <c r="L1198" s="5"/>
      <c r="M1198" s="1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Z1198" s="52"/>
      <c r="AA1198" s="52"/>
    </row>
    <row r="1199" spans="9:27" x14ac:dyDescent="0.25">
      <c r="I1199" s="4"/>
      <c r="J1199" s="4"/>
      <c r="K1199" s="5"/>
      <c r="L1199" s="5"/>
      <c r="M1199" s="1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Z1199" s="52"/>
      <c r="AA1199" s="52"/>
    </row>
    <row r="1200" spans="9:27" x14ac:dyDescent="0.25">
      <c r="I1200" s="4"/>
      <c r="J1200" s="4"/>
      <c r="K1200" s="5"/>
      <c r="L1200" s="5"/>
      <c r="M1200" s="1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Z1200" s="52"/>
      <c r="AA1200" s="52"/>
    </row>
    <row r="1201" spans="9:27" x14ac:dyDescent="0.25">
      <c r="I1201" s="4"/>
      <c r="J1201" s="4"/>
      <c r="K1201" s="5"/>
      <c r="L1201" s="5"/>
      <c r="M1201" s="1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Z1201" s="52"/>
      <c r="AA1201" s="52"/>
    </row>
    <row r="1202" spans="9:27" x14ac:dyDescent="0.25">
      <c r="I1202" s="4"/>
      <c r="J1202" s="4"/>
      <c r="K1202" s="5"/>
      <c r="L1202" s="5"/>
      <c r="M1202" s="1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Z1202" s="52"/>
      <c r="AA1202" s="52"/>
    </row>
    <row r="1203" spans="9:27" x14ac:dyDescent="0.25">
      <c r="I1203" s="4"/>
      <c r="J1203" s="4"/>
      <c r="K1203" s="5"/>
      <c r="L1203" s="5"/>
      <c r="M1203" s="1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Z1203" s="52"/>
      <c r="AA1203" s="52"/>
    </row>
    <row r="1204" spans="9:27" x14ac:dyDescent="0.25">
      <c r="I1204" s="4"/>
      <c r="J1204" s="4"/>
      <c r="K1204" s="5"/>
      <c r="L1204" s="5"/>
      <c r="M1204" s="1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Z1204" s="52"/>
      <c r="AA1204" s="52"/>
    </row>
    <row r="1205" spans="9:27" x14ac:dyDescent="0.25">
      <c r="I1205" s="4"/>
      <c r="J1205" s="4"/>
      <c r="K1205" s="5"/>
      <c r="L1205" s="5"/>
      <c r="M1205" s="1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Z1205" s="52"/>
      <c r="AA1205" s="52"/>
    </row>
    <row r="1206" spans="9:27" x14ac:dyDescent="0.25">
      <c r="I1206" s="4"/>
      <c r="J1206" s="4"/>
      <c r="K1206" s="5"/>
      <c r="L1206" s="5"/>
      <c r="M1206" s="1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Z1206" s="52"/>
      <c r="AA1206" s="52"/>
    </row>
    <row r="1207" spans="9:27" x14ac:dyDescent="0.25">
      <c r="I1207" s="4"/>
      <c r="J1207" s="4"/>
      <c r="K1207" s="5"/>
      <c r="L1207" s="5"/>
      <c r="M1207" s="1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Z1207" s="52"/>
      <c r="AA1207" s="52"/>
    </row>
    <row r="1208" spans="9:27" x14ac:dyDescent="0.25">
      <c r="I1208" s="4"/>
      <c r="J1208" s="4"/>
      <c r="K1208" s="5"/>
      <c r="L1208" s="5"/>
      <c r="M1208" s="1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Z1208" s="52"/>
      <c r="AA1208" s="52"/>
    </row>
    <row r="1209" spans="9:27" x14ac:dyDescent="0.25">
      <c r="I1209" s="4"/>
      <c r="J1209" s="4"/>
      <c r="K1209" s="5"/>
      <c r="L1209" s="5"/>
      <c r="M1209" s="1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Z1209" s="52"/>
      <c r="AA1209" s="52"/>
    </row>
    <row r="1210" spans="9:27" x14ac:dyDescent="0.25">
      <c r="I1210" s="4"/>
      <c r="J1210" s="4"/>
      <c r="K1210" s="5"/>
      <c r="L1210" s="5"/>
      <c r="M1210" s="1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Z1210" s="52"/>
      <c r="AA1210" s="52"/>
    </row>
    <row r="1211" spans="9:27" x14ac:dyDescent="0.25">
      <c r="I1211" s="4"/>
      <c r="J1211" s="4"/>
      <c r="K1211" s="5"/>
      <c r="L1211" s="5"/>
      <c r="M1211" s="1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Z1211" s="52"/>
      <c r="AA1211" s="52"/>
    </row>
    <row r="1212" spans="9:27" x14ac:dyDescent="0.25">
      <c r="I1212" s="4"/>
      <c r="J1212" s="4"/>
      <c r="K1212" s="5"/>
      <c r="L1212" s="5"/>
      <c r="M1212" s="1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Z1212" s="52"/>
      <c r="AA1212" s="52"/>
    </row>
    <row r="1213" spans="9:27" x14ac:dyDescent="0.25">
      <c r="I1213" s="4"/>
      <c r="J1213" s="4"/>
      <c r="K1213" s="5"/>
      <c r="L1213" s="5"/>
      <c r="M1213" s="1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Z1213" s="52"/>
      <c r="AA1213" s="52"/>
    </row>
    <row r="1214" spans="9:27" x14ac:dyDescent="0.25">
      <c r="I1214" s="4"/>
      <c r="J1214" s="4"/>
      <c r="K1214" s="5"/>
      <c r="L1214" s="5"/>
      <c r="M1214" s="1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Z1214" s="52"/>
      <c r="AA1214" s="52"/>
    </row>
    <row r="1215" spans="9:27" x14ac:dyDescent="0.25">
      <c r="I1215" s="4"/>
      <c r="J1215" s="4"/>
      <c r="K1215" s="5"/>
      <c r="L1215" s="5"/>
      <c r="M1215" s="1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Z1215" s="52"/>
      <c r="AA1215" s="52"/>
    </row>
    <row r="1216" spans="9:27" x14ac:dyDescent="0.25">
      <c r="I1216" s="4"/>
      <c r="J1216" s="4"/>
      <c r="K1216" s="5"/>
      <c r="L1216" s="5"/>
      <c r="M1216" s="1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Z1216" s="52"/>
      <c r="AA1216" s="52"/>
    </row>
    <row r="1217" spans="9:27" x14ac:dyDescent="0.25">
      <c r="I1217" s="4"/>
      <c r="J1217" s="4"/>
      <c r="K1217" s="5"/>
      <c r="L1217" s="5"/>
      <c r="M1217" s="1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Z1217" s="52"/>
      <c r="AA1217" s="52"/>
    </row>
    <row r="1218" spans="9:27" x14ac:dyDescent="0.25">
      <c r="I1218" s="4"/>
      <c r="J1218" s="4"/>
      <c r="K1218" s="5"/>
      <c r="L1218" s="5"/>
      <c r="M1218" s="1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Z1218" s="52"/>
      <c r="AA1218" s="52"/>
    </row>
    <row r="1219" spans="9:27" x14ac:dyDescent="0.25">
      <c r="I1219" s="4"/>
      <c r="J1219" s="4"/>
      <c r="K1219" s="5"/>
      <c r="L1219" s="5"/>
      <c r="M1219" s="1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Z1219" s="52"/>
      <c r="AA1219" s="52"/>
    </row>
    <row r="1220" spans="9:27" x14ac:dyDescent="0.25">
      <c r="I1220" s="4"/>
      <c r="J1220" s="4"/>
      <c r="K1220" s="5"/>
      <c r="L1220" s="5"/>
      <c r="M1220" s="1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Z1220" s="52"/>
      <c r="AA1220" s="52"/>
    </row>
    <row r="1221" spans="9:27" x14ac:dyDescent="0.25">
      <c r="I1221" s="4"/>
      <c r="J1221" s="4"/>
      <c r="K1221" s="5"/>
      <c r="L1221" s="5"/>
      <c r="M1221" s="1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Z1221" s="52"/>
      <c r="AA1221" s="52"/>
    </row>
    <row r="1222" spans="9:27" x14ac:dyDescent="0.25">
      <c r="I1222" s="4"/>
      <c r="J1222" s="4"/>
      <c r="K1222" s="5"/>
      <c r="L1222" s="5"/>
      <c r="M1222" s="1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Z1222" s="52"/>
      <c r="AA1222" s="52"/>
    </row>
    <row r="1223" spans="9:27" x14ac:dyDescent="0.25">
      <c r="I1223" s="4"/>
      <c r="J1223" s="4"/>
      <c r="K1223" s="5"/>
      <c r="L1223" s="5"/>
      <c r="M1223" s="1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Z1223" s="52"/>
      <c r="AA1223" s="52"/>
    </row>
    <row r="1224" spans="9:27" x14ac:dyDescent="0.25">
      <c r="I1224" s="4"/>
      <c r="J1224" s="4"/>
      <c r="K1224" s="5"/>
      <c r="L1224" s="5"/>
      <c r="M1224" s="1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Z1224" s="52"/>
      <c r="AA1224" s="52"/>
    </row>
    <row r="1225" spans="9:27" x14ac:dyDescent="0.25">
      <c r="I1225" s="4"/>
      <c r="J1225" s="4"/>
      <c r="K1225" s="5"/>
      <c r="L1225" s="5"/>
      <c r="M1225" s="1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Z1225" s="52"/>
      <c r="AA1225" s="52"/>
    </row>
    <row r="1226" spans="9:27" x14ac:dyDescent="0.25">
      <c r="I1226" s="4"/>
      <c r="J1226" s="4"/>
      <c r="K1226" s="5"/>
      <c r="L1226" s="5"/>
      <c r="M1226" s="1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Z1226" s="52"/>
      <c r="AA1226" s="52"/>
    </row>
    <row r="1227" spans="9:27" x14ac:dyDescent="0.25">
      <c r="I1227" s="4"/>
      <c r="J1227" s="4"/>
      <c r="K1227" s="5"/>
      <c r="L1227" s="5"/>
      <c r="M1227" s="1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Z1227" s="52"/>
      <c r="AA1227" s="52"/>
    </row>
    <row r="1228" spans="9:27" x14ac:dyDescent="0.25">
      <c r="I1228" s="4"/>
      <c r="J1228" s="4"/>
      <c r="K1228" s="5"/>
      <c r="L1228" s="5"/>
      <c r="M1228" s="1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Z1228" s="52"/>
      <c r="AA1228" s="52"/>
    </row>
    <row r="1229" spans="9:27" x14ac:dyDescent="0.25">
      <c r="I1229" s="4"/>
      <c r="J1229" s="4"/>
      <c r="K1229" s="5"/>
      <c r="L1229" s="5"/>
      <c r="M1229" s="1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Z1229" s="52"/>
      <c r="AA1229" s="52"/>
    </row>
    <row r="1230" spans="9:27" x14ac:dyDescent="0.25">
      <c r="I1230" s="4"/>
      <c r="J1230" s="4"/>
      <c r="K1230" s="5"/>
      <c r="L1230" s="5"/>
      <c r="M1230" s="1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Z1230" s="52"/>
      <c r="AA1230" s="52"/>
    </row>
    <row r="1231" spans="9:27" x14ac:dyDescent="0.25">
      <c r="I1231" s="4"/>
      <c r="J1231" s="4"/>
      <c r="K1231" s="5"/>
      <c r="L1231" s="5"/>
      <c r="M1231" s="1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Z1231" s="52"/>
      <c r="AA1231" s="52"/>
    </row>
    <row r="1232" spans="9:27" x14ac:dyDescent="0.25">
      <c r="I1232" s="4"/>
      <c r="J1232" s="4"/>
      <c r="K1232" s="5"/>
      <c r="L1232" s="5"/>
      <c r="M1232" s="1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Z1232" s="52"/>
      <c r="AA1232" s="52"/>
    </row>
    <row r="1233" spans="9:27" x14ac:dyDescent="0.25">
      <c r="I1233" s="4"/>
      <c r="J1233" s="4"/>
      <c r="K1233" s="5"/>
      <c r="L1233" s="5"/>
      <c r="M1233" s="1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Z1233" s="52"/>
      <c r="AA1233" s="52"/>
    </row>
    <row r="1234" spans="9:27" x14ac:dyDescent="0.25">
      <c r="I1234" s="4"/>
      <c r="J1234" s="4"/>
      <c r="K1234" s="5"/>
      <c r="L1234" s="5"/>
      <c r="M1234" s="1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Z1234" s="52"/>
      <c r="AA1234" s="52"/>
    </row>
    <row r="1235" spans="9:27" x14ac:dyDescent="0.25">
      <c r="I1235" s="4"/>
      <c r="J1235" s="4"/>
      <c r="K1235" s="5"/>
      <c r="L1235" s="5"/>
      <c r="M1235" s="1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Z1235" s="52"/>
      <c r="AA1235" s="52"/>
    </row>
    <row r="1236" spans="9:27" x14ac:dyDescent="0.25">
      <c r="I1236" s="4"/>
      <c r="J1236" s="4"/>
      <c r="K1236" s="5"/>
      <c r="L1236" s="5"/>
      <c r="M1236" s="1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Z1236" s="52"/>
      <c r="AA1236" s="52"/>
    </row>
    <row r="1237" spans="9:27" x14ac:dyDescent="0.25">
      <c r="I1237" s="4"/>
      <c r="J1237" s="4"/>
      <c r="K1237" s="5"/>
      <c r="L1237" s="5"/>
      <c r="M1237" s="1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Z1237" s="52"/>
      <c r="AA1237" s="52"/>
    </row>
    <row r="1238" spans="9:27" x14ac:dyDescent="0.25">
      <c r="I1238" s="4"/>
      <c r="J1238" s="4"/>
      <c r="K1238" s="5"/>
      <c r="L1238" s="5"/>
      <c r="M1238" s="1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Z1238" s="52"/>
      <c r="AA1238" s="52"/>
    </row>
    <row r="1239" spans="9:27" x14ac:dyDescent="0.25">
      <c r="I1239" s="4"/>
      <c r="J1239" s="4"/>
      <c r="K1239" s="5"/>
      <c r="L1239" s="5"/>
      <c r="M1239" s="1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Z1239" s="52"/>
      <c r="AA1239" s="52"/>
    </row>
    <row r="1240" spans="9:27" x14ac:dyDescent="0.25">
      <c r="I1240" s="4"/>
      <c r="J1240" s="4"/>
      <c r="K1240" s="5"/>
      <c r="L1240" s="5"/>
      <c r="M1240" s="1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Z1240" s="52"/>
      <c r="AA1240" s="52"/>
    </row>
    <row r="1241" spans="9:27" x14ac:dyDescent="0.25">
      <c r="I1241" s="4"/>
      <c r="J1241" s="4"/>
      <c r="K1241" s="5"/>
      <c r="L1241" s="5"/>
      <c r="M1241" s="1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Z1241" s="52"/>
      <c r="AA1241" s="52"/>
    </row>
    <row r="1242" spans="9:27" x14ac:dyDescent="0.25">
      <c r="I1242" s="4"/>
      <c r="J1242" s="4"/>
      <c r="K1242" s="5"/>
      <c r="L1242" s="5"/>
      <c r="M1242" s="1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Z1242" s="52"/>
      <c r="AA1242" s="52"/>
    </row>
    <row r="1243" spans="9:27" x14ac:dyDescent="0.25">
      <c r="I1243" s="4"/>
      <c r="J1243" s="4"/>
      <c r="K1243" s="5"/>
      <c r="L1243" s="5"/>
      <c r="M1243" s="1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Z1243" s="52"/>
      <c r="AA1243" s="52"/>
    </row>
    <row r="1244" spans="9:27" x14ac:dyDescent="0.25">
      <c r="I1244" s="4"/>
      <c r="J1244" s="4"/>
      <c r="K1244" s="5"/>
      <c r="L1244" s="5"/>
      <c r="M1244" s="1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Z1244" s="52"/>
      <c r="AA1244" s="52"/>
    </row>
    <row r="1245" spans="9:27" x14ac:dyDescent="0.25">
      <c r="I1245" s="4"/>
      <c r="J1245" s="4"/>
      <c r="K1245" s="5"/>
      <c r="L1245" s="5"/>
      <c r="M1245" s="1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Z1245" s="52"/>
      <c r="AA1245" s="52"/>
    </row>
    <row r="1246" spans="9:27" x14ac:dyDescent="0.25">
      <c r="I1246" s="4"/>
      <c r="J1246" s="4"/>
      <c r="K1246" s="5"/>
      <c r="L1246" s="5"/>
      <c r="M1246" s="1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Z1246" s="52"/>
      <c r="AA1246" s="52"/>
    </row>
    <row r="1247" spans="9:27" x14ac:dyDescent="0.25">
      <c r="I1247" s="4"/>
      <c r="J1247" s="4"/>
      <c r="K1247" s="5"/>
      <c r="L1247" s="5"/>
      <c r="M1247" s="1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Z1247" s="52"/>
      <c r="AA1247" s="52"/>
    </row>
    <row r="1248" spans="9:27" x14ac:dyDescent="0.25">
      <c r="I1248" s="4"/>
      <c r="J1248" s="4"/>
      <c r="K1248" s="5"/>
      <c r="L1248" s="5"/>
      <c r="M1248" s="1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Z1248" s="52"/>
      <c r="AA1248" s="52"/>
    </row>
    <row r="1249" spans="9:27" x14ac:dyDescent="0.25">
      <c r="I1249" s="4"/>
      <c r="J1249" s="4"/>
      <c r="K1249" s="5"/>
      <c r="L1249" s="5"/>
      <c r="M1249" s="1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Z1249" s="52"/>
      <c r="AA1249" s="52"/>
    </row>
    <row r="1250" spans="9:27" x14ac:dyDescent="0.25">
      <c r="I1250" s="4"/>
      <c r="J1250" s="4"/>
      <c r="K1250" s="5"/>
      <c r="L1250" s="5"/>
      <c r="M1250" s="1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Z1250" s="52"/>
      <c r="AA1250" s="52"/>
    </row>
    <row r="1251" spans="9:27" x14ac:dyDescent="0.25">
      <c r="I1251" s="4"/>
      <c r="J1251" s="4"/>
      <c r="K1251" s="5"/>
      <c r="L1251" s="5"/>
      <c r="M1251" s="1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Z1251" s="52"/>
      <c r="AA1251" s="52"/>
    </row>
    <row r="1252" spans="9:27" x14ac:dyDescent="0.25">
      <c r="I1252" s="4"/>
      <c r="J1252" s="4"/>
      <c r="K1252" s="5"/>
      <c r="L1252" s="5"/>
      <c r="M1252" s="1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Z1252" s="52"/>
      <c r="AA1252" s="52"/>
    </row>
    <row r="1253" spans="9:27" x14ac:dyDescent="0.25">
      <c r="I1253" s="4"/>
      <c r="J1253" s="4"/>
      <c r="K1253" s="5"/>
      <c r="L1253" s="5"/>
      <c r="M1253" s="1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Z1253" s="52"/>
      <c r="AA1253" s="52"/>
    </row>
    <row r="1254" spans="9:27" x14ac:dyDescent="0.25">
      <c r="I1254" s="4"/>
      <c r="J1254" s="4"/>
      <c r="K1254" s="5"/>
      <c r="L1254" s="5"/>
      <c r="M1254" s="1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Z1254" s="52"/>
      <c r="AA1254" s="52"/>
    </row>
    <row r="1255" spans="9:27" x14ac:dyDescent="0.25">
      <c r="I1255" s="4"/>
      <c r="J1255" s="4"/>
      <c r="K1255" s="5"/>
      <c r="L1255" s="5"/>
      <c r="M1255" s="1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Z1255" s="52"/>
      <c r="AA1255" s="52"/>
    </row>
    <row r="1256" spans="9:27" x14ac:dyDescent="0.25">
      <c r="I1256" s="4"/>
      <c r="J1256" s="4"/>
      <c r="K1256" s="5"/>
      <c r="L1256" s="5"/>
      <c r="M1256" s="1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Z1256" s="52"/>
      <c r="AA1256" s="52"/>
    </row>
    <row r="1257" spans="9:27" x14ac:dyDescent="0.25">
      <c r="I1257" s="4"/>
      <c r="J1257" s="4"/>
      <c r="K1257" s="5"/>
      <c r="L1257" s="5"/>
      <c r="M1257" s="1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Z1257" s="52"/>
      <c r="AA1257" s="52"/>
    </row>
    <row r="1258" spans="9:27" x14ac:dyDescent="0.25">
      <c r="I1258" s="4"/>
      <c r="J1258" s="4"/>
      <c r="K1258" s="5"/>
      <c r="L1258" s="5"/>
      <c r="M1258" s="1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Z1258" s="52"/>
      <c r="AA1258" s="52"/>
    </row>
    <row r="1259" spans="9:27" x14ac:dyDescent="0.25">
      <c r="I1259" s="4"/>
      <c r="J1259" s="4"/>
      <c r="K1259" s="5"/>
      <c r="L1259" s="5"/>
      <c r="M1259" s="1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Z1259" s="52"/>
      <c r="AA1259" s="52"/>
    </row>
    <row r="1260" spans="9:27" x14ac:dyDescent="0.25">
      <c r="I1260" s="4"/>
      <c r="J1260" s="4"/>
      <c r="K1260" s="5"/>
      <c r="L1260" s="5"/>
      <c r="M1260" s="1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Z1260" s="52"/>
      <c r="AA1260" s="52"/>
    </row>
    <row r="1261" spans="9:27" x14ac:dyDescent="0.25">
      <c r="I1261" s="4"/>
      <c r="J1261" s="4"/>
      <c r="K1261" s="5"/>
      <c r="L1261" s="5"/>
      <c r="M1261" s="1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Z1261" s="52"/>
      <c r="AA1261" s="52"/>
    </row>
    <row r="1262" spans="9:27" x14ac:dyDescent="0.25">
      <c r="I1262" s="4"/>
      <c r="J1262" s="4"/>
      <c r="K1262" s="5"/>
      <c r="L1262" s="5"/>
      <c r="M1262" s="1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Z1262" s="52"/>
      <c r="AA1262" s="52"/>
    </row>
    <row r="1263" spans="9:27" x14ac:dyDescent="0.25">
      <c r="I1263" s="4"/>
      <c r="J1263" s="4"/>
      <c r="K1263" s="5"/>
      <c r="L1263" s="5"/>
      <c r="M1263" s="1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Z1263" s="52"/>
      <c r="AA1263" s="52"/>
    </row>
    <row r="1264" spans="9:27" x14ac:dyDescent="0.25">
      <c r="I1264" s="4"/>
      <c r="J1264" s="4"/>
      <c r="K1264" s="5"/>
      <c r="L1264" s="5"/>
      <c r="M1264" s="1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Z1264" s="52"/>
      <c r="AA1264" s="52"/>
    </row>
    <row r="1265" spans="9:27" x14ac:dyDescent="0.25">
      <c r="I1265" s="4"/>
      <c r="J1265" s="4"/>
      <c r="K1265" s="5"/>
      <c r="L1265" s="5"/>
      <c r="M1265" s="1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Z1265" s="52"/>
      <c r="AA1265" s="52"/>
    </row>
    <row r="1266" spans="9:27" x14ac:dyDescent="0.25">
      <c r="I1266" s="4"/>
      <c r="J1266" s="4"/>
      <c r="K1266" s="5"/>
      <c r="L1266" s="5"/>
      <c r="M1266" s="1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Z1266" s="52"/>
      <c r="AA1266" s="52"/>
    </row>
    <row r="1267" spans="9:27" x14ac:dyDescent="0.25">
      <c r="I1267" s="4"/>
      <c r="J1267" s="4"/>
      <c r="K1267" s="5"/>
      <c r="L1267" s="5"/>
      <c r="M1267" s="1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Z1267" s="52"/>
      <c r="AA1267" s="52"/>
    </row>
    <row r="1268" spans="9:27" x14ac:dyDescent="0.25">
      <c r="I1268" s="4"/>
      <c r="J1268" s="4"/>
      <c r="K1268" s="5"/>
      <c r="L1268" s="5"/>
      <c r="M1268" s="1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Z1268" s="52"/>
      <c r="AA1268" s="52"/>
    </row>
    <row r="1269" spans="9:27" x14ac:dyDescent="0.25">
      <c r="I1269" s="4"/>
      <c r="J1269" s="4"/>
      <c r="K1269" s="5"/>
      <c r="L1269" s="5"/>
      <c r="M1269" s="1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Z1269" s="52"/>
      <c r="AA1269" s="52"/>
    </row>
    <row r="1270" spans="9:27" x14ac:dyDescent="0.25">
      <c r="I1270" s="4"/>
      <c r="J1270" s="4"/>
      <c r="K1270" s="5"/>
      <c r="L1270" s="5"/>
      <c r="M1270" s="1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Z1270" s="52"/>
      <c r="AA1270" s="52"/>
    </row>
    <row r="1271" spans="9:27" x14ac:dyDescent="0.25">
      <c r="I1271" s="4"/>
      <c r="J1271" s="4"/>
      <c r="K1271" s="5"/>
      <c r="L1271" s="5"/>
      <c r="M1271" s="1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Z1271" s="52"/>
      <c r="AA1271" s="52"/>
    </row>
    <row r="1272" spans="9:27" x14ac:dyDescent="0.25">
      <c r="I1272" s="4"/>
      <c r="J1272" s="4"/>
      <c r="K1272" s="5"/>
      <c r="L1272" s="5"/>
      <c r="M1272" s="1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Z1272" s="52"/>
      <c r="AA1272" s="52"/>
    </row>
    <row r="1273" spans="9:27" x14ac:dyDescent="0.25">
      <c r="I1273" s="4"/>
      <c r="J1273" s="4"/>
      <c r="K1273" s="5"/>
      <c r="L1273" s="5"/>
      <c r="M1273" s="1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Z1273" s="52"/>
      <c r="AA1273" s="52"/>
    </row>
    <row r="1274" spans="9:27" x14ac:dyDescent="0.25">
      <c r="I1274" s="4"/>
      <c r="J1274" s="4"/>
      <c r="K1274" s="5"/>
      <c r="L1274" s="5"/>
      <c r="M1274" s="1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Z1274" s="52"/>
      <c r="AA1274" s="52"/>
    </row>
    <row r="1275" spans="9:27" x14ac:dyDescent="0.25">
      <c r="I1275" s="4"/>
      <c r="J1275" s="4"/>
      <c r="K1275" s="5"/>
      <c r="L1275" s="5"/>
      <c r="M1275" s="1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Z1275" s="52"/>
      <c r="AA1275" s="52"/>
    </row>
    <row r="1276" spans="9:27" x14ac:dyDescent="0.25">
      <c r="I1276" s="4"/>
      <c r="J1276" s="4"/>
      <c r="K1276" s="5"/>
      <c r="L1276" s="5"/>
      <c r="M1276" s="1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Z1276" s="52"/>
      <c r="AA1276" s="52"/>
    </row>
    <row r="1277" spans="9:27" x14ac:dyDescent="0.25">
      <c r="I1277" s="4"/>
      <c r="J1277" s="4"/>
      <c r="K1277" s="5"/>
      <c r="L1277" s="5"/>
      <c r="M1277" s="1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Z1277" s="52"/>
      <c r="AA1277" s="52"/>
    </row>
    <row r="1278" spans="9:27" x14ac:dyDescent="0.25">
      <c r="I1278" s="4"/>
      <c r="J1278" s="4"/>
      <c r="K1278" s="5"/>
      <c r="L1278" s="5"/>
      <c r="M1278" s="1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Z1278" s="52"/>
      <c r="AA1278" s="52"/>
    </row>
    <row r="1279" spans="9:27" x14ac:dyDescent="0.25">
      <c r="I1279" s="4"/>
      <c r="J1279" s="4"/>
      <c r="K1279" s="5"/>
      <c r="L1279" s="5"/>
      <c r="M1279" s="1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Z1279" s="52"/>
      <c r="AA1279" s="52"/>
    </row>
    <row r="1280" spans="9:27" x14ac:dyDescent="0.25">
      <c r="I1280" s="4"/>
      <c r="J1280" s="4"/>
      <c r="K1280" s="5"/>
      <c r="L1280" s="5"/>
      <c r="M1280" s="1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Z1280" s="52"/>
      <c r="AA1280" s="52"/>
    </row>
    <row r="1281" spans="9:27" x14ac:dyDescent="0.25">
      <c r="I1281" s="4"/>
      <c r="J1281" s="4"/>
      <c r="K1281" s="5"/>
      <c r="L1281" s="5"/>
      <c r="M1281" s="1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Z1281" s="52"/>
      <c r="AA1281" s="52"/>
    </row>
    <row r="1282" spans="9:27" x14ac:dyDescent="0.25">
      <c r="I1282" s="4"/>
      <c r="J1282" s="4"/>
      <c r="K1282" s="5"/>
      <c r="L1282" s="5"/>
      <c r="M1282" s="1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Z1282" s="52"/>
      <c r="AA1282" s="52"/>
    </row>
    <row r="1283" spans="9:27" x14ac:dyDescent="0.25">
      <c r="I1283" s="4"/>
      <c r="J1283" s="4"/>
      <c r="K1283" s="5"/>
      <c r="L1283" s="5"/>
      <c r="M1283" s="1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Z1283" s="52"/>
      <c r="AA1283" s="52"/>
    </row>
    <row r="1284" spans="9:27" x14ac:dyDescent="0.25">
      <c r="I1284" s="4"/>
      <c r="J1284" s="4"/>
      <c r="K1284" s="5"/>
      <c r="L1284" s="5"/>
      <c r="M1284" s="1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Z1284" s="52"/>
      <c r="AA1284" s="52"/>
    </row>
    <row r="1285" spans="9:27" x14ac:dyDescent="0.25">
      <c r="I1285" s="4"/>
      <c r="J1285" s="4"/>
      <c r="K1285" s="5"/>
      <c r="L1285" s="5"/>
      <c r="M1285" s="1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Z1285" s="52"/>
      <c r="AA1285" s="52"/>
    </row>
    <row r="1286" spans="9:27" x14ac:dyDescent="0.25">
      <c r="I1286" s="4"/>
      <c r="J1286" s="4"/>
      <c r="K1286" s="5"/>
      <c r="L1286" s="5"/>
      <c r="M1286" s="1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Z1286" s="52"/>
      <c r="AA1286" s="52"/>
    </row>
    <row r="1287" spans="9:27" x14ac:dyDescent="0.25">
      <c r="I1287" s="4"/>
      <c r="J1287" s="4"/>
      <c r="K1287" s="5"/>
      <c r="L1287" s="5"/>
      <c r="M1287" s="1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Z1287" s="52"/>
      <c r="AA1287" s="52"/>
    </row>
    <row r="1288" spans="9:27" x14ac:dyDescent="0.25">
      <c r="I1288" s="4"/>
      <c r="J1288" s="4"/>
      <c r="K1288" s="5"/>
      <c r="L1288" s="5"/>
      <c r="M1288" s="1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Z1288" s="52"/>
      <c r="AA1288" s="52"/>
    </row>
    <row r="1289" spans="9:27" x14ac:dyDescent="0.25">
      <c r="I1289" s="4"/>
      <c r="J1289" s="4"/>
      <c r="K1289" s="5"/>
      <c r="L1289" s="5"/>
      <c r="M1289" s="1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Z1289" s="52"/>
      <c r="AA1289" s="52"/>
    </row>
    <row r="1290" spans="9:27" x14ac:dyDescent="0.25">
      <c r="I1290" s="4"/>
      <c r="J1290" s="4"/>
      <c r="K1290" s="5"/>
      <c r="L1290" s="5"/>
      <c r="M1290" s="1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Z1290" s="52"/>
      <c r="AA1290" s="52"/>
    </row>
    <row r="1291" spans="9:27" x14ac:dyDescent="0.25">
      <c r="I1291" s="4"/>
      <c r="J1291" s="4"/>
      <c r="K1291" s="5"/>
      <c r="L1291" s="5"/>
      <c r="M1291" s="1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Z1291" s="52"/>
      <c r="AA1291" s="52"/>
    </row>
    <row r="1292" spans="9:27" x14ac:dyDescent="0.25">
      <c r="I1292" s="4"/>
      <c r="J1292" s="4"/>
      <c r="K1292" s="5"/>
      <c r="L1292" s="5"/>
      <c r="M1292" s="1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Z1292" s="52"/>
      <c r="AA1292" s="52"/>
    </row>
    <row r="1293" spans="9:27" x14ac:dyDescent="0.25">
      <c r="I1293" s="4"/>
      <c r="J1293" s="4"/>
      <c r="K1293" s="5"/>
      <c r="L1293" s="5"/>
      <c r="M1293" s="1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Z1293" s="52"/>
      <c r="AA1293" s="52"/>
    </row>
    <row r="1294" spans="9:27" x14ac:dyDescent="0.25">
      <c r="I1294" s="4"/>
      <c r="J1294" s="4"/>
      <c r="K1294" s="5"/>
      <c r="L1294" s="5"/>
      <c r="M1294" s="1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Z1294" s="52"/>
      <c r="AA1294" s="52"/>
    </row>
    <row r="1295" spans="9:27" x14ac:dyDescent="0.25">
      <c r="I1295" s="4"/>
      <c r="J1295" s="4"/>
      <c r="K1295" s="5"/>
      <c r="L1295" s="5"/>
      <c r="M1295" s="1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Z1295" s="52"/>
      <c r="AA1295" s="52"/>
    </row>
    <row r="1296" spans="9:27" x14ac:dyDescent="0.25">
      <c r="I1296" s="4"/>
      <c r="J1296" s="4"/>
      <c r="K1296" s="5"/>
      <c r="L1296" s="5"/>
      <c r="M1296" s="1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Z1296" s="52"/>
      <c r="AA1296" s="52"/>
    </row>
    <row r="1297" spans="9:27" x14ac:dyDescent="0.25">
      <c r="I1297" s="4"/>
      <c r="J1297" s="4"/>
      <c r="K1297" s="5"/>
      <c r="L1297" s="5"/>
      <c r="M1297" s="1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Z1297" s="52"/>
      <c r="AA1297" s="52"/>
    </row>
    <row r="1298" spans="9:27" x14ac:dyDescent="0.25">
      <c r="I1298" s="4"/>
      <c r="J1298" s="4"/>
      <c r="K1298" s="5"/>
      <c r="L1298" s="5"/>
      <c r="M1298" s="1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Z1298" s="52"/>
      <c r="AA1298" s="52"/>
    </row>
    <row r="1299" spans="9:27" x14ac:dyDescent="0.25">
      <c r="I1299" s="4"/>
      <c r="J1299" s="4"/>
      <c r="K1299" s="5"/>
      <c r="L1299" s="5"/>
      <c r="M1299" s="1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Z1299" s="52"/>
      <c r="AA1299" s="52"/>
    </row>
    <row r="1300" spans="9:27" x14ac:dyDescent="0.25">
      <c r="I1300" s="4"/>
      <c r="J1300" s="4"/>
      <c r="K1300" s="5"/>
      <c r="L1300" s="5"/>
      <c r="M1300" s="1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Z1300" s="52"/>
      <c r="AA1300" s="52"/>
    </row>
    <row r="1301" spans="9:27" x14ac:dyDescent="0.25">
      <c r="I1301" s="4"/>
      <c r="J1301" s="4"/>
      <c r="K1301" s="5"/>
      <c r="L1301" s="5"/>
      <c r="M1301" s="1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Z1301" s="52"/>
      <c r="AA1301" s="52"/>
    </row>
    <row r="1302" spans="9:27" x14ac:dyDescent="0.25">
      <c r="I1302" s="4"/>
      <c r="J1302" s="4"/>
      <c r="K1302" s="5"/>
      <c r="L1302" s="5"/>
      <c r="M1302" s="1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Z1302" s="52"/>
      <c r="AA1302" s="52"/>
    </row>
    <row r="1303" spans="9:27" x14ac:dyDescent="0.25">
      <c r="I1303" s="4"/>
      <c r="J1303" s="4"/>
      <c r="K1303" s="5"/>
      <c r="L1303" s="5"/>
      <c r="M1303" s="1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Z1303" s="52"/>
      <c r="AA1303" s="52"/>
    </row>
    <row r="1304" spans="9:27" x14ac:dyDescent="0.25">
      <c r="I1304" s="4"/>
      <c r="J1304" s="4"/>
      <c r="K1304" s="5"/>
      <c r="L1304" s="5"/>
      <c r="M1304" s="1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Z1304" s="52"/>
      <c r="AA1304" s="52"/>
    </row>
    <row r="1305" spans="9:27" x14ac:dyDescent="0.25">
      <c r="I1305" s="4"/>
      <c r="J1305" s="4"/>
      <c r="K1305" s="5"/>
      <c r="L1305" s="5"/>
      <c r="M1305" s="1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Z1305" s="52"/>
      <c r="AA1305" s="52"/>
    </row>
    <row r="1306" spans="9:27" x14ac:dyDescent="0.25">
      <c r="I1306" s="4"/>
      <c r="J1306" s="4"/>
      <c r="K1306" s="5"/>
      <c r="L1306" s="5"/>
      <c r="M1306" s="1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Z1306" s="52"/>
      <c r="AA1306" s="52"/>
    </row>
    <row r="1307" spans="9:27" x14ac:dyDescent="0.25">
      <c r="I1307" s="4"/>
      <c r="J1307" s="4"/>
      <c r="K1307" s="5"/>
      <c r="L1307" s="5"/>
      <c r="M1307" s="1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Z1307" s="52"/>
      <c r="AA1307" s="52"/>
    </row>
    <row r="1308" spans="9:27" x14ac:dyDescent="0.25">
      <c r="I1308" s="4"/>
      <c r="J1308" s="4"/>
      <c r="K1308" s="5"/>
      <c r="L1308" s="5"/>
      <c r="M1308" s="1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Z1308" s="52"/>
      <c r="AA1308" s="52"/>
    </row>
    <row r="1309" spans="9:27" x14ac:dyDescent="0.25">
      <c r="I1309" s="4"/>
      <c r="J1309" s="4"/>
      <c r="K1309" s="5"/>
      <c r="L1309" s="5"/>
      <c r="M1309" s="1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Z1309" s="52"/>
      <c r="AA1309" s="52"/>
    </row>
    <row r="1310" spans="9:27" x14ac:dyDescent="0.25">
      <c r="I1310" s="4"/>
      <c r="J1310" s="4"/>
      <c r="K1310" s="5"/>
      <c r="L1310" s="5"/>
      <c r="M1310" s="1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Z1310" s="52"/>
      <c r="AA1310" s="52"/>
    </row>
    <row r="1311" spans="9:27" x14ac:dyDescent="0.25">
      <c r="I1311" s="4"/>
      <c r="J1311" s="4"/>
      <c r="K1311" s="5"/>
      <c r="L1311" s="5"/>
      <c r="M1311" s="1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Z1311" s="52"/>
      <c r="AA1311" s="52"/>
    </row>
    <row r="1312" spans="9:27" x14ac:dyDescent="0.25">
      <c r="I1312" s="4"/>
      <c r="J1312" s="4"/>
      <c r="K1312" s="5"/>
      <c r="L1312" s="5"/>
      <c r="M1312" s="1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Z1312" s="52"/>
      <c r="AA1312" s="52"/>
    </row>
    <row r="1313" spans="9:27" x14ac:dyDescent="0.25">
      <c r="I1313" s="4"/>
      <c r="J1313" s="4"/>
      <c r="K1313" s="5"/>
      <c r="L1313" s="5"/>
      <c r="M1313" s="1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Z1313" s="52"/>
      <c r="AA1313" s="52"/>
    </row>
    <row r="1314" spans="9:27" x14ac:dyDescent="0.25">
      <c r="I1314" s="4"/>
      <c r="J1314" s="4"/>
      <c r="K1314" s="5"/>
      <c r="L1314" s="5"/>
      <c r="M1314" s="1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Z1314" s="52"/>
      <c r="AA1314" s="52"/>
    </row>
    <row r="1315" spans="9:27" x14ac:dyDescent="0.25">
      <c r="I1315" s="4"/>
      <c r="J1315" s="4"/>
      <c r="K1315" s="5"/>
      <c r="L1315" s="5"/>
      <c r="M1315" s="1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Z1315" s="52"/>
      <c r="AA1315" s="52"/>
    </row>
    <row r="1316" spans="9:27" x14ac:dyDescent="0.25">
      <c r="I1316" s="4"/>
      <c r="J1316" s="4"/>
      <c r="K1316" s="5"/>
      <c r="L1316" s="5"/>
      <c r="M1316" s="1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Z1316" s="52"/>
      <c r="AA1316" s="52"/>
    </row>
    <row r="1317" spans="9:27" x14ac:dyDescent="0.25">
      <c r="I1317" s="4"/>
      <c r="J1317" s="4"/>
      <c r="K1317" s="5"/>
      <c r="L1317" s="5"/>
      <c r="M1317" s="1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Z1317" s="52"/>
      <c r="AA1317" s="52"/>
    </row>
    <row r="1318" spans="9:27" x14ac:dyDescent="0.25">
      <c r="I1318" s="4"/>
      <c r="J1318" s="4"/>
      <c r="K1318" s="5"/>
      <c r="L1318" s="5"/>
      <c r="M1318" s="1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Z1318" s="52"/>
      <c r="AA1318" s="52"/>
    </row>
    <row r="1319" spans="9:27" x14ac:dyDescent="0.25">
      <c r="I1319" s="4"/>
      <c r="J1319" s="4"/>
      <c r="K1319" s="5"/>
      <c r="L1319" s="5"/>
      <c r="M1319" s="1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Z1319" s="52"/>
      <c r="AA1319" s="52"/>
    </row>
    <row r="1320" spans="9:27" x14ac:dyDescent="0.25">
      <c r="I1320" s="4"/>
      <c r="J1320" s="4"/>
      <c r="K1320" s="5"/>
      <c r="L1320" s="5"/>
      <c r="M1320" s="1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Z1320" s="52"/>
      <c r="AA1320" s="52"/>
    </row>
    <row r="1321" spans="9:27" x14ac:dyDescent="0.25">
      <c r="I1321" s="4"/>
      <c r="J1321" s="4"/>
      <c r="K1321" s="5"/>
      <c r="L1321" s="5"/>
      <c r="M1321" s="1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Z1321" s="52"/>
      <c r="AA1321" s="52"/>
    </row>
    <row r="1322" spans="9:27" x14ac:dyDescent="0.25">
      <c r="I1322" s="4"/>
      <c r="J1322" s="4"/>
      <c r="K1322" s="5"/>
      <c r="L1322" s="5"/>
      <c r="M1322" s="1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Z1322" s="52"/>
      <c r="AA1322" s="52"/>
    </row>
    <row r="1323" spans="9:27" x14ac:dyDescent="0.25">
      <c r="I1323" s="4"/>
      <c r="J1323" s="4"/>
      <c r="K1323" s="5"/>
      <c r="L1323" s="5"/>
      <c r="M1323" s="1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Z1323" s="52"/>
      <c r="AA1323" s="52"/>
    </row>
    <row r="1324" spans="9:27" x14ac:dyDescent="0.25">
      <c r="I1324" s="4"/>
      <c r="J1324" s="4"/>
      <c r="K1324" s="5"/>
      <c r="L1324" s="5"/>
      <c r="M1324" s="1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Z1324" s="52"/>
      <c r="AA1324" s="52"/>
    </row>
    <row r="1325" spans="9:27" x14ac:dyDescent="0.25">
      <c r="I1325" s="4"/>
      <c r="J1325" s="4"/>
      <c r="K1325" s="5"/>
      <c r="L1325" s="5"/>
      <c r="M1325" s="1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Z1325" s="52"/>
      <c r="AA1325" s="52"/>
    </row>
    <row r="1326" spans="9:27" x14ac:dyDescent="0.25">
      <c r="I1326" s="4"/>
      <c r="J1326" s="4"/>
      <c r="K1326" s="5"/>
      <c r="L1326" s="5"/>
      <c r="M1326" s="1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Z1326" s="52"/>
      <c r="AA1326" s="52"/>
    </row>
    <row r="1327" spans="9:27" x14ac:dyDescent="0.25">
      <c r="I1327" s="4"/>
      <c r="J1327" s="4"/>
      <c r="K1327" s="5"/>
      <c r="L1327" s="5"/>
      <c r="M1327" s="1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Z1327" s="52"/>
      <c r="AA1327" s="52"/>
    </row>
    <row r="1328" spans="9:27" x14ac:dyDescent="0.25">
      <c r="I1328" s="4"/>
      <c r="J1328" s="4"/>
      <c r="K1328" s="5"/>
      <c r="L1328" s="5"/>
      <c r="M1328" s="1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Z1328" s="52"/>
      <c r="AA1328" s="52"/>
    </row>
    <row r="1329" spans="9:27" x14ac:dyDescent="0.25">
      <c r="I1329" s="4"/>
      <c r="J1329" s="4"/>
      <c r="K1329" s="5"/>
      <c r="L1329" s="5"/>
      <c r="M1329" s="1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Z1329" s="52"/>
      <c r="AA1329" s="52"/>
    </row>
    <row r="1330" spans="9:27" x14ac:dyDescent="0.25">
      <c r="I1330" s="4"/>
      <c r="J1330" s="4"/>
      <c r="K1330" s="5"/>
      <c r="L1330" s="5"/>
      <c r="M1330" s="1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Z1330" s="52"/>
      <c r="AA1330" s="52"/>
    </row>
    <row r="1331" spans="9:27" x14ac:dyDescent="0.25">
      <c r="I1331" s="4"/>
      <c r="J1331" s="4"/>
      <c r="K1331" s="5"/>
      <c r="L1331" s="5"/>
      <c r="M1331" s="1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Z1331" s="52"/>
      <c r="AA1331" s="52"/>
    </row>
    <row r="1332" spans="9:27" x14ac:dyDescent="0.25">
      <c r="I1332" s="4"/>
      <c r="J1332" s="4"/>
      <c r="K1332" s="5"/>
      <c r="L1332" s="5"/>
      <c r="M1332" s="1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Z1332" s="52"/>
      <c r="AA1332" s="52"/>
    </row>
    <row r="1333" spans="9:27" x14ac:dyDescent="0.25">
      <c r="I1333" s="4"/>
      <c r="J1333" s="4"/>
      <c r="K1333" s="5"/>
      <c r="L1333" s="5"/>
      <c r="M1333" s="1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Z1333" s="52"/>
      <c r="AA1333" s="52"/>
    </row>
    <row r="1334" spans="9:27" x14ac:dyDescent="0.25">
      <c r="I1334" s="4"/>
      <c r="J1334" s="4"/>
      <c r="K1334" s="5"/>
      <c r="L1334" s="5"/>
      <c r="M1334" s="1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Z1334" s="52"/>
      <c r="AA1334" s="52"/>
    </row>
    <row r="1335" spans="9:27" x14ac:dyDescent="0.25">
      <c r="I1335" s="4"/>
      <c r="J1335" s="4"/>
      <c r="K1335" s="5"/>
      <c r="L1335" s="5"/>
      <c r="M1335" s="1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Z1335" s="52"/>
      <c r="AA1335" s="52"/>
    </row>
    <row r="1336" spans="9:27" x14ac:dyDescent="0.25">
      <c r="I1336" s="4"/>
      <c r="J1336" s="4"/>
      <c r="K1336" s="5"/>
      <c r="L1336" s="5"/>
      <c r="M1336" s="1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Z1336" s="52"/>
      <c r="AA1336" s="52"/>
    </row>
    <row r="1337" spans="9:27" x14ac:dyDescent="0.25">
      <c r="I1337" s="4"/>
      <c r="J1337" s="4"/>
      <c r="K1337" s="5"/>
      <c r="L1337" s="5"/>
      <c r="M1337" s="1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Z1337" s="52"/>
      <c r="AA1337" s="52"/>
    </row>
    <row r="1338" spans="9:27" x14ac:dyDescent="0.25">
      <c r="I1338" s="4"/>
      <c r="J1338" s="4"/>
      <c r="K1338" s="5"/>
      <c r="L1338" s="5"/>
      <c r="M1338" s="1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Z1338" s="52"/>
      <c r="AA1338" s="52"/>
    </row>
    <row r="1339" spans="9:27" x14ac:dyDescent="0.25">
      <c r="I1339" s="4"/>
      <c r="J1339" s="4"/>
      <c r="K1339" s="5"/>
      <c r="L1339" s="5"/>
      <c r="M1339" s="1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Z1339" s="52"/>
      <c r="AA1339" s="52"/>
    </row>
    <row r="1340" spans="9:27" x14ac:dyDescent="0.25">
      <c r="I1340" s="4"/>
      <c r="J1340" s="4"/>
      <c r="K1340" s="5"/>
      <c r="L1340" s="5"/>
      <c r="M1340" s="1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Z1340" s="52"/>
      <c r="AA1340" s="52"/>
    </row>
    <row r="1341" spans="9:27" x14ac:dyDescent="0.25">
      <c r="I1341" s="4"/>
      <c r="J1341" s="4"/>
      <c r="K1341" s="5"/>
      <c r="L1341" s="5"/>
      <c r="M1341" s="1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Z1341" s="52"/>
      <c r="AA1341" s="52"/>
    </row>
    <row r="1342" spans="9:27" x14ac:dyDescent="0.25">
      <c r="I1342" s="4"/>
      <c r="J1342" s="4"/>
      <c r="K1342" s="5"/>
      <c r="L1342" s="5"/>
      <c r="M1342" s="1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Z1342" s="52"/>
      <c r="AA1342" s="52"/>
    </row>
    <row r="1343" spans="9:27" x14ac:dyDescent="0.25">
      <c r="I1343" s="4"/>
      <c r="J1343" s="4"/>
      <c r="K1343" s="5"/>
      <c r="L1343" s="5"/>
      <c r="M1343" s="1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Z1343" s="52"/>
      <c r="AA1343" s="52"/>
    </row>
    <row r="1344" spans="9:27" x14ac:dyDescent="0.25">
      <c r="I1344" s="4"/>
      <c r="J1344" s="4"/>
      <c r="K1344" s="5"/>
      <c r="L1344" s="5"/>
      <c r="M1344" s="1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Z1344" s="52"/>
      <c r="AA1344" s="52"/>
    </row>
    <row r="1345" spans="9:27" x14ac:dyDescent="0.25">
      <c r="I1345" s="4"/>
      <c r="J1345" s="4"/>
      <c r="K1345" s="5"/>
      <c r="L1345" s="5"/>
      <c r="M1345" s="1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Z1345" s="52"/>
      <c r="AA1345" s="52"/>
    </row>
    <row r="1346" spans="9:27" x14ac:dyDescent="0.25">
      <c r="I1346" s="4"/>
      <c r="J1346" s="4"/>
      <c r="K1346" s="5"/>
      <c r="L1346" s="5"/>
      <c r="M1346" s="1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Z1346" s="52"/>
      <c r="AA1346" s="52"/>
    </row>
    <row r="1347" spans="9:27" x14ac:dyDescent="0.25">
      <c r="I1347" s="4"/>
      <c r="J1347" s="4"/>
      <c r="K1347" s="5"/>
      <c r="L1347" s="5"/>
      <c r="M1347" s="1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Z1347" s="52"/>
      <c r="AA1347" s="52"/>
    </row>
    <row r="1348" spans="9:27" x14ac:dyDescent="0.25">
      <c r="I1348" s="4"/>
      <c r="J1348" s="4"/>
      <c r="K1348" s="5"/>
      <c r="L1348" s="5"/>
      <c r="M1348" s="1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Z1348" s="52"/>
      <c r="AA1348" s="52"/>
    </row>
    <row r="1349" spans="9:27" x14ac:dyDescent="0.25">
      <c r="I1349" s="4"/>
      <c r="J1349" s="4"/>
      <c r="K1349" s="5"/>
      <c r="L1349" s="5"/>
      <c r="M1349" s="1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Z1349" s="52"/>
      <c r="AA1349" s="52"/>
    </row>
    <row r="1350" spans="9:27" x14ac:dyDescent="0.25">
      <c r="I1350" s="4"/>
      <c r="J1350" s="4"/>
      <c r="K1350" s="5"/>
      <c r="L1350" s="5"/>
      <c r="M1350" s="1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Z1350" s="52"/>
      <c r="AA1350" s="52"/>
    </row>
    <row r="1351" spans="9:27" x14ac:dyDescent="0.25">
      <c r="I1351" s="4"/>
      <c r="J1351" s="4"/>
      <c r="K1351" s="5"/>
      <c r="L1351" s="5"/>
      <c r="M1351" s="1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Z1351" s="52"/>
      <c r="AA1351" s="52"/>
    </row>
    <row r="1352" spans="9:27" x14ac:dyDescent="0.25">
      <c r="I1352" s="4"/>
      <c r="J1352" s="4"/>
      <c r="K1352" s="5"/>
      <c r="L1352" s="5"/>
      <c r="M1352" s="1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Z1352" s="52"/>
      <c r="AA1352" s="52"/>
    </row>
    <row r="1353" spans="9:27" x14ac:dyDescent="0.25">
      <c r="I1353" s="4"/>
      <c r="J1353" s="4"/>
      <c r="K1353" s="5"/>
      <c r="L1353" s="5"/>
      <c r="M1353" s="1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Z1353" s="52"/>
      <c r="AA1353" s="52"/>
    </row>
    <row r="1354" spans="9:27" x14ac:dyDescent="0.25">
      <c r="I1354" s="4"/>
      <c r="J1354" s="4"/>
      <c r="K1354" s="5"/>
      <c r="L1354" s="5"/>
      <c r="M1354" s="1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Z1354" s="52"/>
      <c r="AA1354" s="52"/>
    </row>
    <row r="1355" spans="9:27" x14ac:dyDescent="0.25">
      <c r="I1355" s="4"/>
      <c r="J1355" s="4"/>
      <c r="K1355" s="5"/>
      <c r="L1355" s="5"/>
      <c r="M1355" s="1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Z1355" s="52"/>
      <c r="AA1355" s="52"/>
    </row>
    <row r="1356" spans="9:27" x14ac:dyDescent="0.25">
      <c r="I1356" s="4"/>
      <c r="J1356" s="4"/>
      <c r="K1356" s="5"/>
      <c r="L1356" s="5"/>
      <c r="M1356" s="1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Z1356" s="52"/>
      <c r="AA1356" s="52"/>
    </row>
    <row r="1357" spans="9:27" x14ac:dyDescent="0.25">
      <c r="I1357" s="4"/>
      <c r="J1357" s="4"/>
      <c r="K1357" s="5"/>
      <c r="L1357" s="5"/>
      <c r="M1357" s="1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Z1357" s="52"/>
      <c r="AA1357" s="52"/>
    </row>
    <row r="1358" spans="9:27" x14ac:dyDescent="0.25">
      <c r="I1358" s="4"/>
      <c r="J1358" s="4"/>
      <c r="K1358" s="5"/>
      <c r="L1358" s="5"/>
      <c r="M1358" s="1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Z1358" s="52"/>
      <c r="AA1358" s="52"/>
    </row>
    <row r="1359" spans="9:27" x14ac:dyDescent="0.25">
      <c r="I1359" s="4"/>
      <c r="J1359" s="4"/>
      <c r="K1359" s="5"/>
      <c r="L1359" s="5"/>
      <c r="M1359" s="1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Z1359" s="52"/>
      <c r="AA1359" s="52"/>
    </row>
    <row r="1360" spans="9:27" x14ac:dyDescent="0.25">
      <c r="I1360" s="4"/>
      <c r="J1360" s="4"/>
      <c r="K1360" s="5"/>
      <c r="L1360" s="5"/>
      <c r="M1360" s="1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Z1360" s="52"/>
      <c r="AA1360" s="52"/>
    </row>
    <row r="1361" spans="9:27" x14ac:dyDescent="0.25">
      <c r="I1361" s="4"/>
      <c r="J1361" s="4"/>
      <c r="K1361" s="5"/>
      <c r="L1361" s="5"/>
      <c r="M1361" s="1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Z1361" s="52"/>
      <c r="AA1361" s="52"/>
    </row>
    <row r="1362" spans="9:27" x14ac:dyDescent="0.25">
      <c r="I1362" s="4"/>
      <c r="J1362" s="4"/>
      <c r="K1362" s="5"/>
      <c r="L1362" s="5"/>
      <c r="M1362" s="1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Z1362" s="52"/>
      <c r="AA1362" s="52"/>
    </row>
    <row r="1363" spans="9:27" x14ac:dyDescent="0.25">
      <c r="I1363" s="4"/>
      <c r="J1363" s="4"/>
      <c r="K1363" s="5"/>
      <c r="L1363" s="5"/>
      <c r="M1363" s="1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Z1363" s="52"/>
      <c r="AA1363" s="52"/>
    </row>
    <row r="1364" spans="9:27" x14ac:dyDescent="0.25">
      <c r="I1364" s="4"/>
      <c r="J1364" s="4"/>
      <c r="K1364" s="5"/>
      <c r="L1364" s="5"/>
      <c r="M1364" s="1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Z1364" s="52"/>
      <c r="AA1364" s="52"/>
    </row>
    <row r="1365" spans="9:27" x14ac:dyDescent="0.25">
      <c r="I1365" s="4"/>
      <c r="J1365" s="4"/>
      <c r="K1365" s="5"/>
      <c r="L1365" s="5"/>
      <c r="M1365" s="1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Z1365" s="52"/>
      <c r="AA1365" s="52"/>
    </row>
    <row r="1366" spans="9:27" x14ac:dyDescent="0.25">
      <c r="I1366" s="4"/>
      <c r="J1366" s="4"/>
      <c r="K1366" s="5"/>
      <c r="L1366" s="5"/>
      <c r="M1366" s="1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Z1366" s="52"/>
      <c r="AA1366" s="52"/>
    </row>
    <row r="1367" spans="9:27" x14ac:dyDescent="0.25">
      <c r="I1367" s="4"/>
      <c r="J1367" s="4"/>
      <c r="K1367" s="5"/>
      <c r="L1367" s="5"/>
      <c r="M1367" s="1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Z1367" s="52"/>
      <c r="AA1367" s="52"/>
    </row>
    <row r="1368" spans="9:27" x14ac:dyDescent="0.25">
      <c r="I1368" s="4"/>
      <c r="J1368" s="4"/>
      <c r="K1368" s="5"/>
      <c r="L1368" s="5"/>
      <c r="M1368" s="1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Z1368" s="52"/>
      <c r="AA1368" s="52"/>
    </row>
    <row r="1369" spans="9:27" x14ac:dyDescent="0.25">
      <c r="I1369" s="4"/>
      <c r="J1369" s="4"/>
      <c r="K1369" s="5"/>
      <c r="L1369" s="5"/>
      <c r="M1369" s="1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Z1369" s="52"/>
      <c r="AA1369" s="52"/>
    </row>
    <row r="1370" spans="9:27" x14ac:dyDescent="0.25">
      <c r="I1370" s="4"/>
      <c r="J1370" s="4"/>
      <c r="K1370" s="5"/>
      <c r="L1370" s="5"/>
      <c r="M1370" s="1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Z1370" s="52"/>
      <c r="AA1370" s="52"/>
    </row>
    <row r="1371" spans="9:27" x14ac:dyDescent="0.25">
      <c r="I1371" s="4"/>
      <c r="J1371" s="4"/>
      <c r="K1371" s="5"/>
      <c r="L1371" s="5"/>
      <c r="M1371" s="1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Z1371" s="52"/>
      <c r="AA1371" s="52"/>
    </row>
    <row r="1372" spans="9:27" x14ac:dyDescent="0.25">
      <c r="I1372" s="4"/>
      <c r="J1372" s="4"/>
      <c r="K1372" s="5"/>
      <c r="L1372" s="5"/>
      <c r="M1372" s="1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Z1372" s="52"/>
      <c r="AA1372" s="52"/>
    </row>
    <row r="1373" spans="9:27" x14ac:dyDescent="0.25">
      <c r="I1373" s="4"/>
      <c r="J1373" s="4"/>
      <c r="K1373" s="5"/>
      <c r="L1373" s="5"/>
      <c r="M1373" s="1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Z1373" s="52"/>
      <c r="AA1373" s="52"/>
    </row>
    <row r="1374" spans="9:27" x14ac:dyDescent="0.25">
      <c r="I1374" s="4"/>
      <c r="J1374" s="4"/>
      <c r="K1374" s="5"/>
      <c r="L1374" s="5"/>
      <c r="M1374" s="1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Z1374" s="52"/>
      <c r="AA1374" s="52"/>
    </row>
    <row r="1375" spans="9:27" x14ac:dyDescent="0.25">
      <c r="I1375" s="4"/>
      <c r="J1375" s="4"/>
      <c r="K1375" s="5"/>
      <c r="L1375" s="5"/>
      <c r="M1375" s="1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Z1375" s="52"/>
      <c r="AA1375" s="52"/>
    </row>
    <row r="1376" spans="9:27" x14ac:dyDescent="0.25">
      <c r="I1376" s="4"/>
      <c r="J1376" s="4"/>
      <c r="K1376" s="5"/>
      <c r="L1376" s="5"/>
      <c r="M1376" s="1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Z1376" s="52"/>
      <c r="AA1376" s="52"/>
    </row>
    <row r="1377" spans="9:27" x14ac:dyDescent="0.25">
      <c r="I1377" s="4"/>
      <c r="J1377" s="4"/>
      <c r="K1377" s="5"/>
      <c r="L1377" s="5"/>
      <c r="M1377" s="1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Z1377" s="52"/>
      <c r="AA1377" s="52"/>
    </row>
    <row r="1378" spans="9:27" x14ac:dyDescent="0.25">
      <c r="I1378" s="4"/>
      <c r="J1378" s="4"/>
      <c r="K1378" s="5"/>
      <c r="L1378" s="5"/>
      <c r="M1378" s="1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Z1378" s="52"/>
      <c r="AA1378" s="52"/>
    </row>
    <row r="1379" spans="9:27" x14ac:dyDescent="0.25">
      <c r="I1379" s="4"/>
      <c r="J1379" s="4"/>
      <c r="K1379" s="5"/>
      <c r="L1379" s="5"/>
      <c r="M1379" s="1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Z1379" s="52"/>
      <c r="AA1379" s="52"/>
    </row>
    <row r="1380" spans="9:27" x14ac:dyDescent="0.25">
      <c r="I1380" s="4"/>
      <c r="J1380" s="4"/>
      <c r="K1380" s="5"/>
      <c r="L1380" s="5"/>
      <c r="M1380" s="1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Z1380" s="52"/>
      <c r="AA1380" s="52"/>
    </row>
    <row r="1381" spans="9:27" x14ac:dyDescent="0.25">
      <c r="I1381" s="4"/>
      <c r="J1381" s="4"/>
      <c r="K1381" s="5"/>
      <c r="L1381" s="5"/>
      <c r="M1381" s="1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Z1381" s="52"/>
      <c r="AA1381" s="52"/>
    </row>
    <row r="1382" spans="9:27" x14ac:dyDescent="0.25">
      <c r="I1382" s="4"/>
      <c r="J1382" s="4"/>
      <c r="K1382" s="5"/>
      <c r="L1382" s="5"/>
      <c r="M1382" s="1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Z1382" s="52"/>
      <c r="AA1382" s="52"/>
    </row>
    <row r="1383" spans="9:27" x14ac:dyDescent="0.25">
      <c r="I1383" s="4"/>
      <c r="J1383" s="4"/>
      <c r="K1383" s="5"/>
      <c r="L1383" s="5"/>
      <c r="M1383" s="1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Z1383" s="52"/>
      <c r="AA1383" s="52"/>
    </row>
    <row r="1384" spans="9:27" x14ac:dyDescent="0.25">
      <c r="I1384" s="4"/>
      <c r="J1384" s="4"/>
      <c r="K1384" s="5"/>
      <c r="L1384" s="5"/>
      <c r="M1384" s="1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Z1384" s="52"/>
      <c r="AA1384" s="52"/>
    </row>
    <row r="1385" spans="9:27" x14ac:dyDescent="0.25">
      <c r="I1385" s="4"/>
      <c r="J1385" s="4"/>
      <c r="K1385" s="5"/>
      <c r="L1385" s="5"/>
      <c r="M1385" s="1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Z1385" s="52"/>
      <c r="AA1385" s="52"/>
    </row>
    <row r="1386" spans="9:27" x14ac:dyDescent="0.25">
      <c r="I1386" s="4"/>
      <c r="J1386" s="4"/>
      <c r="K1386" s="5"/>
      <c r="L1386" s="5"/>
      <c r="M1386" s="1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Z1386" s="52"/>
      <c r="AA1386" s="52"/>
    </row>
    <row r="1387" spans="9:27" x14ac:dyDescent="0.25">
      <c r="I1387" s="4"/>
      <c r="J1387" s="4"/>
      <c r="K1387" s="5"/>
      <c r="L1387" s="5"/>
      <c r="M1387" s="1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Z1387" s="52"/>
      <c r="AA1387" s="52"/>
    </row>
    <row r="1388" spans="9:27" x14ac:dyDescent="0.25">
      <c r="I1388" s="4"/>
      <c r="J1388" s="4"/>
      <c r="K1388" s="5"/>
      <c r="L1388" s="5"/>
      <c r="M1388" s="1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Z1388" s="52"/>
      <c r="AA1388" s="52"/>
    </row>
    <row r="1389" spans="9:27" x14ac:dyDescent="0.25">
      <c r="I1389" s="4"/>
      <c r="J1389" s="4"/>
      <c r="K1389" s="5"/>
      <c r="L1389" s="5"/>
      <c r="M1389" s="1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Z1389" s="52"/>
      <c r="AA1389" s="52"/>
    </row>
    <row r="1390" spans="9:27" x14ac:dyDescent="0.25">
      <c r="I1390" s="4"/>
      <c r="J1390" s="4"/>
      <c r="K1390" s="5"/>
      <c r="L1390" s="5"/>
      <c r="M1390" s="1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Z1390" s="52"/>
      <c r="AA1390" s="52"/>
    </row>
    <row r="1391" spans="9:27" x14ac:dyDescent="0.25">
      <c r="I1391" s="4"/>
      <c r="J1391" s="4"/>
      <c r="K1391" s="5"/>
      <c r="L1391" s="5"/>
      <c r="M1391" s="1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Z1391" s="52"/>
      <c r="AA1391" s="52"/>
    </row>
    <row r="1392" spans="9:27" x14ac:dyDescent="0.25">
      <c r="I1392" s="4"/>
      <c r="J1392" s="4"/>
      <c r="K1392" s="5"/>
      <c r="L1392" s="5"/>
      <c r="M1392" s="1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Z1392" s="52"/>
      <c r="AA1392" s="52"/>
    </row>
    <row r="1393" spans="9:27" x14ac:dyDescent="0.25">
      <c r="I1393" s="4"/>
      <c r="J1393" s="4"/>
      <c r="K1393" s="5"/>
      <c r="L1393" s="5"/>
      <c r="M1393" s="1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Z1393" s="52"/>
      <c r="AA1393" s="52"/>
    </row>
    <row r="1394" spans="9:27" x14ac:dyDescent="0.25">
      <c r="I1394" s="4"/>
      <c r="J1394" s="4"/>
      <c r="K1394" s="5"/>
      <c r="L1394" s="5"/>
      <c r="M1394" s="1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Z1394" s="52"/>
      <c r="AA1394" s="52"/>
    </row>
    <row r="1395" spans="9:27" x14ac:dyDescent="0.25">
      <c r="I1395" s="4"/>
      <c r="J1395" s="4"/>
      <c r="K1395" s="5"/>
      <c r="L1395" s="5"/>
      <c r="M1395" s="1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Z1395" s="52"/>
      <c r="AA1395" s="52"/>
    </row>
    <row r="1396" spans="9:27" x14ac:dyDescent="0.25">
      <c r="I1396" s="4"/>
      <c r="J1396" s="4"/>
      <c r="K1396" s="5"/>
      <c r="L1396" s="5"/>
      <c r="M1396" s="1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Z1396" s="52"/>
      <c r="AA1396" s="52"/>
    </row>
    <row r="1397" spans="9:27" x14ac:dyDescent="0.25">
      <c r="I1397" s="4"/>
      <c r="J1397" s="4"/>
      <c r="K1397" s="5"/>
      <c r="L1397" s="5"/>
      <c r="M1397" s="1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Z1397" s="52"/>
      <c r="AA1397" s="52"/>
    </row>
    <row r="1398" spans="9:27" x14ac:dyDescent="0.25">
      <c r="I1398" s="4"/>
      <c r="J1398" s="4"/>
      <c r="K1398" s="5"/>
      <c r="L1398" s="5"/>
      <c r="M1398" s="1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Z1398" s="52"/>
      <c r="AA1398" s="52"/>
    </row>
    <row r="1399" spans="9:27" x14ac:dyDescent="0.25">
      <c r="I1399" s="4"/>
      <c r="J1399" s="4"/>
      <c r="K1399" s="5"/>
      <c r="L1399" s="5"/>
      <c r="M1399" s="1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Z1399" s="52"/>
      <c r="AA1399" s="52"/>
    </row>
    <row r="1400" spans="9:27" x14ac:dyDescent="0.25">
      <c r="I1400" s="4"/>
      <c r="J1400" s="4"/>
      <c r="K1400" s="5"/>
      <c r="L1400" s="5"/>
      <c r="M1400" s="1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Z1400" s="52"/>
      <c r="AA1400" s="52"/>
    </row>
    <row r="1401" spans="9:27" x14ac:dyDescent="0.25">
      <c r="I1401" s="4"/>
      <c r="J1401" s="4"/>
      <c r="K1401" s="5"/>
      <c r="L1401" s="5"/>
      <c r="M1401" s="1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Z1401" s="52"/>
      <c r="AA1401" s="52"/>
    </row>
    <row r="1402" spans="9:27" x14ac:dyDescent="0.25">
      <c r="I1402" s="4"/>
      <c r="J1402" s="4"/>
      <c r="K1402" s="5"/>
      <c r="L1402" s="5"/>
      <c r="M1402" s="1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Z1402" s="52"/>
      <c r="AA1402" s="52"/>
    </row>
    <row r="1403" spans="9:27" x14ac:dyDescent="0.25">
      <c r="I1403" s="4"/>
      <c r="J1403" s="4"/>
      <c r="K1403" s="5"/>
      <c r="L1403" s="5"/>
      <c r="M1403" s="1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Z1403" s="52"/>
      <c r="AA1403" s="52"/>
    </row>
    <row r="1404" spans="9:27" x14ac:dyDescent="0.25">
      <c r="I1404" s="4"/>
      <c r="J1404" s="4"/>
      <c r="K1404" s="5"/>
      <c r="L1404" s="5"/>
      <c r="M1404" s="1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Z1404" s="52"/>
      <c r="AA1404" s="52"/>
    </row>
    <row r="1405" spans="9:27" x14ac:dyDescent="0.25">
      <c r="I1405" s="4"/>
      <c r="J1405" s="4"/>
      <c r="K1405" s="5"/>
      <c r="L1405" s="5"/>
      <c r="M1405" s="1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Z1405" s="52"/>
      <c r="AA1405" s="52"/>
    </row>
    <row r="1406" spans="9:27" x14ac:dyDescent="0.25">
      <c r="I1406" s="4"/>
      <c r="J1406" s="4"/>
      <c r="K1406" s="5"/>
      <c r="L1406" s="5"/>
      <c r="M1406" s="1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Z1406" s="52"/>
      <c r="AA1406" s="52"/>
    </row>
    <row r="1407" spans="9:27" x14ac:dyDescent="0.25">
      <c r="I1407" s="4"/>
      <c r="J1407" s="4"/>
      <c r="K1407" s="5"/>
      <c r="L1407" s="5"/>
      <c r="M1407" s="1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Z1407" s="52"/>
      <c r="AA1407" s="52"/>
    </row>
    <row r="1408" spans="9:27" x14ac:dyDescent="0.25">
      <c r="I1408" s="4"/>
      <c r="J1408" s="4"/>
      <c r="K1408" s="5"/>
      <c r="L1408" s="5"/>
      <c r="M1408" s="1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Z1408" s="52"/>
      <c r="AA1408" s="52"/>
    </row>
    <row r="1409" spans="9:27" x14ac:dyDescent="0.25">
      <c r="I1409" s="4"/>
      <c r="J1409" s="4"/>
      <c r="K1409" s="5"/>
      <c r="L1409" s="5"/>
      <c r="M1409" s="1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Z1409" s="52"/>
      <c r="AA1409" s="52"/>
    </row>
    <row r="1410" spans="9:27" x14ac:dyDescent="0.25">
      <c r="I1410" s="4"/>
      <c r="J1410" s="4"/>
      <c r="K1410" s="5"/>
      <c r="L1410" s="5"/>
      <c r="M1410" s="1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Z1410" s="52"/>
      <c r="AA1410" s="52"/>
    </row>
    <row r="1411" spans="9:27" x14ac:dyDescent="0.25">
      <c r="I1411" s="4"/>
      <c r="J1411" s="4"/>
      <c r="K1411" s="5"/>
      <c r="L1411" s="5"/>
      <c r="M1411" s="1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Z1411" s="52"/>
      <c r="AA1411" s="52"/>
    </row>
    <row r="1412" spans="9:27" x14ac:dyDescent="0.25">
      <c r="I1412" s="4"/>
      <c r="J1412" s="4"/>
      <c r="K1412" s="5"/>
      <c r="L1412" s="5"/>
      <c r="M1412" s="1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Z1412" s="52"/>
      <c r="AA1412" s="52"/>
    </row>
    <row r="1413" spans="9:27" x14ac:dyDescent="0.25">
      <c r="I1413" s="4"/>
      <c r="J1413" s="4"/>
      <c r="K1413" s="5"/>
      <c r="L1413" s="5"/>
      <c r="M1413" s="1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Z1413" s="52"/>
      <c r="AA1413" s="52"/>
    </row>
    <row r="1414" spans="9:27" x14ac:dyDescent="0.25">
      <c r="I1414" s="4"/>
      <c r="J1414" s="4"/>
      <c r="K1414" s="5"/>
      <c r="L1414" s="5"/>
      <c r="M1414" s="1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Z1414" s="52"/>
      <c r="AA1414" s="52"/>
    </row>
    <row r="1415" spans="9:27" x14ac:dyDescent="0.25">
      <c r="I1415" s="4"/>
      <c r="J1415" s="4"/>
      <c r="K1415" s="5"/>
      <c r="L1415" s="5"/>
      <c r="M1415" s="1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Z1415" s="52"/>
      <c r="AA1415" s="52"/>
    </row>
    <row r="1416" spans="9:27" x14ac:dyDescent="0.25">
      <c r="I1416" s="4"/>
      <c r="J1416" s="4"/>
      <c r="K1416" s="5"/>
      <c r="L1416" s="5"/>
      <c r="M1416" s="1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Z1416" s="52"/>
      <c r="AA1416" s="52"/>
    </row>
    <row r="1417" spans="9:27" x14ac:dyDescent="0.25">
      <c r="I1417" s="4"/>
      <c r="J1417" s="4"/>
      <c r="K1417" s="5"/>
      <c r="L1417" s="5"/>
      <c r="M1417" s="1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Z1417" s="52"/>
      <c r="AA1417" s="52"/>
    </row>
    <row r="1418" spans="9:27" x14ac:dyDescent="0.25">
      <c r="I1418" s="4"/>
      <c r="J1418" s="4"/>
      <c r="K1418" s="5"/>
      <c r="L1418" s="5"/>
      <c r="M1418" s="1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Z1418" s="52"/>
      <c r="AA1418" s="52"/>
    </row>
    <row r="1419" spans="9:27" x14ac:dyDescent="0.25">
      <c r="I1419" s="4"/>
      <c r="J1419" s="4"/>
      <c r="K1419" s="5"/>
      <c r="L1419" s="5"/>
      <c r="M1419" s="1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Z1419" s="52"/>
      <c r="AA1419" s="52"/>
    </row>
    <row r="1420" spans="9:27" x14ac:dyDescent="0.25">
      <c r="I1420" s="4"/>
      <c r="J1420" s="4"/>
      <c r="K1420" s="5"/>
      <c r="L1420" s="5"/>
      <c r="M1420" s="1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Z1420" s="52"/>
      <c r="AA1420" s="52"/>
    </row>
    <row r="1421" spans="9:27" x14ac:dyDescent="0.25">
      <c r="I1421" s="4"/>
      <c r="J1421" s="4"/>
      <c r="K1421" s="5"/>
      <c r="L1421" s="5"/>
      <c r="M1421" s="1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Z1421" s="52"/>
      <c r="AA1421" s="52"/>
    </row>
    <row r="1422" spans="9:27" x14ac:dyDescent="0.25">
      <c r="I1422" s="4"/>
      <c r="J1422" s="4"/>
      <c r="K1422" s="5"/>
      <c r="L1422" s="5"/>
      <c r="M1422" s="1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Z1422" s="52"/>
      <c r="AA1422" s="52"/>
    </row>
    <row r="1423" spans="9:27" x14ac:dyDescent="0.25">
      <c r="I1423" s="4"/>
      <c r="J1423" s="4"/>
      <c r="K1423" s="5"/>
      <c r="L1423" s="5"/>
      <c r="M1423" s="1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Z1423" s="52"/>
      <c r="AA1423" s="52"/>
    </row>
    <row r="1424" spans="9:27" x14ac:dyDescent="0.25">
      <c r="I1424" s="4"/>
      <c r="J1424" s="4"/>
      <c r="K1424" s="5"/>
      <c r="L1424" s="5"/>
      <c r="M1424" s="1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Z1424" s="52"/>
      <c r="AA1424" s="52"/>
    </row>
    <row r="1425" spans="9:27" x14ac:dyDescent="0.25">
      <c r="I1425" s="4"/>
      <c r="J1425" s="4"/>
      <c r="K1425" s="5"/>
      <c r="L1425" s="5"/>
      <c r="M1425" s="1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Z1425" s="52"/>
      <c r="AA1425" s="52"/>
    </row>
    <row r="1426" spans="9:27" x14ac:dyDescent="0.25">
      <c r="I1426" s="4"/>
      <c r="J1426" s="4"/>
      <c r="K1426" s="5"/>
      <c r="L1426" s="5"/>
      <c r="M1426" s="1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Z1426" s="52"/>
      <c r="AA1426" s="52"/>
    </row>
    <row r="1427" spans="9:27" x14ac:dyDescent="0.25">
      <c r="I1427" s="4"/>
      <c r="J1427" s="4"/>
      <c r="K1427" s="5"/>
      <c r="L1427" s="5"/>
      <c r="M1427" s="1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Z1427" s="52"/>
      <c r="AA1427" s="52"/>
    </row>
    <row r="1428" spans="9:27" x14ac:dyDescent="0.25">
      <c r="I1428" s="4"/>
      <c r="J1428" s="4"/>
      <c r="K1428" s="5"/>
      <c r="L1428" s="5"/>
      <c r="M1428" s="1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Z1428" s="52"/>
      <c r="AA1428" s="52"/>
    </row>
    <row r="1429" spans="9:27" x14ac:dyDescent="0.25">
      <c r="I1429" s="4"/>
      <c r="J1429" s="4"/>
      <c r="K1429" s="5"/>
      <c r="L1429" s="5"/>
      <c r="M1429" s="1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Z1429" s="52"/>
      <c r="AA1429" s="52"/>
    </row>
    <row r="1430" spans="9:27" x14ac:dyDescent="0.25">
      <c r="I1430" s="4"/>
      <c r="J1430" s="4"/>
      <c r="K1430" s="5"/>
      <c r="L1430" s="5"/>
      <c r="M1430" s="1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Z1430" s="52"/>
      <c r="AA1430" s="52"/>
    </row>
    <row r="1431" spans="9:27" x14ac:dyDescent="0.25">
      <c r="I1431" s="4"/>
      <c r="J1431" s="4"/>
      <c r="K1431" s="5"/>
      <c r="L1431" s="5"/>
      <c r="M1431" s="1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Z1431" s="52"/>
      <c r="AA1431" s="52"/>
    </row>
    <row r="1432" spans="9:27" x14ac:dyDescent="0.25">
      <c r="I1432" s="4"/>
      <c r="J1432" s="4"/>
      <c r="K1432" s="5"/>
      <c r="L1432" s="5"/>
      <c r="M1432" s="1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Z1432" s="52"/>
      <c r="AA1432" s="52"/>
    </row>
    <row r="1433" spans="9:27" x14ac:dyDescent="0.25">
      <c r="I1433" s="4"/>
      <c r="J1433" s="4"/>
      <c r="K1433" s="5"/>
      <c r="L1433" s="5"/>
      <c r="M1433" s="1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Z1433" s="52"/>
      <c r="AA1433" s="52"/>
    </row>
    <row r="1434" spans="9:27" x14ac:dyDescent="0.25">
      <c r="I1434" s="4"/>
      <c r="J1434" s="4"/>
      <c r="K1434" s="5"/>
      <c r="L1434" s="5"/>
      <c r="M1434" s="1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Z1434" s="52"/>
      <c r="AA1434" s="52"/>
    </row>
    <row r="1435" spans="9:27" x14ac:dyDescent="0.25">
      <c r="I1435" s="4"/>
      <c r="J1435" s="4"/>
      <c r="K1435" s="5"/>
      <c r="L1435" s="5"/>
      <c r="M1435" s="1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Z1435" s="52"/>
      <c r="AA1435" s="52"/>
    </row>
    <row r="1436" spans="9:27" x14ac:dyDescent="0.25">
      <c r="I1436" s="4"/>
      <c r="J1436" s="4"/>
      <c r="K1436" s="5"/>
      <c r="L1436" s="5"/>
      <c r="M1436" s="1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Z1436" s="52"/>
      <c r="AA1436" s="52"/>
    </row>
    <row r="1437" spans="9:27" x14ac:dyDescent="0.25">
      <c r="I1437" s="4"/>
      <c r="J1437" s="4"/>
      <c r="K1437" s="5"/>
      <c r="L1437" s="5"/>
      <c r="M1437" s="1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Z1437" s="52"/>
      <c r="AA1437" s="52"/>
    </row>
    <row r="1438" spans="9:27" x14ac:dyDescent="0.25">
      <c r="I1438" s="4"/>
      <c r="J1438" s="4"/>
      <c r="K1438" s="5"/>
      <c r="L1438" s="5"/>
      <c r="M1438" s="1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Z1438" s="52"/>
      <c r="AA1438" s="52"/>
    </row>
    <row r="1439" spans="9:27" x14ac:dyDescent="0.25">
      <c r="I1439" s="4"/>
      <c r="J1439" s="4"/>
      <c r="K1439" s="5"/>
      <c r="L1439" s="5"/>
      <c r="M1439" s="1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Z1439" s="52"/>
      <c r="AA1439" s="52"/>
    </row>
    <row r="1440" spans="9:27" x14ac:dyDescent="0.25">
      <c r="I1440" s="4"/>
      <c r="J1440" s="4"/>
      <c r="K1440" s="5"/>
      <c r="L1440" s="5"/>
      <c r="M1440" s="1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Z1440" s="52"/>
      <c r="AA1440" s="52"/>
    </row>
    <row r="1441" spans="9:27" x14ac:dyDescent="0.25">
      <c r="I1441" s="4"/>
      <c r="J1441" s="4"/>
      <c r="K1441" s="5"/>
      <c r="L1441" s="5"/>
      <c r="M1441" s="1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Z1441" s="52"/>
      <c r="AA1441" s="52"/>
    </row>
    <row r="1442" spans="9:27" x14ac:dyDescent="0.25">
      <c r="I1442" s="4"/>
      <c r="J1442" s="4"/>
      <c r="K1442" s="5"/>
      <c r="L1442" s="5"/>
      <c r="M1442" s="1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Z1442" s="52"/>
      <c r="AA1442" s="52"/>
    </row>
    <row r="1443" spans="9:27" x14ac:dyDescent="0.25">
      <c r="I1443" s="4"/>
      <c r="J1443" s="4"/>
      <c r="K1443" s="5"/>
      <c r="L1443" s="5"/>
      <c r="M1443" s="1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Z1443" s="52"/>
      <c r="AA1443" s="52"/>
    </row>
    <row r="1444" spans="9:27" x14ac:dyDescent="0.25">
      <c r="I1444" s="4"/>
      <c r="J1444" s="4"/>
      <c r="K1444" s="5"/>
      <c r="L1444" s="5"/>
      <c r="M1444" s="1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Z1444" s="52"/>
      <c r="AA1444" s="52"/>
    </row>
    <row r="1445" spans="9:27" x14ac:dyDescent="0.25">
      <c r="I1445" s="4"/>
      <c r="J1445" s="4"/>
      <c r="K1445" s="5"/>
      <c r="L1445" s="5"/>
      <c r="M1445" s="1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Z1445" s="52"/>
      <c r="AA1445" s="52"/>
    </row>
    <row r="1446" spans="9:27" x14ac:dyDescent="0.25">
      <c r="I1446" s="4"/>
      <c r="J1446" s="4"/>
      <c r="K1446" s="5"/>
      <c r="L1446" s="5"/>
      <c r="M1446" s="1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Z1446" s="52"/>
      <c r="AA1446" s="52"/>
    </row>
    <row r="1447" spans="9:27" x14ac:dyDescent="0.25">
      <c r="I1447" s="4"/>
      <c r="J1447" s="4"/>
      <c r="K1447" s="5"/>
      <c r="L1447" s="5"/>
      <c r="M1447" s="1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Z1447" s="52"/>
      <c r="AA1447" s="52"/>
    </row>
    <row r="1448" spans="9:27" x14ac:dyDescent="0.25">
      <c r="I1448" s="4"/>
      <c r="J1448" s="4"/>
      <c r="K1448" s="5"/>
      <c r="L1448" s="5"/>
      <c r="M1448" s="1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Z1448" s="52"/>
      <c r="AA1448" s="52"/>
    </row>
    <row r="1449" spans="9:27" x14ac:dyDescent="0.25">
      <c r="I1449" s="4"/>
      <c r="J1449" s="4"/>
      <c r="K1449" s="5"/>
      <c r="L1449" s="5"/>
      <c r="M1449" s="1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Z1449" s="52"/>
      <c r="AA1449" s="52"/>
    </row>
    <row r="1450" spans="9:27" x14ac:dyDescent="0.25">
      <c r="I1450" s="4"/>
      <c r="J1450" s="4"/>
      <c r="K1450" s="5"/>
      <c r="L1450" s="5"/>
      <c r="M1450" s="1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Z1450" s="52"/>
      <c r="AA1450" s="52"/>
    </row>
    <row r="1451" spans="9:27" x14ac:dyDescent="0.25">
      <c r="I1451" s="4"/>
      <c r="J1451" s="4"/>
      <c r="K1451" s="5"/>
      <c r="L1451" s="5"/>
      <c r="M1451" s="1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Z1451" s="52"/>
      <c r="AA1451" s="52"/>
    </row>
    <row r="1452" spans="9:27" x14ac:dyDescent="0.25">
      <c r="I1452" s="4"/>
      <c r="J1452" s="4"/>
      <c r="K1452" s="5"/>
      <c r="L1452" s="5"/>
      <c r="M1452" s="1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Z1452" s="52"/>
      <c r="AA1452" s="52"/>
    </row>
    <row r="1453" spans="9:27" x14ac:dyDescent="0.25">
      <c r="I1453" s="4"/>
      <c r="J1453" s="4"/>
      <c r="K1453" s="5"/>
      <c r="L1453" s="5"/>
      <c r="M1453" s="1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Z1453" s="52"/>
      <c r="AA1453" s="52"/>
    </row>
    <row r="1454" spans="9:27" x14ac:dyDescent="0.25">
      <c r="I1454" s="4"/>
      <c r="J1454" s="4"/>
      <c r="K1454" s="5"/>
      <c r="L1454" s="5"/>
      <c r="M1454" s="1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Z1454" s="52"/>
      <c r="AA1454" s="52"/>
    </row>
    <row r="1455" spans="9:27" x14ac:dyDescent="0.25">
      <c r="I1455" s="4"/>
      <c r="J1455" s="4"/>
      <c r="K1455" s="5"/>
      <c r="L1455" s="5"/>
      <c r="M1455" s="1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Z1455" s="52"/>
      <c r="AA1455" s="52"/>
    </row>
    <row r="1456" spans="9:27" x14ac:dyDescent="0.25">
      <c r="I1456" s="4"/>
      <c r="J1456" s="4"/>
      <c r="K1456" s="5"/>
      <c r="L1456" s="5"/>
      <c r="M1456" s="1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Z1456" s="52"/>
      <c r="AA1456" s="52"/>
    </row>
    <row r="1457" spans="9:27" x14ac:dyDescent="0.25">
      <c r="I1457" s="4"/>
      <c r="J1457" s="4"/>
      <c r="K1457" s="5"/>
      <c r="L1457" s="5"/>
      <c r="M1457" s="1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Z1457" s="52"/>
      <c r="AA1457" s="52"/>
    </row>
    <row r="1458" spans="9:27" x14ac:dyDescent="0.25">
      <c r="I1458" s="4"/>
      <c r="J1458" s="4"/>
      <c r="K1458" s="5"/>
      <c r="L1458" s="5"/>
      <c r="M1458" s="1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Z1458" s="52"/>
      <c r="AA1458" s="52"/>
    </row>
    <row r="1459" spans="9:27" x14ac:dyDescent="0.25">
      <c r="I1459" s="4"/>
      <c r="J1459" s="4"/>
      <c r="K1459" s="5"/>
      <c r="L1459" s="5"/>
      <c r="M1459" s="1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Z1459" s="52"/>
      <c r="AA1459" s="52"/>
    </row>
    <row r="1460" spans="9:27" x14ac:dyDescent="0.25">
      <c r="I1460" s="4"/>
      <c r="J1460" s="4"/>
      <c r="K1460" s="5"/>
      <c r="L1460" s="5"/>
      <c r="M1460" s="1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Z1460" s="52"/>
      <c r="AA1460" s="52"/>
    </row>
    <row r="1461" spans="9:27" x14ac:dyDescent="0.25">
      <c r="I1461" s="4"/>
      <c r="J1461" s="4"/>
      <c r="K1461" s="5"/>
      <c r="L1461" s="5"/>
      <c r="M1461" s="1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Z1461" s="52"/>
      <c r="AA1461" s="52"/>
    </row>
    <row r="1462" spans="9:27" x14ac:dyDescent="0.25">
      <c r="I1462" s="4"/>
      <c r="J1462" s="4"/>
      <c r="K1462" s="5"/>
      <c r="L1462" s="5"/>
      <c r="M1462" s="1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Z1462" s="52"/>
      <c r="AA1462" s="52"/>
    </row>
    <row r="1463" spans="9:27" x14ac:dyDescent="0.25">
      <c r="I1463" s="4"/>
      <c r="J1463" s="4"/>
      <c r="K1463" s="5"/>
      <c r="L1463" s="5"/>
      <c r="M1463" s="1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Z1463" s="52"/>
      <c r="AA1463" s="52"/>
    </row>
    <row r="1464" spans="9:27" x14ac:dyDescent="0.25">
      <c r="I1464" s="4"/>
      <c r="J1464" s="4"/>
      <c r="K1464" s="5"/>
      <c r="L1464" s="5"/>
      <c r="M1464" s="1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Z1464" s="52"/>
      <c r="AA1464" s="52"/>
    </row>
    <row r="1465" spans="9:27" x14ac:dyDescent="0.25">
      <c r="I1465" s="4"/>
      <c r="J1465" s="4"/>
      <c r="K1465" s="5"/>
      <c r="L1465" s="5"/>
      <c r="M1465" s="1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Z1465" s="52"/>
      <c r="AA1465" s="52"/>
    </row>
    <row r="1466" spans="9:27" x14ac:dyDescent="0.25">
      <c r="I1466" s="4"/>
      <c r="J1466" s="4"/>
      <c r="K1466" s="5"/>
      <c r="L1466" s="5"/>
      <c r="M1466" s="1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Z1466" s="52"/>
      <c r="AA1466" s="52"/>
    </row>
    <row r="1467" spans="9:27" x14ac:dyDescent="0.25">
      <c r="I1467" s="4"/>
      <c r="J1467" s="4"/>
      <c r="K1467" s="5"/>
      <c r="L1467" s="5"/>
      <c r="M1467" s="1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Z1467" s="52"/>
      <c r="AA1467" s="52"/>
    </row>
    <row r="1468" spans="9:27" x14ac:dyDescent="0.25">
      <c r="I1468" s="4"/>
      <c r="J1468" s="4"/>
      <c r="K1468" s="5"/>
      <c r="L1468" s="5"/>
      <c r="M1468" s="1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Z1468" s="52"/>
      <c r="AA1468" s="52"/>
    </row>
    <row r="1469" spans="9:27" x14ac:dyDescent="0.25">
      <c r="I1469" s="4"/>
      <c r="J1469" s="4"/>
      <c r="K1469" s="5"/>
      <c r="L1469" s="5"/>
      <c r="M1469" s="1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Z1469" s="52"/>
      <c r="AA1469" s="52"/>
    </row>
    <row r="1470" spans="9:27" x14ac:dyDescent="0.25">
      <c r="I1470" s="4"/>
      <c r="J1470" s="4"/>
      <c r="K1470" s="5"/>
      <c r="L1470" s="5"/>
      <c r="M1470" s="1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Z1470" s="52"/>
      <c r="AA1470" s="52"/>
    </row>
    <row r="1471" spans="9:27" x14ac:dyDescent="0.25">
      <c r="I1471" s="4"/>
      <c r="J1471" s="4"/>
      <c r="K1471" s="5"/>
      <c r="L1471" s="5"/>
      <c r="M1471" s="1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Z1471" s="52"/>
      <c r="AA1471" s="52"/>
    </row>
    <row r="1472" spans="9:27" x14ac:dyDescent="0.25">
      <c r="I1472" s="4"/>
      <c r="J1472" s="4"/>
      <c r="K1472" s="5"/>
      <c r="L1472" s="5"/>
      <c r="M1472" s="1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Z1472" s="52"/>
      <c r="AA1472" s="52"/>
    </row>
    <row r="1473" spans="9:27" x14ac:dyDescent="0.25">
      <c r="I1473" s="4"/>
      <c r="J1473" s="4"/>
      <c r="K1473" s="5"/>
      <c r="L1473" s="5"/>
      <c r="M1473" s="1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Z1473" s="52"/>
      <c r="AA1473" s="52"/>
    </row>
    <row r="1474" spans="9:27" x14ac:dyDescent="0.25">
      <c r="I1474" s="4"/>
      <c r="J1474" s="4"/>
      <c r="K1474" s="5"/>
      <c r="L1474" s="5"/>
      <c r="M1474" s="1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Z1474" s="52"/>
      <c r="AA1474" s="52"/>
    </row>
    <row r="1475" spans="9:27" x14ac:dyDescent="0.25">
      <c r="I1475" s="4"/>
      <c r="J1475" s="4"/>
      <c r="K1475" s="5"/>
      <c r="L1475" s="5"/>
      <c r="M1475" s="1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Z1475" s="52"/>
      <c r="AA1475" s="52"/>
    </row>
    <row r="1476" spans="9:27" x14ac:dyDescent="0.25">
      <c r="I1476" s="4"/>
      <c r="J1476" s="4"/>
      <c r="K1476" s="5"/>
      <c r="L1476" s="5"/>
      <c r="M1476" s="1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Z1476" s="52"/>
      <c r="AA1476" s="52"/>
    </row>
    <row r="1477" spans="9:27" x14ac:dyDescent="0.25">
      <c r="I1477" s="4"/>
      <c r="J1477" s="4"/>
      <c r="K1477" s="5"/>
      <c r="L1477" s="5"/>
      <c r="M1477" s="1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Z1477" s="52"/>
      <c r="AA1477" s="52"/>
    </row>
    <row r="1478" spans="9:27" x14ac:dyDescent="0.25">
      <c r="I1478" s="4"/>
      <c r="J1478" s="4"/>
      <c r="K1478" s="5"/>
      <c r="L1478" s="5"/>
      <c r="M1478" s="1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Z1478" s="52"/>
      <c r="AA1478" s="52"/>
    </row>
    <row r="1479" spans="9:27" x14ac:dyDescent="0.25">
      <c r="I1479" s="4"/>
      <c r="J1479" s="4"/>
      <c r="K1479" s="5"/>
      <c r="L1479" s="5"/>
      <c r="M1479" s="1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Z1479" s="52"/>
      <c r="AA1479" s="52"/>
    </row>
    <row r="1480" spans="9:27" x14ac:dyDescent="0.25">
      <c r="I1480" s="4"/>
      <c r="J1480" s="4"/>
      <c r="K1480" s="5"/>
      <c r="L1480" s="5"/>
      <c r="M1480" s="1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Z1480" s="52"/>
      <c r="AA1480" s="52"/>
    </row>
    <row r="1481" spans="9:27" x14ac:dyDescent="0.25">
      <c r="I1481" s="4"/>
      <c r="J1481" s="4"/>
      <c r="K1481" s="5"/>
      <c r="L1481" s="5"/>
      <c r="M1481" s="1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Z1481" s="52"/>
      <c r="AA1481" s="52"/>
    </row>
    <row r="1482" spans="9:27" x14ac:dyDescent="0.25">
      <c r="I1482" s="4"/>
      <c r="J1482" s="4"/>
      <c r="K1482" s="5"/>
      <c r="L1482" s="5"/>
      <c r="M1482" s="1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Z1482" s="52"/>
      <c r="AA1482" s="52"/>
    </row>
    <row r="1483" spans="9:27" x14ac:dyDescent="0.25">
      <c r="I1483" s="4"/>
      <c r="J1483" s="4"/>
      <c r="K1483" s="5"/>
      <c r="L1483" s="5"/>
      <c r="M1483" s="1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Z1483" s="52"/>
      <c r="AA1483" s="52"/>
    </row>
    <row r="1484" spans="9:27" x14ac:dyDescent="0.25">
      <c r="I1484" s="4"/>
      <c r="J1484" s="4"/>
      <c r="K1484" s="5"/>
      <c r="L1484" s="5"/>
      <c r="M1484" s="1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Z1484" s="52"/>
      <c r="AA1484" s="52"/>
    </row>
    <row r="1485" spans="9:27" x14ac:dyDescent="0.25">
      <c r="I1485" s="4"/>
      <c r="J1485" s="4"/>
      <c r="K1485" s="5"/>
      <c r="L1485" s="5"/>
      <c r="M1485" s="1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Z1485" s="52"/>
      <c r="AA1485" s="52"/>
    </row>
    <row r="1486" spans="9:27" x14ac:dyDescent="0.25">
      <c r="I1486" s="4"/>
      <c r="J1486" s="4"/>
      <c r="K1486" s="5"/>
      <c r="L1486" s="5"/>
      <c r="M1486" s="1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Z1486" s="52"/>
      <c r="AA1486" s="52"/>
    </row>
    <row r="1487" spans="9:27" x14ac:dyDescent="0.25">
      <c r="I1487" s="4"/>
      <c r="J1487" s="4"/>
      <c r="K1487" s="5"/>
      <c r="L1487" s="5"/>
      <c r="M1487" s="1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Z1487" s="52"/>
      <c r="AA1487" s="52"/>
    </row>
    <row r="1488" spans="9:27" x14ac:dyDescent="0.25">
      <c r="I1488" s="4"/>
      <c r="J1488" s="4"/>
      <c r="K1488" s="5"/>
      <c r="L1488" s="5"/>
      <c r="M1488" s="1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Z1488" s="52"/>
      <c r="AA1488" s="52"/>
    </row>
    <row r="1489" spans="9:27" x14ac:dyDescent="0.25">
      <c r="I1489" s="4"/>
      <c r="J1489" s="4"/>
      <c r="K1489" s="5"/>
      <c r="L1489" s="5"/>
      <c r="M1489" s="1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Z1489" s="52"/>
      <c r="AA1489" s="52"/>
    </row>
    <row r="1490" spans="9:27" x14ac:dyDescent="0.25">
      <c r="I1490" s="4"/>
      <c r="J1490" s="4"/>
      <c r="K1490" s="5"/>
      <c r="L1490" s="5"/>
      <c r="M1490" s="1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Z1490" s="52"/>
      <c r="AA1490" s="52"/>
    </row>
    <row r="1491" spans="9:27" x14ac:dyDescent="0.25">
      <c r="I1491" s="4"/>
      <c r="J1491" s="4"/>
      <c r="K1491" s="5"/>
      <c r="L1491" s="5"/>
      <c r="M1491" s="1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Z1491" s="52"/>
      <c r="AA1491" s="52"/>
    </row>
    <row r="1492" spans="9:27" x14ac:dyDescent="0.25">
      <c r="I1492" s="4"/>
      <c r="J1492" s="4"/>
      <c r="K1492" s="5"/>
      <c r="L1492" s="5"/>
      <c r="M1492" s="1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Z1492" s="52"/>
      <c r="AA1492" s="52"/>
    </row>
    <row r="1493" spans="9:27" x14ac:dyDescent="0.25">
      <c r="I1493" s="4"/>
      <c r="J1493" s="4"/>
      <c r="K1493" s="5"/>
      <c r="L1493" s="5"/>
      <c r="M1493" s="1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Z1493" s="52"/>
      <c r="AA1493" s="52"/>
    </row>
    <row r="1494" spans="9:27" x14ac:dyDescent="0.25">
      <c r="I1494" s="4"/>
      <c r="J1494" s="4"/>
      <c r="K1494" s="5"/>
      <c r="L1494" s="5"/>
      <c r="M1494" s="1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Z1494" s="52"/>
      <c r="AA1494" s="52"/>
    </row>
    <row r="1495" spans="9:27" x14ac:dyDescent="0.25">
      <c r="I1495" s="4"/>
      <c r="J1495" s="4"/>
      <c r="K1495" s="5"/>
      <c r="L1495" s="5"/>
      <c r="M1495" s="1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Z1495" s="52"/>
      <c r="AA1495" s="52"/>
    </row>
    <row r="1496" spans="9:27" x14ac:dyDescent="0.25">
      <c r="I1496" s="4"/>
      <c r="J1496" s="4"/>
      <c r="K1496" s="5"/>
      <c r="L1496" s="5"/>
      <c r="M1496" s="1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Z1496" s="52"/>
      <c r="AA1496" s="52"/>
    </row>
    <row r="1497" spans="9:27" x14ac:dyDescent="0.25">
      <c r="I1497" s="4"/>
      <c r="J1497" s="4"/>
      <c r="K1497" s="5"/>
      <c r="L1497" s="5"/>
      <c r="M1497" s="1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Z1497" s="52"/>
      <c r="AA1497" s="52"/>
    </row>
    <row r="1498" spans="9:27" x14ac:dyDescent="0.25">
      <c r="I1498" s="4"/>
      <c r="J1498" s="4"/>
      <c r="K1498" s="5"/>
      <c r="L1498" s="5"/>
      <c r="M1498" s="1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Z1498" s="52"/>
      <c r="AA1498" s="52"/>
    </row>
    <row r="1499" spans="9:27" x14ac:dyDescent="0.25">
      <c r="I1499" s="4"/>
      <c r="J1499" s="4"/>
      <c r="K1499" s="5"/>
      <c r="L1499" s="5"/>
      <c r="M1499" s="1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Z1499" s="52"/>
      <c r="AA1499" s="52"/>
    </row>
    <row r="1500" spans="9:27" x14ac:dyDescent="0.25">
      <c r="I1500" s="4"/>
      <c r="J1500" s="4"/>
      <c r="K1500" s="5"/>
      <c r="L1500" s="5"/>
      <c r="M1500" s="1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Z1500" s="52"/>
      <c r="AA1500" s="52"/>
    </row>
    <row r="1501" spans="9:27" x14ac:dyDescent="0.25">
      <c r="I1501" s="4"/>
      <c r="J1501" s="4"/>
      <c r="K1501" s="5"/>
      <c r="L1501" s="5"/>
      <c r="M1501" s="1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Z1501" s="52"/>
      <c r="AA1501" s="52"/>
    </row>
    <row r="1502" spans="9:27" x14ac:dyDescent="0.25">
      <c r="I1502" s="4"/>
      <c r="J1502" s="4"/>
      <c r="K1502" s="5"/>
      <c r="L1502" s="5"/>
      <c r="M1502" s="1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Z1502" s="52"/>
      <c r="AA1502" s="52"/>
    </row>
    <row r="1503" spans="9:27" x14ac:dyDescent="0.25">
      <c r="I1503" s="4"/>
      <c r="J1503" s="4"/>
      <c r="K1503" s="5"/>
      <c r="L1503" s="5"/>
      <c r="M1503" s="1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Z1503" s="52"/>
      <c r="AA1503" s="52"/>
    </row>
    <row r="1504" spans="9:27" x14ac:dyDescent="0.25">
      <c r="I1504" s="4"/>
      <c r="J1504" s="4"/>
      <c r="K1504" s="5"/>
      <c r="L1504" s="5"/>
      <c r="M1504" s="1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Z1504" s="52"/>
      <c r="AA1504" s="52"/>
    </row>
    <row r="1505" spans="9:27" x14ac:dyDescent="0.25">
      <c r="I1505" s="4"/>
      <c r="J1505" s="4"/>
      <c r="K1505" s="5"/>
      <c r="L1505" s="5"/>
      <c r="M1505" s="1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Z1505" s="52"/>
      <c r="AA1505" s="52"/>
    </row>
    <row r="1506" spans="9:27" x14ac:dyDescent="0.25">
      <c r="I1506" s="4"/>
      <c r="J1506" s="4"/>
      <c r="K1506" s="5"/>
      <c r="L1506" s="5"/>
      <c r="M1506" s="1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Z1506" s="52"/>
      <c r="AA1506" s="52"/>
    </row>
    <row r="1507" spans="9:27" x14ac:dyDescent="0.25">
      <c r="I1507" s="4"/>
      <c r="J1507" s="4"/>
      <c r="K1507" s="5"/>
      <c r="L1507" s="5"/>
      <c r="M1507" s="1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Z1507" s="52"/>
      <c r="AA1507" s="52"/>
    </row>
    <row r="1508" spans="9:27" x14ac:dyDescent="0.25">
      <c r="I1508" s="4"/>
      <c r="J1508" s="4"/>
      <c r="K1508" s="5"/>
      <c r="L1508" s="5"/>
      <c r="M1508" s="1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Z1508" s="52"/>
      <c r="AA1508" s="52"/>
    </row>
    <row r="1509" spans="9:27" x14ac:dyDescent="0.25">
      <c r="I1509" s="4"/>
      <c r="J1509" s="4"/>
      <c r="K1509" s="5"/>
      <c r="L1509" s="5"/>
      <c r="M1509" s="1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Z1509" s="52"/>
      <c r="AA1509" s="52"/>
    </row>
    <row r="1510" spans="9:27" x14ac:dyDescent="0.25">
      <c r="I1510" s="4"/>
      <c r="J1510" s="4"/>
      <c r="K1510" s="5"/>
      <c r="L1510" s="5"/>
      <c r="M1510" s="1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Z1510" s="52"/>
      <c r="AA1510" s="52"/>
    </row>
    <row r="1511" spans="9:27" x14ac:dyDescent="0.25">
      <c r="I1511" s="4"/>
      <c r="J1511" s="4"/>
      <c r="K1511" s="5"/>
      <c r="L1511" s="5"/>
      <c r="M1511" s="1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Z1511" s="52"/>
      <c r="AA1511" s="52"/>
    </row>
    <row r="1512" spans="9:27" x14ac:dyDescent="0.25">
      <c r="I1512" s="4"/>
      <c r="J1512" s="4"/>
      <c r="K1512" s="5"/>
      <c r="L1512" s="5"/>
      <c r="M1512" s="1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Z1512" s="52"/>
      <c r="AA1512" s="52"/>
    </row>
    <row r="1513" spans="9:27" x14ac:dyDescent="0.25">
      <c r="I1513" s="4"/>
      <c r="J1513" s="4"/>
      <c r="K1513" s="5"/>
      <c r="L1513" s="5"/>
      <c r="M1513" s="1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Z1513" s="52"/>
      <c r="AA1513" s="52"/>
    </row>
    <row r="1514" spans="9:27" x14ac:dyDescent="0.25">
      <c r="I1514" s="4"/>
      <c r="J1514" s="4"/>
      <c r="K1514" s="5"/>
      <c r="L1514" s="5"/>
      <c r="M1514" s="1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Z1514" s="52"/>
      <c r="AA1514" s="52"/>
    </row>
    <row r="1515" spans="9:27" x14ac:dyDescent="0.25">
      <c r="I1515" s="4"/>
      <c r="J1515" s="4"/>
      <c r="K1515" s="5"/>
      <c r="L1515" s="5"/>
      <c r="M1515" s="1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Z1515" s="52"/>
      <c r="AA1515" s="52"/>
    </row>
    <row r="1516" spans="9:27" x14ac:dyDescent="0.25">
      <c r="I1516" s="4"/>
      <c r="J1516" s="4"/>
      <c r="K1516" s="5"/>
      <c r="L1516" s="5"/>
      <c r="M1516" s="1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Z1516" s="52"/>
      <c r="AA1516" s="52"/>
    </row>
    <row r="1517" spans="9:27" x14ac:dyDescent="0.25">
      <c r="I1517" s="4"/>
      <c r="J1517" s="4"/>
      <c r="K1517" s="5"/>
      <c r="L1517" s="5"/>
      <c r="M1517" s="1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Z1517" s="52"/>
      <c r="AA1517" s="52"/>
    </row>
    <row r="1518" spans="9:27" x14ac:dyDescent="0.25">
      <c r="I1518" s="4"/>
      <c r="J1518" s="4"/>
      <c r="K1518" s="5"/>
      <c r="L1518" s="5"/>
      <c r="M1518" s="1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Z1518" s="52"/>
      <c r="AA1518" s="52"/>
    </row>
    <row r="1519" spans="9:27" x14ac:dyDescent="0.25">
      <c r="I1519" s="4"/>
      <c r="J1519" s="4"/>
      <c r="K1519" s="5"/>
      <c r="L1519" s="5"/>
      <c r="M1519" s="1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Z1519" s="52"/>
      <c r="AA1519" s="52"/>
    </row>
    <row r="1520" spans="9:27" x14ac:dyDescent="0.25">
      <c r="I1520" s="4"/>
      <c r="J1520" s="4"/>
      <c r="K1520" s="5"/>
      <c r="L1520" s="5"/>
      <c r="M1520" s="1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Z1520" s="52"/>
      <c r="AA1520" s="52"/>
    </row>
    <row r="1521" spans="9:27" x14ac:dyDescent="0.25">
      <c r="I1521" s="4"/>
      <c r="J1521" s="4"/>
      <c r="K1521" s="5"/>
      <c r="L1521" s="5"/>
      <c r="M1521" s="1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Z1521" s="52"/>
      <c r="AA1521" s="52"/>
    </row>
    <row r="1522" spans="9:27" x14ac:dyDescent="0.25">
      <c r="I1522" s="4"/>
      <c r="J1522" s="4"/>
      <c r="K1522" s="5"/>
      <c r="L1522" s="5"/>
      <c r="M1522" s="1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Z1522" s="52"/>
      <c r="AA1522" s="52"/>
    </row>
    <row r="1523" spans="9:27" x14ac:dyDescent="0.25">
      <c r="I1523" s="4"/>
      <c r="J1523" s="4"/>
      <c r="K1523" s="5"/>
      <c r="L1523" s="5"/>
      <c r="M1523" s="1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Z1523" s="52"/>
      <c r="AA1523" s="52"/>
    </row>
    <row r="1524" spans="9:27" x14ac:dyDescent="0.25">
      <c r="I1524" s="4"/>
      <c r="J1524" s="4"/>
      <c r="K1524" s="5"/>
      <c r="L1524" s="5"/>
      <c r="M1524" s="1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Z1524" s="52"/>
      <c r="AA1524" s="52"/>
    </row>
    <row r="1525" spans="9:27" x14ac:dyDescent="0.25">
      <c r="I1525" s="4"/>
      <c r="J1525" s="4"/>
      <c r="K1525" s="5"/>
      <c r="L1525" s="5"/>
      <c r="M1525" s="1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Z1525" s="52"/>
      <c r="AA1525" s="52"/>
    </row>
    <row r="1526" spans="9:27" x14ac:dyDescent="0.25">
      <c r="I1526" s="4"/>
      <c r="J1526" s="4"/>
      <c r="K1526" s="5"/>
      <c r="L1526" s="5"/>
      <c r="M1526" s="1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Z1526" s="52"/>
      <c r="AA1526" s="52"/>
    </row>
    <row r="1527" spans="9:27" x14ac:dyDescent="0.25">
      <c r="I1527" s="4"/>
      <c r="J1527" s="4"/>
      <c r="K1527" s="5"/>
      <c r="L1527" s="5"/>
      <c r="M1527" s="1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Z1527" s="52"/>
      <c r="AA1527" s="52"/>
    </row>
    <row r="1528" spans="9:27" x14ac:dyDescent="0.25">
      <c r="I1528" s="4"/>
      <c r="J1528" s="4"/>
      <c r="K1528" s="5"/>
      <c r="L1528" s="5"/>
      <c r="M1528" s="1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Z1528" s="52"/>
      <c r="AA1528" s="52"/>
    </row>
    <row r="1529" spans="9:27" x14ac:dyDescent="0.25">
      <c r="I1529" s="4"/>
      <c r="J1529" s="4"/>
      <c r="K1529" s="5"/>
      <c r="L1529" s="5"/>
      <c r="M1529" s="1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Z1529" s="52"/>
      <c r="AA1529" s="52"/>
    </row>
    <row r="1530" spans="9:27" x14ac:dyDescent="0.25">
      <c r="I1530" s="4"/>
      <c r="J1530" s="4"/>
      <c r="K1530" s="5"/>
      <c r="L1530" s="5"/>
      <c r="M1530" s="1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Z1530" s="52"/>
      <c r="AA1530" s="52"/>
    </row>
    <row r="1531" spans="9:27" x14ac:dyDescent="0.25">
      <c r="I1531" s="4"/>
      <c r="J1531" s="4"/>
      <c r="K1531" s="5"/>
      <c r="L1531" s="5"/>
      <c r="M1531" s="1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Z1531" s="52"/>
      <c r="AA1531" s="52"/>
    </row>
    <row r="1532" spans="9:27" x14ac:dyDescent="0.25">
      <c r="I1532" s="4"/>
      <c r="J1532" s="4"/>
      <c r="K1532" s="5"/>
      <c r="L1532" s="5"/>
      <c r="M1532" s="1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Z1532" s="52"/>
      <c r="AA1532" s="52"/>
    </row>
    <row r="1533" spans="9:27" x14ac:dyDescent="0.25">
      <c r="I1533" s="4"/>
      <c r="J1533" s="4"/>
      <c r="K1533" s="5"/>
      <c r="L1533" s="5"/>
      <c r="M1533" s="1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Z1533" s="52"/>
      <c r="AA1533" s="52"/>
    </row>
    <row r="1534" spans="9:27" x14ac:dyDescent="0.25">
      <c r="I1534" s="4"/>
      <c r="J1534" s="4"/>
      <c r="K1534" s="5"/>
      <c r="L1534" s="5"/>
      <c r="M1534" s="1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Z1534" s="52"/>
      <c r="AA1534" s="52"/>
    </row>
    <row r="1535" spans="9:27" x14ac:dyDescent="0.25">
      <c r="I1535" s="4"/>
      <c r="J1535" s="4"/>
      <c r="K1535" s="5"/>
      <c r="L1535" s="5"/>
      <c r="M1535" s="1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Z1535" s="52"/>
      <c r="AA1535" s="52"/>
    </row>
    <row r="1536" spans="9:27" x14ac:dyDescent="0.25">
      <c r="I1536" s="4"/>
      <c r="J1536" s="4"/>
      <c r="K1536" s="5"/>
      <c r="L1536" s="5"/>
      <c r="M1536" s="1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Z1536" s="52"/>
      <c r="AA1536" s="52"/>
    </row>
    <row r="1537" spans="9:27" x14ac:dyDescent="0.25">
      <c r="I1537" s="4"/>
      <c r="J1537" s="4"/>
      <c r="K1537" s="5"/>
      <c r="L1537" s="5"/>
      <c r="M1537" s="1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Z1537" s="52"/>
      <c r="AA1537" s="52"/>
    </row>
    <row r="1538" spans="9:27" x14ac:dyDescent="0.25">
      <c r="I1538" s="4"/>
      <c r="J1538" s="4"/>
      <c r="K1538" s="5"/>
      <c r="L1538" s="5"/>
      <c r="M1538" s="1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Z1538" s="52"/>
      <c r="AA1538" s="52"/>
    </row>
    <row r="1539" spans="9:27" x14ac:dyDescent="0.25">
      <c r="I1539" s="4"/>
      <c r="J1539" s="4"/>
      <c r="K1539" s="5"/>
      <c r="L1539" s="5"/>
      <c r="M1539" s="1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Z1539" s="52"/>
      <c r="AA1539" s="52"/>
    </row>
    <row r="1540" spans="9:27" x14ac:dyDescent="0.25">
      <c r="I1540" s="4"/>
      <c r="J1540" s="4"/>
      <c r="K1540" s="5"/>
      <c r="L1540" s="5"/>
      <c r="M1540" s="1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Z1540" s="52"/>
      <c r="AA1540" s="52"/>
    </row>
    <row r="1541" spans="9:27" x14ac:dyDescent="0.25">
      <c r="I1541" s="4"/>
      <c r="J1541" s="4"/>
      <c r="K1541" s="5"/>
      <c r="L1541" s="5"/>
      <c r="M1541" s="1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Z1541" s="52"/>
      <c r="AA1541" s="52"/>
    </row>
    <row r="1542" spans="9:27" x14ac:dyDescent="0.25">
      <c r="I1542" s="4"/>
      <c r="J1542" s="4"/>
      <c r="K1542" s="5"/>
      <c r="L1542" s="5"/>
      <c r="M1542" s="1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Z1542" s="52"/>
      <c r="AA1542" s="52"/>
    </row>
    <row r="1543" spans="9:27" x14ac:dyDescent="0.25">
      <c r="I1543" s="4"/>
      <c r="J1543" s="4"/>
      <c r="K1543" s="5"/>
      <c r="L1543" s="5"/>
      <c r="M1543" s="1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Z1543" s="52"/>
      <c r="AA1543" s="52"/>
    </row>
    <row r="1544" spans="9:27" x14ac:dyDescent="0.25">
      <c r="I1544" s="4"/>
      <c r="J1544" s="4"/>
      <c r="K1544" s="5"/>
      <c r="L1544" s="5"/>
      <c r="M1544" s="1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Z1544" s="52"/>
      <c r="AA1544" s="52"/>
    </row>
    <row r="1545" spans="9:27" x14ac:dyDescent="0.25">
      <c r="I1545" s="4"/>
      <c r="J1545" s="4"/>
      <c r="K1545" s="5"/>
      <c r="L1545" s="5"/>
      <c r="M1545" s="1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Z1545" s="52"/>
      <c r="AA1545" s="52"/>
    </row>
    <row r="1546" spans="9:27" x14ac:dyDescent="0.25">
      <c r="I1546" s="4"/>
      <c r="J1546" s="4"/>
      <c r="K1546" s="5"/>
      <c r="L1546" s="5"/>
      <c r="M1546" s="1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Z1546" s="52"/>
      <c r="AA1546" s="52"/>
    </row>
    <row r="1547" spans="9:27" x14ac:dyDescent="0.25">
      <c r="I1547" s="4"/>
      <c r="J1547" s="4"/>
      <c r="K1547" s="5"/>
      <c r="L1547" s="5"/>
      <c r="M1547" s="1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Z1547" s="52"/>
      <c r="AA1547" s="52"/>
    </row>
    <row r="1548" spans="9:27" x14ac:dyDescent="0.25">
      <c r="I1548" s="4"/>
      <c r="J1548" s="4"/>
      <c r="K1548" s="5"/>
      <c r="L1548" s="5"/>
      <c r="M1548" s="1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Z1548" s="52"/>
      <c r="AA1548" s="52"/>
    </row>
    <row r="1549" spans="9:27" x14ac:dyDescent="0.25">
      <c r="I1549" s="4"/>
      <c r="J1549" s="4"/>
      <c r="K1549" s="5"/>
      <c r="L1549" s="5"/>
      <c r="M1549" s="1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Z1549" s="52"/>
      <c r="AA1549" s="52"/>
    </row>
    <row r="1550" spans="9:27" x14ac:dyDescent="0.25">
      <c r="I1550" s="4"/>
      <c r="J1550" s="4"/>
      <c r="K1550" s="5"/>
      <c r="L1550" s="5"/>
      <c r="M1550" s="1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Z1550" s="52"/>
      <c r="AA1550" s="52"/>
    </row>
    <row r="1551" spans="9:27" x14ac:dyDescent="0.25">
      <c r="I1551" s="4"/>
      <c r="J1551" s="4"/>
      <c r="K1551" s="5"/>
      <c r="L1551" s="5"/>
      <c r="M1551" s="1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Z1551" s="52"/>
      <c r="AA1551" s="52"/>
    </row>
    <row r="1552" spans="9:27" x14ac:dyDescent="0.25">
      <c r="I1552" s="4"/>
      <c r="J1552" s="4"/>
      <c r="K1552" s="5"/>
      <c r="L1552" s="5"/>
      <c r="M1552" s="1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Z1552" s="52"/>
      <c r="AA1552" s="52"/>
    </row>
    <row r="1553" spans="9:27" x14ac:dyDescent="0.25">
      <c r="I1553" s="4"/>
      <c r="J1553" s="4"/>
      <c r="K1553" s="5"/>
      <c r="L1553" s="5"/>
      <c r="M1553" s="1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Z1553" s="52"/>
      <c r="AA1553" s="52"/>
    </row>
    <row r="1554" spans="9:27" x14ac:dyDescent="0.25">
      <c r="I1554" s="4"/>
      <c r="J1554" s="4"/>
      <c r="K1554" s="5"/>
      <c r="L1554" s="5"/>
      <c r="M1554" s="1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Z1554" s="52"/>
      <c r="AA1554" s="52"/>
    </row>
    <row r="1555" spans="9:27" x14ac:dyDescent="0.25">
      <c r="I1555" s="4"/>
      <c r="J1555" s="4"/>
      <c r="K1555" s="5"/>
      <c r="L1555" s="5"/>
      <c r="M1555" s="1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Z1555" s="52"/>
      <c r="AA1555" s="52"/>
    </row>
    <row r="1556" spans="9:27" x14ac:dyDescent="0.25">
      <c r="I1556" s="4"/>
      <c r="J1556" s="4"/>
      <c r="K1556" s="5"/>
      <c r="L1556" s="5"/>
      <c r="M1556" s="1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Z1556" s="52"/>
      <c r="AA1556" s="52"/>
    </row>
    <row r="1557" spans="9:27" x14ac:dyDescent="0.25">
      <c r="I1557" s="4"/>
      <c r="J1557" s="4"/>
      <c r="K1557" s="5"/>
      <c r="L1557" s="5"/>
      <c r="M1557" s="1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Z1557" s="52"/>
      <c r="AA1557" s="52"/>
    </row>
    <row r="1558" spans="9:27" x14ac:dyDescent="0.25">
      <c r="I1558" s="4"/>
      <c r="J1558" s="4"/>
      <c r="K1558" s="5"/>
      <c r="L1558" s="5"/>
      <c r="M1558" s="1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Z1558" s="52"/>
      <c r="AA1558" s="52"/>
    </row>
    <row r="1559" spans="9:27" x14ac:dyDescent="0.25">
      <c r="I1559" s="4"/>
      <c r="J1559" s="4"/>
      <c r="K1559" s="5"/>
      <c r="L1559" s="5"/>
      <c r="M1559" s="1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Z1559" s="52"/>
      <c r="AA1559" s="52"/>
    </row>
    <row r="1560" spans="9:27" x14ac:dyDescent="0.25">
      <c r="I1560" s="4"/>
      <c r="J1560" s="4"/>
      <c r="K1560" s="5"/>
      <c r="L1560" s="5"/>
      <c r="M1560" s="1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Z1560" s="52"/>
      <c r="AA1560" s="52"/>
    </row>
    <row r="1561" spans="9:27" x14ac:dyDescent="0.25">
      <c r="I1561" s="4"/>
      <c r="J1561" s="4"/>
      <c r="K1561" s="5"/>
      <c r="L1561" s="5"/>
      <c r="M1561" s="1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Z1561" s="52"/>
      <c r="AA1561" s="52"/>
    </row>
    <row r="1562" spans="9:27" x14ac:dyDescent="0.25">
      <c r="I1562" s="4"/>
      <c r="J1562" s="4"/>
      <c r="K1562" s="5"/>
      <c r="L1562" s="5"/>
      <c r="M1562" s="1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Z1562" s="52"/>
      <c r="AA1562" s="52"/>
    </row>
    <row r="1563" spans="9:27" x14ac:dyDescent="0.25">
      <c r="I1563" s="4"/>
      <c r="J1563" s="4"/>
      <c r="K1563" s="5"/>
      <c r="L1563" s="5"/>
      <c r="M1563" s="1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Z1563" s="52"/>
      <c r="AA1563" s="52"/>
    </row>
    <row r="1564" spans="9:27" x14ac:dyDescent="0.25">
      <c r="I1564" s="4"/>
      <c r="J1564" s="4"/>
      <c r="K1564" s="5"/>
      <c r="L1564" s="5"/>
      <c r="M1564" s="1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Z1564" s="52"/>
      <c r="AA1564" s="52"/>
    </row>
    <row r="1565" spans="9:27" x14ac:dyDescent="0.25">
      <c r="I1565" s="4"/>
      <c r="J1565" s="4"/>
      <c r="K1565" s="5"/>
      <c r="L1565" s="5"/>
      <c r="M1565" s="1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Z1565" s="52"/>
      <c r="AA1565" s="52"/>
    </row>
    <row r="1566" spans="9:27" x14ac:dyDescent="0.25">
      <c r="I1566" s="4"/>
      <c r="J1566" s="4"/>
      <c r="K1566" s="5"/>
      <c r="L1566" s="5"/>
      <c r="M1566" s="1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Z1566" s="52"/>
      <c r="AA1566" s="52"/>
    </row>
    <row r="1567" spans="9:27" x14ac:dyDescent="0.25">
      <c r="I1567" s="4"/>
      <c r="J1567" s="4"/>
      <c r="K1567" s="5"/>
      <c r="L1567" s="5"/>
      <c r="M1567" s="1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Z1567" s="52"/>
      <c r="AA1567" s="52"/>
    </row>
    <row r="1568" spans="9:27" x14ac:dyDescent="0.25">
      <c r="I1568" s="4"/>
      <c r="J1568" s="4"/>
      <c r="K1568" s="5"/>
      <c r="L1568" s="5"/>
      <c r="M1568" s="1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Z1568" s="52"/>
      <c r="AA1568" s="52"/>
    </row>
    <row r="1569" spans="9:27" x14ac:dyDescent="0.25">
      <c r="I1569" s="4"/>
      <c r="J1569" s="4"/>
      <c r="K1569" s="5"/>
      <c r="L1569" s="5"/>
      <c r="M1569" s="1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Z1569" s="52"/>
      <c r="AA1569" s="52"/>
    </row>
    <row r="1570" spans="9:27" x14ac:dyDescent="0.25">
      <c r="I1570" s="4"/>
      <c r="J1570" s="4"/>
      <c r="K1570" s="5"/>
      <c r="L1570" s="5"/>
      <c r="M1570" s="1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Z1570" s="52"/>
      <c r="AA1570" s="52"/>
    </row>
    <row r="1571" spans="9:27" x14ac:dyDescent="0.25">
      <c r="I1571" s="4"/>
      <c r="J1571" s="4"/>
      <c r="K1571" s="5"/>
      <c r="L1571" s="5"/>
      <c r="M1571" s="1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Z1571" s="52"/>
      <c r="AA1571" s="52"/>
    </row>
    <row r="1572" spans="9:27" x14ac:dyDescent="0.25">
      <c r="I1572" s="4"/>
      <c r="J1572" s="4"/>
      <c r="K1572" s="5"/>
      <c r="L1572" s="5"/>
      <c r="M1572" s="1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Z1572" s="52"/>
      <c r="AA1572" s="52"/>
    </row>
    <row r="1573" spans="9:27" x14ac:dyDescent="0.25">
      <c r="I1573" s="4"/>
      <c r="J1573" s="4"/>
      <c r="K1573" s="5"/>
      <c r="L1573" s="5"/>
      <c r="M1573" s="1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Z1573" s="52"/>
      <c r="AA1573" s="52"/>
    </row>
    <row r="1574" spans="9:27" x14ac:dyDescent="0.25">
      <c r="I1574" s="4"/>
      <c r="J1574" s="4"/>
      <c r="K1574" s="5"/>
      <c r="L1574" s="5"/>
      <c r="M1574" s="1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Z1574" s="52"/>
      <c r="AA1574" s="52"/>
    </row>
    <row r="1575" spans="9:27" x14ac:dyDescent="0.25">
      <c r="I1575" s="4"/>
      <c r="J1575" s="4"/>
      <c r="K1575" s="5"/>
      <c r="L1575" s="5"/>
      <c r="M1575" s="1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Z1575" s="52"/>
      <c r="AA1575" s="52"/>
    </row>
    <row r="1576" spans="9:27" x14ac:dyDescent="0.25">
      <c r="I1576" s="4"/>
      <c r="J1576" s="4"/>
      <c r="K1576" s="5"/>
      <c r="L1576" s="5"/>
      <c r="M1576" s="1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Z1576" s="52"/>
      <c r="AA1576" s="52"/>
    </row>
    <row r="1577" spans="9:27" x14ac:dyDescent="0.25">
      <c r="I1577" s="4"/>
      <c r="J1577" s="4"/>
      <c r="K1577" s="5"/>
      <c r="L1577" s="5"/>
      <c r="M1577" s="1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Z1577" s="52"/>
      <c r="AA1577" s="52"/>
    </row>
    <row r="1578" spans="9:27" x14ac:dyDescent="0.25">
      <c r="I1578" s="4"/>
      <c r="J1578" s="4"/>
      <c r="K1578" s="5"/>
      <c r="L1578" s="5"/>
      <c r="M1578" s="1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Z1578" s="52"/>
      <c r="AA1578" s="52"/>
    </row>
    <row r="1579" spans="9:27" x14ac:dyDescent="0.25">
      <c r="I1579" s="4"/>
      <c r="J1579" s="4"/>
      <c r="K1579" s="5"/>
      <c r="L1579" s="5"/>
      <c r="M1579" s="1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Z1579" s="52"/>
      <c r="AA1579" s="52"/>
    </row>
    <row r="1580" spans="9:27" x14ac:dyDescent="0.25">
      <c r="I1580" s="4"/>
      <c r="J1580" s="4"/>
      <c r="K1580" s="5"/>
      <c r="L1580" s="5"/>
      <c r="M1580" s="1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Z1580" s="52"/>
      <c r="AA1580" s="52"/>
    </row>
    <row r="1581" spans="9:27" x14ac:dyDescent="0.25">
      <c r="I1581" s="4"/>
      <c r="J1581" s="4"/>
      <c r="K1581" s="5"/>
      <c r="L1581" s="5"/>
      <c r="M1581" s="1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Z1581" s="52"/>
      <c r="AA1581" s="52"/>
    </row>
    <row r="1582" spans="9:27" x14ac:dyDescent="0.25">
      <c r="I1582" s="4"/>
      <c r="J1582" s="4"/>
      <c r="K1582" s="5"/>
      <c r="L1582" s="5"/>
      <c r="M1582" s="1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Z1582" s="52"/>
      <c r="AA1582" s="52"/>
    </row>
    <row r="1583" spans="9:27" x14ac:dyDescent="0.25">
      <c r="I1583" s="4"/>
      <c r="J1583" s="4"/>
      <c r="K1583" s="5"/>
      <c r="L1583" s="5"/>
      <c r="M1583" s="1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Z1583" s="52"/>
      <c r="AA1583" s="52"/>
    </row>
    <row r="1584" spans="9:27" x14ac:dyDescent="0.25">
      <c r="I1584" s="4"/>
      <c r="J1584" s="4"/>
      <c r="K1584" s="5"/>
      <c r="L1584" s="5"/>
      <c r="M1584" s="1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Z1584" s="52"/>
      <c r="AA1584" s="52"/>
    </row>
    <row r="1585" spans="9:27" x14ac:dyDescent="0.25">
      <c r="I1585" s="4"/>
      <c r="J1585" s="4"/>
      <c r="K1585" s="5"/>
      <c r="L1585" s="5"/>
      <c r="M1585" s="1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Z1585" s="52"/>
      <c r="AA1585" s="52"/>
    </row>
    <row r="1586" spans="9:27" x14ac:dyDescent="0.25">
      <c r="I1586" s="4"/>
      <c r="J1586" s="4"/>
      <c r="K1586" s="5"/>
      <c r="L1586" s="5"/>
      <c r="M1586" s="1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Z1586" s="52"/>
      <c r="AA1586" s="52"/>
    </row>
    <row r="1587" spans="9:27" x14ac:dyDescent="0.25">
      <c r="I1587" s="4"/>
      <c r="J1587" s="4"/>
      <c r="K1587" s="5"/>
      <c r="L1587" s="5"/>
      <c r="M1587" s="1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Z1587" s="52"/>
      <c r="AA1587" s="52"/>
    </row>
    <row r="1588" spans="9:27" x14ac:dyDescent="0.25">
      <c r="I1588" s="4"/>
      <c r="J1588" s="4"/>
      <c r="K1588" s="5"/>
      <c r="L1588" s="5"/>
      <c r="M1588" s="1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Z1588" s="52"/>
      <c r="AA1588" s="52"/>
    </row>
    <row r="1589" spans="9:27" x14ac:dyDescent="0.25">
      <c r="I1589" s="4"/>
      <c r="J1589" s="4"/>
      <c r="K1589" s="5"/>
      <c r="L1589" s="5"/>
      <c r="M1589" s="1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Z1589" s="52"/>
      <c r="AA1589" s="52"/>
    </row>
    <row r="1590" spans="9:27" x14ac:dyDescent="0.25">
      <c r="I1590" s="4"/>
      <c r="J1590" s="4"/>
      <c r="K1590" s="5"/>
      <c r="L1590" s="5"/>
      <c r="M1590" s="1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Z1590" s="52"/>
      <c r="AA1590" s="52"/>
    </row>
    <row r="1591" spans="9:27" x14ac:dyDescent="0.25">
      <c r="I1591" s="4"/>
      <c r="J1591" s="4"/>
      <c r="K1591" s="5"/>
      <c r="L1591" s="5"/>
      <c r="M1591" s="1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Z1591" s="52"/>
      <c r="AA1591" s="52"/>
    </row>
    <row r="1592" spans="9:27" x14ac:dyDescent="0.25">
      <c r="I1592" s="4"/>
      <c r="J1592" s="4"/>
      <c r="K1592" s="5"/>
      <c r="L1592" s="5"/>
      <c r="M1592" s="1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Z1592" s="52"/>
      <c r="AA1592" s="52"/>
    </row>
    <row r="1593" spans="9:27" x14ac:dyDescent="0.25">
      <c r="I1593" s="4"/>
      <c r="J1593" s="4"/>
      <c r="K1593" s="5"/>
      <c r="L1593" s="5"/>
      <c r="M1593" s="1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Z1593" s="52"/>
      <c r="AA1593" s="52"/>
    </row>
    <row r="1594" spans="9:27" x14ac:dyDescent="0.25">
      <c r="I1594" s="4"/>
      <c r="J1594" s="4"/>
      <c r="K1594" s="5"/>
      <c r="L1594" s="5"/>
      <c r="M1594" s="1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Z1594" s="52"/>
      <c r="AA1594" s="52"/>
    </row>
    <row r="1595" spans="9:27" x14ac:dyDescent="0.25">
      <c r="I1595" s="4"/>
      <c r="J1595" s="4"/>
      <c r="K1595" s="5"/>
      <c r="L1595" s="5"/>
      <c r="M1595" s="1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Z1595" s="52"/>
      <c r="AA1595" s="52"/>
    </row>
    <row r="1596" spans="9:27" x14ac:dyDescent="0.25">
      <c r="I1596" s="4"/>
      <c r="J1596" s="4"/>
      <c r="K1596" s="5"/>
      <c r="L1596" s="5"/>
      <c r="M1596" s="1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Z1596" s="52"/>
      <c r="AA1596" s="52"/>
    </row>
    <row r="1597" spans="9:27" x14ac:dyDescent="0.25">
      <c r="I1597" s="4"/>
      <c r="J1597" s="4"/>
      <c r="K1597" s="5"/>
      <c r="L1597" s="5"/>
      <c r="M1597" s="1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Z1597" s="52"/>
      <c r="AA1597" s="52"/>
    </row>
    <row r="1598" spans="9:27" x14ac:dyDescent="0.25">
      <c r="I1598" s="4"/>
      <c r="J1598" s="4"/>
      <c r="K1598" s="5"/>
      <c r="L1598" s="5"/>
      <c r="M1598" s="1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Z1598" s="52"/>
      <c r="AA1598" s="52"/>
    </row>
    <row r="1599" spans="9:27" x14ac:dyDescent="0.25">
      <c r="I1599" s="4"/>
      <c r="J1599" s="4"/>
      <c r="K1599" s="5"/>
      <c r="L1599" s="5"/>
      <c r="M1599" s="1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Z1599" s="52"/>
      <c r="AA1599" s="52"/>
    </row>
    <row r="1600" spans="9:27" x14ac:dyDescent="0.25">
      <c r="I1600" s="4"/>
      <c r="J1600" s="4"/>
      <c r="K1600" s="5"/>
      <c r="L1600" s="5"/>
      <c r="M1600" s="1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Z1600" s="52"/>
      <c r="AA1600" s="52"/>
    </row>
    <row r="1601" spans="9:27" x14ac:dyDescent="0.25">
      <c r="I1601" s="4"/>
      <c r="J1601" s="4"/>
      <c r="K1601" s="5"/>
      <c r="L1601" s="5"/>
      <c r="M1601" s="1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Z1601" s="52"/>
      <c r="AA1601" s="52"/>
    </row>
    <row r="1602" spans="9:27" x14ac:dyDescent="0.25">
      <c r="I1602" s="4"/>
      <c r="J1602" s="4"/>
      <c r="K1602" s="5"/>
      <c r="L1602" s="5"/>
      <c r="M1602" s="1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Z1602" s="52"/>
      <c r="AA1602" s="52"/>
    </row>
    <row r="1603" spans="9:27" x14ac:dyDescent="0.25">
      <c r="I1603" s="4"/>
      <c r="J1603" s="4"/>
      <c r="K1603" s="5"/>
      <c r="L1603" s="5"/>
      <c r="M1603" s="1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Z1603" s="52"/>
      <c r="AA1603" s="52"/>
    </row>
    <row r="1604" spans="9:27" x14ac:dyDescent="0.25">
      <c r="I1604" s="4"/>
      <c r="J1604" s="4"/>
      <c r="K1604" s="5"/>
      <c r="L1604" s="5"/>
      <c r="M1604" s="1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Z1604" s="52"/>
      <c r="AA1604" s="52"/>
    </row>
    <row r="1605" spans="9:27" x14ac:dyDescent="0.25">
      <c r="I1605" s="4"/>
      <c r="J1605" s="4"/>
      <c r="K1605" s="5"/>
      <c r="L1605" s="5"/>
      <c r="M1605" s="1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Z1605" s="52"/>
      <c r="AA1605" s="52"/>
    </row>
    <row r="1606" spans="9:27" x14ac:dyDescent="0.25">
      <c r="I1606" s="4"/>
      <c r="J1606" s="4"/>
      <c r="K1606" s="5"/>
      <c r="L1606" s="5"/>
      <c r="M1606" s="1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Z1606" s="52"/>
      <c r="AA1606" s="52"/>
    </row>
    <row r="1607" spans="9:27" x14ac:dyDescent="0.25">
      <c r="I1607" s="4"/>
      <c r="J1607" s="4"/>
      <c r="K1607" s="5"/>
      <c r="L1607" s="5"/>
      <c r="M1607" s="1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Z1607" s="52"/>
      <c r="AA1607" s="52"/>
    </row>
    <row r="1608" spans="9:27" x14ac:dyDescent="0.25">
      <c r="I1608" s="4"/>
      <c r="J1608" s="4"/>
      <c r="K1608" s="5"/>
      <c r="L1608" s="5"/>
      <c r="M1608" s="1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Z1608" s="52"/>
      <c r="AA1608" s="52"/>
    </row>
    <row r="1609" spans="9:27" x14ac:dyDescent="0.25">
      <c r="I1609" s="4"/>
      <c r="J1609" s="4"/>
      <c r="K1609" s="5"/>
      <c r="L1609" s="5"/>
      <c r="M1609" s="1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Z1609" s="52"/>
      <c r="AA1609" s="52"/>
    </row>
    <row r="1610" spans="9:27" x14ac:dyDescent="0.25">
      <c r="I1610" s="4"/>
      <c r="J1610" s="4"/>
      <c r="K1610" s="5"/>
      <c r="L1610" s="5"/>
      <c r="M1610" s="1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Z1610" s="52"/>
      <c r="AA1610" s="52"/>
    </row>
    <row r="1611" spans="9:27" x14ac:dyDescent="0.25">
      <c r="I1611" s="4"/>
      <c r="J1611" s="4"/>
      <c r="K1611" s="5"/>
      <c r="L1611" s="5"/>
      <c r="M1611" s="1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Z1611" s="52"/>
      <c r="AA1611" s="52"/>
    </row>
    <row r="1612" spans="9:27" x14ac:dyDescent="0.25">
      <c r="I1612" s="4"/>
      <c r="J1612" s="4"/>
      <c r="K1612" s="5"/>
      <c r="L1612" s="5"/>
      <c r="M1612" s="1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Z1612" s="52"/>
      <c r="AA1612" s="52"/>
    </row>
    <row r="1613" spans="9:27" x14ac:dyDescent="0.25">
      <c r="I1613" s="4"/>
      <c r="J1613" s="4"/>
      <c r="K1613" s="5"/>
      <c r="L1613" s="5"/>
      <c r="M1613" s="1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Z1613" s="52"/>
      <c r="AA1613" s="52"/>
    </row>
    <row r="1614" spans="9:27" x14ac:dyDescent="0.25">
      <c r="I1614" s="4"/>
      <c r="J1614" s="4"/>
      <c r="K1614" s="5"/>
      <c r="L1614" s="5"/>
      <c r="M1614" s="1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Z1614" s="52"/>
      <c r="AA1614" s="52"/>
    </row>
    <row r="1615" spans="9:27" x14ac:dyDescent="0.25">
      <c r="I1615" s="4"/>
      <c r="J1615" s="4"/>
      <c r="K1615" s="5"/>
      <c r="L1615" s="5"/>
      <c r="M1615" s="1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Z1615" s="52"/>
      <c r="AA1615" s="52"/>
    </row>
    <row r="1616" spans="9:27" x14ac:dyDescent="0.25">
      <c r="I1616" s="4"/>
      <c r="J1616" s="4"/>
      <c r="K1616" s="5"/>
      <c r="L1616" s="5"/>
      <c r="M1616" s="1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Z1616" s="52"/>
      <c r="AA1616" s="52"/>
    </row>
    <row r="1617" spans="9:27" x14ac:dyDescent="0.25">
      <c r="I1617" s="4"/>
      <c r="J1617" s="4"/>
      <c r="K1617" s="5"/>
      <c r="L1617" s="5"/>
      <c r="M1617" s="1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Z1617" s="52"/>
      <c r="AA1617" s="52"/>
    </row>
    <row r="1618" spans="9:27" x14ac:dyDescent="0.25">
      <c r="I1618" s="4"/>
      <c r="J1618" s="4"/>
      <c r="K1618" s="5"/>
      <c r="L1618" s="5"/>
      <c r="M1618" s="1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Z1618" s="52"/>
      <c r="AA1618" s="52"/>
    </row>
    <row r="1619" spans="9:27" x14ac:dyDescent="0.25">
      <c r="I1619" s="4"/>
      <c r="J1619" s="4"/>
      <c r="K1619" s="5"/>
      <c r="L1619" s="5"/>
      <c r="M1619" s="1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Z1619" s="52"/>
      <c r="AA1619" s="52"/>
    </row>
    <row r="1620" spans="9:27" x14ac:dyDescent="0.25">
      <c r="I1620" s="4"/>
      <c r="J1620" s="4"/>
      <c r="K1620" s="5"/>
      <c r="L1620" s="5"/>
      <c r="M1620" s="1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Z1620" s="52"/>
      <c r="AA1620" s="52"/>
    </row>
    <row r="1621" spans="9:27" x14ac:dyDescent="0.25">
      <c r="I1621" s="4"/>
      <c r="J1621" s="4"/>
      <c r="K1621" s="5"/>
      <c r="L1621" s="5"/>
      <c r="M1621" s="1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Z1621" s="52"/>
      <c r="AA1621" s="52"/>
    </row>
    <row r="1622" spans="9:27" x14ac:dyDescent="0.25">
      <c r="I1622" s="4"/>
      <c r="J1622" s="4"/>
      <c r="K1622" s="5"/>
      <c r="L1622" s="5"/>
      <c r="M1622" s="1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Z1622" s="52"/>
      <c r="AA1622" s="52"/>
    </row>
    <row r="1623" spans="9:27" x14ac:dyDescent="0.25">
      <c r="I1623" s="4"/>
      <c r="J1623" s="4"/>
      <c r="K1623" s="5"/>
      <c r="L1623" s="5"/>
      <c r="M1623" s="1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Z1623" s="52"/>
      <c r="AA1623" s="52"/>
    </row>
    <row r="1624" spans="9:27" x14ac:dyDescent="0.25">
      <c r="I1624" s="4"/>
      <c r="J1624" s="4"/>
      <c r="K1624" s="5"/>
      <c r="L1624" s="5"/>
      <c r="M1624" s="1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Z1624" s="52"/>
      <c r="AA1624" s="52"/>
    </row>
    <row r="1625" spans="9:27" x14ac:dyDescent="0.25">
      <c r="I1625" s="4"/>
      <c r="J1625" s="4"/>
      <c r="K1625" s="5"/>
      <c r="L1625" s="5"/>
      <c r="M1625" s="1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Z1625" s="52"/>
      <c r="AA1625" s="52"/>
    </row>
    <row r="1626" spans="9:27" x14ac:dyDescent="0.25">
      <c r="I1626" s="4"/>
      <c r="J1626" s="4"/>
      <c r="K1626" s="5"/>
      <c r="L1626" s="5"/>
      <c r="M1626" s="1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Z1626" s="52"/>
      <c r="AA1626" s="52"/>
    </row>
    <row r="1627" spans="9:27" x14ac:dyDescent="0.25">
      <c r="I1627" s="4"/>
      <c r="J1627" s="4"/>
      <c r="K1627" s="5"/>
      <c r="L1627" s="5"/>
      <c r="M1627" s="1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Z1627" s="52"/>
      <c r="AA1627" s="52"/>
    </row>
    <row r="1628" spans="9:27" x14ac:dyDescent="0.25">
      <c r="I1628" s="4"/>
      <c r="J1628" s="4"/>
      <c r="K1628" s="5"/>
      <c r="L1628" s="5"/>
      <c r="M1628" s="1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Z1628" s="52"/>
      <c r="AA1628" s="52"/>
    </row>
    <row r="1629" spans="9:27" x14ac:dyDescent="0.25">
      <c r="I1629" s="4"/>
      <c r="J1629" s="4"/>
      <c r="K1629" s="5"/>
      <c r="L1629" s="5"/>
      <c r="M1629" s="1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Z1629" s="52"/>
      <c r="AA1629" s="52"/>
    </row>
    <row r="1630" spans="9:27" x14ac:dyDescent="0.25">
      <c r="I1630" s="4"/>
      <c r="J1630" s="4"/>
      <c r="K1630" s="5"/>
      <c r="L1630" s="5"/>
      <c r="M1630" s="1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Z1630" s="52"/>
      <c r="AA1630" s="52"/>
    </row>
    <row r="1631" spans="9:27" x14ac:dyDescent="0.25">
      <c r="I1631" s="4"/>
      <c r="J1631" s="4"/>
      <c r="K1631" s="5"/>
      <c r="L1631" s="5"/>
      <c r="M1631" s="1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Z1631" s="52"/>
      <c r="AA1631" s="52"/>
    </row>
    <row r="1632" spans="9:27" x14ac:dyDescent="0.25">
      <c r="I1632" s="4"/>
      <c r="J1632" s="4"/>
      <c r="K1632" s="5"/>
      <c r="L1632" s="5"/>
      <c r="M1632" s="1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Z1632" s="52"/>
      <c r="AA1632" s="52"/>
    </row>
    <row r="1633" spans="9:27" x14ac:dyDescent="0.25">
      <c r="I1633" s="4"/>
      <c r="J1633" s="4"/>
      <c r="K1633" s="5"/>
      <c r="L1633" s="5"/>
      <c r="M1633" s="1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Z1633" s="52"/>
      <c r="AA1633" s="52"/>
    </row>
    <row r="1634" spans="9:27" x14ac:dyDescent="0.25">
      <c r="I1634" s="4"/>
      <c r="J1634" s="4"/>
      <c r="K1634" s="5"/>
      <c r="L1634" s="5"/>
      <c r="M1634" s="1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Z1634" s="52"/>
      <c r="AA1634" s="52"/>
    </row>
    <row r="1635" spans="9:27" x14ac:dyDescent="0.25">
      <c r="I1635" s="4"/>
      <c r="J1635" s="4"/>
      <c r="K1635" s="5"/>
      <c r="L1635" s="5"/>
      <c r="M1635" s="1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Z1635" s="52"/>
      <c r="AA1635" s="52"/>
    </row>
    <row r="1636" spans="9:27" x14ac:dyDescent="0.25">
      <c r="I1636" s="4"/>
      <c r="J1636" s="4"/>
      <c r="K1636" s="5"/>
      <c r="L1636" s="5"/>
      <c r="M1636" s="1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Z1636" s="52"/>
      <c r="AA1636" s="52"/>
    </row>
    <row r="1637" spans="9:27" x14ac:dyDescent="0.25">
      <c r="I1637" s="4"/>
      <c r="J1637" s="4"/>
      <c r="K1637" s="5"/>
      <c r="L1637" s="5"/>
      <c r="M1637" s="1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Z1637" s="52"/>
      <c r="AA1637" s="52"/>
    </row>
    <row r="1638" spans="9:27" x14ac:dyDescent="0.25">
      <c r="I1638" s="4"/>
      <c r="J1638" s="4"/>
      <c r="K1638" s="5"/>
      <c r="L1638" s="5"/>
      <c r="M1638" s="1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Z1638" s="52"/>
      <c r="AA1638" s="52"/>
    </row>
    <row r="1639" spans="9:27" x14ac:dyDescent="0.25">
      <c r="I1639" s="4"/>
      <c r="J1639" s="4"/>
      <c r="K1639" s="5"/>
      <c r="L1639" s="5"/>
      <c r="M1639" s="1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Z1639" s="52"/>
      <c r="AA1639" s="52"/>
    </row>
    <row r="1640" spans="9:27" x14ac:dyDescent="0.25">
      <c r="I1640" s="4"/>
      <c r="J1640" s="4"/>
      <c r="K1640" s="5"/>
      <c r="L1640" s="5"/>
      <c r="M1640" s="1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Z1640" s="52"/>
      <c r="AA1640" s="52"/>
    </row>
    <row r="1641" spans="9:27" x14ac:dyDescent="0.25">
      <c r="I1641" s="4"/>
      <c r="J1641" s="4"/>
      <c r="K1641" s="5"/>
      <c r="L1641" s="5"/>
      <c r="M1641" s="1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Z1641" s="52"/>
      <c r="AA1641" s="52"/>
    </row>
    <row r="1642" spans="9:27" x14ac:dyDescent="0.25">
      <c r="I1642" s="4"/>
      <c r="J1642" s="4"/>
      <c r="K1642" s="5"/>
      <c r="L1642" s="5"/>
      <c r="M1642" s="1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Z1642" s="52"/>
      <c r="AA1642" s="52"/>
    </row>
    <row r="1643" spans="9:27" x14ac:dyDescent="0.25">
      <c r="I1643" s="4"/>
      <c r="J1643" s="4"/>
      <c r="K1643" s="5"/>
      <c r="L1643" s="5"/>
      <c r="M1643" s="1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Z1643" s="52"/>
      <c r="AA1643" s="52"/>
    </row>
    <row r="1644" spans="9:27" x14ac:dyDescent="0.25">
      <c r="I1644" s="4"/>
      <c r="J1644" s="4"/>
      <c r="K1644" s="5"/>
      <c r="L1644" s="5"/>
      <c r="M1644" s="1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Z1644" s="52"/>
      <c r="AA1644" s="52"/>
    </row>
    <row r="1645" spans="9:27" x14ac:dyDescent="0.25">
      <c r="I1645" s="4"/>
      <c r="J1645" s="4"/>
      <c r="K1645" s="5"/>
      <c r="L1645" s="5"/>
      <c r="M1645" s="1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Z1645" s="52"/>
      <c r="AA1645" s="52"/>
    </row>
    <row r="1646" spans="9:27" x14ac:dyDescent="0.25">
      <c r="I1646" s="4"/>
      <c r="J1646" s="4"/>
      <c r="K1646" s="5"/>
      <c r="L1646" s="5"/>
      <c r="M1646" s="1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Z1646" s="52"/>
      <c r="AA1646" s="52"/>
    </row>
    <row r="1647" spans="9:27" x14ac:dyDescent="0.25">
      <c r="I1647" s="4"/>
      <c r="J1647" s="4"/>
      <c r="K1647" s="5"/>
      <c r="L1647" s="5"/>
      <c r="M1647" s="1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Z1647" s="52"/>
      <c r="AA1647" s="52"/>
    </row>
    <row r="1648" spans="9:27" x14ac:dyDescent="0.25">
      <c r="I1648" s="4"/>
      <c r="J1648" s="4"/>
      <c r="K1648" s="5"/>
      <c r="L1648" s="5"/>
      <c r="M1648" s="1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Z1648" s="52"/>
      <c r="AA1648" s="52"/>
    </row>
    <row r="1649" spans="9:27" x14ac:dyDescent="0.25">
      <c r="I1649" s="4"/>
      <c r="J1649" s="4"/>
      <c r="K1649" s="5"/>
      <c r="L1649" s="5"/>
      <c r="M1649" s="1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Z1649" s="52"/>
      <c r="AA1649" s="52"/>
    </row>
    <row r="1650" spans="9:27" x14ac:dyDescent="0.25">
      <c r="I1650" s="4"/>
      <c r="J1650" s="4"/>
      <c r="K1650" s="5"/>
      <c r="L1650" s="5"/>
      <c r="M1650" s="1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Z1650" s="52"/>
      <c r="AA1650" s="52"/>
    </row>
    <row r="1651" spans="9:27" x14ac:dyDescent="0.25">
      <c r="I1651" s="4"/>
      <c r="J1651" s="4"/>
      <c r="K1651" s="5"/>
      <c r="L1651" s="5"/>
      <c r="M1651" s="1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Z1651" s="52"/>
      <c r="AA1651" s="52"/>
    </row>
    <row r="1652" spans="9:27" x14ac:dyDescent="0.25">
      <c r="I1652" s="4"/>
      <c r="J1652" s="4"/>
      <c r="K1652" s="5"/>
      <c r="L1652" s="5"/>
      <c r="M1652" s="1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Z1652" s="52"/>
      <c r="AA1652" s="52"/>
    </row>
    <row r="1653" spans="9:27" x14ac:dyDescent="0.25">
      <c r="I1653" s="4"/>
      <c r="J1653" s="4"/>
      <c r="K1653" s="5"/>
      <c r="L1653" s="5"/>
      <c r="M1653" s="1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Z1653" s="52"/>
      <c r="AA1653" s="52"/>
    </row>
    <row r="1654" spans="9:27" x14ac:dyDescent="0.25">
      <c r="I1654" s="4"/>
      <c r="J1654" s="4"/>
      <c r="K1654" s="5"/>
      <c r="L1654" s="5"/>
      <c r="M1654" s="1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Z1654" s="52"/>
      <c r="AA1654" s="52"/>
    </row>
    <row r="1655" spans="9:27" x14ac:dyDescent="0.25">
      <c r="I1655" s="4"/>
      <c r="J1655" s="4"/>
      <c r="K1655" s="5"/>
      <c r="L1655" s="5"/>
      <c r="M1655" s="1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Z1655" s="52"/>
      <c r="AA1655" s="52"/>
    </row>
    <row r="1656" spans="9:27" x14ac:dyDescent="0.25">
      <c r="I1656" s="4"/>
      <c r="J1656" s="4"/>
      <c r="K1656" s="5"/>
      <c r="L1656" s="5"/>
      <c r="M1656" s="1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Z1656" s="52"/>
      <c r="AA1656" s="52"/>
    </row>
    <row r="1657" spans="9:27" x14ac:dyDescent="0.25">
      <c r="I1657" s="4"/>
      <c r="J1657" s="4"/>
      <c r="K1657" s="5"/>
      <c r="L1657" s="5"/>
      <c r="M1657" s="1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Z1657" s="52"/>
      <c r="AA1657" s="52"/>
    </row>
    <row r="1658" spans="9:27" x14ac:dyDescent="0.25">
      <c r="I1658" s="4"/>
      <c r="J1658" s="4"/>
      <c r="K1658" s="5"/>
      <c r="L1658" s="5"/>
      <c r="M1658" s="1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Z1658" s="52"/>
      <c r="AA1658" s="52"/>
    </row>
    <row r="1659" spans="9:27" x14ac:dyDescent="0.25">
      <c r="I1659" s="4"/>
      <c r="J1659" s="4"/>
      <c r="K1659" s="5"/>
      <c r="L1659" s="5"/>
      <c r="M1659" s="1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Z1659" s="52"/>
      <c r="AA1659" s="52"/>
    </row>
    <row r="1660" spans="9:27" x14ac:dyDescent="0.25">
      <c r="I1660" s="4"/>
      <c r="J1660" s="4"/>
      <c r="K1660" s="5"/>
      <c r="L1660" s="5"/>
      <c r="M1660" s="1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Z1660" s="52"/>
      <c r="AA1660" s="52"/>
    </row>
    <row r="1661" spans="9:27" x14ac:dyDescent="0.25">
      <c r="I1661" s="4"/>
      <c r="J1661" s="4"/>
      <c r="K1661" s="5"/>
      <c r="L1661" s="5"/>
      <c r="M1661" s="1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Z1661" s="52"/>
      <c r="AA1661" s="52"/>
    </row>
    <row r="1662" spans="9:27" x14ac:dyDescent="0.25">
      <c r="I1662" s="4"/>
      <c r="J1662" s="4"/>
      <c r="K1662" s="5"/>
      <c r="L1662" s="5"/>
      <c r="M1662" s="1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Z1662" s="52"/>
      <c r="AA1662" s="52"/>
    </row>
    <row r="1663" spans="9:27" x14ac:dyDescent="0.25">
      <c r="I1663" s="4"/>
      <c r="J1663" s="4"/>
      <c r="K1663" s="5"/>
      <c r="L1663" s="5"/>
      <c r="M1663" s="1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Z1663" s="52"/>
      <c r="AA1663" s="52"/>
    </row>
    <row r="1664" spans="9:27" x14ac:dyDescent="0.25">
      <c r="I1664" s="4"/>
      <c r="J1664" s="4"/>
      <c r="K1664" s="5"/>
      <c r="L1664" s="5"/>
      <c r="M1664" s="1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Z1664" s="52"/>
      <c r="AA1664" s="52"/>
    </row>
    <row r="1665" spans="9:27" x14ac:dyDescent="0.25">
      <c r="I1665" s="4"/>
      <c r="J1665" s="4"/>
      <c r="K1665" s="5"/>
      <c r="L1665" s="5"/>
      <c r="M1665" s="1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Z1665" s="52"/>
      <c r="AA1665" s="52"/>
    </row>
    <row r="1666" spans="9:27" x14ac:dyDescent="0.25">
      <c r="I1666" s="4"/>
      <c r="J1666" s="4"/>
      <c r="K1666" s="5"/>
      <c r="L1666" s="5"/>
      <c r="M1666" s="1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Z1666" s="52"/>
      <c r="AA1666" s="52"/>
    </row>
    <row r="1667" spans="9:27" x14ac:dyDescent="0.25">
      <c r="I1667" s="4"/>
      <c r="J1667" s="4"/>
      <c r="K1667" s="5"/>
      <c r="L1667" s="5"/>
      <c r="M1667" s="1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Z1667" s="52"/>
      <c r="AA1667" s="52"/>
    </row>
    <row r="1668" spans="9:27" x14ac:dyDescent="0.25">
      <c r="I1668" s="4"/>
      <c r="J1668" s="4"/>
      <c r="K1668" s="5"/>
      <c r="L1668" s="5"/>
      <c r="M1668" s="1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Z1668" s="52"/>
      <c r="AA1668" s="52"/>
    </row>
    <row r="1669" spans="9:27" x14ac:dyDescent="0.25">
      <c r="I1669" s="4"/>
      <c r="J1669" s="4"/>
      <c r="K1669" s="5"/>
      <c r="L1669" s="5"/>
      <c r="M1669" s="1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Z1669" s="52"/>
      <c r="AA1669" s="52"/>
    </row>
    <row r="1670" spans="9:27" x14ac:dyDescent="0.25">
      <c r="I1670" s="4"/>
      <c r="J1670" s="4"/>
      <c r="K1670" s="5"/>
      <c r="L1670" s="5"/>
      <c r="M1670" s="1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Z1670" s="52"/>
      <c r="AA1670" s="52"/>
    </row>
    <row r="1671" spans="9:27" x14ac:dyDescent="0.25">
      <c r="I1671" s="4"/>
      <c r="J1671" s="4"/>
      <c r="K1671" s="5"/>
      <c r="L1671" s="5"/>
      <c r="M1671" s="1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Z1671" s="52"/>
      <c r="AA1671" s="52"/>
    </row>
    <row r="1672" spans="9:27" x14ac:dyDescent="0.25">
      <c r="I1672" s="4"/>
      <c r="J1672" s="4"/>
      <c r="K1672" s="5"/>
      <c r="L1672" s="5"/>
      <c r="M1672" s="1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Z1672" s="52"/>
      <c r="AA1672" s="52"/>
    </row>
    <row r="1673" spans="9:27" x14ac:dyDescent="0.25">
      <c r="I1673" s="4"/>
      <c r="J1673" s="4"/>
      <c r="K1673" s="5"/>
      <c r="L1673" s="5"/>
      <c r="M1673" s="1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Z1673" s="52"/>
      <c r="AA1673" s="52"/>
    </row>
    <row r="1674" spans="9:27" x14ac:dyDescent="0.25">
      <c r="I1674" s="4"/>
      <c r="J1674" s="4"/>
      <c r="K1674" s="5"/>
      <c r="L1674" s="5"/>
      <c r="M1674" s="1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Z1674" s="52"/>
      <c r="AA1674" s="52"/>
    </row>
    <row r="1675" spans="9:27" x14ac:dyDescent="0.25">
      <c r="I1675" s="4"/>
      <c r="J1675" s="4"/>
      <c r="K1675" s="5"/>
      <c r="L1675" s="5"/>
      <c r="M1675" s="1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Z1675" s="52"/>
      <c r="AA1675" s="52"/>
    </row>
    <row r="1676" spans="9:27" x14ac:dyDescent="0.25">
      <c r="I1676" s="4"/>
      <c r="J1676" s="4"/>
      <c r="K1676" s="5"/>
      <c r="L1676" s="5"/>
      <c r="M1676" s="1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Z1676" s="52"/>
      <c r="AA1676" s="52"/>
    </row>
    <row r="1677" spans="9:27" x14ac:dyDescent="0.25">
      <c r="I1677" s="4"/>
      <c r="J1677" s="4"/>
      <c r="K1677" s="5"/>
      <c r="L1677" s="5"/>
      <c r="M1677" s="1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Z1677" s="52"/>
      <c r="AA1677" s="52"/>
    </row>
    <row r="1678" spans="9:27" x14ac:dyDescent="0.25">
      <c r="I1678" s="4"/>
      <c r="J1678" s="4"/>
      <c r="K1678" s="5"/>
      <c r="L1678" s="5"/>
      <c r="M1678" s="1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Z1678" s="52"/>
      <c r="AA1678" s="52"/>
    </row>
    <row r="1679" spans="9:27" x14ac:dyDescent="0.25">
      <c r="I1679" s="4"/>
      <c r="J1679" s="4"/>
      <c r="K1679" s="5"/>
      <c r="L1679" s="5"/>
      <c r="M1679" s="1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Z1679" s="52"/>
      <c r="AA1679" s="52"/>
    </row>
    <row r="1680" spans="9:27" x14ac:dyDescent="0.25">
      <c r="I1680" s="4"/>
      <c r="J1680" s="4"/>
      <c r="K1680" s="5"/>
      <c r="L1680" s="5"/>
      <c r="M1680" s="1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Z1680" s="52"/>
      <c r="AA1680" s="52"/>
    </row>
    <row r="1681" spans="9:27" x14ac:dyDescent="0.25">
      <c r="I1681" s="4"/>
      <c r="J1681" s="4"/>
      <c r="K1681" s="5"/>
      <c r="L1681" s="5"/>
      <c r="M1681" s="1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Z1681" s="52"/>
      <c r="AA1681" s="52"/>
    </row>
    <row r="1682" spans="9:27" x14ac:dyDescent="0.25">
      <c r="I1682" s="4"/>
      <c r="J1682" s="4"/>
      <c r="K1682" s="5"/>
      <c r="L1682" s="5"/>
      <c r="M1682" s="1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Z1682" s="52"/>
      <c r="AA1682" s="52"/>
    </row>
    <row r="1683" spans="9:27" x14ac:dyDescent="0.25">
      <c r="I1683" s="4"/>
      <c r="J1683" s="4"/>
      <c r="K1683" s="5"/>
      <c r="L1683" s="5"/>
      <c r="M1683" s="1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Z1683" s="52"/>
      <c r="AA1683" s="52"/>
    </row>
    <row r="1684" spans="9:27" x14ac:dyDescent="0.25">
      <c r="I1684" s="4"/>
      <c r="J1684" s="4"/>
      <c r="K1684" s="5"/>
      <c r="L1684" s="5"/>
      <c r="M1684" s="1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Z1684" s="52"/>
      <c r="AA1684" s="52"/>
    </row>
    <row r="1685" spans="9:27" x14ac:dyDescent="0.25">
      <c r="I1685" s="4"/>
      <c r="J1685" s="4"/>
      <c r="K1685" s="5"/>
      <c r="L1685" s="5"/>
      <c r="M1685" s="1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Z1685" s="52"/>
      <c r="AA1685" s="52"/>
    </row>
    <row r="1686" spans="9:27" x14ac:dyDescent="0.25">
      <c r="I1686" s="4"/>
      <c r="J1686" s="4"/>
      <c r="K1686" s="5"/>
      <c r="L1686" s="5"/>
      <c r="M1686" s="1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Z1686" s="52"/>
      <c r="AA1686" s="52"/>
    </row>
    <row r="1687" spans="9:27" x14ac:dyDescent="0.25">
      <c r="I1687" s="4"/>
      <c r="J1687" s="4"/>
      <c r="K1687" s="5"/>
      <c r="L1687" s="5"/>
      <c r="M1687" s="1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Z1687" s="52"/>
      <c r="AA1687" s="52"/>
    </row>
    <row r="1688" spans="9:27" x14ac:dyDescent="0.25">
      <c r="I1688" s="4"/>
      <c r="J1688" s="4"/>
      <c r="K1688" s="5"/>
      <c r="L1688" s="5"/>
      <c r="M1688" s="1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Z1688" s="52"/>
      <c r="AA1688" s="52"/>
    </row>
    <row r="1689" spans="9:27" x14ac:dyDescent="0.25">
      <c r="I1689" s="4"/>
      <c r="J1689" s="4"/>
      <c r="K1689" s="5"/>
      <c r="L1689" s="5"/>
      <c r="M1689" s="1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Z1689" s="52"/>
      <c r="AA1689" s="52"/>
    </row>
    <row r="1690" spans="9:27" x14ac:dyDescent="0.25">
      <c r="I1690" s="4"/>
      <c r="J1690" s="4"/>
      <c r="K1690" s="5"/>
      <c r="L1690" s="5"/>
      <c r="M1690" s="1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Z1690" s="52"/>
      <c r="AA1690" s="52"/>
    </row>
    <row r="1691" spans="9:27" x14ac:dyDescent="0.25">
      <c r="I1691" s="4"/>
      <c r="J1691" s="4"/>
      <c r="K1691" s="5"/>
      <c r="L1691" s="5"/>
      <c r="M1691" s="1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Z1691" s="52"/>
      <c r="AA1691" s="52"/>
    </row>
    <row r="1692" spans="9:27" x14ac:dyDescent="0.25">
      <c r="I1692" s="4"/>
      <c r="J1692" s="4"/>
      <c r="K1692" s="5"/>
      <c r="L1692" s="5"/>
      <c r="M1692" s="1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Z1692" s="52"/>
      <c r="AA1692" s="52"/>
    </row>
    <row r="1693" spans="9:27" x14ac:dyDescent="0.25">
      <c r="I1693" s="4"/>
      <c r="J1693" s="4"/>
      <c r="K1693" s="5"/>
      <c r="L1693" s="5"/>
      <c r="M1693" s="1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Z1693" s="52"/>
      <c r="AA1693" s="52"/>
    </row>
    <row r="1694" spans="9:27" x14ac:dyDescent="0.25">
      <c r="I1694" s="4"/>
      <c r="J1694" s="4"/>
      <c r="K1694" s="5"/>
      <c r="L1694" s="5"/>
      <c r="M1694" s="1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Z1694" s="52"/>
      <c r="AA1694" s="52"/>
    </row>
    <row r="1695" spans="9:27" x14ac:dyDescent="0.25">
      <c r="I1695" s="4"/>
      <c r="J1695" s="4"/>
      <c r="K1695" s="5"/>
      <c r="L1695" s="5"/>
      <c r="M1695" s="1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Z1695" s="52"/>
      <c r="AA1695" s="52"/>
    </row>
    <row r="1696" spans="9:27" x14ac:dyDescent="0.25">
      <c r="I1696" s="4"/>
      <c r="J1696" s="4"/>
      <c r="K1696" s="5"/>
      <c r="L1696" s="5"/>
      <c r="M1696" s="1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Z1696" s="52"/>
      <c r="AA1696" s="52"/>
    </row>
    <row r="1697" spans="9:27" x14ac:dyDescent="0.25">
      <c r="I1697" s="4"/>
      <c r="J1697" s="4"/>
      <c r="K1697" s="5"/>
      <c r="L1697" s="5"/>
      <c r="M1697" s="1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Z1697" s="52"/>
      <c r="AA1697" s="52"/>
    </row>
    <row r="1698" spans="9:27" x14ac:dyDescent="0.25">
      <c r="I1698" s="4"/>
      <c r="J1698" s="4"/>
      <c r="K1698" s="5"/>
      <c r="L1698" s="5"/>
      <c r="M1698" s="1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Z1698" s="52"/>
      <c r="AA1698" s="52"/>
    </row>
    <row r="1699" spans="9:27" x14ac:dyDescent="0.25">
      <c r="I1699" s="4"/>
      <c r="J1699" s="4"/>
      <c r="K1699" s="5"/>
      <c r="L1699" s="5"/>
      <c r="M1699" s="1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Z1699" s="52"/>
      <c r="AA1699" s="52"/>
    </row>
    <row r="1700" spans="9:27" x14ac:dyDescent="0.25">
      <c r="I1700" s="4"/>
      <c r="J1700" s="4"/>
      <c r="K1700" s="5"/>
      <c r="L1700" s="5"/>
      <c r="M1700" s="1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Z1700" s="52"/>
      <c r="AA1700" s="52"/>
    </row>
    <row r="1701" spans="9:27" x14ac:dyDescent="0.25">
      <c r="I1701" s="4"/>
      <c r="J1701" s="4"/>
      <c r="K1701" s="5"/>
      <c r="L1701" s="5"/>
      <c r="M1701" s="1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Z1701" s="52"/>
      <c r="AA1701" s="52"/>
    </row>
    <row r="1702" spans="9:27" x14ac:dyDescent="0.25">
      <c r="I1702" s="4"/>
      <c r="J1702" s="4"/>
      <c r="K1702" s="5"/>
      <c r="L1702" s="5"/>
      <c r="M1702" s="1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Z1702" s="52"/>
      <c r="AA1702" s="52"/>
    </row>
    <row r="1703" spans="9:27" x14ac:dyDescent="0.25">
      <c r="I1703" s="4"/>
      <c r="J1703" s="4"/>
      <c r="K1703" s="5"/>
      <c r="L1703" s="5"/>
      <c r="M1703" s="1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Z1703" s="52"/>
      <c r="AA1703" s="52"/>
    </row>
    <row r="1704" spans="9:27" x14ac:dyDescent="0.25">
      <c r="I1704" s="4"/>
      <c r="J1704" s="4"/>
      <c r="K1704" s="5"/>
      <c r="L1704" s="5"/>
      <c r="M1704" s="1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Z1704" s="52"/>
      <c r="AA1704" s="52"/>
    </row>
    <row r="1705" spans="9:27" x14ac:dyDescent="0.25">
      <c r="I1705" s="4"/>
      <c r="J1705" s="4"/>
      <c r="K1705" s="5"/>
      <c r="L1705" s="5"/>
      <c r="M1705" s="1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Z1705" s="52"/>
      <c r="AA1705" s="52"/>
    </row>
    <row r="1706" spans="9:27" x14ac:dyDescent="0.25">
      <c r="I1706" s="4"/>
      <c r="J1706" s="4"/>
      <c r="K1706" s="5"/>
      <c r="L1706" s="5"/>
      <c r="M1706" s="1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Z1706" s="52"/>
      <c r="AA1706" s="52"/>
    </row>
    <row r="1707" spans="9:27" x14ac:dyDescent="0.25">
      <c r="I1707" s="4"/>
      <c r="J1707" s="4"/>
      <c r="K1707" s="5"/>
      <c r="L1707" s="5"/>
      <c r="M1707" s="1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Z1707" s="52"/>
      <c r="AA1707" s="52"/>
    </row>
    <row r="1708" spans="9:27" x14ac:dyDescent="0.25">
      <c r="I1708" s="4"/>
      <c r="J1708" s="4"/>
      <c r="K1708" s="5"/>
      <c r="L1708" s="5"/>
      <c r="M1708" s="1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Z1708" s="52"/>
      <c r="AA1708" s="52"/>
    </row>
    <row r="1709" spans="9:27" x14ac:dyDescent="0.25">
      <c r="I1709" s="4"/>
      <c r="J1709" s="4"/>
      <c r="K1709" s="5"/>
      <c r="L1709" s="5"/>
      <c r="M1709" s="1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Z1709" s="52"/>
      <c r="AA1709" s="52"/>
    </row>
    <row r="1710" spans="9:27" x14ac:dyDescent="0.25">
      <c r="I1710" s="4"/>
      <c r="J1710" s="4"/>
      <c r="K1710" s="5"/>
      <c r="L1710" s="5"/>
      <c r="M1710" s="1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Z1710" s="52"/>
      <c r="AA1710" s="52"/>
    </row>
    <row r="1711" spans="9:27" x14ac:dyDescent="0.25">
      <c r="I1711" s="4"/>
      <c r="J1711" s="4"/>
      <c r="K1711" s="5"/>
      <c r="L1711" s="5"/>
      <c r="M1711" s="1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Z1711" s="52"/>
      <c r="AA1711" s="52"/>
    </row>
    <row r="1712" spans="9:27" x14ac:dyDescent="0.25">
      <c r="I1712" s="4"/>
      <c r="J1712" s="4"/>
      <c r="K1712" s="5"/>
      <c r="L1712" s="5"/>
      <c r="M1712" s="1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Z1712" s="52"/>
      <c r="AA1712" s="52"/>
    </row>
    <row r="1713" spans="9:27" x14ac:dyDescent="0.25">
      <c r="I1713" s="4"/>
      <c r="J1713" s="4"/>
      <c r="K1713" s="5"/>
      <c r="L1713" s="5"/>
      <c r="M1713" s="1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Z1713" s="52"/>
      <c r="AA1713" s="52"/>
    </row>
    <row r="1714" spans="9:27" x14ac:dyDescent="0.25">
      <c r="I1714" s="4"/>
      <c r="J1714" s="4"/>
      <c r="K1714" s="5"/>
      <c r="L1714" s="5"/>
      <c r="M1714" s="1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Z1714" s="52"/>
      <c r="AA1714" s="52"/>
    </row>
    <row r="1715" spans="9:27" x14ac:dyDescent="0.25">
      <c r="I1715" s="4"/>
      <c r="J1715" s="4"/>
      <c r="K1715" s="5"/>
      <c r="L1715" s="5"/>
      <c r="M1715" s="1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Z1715" s="52"/>
      <c r="AA1715" s="52"/>
    </row>
    <row r="1716" spans="9:27" x14ac:dyDescent="0.25">
      <c r="I1716" s="4"/>
      <c r="J1716" s="4"/>
      <c r="K1716" s="5"/>
      <c r="L1716" s="5"/>
      <c r="M1716" s="1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Z1716" s="52"/>
      <c r="AA1716" s="52"/>
    </row>
    <row r="1717" spans="9:27" x14ac:dyDescent="0.25">
      <c r="I1717" s="4"/>
      <c r="J1717" s="4"/>
      <c r="K1717" s="5"/>
      <c r="L1717" s="5"/>
      <c r="M1717" s="1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Z1717" s="52"/>
      <c r="AA1717" s="52"/>
    </row>
    <row r="1718" spans="9:27" x14ac:dyDescent="0.25">
      <c r="I1718" s="4"/>
      <c r="J1718" s="4"/>
      <c r="K1718" s="5"/>
      <c r="L1718" s="5"/>
      <c r="M1718" s="1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Z1718" s="52"/>
      <c r="AA1718" s="52"/>
    </row>
    <row r="1719" spans="9:27" x14ac:dyDescent="0.25">
      <c r="I1719" s="4"/>
      <c r="J1719" s="4"/>
      <c r="K1719" s="5"/>
      <c r="L1719" s="5"/>
      <c r="M1719" s="1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Z1719" s="52"/>
      <c r="AA1719" s="52"/>
    </row>
    <row r="1720" spans="9:27" x14ac:dyDescent="0.25">
      <c r="I1720" s="4"/>
      <c r="J1720" s="4"/>
      <c r="K1720" s="5"/>
      <c r="L1720" s="5"/>
      <c r="M1720" s="1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Z1720" s="52"/>
      <c r="AA1720" s="52"/>
    </row>
    <row r="1721" spans="9:27" x14ac:dyDescent="0.25">
      <c r="I1721" s="4"/>
      <c r="J1721" s="4"/>
      <c r="K1721" s="5"/>
      <c r="L1721" s="5"/>
      <c r="M1721" s="1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Z1721" s="52"/>
      <c r="AA1721" s="52"/>
    </row>
    <row r="1722" spans="9:27" x14ac:dyDescent="0.25">
      <c r="I1722" s="4"/>
      <c r="J1722" s="4"/>
      <c r="K1722" s="5"/>
      <c r="L1722" s="5"/>
      <c r="M1722" s="1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Z1722" s="52"/>
      <c r="AA1722" s="52"/>
    </row>
    <row r="1723" spans="9:27" x14ac:dyDescent="0.25">
      <c r="I1723" s="4"/>
      <c r="J1723" s="4"/>
      <c r="K1723" s="5"/>
      <c r="L1723" s="5"/>
      <c r="M1723" s="1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Z1723" s="52"/>
      <c r="AA1723" s="52"/>
    </row>
    <row r="1724" spans="9:27" x14ac:dyDescent="0.25">
      <c r="I1724" s="4"/>
      <c r="J1724" s="4"/>
      <c r="K1724" s="5"/>
      <c r="L1724" s="5"/>
      <c r="M1724" s="1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Z1724" s="52"/>
      <c r="AA1724" s="52"/>
    </row>
    <row r="1725" spans="9:27" x14ac:dyDescent="0.25">
      <c r="I1725" s="4"/>
      <c r="J1725" s="4"/>
      <c r="K1725" s="5"/>
      <c r="L1725" s="5"/>
      <c r="M1725" s="1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Z1725" s="52"/>
      <c r="AA1725" s="52"/>
    </row>
    <row r="1726" spans="9:27" x14ac:dyDescent="0.25">
      <c r="I1726" s="4"/>
      <c r="J1726" s="4"/>
      <c r="K1726" s="5"/>
      <c r="L1726" s="5"/>
      <c r="M1726" s="1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Z1726" s="52"/>
      <c r="AA1726" s="52"/>
    </row>
    <row r="1727" spans="9:27" x14ac:dyDescent="0.25">
      <c r="I1727" s="4"/>
      <c r="J1727" s="4"/>
      <c r="K1727" s="5"/>
      <c r="L1727" s="5"/>
      <c r="M1727" s="1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Z1727" s="52"/>
      <c r="AA1727" s="52"/>
    </row>
    <row r="1728" spans="9:27" x14ac:dyDescent="0.25">
      <c r="I1728" s="4"/>
      <c r="J1728" s="4"/>
      <c r="K1728" s="5"/>
      <c r="L1728" s="5"/>
      <c r="M1728" s="1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Z1728" s="52"/>
      <c r="AA1728" s="52"/>
    </row>
    <row r="1729" spans="9:27" x14ac:dyDescent="0.25">
      <c r="I1729" s="4"/>
      <c r="J1729" s="4"/>
      <c r="K1729" s="5"/>
      <c r="L1729" s="5"/>
      <c r="M1729" s="1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Z1729" s="52"/>
      <c r="AA1729" s="52"/>
    </row>
    <row r="1730" spans="9:27" x14ac:dyDescent="0.25">
      <c r="I1730" s="4"/>
      <c r="J1730" s="4"/>
      <c r="K1730" s="5"/>
      <c r="L1730" s="5"/>
      <c r="M1730" s="11"/>
      <c r="N1730" s="1"/>
      <c r="O1730" s="1"/>
      <c r="P1730" s="1"/>
      <c r="Q1730" s="1"/>
      <c r="R1730" s="1"/>
      <c r="S1730" s="1"/>
      <c r="T1730" s="1"/>
      <c r="U1730" s="1"/>
      <c r="V1730" s="1"/>
      <c r="W1730" s="1"/>
      <c r="X1730" s="1"/>
      <c r="Z1730" s="52"/>
      <c r="AA1730" s="52"/>
    </row>
    <row r="1731" spans="9:27" x14ac:dyDescent="0.25">
      <c r="I1731" s="4"/>
      <c r="J1731" s="4"/>
      <c r="K1731" s="5"/>
      <c r="L1731" s="5"/>
      <c r="M1731" s="1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Z1731" s="52"/>
      <c r="AA1731" s="52"/>
    </row>
    <row r="1732" spans="9:27" x14ac:dyDescent="0.25">
      <c r="I1732" s="4"/>
      <c r="J1732" s="4"/>
      <c r="K1732" s="5"/>
      <c r="L1732" s="5"/>
      <c r="M1732" s="1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Z1732" s="52"/>
      <c r="AA1732" s="52"/>
    </row>
    <row r="1733" spans="9:27" x14ac:dyDescent="0.25">
      <c r="I1733" s="4"/>
      <c r="J1733" s="4"/>
      <c r="K1733" s="5"/>
      <c r="L1733" s="5"/>
      <c r="M1733" s="1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Z1733" s="52"/>
      <c r="AA1733" s="52"/>
    </row>
    <row r="1734" spans="9:27" x14ac:dyDescent="0.25">
      <c r="I1734" s="4"/>
      <c r="J1734" s="4"/>
      <c r="K1734" s="5"/>
      <c r="L1734" s="5"/>
      <c r="M1734" s="1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Z1734" s="52"/>
      <c r="AA1734" s="52"/>
    </row>
    <row r="1735" spans="9:27" x14ac:dyDescent="0.25">
      <c r="I1735" s="4"/>
      <c r="J1735" s="4"/>
      <c r="K1735" s="5"/>
      <c r="L1735" s="5"/>
      <c r="M1735" s="1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Z1735" s="52"/>
      <c r="AA1735" s="52"/>
    </row>
    <row r="1736" spans="9:27" x14ac:dyDescent="0.25">
      <c r="I1736" s="4"/>
      <c r="J1736" s="4"/>
      <c r="K1736" s="5"/>
      <c r="L1736" s="5"/>
      <c r="M1736" s="1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Z1736" s="52"/>
      <c r="AA1736" s="52"/>
    </row>
    <row r="1737" spans="9:27" x14ac:dyDescent="0.25">
      <c r="I1737" s="4"/>
      <c r="J1737" s="4"/>
      <c r="K1737" s="5"/>
      <c r="L1737" s="5"/>
      <c r="M1737" s="1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Z1737" s="52"/>
      <c r="AA1737" s="52"/>
    </row>
    <row r="1738" spans="9:27" x14ac:dyDescent="0.25">
      <c r="I1738" s="4"/>
      <c r="J1738" s="4"/>
      <c r="K1738" s="5"/>
      <c r="L1738" s="5"/>
      <c r="M1738" s="1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Z1738" s="52"/>
      <c r="AA1738" s="52"/>
    </row>
    <row r="1739" spans="9:27" x14ac:dyDescent="0.25">
      <c r="I1739" s="4"/>
      <c r="J1739" s="4"/>
      <c r="K1739" s="5"/>
      <c r="L1739" s="5"/>
      <c r="M1739" s="1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Z1739" s="52"/>
      <c r="AA1739" s="52"/>
    </row>
    <row r="1740" spans="9:27" x14ac:dyDescent="0.25">
      <c r="I1740" s="4"/>
      <c r="J1740" s="4"/>
      <c r="K1740" s="5"/>
      <c r="L1740" s="5"/>
      <c r="M1740" s="1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Z1740" s="52"/>
      <c r="AA1740" s="52"/>
    </row>
    <row r="1741" spans="9:27" x14ac:dyDescent="0.25">
      <c r="I1741" s="4"/>
      <c r="J1741" s="4"/>
      <c r="K1741" s="5"/>
      <c r="L1741" s="5"/>
      <c r="M1741" s="1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Z1741" s="52"/>
      <c r="AA1741" s="52"/>
    </row>
    <row r="1742" spans="9:27" x14ac:dyDescent="0.25">
      <c r="I1742" s="4"/>
      <c r="J1742" s="4"/>
      <c r="K1742" s="5"/>
      <c r="L1742" s="5"/>
      <c r="M1742" s="1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Z1742" s="52"/>
      <c r="AA1742" s="52"/>
    </row>
    <row r="1743" spans="9:27" x14ac:dyDescent="0.25">
      <c r="I1743" s="4"/>
      <c r="J1743" s="4"/>
      <c r="K1743" s="5"/>
      <c r="L1743" s="5"/>
      <c r="M1743" s="1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Z1743" s="52"/>
      <c r="AA1743" s="52"/>
    </row>
    <row r="1744" spans="9:27" x14ac:dyDescent="0.25">
      <c r="I1744" s="4"/>
      <c r="J1744" s="4"/>
      <c r="K1744" s="5"/>
      <c r="L1744" s="5"/>
      <c r="M1744" s="1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Z1744" s="52"/>
      <c r="AA1744" s="52"/>
    </row>
    <row r="1745" spans="9:27" x14ac:dyDescent="0.25">
      <c r="I1745" s="4"/>
      <c r="J1745" s="4"/>
      <c r="K1745" s="5"/>
      <c r="L1745" s="5"/>
      <c r="M1745" s="1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Z1745" s="52"/>
      <c r="AA1745" s="52"/>
    </row>
    <row r="1746" spans="9:27" x14ac:dyDescent="0.25">
      <c r="I1746" s="4"/>
      <c r="J1746" s="4"/>
      <c r="K1746" s="5"/>
      <c r="L1746" s="5"/>
      <c r="M1746" s="1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Z1746" s="52"/>
      <c r="AA1746" s="52"/>
    </row>
    <row r="1747" spans="9:27" x14ac:dyDescent="0.25">
      <c r="I1747" s="4"/>
      <c r="J1747" s="4"/>
      <c r="K1747" s="5"/>
      <c r="L1747" s="5"/>
      <c r="M1747" s="1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Z1747" s="52"/>
      <c r="AA1747" s="52"/>
    </row>
    <row r="1748" spans="9:27" x14ac:dyDescent="0.25">
      <c r="I1748" s="4"/>
      <c r="J1748" s="4"/>
      <c r="K1748" s="5"/>
      <c r="L1748" s="5"/>
      <c r="M1748" s="1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Z1748" s="52"/>
      <c r="AA1748" s="52"/>
    </row>
    <row r="1749" spans="9:27" x14ac:dyDescent="0.25">
      <c r="I1749" s="4"/>
      <c r="J1749" s="4"/>
      <c r="K1749" s="5"/>
      <c r="L1749" s="5"/>
      <c r="M1749" s="1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Z1749" s="52"/>
      <c r="AA1749" s="52"/>
    </row>
    <row r="1750" spans="9:27" x14ac:dyDescent="0.25">
      <c r="I1750" s="4"/>
      <c r="J1750" s="4"/>
      <c r="K1750" s="5"/>
      <c r="L1750" s="5"/>
      <c r="M1750" s="11"/>
      <c r="N1750" s="1"/>
      <c r="O1750" s="1"/>
      <c r="P1750" s="1"/>
      <c r="Q1750" s="1"/>
      <c r="R1750" s="1"/>
      <c r="S1750" s="1"/>
      <c r="T1750" s="1"/>
      <c r="U1750" s="1"/>
      <c r="V1750" s="1"/>
      <c r="W1750" s="1"/>
      <c r="X1750" s="1"/>
      <c r="Z1750" s="52"/>
      <c r="AA1750" s="52"/>
    </row>
    <row r="1751" spans="9:27" x14ac:dyDescent="0.25">
      <c r="I1751" s="4"/>
      <c r="J1751" s="4"/>
      <c r="K1751" s="5"/>
      <c r="L1751" s="5"/>
      <c r="M1751" s="1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Z1751" s="52"/>
      <c r="AA1751" s="52"/>
    </row>
    <row r="1752" spans="9:27" x14ac:dyDescent="0.25">
      <c r="I1752" s="4"/>
      <c r="J1752" s="4"/>
      <c r="K1752" s="5"/>
      <c r="L1752" s="5"/>
      <c r="M1752" s="11"/>
      <c r="N1752" s="1"/>
      <c r="O1752" s="1"/>
      <c r="P1752" s="1"/>
      <c r="Q1752" s="1"/>
      <c r="R1752" s="1"/>
      <c r="S1752" s="1"/>
      <c r="T1752" s="1"/>
      <c r="U1752" s="1"/>
      <c r="V1752" s="1"/>
      <c r="W1752" s="1"/>
      <c r="X1752" s="1"/>
      <c r="Z1752" s="52"/>
      <c r="AA1752" s="52"/>
    </row>
    <row r="1753" spans="9:27" x14ac:dyDescent="0.25">
      <c r="I1753" s="4"/>
      <c r="J1753" s="4"/>
      <c r="K1753" s="5"/>
      <c r="L1753" s="5"/>
      <c r="M1753" s="1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Z1753" s="52"/>
      <c r="AA1753" s="52"/>
    </row>
    <row r="1754" spans="9:27" x14ac:dyDescent="0.25">
      <c r="I1754" s="4"/>
      <c r="J1754" s="4"/>
      <c r="K1754" s="5"/>
      <c r="L1754" s="5"/>
      <c r="M1754" s="1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Z1754" s="52"/>
      <c r="AA1754" s="52"/>
    </row>
    <row r="1755" spans="9:27" x14ac:dyDescent="0.25">
      <c r="I1755" s="4"/>
      <c r="J1755" s="4"/>
      <c r="K1755" s="5"/>
      <c r="L1755" s="5"/>
      <c r="M1755" s="11"/>
      <c r="N1755" s="1"/>
      <c r="O1755" s="1"/>
      <c r="P1755" s="1"/>
      <c r="Q1755" s="1"/>
      <c r="R1755" s="1"/>
      <c r="S1755" s="1"/>
      <c r="T1755" s="1"/>
      <c r="U1755" s="1"/>
      <c r="V1755" s="1"/>
      <c r="W1755" s="1"/>
      <c r="X1755" s="1"/>
      <c r="Z1755" s="52"/>
      <c r="AA1755" s="52"/>
    </row>
    <row r="1756" spans="9:27" x14ac:dyDescent="0.25">
      <c r="I1756" s="4"/>
      <c r="J1756" s="4"/>
      <c r="K1756" s="5"/>
      <c r="L1756" s="5"/>
      <c r="M1756" s="1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Z1756" s="52"/>
      <c r="AA1756" s="52"/>
    </row>
    <row r="1757" spans="9:27" x14ac:dyDescent="0.25">
      <c r="I1757" s="4"/>
      <c r="J1757" s="4"/>
      <c r="K1757" s="5"/>
      <c r="L1757" s="5"/>
      <c r="M1757" s="1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Z1757" s="52"/>
      <c r="AA1757" s="52"/>
    </row>
    <row r="1758" spans="9:27" x14ac:dyDescent="0.25">
      <c r="I1758" s="4"/>
      <c r="J1758" s="4"/>
      <c r="K1758" s="5"/>
      <c r="L1758" s="5"/>
      <c r="M1758" s="1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Z1758" s="52"/>
      <c r="AA1758" s="52"/>
    </row>
    <row r="1759" spans="9:27" x14ac:dyDescent="0.25">
      <c r="I1759" s="4"/>
      <c r="J1759" s="4"/>
      <c r="K1759" s="5"/>
      <c r="L1759" s="5"/>
      <c r="M1759" s="1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Z1759" s="52"/>
      <c r="AA1759" s="52"/>
    </row>
    <row r="1760" spans="9:27" x14ac:dyDescent="0.25">
      <c r="I1760" s="4"/>
      <c r="J1760" s="4"/>
      <c r="K1760" s="5"/>
      <c r="L1760" s="5"/>
      <c r="M1760" s="1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Z1760" s="52"/>
      <c r="AA1760" s="52"/>
    </row>
    <row r="1761" spans="9:27" x14ac:dyDescent="0.25">
      <c r="I1761" s="4"/>
      <c r="J1761" s="4"/>
      <c r="K1761" s="5"/>
      <c r="L1761" s="5"/>
      <c r="M1761" s="1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Z1761" s="52"/>
      <c r="AA1761" s="52"/>
    </row>
    <row r="1762" spans="9:27" x14ac:dyDescent="0.25">
      <c r="I1762" s="4"/>
      <c r="J1762" s="4"/>
      <c r="K1762" s="5"/>
      <c r="L1762" s="5"/>
      <c r="M1762" s="1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Z1762" s="52"/>
      <c r="AA1762" s="52"/>
    </row>
    <row r="1763" spans="9:27" x14ac:dyDescent="0.25">
      <c r="I1763" s="4"/>
      <c r="J1763" s="4"/>
      <c r="K1763" s="5"/>
      <c r="L1763" s="5"/>
      <c r="M1763" s="1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Z1763" s="52"/>
      <c r="AA1763" s="52"/>
    </row>
    <row r="1764" spans="9:27" x14ac:dyDescent="0.25">
      <c r="I1764" s="4"/>
      <c r="J1764" s="4"/>
      <c r="K1764" s="5"/>
      <c r="L1764" s="5"/>
      <c r="M1764" s="1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Z1764" s="52"/>
      <c r="AA1764" s="52"/>
    </row>
    <row r="1765" spans="9:27" x14ac:dyDescent="0.25">
      <c r="I1765" s="4"/>
      <c r="J1765" s="4"/>
      <c r="K1765" s="5"/>
      <c r="L1765" s="5"/>
      <c r="M1765" s="1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Z1765" s="52"/>
      <c r="AA1765" s="52"/>
    </row>
    <row r="1766" spans="9:27" x14ac:dyDescent="0.25">
      <c r="I1766" s="4"/>
      <c r="J1766" s="4"/>
      <c r="K1766" s="5"/>
      <c r="L1766" s="5"/>
      <c r="M1766" s="1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Z1766" s="52"/>
      <c r="AA1766" s="52"/>
    </row>
    <row r="1767" spans="9:27" x14ac:dyDescent="0.25">
      <c r="I1767" s="4"/>
      <c r="J1767" s="4"/>
      <c r="K1767" s="5"/>
      <c r="L1767" s="5"/>
      <c r="M1767" s="1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Z1767" s="52"/>
      <c r="AA1767" s="52"/>
    </row>
    <row r="1768" spans="9:27" x14ac:dyDescent="0.25">
      <c r="I1768" s="4"/>
      <c r="J1768" s="4"/>
      <c r="K1768" s="5"/>
      <c r="L1768" s="5"/>
      <c r="M1768" s="1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Z1768" s="52"/>
      <c r="AA1768" s="52"/>
    </row>
    <row r="1769" spans="9:27" x14ac:dyDescent="0.25">
      <c r="I1769" s="4"/>
      <c r="J1769" s="4"/>
      <c r="K1769" s="5"/>
      <c r="L1769" s="5"/>
      <c r="M1769" s="1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Z1769" s="52"/>
      <c r="AA1769" s="52"/>
    </row>
    <row r="1770" spans="9:27" x14ac:dyDescent="0.25">
      <c r="I1770" s="4"/>
      <c r="J1770" s="4"/>
      <c r="K1770" s="5"/>
      <c r="L1770" s="5"/>
      <c r="M1770" s="1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Z1770" s="52"/>
      <c r="AA1770" s="52"/>
    </row>
    <row r="1771" spans="9:27" x14ac:dyDescent="0.25">
      <c r="I1771" s="4"/>
      <c r="J1771" s="4"/>
      <c r="K1771" s="5"/>
      <c r="L1771" s="5"/>
      <c r="M1771" s="1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Z1771" s="52"/>
      <c r="AA1771" s="52"/>
    </row>
    <row r="1772" spans="9:27" x14ac:dyDescent="0.25">
      <c r="I1772" s="4"/>
      <c r="J1772" s="4"/>
      <c r="K1772" s="5"/>
      <c r="L1772" s="5"/>
      <c r="M1772" s="1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Z1772" s="52"/>
      <c r="AA1772" s="52"/>
    </row>
    <row r="1773" spans="9:27" x14ac:dyDescent="0.25">
      <c r="I1773" s="4"/>
      <c r="J1773" s="4"/>
      <c r="K1773" s="5"/>
      <c r="L1773" s="5"/>
      <c r="M1773" s="1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Z1773" s="52"/>
      <c r="AA1773" s="52"/>
    </row>
    <row r="1774" spans="9:27" x14ac:dyDescent="0.25">
      <c r="I1774" s="4"/>
      <c r="J1774" s="4"/>
      <c r="K1774" s="5"/>
      <c r="L1774" s="5"/>
      <c r="M1774" s="1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Z1774" s="52"/>
      <c r="AA1774" s="52"/>
    </row>
    <row r="1775" spans="9:27" x14ac:dyDescent="0.25">
      <c r="I1775" s="4"/>
      <c r="J1775" s="4"/>
      <c r="K1775" s="5"/>
      <c r="L1775" s="5"/>
      <c r="M1775" s="1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Z1775" s="52"/>
      <c r="AA1775" s="52"/>
    </row>
    <row r="1776" spans="9:27" x14ac:dyDescent="0.25">
      <c r="I1776" s="4"/>
      <c r="J1776" s="4"/>
      <c r="K1776" s="5"/>
      <c r="L1776" s="5"/>
      <c r="M1776" s="1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Z1776" s="52"/>
      <c r="AA1776" s="52"/>
    </row>
    <row r="1777" spans="9:27" x14ac:dyDescent="0.25">
      <c r="I1777" s="4"/>
      <c r="J1777" s="4"/>
      <c r="K1777" s="5"/>
      <c r="L1777" s="5"/>
      <c r="M1777" s="1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Z1777" s="52"/>
      <c r="AA1777" s="52"/>
    </row>
    <row r="1778" spans="9:27" x14ac:dyDescent="0.25">
      <c r="I1778" s="4"/>
      <c r="J1778" s="4"/>
      <c r="K1778" s="5"/>
      <c r="L1778" s="5"/>
      <c r="M1778" s="1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Z1778" s="52"/>
      <c r="AA1778" s="52"/>
    </row>
    <row r="1779" spans="9:27" x14ac:dyDescent="0.25">
      <c r="I1779" s="4"/>
      <c r="J1779" s="4"/>
      <c r="K1779" s="5"/>
      <c r="L1779" s="5"/>
      <c r="M1779" s="1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Z1779" s="52"/>
      <c r="AA1779" s="52"/>
    </row>
    <row r="1780" spans="9:27" x14ac:dyDescent="0.25">
      <c r="I1780" s="4"/>
      <c r="J1780" s="4"/>
      <c r="K1780" s="5"/>
      <c r="L1780" s="5"/>
      <c r="M1780" s="1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Z1780" s="52"/>
      <c r="AA1780" s="52"/>
    </row>
    <row r="1781" spans="9:27" x14ac:dyDescent="0.25">
      <c r="I1781" s="4"/>
      <c r="J1781" s="4"/>
      <c r="K1781" s="5"/>
      <c r="L1781" s="5"/>
      <c r="M1781" s="1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Z1781" s="52"/>
      <c r="AA1781" s="52"/>
    </row>
    <row r="1782" spans="9:27" x14ac:dyDescent="0.25">
      <c r="I1782" s="4"/>
      <c r="J1782" s="4"/>
      <c r="K1782" s="5"/>
      <c r="L1782" s="5"/>
      <c r="M1782" s="1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Z1782" s="52"/>
      <c r="AA1782" s="52"/>
    </row>
    <row r="1783" spans="9:27" x14ac:dyDescent="0.25">
      <c r="I1783" s="4"/>
      <c r="J1783" s="4"/>
      <c r="K1783" s="5"/>
      <c r="L1783" s="5"/>
      <c r="M1783" s="1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Z1783" s="52"/>
      <c r="AA1783" s="52"/>
    </row>
    <row r="1784" spans="9:27" x14ac:dyDescent="0.25">
      <c r="I1784" s="4"/>
      <c r="J1784" s="4"/>
      <c r="K1784" s="5"/>
      <c r="L1784" s="5"/>
      <c r="M1784" s="1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Z1784" s="52"/>
      <c r="AA1784" s="52"/>
    </row>
    <row r="1785" spans="9:27" x14ac:dyDescent="0.25">
      <c r="I1785" s="4"/>
      <c r="J1785" s="4"/>
      <c r="K1785" s="5"/>
      <c r="L1785" s="5"/>
      <c r="M1785" s="1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Z1785" s="52"/>
      <c r="AA1785" s="52"/>
    </row>
    <row r="1786" spans="9:27" x14ac:dyDescent="0.25">
      <c r="I1786" s="4"/>
      <c r="J1786" s="4"/>
      <c r="K1786" s="5"/>
      <c r="L1786" s="5"/>
      <c r="M1786" s="1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Z1786" s="52"/>
      <c r="AA1786" s="52"/>
    </row>
    <row r="1787" spans="9:27" x14ac:dyDescent="0.25">
      <c r="I1787" s="4"/>
      <c r="J1787" s="4"/>
      <c r="K1787" s="5"/>
      <c r="L1787" s="5"/>
      <c r="M1787" s="1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Z1787" s="52"/>
      <c r="AA1787" s="52"/>
    </row>
    <row r="1788" spans="9:27" x14ac:dyDescent="0.25">
      <c r="I1788" s="4"/>
      <c r="J1788" s="4"/>
      <c r="K1788" s="5"/>
      <c r="L1788" s="5"/>
      <c r="M1788" s="1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Z1788" s="52"/>
      <c r="AA1788" s="52"/>
    </row>
    <row r="1789" spans="9:27" x14ac:dyDescent="0.25">
      <c r="I1789" s="4"/>
      <c r="J1789" s="4"/>
      <c r="K1789" s="5"/>
      <c r="L1789" s="5"/>
      <c r="M1789" s="1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Z1789" s="52"/>
      <c r="AA1789" s="52"/>
    </row>
    <row r="1790" spans="9:27" x14ac:dyDescent="0.25">
      <c r="I1790" s="4"/>
      <c r="J1790" s="4"/>
      <c r="K1790" s="5"/>
      <c r="L1790" s="5"/>
      <c r="M1790" s="1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Z1790" s="52"/>
      <c r="AA1790" s="52"/>
    </row>
    <row r="1791" spans="9:27" x14ac:dyDescent="0.25">
      <c r="I1791" s="4"/>
      <c r="J1791" s="4"/>
      <c r="K1791" s="5"/>
      <c r="L1791" s="5"/>
      <c r="M1791" s="1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Z1791" s="52"/>
      <c r="AA1791" s="52"/>
    </row>
    <row r="1792" spans="9:27" x14ac:dyDescent="0.25">
      <c r="I1792" s="4"/>
      <c r="J1792" s="4"/>
      <c r="K1792" s="5"/>
      <c r="L1792" s="5"/>
      <c r="M1792" s="1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Z1792" s="52"/>
      <c r="AA1792" s="52"/>
    </row>
    <row r="1793" spans="9:27" x14ac:dyDescent="0.25">
      <c r="I1793" s="4"/>
      <c r="J1793" s="4"/>
      <c r="K1793" s="5"/>
      <c r="L1793" s="5"/>
      <c r="M1793" s="1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Z1793" s="52"/>
      <c r="AA1793" s="52"/>
    </row>
    <row r="1794" spans="9:27" x14ac:dyDescent="0.25">
      <c r="I1794" s="4"/>
      <c r="J1794" s="4"/>
      <c r="K1794" s="5"/>
      <c r="L1794" s="5"/>
      <c r="M1794" s="11"/>
      <c r="N1794" s="1"/>
      <c r="O1794" s="1"/>
      <c r="P1794" s="1"/>
      <c r="Q1794" s="1"/>
      <c r="R1794" s="1"/>
      <c r="S1794" s="1"/>
      <c r="T1794" s="1"/>
      <c r="U1794" s="1"/>
      <c r="V1794" s="1"/>
      <c r="W1794" s="1"/>
      <c r="X1794" s="1"/>
      <c r="Z1794" s="52"/>
      <c r="AA1794" s="52"/>
    </row>
    <row r="1795" spans="9:27" x14ac:dyDescent="0.25">
      <c r="I1795" s="4"/>
      <c r="J1795" s="4"/>
      <c r="K1795" s="5"/>
      <c r="L1795" s="5"/>
      <c r="M1795" s="11"/>
      <c r="N1795" s="1"/>
      <c r="O1795" s="1"/>
      <c r="P1795" s="1"/>
      <c r="Q1795" s="1"/>
      <c r="R1795" s="1"/>
      <c r="S1795" s="1"/>
      <c r="T1795" s="1"/>
      <c r="U1795" s="1"/>
      <c r="V1795" s="1"/>
      <c r="W1795" s="1"/>
      <c r="X1795" s="1"/>
      <c r="Z1795" s="52"/>
      <c r="AA1795" s="52"/>
    </row>
    <row r="1796" spans="9:27" x14ac:dyDescent="0.25">
      <c r="I1796" s="4"/>
      <c r="J1796" s="4"/>
      <c r="K1796" s="5"/>
      <c r="L1796" s="5"/>
      <c r="M1796" s="11"/>
      <c r="N1796" s="1"/>
      <c r="O1796" s="1"/>
      <c r="P1796" s="1"/>
      <c r="Q1796" s="1"/>
      <c r="R1796" s="1"/>
      <c r="S1796" s="1"/>
      <c r="T1796" s="1"/>
      <c r="U1796" s="1"/>
      <c r="V1796" s="1"/>
      <c r="W1796" s="1"/>
      <c r="X1796" s="1"/>
      <c r="Z1796" s="52"/>
      <c r="AA1796" s="52"/>
    </row>
    <row r="1797" spans="9:27" x14ac:dyDescent="0.25">
      <c r="I1797" s="4"/>
      <c r="J1797" s="4"/>
      <c r="K1797" s="5"/>
      <c r="L1797" s="5"/>
      <c r="M1797" s="11"/>
      <c r="N1797" s="1"/>
      <c r="O1797" s="1"/>
      <c r="P1797" s="1"/>
      <c r="Q1797" s="1"/>
      <c r="R1797" s="1"/>
      <c r="S1797" s="1"/>
      <c r="T1797" s="1"/>
      <c r="U1797" s="1"/>
      <c r="V1797" s="1"/>
      <c r="W1797" s="1"/>
      <c r="X1797" s="1"/>
      <c r="Z1797" s="52"/>
      <c r="AA1797" s="52"/>
    </row>
    <row r="1798" spans="9:27" x14ac:dyDescent="0.25">
      <c r="I1798" s="4"/>
      <c r="J1798" s="4"/>
      <c r="K1798" s="5"/>
      <c r="L1798" s="5"/>
      <c r="M1798" s="11"/>
      <c r="N1798" s="1"/>
      <c r="O1798" s="1"/>
      <c r="P1798" s="1"/>
      <c r="Q1798" s="1"/>
      <c r="R1798" s="1"/>
      <c r="S1798" s="1"/>
      <c r="T1798" s="1"/>
      <c r="U1798" s="1"/>
      <c r="V1798" s="1"/>
      <c r="W1798" s="1"/>
      <c r="X1798" s="1"/>
      <c r="Z1798" s="52"/>
      <c r="AA1798" s="52"/>
    </row>
    <row r="1799" spans="9:27" x14ac:dyDescent="0.25">
      <c r="I1799" s="4"/>
      <c r="J1799" s="4"/>
      <c r="K1799" s="5"/>
      <c r="L1799" s="5"/>
      <c r="M1799" s="11"/>
      <c r="N1799" s="1"/>
      <c r="O1799" s="1"/>
      <c r="P1799" s="1"/>
      <c r="Q1799" s="1"/>
      <c r="R1799" s="1"/>
      <c r="S1799" s="1"/>
      <c r="T1799" s="1"/>
      <c r="U1799" s="1"/>
      <c r="V1799" s="1"/>
      <c r="W1799" s="1"/>
      <c r="X1799" s="1"/>
      <c r="Z1799" s="52"/>
      <c r="AA1799" s="52"/>
    </row>
    <row r="1800" spans="9:27" x14ac:dyDescent="0.25">
      <c r="I1800" s="4"/>
      <c r="J1800" s="4"/>
      <c r="K1800" s="5"/>
      <c r="L1800" s="5"/>
      <c r="M1800" s="11"/>
      <c r="N1800" s="1"/>
      <c r="O1800" s="1"/>
      <c r="P1800" s="1"/>
      <c r="Q1800" s="1"/>
      <c r="R1800" s="1"/>
      <c r="S1800" s="1"/>
      <c r="T1800" s="1"/>
      <c r="U1800" s="1"/>
      <c r="V1800" s="1"/>
      <c r="W1800" s="1"/>
      <c r="X1800" s="1"/>
      <c r="Z1800" s="52"/>
      <c r="AA1800" s="52"/>
    </row>
    <row r="1801" spans="9:27" x14ac:dyDescent="0.25">
      <c r="I1801" s="4"/>
      <c r="J1801" s="4"/>
      <c r="K1801" s="5"/>
      <c r="L1801" s="5"/>
      <c r="M1801" s="11"/>
      <c r="N1801" s="1"/>
      <c r="O1801" s="1"/>
      <c r="P1801" s="1"/>
      <c r="Q1801" s="1"/>
      <c r="R1801" s="1"/>
      <c r="S1801" s="1"/>
      <c r="T1801" s="1"/>
      <c r="U1801" s="1"/>
      <c r="V1801" s="1"/>
      <c r="W1801" s="1"/>
      <c r="X1801" s="1"/>
      <c r="Z1801" s="52"/>
      <c r="AA1801" s="52"/>
    </row>
    <row r="1802" spans="9:27" x14ac:dyDescent="0.25">
      <c r="I1802" s="4"/>
      <c r="J1802" s="4"/>
      <c r="K1802" s="5"/>
      <c r="L1802" s="5"/>
      <c r="M1802" s="11"/>
      <c r="N1802" s="1"/>
      <c r="O1802" s="1"/>
      <c r="P1802" s="1"/>
      <c r="Q1802" s="1"/>
      <c r="R1802" s="1"/>
      <c r="S1802" s="1"/>
      <c r="T1802" s="1"/>
      <c r="U1802" s="1"/>
      <c r="V1802" s="1"/>
      <c r="W1802" s="1"/>
      <c r="X1802" s="1"/>
      <c r="Z1802" s="52"/>
      <c r="AA1802" s="52"/>
    </row>
    <row r="1803" spans="9:27" x14ac:dyDescent="0.25">
      <c r="I1803" s="4"/>
      <c r="J1803" s="4"/>
      <c r="K1803" s="5"/>
      <c r="L1803" s="5"/>
      <c r="M1803" s="11"/>
      <c r="N1803" s="1"/>
      <c r="O1803" s="1"/>
      <c r="P1803" s="1"/>
      <c r="Q1803" s="1"/>
      <c r="R1803" s="1"/>
      <c r="S1803" s="1"/>
      <c r="T1803" s="1"/>
      <c r="U1803" s="1"/>
      <c r="V1803" s="1"/>
      <c r="W1803" s="1"/>
      <c r="X1803" s="1"/>
      <c r="Z1803" s="52"/>
      <c r="AA1803" s="52"/>
    </row>
    <row r="1804" spans="9:27" x14ac:dyDescent="0.25">
      <c r="I1804" s="4"/>
      <c r="J1804" s="4"/>
      <c r="K1804" s="5"/>
      <c r="L1804" s="5"/>
      <c r="M1804" s="11"/>
      <c r="N1804" s="1"/>
      <c r="O1804" s="1"/>
      <c r="P1804" s="1"/>
      <c r="Q1804" s="1"/>
      <c r="R1804" s="1"/>
      <c r="S1804" s="1"/>
      <c r="T1804" s="1"/>
      <c r="U1804" s="1"/>
      <c r="V1804" s="1"/>
      <c r="W1804" s="1"/>
      <c r="X1804" s="1"/>
      <c r="Z1804" s="52"/>
      <c r="AA1804" s="52"/>
    </row>
    <row r="1805" spans="9:27" x14ac:dyDescent="0.25">
      <c r="I1805" s="4"/>
      <c r="J1805" s="4"/>
      <c r="K1805" s="5"/>
      <c r="L1805" s="5"/>
      <c r="M1805" s="11"/>
      <c r="N1805" s="1"/>
      <c r="O1805" s="1"/>
      <c r="P1805" s="1"/>
      <c r="Q1805" s="1"/>
      <c r="R1805" s="1"/>
      <c r="S1805" s="1"/>
      <c r="T1805" s="1"/>
      <c r="U1805" s="1"/>
      <c r="V1805" s="1"/>
      <c r="W1805" s="1"/>
      <c r="X1805" s="1"/>
      <c r="Z1805" s="52"/>
      <c r="AA1805" s="52"/>
    </row>
    <row r="1806" spans="9:27" x14ac:dyDescent="0.25">
      <c r="I1806" s="4"/>
      <c r="J1806" s="4"/>
      <c r="K1806" s="5"/>
      <c r="L1806" s="5"/>
      <c r="M1806" s="11"/>
      <c r="N1806" s="1"/>
      <c r="O1806" s="1"/>
      <c r="P1806" s="1"/>
      <c r="Q1806" s="1"/>
      <c r="R1806" s="1"/>
      <c r="S1806" s="1"/>
      <c r="T1806" s="1"/>
      <c r="U1806" s="1"/>
      <c r="V1806" s="1"/>
      <c r="W1806" s="1"/>
      <c r="X1806" s="1"/>
      <c r="Z1806" s="52"/>
      <c r="AA1806" s="52"/>
    </row>
    <row r="1807" spans="9:27" x14ac:dyDescent="0.25">
      <c r="I1807" s="4"/>
      <c r="J1807" s="4"/>
      <c r="K1807" s="5"/>
      <c r="L1807" s="5"/>
      <c r="M1807" s="11"/>
      <c r="N1807" s="1"/>
      <c r="O1807" s="1"/>
      <c r="P1807" s="1"/>
      <c r="Q1807" s="1"/>
      <c r="R1807" s="1"/>
      <c r="S1807" s="1"/>
      <c r="T1807" s="1"/>
      <c r="U1807" s="1"/>
      <c r="V1807" s="1"/>
      <c r="W1807" s="1"/>
      <c r="X1807" s="1"/>
      <c r="Z1807" s="52"/>
      <c r="AA1807" s="52"/>
    </row>
    <row r="1808" spans="9:27" x14ac:dyDescent="0.25">
      <c r="I1808" s="4"/>
      <c r="J1808" s="4"/>
      <c r="K1808" s="5"/>
      <c r="L1808" s="5"/>
      <c r="M1808" s="11"/>
      <c r="N1808" s="1"/>
      <c r="O1808" s="1"/>
      <c r="P1808" s="1"/>
      <c r="Q1808" s="1"/>
      <c r="R1808" s="1"/>
      <c r="S1808" s="1"/>
      <c r="T1808" s="1"/>
      <c r="U1808" s="1"/>
      <c r="V1808" s="1"/>
      <c r="W1808" s="1"/>
      <c r="X1808" s="1"/>
      <c r="Z1808" s="52"/>
      <c r="AA1808" s="52"/>
    </row>
    <row r="1809" spans="9:27" x14ac:dyDescent="0.25">
      <c r="I1809" s="4"/>
      <c r="J1809" s="4"/>
      <c r="K1809" s="5"/>
      <c r="L1809" s="5"/>
      <c r="M1809" s="11"/>
      <c r="N1809" s="1"/>
      <c r="O1809" s="1"/>
      <c r="P1809" s="1"/>
      <c r="Q1809" s="1"/>
      <c r="R1809" s="1"/>
      <c r="S1809" s="1"/>
      <c r="T1809" s="1"/>
      <c r="U1809" s="1"/>
      <c r="V1809" s="1"/>
      <c r="W1809" s="1"/>
      <c r="X1809" s="1"/>
      <c r="Z1809" s="52"/>
      <c r="AA1809" s="52"/>
    </row>
    <row r="1810" spans="9:27" x14ac:dyDescent="0.25">
      <c r="I1810" s="4"/>
      <c r="J1810" s="4"/>
      <c r="K1810" s="5"/>
      <c r="L1810" s="5"/>
      <c r="M1810" s="11"/>
      <c r="N1810" s="1"/>
      <c r="O1810" s="1"/>
      <c r="P1810" s="1"/>
      <c r="Q1810" s="1"/>
      <c r="R1810" s="1"/>
      <c r="S1810" s="1"/>
      <c r="T1810" s="1"/>
      <c r="U1810" s="1"/>
      <c r="V1810" s="1"/>
      <c r="W1810" s="1"/>
      <c r="X1810" s="1"/>
      <c r="Z1810" s="52"/>
      <c r="AA1810" s="52"/>
    </row>
    <row r="1811" spans="9:27" x14ac:dyDescent="0.25">
      <c r="I1811" s="4"/>
      <c r="J1811" s="4"/>
      <c r="K1811" s="5"/>
      <c r="L1811" s="5"/>
      <c r="M1811" s="11"/>
      <c r="N1811" s="1"/>
      <c r="O1811" s="1"/>
      <c r="P1811" s="1"/>
      <c r="Q1811" s="1"/>
      <c r="R1811" s="1"/>
      <c r="S1811" s="1"/>
      <c r="T1811" s="1"/>
      <c r="U1811" s="1"/>
      <c r="V1811" s="1"/>
      <c r="W1811" s="1"/>
      <c r="X1811" s="1"/>
      <c r="Z1811" s="52"/>
      <c r="AA1811" s="52"/>
    </row>
    <row r="1812" spans="9:27" x14ac:dyDescent="0.25">
      <c r="I1812" s="4"/>
      <c r="J1812" s="4"/>
      <c r="K1812" s="5"/>
      <c r="L1812" s="5"/>
      <c r="M1812" s="11"/>
      <c r="N1812" s="1"/>
      <c r="O1812" s="1"/>
      <c r="P1812" s="1"/>
      <c r="Q1812" s="1"/>
      <c r="R1812" s="1"/>
      <c r="S1812" s="1"/>
      <c r="T1812" s="1"/>
      <c r="U1812" s="1"/>
      <c r="V1812" s="1"/>
      <c r="W1812" s="1"/>
      <c r="X1812" s="1"/>
      <c r="Z1812" s="52"/>
      <c r="AA1812" s="52"/>
    </row>
    <row r="1813" spans="9:27" x14ac:dyDescent="0.25">
      <c r="I1813" s="4"/>
      <c r="J1813" s="4"/>
      <c r="K1813" s="5"/>
      <c r="L1813" s="5"/>
      <c r="M1813" s="11"/>
      <c r="N1813" s="1"/>
      <c r="O1813" s="1"/>
      <c r="P1813" s="1"/>
      <c r="Q1813" s="1"/>
      <c r="R1813" s="1"/>
      <c r="S1813" s="1"/>
      <c r="T1813" s="1"/>
      <c r="U1813" s="1"/>
      <c r="V1813" s="1"/>
      <c r="W1813" s="1"/>
      <c r="X1813" s="1"/>
      <c r="Z1813" s="52"/>
      <c r="AA1813" s="52"/>
    </row>
    <row r="1814" spans="9:27" x14ac:dyDescent="0.25">
      <c r="I1814" s="4"/>
      <c r="J1814" s="4"/>
      <c r="K1814" s="5"/>
      <c r="L1814" s="5"/>
      <c r="M1814" s="11"/>
      <c r="N1814" s="1"/>
      <c r="O1814" s="1"/>
      <c r="P1814" s="1"/>
      <c r="Q1814" s="1"/>
      <c r="R1814" s="1"/>
      <c r="S1814" s="1"/>
      <c r="T1814" s="1"/>
      <c r="U1814" s="1"/>
      <c r="V1814" s="1"/>
      <c r="W1814" s="1"/>
      <c r="X1814" s="1"/>
      <c r="Z1814" s="52"/>
      <c r="AA1814" s="52"/>
    </row>
    <row r="1815" spans="9:27" x14ac:dyDescent="0.25">
      <c r="I1815" s="4"/>
      <c r="J1815" s="4"/>
      <c r="K1815" s="5"/>
      <c r="L1815" s="5"/>
      <c r="M1815" s="11"/>
      <c r="N1815" s="1"/>
      <c r="O1815" s="1"/>
      <c r="P1815" s="1"/>
      <c r="Q1815" s="1"/>
      <c r="R1815" s="1"/>
      <c r="S1815" s="1"/>
      <c r="T1815" s="1"/>
      <c r="U1815" s="1"/>
      <c r="V1815" s="1"/>
      <c r="W1815" s="1"/>
      <c r="X1815" s="1"/>
      <c r="Z1815" s="52"/>
      <c r="AA1815" s="52"/>
    </row>
    <row r="1816" spans="9:27" x14ac:dyDescent="0.25">
      <c r="I1816" s="4"/>
      <c r="J1816" s="4"/>
      <c r="K1816" s="5"/>
      <c r="L1816" s="5"/>
      <c r="M1816" s="11"/>
      <c r="N1816" s="1"/>
      <c r="O1816" s="1"/>
      <c r="P1816" s="1"/>
      <c r="Q1816" s="1"/>
      <c r="R1816" s="1"/>
      <c r="S1816" s="1"/>
      <c r="T1816" s="1"/>
      <c r="U1816" s="1"/>
      <c r="V1816" s="1"/>
      <c r="W1816" s="1"/>
      <c r="X1816" s="1"/>
      <c r="Z1816" s="52"/>
      <c r="AA1816" s="52"/>
    </row>
    <row r="1817" spans="9:27" x14ac:dyDescent="0.25">
      <c r="I1817" s="4"/>
      <c r="J1817" s="4"/>
      <c r="K1817" s="5"/>
      <c r="L1817" s="5"/>
      <c r="M1817" s="11"/>
      <c r="N1817" s="1"/>
      <c r="O1817" s="1"/>
      <c r="P1817" s="1"/>
      <c r="Q1817" s="1"/>
      <c r="R1817" s="1"/>
      <c r="S1817" s="1"/>
      <c r="T1817" s="1"/>
      <c r="U1817" s="1"/>
      <c r="V1817" s="1"/>
      <c r="W1817" s="1"/>
      <c r="X1817" s="1"/>
      <c r="Z1817" s="52"/>
      <c r="AA1817" s="52"/>
    </row>
    <row r="1818" spans="9:27" x14ac:dyDescent="0.25">
      <c r="I1818" s="4"/>
      <c r="J1818" s="4"/>
      <c r="K1818" s="5"/>
      <c r="L1818" s="5"/>
      <c r="M1818" s="11"/>
      <c r="N1818" s="1"/>
      <c r="O1818" s="1"/>
      <c r="P1818" s="1"/>
      <c r="Q1818" s="1"/>
      <c r="R1818" s="1"/>
      <c r="S1818" s="1"/>
      <c r="T1818" s="1"/>
      <c r="U1818" s="1"/>
      <c r="V1818" s="1"/>
      <c r="W1818" s="1"/>
      <c r="X1818" s="1"/>
      <c r="Z1818" s="52"/>
      <c r="AA1818" s="52"/>
    </row>
    <row r="1819" spans="9:27" x14ac:dyDescent="0.25">
      <c r="I1819" s="4"/>
      <c r="J1819" s="4"/>
      <c r="K1819" s="5"/>
      <c r="L1819" s="5"/>
      <c r="M1819" s="11"/>
      <c r="N1819" s="1"/>
      <c r="O1819" s="1"/>
      <c r="P1819" s="1"/>
      <c r="Q1819" s="1"/>
      <c r="R1819" s="1"/>
      <c r="S1819" s="1"/>
      <c r="T1819" s="1"/>
      <c r="U1819" s="1"/>
      <c r="V1819" s="1"/>
      <c r="W1819" s="1"/>
      <c r="X1819" s="1"/>
      <c r="Z1819" s="52"/>
      <c r="AA1819" s="52"/>
    </row>
    <row r="1820" spans="9:27" x14ac:dyDescent="0.25">
      <c r="I1820" s="4"/>
      <c r="J1820" s="4"/>
      <c r="K1820" s="5"/>
      <c r="L1820" s="5"/>
      <c r="M1820" s="11"/>
      <c r="N1820" s="1"/>
      <c r="O1820" s="1"/>
      <c r="P1820" s="1"/>
      <c r="Q1820" s="1"/>
      <c r="R1820" s="1"/>
      <c r="S1820" s="1"/>
      <c r="T1820" s="1"/>
      <c r="U1820" s="1"/>
      <c r="V1820" s="1"/>
      <c r="W1820" s="1"/>
      <c r="X1820" s="1"/>
      <c r="Z1820" s="52"/>
      <c r="AA1820" s="52"/>
    </row>
    <row r="1821" spans="9:27" x14ac:dyDescent="0.25">
      <c r="I1821" s="4"/>
      <c r="J1821" s="4"/>
      <c r="K1821" s="5"/>
      <c r="L1821" s="5"/>
      <c r="M1821" s="11"/>
      <c r="N1821" s="1"/>
      <c r="O1821" s="1"/>
      <c r="P1821" s="1"/>
      <c r="Q1821" s="1"/>
      <c r="R1821" s="1"/>
      <c r="S1821" s="1"/>
      <c r="T1821" s="1"/>
      <c r="U1821" s="1"/>
      <c r="V1821" s="1"/>
      <c r="W1821" s="1"/>
      <c r="X1821" s="1"/>
      <c r="Z1821" s="52"/>
      <c r="AA1821" s="52"/>
    </row>
    <row r="1822" spans="9:27" x14ac:dyDescent="0.25">
      <c r="I1822" s="4"/>
      <c r="J1822" s="4"/>
      <c r="K1822" s="5"/>
      <c r="L1822" s="5"/>
      <c r="M1822" s="11"/>
      <c r="N1822" s="1"/>
      <c r="O1822" s="1"/>
      <c r="P1822" s="1"/>
      <c r="Q1822" s="1"/>
      <c r="R1822" s="1"/>
      <c r="S1822" s="1"/>
      <c r="T1822" s="1"/>
      <c r="U1822" s="1"/>
      <c r="V1822" s="1"/>
      <c r="W1822" s="1"/>
      <c r="X1822" s="1"/>
      <c r="Z1822" s="52"/>
      <c r="AA1822" s="52"/>
    </row>
    <row r="1823" spans="9:27" x14ac:dyDescent="0.25">
      <c r="I1823" s="4"/>
      <c r="J1823" s="4"/>
      <c r="K1823" s="5"/>
      <c r="L1823" s="5"/>
      <c r="M1823" s="11"/>
      <c r="N1823" s="1"/>
      <c r="O1823" s="1"/>
      <c r="P1823" s="1"/>
      <c r="Q1823" s="1"/>
      <c r="R1823" s="1"/>
      <c r="S1823" s="1"/>
      <c r="T1823" s="1"/>
      <c r="U1823" s="1"/>
      <c r="V1823" s="1"/>
      <c r="W1823" s="1"/>
      <c r="X1823" s="1"/>
      <c r="Z1823" s="52"/>
      <c r="AA1823" s="52"/>
    </row>
    <row r="1824" spans="9:27" x14ac:dyDescent="0.25">
      <c r="I1824" s="4"/>
      <c r="J1824" s="4"/>
      <c r="K1824" s="5"/>
      <c r="L1824" s="5"/>
      <c r="M1824" s="11"/>
      <c r="N1824" s="1"/>
      <c r="O1824" s="1"/>
      <c r="P1824" s="1"/>
      <c r="Q1824" s="1"/>
      <c r="R1824" s="1"/>
      <c r="S1824" s="1"/>
      <c r="T1824" s="1"/>
      <c r="U1824" s="1"/>
      <c r="V1824" s="1"/>
      <c r="W1824" s="1"/>
      <c r="X1824" s="1"/>
      <c r="Z1824" s="52"/>
      <c r="AA1824" s="52"/>
    </row>
    <row r="1825" spans="9:27" x14ac:dyDescent="0.25">
      <c r="I1825" s="4"/>
      <c r="J1825" s="4"/>
      <c r="K1825" s="5"/>
      <c r="L1825" s="5"/>
      <c r="M1825" s="11"/>
      <c r="N1825" s="1"/>
      <c r="O1825" s="1"/>
      <c r="P1825" s="1"/>
      <c r="Q1825" s="1"/>
      <c r="R1825" s="1"/>
      <c r="S1825" s="1"/>
      <c r="T1825" s="1"/>
      <c r="U1825" s="1"/>
      <c r="V1825" s="1"/>
      <c r="W1825" s="1"/>
      <c r="X1825" s="1"/>
      <c r="Z1825" s="52"/>
      <c r="AA1825" s="52"/>
    </row>
    <row r="1826" spans="9:27" x14ac:dyDescent="0.25">
      <c r="I1826" s="4"/>
      <c r="J1826" s="4"/>
      <c r="K1826" s="5"/>
      <c r="L1826" s="5"/>
      <c r="M1826" s="11"/>
      <c r="N1826" s="1"/>
      <c r="O1826" s="1"/>
      <c r="P1826" s="1"/>
      <c r="Q1826" s="1"/>
      <c r="R1826" s="1"/>
      <c r="S1826" s="1"/>
      <c r="T1826" s="1"/>
      <c r="U1826" s="1"/>
      <c r="V1826" s="1"/>
      <c r="W1826" s="1"/>
      <c r="X1826" s="1"/>
      <c r="Z1826" s="52"/>
      <c r="AA1826" s="52"/>
    </row>
    <row r="1827" spans="9:27" x14ac:dyDescent="0.25">
      <c r="I1827" s="4"/>
      <c r="J1827" s="4"/>
      <c r="K1827" s="5"/>
      <c r="L1827" s="5"/>
      <c r="M1827" s="11"/>
      <c r="N1827" s="1"/>
      <c r="O1827" s="1"/>
      <c r="P1827" s="1"/>
      <c r="Q1827" s="1"/>
      <c r="R1827" s="1"/>
      <c r="S1827" s="1"/>
      <c r="T1827" s="1"/>
      <c r="U1827" s="1"/>
      <c r="V1827" s="1"/>
      <c r="W1827" s="1"/>
      <c r="X1827" s="1"/>
      <c r="Z1827" s="52"/>
      <c r="AA1827" s="52"/>
    </row>
    <row r="1828" spans="9:27" x14ac:dyDescent="0.25">
      <c r="I1828" s="4"/>
      <c r="J1828" s="4"/>
      <c r="K1828" s="5"/>
      <c r="L1828" s="5"/>
      <c r="M1828" s="11"/>
      <c r="N1828" s="1"/>
      <c r="O1828" s="1"/>
      <c r="P1828" s="1"/>
      <c r="Q1828" s="1"/>
      <c r="R1828" s="1"/>
      <c r="S1828" s="1"/>
      <c r="T1828" s="1"/>
      <c r="U1828" s="1"/>
      <c r="V1828" s="1"/>
      <c r="W1828" s="1"/>
      <c r="X1828" s="1"/>
      <c r="Z1828" s="52"/>
      <c r="AA1828" s="52"/>
    </row>
    <row r="1829" spans="9:27" x14ac:dyDescent="0.25">
      <c r="I1829" s="4"/>
      <c r="J1829" s="4"/>
      <c r="K1829" s="5"/>
      <c r="L1829" s="5"/>
      <c r="M1829" s="11"/>
      <c r="N1829" s="1"/>
      <c r="O1829" s="1"/>
      <c r="P1829" s="1"/>
      <c r="Q1829" s="1"/>
      <c r="R1829" s="1"/>
      <c r="S1829" s="1"/>
      <c r="T1829" s="1"/>
      <c r="U1829" s="1"/>
      <c r="V1829" s="1"/>
      <c r="W1829" s="1"/>
      <c r="X1829" s="1"/>
      <c r="Z1829" s="52"/>
      <c r="AA1829" s="52"/>
    </row>
    <row r="1830" spans="9:27" x14ac:dyDescent="0.25">
      <c r="I1830" s="4"/>
      <c r="J1830" s="4"/>
      <c r="K1830" s="5"/>
      <c r="L1830" s="5"/>
      <c r="M1830" s="11"/>
      <c r="N1830" s="1"/>
      <c r="O1830" s="1"/>
      <c r="P1830" s="1"/>
      <c r="Q1830" s="1"/>
      <c r="R1830" s="1"/>
      <c r="S1830" s="1"/>
      <c r="T1830" s="1"/>
      <c r="U1830" s="1"/>
      <c r="V1830" s="1"/>
      <c r="W1830" s="1"/>
      <c r="X1830" s="1"/>
      <c r="Z1830" s="52"/>
      <c r="AA1830" s="52"/>
    </row>
    <row r="1831" spans="9:27" x14ac:dyDescent="0.25">
      <c r="I1831" s="4"/>
      <c r="J1831" s="4"/>
      <c r="K1831" s="5"/>
      <c r="L1831" s="5"/>
      <c r="M1831" s="11"/>
      <c r="N1831" s="1"/>
      <c r="O1831" s="1"/>
      <c r="P1831" s="1"/>
      <c r="Q1831" s="1"/>
      <c r="R1831" s="1"/>
      <c r="S1831" s="1"/>
      <c r="T1831" s="1"/>
      <c r="U1831" s="1"/>
      <c r="V1831" s="1"/>
      <c r="W1831" s="1"/>
      <c r="X1831" s="1"/>
      <c r="Z1831" s="52"/>
      <c r="AA1831" s="52"/>
    </row>
    <row r="1832" spans="9:27" x14ac:dyDescent="0.25">
      <c r="I1832" s="4"/>
      <c r="J1832" s="4"/>
      <c r="K1832" s="5"/>
      <c r="L1832" s="5"/>
      <c r="M1832" s="11"/>
      <c r="N1832" s="1"/>
      <c r="O1832" s="1"/>
      <c r="P1832" s="1"/>
      <c r="Q1832" s="1"/>
      <c r="R1832" s="1"/>
      <c r="S1832" s="1"/>
      <c r="T1832" s="1"/>
      <c r="U1832" s="1"/>
      <c r="V1832" s="1"/>
      <c r="W1832" s="1"/>
      <c r="X1832" s="1"/>
      <c r="Z1832" s="52"/>
      <c r="AA1832" s="52"/>
    </row>
    <row r="1833" spans="9:27" x14ac:dyDescent="0.25">
      <c r="I1833" s="4"/>
      <c r="J1833" s="4"/>
      <c r="K1833" s="5"/>
      <c r="L1833" s="5"/>
      <c r="M1833" s="11"/>
      <c r="N1833" s="1"/>
      <c r="O1833" s="1"/>
      <c r="P1833" s="1"/>
      <c r="Q1833" s="1"/>
      <c r="R1833" s="1"/>
      <c r="S1833" s="1"/>
      <c r="T1833" s="1"/>
      <c r="U1833" s="1"/>
      <c r="V1833" s="1"/>
      <c r="W1833" s="1"/>
      <c r="X1833" s="1"/>
      <c r="Z1833" s="52"/>
      <c r="AA1833" s="52"/>
    </row>
    <row r="1834" spans="9:27" x14ac:dyDescent="0.25">
      <c r="I1834" s="4"/>
      <c r="J1834" s="4"/>
      <c r="K1834" s="5"/>
      <c r="L1834" s="5"/>
      <c r="M1834" s="11"/>
      <c r="N1834" s="1"/>
      <c r="O1834" s="1"/>
      <c r="P1834" s="1"/>
      <c r="Q1834" s="1"/>
      <c r="R1834" s="1"/>
      <c r="S1834" s="1"/>
      <c r="T1834" s="1"/>
      <c r="U1834" s="1"/>
      <c r="V1834" s="1"/>
      <c r="W1834" s="1"/>
      <c r="X1834" s="1"/>
      <c r="Z1834" s="52"/>
      <c r="AA1834" s="52"/>
    </row>
    <row r="1835" spans="9:27" x14ac:dyDescent="0.25">
      <c r="I1835" s="4"/>
      <c r="J1835" s="4"/>
      <c r="K1835" s="5"/>
      <c r="L1835" s="5"/>
      <c r="M1835" s="11"/>
      <c r="N1835" s="1"/>
      <c r="O1835" s="1"/>
      <c r="P1835" s="1"/>
      <c r="Q1835" s="1"/>
      <c r="R1835" s="1"/>
      <c r="S1835" s="1"/>
      <c r="T1835" s="1"/>
      <c r="U1835" s="1"/>
      <c r="V1835" s="1"/>
      <c r="W1835" s="1"/>
      <c r="X1835" s="1"/>
      <c r="Z1835" s="52"/>
      <c r="AA1835" s="52"/>
    </row>
    <row r="1836" spans="9:27" x14ac:dyDescent="0.25">
      <c r="I1836" s="4"/>
      <c r="J1836" s="4"/>
      <c r="K1836" s="5"/>
      <c r="L1836" s="5"/>
      <c r="M1836" s="11"/>
      <c r="N1836" s="1"/>
      <c r="O1836" s="1"/>
      <c r="P1836" s="1"/>
      <c r="Q1836" s="1"/>
      <c r="R1836" s="1"/>
      <c r="S1836" s="1"/>
      <c r="T1836" s="1"/>
      <c r="U1836" s="1"/>
      <c r="V1836" s="1"/>
      <c r="W1836" s="1"/>
      <c r="X1836" s="1"/>
      <c r="Z1836" s="52"/>
      <c r="AA1836" s="52"/>
    </row>
    <row r="1837" spans="9:27" x14ac:dyDescent="0.25">
      <c r="I1837" s="4"/>
      <c r="J1837" s="4"/>
      <c r="K1837" s="5"/>
      <c r="L1837" s="5"/>
      <c r="M1837" s="11"/>
      <c r="N1837" s="1"/>
      <c r="O1837" s="1"/>
      <c r="P1837" s="1"/>
      <c r="Q1837" s="1"/>
      <c r="R1837" s="1"/>
      <c r="S1837" s="1"/>
      <c r="T1837" s="1"/>
      <c r="U1837" s="1"/>
      <c r="V1837" s="1"/>
      <c r="W1837" s="1"/>
      <c r="X1837" s="1"/>
      <c r="Z1837" s="52"/>
      <c r="AA1837" s="52"/>
    </row>
    <row r="1838" spans="9:27" x14ac:dyDescent="0.25">
      <c r="I1838" s="4"/>
      <c r="J1838" s="4"/>
      <c r="K1838" s="5"/>
      <c r="L1838" s="5"/>
      <c r="M1838" s="11"/>
      <c r="N1838" s="1"/>
      <c r="O1838" s="1"/>
      <c r="P1838" s="1"/>
      <c r="Q1838" s="1"/>
      <c r="R1838" s="1"/>
      <c r="S1838" s="1"/>
      <c r="T1838" s="1"/>
      <c r="U1838" s="1"/>
      <c r="V1838" s="1"/>
      <c r="W1838" s="1"/>
      <c r="X1838" s="1"/>
      <c r="Z1838" s="52"/>
      <c r="AA1838" s="52"/>
    </row>
    <row r="1839" spans="9:27" x14ac:dyDescent="0.25">
      <c r="I1839" s="4"/>
      <c r="J1839" s="4"/>
      <c r="K1839" s="5"/>
      <c r="L1839" s="5"/>
      <c r="M1839" s="11"/>
      <c r="N1839" s="1"/>
      <c r="O1839" s="1"/>
      <c r="P1839" s="1"/>
      <c r="Q1839" s="1"/>
      <c r="R1839" s="1"/>
      <c r="S1839" s="1"/>
      <c r="T1839" s="1"/>
      <c r="U1839" s="1"/>
      <c r="V1839" s="1"/>
      <c r="W1839" s="1"/>
      <c r="X1839" s="1"/>
      <c r="Z1839" s="52"/>
      <c r="AA1839" s="52"/>
    </row>
    <row r="1840" spans="9:27" x14ac:dyDescent="0.25">
      <c r="I1840" s="4"/>
      <c r="J1840" s="4"/>
      <c r="K1840" s="5"/>
      <c r="L1840" s="5"/>
      <c r="M1840" s="11"/>
      <c r="N1840" s="1"/>
      <c r="O1840" s="1"/>
      <c r="P1840" s="1"/>
      <c r="Q1840" s="1"/>
      <c r="R1840" s="1"/>
      <c r="S1840" s="1"/>
      <c r="T1840" s="1"/>
      <c r="U1840" s="1"/>
      <c r="V1840" s="1"/>
      <c r="W1840" s="1"/>
      <c r="X1840" s="1"/>
      <c r="Z1840" s="52"/>
      <c r="AA1840" s="52"/>
    </row>
    <row r="1841" spans="9:27" x14ac:dyDescent="0.25">
      <c r="I1841" s="4"/>
      <c r="J1841" s="4"/>
      <c r="K1841" s="5"/>
      <c r="L1841" s="5"/>
      <c r="M1841" s="11"/>
      <c r="N1841" s="1"/>
      <c r="O1841" s="1"/>
      <c r="P1841" s="1"/>
      <c r="Q1841" s="1"/>
      <c r="R1841" s="1"/>
      <c r="S1841" s="1"/>
      <c r="T1841" s="1"/>
      <c r="U1841" s="1"/>
      <c r="V1841" s="1"/>
      <c r="W1841" s="1"/>
      <c r="X1841" s="1"/>
      <c r="Z1841" s="52"/>
      <c r="AA1841" s="52"/>
    </row>
    <row r="1842" spans="9:27" x14ac:dyDescent="0.25">
      <c r="I1842" s="4"/>
      <c r="J1842" s="4"/>
      <c r="K1842" s="5"/>
      <c r="L1842" s="5"/>
      <c r="M1842" s="11"/>
      <c r="N1842" s="1"/>
      <c r="O1842" s="1"/>
      <c r="P1842" s="1"/>
      <c r="Q1842" s="1"/>
      <c r="R1842" s="1"/>
      <c r="S1842" s="1"/>
      <c r="T1842" s="1"/>
      <c r="U1842" s="1"/>
      <c r="V1842" s="1"/>
      <c r="W1842" s="1"/>
      <c r="X1842" s="1"/>
      <c r="Z1842" s="52"/>
      <c r="AA1842" s="52"/>
    </row>
    <row r="1843" spans="9:27" x14ac:dyDescent="0.25">
      <c r="I1843" s="4"/>
      <c r="J1843" s="4"/>
      <c r="K1843" s="5"/>
      <c r="L1843" s="5"/>
      <c r="M1843" s="11"/>
      <c r="N1843" s="1"/>
      <c r="O1843" s="1"/>
      <c r="P1843" s="1"/>
      <c r="Q1843" s="1"/>
      <c r="R1843" s="1"/>
      <c r="S1843" s="1"/>
      <c r="T1843" s="1"/>
      <c r="U1843" s="1"/>
      <c r="V1843" s="1"/>
      <c r="W1843" s="1"/>
      <c r="X1843" s="1"/>
      <c r="Z1843" s="52"/>
      <c r="AA1843" s="52"/>
    </row>
    <row r="1844" spans="9:27" x14ac:dyDescent="0.25">
      <c r="I1844" s="4"/>
      <c r="J1844" s="4"/>
      <c r="K1844" s="5"/>
      <c r="L1844" s="5"/>
      <c r="M1844" s="11"/>
      <c r="N1844" s="1"/>
      <c r="O1844" s="1"/>
      <c r="P1844" s="1"/>
      <c r="Q1844" s="1"/>
      <c r="R1844" s="1"/>
      <c r="S1844" s="1"/>
      <c r="T1844" s="1"/>
      <c r="U1844" s="1"/>
      <c r="V1844" s="1"/>
      <c r="W1844" s="1"/>
      <c r="X1844" s="1"/>
      <c r="Z1844" s="52"/>
      <c r="AA1844" s="52"/>
    </row>
    <row r="1845" spans="9:27" x14ac:dyDescent="0.25">
      <c r="I1845" s="4"/>
      <c r="J1845" s="4"/>
      <c r="K1845" s="5"/>
      <c r="L1845" s="5"/>
      <c r="M1845" s="11"/>
      <c r="N1845" s="1"/>
      <c r="O1845" s="1"/>
      <c r="P1845" s="1"/>
      <c r="Q1845" s="1"/>
      <c r="R1845" s="1"/>
      <c r="S1845" s="1"/>
      <c r="T1845" s="1"/>
      <c r="U1845" s="1"/>
      <c r="V1845" s="1"/>
      <c r="W1845" s="1"/>
      <c r="X1845" s="1"/>
      <c r="Z1845" s="52"/>
      <c r="AA1845" s="52"/>
    </row>
    <row r="1846" spans="9:27" x14ac:dyDescent="0.25">
      <c r="I1846" s="4"/>
      <c r="J1846" s="4"/>
      <c r="K1846" s="5"/>
      <c r="L1846" s="5"/>
      <c r="M1846" s="11"/>
      <c r="N1846" s="1"/>
      <c r="O1846" s="1"/>
      <c r="P1846" s="1"/>
      <c r="Q1846" s="1"/>
      <c r="R1846" s="1"/>
      <c r="S1846" s="1"/>
      <c r="T1846" s="1"/>
      <c r="U1846" s="1"/>
      <c r="V1846" s="1"/>
      <c r="W1846" s="1"/>
      <c r="X1846" s="1"/>
      <c r="Z1846" s="52"/>
      <c r="AA1846" s="52"/>
    </row>
    <row r="1847" spans="9:27" x14ac:dyDescent="0.25">
      <c r="I1847" s="4"/>
      <c r="J1847" s="4"/>
      <c r="K1847" s="5"/>
      <c r="L1847" s="5"/>
      <c r="M1847" s="11"/>
      <c r="N1847" s="1"/>
      <c r="O1847" s="1"/>
      <c r="P1847" s="1"/>
      <c r="Q1847" s="1"/>
      <c r="R1847" s="1"/>
      <c r="S1847" s="1"/>
      <c r="T1847" s="1"/>
      <c r="U1847" s="1"/>
      <c r="V1847" s="1"/>
      <c r="W1847" s="1"/>
      <c r="X1847" s="1"/>
      <c r="Z1847" s="52"/>
      <c r="AA1847" s="52"/>
    </row>
    <row r="1848" spans="9:27" x14ac:dyDescent="0.25">
      <c r="I1848" s="4"/>
      <c r="J1848" s="4"/>
      <c r="K1848" s="5"/>
      <c r="L1848" s="5"/>
      <c r="M1848" s="11"/>
      <c r="N1848" s="1"/>
      <c r="O1848" s="1"/>
      <c r="P1848" s="1"/>
      <c r="Q1848" s="1"/>
      <c r="R1848" s="1"/>
      <c r="S1848" s="1"/>
      <c r="T1848" s="1"/>
      <c r="U1848" s="1"/>
      <c r="V1848" s="1"/>
      <c r="W1848" s="1"/>
      <c r="X1848" s="1"/>
      <c r="Z1848" s="52"/>
      <c r="AA1848" s="52"/>
    </row>
    <row r="1849" spans="9:27" x14ac:dyDescent="0.25">
      <c r="I1849" s="4"/>
      <c r="J1849" s="4"/>
      <c r="K1849" s="5"/>
      <c r="L1849" s="5"/>
      <c r="M1849" s="11"/>
      <c r="N1849" s="1"/>
      <c r="O1849" s="1"/>
      <c r="P1849" s="1"/>
      <c r="Q1849" s="1"/>
      <c r="R1849" s="1"/>
      <c r="S1849" s="1"/>
      <c r="T1849" s="1"/>
      <c r="U1849" s="1"/>
      <c r="V1849" s="1"/>
      <c r="W1849" s="1"/>
      <c r="X1849" s="1"/>
      <c r="Z1849" s="52"/>
      <c r="AA1849" s="52"/>
    </row>
    <row r="1850" spans="9:27" x14ac:dyDescent="0.25">
      <c r="I1850" s="4"/>
      <c r="J1850" s="4"/>
      <c r="K1850" s="5"/>
      <c r="L1850" s="5"/>
      <c r="M1850" s="11"/>
      <c r="N1850" s="1"/>
      <c r="O1850" s="1"/>
      <c r="P1850" s="1"/>
      <c r="Q1850" s="1"/>
      <c r="R1850" s="1"/>
      <c r="S1850" s="1"/>
      <c r="T1850" s="1"/>
      <c r="U1850" s="1"/>
      <c r="V1850" s="1"/>
      <c r="W1850" s="1"/>
      <c r="X1850" s="1"/>
      <c r="Z1850" s="52"/>
      <c r="AA1850" s="52"/>
    </row>
    <row r="1851" spans="9:27" x14ac:dyDescent="0.25">
      <c r="I1851" s="4"/>
      <c r="J1851" s="4"/>
      <c r="K1851" s="5"/>
      <c r="L1851" s="5"/>
      <c r="M1851" s="11"/>
      <c r="N1851" s="1"/>
      <c r="O1851" s="1"/>
      <c r="P1851" s="1"/>
      <c r="Q1851" s="1"/>
      <c r="R1851" s="1"/>
      <c r="S1851" s="1"/>
      <c r="T1851" s="1"/>
      <c r="U1851" s="1"/>
      <c r="V1851" s="1"/>
      <c r="W1851" s="1"/>
      <c r="X1851" s="1"/>
      <c r="Z1851" s="52"/>
      <c r="AA1851" s="52"/>
    </row>
    <row r="1852" spans="9:27" x14ac:dyDescent="0.25">
      <c r="I1852" s="4"/>
      <c r="J1852" s="4"/>
      <c r="K1852" s="5"/>
      <c r="L1852" s="5"/>
      <c r="M1852" s="11"/>
      <c r="N1852" s="1"/>
      <c r="O1852" s="1"/>
      <c r="P1852" s="1"/>
      <c r="Q1852" s="1"/>
      <c r="R1852" s="1"/>
      <c r="S1852" s="1"/>
      <c r="T1852" s="1"/>
      <c r="U1852" s="1"/>
      <c r="V1852" s="1"/>
      <c r="W1852" s="1"/>
      <c r="X1852" s="1"/>
      <c r="Z1852" s="52"/>
      <c r="AA1852" s="52"/>
    </row>
    <row r="1853" spans="9:27" x14ac:dyDescent="0.25">
      <c r="I1853" s="4"/>
      <c r="J1853" s="4"/>
      <c r="K1853" s="5"/>
      <c r="L1853" s="5"/>
      <c r="M1853" s="11"/>
      <c r="N1853" s="1"/>
      <c r="O1853" s="1"/>
      <c r="P1853" s="1"/>
      <c r="Q1853" s="1"/>
      <c r="R1853" s="1"/>
      <c r="S1853" s="1"/>
      <c r="T1853" s="1"/>
      <c r="U1853" s="1"/>
      <c r="V1853" s="1"/>
      <c r="W1853" s="1"/>
      <c r="X1853" s="1"/>
      <c r="Z1853" s="52"/>
      <c r="AA1853" s="52"/>
    </row>
    <row r="1854" spans="9:27" x14ac:dyDescent="0.25">
      <c r="I1854" s="4"/>
      <c r="J1854" s="4"/>
      <c r="K1854" s="5"/>
      <c r="L1854" s="5"/>
      <c r="M1854" s="11"/>
      <c r="N1854" s="1"/>
      <c r="O1854" s="1"/>
      <c r="P1854" s="1"/>
      <c r="Q1854" s="1"/>
      <c r="R1854" s="1"/>
      <c r="S1854" s="1"/>
      <c r="T1854" s="1"/>
      <c r="U1854" s="1"/>
      <c r="V1854" s="1"/>
      <c r="W1854" s="1"/>
      <c r="X1854" s="1"/>
      <c r="Z1854" s="52"/>
      <c r="AA1854" s="52"/>
    </row>
    <row r="1855" spans="9:27" x14ac:dyDescent="0.25">
      <c r="I1855" s="4"/>
      <c r="J1855" s="4"/>
      <c r="K1855" s="5"/>
      <c r="L1855" s="5"/>
      <c r="M1855" s="11"/>
      <c r="N1855" s="1"/>
      <c r="O1855" s="1"/>
      <c r="P1855" s="1"/>
      <c r="Q1855" s="1"/>
      <c r="R1855" s="1"/>
      <c r="S1855" s="1"/>
      <c r="T1855" s="1"/>
      <c r="U1855" s="1"/>
      <c r="V1855" s="1"/>
      <c r="W1855" s="1"/>
      <c r="X1855" s="1"/>
      <c r="Z1855" s="52"/>
      <c r="AA1855" s="52"/>
    </row>
    <row r="1856" spans="9:27" x14ac:dyDescent="0.25">
      <c r="I1856" s="4"/>
      <c r="J1856" s="4"/>
      <c r="K1856" s="5"/>
      <c r="L1856" s="5"/>
      <c r="M1856" s="11"/>
      <c r="N1856" s="1"/>
      <c r="O1856" s="1"/>
      <c r="P1856" s="1"/>
      <c r="Q1856" s="1"/>
      <c r="R1856" s="1"/>
      <c r="S1856" s="1"/>
      <c r="T1856" s="1"/>
      <c r="U1856" s="1"/>
      <c r="V1856" s="1"/>
      <c r="W1856" s="1"/>
      <c r="X1856" s="1"/>
      <c r="Z1856" s="52"/>
      <c r="AA1856" s="52"/>
    </row>
    <row r="1857" spans="9:27" x14ac:dyDescent="0.25">
      <c r="I1857" s="4"/>
      <c r="J1857" s="4"/>
      <c r="K1857" s="5"/>
      <c r="L1857" s="5"/>
      <c r="M1857" s="11"/>
      <c r="N1857" s="1"/>
      <c r="O1857" s="1"/>
      <c r="P1857" s="1"/>
      <c r="Q1857" s="1"/>
      <c r="R1857" s="1"/>
      <c r="S1857" s="1"/>
      <c r="T1857" s="1"/>
      <c r="U1857" s="1"/>
      <c r="V1857" s="1"/>
      <c r="W1857" s="1"/>
      <c r="X1857" s="1"/>
      <c r="Z1857" s="52"/>
      <c r="AA1857" s="52"/>
    </row>
    <row r="1858" spans="9:27" x14ac:dyDescent="0.25">
      <c r="I1858" s="4"/>
      <c r="J1858" s="4"/>
      <c r="K1858" s="5"/>
      <c r="L1858" s="5"/>
      <c r="M1858" s="11"/>
      <c r="N1858" s="1"/>
      <c r="O1858" s="1"/>
      <c r="P1858" s="1"/>
      <c r="Q1858" s="1"/>
      <c r="R1858" s="1"/>
      <c r="S1858" s="1"/>
      <c r="T1858" s="1"/>
      <c r="U1858" s="1"/>
      <c r="V1858" s="1"/>
      <c r="W1858" s="1"/>
      <c r="X1858" s="1"/>
      <c r="Z1858" s="52"/>
      <c r="AA1858" s="52"/>
    </row>
    <row r="1859" spans="9:27" x14ac:dyDescent="0.25">
      <c r="I1859" s="4"/>
      <c r="J1859" s="4"/>
      <c r="K1859" s="5"/>
      <c r="L1859" s="5"/>
      <c r="M1859" s="11"/>
      <c r="N1859" s="1"/>
      <c r="O1859" s="1"/>
      <c r="P1859" s="1"/>
      <c r="Q1859" s="1"/>
      <c r="R1859" s="1"/>
      <c r="S1859" s="1"/>
      <c r="T1859" s="1"/>
      <c r="U1859" s="1"/>
      <c r="V1859" s="1"/>
      <c r="W1859" s="1"/>
      <c r="X1859" s="1"/>
      <c r="Z1859" s="52"/>
      <c r="AA1859" s="52"/>
    </row>
    <row r="1860" spans="9:27" x14ac:dyDescent="0.25">
      <c r="I1860" s="4"/>
      <c r="J1860" s="4"/>
      <c r="K1860" s="5"/>
      <c r="L1860" s="5"/>
      <c r="M1860" s="11"/>
      <c r="N1860" s="1"/>
      <c r="O1860" s="1"/>
      <c r="P1860" s="1"/>
      <c r="Q1860" s="1"/>
      <c r="R1860" s="1"/>
      <c r="S1860" s="1"/>
      <c r="T1860" s="1"/>
      <c r="U1860" s="1"/>
      <c r="V1860" s="1"/>
      <c r="W1860" s="1"/>
      <c r="X1860" s="1"/>
      <c r="Z1860" s="52"/>
      <c r="AA1860" s="52"/>
    </row>
    <row r="1861" spans="9:27" x14ac:dyDescent="0.25">
      <c r="I1861" s="4"/>
      <c r="J1861" s="4"/>
      <c r="K1861" s="5"/>
      <c r="L1861" s="5"/>
      <c r="M1861" s="11"/>
      <c r="N1861" s="1"/>
      <c r="O1861" s="1"/>
      <c r="P1861" s="1"/>
      <c r="Q1861" s="1"/>
      <c r="R1861" s="1"/>
      <c r="S1861" s="1"/>
      <c r="T1861" s="1"/>
      <c r="U1861" s="1"/>
      <c r="V1861" s="1"/>
      <c r="W1861" s="1"/>
      <c r="X1861" s="1"/>
      <c r="Z1861" s="52"/>
      <c r="AA1861" s="52"/>
    </row>
    <row r="1862" spans="9:27" x14ac:dyDescent="0.25">
      <c r="I1862" s="4"/>
      <c r="J1862" s="4"/>
      <c r="K1862" s="5"/>
      <c r="L1862" s="5"/>
      <c r="M1862" s="11"/>
      <c r="N1862" s="1"/>
      <c r="O1862" s="1"/>
      <c r="P1862" s="1"/>
      <c r="Q1862" s="1"/>
      <c r="R1862" s="1"/>
      <c r="S1862" s="1"/>
      <c r="T1862" s="1"/>
      <c r="U1862" s="1"/>
      <c r="V1862" s="1"/>
      <c r="W1862" s="1"/>
      <c r="X1862" s="1"/>
      <c r="Z1862" s="52"/>
      <c r="AA1862" s="52"/>
    </row>
    <row r="1863" spans="9:27" x14ac:dyDescent="0.25">
      <c r="I1863" s="4"/>
      <c r="J1863" s="4"/>
      <c r="K1863" s="5"/>
      <c r="L1863" s="5"/>
      <c r="M1863" s="11"/>
      <c r="N1863" s="1"/>
      <c r="O1863" s="1"/>
      <c r="P1863" s="1"/>
      <c r="Q1863" s="1"/>
      <c r="R1863" s="1"/>
      <c r="S1863" s="1"/>
      <c r="T1863" s="1"/>
      <c r="U1863" s="1"/>
      <c r="V1863" s="1"/>
      <c r="W1863" s="1"/>
      <c r="X1863" s="1"/>
      <c r="Z1863" s="52"/>
      <c r="AA1863" s="52"/>
    </row>
    <row r="1864" spans="9:27" x14ac:dyDescent="0.25">
      <c r="I1864" s="4"/>
      <c r="J1864" s="4"/>
      <c r="K1864" s="5"/>
      <c r="L1864" s="5"/>
      <c r="M1864" s="11"/>
      <c r="N1864" s="1"/>
      <c r="O1864" s="1"/>
      <c r="P1864" s="1"/>
      <c r="Q1864" s="1"/>
      <c r="R1864" s="1"/>
      <c r="S1864" s="1"/>
      <c r="T1864" s="1"/>
      <c r="U1864" s="1"/>
      <c r="V1864" s="1"/>
      <c r="W1864" s="1"/>
      <c r="X1864" s="1"/>
      <c r="Z1864" s="52"/>
      <c r="AA1864" s="52"/>
    </row>
    <row r="1865" spans="9:27" x14ac:dyDescent="0.25">
      <c r="I1865" s="4"/>
      <c r="J1865" s="4"/>
      <c r="K1865" s="5"/>
      <c r="L1865" s="5"/>
      <c r="M1865" s="11"/>
      <c r="N1865" s="1"/>
      <c r="O1865" s="1"/>
      <c r="P1865" s="1"/>
      <c r="Q1865" s="1"/>
      <c r="R1865" s="1"/>
      <c r="S1865" s="1"/>
      <c r="T1865" s="1"/>
      <c r="U1865" s="1"/>
      <c r="V1865" s="1"/>
      <c r="W1865" s="1"/>
      <c r="X1865" s="1"/>
      <c r="Z1865" s="52"/>
      <c r="AA1865" s="52"/>
    </row>
    <row r="1866" spans="9:27" x14ac:dyDescent="0.25">
      <c r="I1866" s="4"/>
      <c r="J1866" s="4"/>
      <c r="K1866" s="5"/>
      <c r="L1866" s="5"/>
      <c r="M1866" s="11"/>
      <c r="N1866" s="1"/>
      <c r="O1866" s="1"/>
      <c r="P1866" s="1"/>
      <c r="Q1866" s="1"/>
      <c r="R1866" s="1"/>
      <c r="S1866" s="1"/>
      <c r="T1866" s="1"/>
      <c r="U1866" s="1"/>
      <c r="V1866" s="1"/>
      <c r="W1866" s="1"/>
      <c r="X1866" s="1"/>
      <c r="Z1866" s="52"/>
      <c r="AA1866" s="52"/>
    </row>
    <row r="1867" spans="9:27" x14ac:dyDescent="0.25">
      <c r="I1867" s="4"/>
      <c r="J1867" s="4"/>
      <c r="K1867" s="5"/>
      <c r="L1867" s="5"/>
      <c r="M1867" s="11"/>
      <c r="N1867" s="1"/>
      <c r="O1867" s="1"/>
      <c r="P1867" s="1"/>
      <c r="Q1867" s="1"/>
      <c r="R1867" s="1"/>
      <c r="S1867" s="1"/>
      <c r="T1867" s="1"/>
      <c r="U1867" s="1"/>
      <c r="V1867" s="1"/>
      <c r="W1867" s="1"/>
      <c r="X1867" s="1"/>
      <c r="Z1867" s="52"/>
      <c r="AA1867" s="52"/>
    </row>
    <row r="1868" spans="9:27" x14ac:dyDescent="0.25">
      <c r="I1868" s="4"/>
      <c r="J1868" s="4"/>
      <c r="K1868" s="5"/>
      <c r="L1868" s="5"/>
      <c r="M1868" s="11"/>
      <c r="N1868" s="1"/>
      <c r="O1868" s="1"/>
      <c r="P1868" s="1"/>
      <c r="Q1868" s="1"/>
      <c r="R1868" s="1"/>
      <c r="S1868" s="1"/>
      <c r="T1868" s="1"/>
      <c r="U1868" s="1"/>
      <c r="V1868" s="1"/>
      <c r="W1868" s="1"/>
      <c r="X1868" s="1"/>
      <c r="Z1868" s="52"/>
      <c r="AA1868" s="52"/>
    </row>
    <row r="1869" spans="9:27" x14ac:dyDescent="0.25">
      <c r="I1869" s="4"/>
      <c r="J1869" s="4"/>
      <c r="K1869" s="5"/>
      <c r="L1869" s="5"/>
      <c r="M1869" s="11"/>
      <c r="N1869" s="1"/>
      <c r="O1869" s="1"/>
      <c r="P1869" s="1"/>
      <c r="Q1869" s="1"/>
      <c r="R1869" s="1"/>
      <c r="S1869" s="1"/>
      <c r="T1869" s="1"/>
      <c r="U1869" s="1"/>
      <c r="V1869" s="1"/>
      <c r="W1869" s="1"/>
      <c r="X1869" s="1"/>
      <c r="Z1869" s="52"/>
      <c r="AA1869" s="52"/>
    </row>
    <row r="1870" spans="9:27" x14ac:dyDescent="0.25">
      <c r="I1870" s="4"/>
      <c r="J1870" s="4"/>
      <c r="K1870" s="5"/>
      <c r="L1870" s="5"/>
      <c r="M1870" s="11"/>
      <c r="N1870" s="1"/>
      <c r="O1870" s="1"/>
      <c r="P1870" s="1"/>
      <c r="Q1870" s="1"/>
      <c r="R1870" s="1"/>
      <c r="S1870" s="1"/>
      <c r="T1870" s="1"/>
      <c r="U1870" s="1"/>
      <c r="V1870" s="1"/>
      <c r="W1870" s="1"/>
      <c r="X1870" s="1"/>
      <c r="Z1870" s="52"/>
      <c r="AA1870" s="52"/>
    </row>
    <row r="1871" spans="9:27" x14ac:dyDescent="0.25">
      <c r="I1871" s="4"/>
      <c r="J1871" s="4"/>
      <c r="K1871" s="5"/>
      <c r="L1871" s="5"/>
      <c r="M1871" s="11"/>
      <c r="N1871" s="1"/>
      <c r="O1871" s="1"/>
      <c r="P1871" s="1"/>
      <c r="Q1871" s="1"/>
      <c r="R1871" s="1"/>
      <c r="S1871" s="1"/>
      <c r="T1871" s="1"/>
      <c r="U1871" s="1"/>
      <c r="V1871" s="1"/>
      <c r="W1871" s="1"/>
      <c r="X1871" s="1"/>
      <c r="Z1871" s="52"/>
      <c r="AA1871" s="52"/>
    </row>
    <row r="1872" spans="9:27" x14ac:dyDescent="0.25">
      <c r="I1872" s="4"/>
      <c r="J1872" s="4"/>
      <c r="K1872" s="5"/>
      <c r="L1872" s="5"/>
      <c r="M1872" s="11"/>
      <c r="N1872" s="1"/>
      <c r="O1872" s="1"/>
      <c r="P1872" s="1"/>
      <c r="Q1872" s="1"/>
      <c r="R1872" s="1"/>
      <c r="S1872" s="1"/>
      <c r="T1872" s="1"/>
      <c r="U1872" s="1"/>
      <c r="V1872" s="1"/>
      <c r="W1872" s="1"/>
      <c r="X1872" s="1"/>
      <c r="Z1872" s="52"/>
      <c r="AA1872" s="52"/>
    </row>
    <row r="1873" spans="9:27" x14ac:dyDescent="0.25">
      <c r="I1873" s="4"/>
      <c r="J1873" s="4"/>
      <c r="K1873" s="5"/>
      <c r="L1873" s="5"/>
      <c r="M1873" s="11"/>
      <c r="N1873" s="1"/>
      <c r="O1873" s="1"/>
      <c r="P1873" s="1"/>
      <c r="Q1873" s="1"/>
      <c r="R1873" s="1"/>
      <c r="S1873" s="1"/>
      <c r="T1873" s="1"/>
      <c r="U1873" s="1"/>
      <c r="V1873" s="1"/>
      <c r="W1873" s="1"/>
      <c r="X1873" s="1"/>
      <c r="Z1873" s="52"/>
      <c r="AA1873" s="52"/>
    </row>
    <row r="1874" spans="9:27" x14ac:dyDescent="0.25">
      <c r="I1874" s="4"/>
      <c r="J1874" s="4"/>
      <c r="K1874" s="5"/>
      <c r="L1874" s="5"/>
      <c r="M1874" s="11"/>
      <c r="N1874" s="1"/>
      <c r="O1874" s="1"/>
      <c r="P1874" s="1"/>
      <c r="Q1874" s="1"/>
      <c r="R1874" s="1"/>
      <c r="S1874" s="1"/>
      <c r="T1874" s="1"/>
      <c r="U1874" s="1"/>
      <c r="V1874" s="1"/>
      <c r="W1874" s="1"/>
      <c r="X1874" s="1"/>
      <c r="Z1874" s="52"/>
      <c r="AA1874" s="52"/>
    </row>
    <row r="1875" spans="9:27" x14ac:dyDescent="0.25">
      <c r="I1875" s="4"/>
      <c r="J1875" s="4"/>
      <c r="K1875" s="5"/>
      <c r="L1875" s="5"/>
      <c r="M1875" s="11"/>
      <c r="N1875" s="1"/>
      <c r="O1875" s="1"/>
      <c r="P1875" s="1"/>
      <c r="Q1875" s="1"/>
      <c r="R1875" s="1"/>
      <c r="S1875" s="1"/>
      <c r="T1875" s="1"/>
      <c r="U1875" s="1"/>
      <c r="V1875" s="1"/>
      <c r="W1875" s="1"/>
      <c r="X1875" s="1"/>
      <c r="Z1875" s="52"/>
      <c r="AA1875" s="52"/>
    </row>
    <row r="1876" spans="9:27" x14ac:dyDescent="0.25">
      <c r="I1876" s="4"/>
      <c r="J1876" s="4"/>
      <c r="K1876" s="5"/>
      <c r="L1876" s="5"/>
      <c r="M1876" s="11"/>
      <c r="N1876" s="1"/>
      <c r="O1876" s="1"/>
      <c r="P1876" s="1"/>
      <c r="Q1876" s="1"/>
      <c r="R1876" s="1"/>
      <c r="S1876" s="1"/>
      <c r="T1876" s="1"/>
      <c r="U1876" s="1"/>
      <c r="V1876" s="1"/>
      <c r="W1876" s="1"/>
      <c r="X1876" s="1"/>
      <c r="Z1876" s="52"/>
      <c r="AA1876" s="52"/>
    </row>
    <row r="1877" spans="9:27" x14ac:dyDescent="0.25">
      <c r="I1877" s="4"/>
      <c r="J1877" s="4"/>
      <c r="K1877" s="5"/>
      <c r="L1877" s="5"/>
      <c r="M1877" s="11"/>
      <c r="N1877" s="1"/>
      <c r="O1877" s="1"/>
      <c r="P1877" s="1"/>
      <c r="Q1877" s="1"/>
      <c r="R1877" s="1"/>
      <c r="S1877" s="1"/>
      <c r="T1877" s="1"/>
      <c r="U1877" s="1"/>
      <c r="V1877" s="1"/>
      <c r="W1877" s="1"/>
      <c r="X1877" s="1"/>
      <c r="Z1877" s="52"/>
      <c r="AA1877" s="52"/>
    </row>
    <row r="1878" spans="9:27" x14ac:dyDescent="0.25">
      <c r="I1878" s="4"/>
      <c r="J1878" s="4"/>
      <c r="K1878" s="5"/>
      <c r="L1878" s="5"/>
      <c r="M1878" s="11"/>
      <c r="N1878" s="1"/>
      <c r="O1878" s="1"/>
      <c r="P1878" s="1"/>
      <c r="Q1878" s="1"/>
      <c r="R1878" s="1"/>
      <c r="S1878" s="1"/>
      <c r="T1878" s="1"/>
      <c r="U1878" s="1"/>
      <c r="V1878" s="1"/>
      <c r="W1878" s="1"/>
      <c r="X1878" s="1"/>
      <c r="Z1878" s="52"/>
      <c r="AA1878" s="52"/>
    </row>
    <row r="1879" spans="9:27" x14ac:dyDescent="0.25">
      <c r="I1879" s="4"/>
      <c r="J1879" s="4"/>
      <c r="K1879" s="5"/>
      <c r="L1879" s="5"/>
      <c r="M1879" s="11"/>
      <c r="N1879" s="1"/>
      <c r="O1879" s="1"/>
      <c r="P1879" s="1"/>
      <c r="Q1879" s="1"/>
      <c r="R1879" s="1"/>
      <c r="S1879" s="1"/>
      <c r="T1879" s="1"/>
      <c r="U1879" s="1"/>
      <c r="V1879" s="1"/>
      <c r="W1879" s="1"/>
      <c r="X1879" s="1"/>
      <c r="Z1879" s="52"/>
      <c r="AA1879" s="52"/>
    </row>
    <row r="1880" spans="9:27" x14ac:dyDescent="0.25">
      <c r="I1880" s="4"/>
      <c r="J1880" s="4"/>
      <c r="K1880" s="5"/>
      <c r="L1880" s="5"/>
      <c r="M1880" s="11"/>
      <c r="N1880" s="1"/>
      <c r="O1880" s="1"/>
      <c r="P1880" s="1"/>
      <c r="Q1880" s="1"/>
      <c r="R1880" s="1"/>
      <c r="S1880" s="1"/>
      <c r="T1880" s="1"/>
      <c r="U1880" s="1"/>
      <c r="V1880" s="1"/>
      <c r="W1880" s="1"/>
      <c r="X1880" s="1"/>
      <c r="Z1880" s="52"/>
      <c r="AA1880" s="52"/>
    </row>
    <row r="1881" spans="9:27" x14ac:dyDescent="0.25">
      <c r="I1881" s="4"/>
      <c r="J1881" s="4"/>
      <c r="K1881" s="5"/>
      <c r="L1881" s="5"/>
      <c r="M1881" s="11"/>
      <c r="N1881" s="1"/>
      <c r="O1881" s="1"/>
      <c r="P1881" s="1"/>
      <c r="Q1881" s="1"/>
      <c r="R1881" s="1"/>
      <c r="S1881" s="1"/>
      <c r="T1881" s="1"/>
      <c r="U1881" s="1"/>
      <c r="V1881" s="1"/>
      <c r="W1881" s="1"/>
      <c r="X1881" s="1"/>
      <c r="Z1881" s="52"/>
      <c r="AA1881" s="52"/>
    </row>
    <row r="1882" spans="9:27" x14ac:dyDescent="0.25">
      <c r="I1882" s="4"/>
      <c r="J1882" s="4"/>
      <c r="K1882" s="5"/>
      <c r="L1882" s="5"/>
      <c r="M1882" s="11"/>
      <c r="N1882" s="1"/>
      <c r="O1882" s="1"/>
      <c r="P1882" s="1"/>
      <c r="Q1882" s="1"/>
      <c r="R1882" s="1"/>
      <c r="S1882" s="1"/>
      <c r="T1882" s="1"/>
      <c r="U1882" s="1"/>
      <c r="V1882" s="1"/>
      <c r="W1882" s="1"/>
      <c r="X1882" s="1"/>
      <c r="Z1882" s="52"/>
      <c r="AA1882" s="52"/>
    </row>
    <row r="1883" spans="9:27" x14ac:dyDescent="0.25">
      <c r="I1883" s="4"/>
      <c r="J1883" s="4"/>
      <c r="K1883" s="5"/>
      <c r="L1883" s="5"/>
      <c r="M1883" s="11"/>
      <c r="N1883" s="1"/>
      <c r="O1883" s="1"/>
      <c r="P1883" s="1"/>
      <c r="Q1883" s="1"/>
      <c r="R1883" s="1"/>
      <c r="S1883" s="1"/>
      <c r="T1883" s="1"/>
      <c r="U1883" s="1"/>
      <c r="V1883" s="1"/>
      <c r="W1883" s="1"/>
      <c r="X1883" s="1"/>
      <c r="Z1883" s="52"/>
      <c r="AA1883" s="52"/>
    </row>
    <row r="1884" spans="9:27" x14ac:dyDescent="0.25">
      <c r="I1884" s="4"/>
      <c r="J1884" s="4"/>
      <c r="K1884" s="5"/>
      <c r="L1884" s="5"/>
      <c r="M1884" s="11"/>
      <c r="N1884" s="1"/>
      <c r="O1884" s="1"/>
      <c r="P1884" s="1"/>
      <c r="Q1884" s="1"/>
      <c r="R1884" s="1"/>
      <c r="S1884" s="1"/>
      <c r="T1884" s="1"/>
      <c r="U1884" s="1"/>
      <c r="V1884" s="1"/>
      <c r="W1884" s="1"/>
      <c r="X1884" s="1"/>
      <c r="Z1884" s="52"/>
      <c r="AA1884" s="52"/>
    </row>
    <row r="1885" spans="9:27" x14ac:dyDescent="0.25">
      <c r="I1885" s="4"/>
      <c r="J1885" s="4"/>
      <c r="K1885" s="5"/>
      <c r="L1885" s="5"/>
      <c r="M1885" s="11"/>
      <c r="N1885" s="1"/>
      <c r="O1885" s="1"/>
      <c r="P1885" s="1"/>
      <c r="Q1885" s="1"/>
      <c r="R1885" s="1"/>
      <c r="S1885" s="1"/>
      <c r="T1885" s="1"/>
      <c r="U1885" s="1"/>
      <c r="V1885" s="1"/>
      <c r="W1885" s="1"/>
      <c r="X1885" s="1"/>
      <c r="Z1885" s="52"/>
      <c r="AA1885" s="52"/>
    </row>
    <row r="1886" spans="9:27" x14ac:dyDescent="0.25">
      <c r="I1886" s="4"/>
      <c r="J1886" s="4"/>
      <c r="K1886" s="5"/>
      <c r="L1886" s="5"/>
      <c r="M1886" s="11"/>
      <c r="N1886" s="1"/>
      <c r="O1886" s="1"/>
      <c r="P1886" s="1"/>
      <c r="Q1886" s="1"/>
      <c r="R1886" s="1"/>
      <c r="S1886" s="1"/>
      <c r="T1886" s="1"/>
      <c r="U1886" s="1"/>
      <c r="V1886" s="1"/>
      <c r="W1886" s="1"/>
      <c r="X1886" s="1"/>
      <c r="Z1886" s="52"/>
      <c r="AA1886" s="52"/>
    </row>
    <row r="1887" spans="9:27" x14ac:dyDescent="0.25">
      <c r="I1887" s="4"/>
      <c r="J1887" s="4"/>
      <c r="K1887" s="5"/>
      <c r="L1887" s="5"/>
      <c r="M1887" s="11"/>
      <c r="N1887" s="1"/>
      <c r="O1887" s="1"/>
      <c r="P1887" s="1"/>
      <c r="Q1887" s="1"/>
      <c r="R1887" s="1"/>
      <c r="S1887" s="1"/>
      <c r="T1887" s="1"/>
      <c r="U1887" s="1"/>
      <c r="V1887" s="1"/>
      <c r="W1887" s="1"/>
      <c r="X1887" s="1"/>
      <c r="Z1887" s="52"/>
      <c r="AA1887" s="52"/>
    </row>
    <row r="1888" spans="9:27" x14ac:dyDescent="0.25">
      <c r="I1888" s="4"/>
      <c r="J1888" s="4"/>
      <c r="K1888" s="5"/>
      <c r="L1888" s="5"/>
      <c r="M1888" s="11"/>
      <c r="N1888" s="1"/>
      <c r="O1888" s="1"/>
      <c r="P1888" s="1"/>
      <c r="Q1888" s="1"/>
      <c r="R1888" s="1"/>
      <c r="S1888" s="1"/>
      <c r="T1888" s="1"/>
      <c r="U1888" s="1"/>
      <c r="V1888" s="1"/>
      <c r="W1888" s="1"/>
      <c r="X1888" s="1"/>
      <c r="Z1888" s="52"/>
      <c r="AA1888" s="52"/>
    </row>
    <row r="1889" spans="9:27" x14ac:dyDescent="0.25">
      <c r="I1889" s="4"/>
      <c r="J1889" s="4"/>
      <c r="K1889" s="5"/>
      <c r="L1889" s="5"/>
      <c r="M1889" s="11"/>
      <c r="N1889" s="1"/>
      <c r="O1889" s="1"/>
      <c r="P1889" s="1"/>
      <c r="Q1889" s="1"/>
      <c r="R1889" s="1"/>
      <c r="S1889" s="1"/>
      <c r="T1889" s="1"/>
      <c r="U1889" s="1"/>
      <c r="V1889" s="1"/>
      <c r="W1889" s="1"/>
      <c r="X1889" s="1"/>
      <c r="Z1889" s="52"/>
      <c r="AA1889" s="52"/>
    </row>
    <row r="1890" spans="9:27" x14ac:dyDescent="0.25">
      <c r="I1890" s="4"/>
      <c r="J1890" s="4"/>
      <c r="K1890" s="5"/>
      <c r="L1890" s="5"/>
      <c r="M1890" s="11"/>
      <c r="N1890" s="1"/>
      <c r="O1890" s="1"/>
      <c r="P1890" s="1"/>
      <c r="Q1890" s="1"/>
      <c r="R1890" s="1"/>
      <c r="S1890" s="1"/>
      <c r="T1890" s="1"/>
      <c r="U1890" s="1"/>
      <c r="V1890" s="1"/>
      <c r="W1890" s="1"/>
      <c r="X1890" s="1"/>
      <c r="Z1890" s="52"/>
      <c r="AA1890" s="52"/>
    </row>
    <row r="1891" spans="9:27" x14ac:dyDescent="0.25">
      <c r="I1891" s="4"/>
      <c r="J1891" s="4"/>
      <c r="K1891" s="5"/>
      <c r="L1891" s="5"/>
      <c r="M1891" s="11"/>
      <c r="N1891" s="1"/>
      <c r="O1891" s="1"/>
      <c r="P1891" s="1"/>
      <c r="Q1891" s="1"/>
      <c r="R1891" s="1"/>
      <c r="S1891" s="1"/>
      <c r="T1891" s="1"/>
      <c r="U1891" s="1"/>
      <c r="V1891" s="1"/>
      <c r="W1891" s="1"/>
      <c r="X1891" s="1"/>
      <c r="Z1891" s="52"/>
      <c r="AA1891" s="52"/>
    </row>
    <row r="1892" spans="9:27" x14ac:dyDescent="0.25">
      <c r="I1892" s="4"/>
      <c r="J1892" s="4"/>
      <c r="K1892" s="5"/>
      <c r="L1892" s="5"/>
      <c r="M1892" s="11"/>
      <c r="N1892" s="1"/>
      <c r="O1892" s="1"/>
      <c r="P1892" s="1"/>
      <c r="Q1892" s="1"/>
      <c r="R1892" s="1"/>
      <c r="S1892" s="1"/>
      <c r="T1892" s="1"/>
      <c r="U1892" s="1"/>
      <c r="V1892" s="1"/>
      <c r="W1892" s="1"/>
      <c r="X1892" s="1"/>
      <c r="Z1892" s="52"/>
      <c r="AA1892" s="52"/>
    </row>
    <row r="1893" spans="9:27" x14ac:dyDescent="0.25">
      <c r="I1893" s="4"/>
      <c r="J1893" s="4"/>
      <c r="K1893" s="5"/>
      <c r="L1893" s="5"/>
      <c r="M1893" s="11"/>
      <c r="N1893" s="1"/>
      <c r="O1893" s="1"/>
      <c r="P1893" s="1"/>
      <c r="Q1893" s="1"/>
      <c r="R1893" s="1"/>
      <c r="S1893" s="1"/>
      <c r="T1893" s="1"/>
      <c r="U1893" s="1"/>
      <c r="V1893" s="1"/>
      <c r="W1893" s="1"/>
      <c r="X1893" s="1"/>
      <c r="Z1893" s="52"/>
      <c r="AA1893" s="52"/>
    </row>
    <row r="1894" spans="9:27" x14ac:dyDescent="0.25">
      <c r="I1894" s="4"/>
      <c r="J1894" s="4"/>
      <c r="K1894" s="5"/>
      <c r="L1894" s="5"/>
      <c r="M1894" s="11"/>
      <c r="N1894" s="1"/>
      <c r="O1894" s="1"/>
      <c r="P1894" s="1"/>
      <c r="Q1894" s="1"/>
      <c r="R1894" s="1"/>
      <c r="S1894" s="1"/>
      <c r="T1894" s="1"/>
      <c r="U1894" s="1"/>
      <c r="V1894" s="1"/>
      <c r="W1894" s="1"/>
      <c r="X1894" s="1"/>
      <c r="Z1894" s="52"/>
      <c r="AA1894" s="52"/>
    </row>
    <row r="1895" spans="9:27" x14ac:dyDescent="0.25">
      <c r="I1895" s="4"/>
      <c r="J1895" s="4"/>
      <c r="K1895" s="5"/>
      <c r="L1895" s="5"/>
      <c r="M1895" s="11"/>
      <c r="N1895" s="1"/>
      <c r="O1895" s="1"/>
      <c r="P1895" s="1"/>
      <c r="Q1895" s="1"/>
      <c r="R1895" s="1"/>
      <c r="S1895" s="1"/>
      <c r="T1895" s="1"/>
      <c r="U1895" s="1"/>
      <c r="V1895" s="1"/>
      <c r="W1895" s="1"/>
      <c r="X1895" s="1"/>
      <c r="Z1895" s="52"/>
      <c r="AA1895" s="52"/>
    </row>
    <row r="1896" spans="9:27" x14ac:dyDescent="0.25">
      <c r="I1896" s="4"/>
      <c r="J1896" s="4"/>
      <c r="K1896" s="5"/>
      <c r="L1896" s="5"/>
      <c r="M1896" s="11"/>
      <c r="N1896" s="1"/>
      <c r="O1896" s="1"/>
      <c r="P1896" s="1"/>
      <c r="Q1896" s="1"/>
      <c r="R1896" s="1"/>
      <c r="S1896" s="1"/>
      <c r="T1896" s="1"/>
      <c r="U1896" s="1"/>
      <c r="V1896" s="1"/>
      <c r="W1896" s="1"/>
      <c r="X1896" s="1"/>
      <c r="Z1896" s="52"/>
      <c r="AA1896" s="52"/>
    </row>
    <row r="1897" spans="9:27" x14ac:dyDescent="0.25">
      <c r="I1897" s="4"/>
      <c r="J1897" s="4"/>
      <c r="K1897" s="5"/>
      <c r="L1897" s="5"/>
      <c r="M1897" s="11"/>
      <c r="N1897" s="1"/>
      <c r="O1897" s="1"/>
      <c r="P1897" s="1"/>
      <c r="Q1897" s="1"/>
      <c r="R1897" s="1"/>
      <c r="S1897" s="1"/>
      <c r="T1897" s="1"/>
      <c r="U1897" s="1"/>
      <c r="V1897" s="1"/>
      <c r="W1897" s="1"/>
      <c r="X1897" s="1"/>
      <c r="Z1897" s="52"/>
      <c r="AA1897" s="52"/>
    </row>
    <row r="1898" spans="9:27" x14ac:dyDescent="0.25">
      <c r="I1898" s="4"/>
      <c r="J1898" s="4"/>
      <c r="K1898" s="5"/>
      <c r="L1898" s="5"/>
      <c r="M1898" s="11"/>
      <c r="N1898" s="1"/>
      <c r="O1898" s="1"/>
      <c r="P1898" s="1"/>
      <c r="Q1898" s="1"/>
      <c r="R1898" s="1"/>
      <c r="S1898" s="1"/>
      <c r="T1898" s="1"/>
      <c r="U1898" s="1"/>
      <c r="V1898" s="1"/>
      <c r="W1898" s="1"/>
      <c r="X1898" s="1"/>
      <c r="Z1898" s="52"/>
      <c r="AA1898" s="52"/>
    </row>
    <row r="1899" spans="9:27" x14ac:dyDescent="0.25">
      <c r="I1899" s="4"/>
      <c r="J1899" s="4"/>
      <c r="K1899" s="5"/>
      <c r="L1899" s="5"/>
      <c r="M1899" s="11"/>
      <c r="N1899" s="1"/>
      <c r="O1899" s="1"/>
      <c r="P1899" s="1"/>
      <c r="Q1899" s="1"/>
      <c r="R1899" s="1"/>
      <c r="S1899" s="1"/>
      <c r="T1899" s="1"/>
      <c r="U1899" s="1"/>
      <c r="V1899" s="1"/>
      <c r="W1899" s="1"/>
      <c r="X1899" s="1"/>
      <c r="Z1899" s="52"/>
      <c r="AA1899" s="52"/>
    </row>
    <row r="1900" spans="9:27" x14ac:dyDescent="0.25">
      <c r="I1900" s="4"/>
      <c r="J1900" s="4"/>
      <c r="K1900" s="5"/>
      <c r="L1900" s="5"/>
      <c r="M1900" s="11"/>
      <c r="N1900" s="1"/>
      <c r="O1900" s="1"/>
      <c r="P1900" s="1"/>
      <c r="Q1900" s="1"/>
      <c r="R1900" s="1"/>
      <c r="S1900" s="1"/>
      <c r="T1900" s="1"/>
      <c r="U1900" s="1"/>
      <c r="V1900" s="1"/>
      <c r="W1900" s="1"/>
      <c r="X1900" s="1"/>
      <c r="Z1900" s="52"/>
      <c r="AA1900" s="52"/>
    </row>
    <row r="1901" spans="9:27" x14ac:dyDescent="0.25">
      <c r="I1901" s="4"/>
      <c r="J1901" s="4"/>
      <c r="K1901" s="5"/>
      <c r="L1901" s="5"/>
      <c r="M1901" s="11"/>
      <c r="N1901" s="1"/>
      <c r="O1901" s="1"/>
      <c r="P1901" s="1"/>
      <c r="Q1901" s="1"/>
      <c r="R1901" s="1"/>
      <c r="S1901" s="1"/>
      <c r="T1901" s="1"/>
      <c r="U1901" s="1"/>
      <c r="V1901" s="1"/>
      <c r="W1901" s="1"/>
      <c r="X1901" s="1"/>
      <c r="Z1901" s="52"/>
      <c r="AA1901" s="52"/>
    </row>
    <row r="1902" spans="9:27" x14ac:dyDescent="0.25">
      <c r="I1902" s="4"/>
      <c r="J1902" s="4"/>
      <c r="K1902" s="5"/>
      <c r="L1902" s="5"/>
      <c r="M1902" s="11"/>
      <c r="N1902" s="1"/>
      <c r="O1902" s="1"/>
      <c r="P1902" s="1"/>
      <c r="Q1902" s="1"/>
      <c r="R1902" s="1"/>
      <c r="S1902" s="1"/>
      <c r="T1902" s="1"/>
      <c r="U1902" s="1"/>
      <c r="V1902" s="1"/>
      <c r="W1902" s="1"/>
      <c r="X1902" s="1"/>
      <c r="Z1902" s="52"/>
      <c r="AA1902" s="52"/>
    </row>
    <row r="1903" spans="9:27" x14ac:dyDescent="0.25">
      <c r="I1903" s="4"/>
      <c r="J1903" s="4"/>
      <c r="K1903" s="5"/>
      <c r="L1903" s="5"/>
      <c r="M1903" s="11"/>
      <c r="N1903" s="1"/>
      <c r="O1903" s="1"/>
      <c r="P1903" s="1"/>
      <c r="Q1903" s="1"/>
      <c r="R1903" s="1"/>
      <c r="S1903" s="1"/>
      <c r="T1903" s="1"/>
      <c r="U1903" s="1"/>
      <c r="V1903" s="1"/>
      <c r="W1903" s="1"/>
      <c r="X1903" s="1"/>
      <c r="Z1903" s="52"/>
      <c r="AA1903" s="52"/>
    </row>
    <row r="1904" spans="9:27" x14ac:dyDescent="0.25">
      <c r="I1904" s="4"/>
      <c r="J1904" s="4"/>
      <c r="K1904" s="5"/>
      <c r="L1904" s="5"/>
      <c r="M1904" s="11"/>
      <c r="N1904" s="1"/>
      <c r="O1904" s="1"/>
      <c r="P1904" s="1"/>
      <c r="Q1904" s="1"/>
      <c r="R1904" s="1"/>
      <c r="S1904" s="1"/>
      <c r="T1904" s="1"/>
      <c r="U1904" s="1"/>
      <c r="V1904" s="1"/>
      <c r="W1904" s="1"/>
      <c r="X1904" s="1"/>
      <c r="Z1904" s="52"/>
      <c r="AA1904" s="52"/>
    </row>
    <row r="1905" spans="9:27" x14ac:dyDescent="0.25">
      <c r="I1905" s="4"/>
      <c r="J1905" s="4"/>
      <c r="K1905" s="5"/>
      <c r="L1905" s="5"/>
      <c r="M1905" s="11"/>
      <c r="N1905" s="1"/>
      <c r="O1905" s="1"/>
      <c r="P1905" s="1"/>
      <c r="Q1905" s="1"/>
      <c r="R1905" s="1"/>
      <c r="S1905" s="1"/>
      <c r="T1905" s="1"/>
      <c r="U1905" s="1"/>
      <c r="V1905" s="1"/>
      <c r="W1905" s="1"/>
      <c r="X1905" s="1"/>
      <c r="Z1905" s="52"/>
      <c r="AA1905" s="52"/>
    </row>
    <row r="1906" spans="9:27" x14ac:dyDescent="0.25">
      <c r="I1906" s="4"/>
      <c r="J1906" s="4"/>
      <c r="K1906" s="5"/>
      <c r="L1906" s="5"/>
      <c r="M1906" s="11"/>
      <c r="N1906" s="1"/>
      <c r="O1906" s="1"/>
      <c r="P1906" s="1"/>
      <c r="Q1906" s="1"/>
      <c r="R1906" s="1"/>
      <c r="S1906" s="1"/>
      <c r="T1906" s="1"/>
      <c r="U1906" s="1"/>
      <c r="V1906" s="1"/>
      <c r="W1906" s="1"/>
      <c r="X1906" s="1"/>
      <c r="Z1906" s="52"/>
      <c r="AA1906" s="52"/>
    </row>
    <row r="1907" spans="9:27" x14ac:dyDescent="0.25">
      <c r="I1907" s="4"/>
      <c r="J1907" s="4"/>
      <c r="K1907" s="5"/>
      <c r="L1907" s="5"/>
      <c r="M1907" s="11"/>
      <c r="N1907" s="1"/>
      <c r="O1907" s="1"/>
      <c r="P1907" s="1"/>
      <c r="Q1907" s="1"/>
      <c r="R1907" s="1"/>
      <c r="S1907" s="1"/>
      <c r="T1907" s="1"/>
      <c r="U1907" s="1"/>
      <c r="V1907" s="1"/>
      <c r="W1907" s="1"/>
      <c r="X1907" s="1"/>
      <c r="Z1907" s="52"/>
      <c r="AA1907" s="52"/>
    </row>
    <row r="1908" spans="9:27" x14ac:dyDescent="0.25">
      <c r="I1908" s="4"/>
      <c r="J1908" s="4"/>
      <c r="K1908" s="5"/>
      <c r="L1908" s="5"/>
      <c r="M1908" s="11"/>
      <c r="N1908" s="1"/>
      <c r="O1908" s="1"/>
      <c r="P1908" s="1"/>
      <c r="Q1908" s="1"/>
      <c r="R1908" s="1"/>
      <c r="S1908" s="1"/>
      <c r="T1908" s="1"/>
      <c r="U1908" s="1"/>
      <c r="V1908" s="1"/>
      <c r="W1908" s="1"/>
      <c r="X1908" s="1"/>
      <c r="Z1908" s="52"/>
      <c r="AA1908" s="52"/>
    </row>
    <row r="1909" spans="9:27" x14ac:dyDescent="0.25">
      <c r="I1909" s="4"/>
      <c r="J1909" s="4"/>
      <c r="K1909" s="5"/>
      <c r="L1909" s="5"/>
      <c r="M1909" s="11"/>
      <c r="N1909" s="1"/>
      <c r="O1909" s="1"/>
      <c r="P1909" s="1"/>
      <c r="Q1909" s="1"/>
      <c r="R1909" s="1"/>
      <c r="S1909" s="1"/>
      <c r="T1909" s="1"/>
      <c r="U1909" s="1"/>
      <c r="V1909" s="1"/>
      <c r="W1909" s="1"/>
      <c r="X1909" s="1"/>
      <c r="Z1909" s="52"/>
      <c r="AA1909" s="52"/>
    </row>
    <row r="1910" spans="9:27" x14ac:dyDescent="0.25">
      <c r="I1910" s="4"/>
      <c r="J1910" s="4"/>
      <c r="K1910" s="5"/>
      <c r="L1910" s="5"/>
      <c r="M1910" s="11"/>
      <c r="N1910" s="1"/>
      <c r="O1910" s="1"/>
      <c r="P1910" s="1"/>
      <c r="Q1910" s="1"/>
      <c r="R1910" s="1"/>
      <c r="S1910" s="1"/>
      <c r="T1910" s="1"/>
      <c r="U1910" s="1"/>
      <c r="V1910" s="1"/>
      <c r="W1910" s="1"/>
      <c r="X1910" s="1"/>
      <c r="Z1910" s="52"/>
      <c r="AA1910" s="52"/>
    </row>
    <row r="1911" spans="9:27" x14ac:dyDescent="0.25">
      <c r="I1911" s="4"/>
      <c r="J1911" s="4"/>
      <c r="K1911" s="5"/>
      <c r="L1911" s="5"/>
      <c r="M1911" s="11"/>
      <c r="N1911" s="1"/>
      <c r="O1911" s="1"/>
      <c r="P1911" s="1"/>
      <c r="Q1911" s="1"/>
      <c r="R1911" s="1"/>
      <c r="S1911" s="1"/>
      <c r="T1911" s="1"/>
      <c r="U1911" s="1"/>
      <c r="V1911" s="1"/>
      <c r="W1911" s="1"/>
      <c r="X1911" s="1"/>
      <c r="Z1911" s="52"/>
      <c r="AA1911" s="52"/>
    </row>
    <row r="1912" spans="9:27" x14ac:dyDescent="0.25">
      <c r="I1912" s="4"/>
      <c r="J1912" s="4"/>
      <c r="K1912" s="5"/>
      <c r="L1912" s="5"/>
      <c r="M1912" s="11"/>
      <c r="N1912" s="1"/>
      <c r="O1912" s="1"/>
      <c r="P1912" s="1"/>
      <c r="Q1912" s="1"/>
      <c r="R1912" s="1"/>
      <c r="S1912" s="1"/>
      <c r="T1912" s="1"/>
      <c r="U1912" s="1"/>
      <c r="V1912" s="1"/>
      <c r="W1912" s="1"/>
      <c r="X1912" s="1"/>
      <c r="Z1912" s="52"/>
      <c r="AA1912" s="52"/>
    </row>
    <row r="1913" spans="9:27" x14ac:dyDescent="0.25">
      <c r="I1913" s="4"/>
      <c r="J1913" s="4"/>
      <c r="K1913" s="5"/>
      <c r="L1913" s="5"/>
      <c r="M1913" s="11"/>
      <c r="N1913" s="1"/>
      <c r="O1913" s="1"/>
      <c r="P1913" s="1"/>
      <c r="Q1913" s="1"/>
      <c r="R1913" s="1"/>
      <c r="S1913" s="1"/>
      <c r="T1913" s="1"/>
      <c r="U1913" s="1"/>
      <c r="V1913" s="1"/>
      <c r="W1913" s="1"/>
      <c r="X1913" s="1"/>
      <c r="Z1913" s="52"/>
      <c r="AA1913" s="52"/>
    </row>
    <row r="1914" spans="9:27" x14ac:dyDescent="0.25">
      <c r="I1914" s="4"/>
      <c r="J1914" s="4"/>
      <c r="K1914" s="5"/>
      <c r="L1914" s="5"/>
      <c r="M1914" s="11"/>
      <c r="N1914" s="1"/>
      <c r="O1914" s="1"/>
      <c r="P1914" s="1"/>
      <c r="Q1914" s="1"/>
      <c r="R1914" s="1"/>
      <c r="S1914" s="1"/>
      <c r="T1914" s="1"/>
      <c r="U1914" s="1"/>
      <c r="V1914" s="1"/>
      <c r="W1914" s="1"/>
      <c r="X1914" s="1"/>
      <c r="Z1914" s="52"/>
      <c r="AA1914" s="52"/>
    </row>
    <row r="1915" spans="9:27" x14ac:dyDescent="0.25">
      <c r="I1915" s="4"/>
      <c r="J1915" s="4"/>
      <c r="K1915" s="5"/>
      <c r="L1915" s="5"/>
      <c r="M1915" s="11"/>
      <c r="N1915" s="1"/>
      <c r="O1915" s="1"/>
      <c r="P1915" s="1"/>
      <c r="Q1915" s="1"/>
      <c r="R1915" s="1"/>
      <c r="S1915" s="1"/>
      <c r="T1915" s="1"/>
      <c r="U1915" s="1"/>
      <c r="V1915" s="1"/>
      <c r="W1915" s="1"/>
      <c r="X1915" s="1"/>
      <c r="Z1915" s="52"/>
      <c r="AA1915" s="52"/>
    </row>
    <row r="1916" spans="9:27" x14ac:dyDescent="0.25">
      <c r="I1916" s="4"/>
      <c r="J1916" s="4"/>
      <c r="K1916" s="5"/>
      <c r="L1916" s="5"/>
      <c r="M1916" s="11"/>
      <c r="N1916" s="1"/>
      <c r="O1916" s="1"/>
      <c r="P1916" s="1"/>
      <c r="Q1916" s="1"/>
      <c r="R1916" s="1"/>
      <c r="S1916" s="1"/>
      <c r="T1916" s="1"/>
      <c r="U1916" s="1"/>
      <c r="V1916" s="1"/>
      <c r="W1916" s="1"/>
      <c r="X1916" s="1"/>
      <c r="Z1916" s="52"/>
      <c r="AA1916" s="52"/>
    </row>
    <row r="1917" spans="9:27" x14ac:dyDescent="0.25">
      <c r="I1917" s="4"/>
      <c r="J1917" s="4"/>
      <c r="K1917" s="5"/>
      <c r="L1917" s="5"/>
      <c r="M1917" s="11"/>
      <c r="N1917" s="1"/>
      <c r="O1917" s="1"/>
      <c r="P1917" s="1"/>
      <c r="Q1917" s="1"/>
      <c r="R1917" s="1"/>
      <c r="S1917" s="1"/>
      <c r="T1917" s="1"/>
      <c r="U1917" s="1"/>
      <c r="V1917" s="1"/>
      <c r="W1917" s="1"/>
      <c r="X1917" s="1"/>
      <c r="Z1917" s="52"/>
      <c r="AA1917" s="52"/>
    </row>
    <row r="1918" spans="9:27" x14ac:dyDescent="0.25">
      <c r="I1918" s="4"/>
      <c r="J1918" s="4"/>
      <c r="K1918" s="5"/>
      <c r="L1918" s="5"/>
      <c r="M1918" s="11"/>
      <c r="N1918" s="1"/>
      <c r="O1918" s="1"/>
      <c r="P1918" s="1"/>
      <c r="Q1918" s="1"/>
      <c r="R1918" s="1"/>
      <c r="S1918" s="1"/>
      <c r="T1918" s="1"/>
      <c r="U1918" s="1"/>
      <c r="V1918" s="1"/>
      <c r="W1918" s="1"/>
      <c r="X1918" s="1"/>
      <c r="Z1918" s="52"/>
      <c r="AA1918" s="52"/>
    </row>
    <row r="1919" spans="9:27" x14ac:dyDescent="0.25">
      <c r="I1919" s="4"/>
      <c r="J1919" s="4"/>
      <c r="K1919" s="5"/>
      <c r="L1919" s="5"/>
      <c r="M1919" s="11"/>
      <c r="N1919" s="1"/>
      <c r="O1919" s="1"/>
      <c r="P1919" s="1"/>
      <c r="Q1919" s="1"/>
      <c r="R1919" s="1"/>
      <c r="S1919" s="1"/>
      <c r="T1919" s="1"/>
      <c r="U1919" s="1"/>
      <c r="V1919" s="1"/>
      <c r="W1919" s="1"/>
      <c r="X1919" s="1"/>
      <c r="Z1919" s="52"/>
      <c r="AA1919" s="52"/>
    </row>
    <row r="1920" spans="9:27" x14ac:dyDescent="0.25">
      <c r="I1920" s="4"/>
      <c r="J1920" s="4"/>
      <c r="K1920" s="5"/>
      <c r="L1920" s="5"/>
      <c r="M1920" s="11"/>
      <c r="N1920" s="1"/>
      <c r="O1920" s="1"/>
      <c r="P1920" s="1"/>
      <c r="Q1920" s="1"/>
      <c r="R1920" s="1"/>
      <c r="S1920" s="1"/>
      <c r="T1920" s="1"/>
      <c r="U1920" s="1"/>
      <c r="V1920" s="1"/>
      <c r="W1920" s="1"/>
      <c r="X1920" s="1"/>
      <c r="Z1920" s="52"/>
      <c r="AA1920" s="52"/>
    </row>
    <row r="1921" spans="9:27" x14ac:dyDescent="0.25">
      <c r="I1921" s="4"/>
      <c r="J1921" s="4"/>
      <c r="K1921" s="5"/>
      <c r="L1921" s="5"/>
      <c r="M1921" s="11"/>
      <c r="N1921" s="1"/>
      <c r="O1921" s="1"/>
      <c r="P1921" s="1"/>
      <c r="Q1921" s="1"/>
      <c r="R1921" s="1"/>
      <c r="S1921" s="1"/>
      <c r="T1921" s="1"/>
      <c r="U1921" s="1"/>
      <c r="V1921" s="1"/>
      <c r="W1921" s="1"/>
      <c r="X1921" s="1"/>
      <c r="Z1921" s="52"/>
      <c r="AA1921" s="52"/>
    </row>
    <row r="1922" spans="9:27" x14ac:dyDescent="0.25">
      <c r="I1922" s="4"/>
      <c r="J1922" s="4"/>
      <c r="K1922" s="5"/>
      <c r="L1922" s="5"/>
      <c r="M1922" s="11"/>
      <c r="N1922" s="1"/>
      <c r="O1922" s="1"/>
      <c r="P1922" s="1"/>
      <c r="Q1922" s="1"/>
      <c r="R1922" s="1"/>
      <c r="S1922" s="1"/>
      <c r="T1922" s="1"/>
      <c r="U1922" s="1"/>
      <c r="V1922" s="1"/>
      <c r="W1922" s="1"/>
      <c r="X1922" s="1"/>
      <c r="Z1922" s="52"/>
      <c r="AA1922" s="52"/>
    </row>
    <row r="1923" spans="9:27" x14ac:dyDescent="0.25">
      <c r="I1923" s="4"/>
      <c r="J1923" s="4"/>
      <c r="K1923" s="5"/>
      <c r="L1923" s="5"/>
      <c r="M1923" s="11"/>
      <c r="N1923" s="1"/>
      <c r="O1923" s="1"/>
      <c r="P1923" s="1"/>
      <c r="Q1923" s="1"/>
      <c r="R1923" s="1"/>
      <c r="S1923" s="1"/>
      <c r="T1923" s="1"/>
      <c r="U1923" s="1"/>
      <c r="V1923" s="1"/>
      <c r="W1923" s="1"/>
      <c r="X1923" s="1"/>
      <c r="Z1923" s="52"/>
      <c r="AA1923" s="52"/>
    </row>
    <row r="1924" spans="9:27" x14ac:dyDescent="0.25">
      <c r="I1924" s="4"/>
      <c r="J1924" s="4"/>
      <c r="K1924" s="5"/>
      <c r="L1924" s="5"/>
      <c r="M1924" s="11"/>
      <c r="N1924" s="1"/>
      <c r="O1924" s="1"/>
      <c r="P1924" s="1"/>
      <c r="Q1924" s="1"/>
      <c r="R1924" s="1"/>
      <c r="S1924" s="1"/>
      <c r="T1924" s="1"/>
      <c r="U1924" s="1"/>
      <c r="V1924" s="1"/>
      <c r="W1924" s="1"/>
      <c r="X1924" s="1"/>
      <c r="Z1924" s="52"/>
      <c r="AA1924" s="52"/>
    </row>
    <row r="1925" spans="9:27" x14ac:dyDescent="0.25">
      <c r="I1925" s="4"/>
      <c r="J1925" s="4"/>
      <c r="K1925" s="5"/>
      <c r="L1925" s="5"/>
      <c r="M1925" s="11"/>
      <c r="N1925" s="1"/>
      <c r="O1925" s="1"/>
      <c r="P1925" s="1"/>
      <c r="Q1925" s="1"/>
      <c r="R1925" s="1"/>
      <c r="S1925" s="1"/>
      <c r="T1925" s="1"/>
      <c r="U1925" s="1"/>
      <c r="V1925" s="1"/>
      <c r="W1925" s="1"/>
      <c r="X1925" s="1"/>
      <c r="Z1925" s="52"/>
      <c r="AA1925" s="52"/>
    </row>
    <row r="1926" spans="9:27" x14ac:dyDescent="0.25">
      <c r="I1926" s="4"/>
      <c r="J1926" s="4"/>
      <c r="K1926" s="5"/>
      <c r="L1926" s="5"/>
      <c r="M1926" s="11"/>
      <c r="N1926" s="1"/>
      <c r="O1926" s="1"/>
      <c r="P1926" s="1"/>
      <c r="Q1926" s="1"/>
      <c r="R1926" s="1"/>
      <c r="S1926" s="1"/>
      <c r="T1926" s="1"/>
      <c r="U1926" s="1"/>
      <c r="V1926" s="1"/>
      <c r="W1926" s="1"/>
      <c r="X1926" s="1"/>
      <c r="Z1926" s="52"/>
      <c r="AA1926" s="52"/>
    </row>
    <row r="1927" spans="9:27" x14ac:dyDescent="0.25">
      <c r="I1927" s="4"/>
      <c r="J1927" s="4"/>
      <c r="K1927" s="5"/>
      <c r="L1927" s="5"/>
      <c r="M1927" s="11"/>
      <c r="N1927" s="1"/>
      <c r="O1927" s="1"/>
      <c r="P1927" s="1"/>
      <c r="Q1927" s="1"/>
      <c r="R1927" s="1"/>
      <c r="S1927" s="1"/>
      <c r="T1927" s="1"/>
      <c r="U1927" s="1"/>
      <c r="V1927" s="1"/>
      <c r="W1927" s="1"/>
      <c r="X1927" s="1"/>
      <c r="Z1927" s="52"/>
      <c r="AA1927" s="52"/>
    </row>
    <row r="1928" spans="9:27" x14ac:dyDescent="0.25">
      <c r="I1928" s="4"/>
      <c r="J1928" s="4"/>
      <c r="K1928" s="5"/>
      <c r="L1928" s="5"/>
      <c r="M1928" s="11"/>
      <c r="N1928" s="1"/>
      <c r="O1928" s="1"/>
      <c r="P1928" s="1"/>
      <c r="Q1928" s="1"/>
      <c r="R1928" s="1"/>
      <c r="S1928" s="1"/>
      <c r="T1928" s="1"/>
      <c r="U1928" s="1"/>
      <c r="V1928" s="1"/>
      <c r="W1928" s="1"/>
      <c r="X1928" s="1"/>
      <c r="Z1928" s="52"/>
      <c r="AA1928" s="52"/>
    </row>
    <row r="1929" spans="9:27" x14ac:dyDescent="0.25">
      <c r="I1929" s="4"/>
      <c r="J1929" s="4"/>
      <c r="K1929" s="5"/>
      <c r="L1929" s="5"/>
      <c r="M1929" s="11"/>
      <c r="N1929" s="1"/>
      <c r="O1929" s="1"/>
      <c r="P1929" s="1"/>
      <c r="Q1929" s="1"/>
      <c r="R1929" s="1"/>
      <c r="S1929" s="1"/>
      <c r="T1929" s="1"/>
      <c r="U1929" s="1"/>
      <c r="V1929" s="1"/>
      <c r="W1929" s="1"/>
      <c r="X1929" s="1"/>
      <c r="Z1929" s="52"/>
      <c r="AA1929" s="52"/>
    </row>
    <row r="1930" spans="9:27" x14ac:dyDescent="0.25">
      <c r="I1930" s="4"/>
      <c r="J1930" s="4"/>
      <c r="K1930" s="5"/>
      <c r="L1930" s="5"/>
      <c r="M1930" s="11"/>
      <c r="N1930" s="1"/>
      <c r="O1930" s="1"/>
      <c r="P1930" s="1"/>
      <c r="Q1930" s="1"/>
      <c r="R1930" s="1"/>
      <c r="S1930" s="1"/>
      <c r="T1930" s="1"/>
      <c r="U1930" s="1"/>
      <c r="V1930" s="1"/>
      <c r="W1930" s="1"/>
      <c r="X1930" s="1"/>
      <c r="Z1930" s="52"/>
      <c r="AA1930" s="52"/>
    </row>
    <row r="1931" spans="9:27" x14ac:dyDescent="0.25">
      <c r="I1931" s="4"/>
      <c r="J1931" s="4"/>
      <c r="K1931" s="5"/>
      <c r="L1931" s="5"/>
      <c r="M1931" s="11"/>
      <c r="N1931" s="1"/>
      <c r="O1931" s="1"/>
      <c r="P1931" s="1"/>
      <c r="Q1931" s="1"/>
      <c r="R1931" s="1"/>
      <c r="S1931" s="1"/>
      <c r="T1931" s="1"/>
      <c r="U1931" s="1"/>
      <c r="V1931" s="1"/>
      <c r="W1931" s="1"/>
      <c r="X1931" s="1"/>
      <c r="Z1931" s="52"/>
      <c r="AA1931" s="52"/>
    </row>
    <row r="1932" spans="9:27" x14ac:dyDescent="0.25">
      <c r="I1932" s="4"/>
      <c r="J1932" s="4"/>
      <c r="K1932" s="5"/>
      <c r="L1932" s="5"/>
      <c r="M1932" s="11"/>
      <c r="N1932" s="1"/>
      <c r="O1932" s="1"/>
      <c r="P1932" s="1"/>
      <c r="Q1932" s="1"/>
      <c r="R1932" s="1"/>
      <c r="S1932" s="1"/>
      <c r="T1932" s="1"/>
      <c r="U1932" s="1"/>
      <c r="V1932" s="1"/>
      <c r="W1932" s="1"/>
      <c r="X1932" s="1"/>
      <c r="Z1932" s="52"/>
      <c r="AA1932" s="52"/>
    </row>
    <row r="1933" spans="9:27" x14ac:dyDescent="0.25">
      <c r="I1933" s="4"/>
      <c r="J1933" s="4"/>
      <c r="K1933" s="5"/>
      <c r="L1933" s="5"/>
      <c r="M1933" s="11"/>
      <c r="N1933" s="1"/>
      <c r="O1933" s="1"/>
      <c r="P1933" s="1"/>
      <c r="Q1933" s="1"/>
      <c r="R1933" s="1"/>
      <c r="S1933" s="1"/>
      <c r="T1933" s="1"/>
      <c r="U1933" s="1"/>
      <c r="V1933" s="1"/>
      <c r="W1933" s="1"/>
      <c r="X1933" s="1"/>
      <c r="Z1933" s="52"/>
      <c r="AA1933" s="52"/>
    </row>
    <row r="1934" spans="9:27" x14ac:dyDescent="0.25">
      <c r="I1934" s="4"/>
      <c r="J1934" s="4"/>
      <c r="K1934" s="5"/>
      <c r="L1934" s="5"/>
      <c r="M1934" s="11"/>
      <c r="N1934" s="1"/>
      <c r="O1934" s="1"/>
      <c r="P1934" s="1"/>
      <c r="Q1934" s="1"/>
      <c r="R1934" s="1"/>
      <c r="S1934" s="1"/>
      <c r="T1934" s="1"/>
      <c r="U1934" s="1"/>
      <c r="V1934" s="1"/>
      <c r="W1934" s="1"/>
      <c r="X1934" s="1"/>
      <c r="Z1934" s="52"/>
      <c r="AA1934" s="52"/>
    </row>
    <row r="1935" spans="9:27" x14ac:dyDescent="0.25">
      <c r="I1935" s="4"/>
      <c r="J1935" s="4"/>
      <c r="K1935" s="5"/>
      <c r="L1935" s="5"/>
      <c r="M1935" s="11"/>
      <c r="N1935" s="1"/>
      <c r="O1935" s="1"/>
      <c r="P1935" s="1"/>
      <c r="Q1935" s="1"/>
      <c r="R1935" s="1"/>
      <c r="S1935" s="1"/>
      <c r="T1935" s="1"/>
      <c r="U1935" s="1"/>
      <c r="V1935" s="1"/>
      <c r="W1935" s="1"/>
      <c r="X1935" s="1"/>
      <c r="Z1935" s="52"/>
      <c r="AA1935" s="52"/>
    </row>
    <row r="1936" spans="9:27" x14ac:dyDescent="0.25">
      <c r="I1936" s="4"/>
      <c r="J1936" s="4"/>
      <c r="K1936" s="5"/>
      <c r="L1936" s="5"/>
      <c r="M1936" s="11"/>
      <c r="N1936" s="1"/>
      <c r="O1936" s="1"/>
      <c r="P1936" s="1"/>
      <c r="Q1936" s="1"/>
      <c r="R1936" s="1"/>
      <c r="S1936" s="1"/>
      <c r="T1936" s="1"/>
      <c r="U1936" s="1"/>
      <c r="V1936" s="1"/>
      <c r="W1936" s="1"/>
      <c r="X1936" s="1"/>
      <c r="Z1936" s="52"/>
      <c r="AA1936" s="52"/>
    </row>
    <row r="1937" spans="9:27" x14ac:dyDescent="0.25">
      <c r="I1937" s="4"/>
      <c r="J1937" s="4"/>
      <c r="K1937" s="5"/>
      <c r="L1937" s="5"/>
      <c r="M1937" s="11"/>
      <c r="N1937" s="1"/>
      <c r="O1937" s="1"/>
      <c r="P1937" s="1"/>
      <c r="Q1937" s="1"/>
      <c r="R1937" s="1"/>
      <c r="S1937" s="1"/>
      <c r="T1937" s="1"/>
      <c r="U1937" s="1"/>
      <c r="V1937" s="1"/>
      <c r="W1937" s="1"/>
      <c r="X1937" s="1"/>
      <c r="Z1937" s="52"/>
      <c r="AA1937" s="52"/>
    </row>
    <row r="1938" spans="9:27" x14ac:dyDescent="0.25">
      <c r="I1938" s="4"/>
      <c r="J1938" s="4"/>
      <c r="K1938" s="5"/>
      <c r="L1938" s="5"/>
      <c r="M1938" s="11"/>
      <c r="N1938" s="1"/>
      <c r="O1938" s="1"/>
      <c r="P1938" s="1"/>
      <c r="Q1938" s="1"/>
      <c r="R1938" s="1"/>
      <c r="S1938" s="1"/>
      <c r="T1938" s="1"/>
      <c r="U1938" s="1"/>
      <c r="V1938" s="1"/>
      <c r="W1938" s="1"/>
      <c r="X1938" s="1"/>
      <c r="Z1938" s="52"/>
      <c r="AA1938" s="52"/>
    </row>
    <row r="1939" spans="9:27" x14ac:dyDescent="0.25">
      <c r="I1939" s="4"/>
      <c r="J1939" s="4"/>
      <c r="K1939" s="5"/>
      <c r="L1939" s="5"/>
      <c r="M1939" s="11"/>
      <c r="N1939" s="1"/>
      <c r="O1939" s="1"/>
      <c r="P1939" s="1"/>
      <c r="Q1939" s="1"/>
      <c r="R1939" s="1"/>
      <c r="S1939" s="1"/>
      <c r="T1939" s="1"/>
      <c r="U1939" s="1"/>
      <c r="V1939" s="1"/>
      <c r="W1939" s="1"/>
      <c r="X1939" s="1"/>
      <c r="Z1939" s="52"/>
      <c r="AA1939" s="52"/>
    </row>
    <row r="1940" spans="9:27" x14ac:dyDescent="0.25">
      <c r="I1940" s="4"/>
      <c r="J1940" s="4"/>
      <c r="K1940" s="5"/>
      <c r="L1940" s="5"/>
      <c r="M1940" s="11"/>
      <c r="N1940" s="1"/>
      <c r="O1940" s="1"/>
      <c r="P1940" s="1"/>
      <c r="Q1940" s="1"/>
      <c r="R1940" s="1"/>
      <c r="S1940" s="1"/>
      <c r="T1940" s="1"/>
      <c r="U1940" s="1"/>
      <c r="V1940" s="1"/>
      <c r="W1940" s="1"/>
      <c r="X1940" s="1"/>
      <c r="Z1940" s="52"/>
      <c r="AA1940" s="52"/>
    </row>
    <row r="1941" spans="9:27" x14ac:dyDescent="0.25">
      <c r="I1941" s="4"/>
      <c r="J1941" s="4"/>
      <c r="K1941" s="5"/>
      <c r="L1941" s="5"/>
      <c r="M1941" s="11"/>
      <c r="N1941" s="1"/>
      <c r="O1941" s="1"/>
      <c r="P1941" s="1"/>
      <c r="Q1941" s="1"/>
      <c r="R1941" s="1"/>
      <c r="S1941" s="1"/>
      <c r="T1941" s="1"/>
      <c r="U1941" s="1"/>
      <c r="V1941" s="1"/>
      <c r="W1941" s="1"/>
      <c r="X1941" s="1"/>
      <c r="Z1941" s="52"/>
      <c r="AA1941" s="52"/>
    </row>
    <row r="1942" spans="9:27" x14ac:dyDescent="0.25">
      <c r="I1942" s="4"/>
      <c r="J1942" s="4"/>
      <c r="K1942" s="5"/>
      <c r="L1942" s="5"/>
      <c r="M1942" s="11"/>
      <c r="N1942" s="1"/>
      <c r="O1942" s="1"/>
      <c r="P1942" s="1"/>
      <c r="Q1942" s="1"/>
      <c r="R1942" s="1"/>
      <c r="S1942" s="1"/>
      <c r="T1942" s="1"/>
      <c r="U1942" s="1"/>
      <c r="V1942" s="1"/>
      <c r="W1942" s="1"/>
      <c r="X1942" s="1"/>
      <c r="Z1942" s="52"/>
      <c r="AA1942" s="52"/>
    </row>
    <row r="1943" spans="9:27" x14ac:dyDescent="0.25">
      <c r="I1943" s="4"/>
      <c r="J1943" s="4"/>
      <c r="K1943" s="5"/>
      <c r="L1943" s="5"/>
      <c r="M1943" s="11"/>
      <c r="N1943" s="1"/>
      <c r="O1943" s="1"/>
      <c r="P1943" s="1"/>
      <c r="Q1943" s="1"/>
      <c r="R1943" s="1"/>
      <c r="S1943" s="1"/>
      <c r="T1943" s="1"/>
      <c r="U1943" s="1"/>
      <c r="V1943" s="1"/>
      <c r="W1943" s="1"/>
      <c r="X1943" s="1"/>
      <c r="Z1943" s="52"/>
      <c r="AA1943" s="52"/>
    </row>
    <row r="1944" spans="9:27" x14ac:dyDescent="0.25">
      <c r="I1944" s="4"/>
      <c r="J1944" s="4"/>
      <c r="K1944" s="5"/>
      <c r="L1944" s="5"/>
      <c r="M1944" s="11"/>
      <c r="N1944" s="1"/>
      <c r="O1944" s="1"/>
      <c r="P1944" s="1"/>
      <c r="Q1944" s="1"/>
      <c r="R1944" s="1"/>
      <c r="S1944" s="1"/>
      <c r="T1944" s="1"/>
      <c r="U1944" s="1"/>
      <c r="V1944" s="1"/>
      <c r="W1944" s="1"/>
      <c r="X1944" s="1"/>
      <c r="Z1944" s="52"/>
      <c r="AA1944" s="52"/>
    </row>
    <row r="1945" spans="9:27" x14ac:dyDescent="0.25">
      <c r="I1945" s="4"/>
      <c r="J1945" s="4"/>
      <c r="K1945" s="5"/>
      <c r="L1945" s="5"/>
      <c r="M1945" s="11"/>
      <c r="N1945" s="1"/>
      <c r="O1945" s="1"/>
      <c r="P1945" s="1"/>
      <c r="Q1945" s="1"/>
      <c r="R1945" s="1"/>
      <c r="S1945" s="1"/>
      <c r="T1945" s="1"/>
      <c r="U1945" s="1"/>
      <c r="V1945" s="1"/>
      <c r="W1945" s="1"/>
      <c r="X1945" s="1"/>
      <c r="Z1945" s="52"/>
      <c r="AA1945" s="52"/>
    </row>
    <row r="1946" spans="9:27" x14ac:dyDescent="0.25">
      <c r="I1946" s="4"/>
      <c r="J1946" s="4"/>
      <c r="K1946" s="5"/>
      <c r="L1946" s="5"/>
      <c r="M1946" s="11"/>
      <c r="N1946" s="1"/>
      <c r="O1946" s="1"/>
      <c r="P1946" s="1"/>
      <c r="Q1946" s="1"/>
      <c r="R1946" s="1"/>
      <c r="S1946" s="1"/>
      <c r="T1946" s="1"/>
      <c r="U1946" s="1"/>
      <c r="V1946" s="1"/>
      <c r="W1946" s="1"/>
      <c r="X1946" s="1"/>
      <c r="Z1946" s="52"/>
      <c r="AA1946" s="52"/>
    </row>
    <row r="1947" spans="9:27" x14ac:dyDescent="0.25">
      <c r="I1947" s="4"/>
      <c r="J1947" s="4"/>
      <c r="K1947" s="5"/>
      <c r="L1947" s="5"/>
      <c r="M1947" s="11"/>
      <c r="N1947" s="1"/>
      <c r="O1947" s="1"/>
      <c r="P1947" s="1"/>
      <c r="Q1947" s="1"/>
      <c r="R1947" s="1"/>
      <c r="S1947" s="1"/>
      <c r="T1947" s="1"/>
      <c r="U1947" s="1"/>
      <c r="V1947" s="1"/>
      <c r="W1947" s="1"/>
      <c r="X1947" s="1"/>
      <c r="Z1947" s="52"/>
      <c r="AA1947" s="52"/>
    </row>
    <row r="1948" spans="9:27" x14ac:dyDescent="0.25">
      <c r="I1948" s="4"/>
      <c r="J1948" s="4"/>
      <c r="K1948" s="5"/>
      <c r="L1948" s="5"/>
      <c r="M1948" s="11"/>
      <c r="N1948" s="1"/>
      <c r="O1948" s="1"/>
      <c r="P1948" s="1"/>
      <c r="Q1948" s="1"/>
      <c r="R1948" s="1"/>
      <c r="S1948" s="1"/>
      <c r="T1948" s="1"/>
      <c r="U1948" s="1"/>
      <c r="V1948" s="1"/>
      <c r="W1948" s="1"/>
      <c r="X1948" s="1"/>
      <c r="Z1948" s="52"/>
      <c r="AA1948" s="52"/>
    </row>
    <row r="1949" spans="9:27" x14ac:dyDescent="0.25">
      <c r="I1949" s="4"/>
      <c r="J1949" s="4"/>
      <c r="K1949" s="5"/>
      <c r="L1949" s="5"/>
      <c r="M1949" s="11"/>
      <c r="N1949" s="1"/>
      <c r="O1949" s="1"/>
      <c r="P1949" s="1"/>
      <c r="Q1949" s="1"/>
      <c r="R1949" s="1"/>
      <c r="S1949" s="1"/>
      <c r="T1949" s="1"/>
      <c r="U1949" s="1"/>
      <c r="V1949" s="1"/>
      <c r="W1949" s="1"/>
      <c r="X1949" s="1"/>
      <c r="Z1949" s="52"/>
      <c r="AA1949" s="52"/>
    </row>
    <row r="1950" spans="9:27" x14ac:dyDescent="0.25">
      <c r="I1950" s="4"/>
      <c r="J1950" s="4"/>
      <c r="K1950" s="5"/>
      <c r="L1950" s="5"/>
      <c r="M1950" s="11"/>
      <c r="N1950" s="1"/>
      <c r="O1950" s="1"/>
      <c r="P1950" s="1"/>
      <c r="Q1950" s="1"/>
      <c r="R1950" s="1"/>
      <c r="S1950" s="1"/>
      <c r="T1950" s="1"/>
      <c r="U1950" s="1"/>
      <c r="V1950" s="1"/>
      <c r="W1950" s="1"/>
      <c r="X1950" s="1"/>
      <c r="Z1950" s="52"/>
      <c r="AA1950" s="52"/>
    </row>
    <row r="1951" spans="9:27" x14ac:dyDescent="0.25">
      <c r="I1951" s="4"/>
      <c r="J1951" s="4"/>
      <c r="K1951" s="5"/>
      <c r="L1951" s="5"/>
      <c r="M1951" s="11"/>
      <c r="N1951" s="1"/>
      <c r="O1951" s="1"/>
      <c r="P1951" s="1"/>
      <c r="Q1951" s="1"/>
      <c r="R1951" s="1"/>
      <c r="S1951" s="1"/>
      <c r="T1951" s="1"/>
      <c r="U1951" s="1"/>
      <c r="V1951" s="1"/>
      <c r="W1951" s="1"/>
      <c r="X1951" s="1"/>
      <c r="Z1951" s="52"/>
      <c r="AA1951" s="52"/>
    </row>
    <row r="1952" spans="9:27" x14ac:dyDescent="0.25">
      <c r="I1952" s="4"/>
      <c r="J1952" s="4"/>
      <c r="K1952" s="5"/>
      <c r="L1952" s="5"/>
      <c r="M1952" s="11"/>
      <c r="N1952" s="1"/>
      <c r="O1952" s="1"/>
      <c r="P1952" s="1"/>
      <c r="Q1952" s="1"/>
      <c r="R1952" s="1"/>
      <c r="S1952" s="1"/>
      <c r="T1952" s="1"/>
      <c r="U1952" s="1"/>
      <c r="V1952" s="1"/>
      <c r="W1952" s="1"/>
      <c r="X1952" s="1"/>
      <c r="Z1952" s="52"/>
      <c r="AA1952" s="52"/>
    </row>
    <row r="1953" spans="9:27" x14ac:dyDescent="0.25">
      <c r="I1953" s="4"/>
      <c r="J1953" s="4"/>
      <c r="K1953" s="5"/>
      <c r="L1953" s="5"/>
      <c r="M1953" s="11"/>
      <c r="N1953" s="1"/>
      <c r="O1953" s="1"/>
      <c r="P1953" s="1"/>
      <c r="Q1953" s="1"/>
      <c r="R1953" s="1"/>
      <c r="S1953" s="1"/>
      <c r="T1953" s="1"/>
      <c r="U1953" s="1"/>
      <c r="V1953" s="1"/>
      <c r="W1953" s="1"/>
      <c r="X1953" s="1"/>
      <c r="Z1953" s="52"/>
      <c r="AA1953" s="52"/>
    </row>
    <row r="1954" spans="9:27" x14ac:dyDescent="0.25">
      <c r="I1954" s="4"/>
      <c r="J1954" s="4"/>
      <c r="K1954" s="5"/>
      <c r="L1954" s="5"/>
      <c r="M1954" s="11"/>
      <c r="N1954" s="1"/>
      <c r="O1954" s="1"/>
      <c r="P1954" s="1"/>
      <c r="Q1954" s="1"/>
      <c r="R1954" s="1"/>
      <c r="S1954" s="1"/>
      <c r="T1954" s="1"/>
      <c r="U1954" s="1"/>
      <c r="V1954" s="1"/>
      <c r="W1954" s="1"/>
      <c r="X1954" s="1"/>
      <c r="Z1954" s="52"/>
      <c r="AA1954" s="52"/>
    </row>
    <row r="1955" spans="9:27" x14ac:dyDescent="0.25">
      <c r="I1955" s="4"/>
      <c r="J1955" s="4"/>
      <c r="K1955" s="5"/>
      <c r="L1955" s="5"/>
      <c r="M1955" s="11"/>
      <c r="N1955" s="1"/>
      <c r="O1955" s="1"/>
      <c r="P1955" s="1"/>
      <c r="Q1955" s="1"/>
      <c r="R1955" s="1"/>
      <c r="S1955" s="1"/>
      <c r="T1955" s="1"/>
      <c r="U1955" s="1"/>
      <c r="V1955" s="1"/>
      <c r="W1955" s="1"/>
      <c r="X1955" s="1"/>
      <c r="Z1955" s="52"/>
      <c r="AA1955" s="52"/>
    </row>
    <row r="1956" spans="9:27" x14ac:dyDescent="0.25">
      <c r="I1956" s="4"/>
      <c r="J1956" s="4"/>
      <c r="K1956" s="5"/>
      <c r="L1956" s="5"/>
      <c r="M1956" s="11"/>
      <c r="N1956" s="1"/>
      <c r="O1956" s="1"/>
      <c r="P1956" s="1"/>
      <c r="Q1956" s="1"/>
      <c r="R1956" s="1"/>
      <c r="S1956" s="1"/>
      <c r="T1956" s="1"/>
      <c r="U1956" s="1"/>
      <c r="V1956" s="1"/>
      <c r="W1956" s="1"/>
      <c r="X1956" s="1"/>
      <c r="Z1956" s="52"/>
      <c r="AA1956" s="52"/>
    </row>
    <row r="1957" spans="9:27" x14ac:dyDescent="0.25">
      <c r="I1957" s="4"/>
      <c r="J1957" s="4"/>
      <c r="K1957" s="5"/>
      <c r="L1957" s="5"/>
      <c r="M1957" s="11"/>
      <c r="N1957" s="1"/>
      <c r="O1957" s="1"/>
      <c r="P1957" s="1"/>
      <c r="Q1957" s="1"/>
      <c r="R1957" s="1"/>
      <c r="S1957" s="1"/>
      <c r="T1957" s="1"/>
      <c r="U1957" s="1"/>
      <c r="V1957" s="1"/>
      <c r="W1957" s="1"/>
      <c r="X1957" s="1"/>
      <c r="Z1957" s="52"/>
      <c r="AA1957" s="52"/>
    </row>
    <row r="1958" spans="9:27" x14ac:dyDescent="0.25">
      <c r="I1958" s="4"/>
      <c r="J1958" s="4"/>
      <c r="K1958" s="5"/>
      <c r="L1958" s="5"/>
      <c r="M1958" s="11"/>
      <c r="N1958" s="1"/>
      <c r="O1958" s="1"/>
      <c r="P1958" s="1"/>
      <c r="Q1958" s="1"/>
      <c r="R1958" s="1"/>
      <c r="S1958" s="1"/>
      <c r="T1958" s="1"/>
      <c r="U1958" s="1"/>
      <c r="V1958" s="1"/>
      <c r="W1958" s="1"/>
      <c r="X1958" s="1"/>
      <c r="Z1958" s="52"/>
      <c r="AA1958" s="52"/>
    </row>
    <row r="1959" spans="9:27" x14ac:dyDescent="0.25">
      <c r="I1959" s="4"/>
      <c r="J1959" s="4"/>
      <c r="K1959" s="5"/>
      <c r="L1959" s="5"/>
      <c r="M1959" s="11"/>
      <c r="N1959" s="1"/>
      <c r="O1959" s="1"/>
      <c r="P1959" s="1"/>
      <c r="Q1959" s="1"/>
      <c r="R1959" s="1"/>
      <c r="S1959" s="1"/>
      <c r="T1959" s="1"/>
      <c r="U1959" s="1"/>
      <c r="V1959" s="1"/>
      <c r="W1959" s="1"/>
      <c r="X1959" s="1"/>
      <c r="Z1959" s="52"/>
      <c r="AA1959" s="52"/>
    </row>
    <row r="1960" spans="9:27" x14ac:dyDescent="0.25">
      <c r="I1960" s="4"/>
      <c r="J1960" s="4"/>
      <c r="K1960" s="5"/>
      <c r="L1960" s="5"/>
      <c r="M1960" s="11"/>
      <c r="N1960" s="1"/>
      <c r="O1960" s="1"/>
      <c r="P1960" s="1"/>
      <c r="Q1960" s="1"/>
      <c r="R1960" s="1"/>
      <c r="S1960" s="1"/>
      <c r="T1960" s="1"/>
      <c r="U1960" s="1"/>
      <c r="V1960" s="1"/>
      <c r="W1960" s="1"/>
      <c r="X1960" s="1"/>
      <c r="Z1960" s="52"/>
      <c r="AA1960" s="52"/>
    </row>
    <row r="1961" spans="9:27" x14ac:dyDescent="0.25">
      <c r="I1961" s="4"/>
      <c r="J1961" s="4"/>
      <c r="K1961" s="5"/>
      <c r="L1961" s="5"/>
      <c r="M1961" s="11"/>
      <c r="N1961" s="1"/>
      <c r="O1961" s="1"/>
      <c r="P1961" s="1"/>
      <c r="Q1961" s="1"/>
      <c r="R1961" s="1"/>
      <c r="S1961" s="1"/>
      <c r="T1961" s="1"/>
      <c r="U1961" s="1"/>
      <c r="V1961" s="1"/>
      <c r="W1961" s="1"/>
      <c r="X1961" s="1"/>
      <c r="Z1961" s="52"/>
      <c r="AA1961" s="52"/>
    </row>
    <row r="1962" spans="9:27" x14ac:dyDescent="0.25">
      <c r="I1962" s="4"/>
      <c r="J1962" s="4"/>
      <c r="K1962" s="5"/>
      <c r="L1962" s="5"/>
      <c r="M1962" s="11"/>
      <c r="N1962" s="1"/>
      <c r="O1962" s="1"/>
      <c r="P1962" s="1"/>
      <c r="Q1962" s="1"/>
      <c r="R1962" s="1"/>
      <c r="S1962" s="1"/>
      <c r="T1962" s="1"/>
      <c r="U1962" s="1"/>
      <c r="V1962" s="1"/>
      <c r="W1962" s="1"/>
      <c r="X1962" s="1"/>
      <c r="Z1962" s="52"/>
      <c r="AA1962" s="52"/>
    </row>
    <row r="1963" spans="9:27" x14ac:dyDescent="0.25">
      <c r="I1963" s="4"/>
      <c r="J1963" s="4"/>
      <c r="K1963" s="5"/>
      <c r="L1963" s="5"/>
      <c r="M1963" s="11"/>
      <c r="N1963" s="1"/>
      <c r="O1963" s="1"/>
      <c r="P1963" s="1"/>
      <c r="Q1963" s="1"/>
      <c r="R1963" s="1"/>
      <c r="S1963" s="1"/>
      <c r="T1963" s="1"/>
      <c r="U1963" s="1"/>
      <c r="V1963" s="1"/>
      <c r="W1963" s="1"/>
      <c r="X1963" s="1"/>
      <c r="Z1963" s="52"/>
      <c r="AA1963" s="52"/>
    </row>
    <row r="1964" spans="9:27" x14ac:dyDescent="0.25">
      <c r="I1964" s="4"/>
      <c r="J1964" s="4"/>
      <c r="K1964" s="5"/>
      <c r="L1964" s="5"/>
      <c r="M1964" s="11"/>
      <c r="N1964" s="1"/>
      <c r="O1964" s="1"/>
      <c r="P1964" s="1"/>
      <c r="Q1964" s="1"/>
      <c r="R1964" s="1"/>
      <c r="S1964" s="1"/>
      <c r="T1964" s="1"/>
      <c r="U1964" s="1"/>
      <c r="V1964" s="1"/>
      <c r="W1964" s="1"/>
      <c r="X1964" s="1"/>
      <c r="Z1964" s="52"/>
      <c r="AA1964" s="52"/>
    </row>
    <row r="1965" spans="9:27" x14ac:dyDescent="0.25">
      <c r="I1965" s="4"/>
      <c r="J1965" s="4"/>
      <c r="K1965" s="5"/>
      <c r="L1965" s="5"/>
      <c r="M1965" s="11"/>
      <c r="N1965" s="1"/>
      <c r="O1965" s="1"/>
      <c r="P1965" s="1"/>
      <c r="Q1965" s="1"/>
      <c r="R1965" s="1"/>
      <c r="S1965" s="1"/>
      <c r="T1965" s="1"/>
      <c r="U1965" s="1"/>
      <c r="V1965" s="1"/>
      <c r="W1965" s="1"/>
      <c r="X1965" s="1"/>
      <c r="Z1965" s="52"/>
      <c r="AA1965" s="52"/>
    </row>
    <row r="1966" spans="9:27" x14ac:dyDescent="0.25">
      <c r="I1966" s="4"/>
      <c r="J1966" s="4"/>
      <c r="K1966" s="5"/>
      <c r="L1966" s="5"/>
      <c r="M1966" s="11"/>
      <c r="N1966" s="1"/>
      <c r="O1966" s="1"/>
      <c r="P1966" s="1"/>
      <c r="Q1966" s="1"/>
      <c r="R1966" s="1"/>
      <c r="S1966" s="1"/>
      <c r="T1966" s="1"/>
      <c r="U1966" s="1"/>
      <c r="V1966" s="1"/>
      <c r="W1966" s="1"/>
      <c r="X1966" s="1"/>
      <c r="Z1966" s="52"/>
      <c r="AA1966" s="52"/>
    </row>
    <row r="1967" spans="9:27" x14ac:dyDescent="0.25">
      <c r="I1967" s="4"/>
      <c r="J1967" s="4"/>
      <c r="K1967" s="5"/>
      <c r="L1967" s="5"/>
      <c r="M1967" s="11"/>
      <c r="N1967" s="1"/>
      <c r="O1967" s="1"/>
      <c r="P1967" s="1"/>
      <c r="Q1967" s="1"/>
      <c r="R1967" s="1"/>
      <c r="S1967" s="1"/>
      <c r="T1967" s="1"/>
      <c r="U1967" s="1"/>
      <c r="V1967" s="1"/>
      <c r="W1967" s="1"/>
      <c r="X1967" s="1"/>
      <c r="Z1967" s="52"/>
      <c r="AA1967" s="52"/>
    </row>
    <row r="1968" spans="9:27" x14ac:dyDescent="0.25">
      <c r="I1968" s="4"/>
      <c r="J1968" s="4"/>
      <c r="K1968" s="5"/>
      <c r="L1968" s="5"/>
      <c r="M1968" s="11"/>
      <c r="N1968" s="1"/>
      <c r="O1968" s="1"/>
      <c r="P1968" s="1"/>
      <c r="Q1968" s="1"/>
      <c r="R1968" s="1"/>
      <c r="S1968" s="1"/>
      <c r="T1968" s="1"/>
      <c r="U1968" s="1"/>
      <c r="V1968" s="1"/>
      <c r="W1968" s="1"/>
      <c r="X1968" s="1"/>
      <c r="Z1968" s="52"/>
      <c r="AA1968" s="52"/>
    </row>
    <row r="1969" spans="9:27" x14ac:dyDescent="0.25">
      <c r="I1969" s="4"/>
      <c r="J1969" s="4"/>
      <c r="K1969" s="5"/>
      <c r="L1969" s="5"/>
      <c r="M1969" s="11"/>
      <c r="N1969" s="1"/>
      <c r="O1969" s="1"/>
      <c r="P1969" s="1"/>
      <c r="Q1969" s="1"/>
      <c r="R1969" s="1"/>
      <c r="S1969" s="1"/>
      <c r="T1969" s="1"/>
      <c r="U1969" s="1"/>
      <c r="V1969" s="1"/>
      <c r="W1969" s="1"/>
      <c r="X1969" s="1"/>
      <c r="Z1969" s="52"/>
      <c r="AA1969" s="52"/>
    </row>
    <row r="1970" spans="9:27" x14ac:dyDescent="0.25">
      <c r="I1970" s="4"/>
      <c r="J1970" s="4"/>
      <c r="K1970" s="5"/>
      <c r="L1970" s="5"/>
      <c r="M1970" s="11"/>
      <c r="N1970" s="1"/>
      <c r="O1970" s="1"/>
      <c r="P1970" s="1"/>
      <c r="Q1970" s="1"/>
      <c r="R1970" s="1"/>
      <c r="S1970" s="1"/>
      <c r="T1970" s="1"/>
      <c r="U1970" s="1"/>
      <c r="V1970" s="1"/>
      <c r="W1970" s="1"/>
      <c r="X1970" s="1"/>
      <c r="Z1970" s="52"/>
      <c r="AA1970" s="52"/>
    </row>
    <row r="1971" spans="9:27" x14ac:dyDescent="0.25">
      <c r="I1971" s="4"/>
      <c r="J1971" s="4"/>
      <c r="K1971" s="5"/>
      <c r="L1971" s="5"/>
      <c r="M1971" s="11"/>
      <c r="N1971" s="1"/>
      <c r="O1971" s="1"/>
      <c r="P1971" s="1"/>
      <c r="Q1971" s="1"/>
      <c r="R1971" s="1"/>
      <c r="S1971" s="1"/>
      <c r="T1971" s="1"/>
      <c r="U1971" s="1"/>
      <c r="V1971" s="1"/>
      <c r="W1971" s="1"/>
      <c r="X1971" s="1"/>
      <c r="Z1971" s="52"/>
      <c r="AA1971" s="52"/>
    </row>
    <row r="1972" spans="9:27" x14ac:dyDescent="0.25">
      <c r="I1972" s="4"/>
      <c r="J1972" s="4"/>
      <c r="K1972" s="5"/>
      <c r="L1972" s="5"/>
      <c r="M1972" s="11"/>
      <c r="N1972" s="1"/>
      <c r="O1972" s="1"/>
      <c r="P1972" s="1"/>
      <c r="Q1972" s="1"/>
      <c r="R1972" s="1"/>
      <c r="S1972" s="1"/>
      <c r="T1972" s="1"/>
      <c r="U1972" s="1"/>
      <c r="V1972" s="1"/>
      <c r="W1972" s="1"/>
      <c r="X1972" s="1"/>
      <c r="Z1972" s="52"/>
      <c r="AA1972" s="52"/>
    </row>
    <row r="1973" spans="9:27" x14ac:dyDescent="0.25">
      <c r="I1973" s="4"/>
      <c r="J1973" s="4"/>
      <c r="K1973" s="5"/>
      <c r="L1973" s="5"/>
      <c r="M1973" s="11"/>
      <c r="N1973" s="1"/>
      <c r="O1973" s="1"/>
      <c r="P1973" s="1"/>
      <c r="Q1973" s="1"/>
      <c r="R1973" s="1"/>
      <c r="S1973" s="1"/>
      <c r="T1973" s="1"/>
      <c r="U1973" s="1"/>
      <c r="V1973" s="1"/>
      <c r="W1973" s="1"/>
      <c r="X1973" s="1"/>
      <c r="Z1973" s="52"/>
      <c r="AA1973" s="52"/>
    </row>
    <row r="1974" spans="9:27" x14ac:dyDescent="0.25">
      <c r="I1974" s="4"/>
      <c r="J1974" s="4"/>
      <c r="K1974" s="5"/>
      <c r="L1974" s="5"/>
      <c r="M1974" s="11"/>
      <c r="N1974" s="1"/>
      <c r="O1974" s="1"/>
      <c r="P1974" s="1"/>
      <c r="Q1974" s="1"/>
      <c r="R1974" s="1"/>
      <c r="S1974" s="1"/>
      <c r="T1974" s="1"/>
      <c r="U1974" s="1"/>
      <c r="V1974" s="1"/>
      <c r="W1974" s="1"/>
      <c r="X1974" s="1"/>
      <c r="Z1974" s="52"/>
      <c r="AA1974" s="52"/>
    </row>
    <row r="1975" spans="9:27" x14ac:dyDescent="0.25">
      <c r="I1975" s="4"/>
      <c r="J1975" s="4"/>
      <c r="K1975" s="5"/>
      <c r="L1975" s="5"/>
      <c r="M1975" s="11"/>
      <c r="N1975" s="1"/>
      <c r="O1975" s="1"/>
      <c r="P1975" s="1"/>
      <c r="Q1975" s="1"/>
      <c r="R1975" s="1"/>
      <c r="S1975" s="1"/>
      <c r="T1975" s="1"/>
      <c r="U1975" s="1"/>
      <c r="V1975" s="1"/>
      <c r="W1975" s="1"/>
      <c r="X1975" s="1"/>
      <c r="Z1975" s="52"/>
      <c r="AA1975" s="52"/>
    </row>
    <row r="1976" spans="9:27" x14ac:dyDescent="0.25">
      <c r="I1976" s="4"/>
      <c r="J1976" s="4"/>
      <c r="K1976" s="5"/>
      <c r="L1976" s="5"/>
      <c r="M1976" s="11"/>
      <c r="N1976" s="1"/>
      <c r="O1976" s="1"/>
      <c r="P1976" s="1"/>
      <c r="Q1976" s="1"/>
      <c r="R1976" s="1"/>
      <c r="S1976" s="1"/>
      <c r="T1976" s="1"/>
      <c r="U1976" s="1"/>
      <c r="V1976" s="1"/>
      <c r="W1976" s="1"/>
      <c r="X1976" s="1"/>
      <c r="Z1976" s="52"/>
      <c r="AA1976" s="52"/>
    </row>
    <row r="1977" spans="9:27" x14ac:dyDescent="0.25">
      <c r="I1977" s="4"/>
      <c r="J1977" s="4"/>
      <c r="K1977" s="5"/>
      <c r="L1977" s="5"/>
      <c r="M1977" s="11"/>
      <c r="N1977" s="1"/>
      <c r="O1977" s="1"/>
      <c r="P1977" s="1"/>
      <c r="Q1977" s="1"/>
      <c r="R1977" s="1"/>
      <c r="S1977" s="1"/>
      <c r="T1977" s="1"/>
      <c r="U1977" s="1"/>
      <c r="V1977" s="1"/>
      <c r="W1977" s="1"/>
      <c r="X1977" s="1"/>
      <c r="Z1977" s="52"/>
      <c r="AA1977" s="52"/>
    </row>
    <row r="1978" spans="9:27" x14ac:dyDescent="0.25">
      <c r="I1978" s="4"/>
      <c r="J1978" s="4"/>
      <c r="K1978" s="5"/>
      <c r="L1978" s="5"/>
      <c r="M1978" s="11"/>
      <c r="N1978" s="1"/>
      <c r="O1978" s="1"/>
      <c r="P1978" s="1"/>
      <c r="Q1978" s="1"/>
      <c r="R1978" s="1"/>
      <c r="S1978" s="1"/>
      <c r="T1978" s="1"/>
      <c r="U1978" s="1"/>
      <c r="V1978" s="1"/>
      <c r="W1978" s="1"/>
      <c r="X1978" s="1"/>
      <c r="Z1978" s="52"/>
      <c r="AA1978" s="52"/>
    </row>
    <row r="1979" spans="9:27" x14ac:dyDescent="0.25">
      <c r="I1979" s="4"/>
      <c r="J1979" s="4"/>
      <c r="K1979" s="5"/>
      <c r="L1979" s="5"/>
      <c r="M1979" s="11"/>
      <c r="N1979" s="1"/>
      <c r="O1979" s="1"/>
      <c r="P1979" s="1"/>
      <c r="Q1979" s="1"/>
      <c r="R1979" s="1"/>
      <c r="S1979" s="1"/>
      <c r="T1979" s="1"/>
      <c r="U1979" s="1"/>
      <c r="V1979" s="1"/>
      <c r="W1979" s="1"/>
      <c r="X1979" s="1"/>
      <c r="Z1979" s="52"/>
      <c r="AA1979" s="52"/>
    </row>
    <row r="1980" spans="9:27" x14ac:dyDescent="0.25">
      <c r="I1980" s="4"/>
      <c r="J1980" s="4"/>
      <c r="K1980" s="5"/>
      <c r="L1980" s="5"/>
      <c r="M1980" s="11"/>
      <c r="N1980" s="1"/>
      <c r="O1980" s="1"/>
      <c r="P1980" s="1"/>
      <c r="Q1980" s="1"/>
      <c r="R1980" s="1"/>
      <c r="S1980" s="1"/>
      <c r="T1980" s="1"/>
      <c r="U1980" s="1"/>
      <c r="V1980" s="1"/>
      <c r="W1980" s="1"/>
      <c r="X1980" s="1"/>
      <c r="Z1980" s="52"/>
      <c r="AA1980" s="52"/>
    </row>
    <row r="1981" spans="9:27" x14ac:dyDescent="0.25">
      <c r="I1981" s="4"/>
      <c r="J1981" s="4"/>
      <c r="K1981" s="5"/>
      <c r="L1981" s="5"/>
      <c r="M1981" s="11"/>
      <c r="N1981" s="1"/>
      <c r="O1981" s="1"/>
      <c r="P1981" s="1"/>
      <c r="Q1981" s="1"/>
      <c r="R1981" s="1"/>
      <c r="S1981" s="1"/>
      <c r="T1981" s="1"/>
      <c r="U1981" s="1"/>
      <c r="V1981" s="1"/>
      <c r="W1981" s="1"/>
      <c r="X1981" s="1"/>
      <c r="Z1981" s="52"/>
      <c r="AA1981" s="52"/>
    </row>
    <row r="1982" spans="9:27" x14ac:dyDescent="0.25">
      <c r="I1982" s="4"/>
      <c r="J1982" s="4"/>
      <c r="K1982" s="5"/>
      <c r="L1982" s="5"/>
      <c r="M1982" s="11"/>
      <c r="N1982" s="1"/>
      <c r="O1982" s="1"/>
      <c r="P1982" s="1"/>
      <c r="Q1982" s="1"/>
      <c r="R1982" s="1"/>
      <c r="S1982" s="1"/>
      <c r="T1982" s="1"/>
      <c r="U1982" s="1"/>
      <c r="V1982" s="1"/>
      <c r="W1982" s="1"/>
      <c r="X1982" s="1"/>
      <c r="Z1982" s="52"/>
      <c r="AA1982" s="52"/>
    </row>
    <row r="1983" spans="9:27" x14ac:dyDescent="0.25">
      <c r="I1983" s="4"/>
      <c r="J1983" s="4"/>
      <c r="K1983" s="5"/>
      <c r="L1983" s="5"/>
      <c r="M1983" s="11"/>
      <c r="N1983" s="1"/>
      <c r="O1983" s="1"/>
      <c r="P1983" s="1"/>
      <c r="Q1983" s="1"/>
      <c r="R1983" s="1"/>
      <c r="S1983" s="1"/>
      <c r="T1983" s="1"/>
      <c r="U1983" s="1"/>
      <c r="V1983" s="1"/>
      <c r="W1983" s="1"/>
      <c r="X1983" s="1"/>
      <c r="Z1983" s="52"/>
      <c r="AA1983" s="52"/>
    </row>
    <row r="1984" spans="9:27" x14ac:dyDescent="0.25">
      <c r="I1984" s="4"/>
      <c r="J1984" s="4"/>
      <c r="K1984" s="5"/>
      <c r="L1984" s="5"/>
      <c r="M1984" s="11"/>
      <c r="N1984" s="1"/>
      <c r="O1984" s="1"/>
      <c r="P1984" s="1"/>
      <c r="Q1984" s="1"/>
      <c r="R1984" s="1"/>
      <c r="S1984" s="1"/>
      <c r="T1984" s="1"/>
      <c r="U1984" s="1"/>
      <c r="V1984" s="1"/>
      <c r="W1984" s="1"/>
      <c r="X1984" s="1"/>
      <c r="Z1984" s="52"/>
      <c r="AA1984" s="52"/>
    </row>
    <row r="1985" spans="9:27" x14ac:dyDescent="0.25">
      <c r="I1985" s="4"/>
      <c r="J1985" s="4"/>
      <c r="K1985" s="5"/>
      <c r="L1985" s="5"/>
      <c r="M1985" s="11"/>
      <c r="N1985" s="1"/>
      <c r="O1985" s="1"/>
      <c r="P1985" s="1"/>
      <c r="Q1985" s="1"/>
      <c r="R1985" s="1"/>
      <c r="S1985" s="1"/>
      <c r="T1985" s="1"/>
      <c r="U1985" s="1"/>
      <c r="V1985" s="1"/>
      <c r="W1985" s="1"/>
      <c r="X1985" s="1"/>
      <c r="Z1985" s="52"/>
      <c r="AA1985" s="52"/>
    </row>
    <row r="1986" spans="9:27" x14ac:dyDescent="0.25">
      <c r="I1986" s="4"/>
      <c r="J1986" s="4"/>
      <c r="K1986" s="5"/>
      <c r="L1986" s="5"/>
      <c r="M1986" s="11"/>
      <c r="N1986" s="1"/>
      <c r="O1986" s="1"/>
      <c r="P1986" s="1"/>
      <c r="Q1986" s="1"/>
      <c r="R1986" s="1"/>
      <c r="S1986" s="1"/>
      <c r="T1986" s="1"/>
      <c r="U1986" s="1"/>
      <c r="V1986" s="1"/>
      <c r="W1986" s="1"/>
      <c r="X1986" s="1"/>
      <c r="Z1986" s="52"/>
      <c r="AA1986" s="52"/>
    </row>
    <row r="1987" spans="9:27" x14ac:dyDescent="0.25">
      <c r="I1987" s="4"/>
      <c r="J1987" s="4"/>
      <c r="K1987" s="5"/>
      <c r="L1987" s="5"/>
      <c r="M1987" s="11"/>
      <c r="N1987" s="1"/>
      <c r="O1987" s="1"/>
      <c r="P1987" s="1"/>
      <c r="Q1987" s="1"/>
      <c r="R1987" s="1"/>
      <c r="S1987" s="1"/>
      <c r="T1987" s="1"/>
      <c r="U1987" s="1"/>
      <c r="V1987" s="1"/>
      <c r="W1987" s="1"/>
      <c r="X1987" s="1"/>
      <c r="Z1987" s="52"/>
      <c r="AA1987" s="52"/>
    </row>
    <row r="1988" spans="9:27" x14ac:dyDescent="0.25">
      <c r="I1988" s="4"/>
      <c r="J1988" s="4"/>
      <c r="K1988" s="5"/>
      <c r="L1988" s="5"/>
      <c r="M1988" s="11"/>
      <c r="N1988" s="1"/>
      <c r="O1988" s="1"/>
      <c r="P1988" s="1"/>
      <c r="Q1988" s="1"/>
      <c r="R1988" s="1"/>
      <c r="S1988" s="1"/>
      <c r="T1988" s="1"/>
      <c r="U1988" s="1"/>
      <c r="V1988" s="1"/>
      <c r="W1988" s="1"/>
      <c r="X1988" s="1"/>
      <c r="Z1988" s="52"/>
      <c r="AA1988" s="52"/>
    </row>
    <row r="1989" spans="9:27" x14ac:dyDescent="0.25">
      <c r="I1989" s="4"/>
      <c r="J1989" s="4"/>
      <c r="K1989" s="5"/>
      <c r="L1989" s="5"/>
      <c r="M1989" s="11"/>
      <c r="N1989" s="1"/>
      <c r="O1989" s="1"/>
      <c r="P1989" s="1"/>
      <c r="Q1989" s="1"/>
      <c r="R1989" s="1"/>
      <c r="S1989" s="1"/>
      <c r="T1989" s="1"/>
      <c r="U1989" s="1"/>
      <c r="V1989" s="1"/>
      <c r="W1989" s="1"/>
      <c r="X1989" s="1"/>
      <c r="Z1989" s="52"/>
      <c r="AA1989" s="52"/>
    </row>
    <row r="1990" spans="9:27" x14ac:dyDescent="0.25">
      <c r="I1990" s="4"/>
      <c r="J1990" s="4"/>
      <c r="K1990" s="5"/>
      <c r="L1990" s="5"/>
      <c r="M1990" s="11"/>
      <c r="N1990" s="1"/>
      <c r="O1990" s="1"/>
      <c r="P1990" s="1"/>
      <c r="Q1990" s="1"/>
      <c r="R1990" s="1"/>
      <c r="S1990" s="1"/>
      <c r="T1990" s="1"/>
      <c r="U1990" s="1"/>
      <c r="V1990" s="1"/>
      <c r="W1990" s="1"/>
      <c r="X1990" s="1"/>
      <c r="Z1990" s="52"/>
      <c r="AA1990" s="52"/>
    </row>
    <row r="1991" spans="9:27" x14ac:dyDescent="0.25">
      <c r="I1991" s="4"/>
      <c r="J1991" s="4"/>
      <c r="K1991" s="5"/>
      <c r="L1991" s="5"/>
      <c r="M1991" s="11"/>
      <c r="N1991" s="1"/>
      <c r="O1991" s="1"/>
      <c r="P1991" s="1"/>
      <c r="Q1991" s="1"/>
      <c r="R1991" s="1"/>
      <c r="S1991" s="1"/>
      <c r="T1991" s="1"/>
      <c r="U1991" s="1"/>
      <c r="V1991" s="1"/>
      <c r="W1991" s="1"/>
      <c r="X1991" s="1"/>
      <c r="Z1991" s="52"/>
      <c r="AA1991" s="52"/>
    </row>
    <row r="1992" spans="9:27" x14ac:dyDescent="0.25">
      <c r="I1992" s="4"/>
      <c r="J1992" s="4"/>
      <c r="K1992" s="5"/>
      <c r="L1992" s="5"/>
      <c r="M1992" s="11"/>
      <c r="N1992" s="1"/>
      <c r="O1992" s="1"/>
      <c r="P1992" s="1"/>
      <c r="Q1992" s="1"/>
      <c r="R1992" s="1"/>
      <c r="S1992" s="1"/>
      <c r="T1992" s="1"/>
      <c r="U1992" s="1"/>
      <c r="V1992" s="1"/>
      <c r="W1992" s="1"/>
      <c r="X1992" s="1"/>
      <c r="Z1992" s="52"/>
      <c r="AA1992" s="52"/>
    </row>
    <row r="1993" spans="9:27" x14ac:dyDescent="0.25">
      <c r="I1993" s="4"/>
      <c r="J1993" s="4"/>
      <c r="K1993" s="5"/>
      <c r="L1993" s="5"/>
      <c r="M1993" s="11"/>
      <c r="N1993" s="1"/>
      <c r="O1993" s="1"/>
      <c r="P1993" s="1"/>
      <c r="Q1993" s="1"/>
      <c r="R1993" s="1"/>
      <c r="S1993" s="1"/>
      <c r="T1993" s="1"/>
      <c r="U1993" s="1"/>
      <c r="V1993" s="1"/>
      <c r="W1993" s="1"/>
      <c r="X1993" s="1"/>
      <c r="Z1993" s="52"/>
      <c r="AA1993" s="52"/>
    </row>
    <row r="1994" spans="9:27" x14ac:dyDescent="0.25">
      <c r="I1994" s="4"/>
      <c r="J1994" s="4"/>
      <c r="K1994" s="5"/>
      <c r="L1994" s="5"/>
      <c r="M1994" s="11"/>
      <c r="N1994" s="1"/>
      <c r="O1994" s="1"/>
      <c r="P1994" s="1"/>
      <c r="Q1994" s="1"/>
      <c r="R1994" s="1"/>
      <c r="S1994" s="1"/>
      <c r="T1994" s="1"/>
      <c r="U1994" s="1"/>
      <c r="V1994" s="1"/>
      <c r="W1994" s="1"/>
      <c r="X1994" s="1"/>
      <c r="Z1994" s="52"/>
      <c r="AA1994" s="52"/>
    </row>
    <row r="1995" spans="9:27" x14ac:dyDescent="0.25">
      <c r="I1995" s="4"/>
      <c r="J1995" s="4"/>
      <c r="K1995" s="5"/>
      <c r="L1995" s="5"/>
      <c r="M1995" s="11"/>
      <c r="N1995" s="1"/>
      <c r="O1995" s="1"/>
      <c r="P1995" s="1"/>
      <c r="Q1995" s="1"/>
      <c r="R1995" s="1"/>
      <c r="S1995" s="1"/>
      <c r="T1995" s="1"/>
      <c r="U1995" s="1"/>
      <c r="V1995" s="1"/>
      <c r="W1995" s="1"/>
      <c r="X1995" s="1"/>
      <c r="Z1995" s="52"/>
      <c r="AA1995" s="52"/>
    </row>
    <row r="1996" spans="9:27" x14ac:dyDescent="0.25">
      <c r="I1996" s="4"/>
      <c r="J1996" s="4"/>
      <c r="K1996" s="5"/>
      <c r="L1996" s="5"/>
      <c r="M1996" s="11"/>
      <c r="N1996" s="1"/>
      <c r="O1996" s="1"/>
      <c r="P1996" s="1"/>
      <c r="Q1996" s="1"/>
      <c r="R1996" s="1"/>
      <c r="S1996" s="1"/>
      <c r="T1996" s="1"/>
      <c r="U1996" s="1"/>
      <c r="V1996" s="1"/>
      <c r="W1996" s="1"/>
      <c r="X1996" s="1"/>
      <c r="Z1996" s="52"/>
      <c r="AA1996" s="52"/>
    </row>
    <row r="1997" spans="9:27" x14ac:dyDescent="0.25">
      <c r="I1997" s="4"/>
      <c r="J1997" s="4"/>
      <c r="K1997" s="5"/>
      <c r="L1997" s="5"/>
      <c r="M1997" s="11"/>
      <c r="N1997" s="1"/>
      <c r="O1997" s="1"/>
      <c r="P1997" s="1"/>
      <c r="Q1997" s="1"/>
      <c r="R1997" s="1"/>
      <c r="S1997" s="1"/>
      <c r="T1997" s="1"/>
      <c r="U1997" s="1"/>
      <c r="V1997" s="1"/>
      <c r="W1997" s="1"/>
      <c r="X1997" s="1"/>
      <c r="Z1997" s="52"/>
      <c r="AA1997" s="52"/>
    </row>
    <row r="1998" spans="9:27" x14ac:dyDescent="0.25">
      <c r="I1998" s="4"/>
      <c r="J1998" s="4"/>
      <c r="K1998" s="5"/>
      <c r="L1998" s="5"/>
      <c r="M1998" s="11"/>
      <c r="N1998" s="1"/>
      <c r="O1998" s="1"/>
      <c r="P1998" s="1"/>
      <c r="Q1998" s="1"/>
      <c r="R1998" s="1"/>
      <c r="S1998" s="1"/>
      <c r="T1998" s="1"/>
      <c r="U1998" s="1"/>
      <c r="V1998" s="1"/>
      <c r="W1998" s="1"/>
      <c r="X1998" s="1"/>
      <c r="Z1998" s="52"/>
      <c r="AA1998" s="52"/>
    </row>
    <row r="1999" spans="9:27" x14ac:dyDescent="0.25">
      <c r="I1999" s="4"/>
      <c r="J1999" s="4"/>
      <c r="K1999" s="5"/>
      <c r="L1999" s="5"/>
      <c r="M1999" s="11"/>
      <c r="N1999" s="1"/>
      <c r="O1999" s="1"/>
      <c r="P1999" s="1"/>
      <c r="Q1999" s="1"/>
      <c r="R1999" s="1"/>
      <c r="S1999" s="1"/>
      <c r="T1999" s="1"/>
      <c r="U1999" s="1"/>
      <c r="V1999" s="1"/>
      <c r="W1999" s="1"/>
      <c r="X1999" s="1"/>
      <c r="Z1999" s="52"/>
      <c r="AA1999" s="52"/>
    </row>
    <row r="2000" spans="9:27" x14ac:dyDescent="0.25">
      <c r="I2000" s="4"/>
      <c r="J2000" s="4"/>
      <c r="K2000" s="5"/>
      <c r="L2000" s="5"/>
      <c r="M2000" s="11"/>
      <c r="N2000" s="1"/>
      <c r="O2000" s="1"/>
      <c r="P2000" s="1"/>
      <c r="Q2000" s="1"/>
      <c r="R2000" s="1"/>
      <c r="S2000" s="1"/>
      <c r="T2000" s="1"/>
      <c r="U2000" s="1"/>
      <c r="V2000" s="1"/>
      <c r="W2000" s="1"/>
      <c r="X2000" s="1"/>
      <c r="Z2000" s="52"/>
      <c r="AA2000" s="52"/>
    </row>
    <row r="2001" spans="9:27" x14ac:dyDescent="0.25">
      <c r="I2001" s="4"/>
      <c r="J2001" s="4"/>
      <c r="K2001" s="5"/>
      <c r="L2001" s="5"/>
      <c r="M2001" s="11"/>
      <c r="N2001" s="1"/>
      <c r="O2001" s="1"/>
      <c r="P2001" s="1"/>
      <c r="Q2001" s="1"/>
      <c r="R2001" s="1"/>
      <c r="S2001" s="1"/>
      <c r="T2001" s="1"/>
      <c r="U2001" s="1"/>
      <c r="V2001" s="1"/>
      <c r="W2001" s="1"/>
      <c r="X2001" s="1"/>
      <c r="Z2001" s="52"/>
      <c r="AA2001" s="52"/>
    </row>
    <row r="2002" spans="9:27" x14ac:dyDescent="0.25">
      <c r="I2002" s="4"/>
      <c r="J2002" s="4"/>
      <c r="K2002" s="5"/>
      <c r="L2002" s="5"/>
      <c r="M2002" s="11"/>
      <c r="N2002" s="1"/>
      <c r="O2002" s="1"/>
      <c r="P2002" s="1"/>
      <c r="Q2002" s="1"/>
      <c r="R2002" s="1"/>
      <c r="S2002" s="1"/>
      <c r="T2002" s="1"/>
      <c r="U2002" s="1"/>
      <c r="V2002" s="1"/>
      <c r="W2002" s="1"/>
      <c r="X2002" s="1"/>
      <c r="Z2002" s="52"/>
      <c r="AA2002" s="52"/>
    </row>
    <row r="2003" spans="9:27" x14ac:dyDescent="0.25">
      <c r="I2003" s="4"/>
      <c r="J2003" s="4"/>
      <c r="K2003" s="5"/>
      <c r="L2003" s="5"/>
      <c r="M2003" s="11"/>
      <c r="N2003" s="1"/>
      <c r="O2003" s="1"/>
      <c r="P2003" s="1"/>
      <c r="Q2003" s="1"/>
      <c r="R2003" s="1"/>
      <c r="S2003" s="1"/>
      <c r="T2003" s="1"/>
      <c r="U2003" s="1"/>
      <c r="V2003" s="1"/>
      <c r="W2003" s="1"/>
      <c r="X2003" s="1"/>
      <c r="Z2003" s="52"/>
      <c r="AA2003" s="52"/>
    </row>
    <row r="2004" spans="9:27" x14ac:dyDescent="0.25">
      <c r="I2004" s="4"/>
      <c r="J2004" s="4"/>
      <c r="K2004" s="5"/>
      <c r="L2004" s="5"/>
      <c r="M2004" s="11"/>
      <c r="N2004" s="1"/>
      <c r="O2004" s="1"/>
      <c r="P2004" s="1"/>
      <c r="Q2004" s="1"/>
      <c r="R2004" s="1"/>
      <c r="S2004" s="1"/>
      <c r="T2004" s="1"/>
      <c r="U2004" s="1"/>
      <c r="V2004" s="1"/>
      <c r="W2004" s="1"/>
      <c r="X2004" s="1"/>
      <c r="Z2004" s="52"/>
      <c r="AA2004" s="52"/>
    </row>
    <row r="2005" spans="9:27" x14ac:dyDescent="0.25">
      <c r="I2005" s="4"/>
      <c r="J2005" s="4"/>
      <c r="K2005" s="5"/>
      <c r="L2005" s="5"/>
      <c r="M2005" s="11"/>
      <c r="N2005" s="1"/>
      <c r="O2005" s="1"/>
      <c r="P2005" s="1"/>
      <c r="Q2005" s="1"/>
      <c r="R2005" s="1"/>
      <c r="S2005" s="1"/>
      <c r="T2005" s="1"/>
      <c r="U2005" s="1"/>
      <c r="V2005" s="1"/>
      <c r="W2005" s="1"/>
      <c r="X2005" s="1"/>
      <c r="Z2005" s="52"/>
      <c r="AA2005" s="52"/>
    </row>
    <row r="2006" spans="9:27" x14ac:dyDescent="0.25">
      <c r="I2006" s="4"/>
      <c r="J2006" s="4"/>
      <c r="K2006" s="5"/>
      <c r="L2006" s="5"/>
      <c r="M2006" s="11"/>
      <c r="N2006" s="1"/>
      <c r="O2006" s="1"/>
      <c r="P2006" s="1"/>
      <c r="Q2006" s="1"/>
      <c r="R2006" s="1"/>
      <c r="S2006" s="1"/>
      <c r="T2006" s="1"/>
      <c r="U2006" s="1"/>
      <c r="V2006" s="1"/>
      <c r="W2006" s="1"/>
      <c r="X2006" s="1"/>
      <c r="Z2006" s="52"/>
      <c r="AA2006" s="52"/>
    </row>
    <row r="2007" spans="9:27" x14ac:dyDescent="0.25">
      <c r="I2007" s="4"/>
      <c r="J2007" s="4"/>
      <c r="K2007" s="5"/>
      <c r="L2007" s="5"/>
      <c r="M2007" s="11"/>
      <c r="N2007" s="1"/>
      <c r="O2007" s="1"/>
      <c r="P2007" s="1"/>
      <c r="Q2007" s="1"/>
      <c r="R2007" s="1"/>
      <c r="S2007" s="1"/>
      <c r="T2007" s="1"/>
      <c r="U2007" s="1"/>
      <c r="V2007" s="1"/>
      <c r="W2007" s="1"/>
      <c r="X2007" s="1"/>
      <c r="Z2007" s="52"/>
      <c r="AA2007" s="52"/>
    </row>
    <row r="2008" spans="9:27" x14ac:dyDescent="0.25">
      <c r="I2008" s="4"/>
      <c r="J2008" s="4"/>
      <c r="K2008" s="5"/>
      <c r="L2008" s="5"/>
      <c r="M2008" s="11"/>
      <c r="N2008" s="1"/>
      <c r="O2008" s="1"/>
      <c r="P2008" s="1"/>
      <c r="Q2008" s="1"/>
      <c r="R2008" s="1"/>
      <c r="S2008" s="1"/>
      <c r="T2008" s="1"/>
      <c r="U2008" s="1"/>
      <c r="V2008" s="1"/>
      <c r="W2008" s="1"/>
      <c r="X2008" s="1"/>
      <c r="Z2008" s="52"/>
      <c r="AA2008" s="52"/>
    </row>
    <row r="2009" spans="9:27" x14ac:dyDescent="0.25">
      <c r="I2009" s="4"/>
      <c r="J2009" s="4"/>
      <c r="K2009" s="5"/>
      <c r="L2009" s="5"/>
      <c r="M2009" s="11"/>
      <c r="N2009" s="1"/>
      <c r="O2009" s="1"/>
      <c r="P2009" s="1"/>
      <c r="Q2009" s="1"/>
      <c r="R2009" s="1"/>
      <c r="S2009" s="1"/>
      <c r="T2009" s="1"/>
      <c r="U2009" s="1"/>
      <c r="V2009" s="1"/>
      <c r="W2009" s="1"/>
      <c r="X2009" s="1"/>
      <c r="Z2009" s="52"/>
      <c r="AA2009" s="52"/>
    </row>
    <row r="2010" spans="9:27" x14ac:dyDescent="0.25">
      <c r="I2010" s="4"/>
      <c r="J2010" s="4"/>
      <c r="K2010" s="5"/>
      <c r="L2010" s="5"/>
      <c r="M2010" s="11"/>
      <c r="N2010" s="1"/>
      <c r="O2010" s="1"/>
      <c r="P2010" s="1"/>
      <c r="Q2010" s="1"/>
      <c r="R2010" s="1"/>
      <c r="S2010" s="1"/>
      <c r="T2010" s="1"/>
      <c r="U2010" s="1"/>
      <c r="V2010" s="1"/>
      <c r="W2010" s="1"/>
      <c r="X2010" s="1"/>
      <c r="Z2010" s="52"/>
      <c r="AA2010" s="52"/>
    </row>
    <row r="2011" spans="9:27" x14ac:dyDescent="0.25">
      <c r="I2011" s="4"/>
      <c r="J2011" s="4"/>
      <c r="K2011" s="5"/>
      <c r="L2011" s="5"/>
      <c r="M2011" s="11"/>
      <c r="N2011" s="1"/>
      <c r="O2011" s="1"/>
      <c r="P2011" s="1"/>
      <c r="Q2011" s="1"/>
      <c r="R2011" s="1"/>
      <c r="S2011" s="1"/>
      <c r="T2011" s="1"/>
      <c r="U2011" s="1"/>
      <c r="V2011" s="1"/>
      <c r="W2011" s="1"/>
      <c r="X2011" s="1"/>
      <c r="Z2011" s="52"/>
      <c r="AA2011" s="52"/>
    </row>
    <row r="2012" spans="9:27" x14ac:dyDescent="0.25">
      <c r="I2012" s="4"/>
      <c r="J2012" s="4"/>
      <c r="K2012" s="5"/>
      <c r="L2012" s="5"/>
      <c r="M2012" s="11"/>
      <c r="N2012" s="1"/>
      <c r="O2012" s="1"/>
      <c r="P2012" s="1"/>
      <c r="Q2012" s="1"/>
      <c r="R2012" s="1"/>
      <c r="S2012" s="1"/>
      <c r="T2012" s="1"/>
      <c r="U2012" s="1"/>
      <c r="V2012" s="1"/>
      <c r="W2012" s="1"/>
      <c r="X2012" s="1"/>
      <c r="Z2012" s="52"/>
      <c r="AA2012" s="52"/>
    </row>
    <row r="2013" spans="9:27" x14ac:dyDescent="0.25">
      <c r="I2013" s="4"/>
      <c r="J2013" s="4"/>
      <c r="K2013" s="5"/>
      <c r="L2013" s="5"/>
      <c r="M2013" s="11"/>
      <c r="N2013" s="1"/>
      <c r="O2013" s="1"/>
      <c r="P2013" s="1"/>
      <c r="Q2013" s="1"/>
      <c r="R2013" s="1"/>
      <c r="S2013" s="1"/>
      <c r="T2013" s="1"/>
      <c r="U2013" s="1"/>
      <c r="V2013" s="1"/>
      <c r="W2013" s="1"/>
      <c r="X2013" s="1"/>
      <c r="Z2013" s="52"/>
      <c r="AA2013" s="52"/>
    </row>
    <row r="2014" spans="9:27" x14ac:dyDescent="0.25">
      <c r="I2014" s="4"/>
      <c r="J2014" s="4"/>
      <c r="K2014" s="5"/>
      <c r="L2014" s="5"/>
      <c r="M2014" s="11"/>
      <c r="N2014" s="1"/>
      <c r="O2014" s="1"/>
      <c r="P2014" s="1"/>
      <c r="Q2014" s="1"/>
      <c r="R2014" s="1"/>
      <c r="S2014" s="1"/>
      <c r="T2014" s="1"/>
      <c r="U2014" s="1"/>
      <c r="V2014" s="1"/>
      <c r="W2014" s="1"/>
      <c r="X2014" s="1"/>
      <c r="Z2014" s="52"/>
      <c r="AA2014" s="52"/>
    </row>
    <row r="2015" spans="9:27" x14ac:dyDescent="0.25">
      <c r="I2015" s="4"/>
      <c r="J2015" s="4"/>
      <c r="K2015" s="5"/>
      <c r="L2015" s="5"/>
      <c r="M2015" s="11"/>
      <c r="N2015" s="1"/>
      <c r="O2015" s="1"/>
      <c r="P2015" s="1"/>
      <c r="Q2015" s="1"/>
      <c r="R2015" s="1"/>
      <c r="S2015" s="1"/>
      <c r="T2015" s="1"/>
      <c r="U2015" s="1"/>
      <c r="V2015" s="1"/>
      <c r="W2015" s="1"/>
      <c r="X2015" s="1"/>
      <c r="Z2015" s="52"/>
      <c r="AA2015" s="52"/>
    </row>
    <row r="2016" spans="9:27" x14ac:dyDescent="0.25">
      <c r="I2016" s="4"/>
      <c r="J2016" s="4"/>
      <c r="K2016" s="5"/>
      <c r="L2016" s="5"/>
      <c r="M2016" s="11"/>
      <c r="N2016" s="1"/>
      <c r="O2016" s="1"/>
      <c r="P2016" s="1"/>
      <c r="Q2016" s="1"/>
      <c r="R2016" s="1"/>
      <c r="S2016" s="1"/>
      <c r="T2016" s="1"/>
      <c r="U2016" s="1"/>
      <c r="V2016" s="1"/>
      <c r="W2016" s="1"/>
      <c r="X2016" s="1"/>
      <c r="Z2016" s="52"/>
      <c r="AA2016" s="52"/>
    </row>
    <row r="2017" spans="9:27" x14ac:dyDescent="0.25">
      <c r="I2017" s="4"/>
      <c r="J2017" s="4"/>
      <c r="K2017" s="5"/>
      <c r="L2017" s="5"/>
      <c r="M2017" s="11"/>
      <c r="N2017" s="1"/>
      <c r="O2017" s="1"/>
      <c r="P2017" s="1"/>
      <c r="Q2017" s="1"/>
      <c r="R2017" s="1"/>
      <c r="S2017" s="1"/>
      <c r="T2017" s="1"/>
      <c r="U2017" s="1"/>
      <c r="V2017" s="1"/>
      <c r="W2017" s="1"/>
      <c r="X2017" s="1"/>
      <c r="Z2017" s="52"/>
      <c r="AA2017" s="52"/>
    </row>
    <row r="2018" spans="9:27" x14ac:dyDescent="0.25">
      <c r="I2018" s="4"/>
      <c r="J2018" s="4"/>
      <c r="K2018" s="5"/>
      <c r="L2018" s="5"/>
      <c r="M2018" s="11"/>
      <c r="N2018" s="1"/>
      <c r="O2018" s="1"/>
      <c r="P2018" s="1"/>
      <c r="Q2018" s="1"/>
      <c r="R2018" s="1"/>
      <c r="S2018" s="1"/>
      <c r="T2018" s="1"/>
      <c r="U2018" s="1"/>
      <c r="V2018" s="1"/>
      <c r="W2018" s="1"/>
      <c r="X2018" s="1"/>
      <c r="Z2018" s="52"/>
      <c r="AA2018" s="52"/>
    </row>
    <row r="2019" spans="9:27" x14ac:dyDescent="0.25">
      <c r="I2019" s="4"/>
      <c r="J2019" s="4"/>
      <c r="K2019" s="5"/>
      <c r="L2019" s="5"/>
      <c r="M2019" s="11"/>
      <c r="N2019" s="1"/>
      <c r="O2019" s="1"/>
      <c r="P2019" s="1"/>
      <c r="Q2019" s="1"/>
      <c r="R2019" s="1"/>
      <c r="S2019" s="1"/>
      <c r="T2019" s="1"/>
      <c r="U2019" s="1"/>
      <c r="V2019" s="1"/>
      <c r="W2019" s="1"/>
      <c r="X2019" s="1"/>
      <c r="Z2019" s="52"/>
      <c r="AA2019" s="52"/>
    </row>
    <row r="2020" spans="9:27" x14ac:dyDescent="0.25">
      <c r="I2020" s="4"/>
      <c r="J2020" s="4"/>
      <c r="K2020" s="5"/>
      <c r="L2020" s="5"/>
      <c r="M2020" s="11"/>
      <c r="N2020" s="1"/>
      <c r="O2020" s="1"/>
      <c r="P2020" s="1"/>
      <c r="Q2020" s="1"/>
      <c r="R2020" s="1"/>
      <c r="S2020" s="1"/>
      <c r="T2020" s="1"/>
      <c r="U2020" s="1"/>
      <c r="V2020" s="1"/>
      <c r="W2020" s="1"/>
      <c r="X2020" s="1"/>
      <c r="Z2020" s="52"/>
      <c r="AA2020" s="52"/>
    </row>
    <row r="2021" spans="9:27" x14ac:dyDescent="0.25">
      <c r="I2021" s="4"/>
      <c r="J2021" s="4"/>
      <c r="K2021" s="5"/>
      <c r="L2021" s="5"/>
      <c r="M2021" s="11"/>
      <c r="N2021" s="1"/>
      <c r="O2021" s="1"/>
      <c r="P2021" s="1"/>
      <c r="Q2021" s="1"/>
      <c r="R2021" s="1"/>
      <c r="S2021" s="1"/>
      <c r="T2021" s="1"/>
      <c r="U2021" s="1"/>
      <c r="V2021" s="1"/>
      <c r="W2021" s="1"/>
      <c r="X2021" s="1"/>
      <c r="Z2021" s="52"/>
      <c r="AA2021" s="52"/>
    </row>
    <row r="2022" spans="9:27" x14ac:dyDescent="0.25">
      <c r="I2022" s="4"/>
      <c r="J2022" s="4"/>
      <c r="K2022" s="5"/>
      <c r="L2022" s="5"/>
      <c r="M2022" s="11"/>
      <c r="N2022" s="1"/>
      <c r="O2022" s="1"/>
      <c r="P2022" s="1"/>
      <c r="Q2022" s="1"/>
      <c r="R2022" s="1"/>
      <c r="S2022" s="1"/>
      <c r="T2022" s="1"/>
      <c r="U2022" s="1"/>
      <c r="V2022" s="1"/>
      <c r="W2022" s="1"/>
      <c r="X2022" s="1"/>
      <c r="Z2022" s="52"/>
      <c r="AA2022" s="52"/>
    </row>
    <row r="2023" spans="9:27" x14ac:dyDescent="0.25">
      <c r="I2023" s="4"/>
      <c r="J2023" s="4"/>
      <c r="K2023" s="5"/>
      <c r="L2023" s="5"/>
      <c r="M2023" s="11"/>
      <c r="N2023" s="1"/>
      <c r="O2023" s="1"/>
      <c r="P2023" s="1"/>
      <c r="Q2023" s="1"/>
      <c r="R2023" s="1"/>
      <c r="S2023" s="1"/>
      <c r="T2023" s="1"/>
      <c r="U2023" s="1"/>
      <c r="V2023" s="1"/>
      <c r="W2023" s="1"/>
      <c r="X2023" s="1"/>
      <c r="Z2023" s="52"/>
      <c r="AA2023" s="52"/>
    </row>
    <row r="2024" spans="9:27" x14ac:dyDescent="0.25">
      <c r="I2024" s="4"/>
      <c r="J2024" s="4"/>
      <c r="K2024" s="5"/>
      <c r="L2024" s="5"/>
      <c r="M2024" s="11"/>
      <c r="N2024" s="1"/>
      <c r="O2024" s="1"/>
      <c r="P2024" s="1"/>
      <c r="Q2024" s="1"/>
      <c r="R2024" s="1"/>
      <c r="S2024" s="1"/>
      <c r="T2024" s="1"/>
      <c r="U2024" s="1"/>
      <c r="V2024" s="1"/>
      <c r="W2024" s="1"/>
      <c r="X2024" s="1"/>
      <c r="Z2024" s="52"/>
      <c r="AA2024" s="52"/>
    </row>
    <row r="2025" spans="9:27" x14ac:dyDescent="0.25">
      <c r="I2025" s="4"/>
      <c r="J2025" s="4"/>
      <c r="K2025" s="5"/>
      <c r="L2025" s="5"/>
      <c r="M2025" s="11"/>
      <c r="N2025" s="1"/>
      <c r="O2025" s="1"/>
      <c r="P2025" s="1"/>
      <c r="Q2025" s="1"/>
      <c r="R2025" s="1"/>
      <c r="S2025" s="1"/>
      <c r="T2025" s="1"/>
      <c r="U2025" s="1"/>
      <c r="V2025" s="1"/>
      <c r="W2025" s="1"/>
      <c r="X2025" s="1"/>
      <c r="Z2025" s="52"/>
      <c r="AA2025" s="52"/>
    </row>
    <row r="2026" spans="9:27" x14ac:dyDescent="0.25">
      <c r="I2026" s="4"/>
      <c r="J2026" s="4"/>
      <c r="K2026" s="5"/>
      <c r="L2026" s="5"/>
      <c r="M2026" s="11"/>
      <c r="N2026" s="1"/>
      <c r="O2026" s="1"/>
      <c r="P2026" s="1"/>
      <c r="Q2026" s="1"/>
      <c r="R2026" s="1"/>
      <c r="S2026" s="1"/>
      <c r="T2026" s="1"/>
      <c r="U2026" s="1"/>
      <c r="V2026" s="1"/>
      <c r="W2026" s="1"/>
      <c r="X2026" s="1"/>
      <c r="Z2026" s="52"/>
      <c r="AA2026" s="52"/>
    </row>
    <row r="2027" spans="9:27" x14ac:dyDescent="0.25">
      <c r="I2027" s="4"/>
      <c r="J2027" s="4"/>
      <c r="K2027" s="5"/>
      <c r="L2027" s="5"/>
      <c r="M2027" s="11"/>
      <c r="N2027" s="1"/>
      <c r="O2027" s="1"/>
      <c r="P2027" s="1"/>
      <c r="Q2027" s="1"/>
      <c r="R2027" s="1"/>
      <c r="S2027" s="1"/>
      <c r="T2027" s="1"/>
      <c r="U2027" s="1"/>
      <c r="V2027" s="1"/>
      <c r="W2027" s="1"/>
      <c r="X2027" s="1"/>
      <c r="Z2027" s="52"/>
      <c r="AA2027" s="52"/>
    </row>
    <row r="2028" spans="9:27" x14ac:dyDescent="0.25">
      <c r="I2028" s="4"/>
      <c r="J2028" s="4"/>
      <c r="K2028" s="5"/>
      <c r="L2028" s="5"/>
      <c r="M2028" s="11"/>
      <c r="N2028" s="1"/>
      <c r="O2028" s="1"/>
      <c r="P2028" s="1"/>
      <c r="Q2028" s="1"/>
      <c r="R2028" s="1"/>
      <c r="S2028" s="1"/>
      <c r="T2028" s="1"/>
      <c r="U2028" s="1"/>
      <c r="V2028" s="1"/>
      <c r="W2028" s="1"/>
      <c r="X2028" s="1"/>
      <c r="Z2028" s="52"/>
      <c r="AA2028" s="52"/>
    </row>
    <row r="2029" spans="9:27" x14ac:dyDescent="0.25">
      <c r="I2029" s="4"/>
      <c r="J2029" s="4"/>
      <c r="K2029" s="5"/>
      <c r="L2029" s="5"/>
      <c r="M2029" s="11"/>
      <c r="N2029" s="1"/>
      <c r="O2029" s="1"/>
      <c r="P2029" s="1"/>
      <c r="Q2029" s="1"/>
      <c r="R2029" s="1"/>
      <c r="S2029" s="1"/>
      <c r="T2029" s="1"/>
      <c r="U2029" s="1"/>
      <c r="V2029" s="1"/>
      <c r="W2029" s="1"/>
      <c r="X2029" s="1"/>
      <c r="Z2029" s="52"/>
      <c r="AA2029" s="52"/>
    </row>
    <row r="2030" spans="9:27" x14ac:dyDescent="0.25">
      <c r="I2030" s="4"/>
      <c r="J2030" s="4"/>
      <c r="K2030" s="5"/>
      <c r="L2030" s="5"/>
      <c r="M2030" s="11"/>
      <c r="N2030" s="1"/>
      <c r="O2030" s="1"/>
      <c r="P2030" s="1"/>
      <c r="Q2030" s="1"/>
      <c r="R2030" s="1"/>
      <c r="S2030" s="1"/>
      <c r="T2030" s="1"/>
      <c r="U2030" s="1"/>
      <c r="V2030" s="1"/>
      <c r="W2030" s="1"/>
      <c r="X2030" s="1"/>
      <c r="Z2030" s="52"/>
      <c r="AA2030" s="52"/>
    </row>
    <row r="2031" spans="9:27" x14ac:dyDescent="0.25">
      <c r="I2031" s="4"/>
      <c r="J2031" s="4"/>
      <c r="K2031" s="5"/>
      <c r="L2031" s="5"/>
      <c r="M2031" s="11"/>
      <c r="N2031" s="1"/>
      <c r="O2031" s="1"/>
      <c r="P2031" s="1"/>
      <c r="Q2031" s="1"/>
      <c r="R2031" s="1"/>
      <c r="S2031" s="1"/>
      <c r="T2031" s="1"/>
      <c r="U2031" s="1"/>
      <c r="V2031" s="1"/>
      <c r="W2031" s="1"/>
      <c r="X2031" s="1"/>
      <c r="Z2031" s="52"/>
      <c r="AA2031" s="52"/>
    </row>
    <row r="2032" spans="9:27" x14ac:dyDescent="0.25">
      <c r="I2032" s="4"/>
      <c r="J2032" s="4"/>
      <c r="K2032" s="5"/>
      <c r="L2032" s="5"/>
      <c r="M2032" s="11"/>
      <c r="N2032" s="1"/>
      <c r="O2032" s="1"/>
      <c r="P2032" s="1"/>
      <c r="Q2032" s="1"/>
      <c r="R2032" s="1"/>
      <c r="S2032" s="1"/>
      <c r="T2032" s="1"/>
      <c r="U2032" s="1"/>
      <c r="V2032" s="1"/>
      <c r="W2032" s="1"/>
      <c r="X2032" s="1"/>
      <c r="Z2032" s="52"/>
      <c r="AA2032" s="52"/>
    </row>
    <row r="2033" spans="9:27" x14ac:dyDescent="0.25">
      <c r="I2033" s="4"/>
      <c r="J2033" s="4"/>
      <c r="K2033" s="5"/>
      <c r="L2033" s="5"/>
      <c r="M2033" s="11"/>
      <c r="N2033" s="1"/>
      <c r="O2033" s="1"/>
      <c r="P2033" s="1"/>
      <c r="Q2033" s="1"/>
      <c r="R2033" s="1"/>
      <c r="S2033" s="1"/>
      <c r="T2033" s="1"/>
      <c r="U2033" s="1"/>
      <c r="V2033" s="1"/>
      <c r="W2033" s="1"/>
      <c r="X2033" s="1"/>
      <c r="Z2033" s="52"/>
      <c r="AA2033" s="52"/>
    </row>
    <row r="2034" spans="9:27" x14ac:dyDescent="0.25">
      <c r="I2034" s="4"/>
      <c r="J2034" s="4"/>
      <c r="K2034" s="5"/>
      <c r="L2034" s="5"/>
      <c r="M2034" s="11"/>
      <c r="N2034" s="1"/>
      <c r="O2034" s="1"/>
      <c r="P2034" s="1"/>
      <c r="Q2034" s="1"/>
      <c r="R2034" s="1"/>
      <c r="S2034" s="1"/>
      <c r="T2034" s="1"/>
      <c r="U2034" s="1"/>
      <c r="V2034" s="1"/>
      <c r="W2034" s="1"/>
      <c r="X2034" s="1"/>
      <c r="Z2034" s="52"/>
      <c r="AA2034" s="52"/>
    </row>
    <row r="2035" spans="9:27" x14ac:dyDescent="0.25">
      <c r="I2035" s="4"/>
      <c r="J2035" s="4"/>
      <c r="K2035" s="5"/>
      <c r="L2035" s="5"/>
      <c r="M2035" s="11"/>
      <c r="N2035" s="1"/>
      <c r="O2035" s="1"/>
      <c r="P2035" s="1"/>
      <c r="Q2035" s="1"/>
      <c r="R2035" s="1"/>
      <c r="S2035" s="1"/>
      <c r="T2035" s="1"/>
      <c r="U2035" s="1"/>
      <c r="V2035" s="1"/>
      <c r="W2035" s="1"/>
      <c r="X2035" s="1"/>
      <c r="Z2035" s="52"/>
      <c r="AA2035" s="52"/>
    </row>
    <row r="2036" spans="9:27" x14ac:dyDescent="0.25">
      <c r="I2036" s="4"/>
      <c r="J2036" s="4"/>
      <c r="K2036" s="5"/>
      <c r="L2036" s="5"/>
      <c r="M2036" s="11"/>
      <c r="N2036" s="1"/>
      <c r="O2036" s="1"/>
      <c r="P2036" s="1"/>
      <c r="Q2036" s="1"/>
      <c r="R2036" s="1"/>
      <c r="S2036" s="1"/>
      <c r="T2036" s="1"/>
      <c r="U2036" s="1"/>
      <c r="V2036" s="1"/>
      <c r="W2036" s="1"/>
      <c r="X2036" s="1"/>
      <c r="Z2036" s="52"/>
      <c r="AA2036" s="52"/>
    </row>
    <row r="2037" spans="9:27" x14ac:dyDescent="0.25">
      <c r="I2037" s="4"/>
      <c r="J2037" s="4"/>
      <c r="K2037" s="5"/>
      <c r="L2037" s="5"/>
      <c r="M2037" s="11"/>
      <c r="N2037" s="1"/>
      <c r="O2037" s="1"/>
      <c r="P2037" s="1"/>
      <c r="Q2037" s="1"/>
      <c r="R2037" s="1"/>
      <c r="S2037" s="1"/>
      <c r="T2037" s="1"/>
      <c r="U2037" s="1"/>
      <c r="V2037" s="1"/>
      <c r="W2037" s="1"/>
      <c r="X2037" s="1"/>
      <c r="Z2037" s="52"/>
      <c r="AA2037" s="52"/>
    </row>
    <row r="2038" spans="9:27" x14ac:dyDescent="0.25">
      <c r="I2038" s="4"/>
      <c r="J2038" s="4"/>
      <c r="K2038" s="5"/>
      <c r="L2038" s="5"/>
      <c r="M2038" s="11"/>
      <c r="N2038" s="1"/>
      <c r="O2038" s="1"/>
      <c r="P2038" s="1"/>
      <c r="Q2038" s="1"/>
      <c r="R2038" s="1"/>
      <c r="S2038" s="1"/>
      <c r="T2038" s="1"/>
      <c r="U2038" s="1"/>
      <c r="V2038" s="1"/>
      <c r="W2038" s="1"/>
      <c r="X2038" s="1"/>
      <c r="Z2038" s="52"/>
      <c r="AA2038" s="52"/>
    </row>
    <row r="2039" spans="9:27" x14ac:dyDescent="0.25">
      <c r="I2039" s="4"/>
      <c r="J2039" s="4"/>
      <c r="K2039" s="5"/>
      <c r="L2039" s="5"/>
      <c r="M2039" s="11"/>
      <c r="N2039" s="1"/>
      <c r="O2039" s="1"/>
      <c r="P2039" s="1"/>
      <c r="Q2039" s="1"/>
      <c r="R2039" s="1"/>
      <c r="S2039" s="1"/>
      <c r="T2039" s="1"/>
      <c r="U2039" s="1"/>
      <c r="V2039" s="1"/>
      <c r="W2039" s="1"/>
      <c r="X2039" s="1"/>
      <c r="Z2039" s="52"/>
      <c r="AA2039" s="52"/>
    </row>
    <row r="2040" spans="9:27" x14ac:dyDescent="0.25">
      <c r="I2040" s="4"/>
      <c r="J2040" s="4"/>
      <c r="K2040" s="5"/>
      <c r="L2040" s="5"/>
      <c r="M2040" s="11"/>
      <c r="N2040" s="1"/>
      <c r="O2040" s="1"/>
      <c r="P2040" s="1"/>
      <c r="Q2040" s="1"/>
      <c r="R2040" s="1"/>
      <c r="S2040" s="1"/>
      <c r="T2040" s="1"/>
      <c r="U2040" s="1"/>
      <c r="V2040" s="1"/>
      <c r="W2040" s="1"/>
      <c r="X2040" s="1"/>
      <c r="Z2040" s="52"/>
      <c r="AA2040" s="52"/>
    </row>
    <row r="2041" spans="9:27" x14ac:dyDescent="0.25">
      <c r="I2041" s="4"/>
      <c r="J2041" s="4"/>
      <c r="K2041" s="5"/>
      <c r="L2041" s="5"/>
      <c r="M2041" s="11"/>
      <c r="N2041" s="1"/>
      <c r="O2041" s="1"/>
      <c r="P2041" s="1"/>
      <c r="Q2041" s="1"/>
      <c r="R2041" s="1"/>
      <c r="S2041" s="1"/>
      <c r="T2041" s="1"/>
      <c r="U2041" s="1"/>
      <c r="V2041" s="1"/>
      <c r="W2041" s="1"/>
      <c r="X2041" s="1"/>
      <c r="Z2041" s="52"/>
      <c r="AA2041" s="52"/>
    </row>
    <row r="2042" spans="9:27" x14ac:dyDescent="0.25">
      <c r="I2042" s="4"/>
      <c r="J2042" s="4"/>
      <c r="K2042" s="5"/>
      <c r="L2042" s="5"/>
      <c r="M2042" s="11"/>
      <c r="N2042" s="1"/>
      <c r="O2042" s="1"/>
      <c r="P2042" s="1"/>
      <c r="Q2042" s="1"/>
      <c r="R2042" s="1"/>
      <c r="S2042" s="1"/>
      <c r="T2042" s="1"/>
      <c r="U2042" s="1"/>
      <c r="V2042" s="1"/>
      <c r="W2042" s="1"/>
      <c r="X2042" s="1"/>
      <c r="Z2042" s="52"/>
      <c r="AA2042" s="52"/>
    </row>
    <row r="2043" spans="9:27" x14ac:dyDescent="0.25">
      <c r="I2043" s="4"/>
      <c r="J2043" s="4"/>
      <c r="K2043" s="5"/>
      <c r="L2043" s="5"/>
      <c r="M2043" s="11"/>
      <c r="N2043" s="1"/>
      <c r="O2043" s="1"/>
      <c r="P2043" s="1"/>
      <c r="Q2043" s="1"/>
      <c r="R2043" s="1"/>
      <c r="S2043" s="1"/>
      <c r="T2043" s="1"/>
      <c r="U2043" s="1"/>
      <c r="V2043" s="1"/>
      <c r="W2043" s="1"/>
      <c r="X2043" s="1"/>
      <c r="Z2043" s="52"/>
      <c r="AA2043" s="52"/>
    </row>
    <row r="2044" spans="9:27" x14ac:dyDescent="0.25">
      <c r="I2044" s="4"/>
      <c r="J2044" s="4"/>
      <c r="K2044" s="5"/>
      <c r="L2044" s="5"/>
      <c r="M2044" s="11"/>
      <c r="N2044" s="1"/>
      <c r="O2044" s="1"/>
      <c r="P2044" s="1"/>
      <c r="Q2044" s="1"/>
      <c r="R2044" s="1"/>
      <c r="S2044" s="1"/>
      <c r="T2044" s="1"/>
      <c r="U2044" s="1"/>
      <c r="V2044" s="1"/>
      <c r="W2044" s="1"/>
      <c r="X2044" s="1"/>
      <c r="Z2044" s="52"/>
      <c r="AA2044" s="52"/>
    </row>
    <row r="2045" spans="9:27" x14ac:dyDescent="0.25">
      <c r="I2045" s="4"/>
      <c r="J2045" s="4"/>
      <c r="K2045" s="5"/>
      <c r="L2045" s="5"/>
      <c r="M2045" s="11"/>
      <c r="N2045" s="1"/>
      <c r="O2045" s="1"/>
      <c r="P2045" s="1"/>
      <c r="Q2045" s="1"/>
      <c r="R2045" s="1"/>
      <c r="S2045" s="1"/>
      <c r="T2045" s="1"/>
      <c r="U2045" s="1"/>
      <c r="V2045" s="1"/>
      <c r="W2045" s="1"/>
      <c r="X2045" s="1"/>
      <c r="Z2045" s="52"/>
      <c r="AA2045" s="52"/>
    </row>
    <row r="2046" spans="9:27" x14ac:dyDescent="0.25">
      <c r="I2046" s="4"/>
      <c r="J2046" s="4"/>
      <c r="K2046" s="5"/>
      <c r="L2046" s="5"/>
      <c r="M2046" s="11"/>
      <c r="N2046" s="1"/>
      <c r="O2046" s="1"/>
      <c r="P2046" s="1"/>
      <c r="Q2046" s="1"/>
      <c r="R2046" s="1"/>
      <c r="S2046" s="1"/>
      <c r="T2046" s="1"/>
      <c r="U2046" s="1"/>
      <c r="V2046" s="1"/>
      <c r="W2046" s="1"/>
      <c r="X2046" s="1"/>
      <c r="Z2046" s="52"/>
      <c r="AA2046" s="52"/>
    </row>
    <row r="2047" spans="9:27" x14ac:dyDescent="0.25">
      <c r="I2047" s="4"/>
      <c r="J2047" s="4"/>
      <c r="K2047" s="5"/>
      <c r="L2047" s="5"/>
      <c r="M2047" s="11"/>
      <c r="N2047" s="1"/>
      <c r="O2047" s="1"/>
      <c r="P2047" s="1"/>
      <c r="Q2047" s="1"/>
      <c r="R2047" s="1"/>
      <c r="S2047" s="1"/>
      <c r="T2047" s="1"/>
      <c r="U2047" s="1"/>
      <c r="V2047" s="1"/>
      <c r="W2047" s="1"/>
      <c r="X2047" s="1"/>
      <c r="Z2047" s="52"/>
      <c r="AA2047" s="52"/>
    </row>
    <row r="2048" spans="9:27" x14ac:dyDescent="0.25">
      <c r="I2048" s="4"/>
      <c r="J2048" s="4"/>
      <c r="K2048" s="5"/>
      <c r="L2048" s="5"/>
      <c r="M2048" s="11"/>
      <c r="N2048" s="1"/>
      <c r="O2048" s="1"/>
      <c r="P2048" s="1"/>
      <c r="Q2048" s="1"/>
      <c r="R2048" s="1"/>
      <c r="S2048" s="1"/>
      <c r="T2048" s="1"/>
      <c r="U2048" s="1"/>
      <c r="V2048" s="1"/>
      <c r="W2048" s="1"/>
      <c r="X2048" s="1"/>
      <c r="Z2048" s="52"/>
      <c r="AA2048" s="52"/>
    </row>
    <row r="2049" spans="9:27" x14ac:dyDescent="0.25">
      <c r="I2049" s="4"/>
      <c r="J2049" s="4"/>
      <c r="K2049" s="5"/>
      <c r="L2049" s="5"/>
      <c r="M2049" s="11"/>
      <c r="N2049" s="1"/>
      <c r="O2049" s="1"/>
      <c r="P2049" s="1"/>
      <c r="Q2049" s="1"/>
      <c r="R2049" s="1"/>
      <c r="S2049" s="1"/>
      <c r="T2049" s="1"/>
      <c r="U2049" s="1"/>
      <c r="V2049" s="1"/>
      <c r="W2049" s="1"/>
      <c r="X2049" s="1"/>
      <c r="Z2049" s="52"/>
      <c r="AA2049" s="52"/>
    </row>
    <row r="2050" spans="9:27" x14ac:dyDescent="0.25">
      <c r="I2050" s="4"/>
      <c r="J2050" s="4"/>
      <c r="K2050" s="5"/>
      <c r="L2050" s="5"/>
      <c r="M2050" s="11"/>
      <c r="N2050" s="1"/>
      <c r="O2050" s="1"/>
      <c r="P2050" s="1"/>
      <c r="Q2050" s="1"/>
      <c r="R2050" s="1"/>
      <c r="S2050" s="1"/>
      <c r="T2050" s="1"/>
      <c r="U2050" s="1"/>
      <c r="V2050" s="1"/>
      <c r="W2050" s="1"/>
      <c r="X2050" s="1"/>
      <c r="Z2050" s="52"/>
      <c r="AA2050" s="52"/>
    </row>
    <row r="2051" spans="9:27" x14ac:dyDescent="0.25">
      <c r="I2051" s="4"/>
      <c r="J2051" s="4"/>
      <c r="K2051" s="5"/>
      <c r="L2051" s="5"/>
      <c r="M2051" s="11"/>
      <c r="N2051" s="1"/>
      <c r="O2051" s="1"/>
      <c r="P2051" s="1"/>
      <c r="Q2051" s="1"/>
      <c r="R2051" s="1"/>
      <c r="S2051" s="1"/>
      <c r="T2051" s="1"/>
      <c r="U2051" s="1"/>
      <c r="V2051" s="1"/>
      <c r="W2051" s="1"/>
      <c r="X2051" s="1"/>
      <c r="Z2051" s="52"/>
      <c r="AA2051" s="52"/>
    </row>
    <row r="2052" spans="9:27" x14ac:dyDescent="0.25">
      <c r="I2052" s="4"/>
      <c r="J2052" s="4"/>
      <c r="K2052" s="5"/>
      <c r="L2052" s="5"/>
      <c r="M2052" s="11"/>
      <c r="N2052" s="1"/>
      <c r="O2052" s="1"/>
      <c r="P2052" s="1"/>
      <c r="Q2052" s="1"/>
      <c r="R2052" s="1"/>
      <c r="S2052" s="1"/>
      <c r="T2052" s="1"/>
      <c r="U2052" s="1"/>
      <c r="V2052" s="1"/>
      <c r="W2052" s="1"/>
      <c r="X2052" s="1"/>
      <c r="Z2052" s="52"/>
      <c r="AA2052" s="52"/>
    </row>
    <row r="2053" spans="9:27" x14ac:dyDescent="0.25">
      <c r="I2053" s="4"/>
      <c r="J2053" s="4"/>
      <c r="K2053" s="5"/>
      <c r="L2053" s="5"/>
      <c r="M2053" s="11"/>
      <c r="N2053" s="1"/>
      <c r="O2053" s="1"/>
      <c r="P2053" s="1"/>
      <c r="Q2053" s="1"/>
      <c r="R2053" s="1"/>
      <c r="S2053" s="1"/>
      <c r="T2053" s="1"/>
      <c r="U2053" s="1"/>
      <c r="V2053" s="1"/>
      <c r="W2053" s="1"/>
      <c r="X2053" s="1"/>
      <c r="Z2053" s="52"/>
      <c r="AA2053" s="52"/>
    </row>
    <row r="2054" spans="9:27" x14ac:dyDescent="0.25">
      <c r="I2054" s="4"/>
      <c r="J2054" s="4"/>
      <c r="K2054" s="5"/>
      <c r="L2054" s="5"/>
      <c r="M2054" s="11"/>
      <c r="N2054" s="1"/>
      <c r="O2054" s="1"/>
      <c r="P2054" s="1"/>
      <c r="Q2054" s="1"/>
      <c r="R2054" s="1"/>
      <c r="S2054" s="1"/>
      <c r="T2054" s="1"/>
      <c r="U2054" s="1"/>
      <c r="V2054" s="1"/>
      <c r="W2054" s="1"/>
      <c r="X2054" s="1"/>
      <c r="Z2054" s="52"/>
      <c r="AA2054" s="52"/>
    </row>
    <row r="2055" spans="9:27" x14ac:dyDescent="0.25">
      <c r="I2055" s="4"/>
      <c r="J2055" s="4"/>
      <c r="K2055" s="5"/>
      <c r="L2055" s="5"/>
      <c r="M2055" s="11"/>
      <c r="N2055" s="1"/>
      <c r="O2055" s="1"/>
      <c r="P2055" s="1"/>
      <c r="Q2055" s="1"/>
      <c r="R2055" s="1"/>
      <c r="S2055" s="1"/>
      <c r="T2055" s="1"/>
      <c r="U2055" s="1"/>
      <c r="V2055" s="1"/>
      <c r="W2055" s="1"/>
      <c r="X2055" s="1"/>
      <c r="Z2055" s="52"/>
      <c r="AA2055" s="52"/>
    </row>
    <row r="2056" spans="9:27" x14ac:dyDescent="0.25">
      <c r="I2056" s="4"/>
      <c r="J2056" s="4"/>
      <c r="K2056" s="5"/>
      <c r="L2056" s="5"/>
      <c r="M2056" s="11"/>
      <c r="N2056" s="1"/>
      <c r="O2056" s="1"/>
      <c r="P2056" s="1"/>
      <c r="Q2056" s="1"/>
      <c r="R2056" s="1"/>
      <c r="S2056" s="1"/>
      <c r="T2056" s="1"/>
      <c r="U2056" s="1"/>
      <c r="V2056" s="1"/>
      <c r="W2056" s="1"/>
      <c r="X2056" s="1"/>
      <c r="Z2056" s="52"/>
      <c r="AA2056" s="52"/>
    </row>
    <row r="2057" spans="9:27" x14ac:dyDescent="0.25">
      <c r="I2057" s="4"/>
      <c r="J2057" s="4"/>
      <c r="K2057" s="5"/>
      <c r="L2057" s="5"/>
      <c r="M2057" s="11"/>
      <c r="N2057" s="1"/>
      <c r="O2057" s="1"/>
      <c r="P2057" s="1"/>
      <c r="Q2057" s="1"/>
      <c r="R2057" s="1"/>
      <c r="S2057" s="1"/>
      <c r="T2057" s="1"/>
      <c r="U2057" s="1"/>
      <c r="V2057" s="1"/>
      <c r="W2057" s="1"/>
      <c r="X2057" s="1"/>
      <c r="Z2057" s="52"/>
      <c r="AA2057" s="52"/>
    </row>
    <row r="2058" spans="9:27" x14ac:dyDescent="0.25">
      <c r="I2058" s="4"/>
      <c r="J2058" s="4"/>
      <c r="K2058" s="5"/>
      <c r="L2058" s="5"/>
      <c r="M2058" s="11"/>
      <c r="N2058" s="1"/>
      <c r="O2058" s="1"/>
      <c r="P2058" s="1"/>
      <c r="Q2058" s="1"/>
      <c r="R2058" s="1"/>
      <c r="S2058" s="1"/>
      <c r="T2058" s="1"/>
      <c r="U2058" s="1"/>
      <c r="V2058" s="1"/>
      <c r="W2058" s="1"/>
      <c r="X2058" s="1"/>
      <c r="Z2058" s="52"/>
      <c r="AA2058" s="52"/>
    </row>
    <row r="2059" spans="9:27" x14ac:dyDescent="0.25">
      <c r="I2059" s="4"/>
      <c r="J2059" s="4"/>
      <c r="K2059" s="5"/>
      <c r="L2059" s="5"/>
      <c r="M2059" s="11"/>
      <c r="N2059" s="1"/>
      <c r="O2059" s="1"/>
      <c r="P2059" s="1"/>
      <c r="Q2059" s="1"/>
      <c r="R2059" s="1"/>
      <c r="S2059" s="1"/>
      <c r="T2059" s="1"/>
      <c r="U2059" s="1"/>
      <c r="V2059" s="1"/>
      <c r="W2059" s="1"/>
      <c r="X2059" s="1"/>
      <c r="Z2059" s="52"/>
      <c r="AA2059" s="52"/>
    </row>
    <row r="2060" spans="9:27" x14ac:dyDescent="0.25">
      <c r="I2060" s="4"/>
      <c r="J2060" s="4"/>
      <c r="K2060" s="5"/>
      <c r="L2060" s="5"/>
      <c r="M2060" s="11"/>
      <c r="N2060" s="1"/>
      <c r="O2060" s="1"/>
      <c r="P2060" s="1"/>
      <c r="Q2060" s="1"/>
      <c r="R2060" s="1"/>
      <c r="S2060" s="1"/>
      <c r="T2060" s="1"/>
      <c r="U2060" s="1"/>
      <c r="V2060" s="1"/>
      <c r="W2060" s="1"/>
      <c r="X2060" s="1"/>
      <c r="Z2060" s="52"/>
      <c r="AA2060" s="52"/>
    </row>
    <row r="2061" spans="9:27" x14ac:dyDescent="0.25">
      <c r="I2061" s="4"/>
      <c r="J2061" s="4"/>
      <c r="K2061" s="5"/>
      <c r="L2061" s="5"/>
      <c r="M2061" s="11"/>
      <c r="N2061" s="1"/>
      <c r="O2061" s="1"/>
      <c r="P2061" s="1"/>
      <c r="Q2061" s="1"/>
      <c r="R2061" s="1"/>
      <c r="S2061" s="1"/>
      <c r="T2061" s="1"/>
      <c r="U2061" s="1"/>
      <c r="V2061" s="1"/>
      <c r="W2061" s="1"/>
      <c r="X2061" s="1"/>
      <c r="Z2061" s="52"/>
      <c r="AA2061" s="52"/>
    </row>
    <row r="2062" spans="9:27" x14ac:dyDescent="0.25">
      <c r="I2062" s="4"/>
      <c r="J2062" s="4"/>
      <c r="K2062" s="5"/>
      <c r="L2062" s="5"/>
      <c r="M2062" s="11"/>
      <c r="N2062" s="1"/>
      <c r="O2062" s="1"/>
      <c r="P2062" s="1"/>
      <c r="Q2062" s="1"/>
      <c r="R2062" s="1"/>
      <c r="S2062" s="1"/>
      <c r="T2062" s="1"/>
      <c r="U2062" s="1"/>
      <c r="V2062" s="1"/>
      <c r="W2062" s="1"/>
      <c r="X2062" s="1"/>
      <c r="Z2062" s="52"/>
      <c r="AA2062" s="52"/>
    </row>
    <row r="2063" spans="9:27" x14ac:dyDescent="0.25">
      <c r="I2063" s="4"/>
      <c r="J2063" s="4"/>
      <c r="K2063" s="5"/>
      <c r="L2063" s="5"/>
      <c r="M2063" s="11"/>
      <c r="N2063" s="1"/>
      <c r="O2063" s="1"/>
      <c r="P2063" s="1"/>
      <c r="Q2063" s="1"/>
      <c r="R2063" s="1"/>
      <c r="S2063" s="1"/>
      <c r="T2063" s="1"/>
      <c r="U2063" s="1"/>
      <c r="V2063" s="1"/>
      <c r="W2063" s="1"/>
      <c r="X2063" s="1"/>
      <c r="Z2063" s="52"/>
      <c r="AA2063" s="52"/>
    </row>
    <row r="2064" spans="9:27" x14ac:dyDescent="0.25">
      <c r="I2064" s="4"/>
      <c r="J2064" s="4"/>
      <c r="K2064" s="5"/>
      <c r="L2064" s="5"/>
      <c r="M2064" s="11"/>
      <c r="N2064" s="1"/>
      <c r="O2064" s="1"/>
      <c r="P2064" s="1"/>
      <c r="Q2064" s="1"/>
      <c r="R2064" s="1"/>
      <c r="S2064" s="1"/>
      <c r="T2064" s="1"/>
      <c r="U2064" s="1"/>
      <c r="V2064" s="1"/>
      <c r="W2064" s="1"/>
      <c r="X2064" s="1"/>
      <c r="Z2064" s="52"/>
      <c r="AA2064" s="52"/>
    </row>
    <row r="2065" spans="9:27" x14ac:dyDescent="0.25">
      <c r="I2065" s="4"/>
      <c r="J2065" s="4"/>
      <c r="K2065" s="5"/>
      <c r="L2065" s="5"/>
      <c r="M2065" s="11"/>
      <c r="N2065" s="1"/>
      <c r="O2065" s="1"/>
      <c r="P2065" s="1"/>
      <c r="Q2065" s="1"/>
      <c r="R2065" s="1"/>
      <c r="S2065" s="1"/>
      <c r="T2065" s="1"/>
      <c r="U2065" s="1"/>
      <c r="V2065" s="1"/>
      <c r="W2065" s="1"/>
      <c r="X2065" s="1"/>
      <c r="Z2065" s="52"/>
      <c r="AA2065" s="52"/>
    </row>
    <row r="2066" spans="9:27" x14ac:dyDescent="0.25">
      <c r="I2066" s="4"/>
      <c r="J2066" s="4"/>
      <c r="K2066" s="5"/>
      <c r="L2066" s="5"/>
      <c r="M2066" s="11"/>
      <c r="N2066" s="1"/>
      <c r="O2066" s="1"/>
      <c r="P2066" s="1"/>
      <c r="Q2066" s="1"/>
      <c r="R2066" s="1"/>
      <c r="S2066" s="1"/>
      <c r="T2066" s="1"/>
      <c r="U2066" s="1"/>
      <c r="V2066" s="1"/>
      <c r="W2066" s="1"/>
      <c r="X2066" s="1"/>
      <c r="Z2066" s="52"/>
      <c r="AA2066" s="52"/>
    </row>
    <row r="2067" spans="9:27" x14ac:dyDescent="0.25">
      <c r="I2067" s="4"/>
      <c r="J2067" s="4"/>
      <c r="K2067" s="5"/>
      <c r="L2067" s="5"/>
      <c r="M2067" s="11"/>
      <c r="N2067" s="1"/>
      <c r="O2067" s="1"/>
      <c r="P2067" s="1"/>
      <c r="Q2067" s="1"/>
      <c r="R2067" s="1"/>
      <c r="S2067" s="1"/>
      <c r="T2067" s="1"/>
      <c r="U2067" s="1"/>
      <c r="V2067" s="1"/>
      <c r="W2067" s="1"/>
      <c r="X2067" s="1"/>
      <c r="Z2067" s="52"/>
      <c r="AA2067" s="52"/>
    </row>
    <row r="2068" spans="9:27" x14ac:dyDescent="0.25">
      <c r="I2068" s="4"/>
      <c r="J2068" s="4"/>
      <c r="K2068" s="5"/>
      <c r="L2068" s="5"/>
      <c r="M2068" s="11"/>
      <c r="N2068" s="1"/>
      <c r="O2068" s="1"/>
      <c r="P2068" s="1"/>
      <c r="Q2068" s="1"/>
      <c r="R2068" s="1"/>
      <c r="S2068" s="1"/>
      <c r="T2068" s="1"/>
      <c r="U2068" s="1"/>
      <c r="V2068" s="1"/>
      <c r="W2068" s="1"/>
      <c r="X2068" s="1"/>
      <c r="Z2068" s="52"/>
      <c r="AA2068" s="52"/>
    </row>
    <row r="2069" spans="9:27" x14ac:dyDescent="0.25">
      <c r="I2069" s="4"/>
      <c r="J2069" s="4"/>
      <c r="K2069" s="5"/>
      <c r="L2069" s="5"/>
      <c r="M2069" s="11"/>
      <c r="N2069" s="1"/>
      <c r="O2069" s="1"/>
      <c r="P2069" s="1"/>
      <c r="Q2069" s="1"/>
      <c r="R2069" s="1"/>
      <c r="S2069" s="1"/>
      <c r="T2069" s="1"/>
      <c r="U2069" s="1"/>
      <c r="V2069" s="1"/>
      <c r="W2069" s="1"/>
      <c r="X2069" s="1"/>
      <c r="Z2069" s="52"/>
      <c r="AA2069" s="52"/>
    </row>
    <row r="2070" spans="9:27" x14ac:dyDescent="0.25">
      <c r="I2070" s="4"/>
      <c r="J2070" s="4"/>
      <c r="K2070" s="5"/>
      <c r="L2070" s="5"/>
      <c r="M2070" s="11"/>
      <c r="N2070" s="1"/>
      <c r="O2070" s="1"/>
      <c r="P2070" s="1"/>
      <c r="Q2070" s="1"/>
      <c r="R2070" s="1"/>
      <c r="S2070" s="1"/>
      <c r="T2070" s="1"/>
      <c r="U2070" s="1"/>
      <c r="V2070" s="1"/>
      <c r="W2070" s="1"/>
      <c r="X2070" s="1"/>
      <c r="Z2070" s="52"/>
      <c r="AA2070" s="52"/>
    </row>
    <row r="2071" spans="9:27" x14ac:dyDescent="0.25">
      <c r="I2071" s="4"/>
      <c r="J2071" s="4"/>
      <c r="K2071" s="5"/>
      <c r="L2071" s="5"/>
      <c r="M2071" s="11"/>
      <c r="N2071" s="1"/>
      <c r="O2071" s="1"/>
      <c r="P2071" s="1"/>
      <c r="Q2071" s="1"/>
      <c r="R2071" s="1"/>
      <c r="S2071" s="1"/>
      <c r="T2071" s="1"/>
      <c r="U2071" s="1"/>
      <c r="V2071" s="1"/>
      <c r="W2071" s="1"/>
      <c r="X2071" s="1"/>
      <c r="Z2071" s="52"/>
      <c r="AA2071" s="52"/>
    </row>
    <row r="2072" spans="9:27" x14ac:dyDescent="0.25">
      <c r="I2072" s="4"/>
      <c r="J2072" s="4"/>
      <c r="K2072" s="5"/>
      <c r="L2072" s="5"/>
      <c r="M2072" s="11"/>
      <c r="N2072" s="1"/>
      <c r="O2072" s="1"/>
      <c r="P2072" s="1"/>
      <c r="Q2072" s="1"/>
      <c r="R2072" s="1"/>
      <c r="S2072" s="1"/>
      <c r="T2072" s="1"/>
      <c r="U2072" s="1"/>
      <c r="V2072" s="1"/>
      <c r="W2072" s="1"/>
      <c r="X2072" s="1"/>
      <c r="Z2072" s="52"/>
      <c r="AA2072" s="52"/>
    </row>
    <row r="2073" spans="9:27" x14ac:dyDescent="0.25">
      <c r="I2073" s="4"/>
      <c r="J2073" s="4"/>
      <c r="K2073" s="5"/>
      <c r="L2073" s="5"/>
      <c r="M2073" s="11"/>
      <c r="N2073" s="1"/>
      <c r="O2073" s="1"/>
      <c r="P2073" s="1"/>
      <c r="Q2073" s="1"/>
      <c r="R2073" s="1"/>
      <c r="S2073" s="1"/>
      <c r="T2073" s="1"/>
      <c r="U2073" s="1"/>
      <c r="V2073" s="1"/>
      <c r="W2073" s="1"/>
      <c r="X2073" s="1"/>
      <c r="Z2073" s="52"/>
      <c r="AA2073" s="52"/>
    </row>
    <row r="2074" spans="9:27" x14ac:dyDescent="0.25">
      <c r="I2074" s="4"/>
      <c r="J2074" s="4"/>
      <c r="K2074" s="5"/>
      <c r="L2074" s="5"/>
      <c r="M2074" s="11"/>
      <c r="N2074" s="1"/>
      <c r="O2074" s="1"/>
      <c r="P2074" s="1"/>
      <c r="Q2074" s="1"/>
      <c r="R2074" s="1"/>
      <c r="S2074" s="1"/>
      <c r="T2074" s="1"/>
      <c r="U2074" s="1"/>
      <c r="V2074" s="1"/>
      <c r="W2074" s="1"/>
      <c r="X2074" s="1"/>
      <c r="Z2074" s="52"/>
      <c r="AA2074" s="52"/>
    </row>
    <row r="2075" spans="9:27" x14ac:dyDescent="0.25">
      <c r="I2075" s="4"/>
      <c r="J2075" s="4"/>
      <c r="K2075" s="5"/>
      <c r="L2075" s="5"/>
      <c r="M2075" s="11"/>
      <c r="N2075" s="1"/>
      <c r="O2075" s="1"/>
      <c r="P2075" s="1"/>
      <c r="Q2075" s="1"/>
      <c r="R2075" s="1"/>
      <c r="S2075" s="1"/>
      <c r="T2075" s="1"/>
      <c r="U2075" s="1"/>
      <c r="V2075" s="1"/>
      <c r="W2075" s="1"/>
      <c r="X2075" s="1"/>
      <c r="Z2075" s="52"/>
      <c r="AA2075" s="52"/>
    </row>
    <row r="2076" spans="9:27" x14ac:dyDescent="0.25">
      <c r="I2076" s="4"/>
      <c r="J2076" s="4"/>
      <c r="K2076" s="5"/>
      <c r="L2076" s="5"/>
      <c r="M2076" s="11"/>
      <c r="N2076" s="1"/>
      <c r="O2076" s="1"/>
      <c r="P2076" s="1"/>
      <c r="Q2076" s="1"/>
      <c r="R2076" s="1"/>
      <c r="S2076" s="1"/>
      <c r="T2076" s="1"/>
      <c r="U2076" s="1"/>
      <c r="V2076" s="1"/>
      <c r="W2076" s="1"/>
      <c r="X2076" s="1"/>
      <c r="Z2076" s="52"/>
      <c r="AA2076" s="52"/>
    </row>
    <row r="2077" spans="9:27" x14ac:dyDescent="0.25">
      <c r="I2077" s="4"/>
      <c r="J2077" s="4"/>
      <c r="K2077" s="5"/>
      <c r="L2077" s="5"/>
      <c r="M2077" s="11"/>
      <c r="N2077" s="1"/>
      <c r="O2077" s="1"/>
      <c r="P2077" s="1"/>
      <c r="Q2077" s="1"/>
      <c r="R2077" s="1"/>
      <c r="S2077" s="1"/>
      <c r="T2077" s="1"/>
      <c r="U2077" s="1"/>
      <c r="V2077" s="1"/>
      <c r="W2077" s="1"/>
      <c r="X2077" s="1"/>
      <c r="Z2077" s="52"/>
      <c r="AA2077" s="52"/>
    </row>
    <row r="2078" spans="9:27" x14ac:dyDescent="0.25">
      <c r="I2078" s="4"/>
      <c r="J2078" s="4"/>
      <c r="K2078" s="5"/>
      <c r="L2078" s="5"/>
      <c r="M2078" s="11"/>
      <c r="N2078" s="1"/>
      <c r="O2078" s="1"/>
      <c r="P2078" s="1"/>
      <c r="Q2078" s="1"/>
      <c r="R2078" s="1"/>
      <c r="S2078" s="1"/>
      <c r="T2078" s="1"/>
      <c r="U2078" s="1"/>
      <c r="V2078" s="1"/>
      <c r="W2078" s="1"/>
      <c r="X2078" s="1"/>
      <c r="Z2078" s="52"/>
      <c r="AA2078" s="52"/>
    </row>
    <row r="2079" spans="9:27" x14ac:dyDescent="0.25">
      <c r="I2079" s="4"/>
      <c r="J2079" s="4"/>
      <c r="K2079" s="5"/>
      <c r="L2079" s="5"/>
      <c r="M2079" s="11"/>
      <c r="N2079" s="1"/>
      <c r="O2079" s="1"/>
      <c r="P2079" s="1"/>
      <c r="Q2079" s="1"/>
      <c r="R2079" s="1"/>
      <c r="S2079" s="1"/>
      <c r="T2079" s="1"/>
      <c r="U2079" s="1"/>
      <c r="V2079" s="1"/>
      <c r="W2079" s="1"/>
      <c r="X2079" s="1"/>
      <c r="Z2079" s="52"/>
      <c r="AA2079" s="52"/>
    </row>
    <row r="2080" spans="9:27" x14ac:dyDescent="0.25">
      <c r="I2080" s="4"/>
      <c r="J2080" s="4"/>
      <c r="K2080" s="5"/>
      <c r="L2080" s="5"/>
      <c r="M2080" s="11"/>
      <c r="N2080" s="1"/>
      <c r="O2080" s="1"/>
      <c r="P2080" s="1"/>
      <c r="Q2080" s="1"/>
      <c r="R2080" s="1"/>
      <c r="S2080" s="1"/>
      <c r="T2080" s="1"/>
      <c r="U2080" s="1"/>
      <c r="V2080" s="1"/>
      <c r="W2080" s="1"/>
      <c r="X2080" s="1"/>
      <c r="Z2080" s="52"/>
      <c r="AA2080" s="52"/>
    </row>
    <row r="2081" spans="9:27" x14ac:dyDescent="0.25">
      <c r="I2081" s="4"/>
      <c r="J2081" s="4"/>
      <c r="K2081" s="5"/>
      <c r="L2081" s="5"/>
      <c r="M2081" s="11"/>
      <c r="N2081" s="1"/>
      <c r="O2081" s="1"/>
      <c r="P2081" s="1"/>
      <c r="Q2081" s="1"/>
      <c r="R2081" s="1"/>
      <c r="S2081" s="1"/>
      <c r="T2081" s="1"/>
      <c r="U2081" s="1"/>
      <c r="V2081" s="1"/>
      <c r="W2081" s="1"/>
      <c r="X2081" s="1"/>
      <c r="Z2081" s="52"/>
      <c r="AA2081" s="52"/>
    </row>
    <row r="2082" spans="9:27" x14ac:dyDescent="0.25">
      <c r="I2082" s="4"/>
      <c r="J2082" s="4"/>
      <c r="K2082" s="5"/>
      <c r="L2082" s="5"/>
      <c r="M2082" s="11"/>
      <c r="N2082" s="1"/>
      <c r="O2082" s="1"/>
      <c r="P2082" s="1"/>
      <c r="Q2082" s="1"/>
      <c r="R2082" s="1"/>
      <c r="S2082" s="1"/>
      <c r="T2082" s="1"/>
      <c r="U2082" s="1"/>
      <c r="V2082" s="1"/>
      <c r="W2082" s="1"/>
      <c r="X2082" s="1"/>
      <c r="Z2082" s="52"/>
      <c r="AA2082" s="52"/>
    </row>
    <row r="2083" spans="9:27" x14ac:dyDescent="0.25">
      <c r="I2083" s="4"/>
      <c r="J2083" s="4"/>
      <c r="K2083" s="5"/>
      <c r="L2083" s="5"/>
      <c r="M2083" s="11"/>
      <c r="N2083" s="1"/>
      <c r="O2083" s="1"/>
      <c r="P2083" s="1"/>
      <c r="Q2083" s="1"/>
      <c r="R2083" s="1"/>
      <c r="S2083" s="1"/>
      <c r="T2083" s="1"/>
      <c r="U2083" s="1"/>
      <c r="V2083" s="1"/>
      <c r="W2083" s="1"/>
      <c r="X2083" s="1"/>
      <c r="Z2083" s="52"/>
      <c r="AA2083" s="52"/>
    </row>
    <row r="2084" spans="9:27" x14ac:dyDescent="0.25">
      <c r="I2084" s="4"/>
      <c r="J2084" s="4"/>
      <c r="K2084" s="5"/>
      <c r="L2084" s="5"/>
      <c r="M2084" s="11"/>
      <c r="N2084" s="1"/>
      <c r="O2084" s="1"/>
      <c r="P2084" s="1"/>
      <c r="Q2084" s="1"/>
      <c r="R2084" s="1"/>
      <c r="S2084" s="1"/>
      <c r="T2084" s="1"/>
      <c r="U2084" s="1"/>
      <c r="V2084" s="1"/>
      <c r="W2084" s="1"/>
      <c r="X2084" s="1"/>
      <c r="Z2084" s="52"/>
      <c r="AA2084" s="52"/>
    </row>
    <row r="2085" spans="9:27" x14ac:dyDescent="0.25">
      <c r="I2085" s="4"/>
      <c r="J2085" s="4"/>
      <c r="K2085" s="5"/>
      <c r="L2085" s="5"/>
      <c r="M2085" s="11"/>
      <c r="N2085" s="1"/>
      <c r="O2085" s="1"/>
      <c r="P2085" s="1"/>
      <c r="Q2085" s="1"/>
      <c r="R2085" s="1"/>
      <c r="S2085" s="1"/>
      <c r="T2085" s="1"/>
      <c r="U2085" s="1"/>
      <c r="V2085" s="1"/>
      <c r="W2085" s="1"/>
      <c r="X2085" s="1"/>
      <c r="Z2085" s="52"/>
      <c r="AA2085" s="52"/>
    </row>
    <row r="2086" spans="9:27" x14ac:dyDescent="0.25">
      <c r="I2086" s="4"/>
      <c r="J2086" s="4"/>
      <c r="K2086" s="5"/>
      <c r="L2086" s="5"/>
      <c r="M2086" s="11"/>
      <c r="N2086" s="1"/>
      <c r="O2086" s="1"/>
      <c r="P2086" s="1"/>
      <c r="Q2086" s="1"/>
      <c r="R2086" s="1"/>
      <c r="S2086" s="1"/>
      <c r="T2086" s="1"/>
      <c r="U2086" s="1"/>
      <c r="V2086" s="1"/>
      <c r="W2086" s="1"/>
      <c r="X2086" s="1"/>
      <c r="Z2086" s="52"/>
      <c r="AA2086" s="52"/>
    </row>
    <row r="2087" spans="9:27" x14ac:dyDescent="0.25">
      <c r="I2087" s="4"/>
      <c r="J2087" s="4"/>
      <c r="K2087" s="5"/>
      <c r="L2087" s="5"/>
      <c r="M2087" s="11"/>
      <c r="N2087" s="1"/>
      <c r="O2087" s="1"/>
      <c r="P2087" s="1"/>
      <c r="Q2087" s="1"/>
      <c r="R2087" s="1"/>
      <c r="S2087" s="1"/>
      <c r="T2087" s="1"/>
      <c r="U2087" s="1"/>
      <c r="V2087" s="1"/>
      <c r="W2087" s="1"/>
      <c r="X2087" s="1"/>
      <c r="Z2087" s="52"/>
      <c r="AA2087" s="52"/>
    </row>
    <row r="2088" spans="9:27" x14ac:dyDescent="0.25">
      <c r="I2088" s="4"/>
      <c r="J2088" s="4"/>
      <c r="K2088" s="5"/>
      <c r="L2088" s="5"/>
      <c r="M2088" s="11"/>
      <c r="N2088" s="1"/>
      <c r="O2088" s="1"/>
      <c r="P2088" s="1"/>
      <c r="Q2088" s="1"/>
      <c r="R2088" s="1"/>
      <c r="S2088" s="1"/>
      <c r="T2088" s="1"/>
      <c r="U2088" s="1"/>
      <c r="V2088" s="1"/>
      <c r="W2088" s="1"/>
      <c r="X2088" s="1"/>
      <c r="Z2088" s="52"/>
      <c r="AA2088" s="52"/>
    </row>
    <row r="2089" spans="9:27" x14ac:dyDescent="0.25">
      <c r="I2089" s="4"/>
      <c r="J2089" s="4"/>
      <c r="K2089" s="5"/>
      <c r="L2089" s="5"/>
      <c r="M2089" s="11"/>
      <c r="N2089" s="1"/>
      <c r="O2089" s="1"/>
      <c r="P2089" s="1"/>
      <c r="Q2089" s="1"/>
      <c r="R2089" s="1"/>
      <c r="S2089" s="1"/>
      <c r="T2089" s="1"/>
      <c r="U2089" s="1"/>
      <c r="V2089" s="1"/>
      <c r="W2089" s="1"/>
      <c r="X2089" s="1"/>
      <c r="Z2089" s="52"/>
      <c r="AA2089" s="52"/>
    </row>
    <row r="2090" spans="9:27" x14ac:dyDescent="0.25">
      <c r="I2090" s="4"/>
      <c r="J2090" s="4"/>
      <c r="K2090" s="5"/>
      <c r="L2090" s="5"/>
      <c r="M2090" s="11"/>
      <c r="N2090" s="1"/>
      <c r="O2090" s="1"/>
      <c r="P2090" s="1"/>
      <c r="Q2090" s="1"/>
      <c r="R2090" s="1"/>
      <c r="S2090" s="1"/>
      <c r="T2090" s="1"/>
      <c r="U2090" s="1"/>
      <c r="V2090" s="1"/>
      <c r="W2090" s="1"/>
      <c r="X2090" s="1"/>
      <c r="Z2090" s="52"/>
      <c r="AA2090" s="52"/>
    </row>
    <row r="2091" spans="9:27" x14ac:dyDescent="0.25">
      <c r="I2091" s="4"/>
      <c r="J2091" s="4"/>
      <c r="K2091" s="5"/>
      <c r="L2091" s="5"/>
      <c r="M2091" s="11"/>
      <c r="N2091" s="1"/>
      <c r="O2091" s="1"/>
      <c r="P2091" s="1"/>
      <c r="Q2091" s="1"/>
      <c r="R2091" s="1"/>
      <c r="S2091" s="1"/>
      <c r="T2091" s="1"/>
      <c r="U2091" s="1"/>
      <c r="V2091" s="1"/>
      <c r="W2091" s="1"/>
      <c r="X2091" s="1"/>
      <c r="Z2091" s="52"/>
      <c r="AA2091" s="52"/>
    </row>
    <row r="2092" spans="9:27" x14ac:dyDescent="0.25">
      <c r="I2092" s="4"/>
      <c r="J2092" s="4"/>
      <c r="K2092" s="5"/>
      <c r="L2092" s="5"/>
      <c r="M2092" s="11"/>
      <c r="N2092" s="1"/>
      <c r="O2092" s="1"/>
      <c r="P2092" s="1"/>
      <c r="Q2092" s="1"/>
      <c r="R2092" s="1"/>
      <c r="S2092" s="1"/>
      <c r="T2092" s="1"/>
      <c r="U2092" s="1"/>
      <c r="V2092" s="1"/>
      <c r="W2092" s="1"/>
      <c r="X2092" s="1"/>
      <c r="Z2092" s="52"/>
      <c r="AA2092" s="52"/>
    </row>
    <row r="2093" spans="9:27" x14ac:dyDescent="0.25">
      <c r="I2093" s="4"/>
      <c r="J2093" s="4"/>
      <c r="K2093" s="5"/>
      <c r="L2093" s="5"/>
      <c r="M2093" s="11"/>
      <c r="N2093" s="1"/>
      <c r="O2093" s="1"/>
      <c r="P2093" s="1"/>
      <c r="Q2093" s="1"/>
      <c r="R2093" s="1"/>
      <c r="S2093" s="1"/>
      <c r="T2093" s="1"/>
      <c r="U2093" s="1"/>
      <c r="V2093" s="1"/>
      <c r="W2093" s="1"/>
      <c r="X2093" s="1"/>
      <c r="Z2093" s="52"/>
      <c r="AA2093" s="52"/>
    </row>
    <row r="2094" spans="9:27" x14ac:dyDescent="0.25">
      <c r="I2094" s="4"/>
      <c r="J2094" s="4"/>
      <c r="K2094" s="5"/>
      <c r="L2094" s="5"/>
      <c r="M2094" s="11"/>
      <c r="N2094" s="1"/>
      <c r="O2094" s="1"/>
      <c r="P2094" s="1"/>
      <c r="Q2094" s="1"/>
      <c r="R2094" s="1"/>
      <c r="S2094" s="1"/>
      <c r="T2094" s="1"/>
      <c r="U2094" s="1"/>
      <c r="V2094" s="1"/>
      <c r="W2094" s="1"/>
      <c r="X2094" s="1"/>
      <c r="Z2094" s="52"/>
      <c r="AA2094" s="52"/>
    </row>
    <row r="2095" spans="9:27" x14ac:dyDescent="0.25">
      <c r="I2095" s="4"/>
      <c r="J2095" s="4"/>
      <c r="K2095" s="5"/>
      <c r="L2095" s="5"/>
      <c r="M2095" s="11"/>
      <c r="N2095" s="1"/>
      <c r="O2095" s="1"/>
      <c r="P2095" s="1"/>
      <c r="Q2095" s="1"/>
      <c r="R2095" s="1"/>
      <c r="S2095" s="1"/>
      <c r="T2095" s="1"/>
      <c r="U2095" s="1"/>
      <c r="V2095" s="1"/>
      <c r="W2095" s="1"/>
      <c r="X2095" s="1"/>
      <c r="Z2095" s="52"/>
      <c r="AA2095" s="52"/>
    </row>
    <row r="2096" spans="9:27" x14ac:dyDescent="0.25">
      <c r="I2096" s="4"/>
      <c r="J2096" s="4"/>
      <c r="K2096" s="5"/>
      <c r="L2096" s="5"/>
      <c r="M2096" s="11"/>
      <c r="N2096" s="1"/>
      <c r="O2096" s="1"/>
      <c r="P2096" s="1"/>
      <c r="Q2096" s="1"/>
      <c r="R2096" s="1"/>
      <c r="S2096" s="1"/>
      <c r="T2096" s="1"/>
      <c r="U2096" s="1"/>
      <c r="V2096" s="1"/>
      <c r="W2096" s="1"/>
      <c r="X2096" s="1"/>
      <c r="Z2096" s="52"/>
      <c r="AA2096" s="52"/>
    </row>
    <row r="2097" spans="9:27" x14ac:dyDescent="0.25">
      <c r="I2097" s="4"/>
      <c r="J2097" s="4"/>
      <c r="K2097" s="5"/>
      <c r="L2097" s="5"/>
      <c r="M2097" s="11"/>
      <c r="N2097" s="1"/>
      <c r="O2097" s="1"/>
      <c r="P2097" s="1"/>
      <c r="Q2097" s="1"/>
      <c r="R2097" s="1"/>
      <c r="S2097" s="1"/>
      <c r="T2097" s="1"/>
      <c r="U2097" s="1"/>
      <c r="V2097" s="1"/>
      <c r="W2097" s="1"/>
      <c r="X2097" s="1"/>
      <c r="Z2097" s="52"/>
      <c r="AA2097" s="52"/>
    </row>
    <row r="2098" spans="9:27" x14ac:dyDescent="0.25">
      <c r="I2098" s="4"/>
      <c r="J2098" s="4"/>
      <c r="K2098" s="5"/>
      <c r="L2098" s="5"/>
      <c r="M2098" s="11"/>
      <c r="N2098" s="1"/>
      <c r="O2098" s="1"/>
      <c r="P2098" s="1"/>
      <c r="Q2098" s="1"/>
      <c r="R2098" s="1"/>
      <c r="S2098" s="1"/>
      <c r="T2098" s="1"/>
      <c r="U2098" s="1"/>
      <c r="V2098" s="1"/>
      <c r="W2098" s="1"/>
      <c r="X2098" s="1"/>
      <c r="Z2098" s="52"/>
      <c r="AA2098" s="52"/>
    </row>
    <row r="2099" spans="9:27" x14ac:dyDescent="0.25">
      <c r="I2099" s="4"/>
      <c r="J2099" s="4"/>
      <c r="K2099" s="5"/>
      <c r="L2099" s="5"/>
      <c r="M2099" s="11"/>
      <c r="N2099" s="1"/>
      <c r="O2099" s="1"/>
      <c r="P2099" s="1"/>
      <c r="Q2099" s="1"/>
      <c r="R2099" s="1"/>
      <c r="S2099" s="1"/>
      <c r="T2099" s="1"/>
      <c r="U2099" s="1"/>
      <c r="V2099" s="1"/>
      <c r="W2099" s="1"/>
      <c r="X2099" s="1"/>
      <c r="Z2099" s="52"/>
      <c r="AA2099" s="52"/>
    </row>
    <row r="2100" spans="9:27" x14ac:dyDescent="0.25">
      <c r="I2100" s="4"/>
      <c r="J2100" s="4"/>
      <c r="K2100" s="5"/>
      <c r="L2100" s="5"/>
      <c r="M2100" s="11"/>
      <c r="N2100" s="1"/>
      <c r="O2100" s="1"/>
      <c r="P2100" s="1"/>
      <c r="Q2100" s="1"/>
      <c r="R2100" s="1"/>
      <c r="S2100" s="1"/>
      <c r="T2100" s="1"/>
      <c r="U2100" s="1"/>
      <c r="V2100" s="1"/>
      <c r="W2100" s="1"/>
      <c r="X2100" s="1"/>
      <c r="Z2100" s="52"/>
      <c r="AA2100" s="52"/>
    </row>
    <row r="2101" spans="9:27" x14ac:dyDescent="0.25">
      <c r="I2101" s="4"/>
      <c r="J2101" s="4"/>
      <c r="K2101" s="5"/>
      <c r="L2101" s="5"/>
      <c r="M2101" s="11"/>
      <c r="N2101" s="1"/>
      <c r="O2101" s="1"/>
      <c r="P2101" s="1"/>
      <c r="Q2101" s="1"/>
      <c r="R2101" s="1"/>
      <c r="S2101" s="1"/>
      <c r="T2101" s="1"/>
      <c r="U2101" s="1"/>
      <c r="V2101" s="1"/>
      <c r="W2101" s="1"/>
      <c r="X2101" s="1"/>
      <c r="Z2101" s="52"/>
      <c r="AA2101" s="52"/>
    </row>
    <row r="2102" spans="9:27" x14ac:dyDescent="0.25">
      <c r="I2102" s="4"/>
      <c r="J2102" s="4"/>
      <c r="K2102" s="5"/>
      <c r="L2102" s="5"/>
      <c r="M2102" s="11"/>
      <c r="N2102" s="1"/>
      <c r="O2102" s="1"/>
      <c r="P2102" s="1"/>
      <c r="Q2102" s="1"/>
      <c r="R2102" s="1"/>
      <c r="S2102" s="1"/>
      <c r="T2102" s="1"/>
      <c r="U2102" s="1"/>
      <c r="V2102" s="1"/>
      <c r="W2102" s="1"/>
      <c r="X2102" s="1"/>
      <c r="Z2102" s="52"/>
      <c r="AA2102" s="52"/>
    </row>
    <row r="2103" spans="9:27" x14ac:dyDescent="0.25">
      <c r="I2103" s="4"/>
      <c r="J2103" s="4"/>
      <c r="K2103" s="5"/>
      <c r="L2103" s="5"/>
      <c r="M2103" s="11"/>
      <c r="N2103" s="1"/>
      <c r="O2103" s="1"/>
      <c r="P2103" s="1"/>
      <c r="Q2103" s="1"/>
      <c r="R2103" s="1"/>
      <c r="S2103" s="1"/>
      <c r="T2103" s="1"/>
      <c r="U2103" s="1"/>
      <c r="V2103" s="1"/>
      <c r="W2103" s="1"/>
      <c r="X2103" s="1"/>
      <c r="Z2103" s="52"/>
      <c r="AA2103" s="52"/>
    </row>
    <row r="2104" spans="9:27" x14ac:dyDescent="0.25">
      <c r="I2104" s="4"/>
      <c r="J2104" s="4"/>
      <c r="K2104" s="5"/>
      <c r="L2104" s="5"/>
      <c r="M2104" s="11"/>
      <c r="N2104" s="1"/>
      <c r="O2104" s="1"/>
      <c r="P2104" s="1"/>
      <c r="Q2104" s="1"/>
      <c r="R2104" s="1"/>
      <c r="S2104" s="1"/>
      <c r="T2104" s="1"/>
      <c r="U2104" s="1"/>
      <c r="V2104" s="1"/>
      <c r="W2104" s="1"/>
      <c r="X2104" s="1"/>
      <c r="Z2104" s="52"/>
      <c r="AA2104" s="52"/>
    </row>
    <row r="2105" spans="9:27" x14ac:dyDescent="0.25">
      <c r="I2105" s="4"/>
      <c r="J2105" s="4"/>
      <c r="K2105" s="5"/>
      <c r="L2105" s="5"/>
      <c r="M2105" s="11"/>
      <c r="N2105" s="1"/>
      <c r="O2105" s="1"/>
      <c r="P2105" s="1"/>
      <c r="Q2105" s="1"/>
      <c r="R2105" s="1"/>
      <c r="S2105" s="1"/>
      <c r="T2105" s="1"/>
      <c r="U2105" s="1"/>
      <c r="V2105" s="1"/>
      <c r="W2105" s="1"/>
      <c r="X2105" s="1"/>
      <c r="Z2105" s="52"/>
      <c r="AA2105" s="52"/>
    </row>
    <row r="2106" spans="9:27" x14ac:dyDescent="0.25">
      <c r="I2106" s="4"/>
      <c r="J2106" s="4"/>
      <c r="K2106" s="5"/>
      <c r="L2106" s="5"/>
      <c r="M2106" s="11"/>
      <c r="N2106" s="1"/>
      <c r="O2106" s="1"/>
      <c r="P2106" s="1"/>
      <c r="Q2106" s="1"/>
      <c r="R2106" s="1"/>
      <c r="S2106" s="1"/>
      <c r="T2106" s="1"/>
      <c r="U2106" s="1"/>
      <c r="V2106" s="1"/>
      <c r="W2106" s="1"/>
      <c r="X2106" s="1"/>
      <c r="Z2106" s="52"/>
      <c r="AA2106" s="52"/>
    </row>
    <row r="2107" spans="9:27" x14ac:dyDescent="0.25">
      <c r="I2107" s="4"/>
      <c r="J2107" s="4"/>
      <c r="K2107" s="5"/>
      <c r="L2107" s="5"/>
      <c r="M2107" s="11"/>
      <c r="N2107" s="1"/>
      <c r="O2107" s="1"/>
      <c r="P2107" s="1"/>
      <c r="Q2107" s="1"/>
      <c r="R2107" s="1"/>
      <c r="S2107" s="1"/>
      <c r="T2107" s="1"/>
      <c r="U2107" s="1"/>
      <c r="V2107" s="1"/>
      <c r="W2107" s="1"/>
      <c r="X2107" s="1"/>
      <c r="Z2107" s="52"/>
      <c r="AA2107" s="52"/>
    </row>
    <row r="2108" spans="9:27" x14ac:dyDescent="0.25">
      <c r="I2108" s="4"/>
      <c r="J2108" s="4"/>
      <c r="K2108" s="5"/>
      <c r="L2108" s="5"/>
      <c r="M2108" s="11"/>
      <c r="N2108" s="1"/>
      <c r="O2108" s="1"/>
      <c r="P2108" s="1"/>
      <c r="Q2108" s="1"/>
      <c r="R2108" s="1"/>
      <c r="S2108" s="1"/>
      <c r="T2108" s="1"/>
      <c r="U2108" s="1"/>
      <c r="V2108" s="1"/>
      <c r="W2108" s="1"/>
      <c r="X2108" s="1"/>
      <c r="Z2108" s="52"/>
      <c r="AA2108" s="52"/>
    </row>
    <row r="2109" spans="9:27" x14ac:dyDescent="0.25">
      <c r="I2109" s="4"/>
      <c r="J2109" s="4"/>
      <c r="K2109" s="5"/>
      <c r="L2109" s="5"/>
      <c r="M2109" s="11"/>
      <c r="N2109" s="1"/>
      <c r="O2109" s="1"/>
      <c r="P2109" s="1"/>
      <c r="Q2109" s="1"/>
      <c r="R2109" s="1"/>
      <c r="S2109" s="1"/>
      <c r="T2109" s="1"/>
      <c r="U2109" s="1"/>
      <c r="V2109" s="1"/>
      <c r="W2109" s="1"/>
      <c r="X2109" s="1"/>
      <c r="Z2109" s="52"/>
      <c r="AA2109" s="52"/>
    </row>
    <row r="2110" spans="9:27" x14ac:dyDescent="0.25">
      <c r="I2110" s="4"/>
      <c r="J2110" s="4"/>
      <c r="K2110" s="5"/>
      <c r="L2110" s="5"/>
      <c r="M2110" s="11"/>
      <c r="N2110" s="1"/>
      <c r="O2110" s="1"/>
      <c r="P2110" s="1"/>
      <c r="Q2110" s="1"/>
      <c r="R2110" s="1"/>
      <c r="S2110" s="1"/>
      <c r="T2110" s="1"/>
      <c r="U2110" s="1"/>
      <c r="V2110" s="1"/>
      <c r="W2110" s="1"/>
      <c r="X2110" s="1"/>
      <c r="Z2110" s="52"/>
      <c r="AA2110" s="52"/>
    </row>
    <row r="2111" spans="9:27" x14ac:dyDescent="0.25">
      <c r="I2111" s="4"/>
      <c r="J2111" s="4"/>
      <c r="K2111" s="5"/>
      <c r="L2111" s="5"/>
      <c r="M2111" s="11"/>
      <c r="N2111" s="1"/>
      <c r="O2111" s="1"/>
      <c r="P2111" s="1"/>
      <c r="Q2111" s="1"/>
      <c r="R2111" s="1"/>
      <c r="S2111" s="1"/>
      <c r="T2111" s="1"/>
      <c r="U2111" s="1"/>
      <c r="V2111" s="1"/>
      <c r="W2111" s="1"/>
      <c r="X2111" s="1"/>
      <c r="Z2111" s="52"/>
      <c r="AA2111" s="52"/>
    </row>
    <row r="2112" spans="9:27" x14ac:dyDescent="0.25">
      <c r="I2112" s="4"/>
      <c r="J2112" s="4"/>
      <c r="K2112" s="5"/>
      <c r="L2112" s="5"/>
      <c r="M2112" s="11"/>
      <c r="N2112" s="1"/>
      <c r="O2112" s="1"/>
      <c r="P2112" s="1"/>
      <c r="Q2112" s="1"/>
      <c r="R2112" s="1"/>
      <c r="S2112" s="1"/>
      <c r="T2112" s="1"/>
      <c r="U2112" s="1"/>
      <c r="V2112" s="1"/>
      <c r="W2112" s="1"/>
      <c r="X2112" s="1"/>
      <c r="Z2112" s="52"/>
      <c r="AA2112" s="52"/>
    </row>
    <row r="2113" spans="9:27" x14ac:dyDescent="0.25">
      <c r="I2113" s="4"/>
      <c r="J2113" s="4"/>
      <c r="K2113" s="5"/>
      <c r="L2113" s="5"/>
      <c r="M2113" s="11"/>
      <c r="N2113" s="1"/>
      <c r="O2113" s="1"/>
      <c r="P2113" s="1"/>
      <c r="Q2113" s="1"/>
      <c r="R2113" s="1"/>
      <c r="S2113" s="1"/>
      <c r="T2113" s="1"/>
      <c r="U2113" s="1"/>
      <c r="V2113" s="1"/>
      <c r="W2113" s="1"/>
      <c r="X2113" s="1"/>
      <c r="Z2113" s="52"/>
      <c r="AA2113" s="52"/>
    </row>
    <row r="2114" spans="9:27" x14ac:dyDescent="0.25">
      <c r="I2114" s="4"/>
      <c r="J2114" s="4"/>
      <c r="K2114" s="5"/>
      <c r="L2114" s="5"/>
      <c r="M2114" s="11"/>
      <c r="N2114" s="1"/>
      <c r="O2114" s="1"/>
      <c r="P2114" s="1"/>
      <c r="Q2114" s="1"/>
      <c r="R2114" s="1"/>
      <c r="S2114" s="1"/>
      <c r="T2114" s="1"/>
      <c r="U2114" s="1"/>
      <c r="V2114" s="1"/>
      <c r="W2114" s="1"/>
      <c r="X2114" s="1"/>
      <c r="Z2114" s="52"/>
      <c r="AA2114" s="52"/>
    </row>
    <row r="2115" spans="9:27" x14ac:dyDescent="0.25">
      <c r="I2115" s="4"/>
      <c r="J2115" s="4"/>
      <c r="K2115" s="5"/>
      <c r="L2115" s="5"/>
      <c r="M2115" s="11"/>
      <c r="N2115" s="1"/>
      <c r="O2115" s="1"/>
      <c r="P2115" s="1"/>
      <c r="Q2115" s="1"/>
      <c r="R2115" s="1"/>
      <c r="S2115" s="1"/>
      <c r="T2115" s="1"/>
      <c r="U2115" s="1"/>
      <c r="V2115" s="1"/>
      <c r="W2115" s="1"/>
      <c r="X2115" s="1"/>
      <c r="Z2115" s="52"/>
      <c r="AA2115" s="52"/>
    </row>
    <row r="2116" spans="9:27" x14ac:dyDescent="0.25">
      <c r="I2116" s="4"/>
      <c r="J2116" s="4"/>
      <c r="K2116" s="5"/>
      <c r="L2116" s="5"/>
      <c r="M2116" s="11"/>
      <c r="N2116" s="1"/>
      <c r="O2116" s="1"/>
      <c r="P2116" s="1"/>
      <c r="Q2116" s="1"/>
      <c r="R2116" s="1"/>
      <c r="S2116" s="1"/>
      <c r="T2116" s="1"/>
      <c r="U2116" s="1"/>
      <c r="V2116" s="1"/>
      <c r="W2116" s="1"/>
      <c r="X2116" s="1"/>
      <c r="Z2116" s="52"/>
      <c r="AA2116" s="52"/>
    </row>
    <row r="2117" spans="9:27" x14ac:dyDescent="0.25">
      <c r="I2117" s="4"/>
      <c r="J2117" s="4"/>
      <c r="K2117" s="5"/>
      <c r="L2117" s="5"/>
      <c r="M2117" s="11"/>
      <c r="N2117" s="1"/>
      <c r="O2117" s="1"/>
      <c r="P2117" s="1"/>
      <c r="Q2117" s="1"/>
      <c r="R2117" s="1"/>
      <c r="S2117" s="1"/>
      <c r="T2117" s="1"/>
      <c r="U2117" s="1"/>
      <c r="V2117" s="1"/>
      <c r="W2117" s="1"/>
      <c r="X2117" s="1"/>
      <c r="Z2117" s="52"/>
      <c r="AA2117" s="52"/>
    </row>
    <row r="2118" spans="9:27" x14ac:dyDescent="0.25">
      <c r="I2118" s="4"/>
      <c r="J2118" s="4"/>
      <c r="K2118" s="5"/>
      <c r="L2118" s="5"/>
      <c r="M2118" s="11"/>
      <c r="N2118" s="1"/>
      <c r="O2118" s="1"/>
      <c r="P2118" s="1"/>
      <c r="Q2118" s="1"/>
      <c r="R2118" s="1"/>
      <c r="S2118" s="1"/>
      <c r="T2118" s="1"/>
      <c r="U2118" s="1"/>
      <c r="V2118" s="1"/>
      <c r="W2118" s="1"/>
      <c r="X2118" s="1"/>
      <c r="Z2118" s="52"/>
      <c r="AA2118" s="52"/>
    </row>
    <row r="2119" spans="9:27" x14ac:dyDescent="0.25">
      <c r="I2119" s="4"/>
      <c r="J2119" s="4"/>
      <c r="K2119" s="5"/>
      <c r="L2119" s="5"/>
      <c r="M2119" s="11"/>
      <c r="N2119" s="1"/>
      <c r="O2119" s="1"/>
      <c r="P2119" s="1"/>
      <c r="Q2119" s="1"/>
      <c r="R2119" s="1"/>
      <c r="S2119" s="1"/>
      <c r="T2119" s="1"/>
      <c r="U2119" s="1"/>
      <c r="V2119" s="1"/>
      <c r="W2119" s="1"/>
      <c r="X2119" s="1"/>
      <c r="Z2119" s="52"/>
      <c r="AA2119" s="52"/>
    </row>
    <row r="2120" spans="9:27" x14ac:dyDescent="0.25">
      <c r="I2120" s="4"/>
      <c r="J2120" s="4"/>
      <c r="K2120" s="5"/>
      <c r="L2120" s="5"/>
      <c r="M2120" s="11"/>
      <c r="N2120" s="1"/>
      <c r="O2120" s="1"/>
      <c r="P2120" s="1"/>
      <c r="Q2120" s="1"/>
      <c r="R2120" s="1"/>
      <c r="S2120" s="1"/>
      <c r="T2120" s="1"/>
      <c r="U2120" s="1"/>
      <c r="V2120" s="1"/>
      <c r="W2120" s="1"/>
      <c r="X2120" s="1"/>
      <c r="Z2120" s="52"/>
      <c r="AA2120" s="52"/>
    </row>
    <row r="2121" spans="9:27" x14ac:dyDescent="0.25">
      <c r="I2121" s="4"/>
      <c r="J2121" s="4"/>
      <c r="K2121" s="5"/>
      <c r="L2121" s="5"/>
      <c r="M2121" s="11"/>
      <c r="N2121" s="1"/>
      <c r="O2121" s="1"/>
      <c r="P2121" s="1"/>
      <c r="Q2121" s="1"/>
      <c r="R2121" s="1"/>
      <c r="S2121" s="1"/>
      <c r="T2121" s="1"/>
      <c r="U2121" s="1"/>
      <c r="V2121" s="1"/>
      <c r="W2121" s="1"/>
      <c r="X2121" s="1"/>
      <c r="Z2121" s="52"/>
      <c r="AA2121" s="52"/>
    </row>
    <row r="2122" spans="9:27" x14ac:dyDescent="0.25">
      <c r="I2122" s="4"/>
      <c r="J2122" s="4"/>
      <c r="K2122" s="5"/>
      <c r="L2122" s="5"/>
      <c r="M2122" s="11"/>
      <c r="N2122" s="1"/>
      <c r="O2122" s="1"/>
      <c r="P2122" s="1"/>
      <c r="Q2122" s="1"/>
      <c r="R2122" s="1"/>
      <c r="S2122" s="1"/>
      <c r="T2122" s="1"/>
      <c r="U2122" s="1"/>
      <c r="V2122" s="1"/>
      <c r="W2122" s="1"/>
      <c r="X2122" s="1"/>
      <c r="Z2122" s="52"/>
      <c r="AA2122" s="52"/>
    </row>
    <row r="2123" spans="9:27" x14ac:dyDescent="0.25">
      <c r="I2123" s="4"/>
      <c r="J2123" s="4"/>
      <c r="K2123" s="5"/>
      <c r="L2123" s="5"/>
      <c r="M2123" s="11"/>
      <c r="N2123" s="1"/>
      <c r="O2123" s="1"/>
      <c r="P2123" s="1"/>
      <c r="Q2123" s="1"/>
      <c r="R2123" s="1"/>
      <c r="S2123" s="1"/>
      <c r="T2123" s="1"/>
      <c r="U2123" s="1"/>
      <c r="V2123" s="1"/>
      <c r="W2123" s="1"/>
      <c r="X2123" s="1"/>
      <c r="Z2123" s="52"/>
      <c r="AA2123" s="52"/>
    </row>
    <row r="2124" spans="9:27" x14ac:dyDescent="0.25">
      <c r="I2124" s="4"/>
      <c r="J2124" s="4"/>
      <c r="K2124" s="5"/>
      <c r="L2124" s="5"/>
      <c r="M2124" s="11"/>
      <c r="N2124" s="1"/>
      <c r="O2124" s="1"/>
      <c r="P2124" s="1"/>
      <c r="Q2124" s="1"/>
      <c r="R2124" s="1"/>
      <c r="S2124" s="1"/>
      <c r="T2124" s="1"/>
      <c r="U2124" s="1"/>
      <c r="V2124" s="1"/>
      <c r="W2124" s="1"/>
      <c r="X2124" s="1"/>
      <c r="Z2124" s="52"/>
      <c r="AA2124" s="52"/>
    </row>
    <row r="2125" spans="9:27" x14ac:dyDescent="0.25">
      <c r="I2125" s="4"/>
      <c r="J2125" s="4"/>
      <c r="K2125" s="5"/>
      <c r="L2125" s="5"/>
      <c r="M2125" s="11"/>
      <c r="N2125" s="1"/>
      <c r="O2125" s="1"/>
      <c r="P2125" s="1"/>
      <c r="Q2125" s="1"/>
      <c r="R2125" s="1"/>
      <c r="S2125" s="1"/>
      <c r="T2125" s="1"/>
      <c r="U2125" s="1"/>
      <c r="V2125" s="1"/>
      <c r="W2125" s="1"/>
      <c r="X2125" s="1"/>
      <c r="Z2125" s="52"/>
      <c r="AA2125" s="52"/>
    </row>
    <row r="2126" spans="9:27" x14ac:dyDescent="0.25">
      <c r="I2126" s="4"/>
      <c r="J2126" s="4"/>
      <c r="K2126" s="5"/>
      <c r="L2126" s="5"/>
      <c r="M2126" s="11"/>
      <c r="N2126" s="1"/>
      <c r="O2126" s="1"/>
      <c r="P2126" s="1"/>
      <c r="Q2126" s="1"/>
      <c r="R2126" s="1"/>
      <c r="S2126" s="1"/>
      <c r="T2126" s="1"/>
      <c r="U2126" s="1"/>
      <c r="V2126" s="1"/>
      <c r="W2126" s="1"/>
      <c r="X2126" s="1"/>
      <c r="Z2126" s="52"/>
      <c r="AA2126" s="52"/>
    </row>
    <row r="2127" spans="9:27" x14ac:dyDescent="0.25">
      <c r="I2127" s="4"/>
      <c r="J2127" s="4"/>
      <c r="K2127" s="5"/>
      <c r="L2127" s="5"/>
      <c r="M2127" s="11"/>
      <c r="N2127" s="1"/>
      <c r="O2127" s="1"/>
      <c r="P2127" s="1"/>
      <c r="Q2127" s="1"/>
      <c r="R2127" s="1"/>
      <c r="S2127" s="1"/>
      <c r="T2127" s="1"/>
      <c r="U2127" s="1"/>
      <c r="V2127" s="1"/>
      <c r="W2127" s="1"/>
      <c r="X2127" s="1"/>
      <c r="Z2127" s="52"/>
      <c r="AA2127" s="52"/>
    </row>
    <row r="2128" spans="9:27" x14ac:dyDescent="0.25">
      <c r="I2128" s="4"/>
      <c r="J2128" s="4"/>
      <c r="K2128" s="5"/>
      <c r="L2128" s="5"/>
      <c r="M2128" s="11"/>
      <c r="N2128" s="1"/>
      <c r="O2128" s="1"/>
      <c r="P2128" s="1"/>
      <c r="Q2128" s="1"/>
      <c r="R2128" s="1"/>
      <c r="S2128" s="1"/>
      <c r="T2128" s="1"/>
      <c r="U2128" s="1"/>
      <c r="V2128" s="1"/>
      <c r="W2128" s="1"/>
      <c r="X2128" s="1"/>
      <c r="Z2128" s="52"/>
      <c r="AA2128" s="52"/>
    </row>
    <row r="2129" spans="9:27" x14ac:dyDescent="0.25">
      <c r="I2129" s="4"/>
      <c r="J2129" s="4"/>
      <c r="K2129" s="5"/>
      <c r="L2129" s="5"/>
      <c r="M2129" s="11"/>
      <c r="N2129" s="1"/>
      <c r="O2129" s="1"/>
      <c r="P2129" s="1"/>
      <c r="Q2129" s="1"/>
      <c r="R2129" s="1"/>
      <c r="S2129" s="1"/>
      <c r="T2129" s="1"/>
      <c r="U2129" s="1"/>
      <c r="V2129" s="1"/>
      <c r="W2129" s="1"/>
      <c r="X2129" s="1"/>
      <c r="Z2129" s="52"/>
      <c r="AA2129" s="52"/>
    </row>
    <row r="2130" spans="9:27" x14ac:dyDescent="0.25">
      <c r="I2130" s="4"/>
      <c r="J2130" s="4"/>
      <c r="K2130" s="5"/>
      <c r="L2130" s="5"/>
      <c r="M2130" s="11"/>
      <c r="N2130" s="1"/>
      <c r="O2130" s="1"/>
      <c r="P2130" s="1"/>
      <c r="Q2130" s="1"/>
      <c r="R2130" s="1"/>
      <c r="S2130" s="1"/>
      <c r="T2130" s="1"/>
      <c r="U2130" s="1"/>
      <c r="V2130" s="1"/>
      <c r="W2130" s="1"/>
      <c r="X2130" s="1"/>
      <c r="Z2130" s="52"/>
      <c r="AA2130" s="52"/>
    </row>
    <row r="2131" spans="9:27" x14ac:dyDescent="0.25">
      <c r="I2131" s="4"/>
      <c r="J2131" s="4"/>
      <c r="K2131" s="5"/>
      <c r="L2131" s="5"/>
      <c r="M2131" s="11"/>
      <c r="N2131" s="1"/>
      <c r="O2131" s="1"/>
      <c r="P2131" s="1"/>
      <c r="Q2131" s="1"/>
      <c r="R2131" s="1"/>
      <c r="S2131" s="1"/>
      <c r="T2131" s="1"/>
      <c r="U2131" s="1"/>
      <c r="V2131" s="1"/>
      <c r="W2131" s="1"/>
      <c r="X2131" s="1"/>
      <c r="Z2131" s="52"/>
      <c r="AA2131" s="52"/>
    </row>
    <row r="2132" spans="9:27" x14ac:dyDescent="0.25">
      <c r="I2132" s="4"/>
      <c r="J2132" s="4"/>
      <c r="K2132" s="5"/>
      <c r="L2132" s="5"/>
      <c r="M2132" s="11"/>
      <c r="N2132" s="1"/>
      <c r="O2132" s="1"/>
      <c r="P2132" s="1"/>
      <c r="Q2132" s="1"/>
      <c r="R2132" s="1"/>
      <c r="S2132" s="1"/>
      <c r="T2132" s="1"/>
      <c r="U2132" s="1"/>
      <c r="V2132" s="1"/>
      <c r="W2132" s="1"/>
      <c r="X2132" s="1"/>
      <c r="Z2132" s="52"/>
      <c r="AA2132" s="52"/>
    </row>
    <row r="2133" spans="9:27" x14ac:dyDescent="0.25">
      <c r="I2133" s="4"/>
      <c r="J2133" s="4"/>
      <c r="K2133" s="5"/>
      <c r="L2133" s="5"/>
      <c r="M2133" s="11"/>
      <c r="N2133" s="1"/>
      <c r="O2133" s="1"/>
      <c r="P2133" s="1"/>
      <c r="Q2133" s="1"/>
      <c r="R2133" s="1"/>
      <c r="S2133" s="1"/>
      <c r="T2133" s="1"/>
      <c r="U2133" s="1"/>
      <c r="V2133" s="1"/>
      <c r="W2133" s="1"/>
      <c r="X2133" s="1"/>
      <c r="Z2133" s="52"/>
      <c r="AA2133" s="52"/>
    </row>
    <row r="2134" spans="9:27" x14ac:dyDescent="0.25">
      <c r="I2134" s="4"/>
      <c r="J2134" s="4"/>
      <c r="K2134" s="5"/>
      <c r="L2134" s="5"/>
      <c r="M2134" s="11"/>
      <c r="N2134" s="1"/>
      <c r="O2134" s="1"/>
      <c r="P2134" s="1"/>
      <c r="Q2134" s="1"/>
      <c r="R2134" s="1"/>
      <c r="S2134" s="1"/>
      <c r="T2134" s="1"/>
      <c r="U2134" s="1"/>
      <c r="V2134" s="1"/>
      <c r="W2134" s="1"/>
      <c r="X2134" s="1"/>
      <c r="Z2134" s="52"/>
      <c r="AA2134" s="52"/>
    </row>
    <row r="2135" spans="9:27" x14ac:dyDescent="0.25">
      <c r="I2135" s="4"/>
      <c r="J2135" s="4"/>
      <c r="K2135" s="5"/>
      <c r="L2135" s="5"/>
      <c r="M2135" s="11"/>
      <c r="N2135" s="1"/>
      <c r="O2135" s="1"/>
      <c r="P2135" s="1"/>
      <c r="Q2135" s="1"/>
      <c r="R2135" s="1"/>
      <c r="S2135" s="1"/>
      <c r="T2135" s="1"/>
      <c r="U2135" s="1"/>
      <c r="V2135" s="1"/>
      <c r="W2135" s="1"/>
      <c r="X2135" s="1"/>
      <c r="Z2135" s="52"/>
      <c r="AA2135" s="52"/>
    </row>
    <row r="2136" spans="9:27" x14ac:dyDescent="0.25">
      <c r="I2136" s="4"/>
      <c r="J2136" s="4"/>
      <c r="K2136" s="5"/>
      <c r="L2136" s="5"/>
      <c r="M2136" s="11"/>
      <c r="N2136" s="1"/>
      <c r="O2136" s="1"/>
      <c r="P2136" s="1"/>
      <c r="Q2136" s="1"/>
      <c r="R2136" s="1"/>
      <c r="S2136" s="1"/>
      <c r="T2136" s="1"/>
      <c r="U2136" s="1"/>
      <c r="V2136" s="1"/>
      <c r="W2136" s="1"/>
      <c r="X2136" s="1"/>
      <c r="Z2136" s="52"/>
      <c r="AA2136" s="52"/>
    </row>
    <row r="2137" spans="9:27" x14ac:dyDescent="0.25">
      <c r="I2137" s="4"/>
      <c r="J2137" s="4"/>
      <c r="K2137" s="5"/>
      <c r="L2137" s="5"/>
      <c r="M2137" s="11"/>
      <c r="N2137" s="1"/>
      <c r="O2137" s="1"/>
      <c r="P2137" s="1"/>
      <c r="Q2137" s="1"/>
      <c r="R2137" s="1"/>
      <c r="S2137" s="1"/>
      <c r="T2137" s="1"/>
      <c r="U2137" s="1"/>
      <c r="V2137" s="1"/>
      <c r="W2137" s="1"/>
      <c r="X2137" s="1"/>
      <c r="Z2137" s="52"/>
      <c r="AA2137" s="52"/>
    </row>
    <row r="2138" spans="9:27" x14ac:dyDescent="0.25">
      <c r="I2138" s="4"/>
      <c r="J2138" s="4"/>
      <c r="K2138" s="5"/>
      <c r="L2138" s="5"/>
      <c r="M2138" s="11"/>
      <c r="N2138" s="1"/>
      <c r="O2138" s="1"/>
      <c r="P2138" s="1"/>
      <c r="Q2138" s="1"/>
      <c r="R2138" s="1"/>
      <c r="S2138" s="1"/>
      <c r="T2138" s="1"/>
      <c r="U2138" s="1"/>
      <c r="V2138" s="1"/>
      <c r="W2138" s="1"/>
      <c r="X2138" s="1"/>
      <c r="Z2138" s="52"/>
      <c r="AA2138" s="52"/>
    </row>
    <row r="2139" spans="9:27" x14ac:dyDescent="0.25">
      <c r="I2139" s="4"/>
      <c r="J2139" s="4"/>
      <c r="K2139" s="5"/>
      <c r="L2139" s="5"/>
      <c r="M2139" s="11"/>
      <c r="N2139" s="1"/>
      <c r="O2139" s="1"/>
      <c r="P2139" s="1"/>
      <c r="Q2139" s="1"/>
      <c r="R2139" s="1"/>
      <c r="S2139" s="1"/>
      <c r="T2139" s="1"/>
      <c r="U2139" s="1"/>
      <c r="V2139" s="1"/>
      <c r="W2139" s="1"/>
      <c r="X2139" s="1"/>
      <c r="Z2139" s="52"/>
      <c r="AA2139" s="52"/>
    </row>
    <row r="2140" spans="9:27" x14ac:dyDescent="0.25">
      <c r="I2140" s="4"/>
      <c r="J2140" s="4"/>
      <c r="K2140" s="5"/>
      <c r="L2140" s="5"/>
      <c r="M2140" s="11"/>
      <c r="N2140" s="1"/>
      <c r="O2140" s="1"/>
      <c r="P2140" s="1"/>
      <c r="Q2140" s="1"/>
      <c r="R2140" s="1"/>
      <c r="S2140" s="1"/>
      <c r="T2140" s="1"/>
      <c r="U2140" s="1"/>
      <c r="V2140" s="1"/>
      <c r="W2140" s="1"/>
      <c r="X2140" s="1"/>
      <c r="Z2140" s="52"/>
      <c r="AA2140" s="52"/>
    </row>
    <row r="2141" spans="9:27" x14ac:dyDescent="0.25">
      <c r="I2141" s="4"/>
      <c r="J2141" s="4"/>
      <c r="K2141" s="5"/>
      <c r="L2141" s="5"/>
      <c r="M2141" s="11"/>
      <c r="N2141" s="1"/>
      <c r="O2141" s="1"/>
      <c r="P2141" s="1"/>
      <c r="Q2141" s="1"/>
      <c r="R2141" s="1"/>
      <c r="S2141" s="1"/>
      <c r="T2141" s="1"/>
      <c r="U2141" s="1"/>
      <c r="V2141" s="1"/>
      <c r="W2141" s="1"/>
      <c r="X2141" s="1"/>
      <c r="Z2141" s="52"/>
      <c r="AA2141" s="52"/>
    </row>
    <row r="2142" spans="9:27" x14ac:dyDescent="0.25">
      <c r="I2142" s="4"/>
      <c r="J2142" s="4"/>
      <c r="K2142" s="5"/>
      <c r="L2142" s="5"/>
      <c r="M2142" s="11"/>
      <c r="N2142" s="1"/>
      <c r="O2142" s="1"/>
      <c r="P2142" s="1"/>
      <c r="Q2142" s="1"/>
      <c r="R2142" s="1"/>
      <c r="S2142" s="1"/>
      <c r="T2142" s="1"/>
      <c r="U2142" s="1"/>
      <c r="V2142" s="1"/>
      <c r="W2142" s="1"/>
      <c r="X2142" s="1"/>
      <c r="Z2142" s="52"/>
      <c r="AA2142" s="52"/>
    </row>
    <row r="2143" spans="9:27" x14ac:dyDescent="0.25">
      <c r="I2143" s="4"/>
      <c r="J2143" s="4"/>
      <c r="K2143" s="5"/>
      <c r="L2143" s="5"/>
      <c r="M2143" s="11"/>
      <c r="N2143" s="1"/>
      <c r="O2143" s="1"/>
      <c r="P2143" s="1"/>
      <c r="Q2143" s="1"/>
      <c r="R2143" s="1"/>
      <c r="S2143" s="1"/>
      <c r="T2143" s="1"/>
      <c r="U2143" s="1"/>
      <c r="V2143" s="1"/>
      <c r="W2143" s="1"/>
      <c r="X2143" s="1"/>
      <c r="Z2143" s="52"/>
      <c r="AA2143" s="52"/>
    </row>
    <row r="2144" spans="9:27" x14ac:dyDescent="0.25">
      <c r="I2144" s="4"/>
      <c r="J2144" s="4"/>
      <c r="K2144" s="5"/>
      <c r="L2144" s="5"/>
      <c r="M2144" s="11"/>
      <c r="N2144" s="1"/>
      <c r="O2144" s="1"/>
      <c r="P2144" s="1"/>
      <c r="Q2144" s="1"/>
      <c r="R2144" s="1"/>
      <c r="S2144" s="1"/>
      <c r="T2144" s="1"/>
      <c r="U2144" s="1"/>
      <c r="V2144" s="1"/>
      <c r="W2144" s="1"/>
      <c r="X2144" s="1"/>
      <c r="Z2144" s="52"/>
      <c r="AA2144" s="52"/>
    </row>
    <row r="2145" spans="9:27" x14ac:dyDescent="0.25">
      <c r="I2145" s="4"/>
      <c r="J2145" s="4"/>
      <c r="K2145" s="5"/>
      <c r="L2145" s="5"/>
      <c r="M2145" s="11"/>
      <c r="N2145" s="1"/>
      <c r="O2145" s="1"/>
      <c r="P2145" s="1"/>
      <c r="Q2145" s="1"/>
      <c r="R2145" s="1"/>
      <c r="S2145" s="1"/>
      <c r="T2145" s="1"/>
      <c r="U2145" s="1"/>
      <c r="V2145" s="1"/>
      <c r="W2145" s="1"/>
      <c r="X2145" s="1"/>
      <c r="Z2145" s="52"/>
      <c r="AA2145" s="52"/>
    </row>
    <row r="2146" spans="9:27" x14ac:dyDescent="0.25">
      <c r="I2146" s="4"/>
      <c r="J2146" s="4"/>
      <c r="K2146" s="5"/>
      <c r="L2146" s="5"/>
      <c r="M2146" s="11"/>
      <c r="N2146" s="1"/>
      <c r="O2146" s="1"/>
      <c r="P2146" s="1"/>
      <c r="Q2146" s="1"/>
      <c r="R2146" s="1"/>
      <c r="S2146" s="1"/>
      <c r="T2146" s="1"/>
      <c r="U2146" s="1"/>
      <c r="V2146" s="1"/>
      <c r="W2146" s="1"/>
      <c r="X2146" s="1"/>
      <c r="Z2146" s="52"/>
      <c r="AA2146" s="52"/>
    </row>
    <row r="2147" spans="9:27" x14ac:dyDescent="0.25">
      <c r="I2147" s="4"/>
      <c r="J2147" s="4"/>
      <c r="K2147" s="5"/>
      <c r="L2147" s="5"/>
      <c r="M2147" s="11"/>
      <c r="N2147" s="1"/>
      <c r="O2147" s="1"/>
      <c r="P2147" s="1"/>
      <c r="Q2147" s="1"/>
      <c r="R2147" s="1"/>
      <c r="S2147" s="1"/>
      <c r="T2147" s="1"/>
      <c r="U2147" s="1"/>
      <c r="V2147" s="1"/>
      <c r="W2147" s="1"/>
      <c r="X2147" s="1"/>
      <c r="Z2147" s="52"/>
      <c r="AA2147" s="52"/>
    </row>
    <row r="2148" spans="9:27" x14ac:dyDescent="0.25">
      <c r="I2148" s="4"/>
      <c r="J2148" s="4"/>
      <c r="K2148" s="5"/>
      <c r="L2148" s="5"/>
      <c r="M2148" s="11"/>
      <c r="N2148" s="1"/>
      <c r="O2148" s="1"/>
      <c r="P2148" s="1"/>
      <c r="Q2148" s="1"/>
      <c r="R2148" s="1"/>
      <c r="S2148" s="1"/>
      <c r="T2148" s="1"/>
      <c r="U2148" s="1"/>
      <c r="V2148" s="1"/>
      <c r="W2148" s="1"/>
      <c r="X2148" s="1"/>
      <c r="Z2148" s="52"/>
      <c r="AA2148" s="52"/>
    </row>
    <row r="2149" spans="9:27" x14ac:dyDescent="0.25">
      <c r="I2149" s="4"/>
      <c r="J2149" s="4"/>
      <c r="K2149" s="5"/>
      <c r="L2149" s="5"/>
      <c r="M2149" s="11"/>
      <c r="N2149" s="1"/>
      <c r="O2149" s="1"/>
      <c r="P2149" s="1"/>
      <c r="Q2149" s="1"/>
      <c r="R2149" s="1"/>
      <c r="S2149" s="1"/>
      <c r="T2149" s="1"/>
      <c r="U2149" s="1"/>
      <c r="V2149" s="1"/>
      <c r="W2149" s="1"/>
      <c r="X2149" s="1"/>
      <c r="Z2149" s="52"/>
      <c r="AA2149" s="52"/>
    </row>
    <row r="2150" spans="9:27" x14ac:dyDescent="0.25">
      <c r="I2150" s="4"/>
      <c r="J2150" s="4"/>
      <c r="K2150" s="5"/>
      <c r="L2150" s="5"/>
      <c r="M2150" s="11"/>
      <c r="N2150" s="1"/>
      <c r="O2150" s="1"/>
      <c r="P2150" s="1"/>
      <c r="Q2150" s="1"/>
      <c r="R2150" s="1"/>
      <c r="S2150" s="1"/>
      <c r="T2150" s="1"/>
      <c r="U2150" s="1"/>
      <c r="V2150" s="1"/>
      <c r="W2150" s="1"/>
      <c r="X2150" s="1"/>
      <c r="Z2150" s="52"/>
      <c r="AA2150" s="52"/>
    </row>
    <row r="2151" spans="9:27" x14ac:dyDescent="0.25">
      <c r="I2151" s="4"/>
      <c r="J2151" s="4"/>
      <c r="K2151" s="5"/>
      <c r="L2151" s="5"/>
      <c r="M2151" s="11"/>
      <c r="N2151" s="1"/>
      <c r="O2151" s="1"/>
      <c r="P2151" s="1"/>
      <c r="Q2151" s="1"/>
      <c r="R2151" s="1"/>
      <c r="S2151" s="1"/>
      <c r="T2151" s="1"/>
      <c r="U2151" s="1"/>
      <c r="V2151" s="1"/>
      <c r="W2151" s="1"/>
      <c r="X2151" s="1"/>
      <c r="Z2151" s="52"/>
      <c r="AA2151" s="52"/>
    </row>
    <row r="2152" spans="9:27" x14ac:dyDescent="0.25">
      <c r="I2152" s="4"/>
      <c r="J2152" s="4"/>
      <c r="K2152" s="5"/>
      <c r="L2152" s="5"/>
      <c r="M2152" s="11"/>
      <c r="N2152" s="1"/>
      <c r="O2152" s="1"/>
      <c r="P2152" s="1"/>
      <c r="Q2152" s="1"/>
      <c r="R2152" s="1"/>
      <c r="S2152" s="1"/>
      <c r="T2152" s="1"/>
      <c r="U2152" s="1"/>
      <c r="V2152" s="1"/>
      <c r="W2152" s="1"/>
      <c r="X2152" s="1"/>
      <c r="Z2152" s="52"/>
      <c r="AA2152" s="52"/>
    </row>
    <row r="2153" spans="9:27" x14ac:dyDescent="0.25">
      <c r="I2153" s="4"/>
      <c r="J2153" s="4"/>
      <c r="K2153" s="5"/>
      <c r="L2153" s="5"/>
      <c r="M2153" s="11"/>
      <c r="N2153" s="1"/>
      <c r="O2153" s="1"/>
      <c r="P2153" s="1"/>
      <c r="Q2153" s="1"/>
      <c r="R2153" s="1"/>
      <c r="S2153" s="1"/>
      <c r="T2153" s="1"/>
      <c r="U2153" s="1"/>
      <c r="V2153" s="1"/>
      <c r="W2153" s="1"/>
      <c r="X2153" s="1"/>
      <c r="Z2153" s="52"/>
      <c r="AA2153" s="52"/>
    </row>
    <row r="2154" spans="9:27" x14ac:dyDescent="0.25">
      <c r="I2154" s="4"/>
      <c r="J2154" s="4"/>
      <c r="K2154" s="5"/>
      <c r="L2154" s="5"/>
      <c r="M2154" s="11"/>
      <c r="N2154" s="1"/>
      <c r="O2154" s="1"/>
      <c r="P2154" s="1"/>
      <c r="Q2154" s="1"/>
      <c r="R2154" s="1"/>
      <c r="S2154" s="1"/>
      <c r="T2154" s="1"/>
      <c r="U2154" s="1"/>
      <c r="V2154" s="1"/>
      <c r="W2154" s="1"/>
      <c r="X2154" s="1"/>
      <c r="Z2154" s="52"/>
      <c r="AA2154" s="52"/>
    </row>
    <row r="2155" spans="9:27" x14ac:dyDescent="0.25">
      <c r="I2155" s="4"/>
      <c r="J2155" s="4"/>
      <c r="K2155" s="5"/>
      <c r="L2155" s="5"/>
      <c r="M2155" s="11"/>
      <c r="N2155" s="1"/>
      <c r="O2155" s="1"/>
      <c r="P2155" s="1"/>
      <c r="Q2155" s="1"/>
      <c r="R2155" s="1"/>
      <c r="S2155" s="1"/>
      <c r="T2155" s="1"/>
      <c r="U2155" s="1"/>
      <c r="V2155" s="1"/>
      <c r="W2155" s="1"/>
      <c r="X2155" s="1"/>
      <c r="Z2155" s="52"/>
      <c r="AA2155" s="52"/>
    </row>
    <row r="2156" spans="9:27" x14ac:dyDescent="0.25">
      <c r="I2156" s="4"/>
      <c r="J2156" s="4"/>
      <c r="K2156" s="5"/>
      <c r="L2156" s="5"/>
      <c r="M2156" s="11"/>
      <c r="N2156" s="1"/>
      <c r="O2156" s="1"/>
      <c r="P2156" s="1"/>
      <c r="Q2156" s="1"/>
      <c r="R2156" s="1"/>
      <c r="S2156" s="1"/>
      <c r="T2156" s="1"/>
      <c r="U2156" s="1"/>
      <c r="V2156" s="1"/>
      <c r="W2156" s="1"/>
      <c r="X2156" s="1"/>
      <c r="Z2156" s="52"/>
      <c r="AA2156" s="52"/>
    </row>
    <row r="2157" spans="9:27" x14ac:dyDescent="0.25">
      <c r="I2157" s="4"/>
      <c r="J2157" s="4"/>
      <c r="K2157" s="5"/>
      <c r="L2157" s="5"/>
      <c r="M2157" s="11"/>
      <c r="N2157" s="1"/>
      <c r="O2157" s="1"/>
      <c r="P2157" s="1"/>
      <c r="Q2157" s="1"/>
      <c r="R2157" s="1"/>
      <c r="S2157" s="1"/>
      <c r="T2157" s="1"/>
      <c r="U2157" s="1"/>
      <c r="V2157" s="1"/>
      <c r="W2157" s="1"/>
      <c r="X2157" s="1"/>
      <c r="Z2157" s="52"/>
      <c r="AA2157" s="52"/>
    </row>
    <row r="2158" spans="9:27" x14ac:dyDescent="0.25">
      <c r="I2158" s="4"/>
      <c r="J2158" s="4"/>
      <c r="K2158" s="5"/>
      <c r="L2158" s="5"/>
      <c r="M2158" s="11"/>
      <c r="N2158" s="1"/>
      <c r="O2158" s="1"/>
      <c r="P2158" s="1"/>
      <c r="Q2158" s="1"/>
      <c r="R2158" s="1"/>
      <c r="S2158" s="1"/>
      <c r="T2158" s="1"/>
      <c r="U2158" s="1"/>
      <c r="V2158" s="1"/>
      <c r="W2158" s="1"/>
      <c r="X2158" s="1"/>
      <c r="Z2158" s="52"/>
      <c r="AA2158" s="52"/>
    </row>
    <row r="2159" spans="9:27" x14ac:dyDescent="0.25">
      <c r="I2159" s="4"/>
      <c r="J2159" s="4"/>
      <c r="K2159" s="5"/>
      <c r="L2159" s="5"/>
      <c r="M2159" s="11"/>
      <c r="N2159" s="1"/>
      <c r="O2159" s="1"/>
      <c r="P2159" s="1"/>
      <c r="Q2159" s="1"/>
      <c r="R2159" s="1"/>
      <c r="S2159" s="1"/>
      <c r="T2159" s="1"/>
      <c r="U2159" s="1"/>
      <c r="V2159" s="1"/>
      <c r="W2159" s="1"/>
      <c r="X2159" s="1"/>
      <c r="Z2159" s="52"/>
      <c r="AA2159" s="52"/>
    </row>
    <row r="2160" spans="9:27" x14ac:dyDescent="0.25">
      <c r="I2160" s="4"/>
      <c r="J2160" s="4"/>
      <c r="K2160" s="5"/>
      <c r="L2160" s="5"/>
      <c r="M2160" s="11"/>
      <c r="N2160" s="1"/>
      <c r="O2160" s="1"/>
      <c r="P2160" s="1"/>
      <c r="Q2160" s="1"/>
      <c r="R2160" s="1"/>
      <c r="S2160" s="1"/>
      <c r="T2160" s="1"/>
      <c r="U2160" s="1"/>
      <c r="V2160" s="1"/>
      <c r="W2160" s="1"/>
      <c r="X2160" s="1"/>
      <c r="Z2160" s="52"/>
      <c r="AA2160" s="52"/>
    </row>
    <row r="2161" spans="9:27" x14ac:dyDescent="0.25">
      <c r="I2161" s="4"/>
      <c r="J2161" s="4"/>
      <c r="K2161" s="5"/>
      <c r="L2161" s="5"/>
      <c r="M2161" s="11"/>
      <c r="N2161" s="1"/>
      <c r="O2161" s="1"/>
      <c r="P2161" s="1"/>
      <c r="Q2161" s="1"/>
      <c r="R2161" s="1"/>
      <c r="S2161" s="1"/>
      <c r="T2161" s="1"/>
      <c r="U2161" s="1"/>
      <c r="V2161" s="1"/>
      <c r="W2161" s="1"/>
      <c r="X2161" s="1"/>
      <c r="Z2161" s="52"/>
      <c r="AA2161" s="52"/>
    </row>
    <row r="2162" spans="9:27" x14ac:dyDescent="0.25">
      <c r="I2162" s="4"/>
      <c r="J2162" s="4"/>
      <c r="K2162" s="5"/>
      <c r="L2162" s="5"/>
      <c r="M2162" s="11"/>
      <c r="N2162" s="1"/>
      <c r="O2162" s="1"/>
      <c r="P2162" s="1"/>
      <c r="Q2162" s="1"/>
      <c r="R2162" s="1"/>
      <c r="S2162" s="1"/>
      <c r="T2162" s="1"/>
      <c r="U2162" s="1"/>
      <c r="V2162" s="1"/>
      <c r="W2162" s="1"/>
      <c r="X2162" s="1"/>
      <c r="Z2162" s="52"/>
      <c r="AA2162" s="52"/>
    </row>
    <row r="2163" spans="9:27" x14ac:dyDescent="0.25">
      <c r="I2163" s="4"/>
      <c r="J2163" s="4"/>
      <c r="K2163" s="5"/>
      <c r="L2163" s="5"/>
      <c r="M2163" s="11"/>
      <c r="N2163" s="1"/>
      <c r="O2163" s="1"/>
      <c r="P2163" s="1"/>
      <c r="Q2163" s="1"/>
      <c r="R2163" s="1"/>
      <c r="S2163" s="1"/>
      <c r="T2163" s="1"/>
      <c r="U2163" s="1"/>
      <c r="V2163" s="1"/>
      <c r="W2163" s="1"/>
      <c r="X2163" s="1"/>
      <c r="Z2163" s="52"/>
      <c r="AA2163" s="52"/>
    </row>
    <row r="2164" spans="9:27" x14ac:dyDescent="0.25">
      <c r="I2164" s="4"/>
      <c r="J2164" s="4"/>
      <c r="K2164" s="5"/>
      <c r="L2164" s="5"/>
      <c r="M2164" s="11"/>
      <c r="N2164" s="1"/>
      <c r="O2164" s="1"/>
      <c r="P2164" s="1"/>
      <c r="Q2164" s="1"/>
      <c r="R2164" s="1"/>
      <c r="S2164" s="1"/>
      <c r="T2164" s="1"/>
      <c r="U2164" s="1"/>
      <c r="V2164" s="1"/>
      <c r="W2164" s="1"/>
      <c r="X2164" s="1"/>
      <c r="Z2164" s="52"/>
      <c r="AA2164" s="52"/>
    </row>
    <row r="2165" spans="9:27" x14ac:dyDescent="0.25">
      <c r="I2165" s="4"/>
      <c r="J2165" s="4"/>
      <c r="K2165" s="5"/>
      <c r="L2165" s="5"/>
      <c r="M2165" s="11"/>
      <c r="N2165" s="1"/>
      <c r="O2165" s="1"/>
      <c r="P2165" s="1"/>
      <c r="Q2165" s="1"/>
      <c r="R2165" s="1"/>
      <c r="S2165" s="1"/>
      <c r="T2165" s="1"/>
      <c r="U2165" s="1"/>
      <c r="V2165" s="1"/>
      <c r="W2165" s="1"/>
      <c r="X2165" s="1"/>
      <c r="Z2165" s="52"/>
      <c r="AA2165" s="52"/>
    </row>
    <row r="2166" spans="9:27" x14ac:dyDescent="0.25">
      <c r="I2166" s="4"/>
      <c r="J2166" s="4"/>
      <c r="K2166" s="5"/>
      <c r="L2166" s="5"/>
      <c r="M2166" s="11"/>
      <c r="N2166" s="1"/>
      <c r="O2166" s="1"/>
      <c r="P2166" s="1"/>
      <c r="Q2166" s="1"/>
      <c r="R2166" s="1"/>
      <c r="S2166" s="1"/>
      <c r="T2166" s="1"/>
      <c r="U2166" s="1"/>
      <c r="V2166" s="1"/>
      <c r="W2166" s="1"/>
      <c r="X2166" s="1"/>
      <c r="Z2166" s="52"/>
      <c r="AA2166" s="52"/>
    </row>
    <row r="2167" spans="9:27" x14ac:dyDescent="0.25">
      <c r="I2167" s="4"/>
      <c r="J2167" s="4"/>
      <c r="K2167" s="5"/>
      <c r="L2167" s="5"/>
      <c r="M2167" s="11"/>
      <c r="N2167" s="1"/>
      <c r="O2167" s="1"/>
      <c r="P2167" s="1"/>
      <c r="Q2167" s="1"/>
      <c r="R2167" s="1"/>
      <c r="S2167" s="1"/>
      <c r="T2167" s="1"/>
      <c r="U2167" s="1"/>
      <c r="V2167" s="1"/>
      <c r="W2167" s="1"/>
      <c r="X2167" s="1"/>
      <c r="Z2167" s="52"/>
      <c r="AA2167" s="52"/>
    </row>
    <row r="2168" spans="9:27" x14ac:dyDescent="0.25">
      <c r="I2168" s="4"/>
      <c r="J2168" s="4"/>
      <c r="K2168" s="5"/>
      <c r="L2168" s="5"/>
      <c r="M2168" s="11"/>
      <c r="N2168" s="1"/>
      <c r="O2168" s="1"/>
      <c r="P2168" s="1"/>
      <c r="Q2168" s="1"/>
      <c r="R2168" s="1"/>
      <c r="S2168" s="1"/>
      <c r="T2168" s="1"/>
      <c r="U2168" s="1"/>
      <c r="V2168" s="1"/>
      <c r="W2168" s="1"/>
      <c r="X2168" s="1"/>
      <c r="Z2168" s="52"/>
      <c r="AA2168" s="52"/>
    </row>
    <row r="2169" spans="9:27" x14ac:dyDescent="0.25">
      <c r="I2169" s="4"/>
      <c r="J2169" s="4"/>
      <c r="K2169" s="5"/>
      <c r="L2169" s="5"/>
      <c r="M2169" s="11"/>
      <c r="N2169" s="1"/>
      <c r="O2169" s="1"/>
      <c r="P2169" s="1"/>
      <c r="Q2169" s="1"/>
      <c r="R2169" s="1"/>
      <c r="S2169" s="1"/>
      <c r="T2169" s="1"/>
      <c r="U2169" s="1"/>
      <c r="V2169" s="1"/>
      <c r="W2169" s="1"/>
      <c r="X2169" s="1"/>
      <c r="Z2169" s="52"/>
      <c r="AA2169" s="52"/>
    </row>
    <row r="2170" spans="9:27" x14ac:dyDescent="0.25">
      <c r="I2170" s="4"/>
      <c r="J2170" s="4"/>
      <c r="K2170" s="5"/>
      <c r="L2170" s="5"/>
      <c r="M2170" s="11"/>
      <c r="N2170" s="1"/>
      <c r="O2170" s="1"/>
      <c r="P2170" s="1"/>
      <c r="Q2170" s="1"/>
      <c r="R2170" s="1"/>
      <c r="S2170" s="1"/>
      <c r="T2170" s="1"/>
      <c r="U2170" s="1"/>
      <c r="V2170" s="1"/>
      <c r="W2170" s="1"/>
      <c r="X2170" s="1"/>
      <c r="Z2170" s="52"/>
      <c r="AA2170" s="52"/>
    </row>
    <row r="2171" spans="9:27" x14ac:dyDescent="0.25">
      <c r="I2171" s="4"/>
      <c r="J2171" s="4"/>
      <c r="K2171" s="5"/>
      <c r="L2171" s="5"/>
      <c r="M2171" s="11"/>
      <c r="N2171" s="1"/>
      <c r="O2171" s="1"/>
      <c r="P2171" s="1"/>
      <c r="Q2171" s="1"/>
      <c r="R2171" s="1"/>
      <c r="S2171" s="1"/>
      <c r="T2171" s="1"/>
      <c r="U2171" s="1"/>
      <c r="V2171" s="1"/>
      <c r="W2171" s="1"/>
      <c r="X2171" s="1"/>
      <c r="Z2171" s="52"/>
      <c r="AA2171" s="52"/>
    </row>
    <row r="2172" spans="9:27" x14ac:dyDescent="0.25">
      <c r="I2172" s="4"/>
      <c r="J2172" s="4"/>
      <c r="K2172" s="5"/>
      <c r="L2172" s="5"/>
      <c r="M2172" s="11"/>
      <c r="N2172" s="1"/>
      <c r="O2172" s="1"/>
      <c r="P2172" s="1"/>
      <c r="Q2172" s="1"/>
      <c r="R2172" s="1"/>
      <c r="S2172" s="1"/>
      <c r="T2172" s="1"/>
      <c r="U2172" s="1"/>
      <c r="V2172" s="1"/>
      <c r="W2172" s="1"/>
      <c r="X2172" s="1"/>
      <c r="Z2172" s="52"/>
      <c r="AA2172" s="52"/>
    </row>
    <row r="2173" spans="9:27" x14ac:dyDescent="0.25">
      <c r="I2173" s="4"/>
      <c r="J2173" s="4"/>
      <c r="K2173" s="5"/>
      <c r="L2173" s="5"/>
      <c r="M2173" s="11"/>
      <c r="N2173" s="1"/>
      <c r="O2173" s="1"/>
      <c r="P2173" s="1"/>
      <c r="Q2173" s="1"/>
      <c r="R2173" s="1"/>
      <c r="S2173" s="1"/>
      <c r="T2173" s="1"/>
      <c r="U2173" s="1"/>
      <c r="V2173" s="1"/>
      <c r="W2173" s="1"/>
      <c r="X2173" s="1"/>
      <c r="Z2173" s="52"/>
      <c r="AA2173" s="52"/>
    </row>
    <row r="2174" spans="9:27" x14ac:dyDescent="0.25">
      <c r="I2174" s="4"/>
      <c r="J2174" s="4"/>
      <c r="K2174" s="5"/>
      <c r="L2174" s="5"/>
      <c r="M2174" s="11"/>
      <c r="N2174" s="1"/>
      <c r="O2174" s="1"/>
      <c r="P2174" s="1"/>
      <c r="Q2174" s="1"/>
      <c r="R2174" s="1"/>
      <c r="S2174" s="1"/>
      <c r="T2174" s="1"/>
      <c r="U2174" s="1"/>
      <c r="V2174" s="1"/>
      <c r="W2174" s="1"/>
      <c r="X2174" s="1"/>
      <c r="Z2174" s="52"/>
      <c r="AA2174" s="52"/>
    </row>
    <row r="2175" spans="9:27" x14ac:dyDescent="0.25">
      <c r="I2175" s="4"/>
      <c r="J2175" s="4"/>
      <c r="K2175" s="5"/>
      <c r="L2175" s="5"/>
      <c r="M2175" s="11"/>
      <c r="N2175" s="1"/>
      <c r="O2175" s="1"/>
      <c r="P2175" s="1"/>
      <c r="Q2175" s="1"/>
      <c r="R2175" s="1"/>
      <c r="S2175" s="1"/>
      <c r="T2175" s="1"/>
      <c r="U2175" s="1"/>
      <c r="V2175" s="1"/>
      <c r="W2175" s="1"/>
      <c r="X2175" s="1"/>
      <c r="Z2175" s="52"/>
      <c r="AA2175" s="52"/>
    </row>
    <row r="2176" spans="9:27" x14ac:dyDescent="0.25">
      <c r="I2176" s="4"/>
      <c r="J2176" s="4"/>
      <c r="K2176" s="5"/>
      <c r="L2176" s="5"/>
      <c r="M2176" s="11"/>
      <c r="N2176" s="1"/>
      <c r="O2176" s="1"/>
      <c r="P2176" s="1"/>
      <c r="Q2176" s="1"/>
      <c r="R2176" s="1"/>
      <c r="S2176" s="1"/>
      <c r="T2176" s="1"/>
      <c r="U2176" s="1"/>
      <c r="V2176" s="1"/>
      <c r="W2176" s="1"/>
      <c r="X2176" s="1"/>
      <c r="Z2176" s="52"/>
      <c r="AA2176" s="52"/>
    </row>
    <row r="2177" spans="9:27" x14ac:dyDescent="0.25">
      <c r="I2177" s="4"/>
      <c r="J2177" s="4"/>
      <c r="K2177" s="5"/>
      <c r="L2177" s="5"/>
      <c r="M2177" s="11"/>
      <c r="N2177" s="1"/>
      <c r="O2177" s="1"/>
      <c r="P2177" s="1"/>
      <c r="Q2177" s="1"/>
      <c r="R2177" s="1"/>
      <c r="S2177" s="1"/>
      <c r="T2177" s="1"/>
      <c r="U2177" s="1"/>
      <c r="V2177" s="1"/>
      <c r="W2177" s="1"/>
      <c r="X2177" s="1"/>
      <c r="Z2177" s="52"/>
      <c r="AA2177" s="52"/>
    </row>
    <row r="2178" spans="9:27" x14ac:dyDescent="0.25">
      <c r="I2178" s="4"/>
      <c r="J2178" s="4"/>
      <c r="K2178" s="5"/>
      <c r="L2178" s="5"/>
      <c r="M2178" s="11"/>
      <c r="N2178" s="1"/>
      <c r="O2178" s="1"/>
      <c r="P2178" s="1"/>
      <c r="Q2178" s="1"/>
      <c r="R2178" s="1"/>
      <c r="S2178" s="1"/>
      <c r="T2178" s="1"/>
      <c r="U2178" s="1"/>
      <c r="V2178" s="1"/>
      <c r="W2178" s="1"/>
      <c r="X2178" s="1"/>
      <c r="Z2178" s="52"/>
      <c r="AA2178" s="52"/>
    </row>
    <row r="2179" spans="9:27" x14ac:dyDescent="0.25">
      <c r="I2179" s="4"/>
      <c r="J2179" s="4"/>
      <c r="K2179" s="5"/>
      <c r="L2179" s="5"/>
      <c r="M2179" s="11"/>
      <c r="N2179" s="1"/>
      <c r="O2179" s="1"/>
      <c r="P2179" s="1"/>
      <c r="Q2179" s="1"/>
      <c r="R2179" s="1"/>
      <c r="S2179" s="1"/>
      <c r="T2179" s="1"/>
      <c r="U2179" s="1"/>
      <c r="V2179" s="1"/>
      <c r="W2179" s="1"/>
      <c r="X2179" s="1"/>
      <c r="Z2179" s="52"/>
      <c r="AA2179" s="52"/>
    </row>
    <row r="2180" spans="9:27" x14ac:dyDescent="0.25">
      <c r="I2180" s="4"/>
      <c r="J2180" s="4"/>
      <c r="K2180" s="5"/>
      <c r="L2180" s="5"/>
      <c r="M2180" s="11"/>
      <c r="N2180" s="1"/>
      <c r="O2180" s="1"/>
      <c r="P2180" s="1"/>
      <c r="Q2180" s="1"/>
      <c r="R2180" s="1"/>
      <c r="S2180" s="1"/>
      <c r="T2180" s="1"/>
      <c r="U2180" s="1"/>
      <c r="V2180" s="1"/>
      <c r="W2180" s="1"/>
      <c r="X2180" s="1"/>
      <c r="Z2180" s="52"/>
      <c r="AA2180" s="52"/>
    </row>
    <row r="2181" spans="9:27" x14ac:dyDescent="0.25">
      <c r="I2181" s="4"/>
      <c r="J2181" s="4"/>
      <c r="K2181" s="5"/>
      <c r="L2181" s="5"/>
      <c r="M2181" s="11"/>
      <c r="N2181" s="1"/>
      <c r="O2181" s="1"/>
      <c r="P2181" s="1"/>
      <c r="Q2181" s="1"/>
      <c r="R2181" s="1"/>
      <c r="S2181" s="1"/>
      <c r="T2181" s="1"/>
      <c r="U2181" s="1"/>
      <c r="V2181" s="1"/>
      <c r="W2181" s="1"/>
      <c r="X2181" s="1"/>
      <c r="Z2181" s="52"/>
      <c r="AA2181" s="52"/>
    </row>
    <row r="2182" spans="9:27" x14ac:dyDescent="0.25">
      <c r="I2182" s="4"/>
      <c r="J2182" s="4"/>
      <c r="K2182" s="5"/>
      <c r="L2182" s="5"/>
      <c r="M2182" s="11"/>
      <c r="N2182" s="1"/>
      <c r="O2182" s="1"/>
      <c r="P2182" s="1"/>
      <c r="Q2182" s="1"/>
      <c r="R2182" s="1"/>
      <c r="S2182" s="1"/>
      <c r="T2182" s="1"/>
      <c r="U2182" s="1"/>
      <c r="V2182" s="1"/>
      <c r="W2182" s="1"/>
      <c r="X2182" s="1"/>
      <c r="Z2182" s="52"/>
      <c r="AA2182" s="52"/>
    </row>
    <row r="2183" spans="9:27" x14ac:dyDescent="0.25">
      <c r="I2183" s="4"/>
      <c r="J2183" s="4"/>
      <c r="K2183" s="5"/>
      <c r="L2183" s="5"/>
      <c r="M2183" s="11"/>
      <c r="N2183" s="1"/>
      <c r="O2183" s="1"/>
      <c r="P2183" s="1"/>
      <c r="Q2183" s="1"/>
      <c r="R2183" s="1"/>
      <c r="S2183" s="1"/>
      <c r="T2183" s="1"/>
      <c r="U2183" s="1"/>
      <c r="V2183" s="1"/>
      <c r="W2183" s="1"/>
      <c r="X2183" s="1"/>
      <c r="Z2183" s="52"/>
      <c r="AA2183" s="52"/>
    </row>
    <row r="2184" spans="9:27" x14ac:dyDescent="0.25">
      <c r="I2184" s="4"/>
      <c r="J2184" s="4"/>
      <c r="K2184" s="5"/>
      <c r="L2184" s="5"/>
      <c r="M2184" s="11"/>
      <c r="N2184" s="1"/>
      <c r="O2184" s="1"/>
      <c r="P2184" s="1"/>
      <c r="Q2184" s="1"/>
      <c r="R2184" s="1"/>
      <c r="S2184" s="1"/>
      <c r="T2184" s="1"/>
      <c r="U2184" s="1"/>
      <c r="V2184" s="1"/>
      <c r="W2184" s="1"/>
      <c r="X2184" s="1"/>
      <c r="Z2184" s="52"/>
      <c r="AA2184" s="52"/>
    </row>
    <row r="2185" spans="9:27" x14ac:dyDescent="0.25">
      <c r="I2185" s="4"/>
      <c r="J2185" s="4"/>
      <c r="K2185" s="5"/>
      <c r="L2185" s="5"/>
      <c r="M2185" s="11"/>
      <c r="N2185" s="1"/>
      <c r="O2185" s="1"/>
      <c r="P2185" s="1"/>
      <c r="Q2185" s="1"/>
      <c r="R2185" s="1"/>
      <c r="S2185" s="1"/>
      <c r="T2185" s="1"/>
      <c r="U2185" s="1"/>
      <c r="V2185" s="1"/>
      <c r="W2185" s="1"/>
      <c r="X2185" s="1"/>
      <c r="Z2185" s="52"/>
      <c r="AA2185" s="52"/>
    </row>
    <row r="2186" spans="9:27" x14ac:dyDescent="0.25">
      <c r="I2186" s="4"/>
      <c r="J2186" s="4"/>
      <c r="K2186" s="5"/>
      <c r="L2186" s="5"/>
      <c r="M2186" s="11"/>
      <c r="N2186" s="1"/>
      <c r="O2186" s="1"/>
      <c r="P2186" s="1"/>
      <c r="Q2186" s="1"/>
      <c r="R2186" s="1"/>
      <c r="S2186" s="1"/>
      <c r="T2186" s="1"/>
      <c r="U2186" s="1"/>
      <c r="V2186" s="1"/>
      <c r="W2186" s="1"/>
      <c r="X2186" s="1"/>
      <c r="Z2186" s="52"/>
      <c r="AA2186" s="52"/>
    </row>
    <row r="2187" spans="9:27" x14ac:dyDescent="0.25">
      <c r="I2187" s="4"/>
      <c r="J2187" s="4"/>
      <c r="K2187" s="5"/>
      <c r="L2187" s="5"/>
      <c r="M2187" s="11"/>
      <c r="N2187" s="1"/>
      <c r="O2187" s="1"/>
      <c r="P2187" s="1"/>
      <c r="Q2187" s="1"/>
      <c r="R2187" s="1"/>
      <c r="S2187" s="1"/>
      <c r="T2187" s="1"/>
      <c r="U2187" s="1"/>
      <c r="V2187" s="1"/>
      <c r="W2187" s="1"/>
      <c r="X2187" s="1"/>
      <c r="Z2187" s="52"/>
      <c r="AA2187" s="52"/>
    </row>
    <row r="2188" spans="9:27" x14ac:dyDescent="0.25">
      <c r="I2188" s="4"/>
      <c r="J2188" s="4"/>
      <c r="K2188" s="5"/>
      <c r="L2188" s="5"/>
      <c r="M2188" s="11"/>
      <c r="N2188" s="1"/>
      <c r="O2188" s="1"/>
      <c r="P2188" s="1"/>
      <c r="Q2188" s="1"/>
      <c r="R2188" s="1"/>
      <c r="S2188" s="1"/>
      <c r="T2188" s="1"/>
      <c r="U2188" s="1"/>
      <c r="V2188" s="1"/>
      <c r="W2188" s="1"/>
      <c r="X2188" s="1"/>
      <c r="Z2188" s="52"/>
      <c r="AA2188" s="52"/>
    </row>
    <row r="2189" spans="9:27" x14ac:dyDescent="0.25">
      <c r="I2189" s="4"/>
      <c r="J2189" s="4"/>
      <c r="K2189" s="5"/>
      <c r="L2189" s="5"/>
      <c r="M2189" s="11"/>
      <c r="N2189" s="1"/>
      <c r="O2189" s="1"/>
      <c r="P2189" s="1"/>
      <c r="Q2189" s="1"/>
      <c r="R2189" s="1"/>
      <c r="S2189" s="1"/>
      <c r="T2189" s="1"/>
      <c r="U2189" s="1"/>
      <c r="V2189" s="1"/>
      <c r="W2189" s="1"/>
      <c r="X2189" s="1"/>
      <c r="Z2189" s="52"/>
      <c r="AA2189" s="52"/>
    </row>
    <row r="2190" spans="9:27" x14ac:dyDescent="0.25">
      <c r="I2190" s="4"/>
      <c r="J2190" s="4"/>
      <c r="K2190" s="5"/>
      <c r="L2190" s="5"/>
      <c r="M2190" s="11"/>
      <c r="N2190" s="1"/>
      <c r="O2190" s="1"/>
      <c r="P2190" s="1"/>
      <c r="Q2190" s="1"/>
      <c r="R2190" s="1"/>
      <c r="S2190" s="1"/>
      <c r="T2190" s="1"/>
      <c r="U2190" s="1"/>
      <c r="V2190" s="1"/>
      <c r="W2190" s="1"/>
      <c r="X2190" s="1"/>
      <c r="Z2190" s="52"/>
      <c r="AA2190" s="52"/>
    </row>
    <row r="2191" spans="9:27" x14ac:dyDescent="0.25">
      <c r="I2191" s="4"/>
      <c r="J2191" s="4"/>
      <c r="K2191" s="5"/>
      <c r="L2191" s="5"/>
      <c r="M2191" s="11"/>
      <c r="N2191" s="1"/>
      <c r="O2191" s="1"/>
      <c r="P2191" s="1"/>
      <c r="Q2191" s="1"/>
      <c r="R2191" s="1"/>
      <c r="S2191" s="1"/>
      <c r="T2191" s="1"/>
      <c r="U2191" s="1"/>
      <c r="V2191" s="1"/>
      <c r="W2191" s="1"/>
      <c r="X2191" s="1"/>
      <c r="Z2191" s="52"/>
      <c r="AA2191" s="52"/>
    </row>
    <row r="2192" spans="9:27" x14ac:dyDescent="0.25">
      <c r="I2192" s="4"/>
      <c r="J2192" s="4"/>
      <c r="K2192" s="5"/>
      <c r="L2192" s="5"/>
      <c r="M2192" s="11"/>
      <c r="N2192" s="1"/>
      <c r="O2192" s="1"/>
      <c r="P2192" s="1"/>
      <c r="Q2192" s="1"/>
      <c r="R2192" s="1"/>
      <c r="S2192" s="1"/>
      <c r="T2192" s="1"/>
      <c r="U2192" s="1"/>
      <c r="V2192" s="1"/>
      <c r="W2192" s="1"/>
      <c r="X2192" s="1"/>
      <c r="Z2192" s="52"/>
      <c r="AA2192" s="52"/>
    </row>
    <row r="2193" spans="9:27" x14ac:dyDescent="0.25">
      <c r="I2193" s="4"/>
      <c r="J2193" s="4"/>
      <c r="K2193" s="5"/>
      <c r="L2193" s="5"/>
      <c r="M2193" s="11"/>
      <c r="N2193" s="1"/>
      <c r="O2193" s="1"/>
      <c r="P2193" s="1"/>
      <c r="Q2193" s="1"/>
      <c r="R2193" s="1"/>
      <c r="S2193" s="1"/>
      <c r="T2193" s="1"/>
      <c r="U2193" s="1"/>
      <c r="V2193" s="1"/>
      <c r="W2193" s="1"/>
      <c r="X2193" s="1"/>
      <c r="Z2193" s="52"/>
      <c r="AA2193" s="52"/>
    </row>
    <row r="2194" spans="9:27" x14ac:dyDescent="0.25">
      <c r="I2194" s="4"/>
      <c r="J2194" s="4"/>
      <c r="K2194" s="5"/>
      <c r="L2194" s="5"/>
      <c r="M2194" s="11"/>
      <c r="N2194" s="1"/>
      <c r="O2194" s="1"/>
      <c r="P2194" s="1"/>
      <c r="Q2194" s="1"/>
      <c r="R2194" s="1"/>
      <c r="S2194" s="1"/>
      <c r="T2194" s="1"/>
      <c r="U2194" s="1"/>
      <c r="V2194" s="1"/>
      <c r="W2194" s="1"/>
      <c r="X2194" s="1"/>
      <c r="Z2194" s="52"/>
      <c r="AA2194" s="52"/>
    </row>
    <row r="2195" spans="9:27" x14ac:dyDescent="0.25">
      <c r="I2195" s="4"/>
      <c r="J2195" s="4"/>
      <c r="K2195" s="5"/>
      <c r="L2195" s="5"/>
      <c r="M2195" s="11"/>
      <c r="N2195" s="1"/>
      <c r="O2195" s="1"/>
      <c r="P2195" s="1"/>
      <c r="Q2195" s="1"/>
      <c r="R2195" s="1"/>
      <c r="S2195" s="1"/>
      <c r="T2195" s="1"/>
      <c r="U2195" s="1"/>
      <c r="V2195" s="1"/>
      <c r="W2195" s="1"/>
      <c r="X2195" s="1"/>
      <c r="Z2195" s="52"/>
      <c r="AA2195" s="52"/>
    </row>
    <row r="2196" spans="9:27" x14ac:dyDescent="0.25">
      <c r="I2196" s="4"/>
      <c r="J2196" s="4"/>
      <c r="K2196" s="5"/>
      <c r="L2196" s="5"/>
      <c r="M2196" s="11"/>
      <c r="N2196" s="1"/>
      <c r="O2196" s="1"/>
      <c r="P2196" s="1"/>
      <c r="Q2196" s="1"/>
      <c r="R2196" s="1"/>
      <c r="S2196" s="1"/>
      <c r="T2196" s="1"/>
      <c r="U2196" s="1"/>
      <c r="V2196" s="1"/>
      <c r="W2196" s="1"/>
      <c r="X2196" s="1"/>
      <c r="Z2196" s="52"/>
      <c r="AA2196" s="52"/>
    </row>
    <row r="2197" spans="9:27" x14ac:dyDescent="0.25">
      <c r="I2197" s="4"/>
      <c r="J2197" s="4"/>
      <c r="K2197" s="5"/>
      <c r="L2197" s="5"/>
      <c r="M2197" s="11"/>
      <c r="N2197" s="1"/>
      <c r="O2197" s="1"/>
      <c r="P2197" s="1"/>
      <c r="Q2197" s="1"/>
      <c r="R2197" s="1"/>
      <c r="S2197" s="1"/>
      <c r="T2197" s="1"/>
      <c r="U2197" s="1"/>
      <c r="V2197" s="1"/>
      <c r="W2197" s="1"/>
      <c r="X2197" s="1"/>
      <c r="Z2197" s="52"/>
      <c r="AA2197" s="52"/>
    </row>
    <row r="2198" spans="9:27" x14ac:dyDescent="0.25">
      <c r="I2198" s="4"/>
      <c r="J2198" s="4"/>
      <c r="K2198" s="5"/>
      <c r="L2198" s="5"/>
      <c r="M2198" s="11"/>
      <c r="N2198" s="1"/>
      <c r="O2198" s="1"/>
      <c r="P2198" s="1"/>
      <c r="Q2198" s="1"/>
      <c r="R2198" s="1"/>
      <c r="S2198" s="1"/>
      <c r="T2198" s="1"/>
      <c r="U2198" s="1"/>
      <c r="V2198" s="1"/>
      <c r="W2198" s="1"/>
      <c r="X2198" s="1"/>
      <c r="Z2198" s="52"/>
      <c r="AA2198" s="52"/>
    </row>
    <row r="2199" spans="9:27" x14ac:dyDescent="0.25">
      <c r="I2199" s="4"/>
      <c r="J2199" s="4"/>
      <c r="K2199" s="5"/>
      <c r="L2199" s="5"/>
      <c r="M2199" s="11"/>
      <c r="N2199" s="1"/>
      <c r="O2199" s="1"/>
      <c r="P2199" s="1"/>
      <c r="Q2199" s="1"/>
      <c r="R2199" s="1"/>
      <c r="S2199" s="1"/>
      <c r="T2199" s="1"/>
      <c r="U2199" s="1"/>
      <c r="V2199" s="1"/>
      <c r="W2199" s="1"/>
      <c r="X2199" s="1"/>
      <c r="Z2199" s="52"/>
      <c r="AA2199" s="52"/>
    </row>
    <row r="2200" spans="9:27" x14ac:dyDescent="0.25">
      <c r="I2200" s="4"/>
      <c r="J2200" s="4"/>
      <c r="K2200" s="5"/>
      <c r="L2200" s="5"/>
      <c r="M2200" s="11"/>
      <c r="N2200" s="1"/>
      <c r="O2200" s="1"/>
      <c r="P2200" s="1"/>
      <c r="Q2200" s="1"/>
      <c r="R2200" s="1"/>
      <c r="S2200" s="1"/>
      <c r="T2200" s="1"/>
      <c r="U2200" s="1"/>
      <c r="V2200" s="1"/>
      <c r="W2200" s="1"/>
      <c r="X2200" s="1"/>
      <c r="Z2200" s="52"/>
      <c r="AA2200" s="52"/>
    </row>
    <row r="2201" spans="9:27" x14ac:dyDescent="0.25">
      <c r="I2201" s="4"/>
      <c r="J2201" s="4"/>
      <c r="K2201" s="5"/>
      <c r="L2201" s="5"/>
      <c r="M2201" s="11"/>
      <c r="N2201" s="1"/>
      <c r="O2201" s="1"/>
      <c r="P2201" s="1"/>
      <c r="Q2201" s="1"/>
      <c r="R2201" s="1"/>
      <c r="S2201" s="1"/>
      <c r="T2201" s="1"/>
      <c r="U2201" s="1"/>
      <c r="V2201" s="1"/>
      <c r="W2201" s="1"/>
      <c r="X2201" s="1"/>
      <c r="Z2201" s="52"/>
      <c r="AA2201" s="52"/>
    </row>
    <row r="2202" spans="9:27" x14ac:dyDescent="0.25">
      <c r="I2202" s="4"/>
      <c r="J2202" s="4"/>
      <c r="K2202" s="5"/>
      <c r="L2202" s="5"/>
      <c r="M2202" s="11"/>
      <c r="N2202" s="1"/>
      <c r="O2202" s="1"/>
      <c r="P2202" s="1"/>
      <c r="Q2202" s="1"/>
      <c r="R2202" s="1"/>
      <c r="S2202" s="1"/>
      <c r="T2202" s="1"/>
      <c r="U2202" s="1"/>
      <c r="V2202" s="1"/>
      <c r="W2202" s="1"/>
      <c r="X2202" s="1"/>
      <c r="Z2202" s="52"/>
      <c r="AA2202" s="52"/>
    </row>
    <row r="2203" spans="9:27" x14ac:dyDescent="0.25">
      <c r="I2203" s="4"/>
      <c r="J2203" s="4"/>
      <c r="K2203" s="5"/>
      <c r="L2203" s="5"/>
      <c r="M2203" s="11"/>
      <c r="N2203" s="1"/>
      <c r="O2203" s="1"/>
      <c r="P2203" s="1"/>
      <c r="Q2203" s="1"/>
      <c r="R2203" s="1"/>
      <c r="S2203" s="1"/>
      <c r="T2203" s="1"/>
      <c r="U2203" s="1"/>
      <c r="V2203" s="1"/>
      <c r="W2203" s="1"/>
      <c r="X2203" s="1"/>
      <c r="Z2203" s="52"/>
      <c r="AA2203" s="52"/>
    </row>
    <row r="2204" spans="9:27" x14ac:dyDescent="0.25">
      <c r="I2204" s="4"/>
      <c r="J2204" s="4"/>
      <c r="K2204" s="5"/>
      <c r="L2204" s="5"/>
      <c r="M2204" s="11"/>
      <c r="N2204" s="1"/>
      <c r="O2204" s="1"/>
      <c r="P2204" s="1"/>
      <c r="Q2204" s="1"/>
      <c r="R2204" s="1"/>
      <c r="S2204" s="1"/>
      <c r="T2204" s="1"/>
      <c r="U2204" s="1"/>
      <c r="V2204" s="1"/>
      <c r="W2204" s="1"/>
      <c r="X2204" s="1"/>
      <c r="Z2204" s="52"/>
      <c r="AA2204" s="52"/>
    </row>
    <row r="2205" spans="9:27" x14ac:dyDescent="0.25">
      <c r="I2205" s="4"/>
      <c r="J2205" s="4"/>
      <c r="K2205" s="5"/>
      <c r="L2205" s="5"/>
      <c r="M2205" s="11"/>
      <c r="N2205" s="1"/>
      <c r="O2205" s="1"/>
      <c r="P2205" s="1"/>
      <c r="Q2205" s="1"/>
      <c r="R2205" s="1"/>
      <c r="S2205" s="1"/>
      <c r="T2205" s="1"/>
      <c r="U2205" s="1"/>
      <c r="V2205" s="1"/>
      <c r="W2205" s="1"/>
      <c r="X2205" s="1"/>
      <c r="Z2205" s="52"/>
      <c r="AA2205" s="52"/>
    </row>
    <row r="2206" spans="9:27" x14ac:dyDescent="0.25">
      <c r="I2206" s="4"/>
      <c r="J2206" s="4"/>
      <c r="K2206" s="5"/>
      <c r="L2206" s="5"/>
      <c r="M2206" s="11"/>
      <c r="N2206" s="1"/>
      <c r="O2206" s="1"/>
      <c r="P2206" s="1"/>
      <c r="Q2206" s="1"/>
      <c r="R2206" s="1"/>
      <c r="S2206" s="1"/>
      <c r="T2206" s="1"/>
      <c r="U2206" s="1"/>
      <c r="V2206" s="1"/>
      <c r="W2206" s="1"/>
      <c r="X2206" s="1"/>
      <c r="Z2206" s="52"/>
      <c r="AA2206" s="52"/>
    </row>
    <row r="2207" spans="9:27" x14ac:dyDescent="0.25">
      <c r="I2207" s="4"/>
      <c r="J2207" s="4"/>
      <c r="K2207" s="5"/>
      <c r="L2207" s="5"/>
      <c r="M2207" s="11"/>
      <c r="N2207" s="1"/>
      <c r="O2207" s="1"/>
      <c r="P2207" s="1"/>
      <c r="Q2207" s="1"/>
      <c r="R2207" s="1"/>
      <c r="S2207" s="1"/>
      <c r="T2207" s="1"/>
      <c r="U2207" s="1"/>
      <c r="V2207" s="1"/>
      <c r="W2207" s="1"/>
      <c r="X2207" s="1"/>
      <c r="Z2207" s="52"/>
      <c r="AA2207" s="52"/>
    </row>
    <row r="2208" spans="9:27" x14ac:dyDescent="0.25">
      <c r="I2208" s="4"/>
      <c r="J2208" s="4"/>
      <c r="K2208" s="5"/>
      <c r="L2208" s="5"/>
      <c r="M2208" s="11"/>
      <c r="N2208" s="1"/>
      <c r="O2208" s="1"/>
      <c r="P2208" s="1"/>
      <c r="Q2208" s="1"/>
      <c r="R2208" s="1"/>
      <c r="S2208" s="1"/>
      <c r="T2208" s="1"/>
      <c r="U2208" s="1"/>
      <c r="V2208" s="1"/>
      <c r="W2208" s="1"/>
      <c r="X2208" s="1"/>
      <c r="Z2208" s="52"/>
      <c r="AA2208" s="52"/>
    </row>
    <row r="2209" spans="9:27" x14ac:dyDescent="0.25">
      <c r="I2209" s="4"/>
      <c r="J2209" s="4"/>
      <c r="K2209" s="5"/>
      <c r="L2209" s="5"/>
      <c r="M2209" s="11"/>
      <c r="N2209" s="1"/>
      <c r="O2209" s="1"/>
      <c r="P2209" s="1"/>
      <c r="Q2209" s="1"/>
      <c r="R2209" s="1"/>
      <c r="S2209" s="1"/>
      <c r="T2209" s="1"/>
      <c r="U2209" s="1"/>
      <c r="V2209" s="1"/>
      <c r="W2209" s="1"/>
      <c r="X2209" s="1"/>
      <c r="Z2209" s="52"/>
      <c r="AA2209" s="52"/>
    </row>
    <row r="2210" spans="9:27" x14ac:dyDescent="0.25">
      <c r="I2210" s="4"/>
      <c r="J2210" s="4"/>
      <c r="K2210" s="5"/>
      <c r="L2210" s="5"/>
      <c r="M2210" s="11"/>
      <c r="N2210" s="1"/>
      <c r="O2210" s="1"/>
      <c r="P2210" s="1"/>
      <c r="Q2210" s="1"/>
      <c r="R2210" s="1"/>
      <c r="S2210" s="1"/>
      <c r="T2210" s="1"/>
      <c r="U2210" s="1"/>
      <c r="V2210" s="1"/>
      <c r="W2210" s="1"/>
      <c r="X2210" s="1"/>
      <c r="Z2210" s="52"/>
      <c r="AA2210" s="52"/>
    </row>
    <row r="2211" spans="9:27" x14ac:dyDescent="0.25">
      <c r="I2211" s="4"/>
      <c r="J2211" s="4"/>
      <c r="K2211" s="5"/>
      <c r="L2211" s="5"/>
      <c r="M2211" s="11"/>
      <c r="N2211" s="1"/>
      <c r="O2211" s="1"/>
      <c r="P2211" s="1"/>
      <c r="Q2211" s="1"/>
      <c r="R2211" s="1"/>
      <c r="S2211" s="1"/>
      <c r="T2211" s="1"/>
      <c r="U2211" s="1"/>
      <c r="V2211" s="1"/>
      <c r="W2211" s="1"/>
      <c r="X2211" s="1"/>
      <c r="Z2211" s="52"/>
      <c r="AA2211" s="52"/>
    </row>
    <row r="2212" spans="9:27" x14ac:dyDescent="0.25">
      <c r="I2212" s="4"/>
      <c r="J2212" s="4"/>
      <c r="K2212" s="5"/>
      <c r="L2212" s="5"/>
      <c r="M2212" s="11"/>
      <c r="N2212" s="1"/>
      <c r="O2212" s="1"/>
      <c r="P2212" s="1"/>
      <c r="Q2212" s="1"/>
      <c r="R2212" s="1"/>
      <c r="S2212" s="1"/>
      <c r="T2212" s="1"/>
      <c r="U2212" s="1"/>
      <c r="V2212" s="1"/>
      <c r="W2212" s="1"/>
      <c r="X2212" s="1"/>
      <c r="Z2212" s="52"/>
      <c r="AA2212" s="52"/>
    </row>
    <row r="2213" spans="9:27" x14ac:dyDescent="0.25">
      <c r="I2213" s="4"/>
      <c r="J2213" s="4"/>
      <c r="K2213" s="5"/>
      <c r="L2213" s="5"/>
      <c r="M2213" s="11"/>
      <c r="N2213" s="1"/>
      <c r="O2213" s="1"/>
      <c r="P2213" s="1"/>
      <c r="Q2213" s="1"/>
      <c r="R2213" s="1"/>
      <c r="S2213" s="1"/>
      <c r="T2213" s="1"/>
      <c r="U2213" s="1"/>
      <c r="V2213" s="1"/>
      <c r="W2213" s="1"/>
      <c r="X2213" s="1"/>
      <c r="Z2213" s="52"/>
      <c r="AA2213" s="52"/>
    </row>
    <row r="2214" spans="9:27" x14ac:dyDescent="0.25">
      <c r="I2214" s="4"/>
      <c r="J2214" s="4"/>
      <c r="K2214" s="5"/>
      <c r="L2214" s="5"/>
      <c r="M2214" s="11"/>
      <c r="N2214" s="1"/>
      <c r="O2214" s="1"/>
      <c r="P2214" s="1"/>
      <c r="Q2214" s="1"/>
      <c r="R2214" s="1"/>
      <c r="S2214" s="1"/>
      <c r="T2214" s="1"/>
      <c r="U2214" s="1"/>
      <c r="V2214" s="1"/>
      <c r="W2214" s="1"/>
      <c r="X2214" s="1"/>
      <c r="Z2214" s="52"/>
      <c r="AA2214" s="52"/>
    </row>
    <row r="2215" spans="9:27" x14ac:dyDescent="0.25">
      <c r="I2215" s="4"/>
      <c r="J2215" s="4"/>
      <c r="K2215" s="5"/>
      <c r="L2215" s="5"/>
      <c r="M2215" s="11"/>
      <c r="N2215" s="1"/>
      <c r="O2215" s="1"/>
      <c r="P2215" s="1"/>
      <c r="Q2215" s="1"/>
      <c r="R2215" s="1"/>
      <c r="S2215" s="1"/>
      <c r="T2215" s="1"/>
      <c r="U2215" s="1"/>
      <c r="V2215" s="1"/>
      <c r="W2215" s="1"/>
      <c r="X2215" s="1"/>
      <c r="Z2215" s="52"/>
      <c r="AA2215" s="52"/>
    </row>
    <row r="2216" spans="9:27" x14ac:dyDescent="0.25">
      <c r="I2216" s="4"/>
      <c r="J2216" s="4"/>
      <c r="K2216" s="5"/>
      <c r="L2216" s="5"/>
      <c r="M2216" s="11"/>
      <c r="N2216" s="1"/>
      <c r="O2216" s="1"/>
      <c r="P2216" s="1"/>
      <c r="Q2216" s="1"/>
      <c r="R2216" s="1"/>
      <c r="S2216" s="1"/>
      <c r="T2216" s="1"/>
      <c r="U2216" s="1"/>
      <c r="V2216" s="1"/>
      <c r="W2216" s="1"/>
      <c r="X2216" s="1"/>
      <c r="Z2216" s="52"/>
      <c r="AA2216" s="52"/>
    </row>
    <row r="2217" spans="9:27" x14ac:dyDescent="0.25">
      <c r="I2217" s="4"/>
      <c r="J2217" s="4"/>
      <c r="K2217" s="5"/>
      <c r="L2217" s="5"/>
      <c r="M2217" s="11"/>
      <c r="N2217" s="1"/>
      <c r="O2217" s="1"/>
      <c r="P2217" s="1"/>
      <c r="Q2217" s="1"/>
      <c r="R2217" s="1"/>
      <c r="S2217" s="1"/>
      <c r="T2217" s="1"/>
      <c r="U2217" s="1"/>
      <c r="V2217" s="1"/>
      <c r="W2217" s="1"/>
      <c r="X2217" s="1"/>
      <c r="Z2217" s="52"/>
      <c r="AA2217" s="52"/>
    </row>
    <row r="2218" spans="9:27" x14ac:dyDescent="0.25">
      <c r="I2218" s="4"/>
      <c r="J2218" s="4"/>
      <c r="K2218" s="5"/>
      <c r="L2218" s="5"/>
      <c r="M2218" s="11"/>
      <c r="N2218" s="1"/>
      <c r="O2218" s="1"/>
      <c r="P2218" s="1"/>
      <c r="Q2218" s="1"/>
      <c r="R2218" s="1"/>
      <c r="S2218" s="1"/>
      <c r="T2218" s="1"/>
      <c r="U2218" s="1"/>
      <c r="V2218" s="1"/>
      <c r="W2218" s="1"/>
      <c r="X2218" s="1"/>
      <c r="Z2218" s="52"/>
      <c r="AA2218" s="52"/>
    </row>
    <row r="2219" spans="9:27" x14ac:dyDescent="0.25">
      <c r="I2219" s="4"/>
      <c r="J2219" s="4"/>
      <c r="K2219" s="5"/>
      <c r="L2219" s="5"/>
      <c r="M2219" s="11"/>
      <c r="N2219" s="1"/>
      <c r="O2219" s="1"/>
      <c r="P2219" s="1"/>
      <c r="Q2219" s="1"/>
      <c r="R2219" s="1"/>
      <c r="S2219" s="1"/>
      <c r="T2219" s="1"/>
      <c r="U2219" s="1"/>
      <c r="V2219" s="1"/>
      <c r="W2219" s="1"/>
      <c r="X2219" s="1"/>
      <c r="Z2219" s="52"/>
      <c r="AA2219" s="52"/>
    </row>
    <row r="2220" spans="9:27" x14ac:dyDescent="0.25">
      <c r="I2220" s="4"/>
      <c r="J2220" s="4"/>
      <c r="K2220" s="5"/>
      <c r="L2220" s="5"/>
      <c r="M2220" s="11"/>
      <c r="N2220" s="1"/>
      <c r="O2220" s="1"/>
      <c r="P2220" s="1"/>
      <c r="Q2220" s="1"/>
      <c r="R2220" s="1"/>
      <c r="S2220" s="1"/>
      <c r="T2220" s="1"/>
      <c r="U2220" s="1"/>
      <c r="V2220" s="1"/>
      <c r="W2220" s="1"/>
      <c r="X2220" s="1"/>
      <c r="Z2220" s="52"/>
      <c r="AA2220" s="52"/>
    </row>
    <row r="2221" spans="9:27" x14ac:dyDescent="0.25">
      <c r="I2221" s="4"/>
      <c r="J2221" s="4"/>
      <c r="K2221" s="5"/>
      <c r="L2221" s="5"/>
      <c r="M2221" s="11"/>
      <c r="N2221" s="1"/>
      <c r="O2221" s="1"/>
      <c r="P2221" s="1"/>
      <c r="Q2221" s="1"/>
      <c r="R2221" s="1"/>
      <c r="S2221" s="1"/>
      <c r="T2221" s="1"/>
      <c r="U2221" s="1"/>
      <c r="V2221" s="1"/>
      <c r="W2221" s="1"/>
      <c r="X2221" s="1"/>
      <c r="Z2221" s="52"/>
      <c r="AA2221" s="52"/>
    </row>
    <row r="2222" spans="9:27" x14ac:dyDescent="0.25">
      <c r="I2222" s="4"/>
      <c r="J2222" s="4"/>
      <c r="K2222" s="5"/>
      <c r="L2222" s="5"/>
      <c r="M2222" s="11"/>
      <c r="N2222" s="1"/>
      <c r="O2222" s="1"/>
      <c r="P2222" s="1"/>
      <c r="Q2222" s="1"/>
      <c r="R2222" s="1"/>
      <c r="S2222" s="1"/>
      <c r="T2222" s="1"/>
      <c r="U2222" s="1"/>
      <c r="V2222" s="1"/>
      <c r="W2222" s="1"/>
      <c r="X2222" s="1"/>
      <c r="Z2222" s="52"/>
      <c r="AA2222" s="52"/>
    </row>
    <row r="2223" spans="9:27" x14ac:dyDescent="0.25">
      <c r="I2223" s="4"/>
      <c r="J2223" s="4"/>
      <c r="K2223" s="5"/>
      <c r="L2223" s="5"/>
      <c r="M2223" s="11"/>
      <c r="N2223" s="1"/>
      <c r="O2223" s="1"/>
      <c r="P2223" s="1"/>
      <c r="Q2223" s="1"/>
      <c r="R2223" s="1"/>
      <c r="S2223" s="1"/>
      <c r="T2223" s="1"/>
      <c r="U2223" s="1"/>
      <c r="V2223" s="1"/>
      <c r="W2223" s="1"/>
      <c r="X2223" s="1"/>
      <c r="Z2223" s="52"/>
      <c r="AA2223" s="52"/>
    </row>
    <row r="2224" spans="9:27" x14ac:dyDescent="0.25">
      <c r="I2224" s="4"/>
      <c r="J2224" s="4"/>
      <c r="K2224" s="5"/>
      <c r="L2224" s="5"/>
      <c r="M2224" s="11"/>
      <c r="N2224" s="1"/>
      <c r="O2224" s="1"/>
      <c r="P2224" s="1"/>
      <c r="Q2224" s="1"/>
      <c r="R2224" s="1"/>
      <c r="S2224" s="1"/>
      <c r="T2224" s="1"/>
      <c r="U2224" s="1"/>
      <c r="V2224" s="1"/>
      <c r="W2224" s="1"/>
      <c r="X2224" s="1"/>
      <c r="Z2224" s="52"/>
      <c r="AA2224" s="52"/>
    </row>
    <row r="2225" spans="9:27" x14ac:dyDescent="0.25">
      <c r="I2225" s="4"/>
      <c r="J2225" s="4"/>
      <c r="K2225" s="5"/>
      <c r="L2225" s="5"/>
      <c r="M2225" s="11"/>
      <c r="N2225" s="1"/>
      <c r="O2225" s="1"/>
      <c r="P2225" s="1"/>
      <c r="Q2225" s="1"/>
      <c r="R2225" s="1"/>
      <c r="S2225" s="1"/>
      <c r="T2225" s="1"/>
      <c r="U2225" s="1"/>
      <c r="V2225" s="1"/>
      <c r="W2225" s="1"/>
      <c r="X2225" s="1"/>
      <c r="Z2225" s="52"/>
      <c r="AA2225" s="52"/>
    </row>
    <row r="2226" spans="9:27" x14ac:dyDescent="0.25">
      <c r="I2226" s="4"/>
      <c r="J2226" s="4"/>
      <c r="K2226" s="5"/>
      <c r="L2226" s="5"/>
      <c r="M2226" s="11"/>
      <c r="N2226" s="1"/>
      <c r="O2226" s="1"/>
      <c r="P2226" s="1"/>
      <c r="Q2226" s="1"/>
      <c r="R2226" s="1"/>
      <c r="S2226" s="1"/>
      <c r="T2226" s="1"/>
      <c r="U2226" s="1"/>
      <c r="V2226" s="1"/>
      <c r="W2226" s="1"/>
      <c r="X2226" s="1"/>
      <c r="Z2226" s="52"/>
      <c r="AA2226" s="52"/>
    </row>
    <row r="2227" spans="9:27" x14ac:dyDescent="0.25">
      <c r="I2227" s="4"/>
      <c r="J2227" s="4"/>
      <c r="K2227" s="5"/>
      <c r="L2227" s="5"/>
      <c r="M2227" s="11"/>
      <c r="N2227" s="1"/>
      <c r="O2227" s="1"/>
      <c r="P2227" s="1"/>
      <c r="Q2227" s="1"/>
      <c r="R2227" s="1"/>
      <c r="S2227" s="1"/>
      <c r="T2227" s="1"/>
      <c r="U2227" s="1"/>
      <c r="V2227" s="1"/>
      <c r="W2227" s="1"/>
      <c r="X2227" s="1"/>
      <c r="Z2227" s="52"/>
      <c r="AA2227" s="52"/>
    </row>
    <row r="2228" spans="9:27" x14ac:dyDescent="0.25">
      <c r="I2228" s="4"/>
      <c r="J2228" s="4"/>
      <c r="K2228" s="5"/>
      <c r="L2228" s="5"/>
      <c r="M2228" s="11"/>
      <c r="N2228" s="1"/>
      <c r="O2228" s="1"/>
      <c r="P2228" s="1"/>
      <c r="Q2228" s="1"/>
      <c r="R2228" s="1"/>
      <c r="S2228" s="1"/>
      <c r="T2228" s="1"/>
      <c r="U2228" s="1"/>
      <c r="V2228" s="1"/>
      <c r="W2228" s="1"/>
      <c r="X2228" s="1"/>
      <c r="Z2228" s="52"/>
      <c r="AA2228" s="52"/>
    </row>
    <row r="2229" spans="9:27" x14ac:dyDescent="0.25">
      <c r="I2229" s="4"/>
      <c r="J2229" s="4"/>
      <c r="K2229" s="5"/>
      <c r="L2229" s="5"/>
      <c r="M2229" s="11"/>
      <c r="N2229" s="1"/>
      <c r="O2229" s="1"/>
      <c r="P2229" s="1"/>
      <c r="Q2229" s="1"/>
      <c r="R2229" s="1"/>
      <c r="S2229" s="1"/>
      <c r="T2229" s="1"/>
      <c r="U2229" s="1"/>
      <c r="V2229" s="1"/>
      <c r="W2229" s="1"/>
      <c r="X2229" s="1"/>
      <c r="Z2229" s="52"/>
      <c r="AA2229" s="52"/>
    </row>
    <row r="2230" spans="9:27" x14ac:dyDescent="0.25">
      <c r="I2230" s="4"/>
      <c r="J2230" s="4"/>
      <c r="K2230" s="5"/>
      <c r="L2230" s="5"/>
      <c r="M2230" s="11"/>
      <c r="N2230" s="1"/>
      <c r="O2230" s="1"/>
      <c r="P2230" s="1"/>
      <c r="Q2230" s="1"/>
      <c r="R2230" s="1"/>
      <c r="S2230" s="1"/>
      <c r="T2230" s="1"/>
      <c r="U2230" s="1"/>
      <c r="V2230" s="1"/>
      <c r="W2230" s="1"/>
      <c r="X2230" s="1"/>
      <c r="Z2230" s="52"/>
      <c r="AA2230" s="52"/>
    </row>
    <row r="2231" spans="9:27" x14ac:dyDescent="0.25">
      <c r="I2231" s="4"/>
      <c r="J2231" s="4"/>
      <c r="K2231" s="5"/>
      <c r="L2231" s="5"/>
      <c r="M2231" s="11"/>
      <c r="N2231" s="1"/>
      <c r="O2231" s="1"/>
      <c r="P2231" s="1"/>
      <c r="Q2231" s="1"/>
      <c r="R2231" s="1"/>
      <c r="S2231" s="1"/>
      <c r="T2231" s="1"/>
      <c r="U2231" s="1"/>
      <c r="V2231" s="1"/>
      <c r="W2231" s="1"/>
      <c r="X2231" s="1"/>
      <c r="Z2231" s="52"/>
      <c r="AA2231" s="52"/>
    </row>
    <row r="2232" spans="9:27" x14ac:dyDescent="0.25">
      <c r="I2232" s="4"/>
      <c r="J2232" s="4"/>
      <c r="K2232" s="5"/>
      <c r="L2232" s="5"/>
      <c r="M2232" s="11"/>
      <c r="N2232" s="1"/>
      <c r="O2232" s="1"/>
      <c r="P2232" s="1"/>
      <c r="Q2232" s="1"/>
      <c r="R2232" s="1"/>
      <c r="S2232" s="1"/>
      <c r="T2232" s="1"/>
      <c r="U2232" s="1"/>
      <c r="V2232" s="1"/>
      <c r="W2232" s="1"/>
      <c r="X2232" s="1"/>
      <c r="Z2232" s="52"/>
      <c r="AA2232" s="52"/>
    </row>
    <row r="2233" spans="9:27" x14ac:dyDescent="0.25">
      <c r="I2233" s="4"/>
      <c r="J2233" s="4"/>
      <c r="K2233" s="5"/>
      <c r="L2233" s="5"/>
      <c r="M2233" s="11"/>
      <c r="N2233" s="1"/>
      <c r="O2233" s="1"/>
      <c r="P2233" s="1"/>
      <c r="Q2233" s="1"/>
      <c r="R2233" s="1"/>
      <c r="S2233" s="1"/>
      <c r="T2233" s="1"/>
      <c r="U2233" s="1"/>
      <c r="V2233" s="1"/>
      <c r="W2233" s="1"/>
      <c r="X2233" s="1"/>
      <c r="Z2233" s="52"/>
      <c r="AA2233" s="52"/>
    </row>
    <row r="2234" spans="9:27" x14ac:dyDescent="0.25">
      <c r="I2234" s="4"/>
      <c r="J2234" s="4"/>
      <c r="K2234" s="5"/>
      <c r="L2234" s="5"/>
      <c r="M2234" s="11"/>
      <c r="N2234" s="1"/>
      <c r="O2234" s="1"/>
      <c r="P2234" s="1"/>
      <c r="Q2234" s="1"/>
      <c r="R2234" s="1"/>
      <c r="S2234" s="1"/>
      <c r="T2234" s="1"/>
      <c r="U2234" s="1"/>
      <c r="V2234" s="1"/>
      <c r="W2234" s="1"/>
      <c r="X2234" s="1"/>
      <c r="Z2234" s="52"/>
      <c r="AA2234" s="52"/>
    </row>
    <row r="2235" spans="9:27" x14ac:dyDescent="0.25">
      <c r="I2235" s="4"/>
      <c r="J2235" s="4"/>
      <c r="K2235" s="5"/>
      <c r="L2235" s="5"/>
      <c r="M2235" s="11"/>
      <c r="N2235" s="1"/>
      <c r="O2235" s="1"/>
      <c r="P2235" s="1"/>
      <c r="Q2235" s="1"/>
      <c r="R2235" s="1"/>
      <c r="S2235" s="1"/>
      <c r="T2235" s="1"/>
      <c r="U2235" s="1"/>
      <c r="V2235" s="1"/>
      <c r="W2235" s="1"/>
      <c r="X2235" s="1"/>
      <c r="Z2235" s="52"/>
      <c r="AA2235" s="52"/>
    </row>
    <row r="2236" spans="9:27" x14ac:dyDescent="0.25">
      <c r="I2236" s="4"/>
      <c r="J2236" s="4"/>
      <c r="K2236" s="5"/>
      <c r="L2236" s="5"/>
      <c r="M2236" s="11"/>
      <c r="N2236" s="1"/>
      <c r="O2236" s="1"/>
      <c r="P2236" s="1"/>
      <c r="Q2236" s="1"/>
      <c r="R2236" s="1"/>
      <c r="S2236" s="1"/>
      <c r="T2236" s="1"/>
      <c r="U2236" s="1"/>
      <c r="V2236" s="1"/>
      <c r="W2236" s="1"/>
      <c r="X2236" s="1"/>
      <c r="Z2236" s="52"/>
      <c r="AA2236" s="52"/>
    </row>
    <row r="2237" spans="9:27" x14ac:dyDescent="0.25">
      <c r="I2237" s="4"/>
      <c r="J2237" s="4"/>
      <c r="K2237" s="5"/>
      <c r="L2237" s="5"/>
      <c r="M2237" s="11"/>
      <c r="N2237" s="1"/>
      <c r="O2237" s="1"/>
      <c r="P2237" s="1"/>
      <c r="Q2237" s="1"/>
      <c r="R2237" s="1"/>
      <c r="S2237" s="1"/>
      <c r="T2237" s="1"/>
      <c r="U2237" s="1"/>
      <c r="V2237" s="1"/>
      <c r="W2237" s="1"/>
      <c r="X2237" s="1"/>
      <c r="Z2237" s="52"/>
      <c r="AA2237" s="52"/>
    </row>
    <row r="2238" spans="9:27" x14ac:dyDescent="0.25">
      <c r="I2238" s="4"/>
      <c r="J2238" s="4"/>
      <c r="K2238" s="5"/>
      <c r="L2238" s="5"/>
      <c r="M2238" s="11"/>
      <c r="N2238" s="1"/>
      <c r="O2238" s="1"/>
      <c r="P2238" s="1"/>
      <c r="Q2238" s="1"/>
      <c r="R2238" s="1"/>
      <c r="S2238" s="1"/>
      <c r="T2238" s="1"/>
      <c r="U2238" s="1"/>
      <c r="V2238" s="1"/>
      <c r="W2238" s="1"/>
      <c r="X2238" s="1"/>
      <c r="Z2238" s="52"/>
      <c r="AA2238" s="52"/>
    </row>
    <row r="2239" spans="9:27" x14ac:dyDescent="0.25">
      <c r="I2239" s="4"/>
      <c r="J2239" s="4"/>
      <c r="K2239" s="5"/>
      <c r="L2239" s="5"/>
      <c r="M2239" s="11"/>
      <c r="N2239" s="1"/>
      <c r="O2239" s="1"/>
      <c r="P2239" s="1"/>
      <c r="Q2239" s="1"/>
      <c r="R2239" s="1"/>
      <c r="S2239" s="1"/>
      <c r="T2239" s="1"/>
      <c r="U2239" s="1"/>
      <c r="V2239" s="1"/>
      <c r="W2239" s="1"/>
      <c r="X2239" s="1"/>
      <c r="Z2239" s="52"/>
      <c r="AA2239" s="52"/>
    </row>
    <row r="2240" spans="9:27" x14ac:dyDescent="0.25">
      <c r="I2240" s="4"/>
      <c r="J2240" s="4"/>
      <c r="K2240" s="5"/>
      <c r="L2240" s="5"/>
      <c r="M2240" s="11"/>
      <c r="N2240" s="1"/>
      <c r="O2240" s="1"/>
      <c r="P2240" s="1"/>
      <c r="Q2240" s="1"/>
      <c r="R2240" s="1"/>
      <c r="S2240" s="1"/>
      <c r="T2240" s="1"/>
      <c r="U2240" s="1"/>
      <c r="V2240" s="1"/>
      <c r="W2240" s="1"/>
      <c r="X2240" s="1"/>
      <c r="Z2240" s="52"/>
      <c r="AA2240" s="52"/>
    </row>
    <row r="2241" spans="9:27" x14ac:dyDescent="0.25">
      <c r="I2241" s="4"/>
      <c r="J2241" s="4"/>
      <c r="K2241" s="5"/>
      <c r="L2241" s="5"/>
      <c r="M2241" s="11"/>
      <c r="N2241" s="1"/>
      <c r="O2241" s="1"/>
      <c r="P2241" s="1"/>
      <c r="Q2241" s="1"/>
      <c r="R2241" s="1"/>
      <c r="S2241" s="1"/>
      <c r="T2241" s="1"/>
      <c r="U2241" s="1"/>
      <c r="V2241" s="1"/>
      <c r="W2241" s="1"/>
      <c r="X2241" s="1"/>
      <c r="Z2241" s="52"/>
      <c r="AA2241" s="52"/>
    </row>
    <row r="2242" spans="9:27" x14ac:dyDescent="0.25">
      <c r="I2242" s="4"/>
      <c r="J2242" s="4"/>
      <c r="K2242" s="5"/>
      <c r="L2242" s="5"/>
      <c r="M2242" s="11"/>
      <c r="N2242" s="1"/>
      <c r="O2242" s="1"/>
      <c r="P2242" s="1"/>
      <c r="Q2242" s="1"/>
      <c r="R2242" s="1"/>
      <c r="S2242" s="1"/>
      <c r="T2242" s="1"/>
      <c r="U2242" s="1"/>
      <c r="V2242" s="1"/>
      <c r="W2242" s="1"/>
      <c r="X2242" s="1"/>
      <c r="Z2242" s="52"/>
      <c r="AA2242" s="52"/>
    </row>
    <row r="2243" spans="9:27" x14ac:dyDescent="0.25">
      <c r="I2243" s="4"/>
      <c r="J2243" s="4"/>
      <c r="K2243" s="5"/>
      <c r="L2243" s="5"/>
      <c r="M2243" s="11"/>
      <c r="N2243" s="1"/>
      <c r="O2243" s="1"/>
      <c r="P2243" s="1"/>
      <c r="Q2243" s="1"/>
      <c r="R2243" s="1"/>
      <c r="S2243" s="1"/>
      <c r="T2243" s="1"/>
      <c r="U2243" s="1"/>
      <c r="V2243" s="1"/>
      <c r="W2243" s="1"/>
      <c r="X2243" s="1"/>
      <c r="Z2243" s="52"/>
      <c r="AA2243" s="52"/>
    </row>
    <row r="2244" spans="9:27" x14ac:dyDescent="0.25">
      <c r="I2244" s="4"/>
      <c r="J2244" s="4"/>
      <c r="K2244" s="5"/>
      <c r="L2244" s="5"/>
      <c r="M2244" s="11"/>
      <c r="N2244" s="1"/>
      <c r="O2244" s="1"/>
      <c r="P2244" s="1"/>
      <c r="Q2244" s="1"/>
      <c r="R2244" s="1"/>
      <c r="S2244" s="1"/>
      <c r="T2244" s="1"/>
      <c r="U2244" s="1"/>
      <c r="V2244" s="1"/>
      <c r="W2244" s="1"/>
      <c r="X2244" s="1"/>
      <c r="Z2244" s="52"/>
      <c r="AA2244" s="52"/>
    </row>
    <row r="2245" spans="9:27" x14ac:dyDescent="0.25">
      <c r="I2245" s="4"/>
      <c r="J2245" s="4"/>
      <c r="K2245" s="5"/>
      <c r="L2245" s="5"/>
      <c r="M2245" s="11"/>
      <c r="N2245" s="1"/>
      <c r="O2245" s="1"/>
      <c r="P2245" s="1"/>
      <c r="Q2245" s="1"/>
      <c r="R2245" s="1"/>
      <c r="S2245" s="1"/>
      <c r="T2245" s="1"/>
      <c r="U2245" s="1"/>
      <c r="V2245" s="1"/>
      <c r="W2245" s="1"/>
      <c r="X2245" s="1"/>
      <c r="Z2245" s="52"/>
      <c r="AA2245" s="52"/>
    </row>
    <row r="2246" spans="9:27" x14ac:dyDescent="0.25">
      <c r="I2246" s="4"/>
      <c r="J2246" s="4"/>
      <c r="K2246" s="5"/>
      <c r="L2246" s="5"/>
      <c r="M2246" s="11"/>
      <c r="N2246" s="1"/>
      <c r="O2246" s="1"/>
      <c r="P2246" s="1"/>
      <c r="Q2246" s="1"/>
      <c r="R2246" s="1"/>
      <c r="S2246" s="1"/>
      <c r="T2246" s="1"/>
      <c r="U2246" s="1"/>
      <c r="V2246" s="1"/>
      <c r="W2246" s="1"/>
      <c r="X2246" s="1"/>
      <c r="Z2246" s="52"/>
      <c r="AA2246" s="52"/>
    </row>
    <row r="2247" spans="9:27" x14ac:dyDescent="0.25">
      <c r="I2247" s="4"/>
      <c r="J2247" s="4"/>
      <c r="K2247" s="5"/>
      <c r="L2247" s="5"/>
      <c r="M2247" s="11"/>
      <c r="N2247" s="1"/>
      <c r="O2247" s="1"/>
      <c r="P2247" s="1"/>
      <c r="Q2247" s="1"/>
      <c r="R2247" s="1"/>
      <c r="S2247" s="1"/>
      <c r="T2247" s="1"/>
      <c r="U2247" s="1"/>
      <c r="V2247" s="1"/>
      <c r="W2247" s="1"/>
      <c r="X2247" s="1"/>
      <c r="Z2247" s="52"/>
      <c r="AA2247" s="52"/>
    </row>
    <row r="2248" spans="9:27" x14ac:dyDescent="0.25">
      <c r="I2248" s="4"/>
      <c r="J2248" s="4"/>
      <c r="K2248" s="5"/>
      <c r="L2248" s="5"/>
      <c r="M2248" s="11"/>
      <c r="N2248" s="1"/>
      <c r="O2248" s="1"/>
      <c r="P2248" s="1"/>
      <c r="Q2248" s="1"/>
      <c r="R2248" s="1"/>
      <c r="S2248" s="1"/>
      <c r="T2248" s="1"/>
      <c r="U2248" s="1"/>
      <c r="V2248" s="1"/>
      <c r="W2248" s="1"/>
      <c r="X2248" s="1"/>
      <c r="Z2248" s="52"/>
      <c r="AA2248" s="52"/>
    </row>
    <row r="2249" spans="9:27" x14ac:dyDescent="0.25">
      <c r="I2249" s="4"/>
      <c r="J2249" s="4"/>
      <c r="K2249" s="5"/>
      <c r="L2249" s="5"/>
      <c r="M2249" s="11"/>
      <c r="N2249" s="1"/>
      <c r="O2249" s="1"/>
      <c r="P2249" s="1"/>
      <c r="Q2249" s="1"/>
      <c r="R2249" s="1"/>
      <c r="S2249" s="1"/>
      <c r="T2249" s="1"/>
      <c r="U2249" s="1"/>
      <c r="V2249" s="1"/>
      <c r="W2249" s="1"/>
      <c r="X2249" s="1"/>
      <c r="Z2249" s="52"/>
      <c r="AA2249" s="52"/>
    </row>
    <row r="2250" spans="9:27" x14ac:dyDescent="0.25">
      <c r="I2250" s="4"/>
      <c r="J2250" s="4"/>
      <c r="K2250" s="5"/>
      <c r="L2250" s="5"/>
      <c r="M2250" s="11"/>
      <c r="N2250" s="1"/>
      <c r="O2250" s="1"/>
      <c r="P2250" s="1"/>
      <c r="Q2250" s="1"/>
      <c r="R2250" s="1"/>
      <c r="S2250" s="1"/>
      <c r="T2250" s="1"/>
      <c r="U2250" s="1"/>
      <c r="V2250" s="1"/>
      <c r="W2250" s="1"/>
      <c r="X2250" s="1"/>
      <c r="Z2250" s="52"/>
      <c r="AA2250" s="52"/>
    </row>
    <row r="2251" spans="9:27" x14ac:dyDescent="0.25">
      <c r="I2251" s="4"/>
      <c r="J2251" s="4"/>
      <c r="K2251" s="5"/>
      <c r="L2251" s="5"/>
      <c r="M2251" s="11"/>
      <c r="N2251" s="1"/>
      <c r="O2251" s="1"/>
      <c r="P2251" s="1"/>
      <c r="Q2251" s="1"/>
      <c r="R2251" s="1"/>
      <c r="S2251" s="1"/>
      <c r="T2251" s="1"/>
      <c r="U2251" s="1"/>
      <c r="V2251" s="1"/>
      <c r="W2251" s="1"/>
      <c r="X2251" s="1"/>
      <c r="Z2251" s="52"/>
      <c r="AA2251" s="52"/>
    </row>
    <row r="2252" spans="9:27" x14ac:dyDescent="0.25">
      <c r="I2252" s="4"/>
      <c r="J2252" s="4"/>
      <c r="K2252" s="5"/>
      <c r="L2252" s="5"/>
      <c r="M2252" s="11"/>
      <c r="N2252" s="1"/>
      <c r="O2252" s="1"/>
      <c r="P2252" s="1"/>
      <c r="Q2252" s="1"/>
      <c r="R2252" s="1"/>
      <c r="S2252" s="1"/>
      <c r="T2252" s="1"/>
      <c r="U2252" s="1"/>
      <c r="V2252" s="1"/>
      <c r="W2252" s="1"/>
      <c r="X2252" s="1"/>
      <c r="Z2252" s="52"/>
      <c r="AA2252" s="52"/>
    </row>
    <row r="2253" spans="9:27" x14ac:dyDescent="0.25">
      <c r="I2253" s="4"/>
      <c r="J2253" s="4"/>
      <c r="K2253" s="5"/>
      <c r="L2253" s="5"/>
      <c r="M2253" s="11"/>
      <c r="N2253" s="1"/>
      <c r="O2253" s="1"/>
      <c r="P2253" s="1"/>
      <c r="Q2253" s="1"/>
      <c r="R2253" s="1"/>
      <c r="S2253" s="1"/>
      <c r="T2253" s="1"/>
      <c r="U2253" s="1"/>
      <c r="V2253" s="1"/>
      <c r="W2253" s="1"/>
      <c r="X2253" s="1"/>
      <c r="Z2253" s="52"/>
      <c r="AA2253" s="52"/>
    </row>
    <row r="2254" spans="9:27" x14ac:dyDescent="0.25">
      <c r="I2254" s="4"/>
      <c r="J2254" s="4"/>
      <c r="K2254" s="5"/>
      <c r="L2254" s="5"/>
      <c r="M2254" s="11"/>
      <c r="N2254" s="1"/>
      <c r="O2254" s="1"/>
      <c r="P2254" s="1"/>
      <c r="Q2254" s="1"/>
      <c r="R2254" s="1"/>
      <c r="S2254" s="1"/>
      <c r="T2254" s="1"/>
      <c r="U2254" s="1"/>
      <c r="V2254" s="1"/>
      <c r="W2254" s="1"/>
      <c r="X2254" s="1"/>
      <c r="Z2254" s="52"/>
      <c r="AA2254" s="52"/>
    </row>
    <row r="2255" spans="9:27" x14ac:dyDescent="0.25">
      <c r="I2255" s="4"/>
      <c r="J2255" s="4"/>
      <c r="K2255" s="5"/>
      <c r="L2255" s="5"/>
      <c r="M2255" s="11"/>
      <c r="N2255" s="1"/>
      <c r="O2255" s="1"/>
      <c r="P2255" s="1"/>
      <c r="Q2255" s="1"/>
      <c r="R2255" s="1"/>
      <c r="S2255" s="1"/>
      <c r="T2255" s="1"/>
      <c r="U2255" s="1"/>
      <c r="V2255" s="1"/>
      <c r="W2255" s="1"/>
      <c r="X2255" s="1"/>
      <c r="Z2255" s="52"/>
      <c r="AA2255" s="52"/>
    </row>
    <row r="2256" spans="9:27" x14ac:dyDescent="0.25">
      <c r="I2256" s="4"/>
      <c r="J2256" s="4"/>
      <c r="K2256" s="5"/>
      <c r="L2256" s="5"/>
      <c r="M2256" s="11"/>
      <c r="N2256" s="1"/>
      <c r="O2256" s="1"/>
      <c r="P2256" s="1"/>
      <c r="Q2256" s="1"/>
      <c r="R2256" s="1"/>
      <c r="S2256" s="1"/>
      <c r="T2256" s="1"/>
      <c r="U2256" s="1"/>
      <c r="V2256" s="1"/>
      <c r="W2256" s="1"/>
      <c r="X2256" s="1"/>
      <c r="Z2256" s="52"/>
      <c r="AA2256" s="52"/>
    </row>
    <row r="2257" spans="9:27" x14ac:dyDescent="0.25">
      <c r="I2257" s="4"/>
      <c r="J2257" s="4"/>
      <c r="K2257" s="5"/>
      <c r="L2257" s="5"/>
      <c r="M2257" s="11"/>
      <c r="N2257" s="1"/>
      <c r="O2257" s="1"/>
      <c r="P2257" s="1"/>
      <c r="Q2257" s="1"/>
      <c r="R2257" s="1"/>
      <c r="S2257" s="1"/>
      <c r="T2257" s="1"/>
      <c r="U2257" s="1"/>
      <c r="V2257" s="1"/>
      <c r="W2257" s="1"/>
      <c r="X2257" s="1"/>
      <c r="Z2257" s="52"/>
      <c r="AA2257" s="52"/>
    </row>
    <row r="2258" spans="9:27" x14ac:dyDescent="0.25">
      <c r="I2258" s="4"/>
      <c r="J2258" s="4"/>
      <c r="K2258" s="5"/>
      <c r="L2258" s="5"/>
      <c r="M2258" s="11"/>
      <c r="N2258" s="1"/>
      <c r="O2258" s="1"/>
      <c r="P2258" s="1"/>
      <c r="Q2258" s="1"/>
      <c r="R2258" s="1"/>
      <c r="S2258" s="1"/>
      <c r="T2258" s="1"/>
      <c r="U2258" s="1"/>
      <c r="V2258" s="1"/>
      <c r="W2258" s="1"/>
      <c r="X2258" s="1"/>
      <c r="Z2258" s="52"/>
      <c r="AA2258" s="52"/>
    </row>
    <row r="2259" spans="9:27" x14ac:dyDescent="0.25">
      <c r="I2259" s="4"/>
      <c r="J2259" s="4"/>
      <c r="K2259" s="5"/>
      <c r="L2259" s="5"/>
      <c r="M2259" s="11"/>
      <c r="N2259" s="1"/>
      <c r="O2259" s="1"/>
      <c r="P2259" s="1"/>
      <c r="Q2259" s="1"/>
      <c r="R2259" s="1"/>
      <c r="S2259" s="1"/>
      <c r="T2259" s="1"/>
      <c r="U2259" s="1"/>
      <c r="V2259" s="1"/>
      <c r="W2259" s="1"/>
      <c r="X2259" s="1"/>
      <c r="Z2259" s="52"/>
      <c r="AA2259" s="52"/>
    </row>
    <row r="2260" spans="9:27" x14ac:dyDescent="0.25">
      <c r="I2260" s="4"/>
      <c r="J2260" s="4"/>
      <c r="K2260" s="5"/>
      <c r="L2260" s="5"/>
      <c r="M2260" s="11"/>
      <c r="N2260" s="1"/>
      <c r="O2260" s="1"/>
      <c r="P2260" s="1"/>
      <c r="Q2260" s="1"/>
      <c r="R2260" s="1"/>
      <c r="S2260" s="1"/>
      <c r="T2260" s="1"/>
      <c r="U2260" s="1"/>
      <c r="V2260" s="1"/>
      <c r="W2260" s="1"/>
      <c r="X2260" s="1"/>
      <c r="Z2260" s="52"/>
      <c r="AA2260" s="52"/>
    </row>
    <row r="2261" spans="9:27" x14ac:dyDescent="0.25">
      <c r="I2261" s="4"/>
      <c r="J2261" s="4"/>
      <c r="K2261" s="5"/>
      <c r="L2261" s="5"/>
      <c r="M2261" s="11"/>
      <c r="N2261" s="1"/>
      <c r="O2261" s="1"/>
      <c r="P2261" s="1"/>
      <c r="Q2261" s="1"/>
      <c r="R2261" s="1"/>
      <c r="S2261" s="1"/>
      <c r="T2261" s="1"/>
      <c r="U2261" s="1"/>
      <c r="V2261" s="1"/>
      <c r="W2261" s="1"/>
      <c r="X2261" s="1"/>
      <c r="Z2261" s="52"/>
      <c r="AA2261" s="52"/>
    </row>
    <row r="2262" spans="9:27" x14ac:dyDescent="0.25">
      <c r="I2262" s="4"/>
      <c r="J2262" s="4"/>
      <c r="K2262" s="5"/>
      <c r="L2262" s="5"/>
      <c r="M2262" s="11"/>
      <c r="N2262" s="1"/>
      <c r="O2262" s="1"/>
      <c r="P2262" s="1"/>
      <c r="Q2262" s="1"/>
      <c r="R2262" s="1"/>
      <c r="S2262" s="1"/>
      <c r="T2262" s="1"/>
      <c r="U2262" s="1"/>
      <c r="V2262" s="1"/>
      <c r="W2262" s="1"/>
      <c r="X2262" s="1"/>
      <c r="Z2262" s="52"/>
      <c r="AA2262" s="52"/>
    </row>
    <row r="2263" spans="9:27" x14ac:dyDescent="0.25">
      <c r="I2263" s="4"/>
      <c r="J2263" s="4"/>
      <c r="K2263" s="5"/>
      <c r="L2263" s="5"/>
      <c r="M2263" s="11"/>
      <c r="N2263" s="1"/>
      <c r="O2263" s="1"/>
      <c r="P2263" s="1"/>
      <c r="Q2263" s="1"/>
      <c r="R2263" s="1"/>
      <c r="S2263" s="1"/>
      <c r="T2263" s="1"/>
      <c r="U2263" s="1"/>
      <c r="V2263" s="1"/>
      <c r="W2263" s="1"/>
      <c r="X2263" s="1"/>
      <c r="Z2263" s="52"/>
      <c r="AA2263" s="52"/>
    </row>
    <row r="2264" spans="9:27" x14ac:dyDescent="0.25">
      <c r="I2264" s="4"/>
      <c r="J2264" s="4"/>
      <c r="K2264" s="5"/>
      <c r="L2264" s="5"/>
      <c r="M2264" s="11"/>
      <c r="N2264" s="1"/>
      <c r="O2264" s="1"/>
      <c r="P2264" s="1"/>
      <c r="Q2264" s="1"/>
      <c r="R2264" s="1"/>
      <c r="S2264" s="1"/>
      <c r="T2264" s="1"/>
      <c r="U2264" s="1"/>
      <c r="V2264" s="1"/>
      <c r="W2264" s="1"/>
      <c r="X2264" s="1"/>
      <c r="Z2264" s="52"/>
      <c r="AA2264" s="52"/>
    </row>
    <row r="2265" spans="9:27" x14ac:dyDescent="0.25">
      <c r="I2265" s="4"/>
      <c r="J2265" s="4"/>
      <c r="K2265" s="5"/>
      <c r="L2265" s="5"/>
      <c r="M2265" s="11"/>
      <c r="N2265" s="1"/>
      <c r="O2265" s="1"/>
      <c r="P2265" s="1"/>
      <c r="Q2265" s="1"/>
      <c r="R2265" s="1"/>
      <c r="S2265" s="1"/>
      <c r="T2265" s="1"/>
      <c r="U2265" s="1"/>
      <c r="V2265" s="1"/>
      <c r="W2265" s="1"/>
      <c r="X2265" s="1"/>
      <c r="Z2265" s="52"/>
      <c r="AA2265" s="52"/>
    </row>
    <row r="2266" spans="9:27" x14ac:dyDescent="0.25">
      <c r="I2266" s="4"/>
      <c r="J2266" s="4"/>
      <c r="K2266" s="5"/>
      <c r="L2266" s="5"/>
      <c r="M2266" s="11"/>
      <c r="N2266" s="1"/>
      <c r="O2266" s="1"/>
      <c r="P2266" s="1"/>
      <c r="Q2266" s="1"/>
      <c r="R2266" s="1"/>
      <c r="S2266" s="1"/>
      <c r="T2266" s="1"/>
      <c r="U2266" s="1"/>
      <c r="V2266" s="1"/>
      <c r="W2266" s="1"/>
      <c r="X2266" s="1"/>
      <c r="Z2266" s="52"/>
      <c r="AA2266" s="52"/>
    </row>
    <row r="2267" spans="9:27" x14ac:dyDescent="0.25">
      <c r="I2267" s="4"/>
      <c r="J2267" s="4"/>
      <c r="K2267" s="5"/>
      <c r="L2267" s="5"/>
      <c r="M2267" s="11"/>
      <c r="N2267" s="1"/>
      <c r="O2267" s="1"/>
      <c r="P2267" s="1"/>
      <c r="Q2267" s="1"/>
      <c r="R2267" s="1"/>
      <c r="S2267" s="1"/>
      <c r="T2267" s="1"/>
      <c r="U2267" s="1"/>
      <c r="V2267" s="1"/>
      <c r="W2267" s="1"/>
      <c r="X2267" s="1"/>
      <c r="Z2267" s="52"/>
      <c r="AA2267" s="52"/>
    </row>
    <row r="2268" spans="9:27" x14ac:dyDescent="0.25">
      <c r="I2268" s="4"/>
      <c r="J2268" s="4"/>
      <c r="K2268" s="5"/>
      <c r="L2268" s="5"/>
      <c r="M2268" s="11"/>
      <c r="N2268" s="1"/>
      <c r="O2268" s="1"/>
      <c r="P2268" s="1"/>
      <c r="Q2268" s="1"/>
      <c r="R2268" s="1"/>
      <c r="S2268" s="1"/>
      <c r="T2268" s="1"/>
      <c r="U2268" s="1"/>
      <c r="V2268" s="1"/>
      <c r="W2268" s="1"/>
      <c r="X2268" s="1"/>
      <c r="Z2268" s="52"/>
      <c r="AA2268" s="52"/>
    </row>
    <row r="2269" spans="9:27" x14ac:dyDescent="0.25">
      <c r="I2269" s="4"/>
      <c r="J2269" s="4"/>
      <c r="K2269" s="5"/>
      <c r="L2269" s="5"/>
      <c r="M2269" s="11"/>
      <c r="N2269" s="1"/>
      <c r="O2269" s="1"/>
      <c r="P2269" s="1"/>
      <c r="Q2269" s="1"/>
      <c r="R2269" s="1"/>
      <c r="S2269" s="1"/>
      <c r="T2269" s="1"/>
      <c r="U2269" s="1"/>
      <c r="V2269" s="1"/>
      <c r="W2269" s="1"/>
      <c r="X2269" s="1"/>
      <c r="Z2269" s="52"/>
      <c r="AA2269" s="52"/>
    </row>
    <row r="2270" spans="9:27" x14ac:dyDescent="0.25">
      <c r="I2270" s="4"/>
      <c r="J2270" s="4"/>
      <c r="K2270" s="5"/>
      <c r="L2270" s="5"/>
      <c r="M2270" s="11"/>
      <c r="N2270" s="1"/>
      <c r="O2270" s="1"/>
      <c r="P2270" s="1"/>
      <c r="Q2270" s="1"/>
      <c r="R2270" s="1"/>
      <c r="S2270" s="1"/>
      <c r="T2270" s="1"/>
      <c r="U2270" s="1"/>
      <c r="V2270" s="1"/>
      <c r="W2270" s="1"/>
      <c r="X2270" s="1"/>
      <c r="Z2270" s="52"/>
      <c r="AA2270" s="52"/>
    </row>
    <row r="2271" spans="9:27" x14ac:dyDescent="0.25">
      <c r="I2271" s="4"/>
      <c r="J2271" s="4"/>
      <c r="K2271" s="5"/>
      <c r="L2271" s="5"/>
      <c r="M2271" s="11"/>
      <c r="N2271" s="1"/>
      <c r="O2271" s="1"/>
      <c r="P2271" s="1"/>
      <c r="Q2271" s="1"/>
      <c r="R2271" s="1"/>
      <c r="S2271" s="1"/>
      <c r="T2271" s="1"/>
      <c r="U2271" s="1"/>
      <c r="V2271" s="1"/>
      <c r="W2271" s="1"/>
      <c r="X2271" s="1"/>
      <c r="Z2271" s="52"/>
      <c r="AA2271" s="52"/>
    </row>
    <row r="2272" spans="9:27" x14ac:dyDescent="0.25">
      <c r="I2272" s="4"/>
      <c r="J2272" s="4"/>
      <c r="K2272" s="5"/>
      <c r="L2272" s="5"/>
      <c r="M2272" s="11"/>
      <c r="N2272" s="1"/>
      <c r="O2272" s="1"/>
      <c r="P2272" s="1"/>
      <c r="Q2272" s="1"/>
      <c r="R2272" s="1"/>
      <c r="S2272" s="1"/>
      <c r="T2272" s="1"/>
      <c r="U2272" s="1"/>
      <c r="V2272" s="1"/>
      <c r="W2272" s="1"/>
      <c r="X2272" s="1"/>
      <c r="Z2272" s="52"/>
      <c r="AA2272" s="52"/>
    </row>
    <row r="2273" spans="9:27" x14ac:dyDescent="0.25">
      <c r="I2273" s="4"/>
      <c r="J2273" s="4"/>
      <c r="K2273" s="5"/>
      <c r="L2273" s="5"/>
      <c r="M2273" s="11"/>
      <c r="N2273" s="1"/>
      <c r="O2273" s="1"/>
      <c r="P2273" s="1"/>
      <c r="Q2273" s="1"/>
      <c r="R2273" s="1"/>
      <c r="S2273" s="1"/>
      <c r="T2273" s="1"/>
      <c r="U2273" s="1"/>
      <c r="V2273" s="1"/>
      <c r="W2273" s="1"/>
      <c r="X2273" s="1"/>
      <c r="Z2273" s="52"/>
      <c r="AA2273" s="52"/>
    </row>
    <row r="2274" spans="9:27" x14ac:dyDescent="0.25">
      <c r="I2274" s="4"/>
      <c r="J2274" s="4"/>
      <c r="K2274" s="5"/>
      <c r="L2274" s="5"/>
      <c r="M2274" s="11"/>
      <c r="N2274" s="1"/>
      <c r="O2274" s="1"/>
      <c r="P2274" s="1"/>
      <c r="Q2274" s="1"/>
      <c r="R2274" s="1"/>
      <c r="S2274" s="1"/>
      <c r="T2274" s="1"/>
      <c r="U2274" s="1"/>
      <c r="V2274" s="1"/>
      <c r="W2274" s="1"/>
      <c r="X2274" s="1"/>
      <c r="Z2274" s="52"/>
      <c r="AA2274" s="52"/>
    </row>
    <row r="2275" spans="9:27" x14ac:dyDescent="0.25">
      <c r="I2275" s="4"/>
      <c r="J2275" s="4"/>
      <c r="K2275" s="5"/>
      <c r="L2275" s="5"/>
      <c r="M2275" s="11"/>
      <c r="N2275" s="1"/>
      <c r="O2275" s="1"/>
      <c r="P2275" s="1"/>
      <c r="Q2275" s="1"/>
      <c r="R2275" s="1"/>
      <c r="S2275" s="1"/>
      <c r="T2275" s="1"/>
      <c r="U2275" s="1"/>
      <c r="V2275" s="1"/>
      <c r="W2275" s="1"/>
      <c r="X2275" s="1"/>
      <c r="Z2275" s="52"/>
      <c r="AA2275" s="52"/>
    </row>
    <row r="2276" spans="9:27" x14ac:dyDescent="0.25">
      <c r="I2276" s="4"/>
      <c r="J2276" s="4"/>
      <c r="K2276" s="5"/>
      <c r="L2276" s="5"/>
      <c r="M2276" s="11"/>
      <c r="N2276" s="1"/>
      <c r="O2276" s="1"/>
      <c r="P2276" s="1"/>
      <c r="Q2276" s="1"/>
      <c r="R2276" s="1"/>
      <c r="S2276" s="1"/>
      <c r="T2276" s="1"/>
      <c r="U2276" s="1"/>
      <c r="V2276" s="1"/>
      <c r="W2276" s="1"/>
      <c r="X2276" s="1"/>
      <c r="Z2276" s="52"/>
      <c r="AA2276" s="52"/>
    </row>
    <row r="2277" spans="9:27" x14ac:dyDescent="0.25">
      <c r="I2277" s="4"/>
      <c r="J2277" s="4"/>
      <c r="K2277" s="5"/>
      <c r="L2277" s="5"/>
      <c r="M2277" s="11"/>
      <c r="N2277" s="1"/>
      <c r="O2277" s="1"/>
      <c r="P2277" s="1"/>
      <c r="Q2277" s="1"/>
      <c r="R2277" s="1"/>
      <c r="S2277" s="1"/>
      <c r="T2277" s="1"/>
      <c r="U2277" s="1"/>
      <c r="V2277" s="1"/>
      <c r="W2277" s="1"/>
      <c r="X2277" s="1"/>
      <c r="Z2277" s="52"/>
      <c r="AA2277" s="52"/>
    </row>
    <row r="2278" spans="9:27" x14ac:dyDescent="0.25">
      <c r="I2278" s="4"/>
      <c r="J2278" s="4"/>
      <c r="K2278" s="5"/>
      <c r="L2278" s="5"/>
      <c r="M2278" s="11"/>
      <c r="N2278" s="1"/>
      <c r="O2278" s="1"/>
      <c r="P2278" s="1"/>
      <c r="Q2278" s="1"/>
      <c r="R2278" s="1"/>
      <c r="S2278" s="1"/>
      <c r="T2278" s="1"/>
      <c r="U2278" s="1"/>
      <c r="V2278" s="1"/>
      <c r="W2278" s="1"/>
      <c r="X2278" s="1"/>
      <c r="Z2278" s="52"/>
      <c r="AA2278" s="52"/>
    </row>
    <row r="2279" spans="9:27" x14ac:dyDescent="0.25">
      <c r="I2279" s="4"/>
      <c r="J2279" s="4"/>
      <c r="K2279" s="5"/>
      <c r="L2279" s="5"/>
      <c r="M2279" s="11"/>
      <c r="N2279" s="1"/>
      <c r="O2279" s="1"/>
      <c r="P2279" s="1"/>
      <c r="Q2279" s="1"/>
      <c r="R2279" s="1"/>
      <c r="S2279" s="1"/>
      <c r="T2279" s="1"/>
      <c r="U2279" s="1"/>
      <c r="V2279" s="1"/>
      <c r="W2279" s="1"/>
      <c r="X2279" s="1"/>
      <c r="Z2279" s="52"/>
      <c r="AA2279" s="52"/>
    </row>
    <row r="2280" spans="9:27" x14ac:dyDescent="0.25">
      <c r="I2280" s="4"/>
      <c r="J2280" s="4"/>
      <c r="K2280" s="5"/>
      <c r="L2280" s="5"/>
      <c r="M2280" s="11"/>
      <c r="N2280" s="1"/>
      <c r="O2280" s="1"/>
      <c r="P2280" s="1"/>
      <c r="Q2280" s="1"/>
      <c r="R2280" s="1"/>
      <c r="S2280" s="1"/>
      <c r="T2280" s="1"/>
      <c r="U2280" s="1"/>
      <c r="V2280" s="1"/>
      <c r="W2280" s="1"/>
      <c r="X2280" s="1"/>
      <c r="Z2280" s="52"/>
      <c r="AA2280" s="52"/>
    </row>
    <row r="2281" spans="9:27" x14ac:dyDescent="0.25">
      <c r="I2281" s="4"/>
      <c r="J2281" s="4"/>
      <c r="K2281" s="5"/>
      <c r="L2281" s="5"/>
      <c r="M2281" s="11"/>
      <c r="N2281" s="1"/>
      <c r="O2281" s="1"/>
      <c r="P2281" s="1"/>
      <c r="Q2281" s="1"/>
      <c r="R2281" s="1"/>
      <c r="S2281" s="1"/>
      <c r="T2281" s="1"/>
      <c r="U2281" s="1"/>
      <c r="V2281" s="1"/>
      <c r="W2281" s="1"/>
      <c r="X2281" s="1"/>
      <c r="Z2281" s="52"/>
      <c r="AA2281" s="52"/>
    </row>
    <row r="2282" spans="9:27" x14ac:dyDescent="0.25">
      <c r="I2282" s="4"/>
      <c r="J2282" s="4"/>
      <c r="K2282" s="5"/>
      <c r="L2282" s="5"/>
      <c r="M2282" s="11"/>
      <c r="N2282" s="1"/>
      <c r="O2282" s="1"/>
      <c r="P2282" s="1"/>
      <c r="Q2282" s="1"/>
      <c r="R2282" s="1"/>
      <c r="S2282" s="1"/>
      <c r="T2282" s="1"/>
      <c r="U2282" s="1"/>
      <c r="V2282" s="1"/>
      <c r="W2282" s="1"/>
      <c r="X2282" s="1"/>
      <c r="Z2282" s="52"/>
      <c r="AA2282" s="52"/>
    </row>
    <row r="2283" spans="9:27" x14ac:dyDescent="0.25">
      <c r="I2283" s="4"/>
      <c r="J2283" s="4"/>
      <c r="K2283" s="5"/>
      <c r="L2283" s="5"/>
      <c r="M2283" s="11"/>
      <c r="N2283" s="1"/>
      <c r="O2283" s="1"/>
      <c r="P2283" s="1"/>
      <c r="Q2283" s="1"/>
      <c r="R2283" s="1"/>
      <c r="S2283" s="1"/>
      <c r="T2283" s="1"/>
      <c r="U2283" s="1"/>
      <c r="V2283" s="1"/>
      <c r="W2283" s="1"/>
      <c r="X2283" s="1"/>
      <c r="Z2283" s="52"/>
      <c r="AA2283" s="52"/>
    </row>
    <row r="2284" spans="9:27" x14ac:dyDescent="0.25">
      <c r="I2284" s="4"/>
      <c r="J2284" s="4"/>
      <c r="K2284" s="5"/>
      <c r="L2284" s="5"/>
      <c r="M2284" s="11"/>
      <c r="N2284" s="1"/>
      <c r="O2284" s="1"/>
      <c r="P2284" s="1"/>
      <c r="Q2284" s="1"/>
      <c r="R2284" s="1"/>
      <c r="S2284" s="1"/>
      <c r="T2284" s="1"/>
      <c r="U2284" s="1"/>
      <c r="V2284" s="1"/>
      <c r="W2284" s="1"/>
      <c r="X2284" s="1"/>
      <c r="Z2284" s="52"/>
      <c r="AA2284" s="52"/>
    </row>
    <row r="2285" spans="9:27" x14ac:dyDescent="0.25">
      <c r="I2285" s="4"/>
      <c r="J2285" s="4"/>
      <c r="K2285" s="5"/>
      <c r="L2285" s="5"/>
      <c r="M2285" s="11"/>
      <c r="N2285" s="1"/>
      <c r="O2285" s="1"/>
      <c r="P2285" s="1"/>
      <c r="Q2285" s="1"/>
      <c r="R2285" s="1"/>
      <c r="S2285" s="1"/>
      <c r="T2285" s="1"/>
      <c r="U2285" s="1"/>
      <c r="V2285" s="1"/>
      <c r="W2285" s="1"/>
      <c r="X2285" s="1"/>
      <c r="Z2285" s="52"/>
      <c r="AA2285" s="52"/>
    </row>
    <row r="2286" spans="9:27" x14ac:dyDescent="0.25">
      <c r="I2286" s="4"/>
      <c r="J2286" s="4"/>
      <c r="K2286" s="5"/>
      <c r="L2286" s="5"/>
      <c r="M2286" s="11"/>
      <c r="N2286" s="1"/>
      <c r="O2286" s="1"/>
      <c r="P2286" s="1"/>
      <c r="Q2286" s="1"/>
      <c r="R2286" s="1"/>
      <c r="S2286" s="1"/>
      <c r="T2286" s="1"/>
      <c r="U2286" s="1"/>
      <c r="V2286" s="1"/>
      <c r="W2286" s="1"/>
      <c r="X2286" s="1"/>
      <c r="Z2286" s="52"/>
      <c r="AA2286" s="52"/>
    </row>
    <row r="2287" spans="9:27" x14ac:dyDescent="0.25">
      <c r="I2287" s="4"/>
      <c r="J2287" s="4"/>
      <c r="K2287" s="5"/>
      <c r="L2287" s="5"/>
      <c r="M2287" s="11"/>
      <c r="N2287" s="1"/>
      <c r="O2287" s="1"/>
      <c r="P2287" s="1"/>
      <c r="Q2287" s="1"/>
      <c r="R2287" s="1"/>
      <c r="S2287" s="1"/>
      <c r="T2287" s="1"/>
      <c r="U2287" s="1"/>
      <c r="V2287" s="1"/>
      <c r="W2287" s="1"/>
      <c r="X2287" s="1"/>
      <c r="Z2287" s="52"/>
      <c r="AA2287" s="52"/>
    </row>
    <row r="2288" spans="9:27" x14ac:dyDescent="0.25">
      <c r="I2288" s="4"/>
      <c r="J2288" s="4"/>
      <c r="K2288" s="5"/>
      <c r="L2288" s="5"/>
      <c r="M2288" s="11"/>
      <c r="N2288" s="1"/>
      <c r="O2288" s="1"/>
      <c r="P2288" s="1"/>
      <c r="Q2288" s="1"/>
      <c r="R2288" s="1"/>
      <c r="S2288" s="1"/>
      <c r="T2288" s="1"/>
      <c r="U2288" s="1"/>
      <c r="V2288" s="1"/>
      <c r="W2288" s="1"/>
      <c r="X2288" s="1"/>
      <c r="Z2288" s="52"/>
      <c r="AA2288" s="52"/>
    </row>
    <row r="2289" spans="9:27" x14ac:dyDescent="0.25">
      <c r="I2289" s="4"/>
      <c r="J2289" s="4"/>
      <c r="K2289" s="5"/>
      <c r="L2289" s="5"/>
      <c r="M2289" s="11"/>
      <c r="N2289" s="1"/>
      <c r="O2289" s="1"/>
      <c r="P2289" s="1"/>
      <c r="Q2289" s="1"/>
      <c r="R2289" s="1"/>
      <c r="S2289" s="1"/>
      <c r="T2289" s="1"/>
      <c r="U2289" s="1"/>
      <c r="V2289" s="1"/>
      <c r="W2289" s="1"/>
      <c r="X2289" s="1"/>
      <c r="Z2289" s="52"/>
      <c r="AA2289" s="52"/>
    </row>
    <row r="2290" spans="9:27" x14ac:dyDescent="0.25">
      <c r="I2290" s="4"/>
      <c r="J2290" s="4"/>
      <c r="K2290" s="5"/>
      <c r="L2290" s="5"/>
      <c r="M2290" s="11"/>
      <c r="N2290" s="1"/>
      <c r="O2290" s="1"/>
      <c r="P2290" s="1"/>
      <c r="Q2290" s="1"/>
      <c r="R2290" s="1"/>
      <c r="S2290" s="1"/>
      <c r="T2290" s="1"/>
      <c r="U2290" s="1"/>
      <c r="V2290" s="1"/>
      <c r="W2290" s="1"/>
      <c r="X2290" s="1"/>
      <c r="Z2290" s="52"/>
      <c r="AA2290" s="52"/>
    </row>
    <row r="2291" spans="9:27" x14ac:dyDescent="0.25">
      <c r="I2291" s="4"/>
      <c r="J2291" s="4"/>
      <c r="K2291" s="5"/>
      <c r="L2291" s="5"/>
      <c r="M2291" s="11"/>
      <c r="N2291" s="1"/>
      <c r="O2291" s="1"/>
      <c r="P2291" s="1"/>
      <c r="Q2291" s="1"/>
      <c r="R2291" s="1"/>
      <c r="S2291" s="1"/>
      <c r="T2291" s="1"/>
      <c r="U2291" s="1"/>
      <c r="V2291" s="1"/>
      <c r="W2291" s="1"/>
      <c r="X2291" s="1"/>
      <c r="Z2291" s="52"/>
      <c r="AA2291" s="52"/>
    </row>
    <row r="2292" spans="9:27" x14ac:dyDescent="0.25">
      <c r="I2292" s="4"/>
      <c r="J2292" s="4"/>
      <c r="K2292" s="5"/>
      <c r="L2292" s="5"/>
      <c r="M2292" s="11"/>
      <c r="N2292" s="1"/>
      <c r="O2292" s="1"/>
      <c r="P2292" s="1"/>
      <c r="Q2292" s="1"/>
      <c r="R2292" s="1"/>
      <c r="S2292" s="1"/>
      <c r="T2292" s="1"/>
      <c r="U2292" s="1"/>
      <c r="V2292" s="1"/>
      <c r="W2292" s="1"/>
      <c r="X2292" s="1"/>
      <c r="Z2292" s="52"/>
      <c r="AA2292" s="52"/>
    </row>
    <row r="2293" spans="9:27" x14ac:dyDescent="0.25">
      <c r="I2293" s="4"/>
      <c r="J2293" s="4"/>
      <c r="K2293" s="5"/>
      <c r="L2293" s="5"/>
      <c r="M2293" s="11"/>
      <c r="N2293" s="1"/>
      <c r="O2293" s="1"/>
      <c r="P2293" s="1"/>
      <c r="Q2293" s="1"/>
      <c r="R2293" s="1"/>
      <c r="S2293" s="1"/>
      <c r="T2293" s="1"/>
      <c r="U2293" s="1"/>
      <c r="V2293" s="1"/>
      <c r="W2293" s="1"/>
      <c r="X2293" s="1"/>
      <c r="Z2293" s="52"/>
      <c r="AA2293" s="52"/>
    </row>
    <row r="2294" spans="9:27" x14ac:dyDescent="0.25">
      <c r="I2294" s="4"/>
      <c r="J2294" s="4"/>
      <c r="K2294" s="5"/>
      <c r="L2294" s="5"/>
      <c r="M2294" s="11"/>
      <c r="N2294" s="1"/>
      <c r="O2294" s="1"/>
      <c r="P2294" s="1"/>
      <c r="Q2294" s="1"/>
      <c r="R2294" s="1"/>
      <c r="S2294" s="1"/>
      <c r="T2294" s="1"/>
      <c r="U2294" s="1"/>
      <c r="V2294" s="1"/>
      <c r="W2294" s="1"/>
      <c r="X2294" s="1"/>
      <c r="Z2294" s="52"/>
      <c r="AA2294" s="52"/>
    </row>
    <row r="2295" spans="9:27" x14ac:dyDescent="0.25">
      <c r="I2295" s="4"/>
      <c r="J2295" s="4"/>
      <c r="K2295" s="5"/>
      <c r="L2295" s="5"/>
      <c r="M2295" s="11"/>
      <c r="N2295" s="1"/>
      <c r="O2295" s="1"/>
      <c r="P2295" s="1"/>
      <c r="Q2295" s="1"/>
      <c r="R2295" s="1"/>
      <c r="S2295" s="1"/>
      <c r="T2295" s="1"/>
      <c r="U2295" s="1"/>
      <c r="V2295" s="1"/>
      <c r="W2295" s="1"/>
      <c r="X2295" s="1"/>
      <c r="Z2295" s="52"/>
      <c r="AA2295" s="52"/>
    </row>
    <row r="2296" spans="9:27" x14ac:dyDescent="0.25">
      <c r="I2296" s="4"/>
      <c r="J2296" s="4"/>
      <c r="K2296" s="5"/>
      <c r="L2296" s="5"/>
      <c r="M2296" s="11"/>
      <c r="N2296" s="1"/>
      <c r="O2296" s="1"/>
      <c r="P2296" s="1"/>
      <c r="Q2296" s="1"/>
      <c r="R2296" s="1"/>
      <c r="S2296" s="1"/>
      <c r="T2296" s="1"/>
      <c r="U2296" s="1"/>
      <c r="V2296" s="1"/>
      <c r="W2296" s="1"/>
      <c r="X2296" s="1"/>
      <c r="Z2296" s="52"/>
      <c r="AA2296" s="52"/>
    </row>
    <row r="2297" spans="9:27" x14ac:dyDescent="0.25">
      <c r="I2297" s="4"/>
      <c r="J2297" s="4"/>
      <c r="K2297" s="5"/>
      <c r="L2297" s="5"/>
      <c r="M2297" s="11"/>
      <c r="N2297" s="1"/>
      <c r="O2297" s="1"/>
      <c r="P2297" s="1"/>
      <c r="Q2297" s="1"/>
      <c r="R2297" s="1"/>
      <c r="S2297" s="1"/>
      <c r="T2297" s="1"/>
      <c r="U2297" s="1"/>
      <c r="V2297" s="1"/>
      <c r="W2297" s="1"/>
      <c r="X2297" s="1"/>
      <c r="Z2297" s="52"/>
      <c r="AA2297" s="52"/>
    </row>
    <row r="2298" spans="9:27" x14ac:dyDescent="0.25">
      <c r="I2298" s="4"/>
      <c r="J2298" s="4"/>
      <c r="K2298" s="5"/>
      <c r="L2298" s="5"/>
      <c r="M2298" s="11"/>
      <c r="N2298" s="1"/>
      <c r="O2298" s="1"/>
      <c r="P2298" s="1"/>
      <c r="Q2298" s="1"/>
      <c r="R2298" s="1"/>
      <c r="S2298" s="1"/>
      <c r="T2298" s="1"/>
      <c r="U2298" s="1"/>
      <c r="V2298" s="1"/>
      <c r="W2298" s="1"/>
      <c r="X2298" s="1"/>
      <c r="Z2298" s="52"/>
      <c r="AA2298" s="52"/>
    </row>
    <row r="2299" spans="9:27" x14ac:dyDescent="0.25">
      <c r="I2299" s="4"/>
      <c r="J2299" s="4"/>
      <c r="K2299" s="5"/>
      <c r="L2299" s="5"/>
      <c r="M2299" s="11"/>
      <c r="N2299" s="1"/>
      <c r="O2299" s="1"/>
      <c r="P2299" s="1"/>
      <c r="Q2299" s="1"/>
      <c r="R2299" s="1"/>
      <c r="S2299" s="1"/>
      <c r="T2299" s="1"/>
      <c r="U2299" s="1"/>
      <c r="V2299" s="1"/>
      <c r="W2299" s="1"/>
      <c r="X2299" s="1"/>
      <c r="Z2299" s="52"/>
      <c r="AA2299" s="52"/>
    </row>
    <row r="2300" spans="9:27" x14ac:dyDescent="0.25">
      <c r="I2300" s="4"/>
      <c r="J2300" s="4"/>
      <c r="K2300" s="5"/>
      <c r="L2300" s="5"/>
      <c r="M2300" s="11"/>
      <c r="N2300" s="1"/>
      <c r="O2300" s="1"/>
      <c r="P2300" s="1"/>
      <c r="Q2300" s="1"/>
      <c r="R2300" s="1"/>
      <c r="S2300" s="1"/>
      <c r="T2300" s="1"/>
      <c r="U2300" s="1"/>
      <c r="V2300" s="1"/>
      <c r="W2300" s="1"/>
      <c r="X2300" s="1"/>
      <c r="Z2300" s="52"/>
      <c r="AA2300" s="52"/>
    </row>
    <row r="2301" spans="9:27" x14ac:dyDescent="0.25">
      <c r="I2301" s="4"/>
      <c r="J2301" s="4"/>
      <c r="K2301" s="5"/>
      <c r="L2301" s="5"/>
      <c r="M2301" s="11"/>
      <c r="N2301" s="1"/>
      <c r="O2301" s="1"/>
      <c r="P2301" s="1"/>
      <c r="Q2301" s="1"/>
      <c r="R2301" s="1"/>
      <c r="S2301" s="1"/>
      <c r="T2301" s="1"/>
      <c r="U2301" s="1"/>
      <c r="V2301" s="1"/>
      <c r="W2301" s="1"/>
      <c r="X2301" s="1"/>
      <c r="Z2301" s="52"/>
      <c r="AA2301" s="52"/>
    </row>
    <row r="2302" spans="9:27" x14ac:dyDescent="0.25">
      <c r="I2302" s="4"/>
      <c r="J2302" s="4"/>
      <c r="K2302" s="5"/>
      <c r="L2302" s="5"/>
      <c r="M2302" s="11"/>
      <c r="N2302" s="1"/>
      <c r="O2302" s="1"/>
      <c r="P2302" s="1"/>
      <c r="Q2302" s="1"/>
      <c r="R2302" s="1"/>
      <c r="S2302" s="1"/>
      <c r="T2302" s="1"/>
      <c r="U2302" s="1"/>
      <c r="V2302" s="1"/>
      <c r="W2302" s="1"/>
      <c r="X2302" s="1"/>
      <c r="Z2302" s="52"/>
      <c r="AA2302" s="52"/>
    </row>
    <row r="2303" spans="9:27" x14ac:dyDescent="0.25">
      <c r="I2303" s="4"/>
      <c r="J2303" s="4"/>
      <c r="K2303" s="5"/>
      <c r="L2303" s="5"/>
      <c r="M2303" s="11"/>
      <c r="N2303" s="1"/>
      <c r="O2303" s="1"/>
      <c r="P2303" s="1"/>
      <c r="Q2303" s="1"/>
      <c r="R2303" s="1"/>
      <c r="S2303" s="1"/>
      <c r="T2303" s="1"/>
      <c r="U2303" s="1"/>
      <c r="V2303" s="1"/>
      <c r="W2303" s="1"/>
      <c r="X2303" s="1"/>
      <c r="Z2303" s="52"/>
      <c r="AA2303" s="52"/>
    </row>
    <row r="2304" spans="9:27" x14ac:dyDescent="0.25">
      <c r="I2304" s="4"/>
      <c r="J2304" s="4"/>
      <c r="K2304" s="5"/>
      <c r="L2304" s="5"/>
      <c r="M2304" s="11"/>
      <c r="N2304" s="1"/>
      <c r="O2304" s="1"/>
      <c r="P2304" s="1"/>
      <c r="Q2304" s="1"/>
      <c r="R2304" s="1"/>
      <c r="S2304" s="1"/>
      <c r="T2304" s="1"/>
      <c r="U2304" s="1"/>
      <c r="V2304" s="1"/>
      <c r="W2304" s="1"/>
      <c r="X2304" s="1"/>
      <c r="Z2304" s="52"/>
      <c r="AA2304" s="52"/>
    </row>
    <row r="2305" spans="9:27" x14ac:dyDescent="0.25">
      <c r="I2305" s="4"/>
      <c r="J2305" s="4"/>
      <c r="K2305" s="5"/>
      <c r="L2305" s="5"/>
      <c r="M2305" s="11"/>
      <c r="N2305" s="1"/>
      <c r="O2305" s="1"/>
      <c r="P2305" s="1"/>
      <c r="Q2305" s="1"/>
      <c r="R2305" s="1"/>
      <c r="S2305" s="1"/>
      <c r="T2305" s="1"/>
      <c r="U2305" s="1"/>
      <c r="V2305" s="1"/>
      <c r="W2305" s="1"/>
      <c r="X2305" s="1"/>
      <c r="Z2305" s="52"/>
      <c r="AA2305" s="52"/>
    </row>
    <row r="2306" spans="9:27" x14ac:dyDescent="0.25">
      <c r="I2306" s="4"/>
      <c r="J2306" s="4"/>
      <c r="K2306" s="5"/>
      <c r="L2306" s="5"/>
      <c r="M2306" s="11"/>
      <c r="N2306" s="1"/>
      <c r="O2306" s="1"/>
      <c r="P2306" s="1"/>
      <c r="Q2306" s="1"/>
      <c r="R2306" s="1"/>
      <c r="S2306" s="1"/>
      <c r="T2306" s="1"/>
      <c r="U2306" s="1"/>
      <c r="V2306" s="1"/>
      <c r="W2306" s="1"/>
      <c r="X2306" s="1"/>
      <c r="Z2306" s="52"/>
      <c r="AA2306" s="52"/>
    </row>
    <row r="2307" spans="9:27" x14ac:dyDescent="0.25">
      <c r="I2307" s="4"/>
      <c r="J2307" s="4"/>
      <c r="K2307" s="5"/>
      <c r="L2307" s="5"/>
      <c r="M2307" s="11"/>
      <c r="N2307" s="1"/>
      <c r="O2307" s="1"/>
      <c r="P2307" s="1"/>
      <c r="Q2307" s="1"/>
      <c r="R2307" s="1"/>
      <c r="S2307" s="1"/>
      <c r="T2307" s="1"/>
      <c r="U2307" s="1"/>
      <c r="V2307" s="1"/>
      <c r="W2307" s="1"/>
      <c r="X2307" s="1"/>
      <c r="Z2307" s="52"/>
      <c r="AA2307" s="52"/>
    </row>
    <row r="2308" spans="9:27" x14ac:dyDescent="0.25">
      <c r="I2308" s="4"/>
      <c r="J2308" s="4"/>
      <c r="K2308" s="5"/>
      <c r="L2308" s="5"/>
      <c r="M2308" s="11"/>
      <c r="N2308" s="1"/>
      <c r="O2308" s="1"/>
      <c r="P2308" s="1"/>
      <c r="Q2308" s="1"/>
      <c r="R2308" s="1"/>
      <c r="S2308" s="1"/>
      <c r="T2308" s="1"/>
      <c r="U2308" s="1"/>
      <c r="V2308" s="1"/>
      <c r="W2308" s="1"/>
      <c r="X2308" s="1"/>
      <c r="Z2308" s="52"/>
      <c r="AA2308" s="52"/>
    </row>
    <row r="2309" spans="9:27" x14ac:dyDescent="0.25">
      <c r="I2309" s="4"/>
      <c r="J2309" s="4"/>
      <c r="K2309" s="5"/>
      <c r="L2309" s="5"/>
      <c r="M2309" s="11"/>
      <c r="N2309" s="1"/>
      <c r="O2309" s="1"/>
      <c r="P2309" s="1"/>
      <c r="Q2309" s="1"/>
      <c r="R2309" s="1"/>
      <c r="S2309" s="1"/>
      <c r="T2309" s="1"/>
      <c r="U2309" s="1"/>
      <c r="V2309" s="1"/>
      <c r="W2309" s="1"/>
      <c r="X2309" s="1"/>
      <c r="Z2309" s="52"/>
      <c r="AA2309" s="52"/>
    </row>
    <row r="2310" spans="9:27" x14ac:dyDescent="0.25">
      <c r="I2310" s="4"/>
      <c r="J2310" s="4"/>
      <c r="K2310" s="5"/>
      <c r="L2310" s="5"/>
      <c r="M2310" s="11"/>
      <c r="N2310" s="1"/>
      <c r="O2310" s="1"/>
      <c r="P2310" s="1"/>
      <c r="Q2310" s="1"/>
      <c r="R2310" s="1"/>
      <c r="S2310" s="1"/>
      <c r="T2310" s="1"/>
      <c r="U2310" s="1"/>
      <c r="V2310" s="1"/>
      <c r="W2310" s="1"/>
      <c r="X2310" s="1"/>
      <c r="Z2310" s="52"/>
      <c r="AA2310" s="52"/>
    </row>
    <row r="2311" spans="9:27" x14ac:dyDescent="0.25">
      <c r="I2311" s="4"/>
      <c r="J2311" s="4"/>
      <c r="K2311" s="5"/>
      <c r="L2311" s="5"/>
      <c r="M2311" s="11"/>
      <c r="N2311" s="1"/>
      <c r="O2311" s="1"/>
      <c r="P2311" s="1"/>
      <c r="Q2311" s="1"/>
      <c r="R2311" s="1"/>
      <c r="S2311" s="1"/>
      <c r="T2311" s="1"/>
      <c r="U2311" s="1"/>
      <c r="V2311" s="1"/>
      <c r="W2311" s="1"/>
      <c r="X2311" s="1"/>
      <c r="Z2311" s="52"/>
      <c r="AA2311" s="52"/>
    </row>
    <row r="2312" spans="9:27" x14ac:dyDescent="0.25">
      <c r="I2312" s="4"/>
      <c r="J2312" s="4"/>
      <c r="K2312" s="5"/>
      <c r="L2312" s="5"/>
      <c r="M2312" s="11"/>
      <c r="N2312" s="1"/>
      <c r="O2312" s="1"/>
      <c r="P2312" s="1"/>
      <c r="Q2312" s="1"/>
      <c r="R2312" s="1"/>
      <c r="S2312" s="1"/>
      <c r="T2312" s="1"/>
      <c r="U2312" s="1"/>
      <c r="V2312" s="1"/>
      <c r="W2312" s="1"/>
      <c r="X2312" s="1"/>
      <c r="Z2312" s="52"/>
      <c r="AA2312" s="52"/>
    </row>
    <row r="2313" spans="9:27" x14ac:dyDescent="0.25">
      <c r="I2313" s="4"/>
      <c r="J2313" s="4"/>
      <c r="K2313" s="5"/>
      <c r="L2313" s="5"/>
      <c r="M2313" s="11"/>
      <c r="N2313" s="1"/>
      <c r="O2313" s="1"/>
      <c r="P2313" s="1"/>
      <c r="Q2313" s="1"/>
      <c r="R2313" s="1"/>
      <c r="S2313" s="1"/>
      <c r="T2313" s="1"/>
      <c r="U2313" s="1"/>
      <c r="V2313" s="1"/>
      <c r="W2313" s="1"/>
      <c r="X2313" s="1"/>
      <c r="Z2313" s="52"/>
      <c r="AA2313" s="52"/>
    </row>
    <row r="2314" spans="9:27" x14ac:dyDescent="0.25">
      <c r="I2314" s="4"/>
      <c r="J2314" s="4"/>
      <c r="K2314" s="5"/>
      <c r="L2314" s="5"/>
      <c r="M2314" s="11"/>
      <c r="N2314" s="1"/>
      <c r="O2314" s="1"/>
      <c r="P2314" s="1"/>
      <c r="Q2314" s="1"/>
      <c r="R2314" s="1"/>
      <c r="S2314" s="1"/>
      <c r="T2314" s="1"/>
      <c r="U2314" s="1"/>
      <c r="V2314" s="1"/>
      <c r="W2314" s="1"/>
      <c r="X2314" s="1"/>
      <c r="Z2314" s="52"/>
      <c r="AA2314" s="52"/>
    </row>
    <row r="2315" spans="9:27" x14ac:dyDescent="0.25">
      <c r="I2315" s="4"/>
      <c r="J2315" s="4"/>
      <c r="K2315" s="5"/>
      <c r="L2315" s="5"/>
      <c r="M2315" s="11"/>
      <c r="N2315" s="1"/>
      <c r="O2315" s="1"/>
      <c r="P2315" s="1"/>
      <c r="Q2315" s="1"/>
      <c r="R2315" s="1"/>
      <c r="S2315" s="1"/>
      <c r="T2315" s="1"/>
      <c r="U2315" s="1"/>
      <c r="V2315" s="1"/>
      <c r="W2315" s="1"/>
      <c r="X2315" s="1"/>
      <c r="Z2315" s="52"/>
      <c r="AA2315" s="52"/>
    </row>
    <row r="2316" spans="9:27" x14ac:dyDescent="0.25">
      <c r="I2316" s="4"/>
      <c r="J2316" s="4"/>
      <c r="K2316" s="5"/>
      <c r="L2316" s="5"/>
      <c r="M2316" s="11"/>
      <c r="N2316" s="1"/>
      <c r="O2316" s="1"/>
      <c r="P2316" s="1"/>
      <c r="Q2316" s="1"/>
      <c r="R2316" s="1"/>
      <c r="S2316" s="1"/>
      <c r="T2316" s="1"/>
      <c r="U2316" s="1"/>
      <c r="V2316" s="1"/>
      <c r="W2316" s="1"/>
      <c r="X2316" s="1"/>
      <c r="Z2316" s="52"/>
      <c r="AA2316" s="52"/>
    </row>
    <row r="2317" spans="9:27" x14ac:dyDescent="0.25">
      <c r="I2317" s="4"/>
      <c r="J2317" s="4"/>
      <c r="K2317" s="5"/>
      <c r="L2317" s="5"/>
      <c r="M2317" s="11"/>
      <c r="N2317" s="1"/>
      <c r="O2317" s="1"/>
      <c r="P2317" s="1"/>
      <c r="Q2317" s="1"/>
      <c r="R2317" s="1"/>
      <c r="S2317" s="1"/>
      <c r="T2317" s="1"/>
      <c r="U2317" s="1"/>
      <c r="V2317" s="1"/>
      <c r="W2317" s="1"/>
      <c r="X2317" s="1"/>
      <c r="Z2317" s="52"/>
      <c r="AA2317" s="52"/>
    </row>
    <row r="2318" spans="9:27" x14ac:dyDescent="0.25">
      <c r="I2318" s="4"/>
      <c r="J2318" s="4"/>
      <c r="K2318" s="5"/>
      <c r="L2318" s="5"/>
      <c r="M2318" s="11"/>
      <c r="N2318" s="1"/>
      <c r="O2318" s="1"/>
      <c r="P2318" s="1"/>
      <c r="Q2318" s="1"/>
      <c r="R2318" s="1"/>
      <c r="S2318" s="1"/>
      <c r="T2318" s="1"/>
      <c r="U2318" s="1"/>
      <c r="V2318" s="1"/>
      <c r="W2318" s="1"/>
      <c r="X2318" s="1"/>
      <c r="Z2318" s="52"/>
      <c r="AA2318" s="52"/>
    </row>
    <row r="2319" spans="9:27" x14ac:dyDescent="0.25">
      <c r="I2319" s="4"/>
      <c r="J2319" s="4"/>
      <c r="K2319" s="5"/>
      <c r="L2319" s="5"/>
      <c r="M2319" s="11"/>
      <c r="N2319" s="1"/>
      <c r="O2319" s="1"/>
      <c r="P2319" s="1"/>
      <c r="Q2319" s="1"/>
      <c r="R2319" s="1"/>
      <c r="S2319" s="1"/>
      <c r="T2319" s="1"/>
      <c r="U2319" s="1"/>
      <c r="V2319" s="1"/>
      <c r="W2319" s="1"/>
      <c r="X2319" s="1"/>
      <c r="Z2319" s="52"/>
      <c r="AA2319" s="52"/>
    </row>
    <row r="2320" spans="9:27" x14ac:dyDescent="0.25">
      <c r="I2320" s="4"/>
      <c r="J2320" s="4"/>
      <c r="K2320" s="5"/>
      <c r="L2320" s="5"/>
      <c r="M2320" s="11"/>
      <c r="N2320" s="1"/>
      <c r="O2320" s="1"/>
      <c r="P2320" s="1"/>
      <c r="Q2320" s="1"/>
      <c r="R2320" s="1"/>
      <c r="S2320" s="1"/>
      <c r="T2320" s="1"/>
      <c r="U2320" s="1"/>
      <c r="V2320" s="1"/>
      <c r="W2320" s="1"/>
      <c r="X2320" s="1"/>
      <c r="Z2320" s="52"/>
      <c r="AA2320" s="52"/>
    </row>
    <row r="2321" spans="9:27" x14ac:dyDescent="0.25">
      <c r="I2321" s="4"/>
      <c r="J2321" s="4"/>
      <c r="K2321" s="5"/>
      <c r="L2321" s="5"/>
      <c r="M2321" s="11"/>
      <c r="N2321" s="1"/>
      <c r="O2321" s="1"/>
      <c r="P2321" s="1"/>
      <c r="Q2321" s="1"/>
      <c r="R2321" s="1"/>
      <c r="S2321" s="1"/>
      <c r="T2321" s="1"/>
      <c r="U2321" s="1"/>
      <c r="V2321" s="1"/>
      <c r="W2321" s="1"/>
      <c r="X2321" s="1"/>
      <c r="Z2321" s="52"/>
      <c r="AA2321" s="52"/>
    </row>
    <row r="2322" spans="9:27" x14ac:dyDescent="0.25">
      <c r="I2322" s="4"/>
      <c r="J2322" s="4"/>
      <c r="K2322" s="5"/>
      <c r="L2322" s="5"/>
      <c r="M2322" s="11"/>
      <c r="N2322" s="1"/>
      <c r="O2322" s="1"/>
      <c r="P2322" s="1"/>
      <c r="Q2322" s="1"/>
      <c r="R2322" s="1"/>
      <c r="S2322" s="1"/>
      <c r="T2322" s="1"/>
      <c r="U2322" s="1"/>
      <c r="V2322" s="1"/>
      <c r="W2322" s="1"/>
      <c r="X2322" s="1"/>
      <c r="Z2322" s="52"/>
      <c r="AA2322" s="52"/>
    </row>
    <row r="2323" spans="9:27" x14ac:dyDescent="0.25">
      <c r="I2323" s="4"/>
      <c r="J2323" s="4"/>
      <c r="K2323" s="5"/>
      <c r="L2323" s="5"/>
      <c r="M2323" s="11"/>
      <c r="N2323" s="1"/>
      <c r="O2323" s="1"/>
      <c r="P2323" s="1"/>
      <c r="Q2323" s="1"/>
      <c r="R2323" s="1"/>
      <c r="S2323" s="1"/>
      <c r="T2323" s="1"/>
      <c r="U2323" s="1"/>
      <c r="V2323" s="1"/>
      <c r="W2323" s="1"/>
      <c r="X2323" s="1"/>
      <c r="Z2323" s="52"/>
      <c r="AA2323" s="52"/>
    </row>
    <row r="2324" spans="9:27" x14ac:dyDescent="0.25">
      <c r="I2324" s="4"/>
      <c r="J2324" s="4"/>
      <c r="K2324" s="5"/>
      <c r="L2324" s="5"/>
      <c r="M2324" s="11"/>
      <c r="N2324" s="1"/>
      <c r="O2324" s="1"/>
      <c r="P2324" s="1"/>
      <c r="Q2324" s="1"/>
      <c r="R2324" s="1"/>
      <c r="S2324" s="1"/>
      <c r="T2324" s="1"/>
      <c r="U2324" s="1"/>
      <c r="V2324" s="1"/>
      <c r="W2324" s="1"/>
      <c r="X2324" s="1"/>
      <c r="Z2324" s="52"/>
      <c r="AA2324" s="52"/>
    </row>
    <row r="2325" spans="9:27" x14ac:dyDescent="0.25">
      <c r="I2325" s="4"/>
      <c r="J2325" s="4"/>
      <c r="K2325" s="5"/>
      <c r="L2325" s="5"/>
      <c r="M2325" s="11"/>
      <c r="N2325" s="1"/>
      <c r="O2325" s="1"/>
      <c r="P2325" s="1"/>
      <c r="Q2325" s="1"/>
      <c r="R2325" s="1"/>
      <c r="S2325" s="1"/>
      <c r="T2325" s="1"/>
      <c r="U2325" s="1"/>
      <c r="V2325" s="1"/>
      <c r="W2325" s="1"/>
      <c r="X2325" s="1"/>
      <c r="Z2325" s="52"/>
      <c r="AA2325" s="52"/>
    </row>
    <row r="2326" spans="9:27" x14ac:dyDescent="0.25">
      <c r="I2326" s="4"/>
      <c r="J2326" s="4"/>
      <c r="K2326" s="5"/>
      <c r="L2326" s="5"/>
      <c r="M2326" s="11"/>
      <c r="N2326" s="1"/>
      <c r="O2326" s="1"/>
      <c r="P2326" s="1"/>
      <c r="Q2326" s="1"/>
      <c r="R2326" s="1"/>
      <c r="S2326" s="1"/>
      <c r="T2326" s="1"/>
      <c r="U2326" s="1"/>
      <c r="V2326" s="1"/>
      <c r="W2326" s="1"/>
      <c r="X2326" s="1"/>
      <c r="Z2326" s="52"/>
      <c r="AA2326" s="52"/>
    </row>
    <row r="2327" spans="9:27" x14ac:dyDescent="0.25">
      <c r="I2327" s="4"/>
      <c r="J2327" s="4"/>
      <c r="K2327" s="5"/>
      <c r="L2327" s="5"/>
      <c r="M2327" s="11"/>
      <c r="N2327" s="1"/>
      <c r="O2327" s="1"/>
      <c r="P2327" s="1"/>
      <c r="Q2327" s="1"/>
      <c r="R2327" s="1"/>
      <c r="S2327" s="1"/>
      <c r="T2327" s="1"/>
      <c r="U2327" s="1"/>
      <c r="V2327" s="1"/>
      <c r="W2327" s="1"/>
      <c r="X2327" s="1"/>
      <c r="Z2327" s="52"/>
      <c r="AA2327" s="52"/>
    </row>
    <row r="2328" spans="9:27" x14ac:dyDescent="0.25">
      <c r="I2328" s="4"/>
      <c r="J2328" s="4"/>
      <c r="K2328" s="5"/>
      <c r="L2328" s="5"/>
      <c r="M2328" s="11"/>
      <c r="N2328" s="1"/>
      <c r="O2328" s="1"/>
      <c r="P2328" s="1"/>
      <c r="Q2328" s="1"/>
      <c r="R2328" s="1"/>
      <c r="S2328" s="1"/>
      <c r="T2328" s="1"/>
      <c r="U2328" s="1"/>
      <c r="V2328" s="1"/>
      <c r="W2328" s="1"/>
      <c r="X2328" s="1"/>
      <c r="Z2328" s="52"/>
      <c r="AA2328" s="52"/>
    </row>
    <row r="2329" spans="9:27" x14ac:dyDescent="0.25">
      <c r="I2329" s="4"/>
      <c r="J2329" s="4"/>
      <c r="K2329" s="5"/>
      <c r="L2329" s="5"/>
      <c r="M2329" s="11"/>
      <c r="N2329" s="1"/>
      <c r="O2329" s="1"/>
      <c r="P2329" s="1"/>
      <c r="Q2329" s="1"/>
      <c r="R2329" s="1"/>
      <c r="S2329" s="1"/>
      <c r="T2329" s="1"/>
      <c r="U2329" s="1"/>
      <c r="V2329" s="1"/>
      <c r="W2329" s="1"/>
      <c r="X2329" s="1"/>
      <c r="Z2329" s="52"/>
      <c r="AA2329" s="52"/>
    </row>
    <row r="2330" spans="9:27" x14ac:dyDescent="0.25">
      <c r="I2330" s="4"/>
      <c r="J2330" s="4"/>
      <c r="K2330" s="5"/>
      <c r="L2330" s="5"/>
      <c r="M2330" s="11"/>
      <c r="N2330" s="1"/>
      <c r="O2330" s="1"/>
      <c r="P2330" s="1"/>
      <c r="Q2330" s="1"/>
      <c r="R2330" s="1"/>
      <c r="S2330" s="1"/>
      <c r="T2330" s="1"/>
      <c r="U2330" s="1"/>
      <c r="V2330" s="1"/>
      <c r="W2330" s="1"/>
      <c r="X2330" s="1"/>
      <c r="Z2330" s="52"/>
      <c r="AA2330" s="52"/>
    </row>
    <row r="2331" spans="9:27" x14ac:dyDescent="0.25">
      <c r="I2331" s="4"/>
      <c r="J2331" s="4"/>
      <c r="K2331" s="5"/>
      <c r="L2331" s="5"/>
      <c r="M2331" s="11"/>
      <c r="N2331" s="1"/>
      <c r="O2331" s="1"/>
      <c r="P2331" s="1"/>
      <c r="Q2331" s="1"/>
      <c r="R2331" s="1"/>
      <c r="S2331" s="1"/>
      <c r="T2331" s="1"/>
      <c r="U2331" s="1"/>
      <c r="V2331" s="1"/>
      <c r="W2331" s="1"/>
      <c r="X2331" s="1"/>
      <c r="Z2331" s="52"/>
      <c r="AA2331" s="52"/>
    </row>
    <row r="2332" spans="9:27" x14ac:dyDescent="0.25">
      <c r="I2332" s="4"/>
      <c r="J2332" s="4"/>
      <c r="K2332" s="5"/>
      <c r="L2332" s="5"/>
      <c r="M2332" s="11"/>
      <c r="N2332" s="1"/>
      <c r="O2332" s="1"/>
      <c r="P2332" s="1"/>
      <c r="Q2332" s="1"/>
      <c r="R2332" s="1"/>
      <c r="S2332" s="1"/>
      <c r="T2332" s="1"/>
      <c r="U2332" s="1"/>
      <c r="V2332" s="1"/>
      <c r="W2332" s="1"/>
      <c r="X2332" s="1"/>
      <c r="Z2332" s="52"/>
      <c r="AA2332" s="52"/>
    </row>
    <row r="2333" spans="9:27" x14ac:dyDescent="0.25">
      <c r="I2333" s="4"/>
      <c r="J2333" s="4"/>
      <c r="K2333" s="5"/>
      <c r="L2333" s="5"/>
      <c r="M2333" s="11"/>
      <c r="N2333" s="1"/>
      <c r="O2333" s="1"/>
      <c r="P2333" s="1"/>
      <c r="Q2333" s="1"/>
      <c r="R2333" s="1"/>
      <c r="S2333" s="1"/>
      <c r="T2333" s="1"/>
      <c r="U2333" s="1"/>
      <c r="V2333" s="1"/>
      <c r="W2333" s="1"/>
      <c r="X2333" s="1"/>
      <c r="Z2333" s="52"/>
      <c r="AA2333" s="52"/>
    </row>
    <row r="2334" spans="9:27" x14ac:dyDescent="0.25">
      <c r="I2334" s="4"/>
      <c r="J2334" s="4"/>
      <c r="K2334" s="5"/>
      <c r="L2334" s="5"/>
      <c r="M2334" s="11"/>
      <c r="N2334" s="1"/>
      <c r="O2334" s="1"/>
      <c r="P2334" s="1"/>
      <c r="Q2334" s="1"/>
      <c r="R2334" s="1"/>
      <c r="S2334" s="1"/>
      <c r="T2334" s="1"/>
      <c r="U2334" s="1"/>
      <c r="V2334" s="1"/>
      <c r="W2334" s="1"/>
      <c r="X2334" s="1"/>
      <c r="Z2334" s="52"/>
      <c r="AA2334" s="52"/>
    </row>
    <row r="2335" spans="9:27" x14ac:dyDescent="0.25">
      <c r="I2335" s="4"/>
      <c r="J2335" s="4"/>
      <c r="K2335" s="5"/>
      <c r="L2335" s="5"/>
      <c r="M2335" s="11"/>
      <c r="N2335" s="1"/>
      <c r="O2335" s="1"/>
      <c r="P2335" s="1"/>
      <c r="Q2335" s="1"/>
      <c r="R2335" s="1"/>
      <c r="S2335" s="1"/>
      <c r="T2335" s="1"/>
      <c r="U2335" s="1"/>
      <c r="V2335" s="1"/>
      <c r="W2335" s="1"/>
      <c r="X2335" s="1"/>
      <c r="Z2335" s="52"/>
      <c r="AA2335" s="52"/>
    </row>
    <row r="2336" spans="9:27" x14ac:dyDescent="0.25">
      <c r="I2336" s="4"/>
      <c r="J2336" s="4"/>
      <c r="K2336" s="5"/>
      <c r="L2336" s="5"/>
      <c r="M2336" s="11"/>
      <c r="N2336" s="1"/>
      <c r="O2336" s="1"/>
      <c r="P2336" s="1"/>
      <c r="Q2336" s="1"/>
      <c r="R2336" s="1"/>
      <c r="S2336" s="1"/>
      <c r="T2336" s="1"/>
      <c r="U2336" s="1"/>
      <c r="V2336" s="1"/>
      <c r="W2336" s="1"/>
      <c r="X2336" s="1"/>
      <c r="Z2336" s="52"/>
      <c r="AA2336" s="52"/>
    </row>
    <row r="2337" spans="9:27" x14ac:dyDescent="0.25">
      <c r="I2337" s="4"/>
      <c r="J2337" s="4"/>
      <c r="K2337" s="5"/>
      <c r="L2337" s="5"/>
      <c r="M2337" s="11"/>
      <c r="N2337" s="1"/>
      <c r="O2337" s="1"/>
      <c r="P2337" s="1"/>
      <c r="Q2337" s="1"/>
      <c r="R2337" s="1"/>
      <c r="S2337" s="1"/>
      <c r="T2337" s="1"/>
      <c r="U2337" s="1"/>
      <c r="V2337" s="1"/>
      <c r="W2337" s="1"/>
      <c r="X2337" s="1"/>
      <c r="Z2337" s="52"/>
      <c r="AA2337" s="52"/>
    </row>
    <row r="2338" spans="9:27" x14ac:dyDescent="0.25">
      <c r="I2338" s="4"/>
      <c r="J2338" s="4"/>
      <c r="K2338" s="5"/>
      <c r="L2338" s="5"/>
      <c r="M2338" s="11"/>
      <c r="N2338" s="1"/>
      <c r="O2338" s="1"/>
      <c r="P2338" s="1"/>
      <c r="Q2338" s="1"/>
      <c r="R2338" s="1"/>
      <c r="S2338" s="1"/>
      <c r="T2338" s="1"/>
      <c r="U2338" s="1"/>
      <c r="V2338" s="1"/>
      <c r="W2338" s="1"/>
      <c r="X2338" s="1"/>
      <c r="Z2338" s="52"/>
      <c r="AA2338" s="52"/>
    </row>
    <row r="2339" spans="9:27" x14ac:dyDescent="0.25">
      <c r="I2339" s="4"/>
      <c r="J2339" s="4"/>
      <c r="K2339" s="5"/>
      <c r="L2339" s="5"/>
      <c r="M2339" s="11"/>
      <c r="N2339" s="1"/>
      <c r="O2339" s="1"/>
      <c r="P2339" s="1"/>
      <c r="Q2339" s="1"/>
      <c r="R2339" s="1"/>
      <c r="S2339" s="1"/>
      <c r="T2339" s="1"/>
      <c r="U2339" s="1"/>
      <c r="V2339" s="1"/>
      <c r="W2339" s="1"/>
      <c r="X2339" s="1"/>
      <c r="Z2339" s="52"/>
      <c r="AA2339" s="52"/>
    </row>
    <row r="2340" spans="9:27" x14ac:dyDescent="0.25">
      <c r="I2340" s="4"/>
      <c r="J2340" s="4"/>
      <c r="K2340" s="5"/>
      <c r="L2340" s="5"/>
      <c r="M2340" s="11"/>
      <c r="N2340" s="1"/>
      <c r="O2340" s="1"/>
      <c r="P2340" s="1"/>
      <c r="Q2340" s="1"/>
      <c r="R2340" s="1"/>
      <c r="S2340" s="1"/>
      <c r="T2340" s="1"/>
      <c r="U2340" s="1"/>
      <c r="V2340" s="1"/>
      <c r="W2340" s="1"/>
      <c r="X2340" s="1"/>
      <c r="Z2340" s="52"/>
      <c r="AA2340" s="52"/>
    </row>
    <row r="2341" spans="9:27" x14ac:dyDescent="0.25">
      <c r="I2341" s="4"/>
      <c r="J2341" s="4"/>
      <c r="K2341" s="5"/>
      <c r="L2341" s="5"/>
      <c r="M2341" s="11"/>
      <c r="N2341" s="1"/>
      <c r="O2341" s="1"/>
      <c r="P2341" s="1"/>
      <c r="Q2341" s="1"/>
      <c r="R2341" s="1"/>
      <c r="S2341" s="1"/>
      <c r="T2341" s="1"/>
      <c r="U2341" s="1"/>
      <c r="V2341" s="1"/>
      <c r="W2341" s="1"/>
      <c r="X2341" s="1"/>
      <c r="Z2341" s="52"/>
      <c r="AA2341" s="52"/>
    </row>
    <row r="2342" spans="9:27" x14ac:dyDescent="0.25">
      <c r="I2342" s="4"/>
      <c r="J2342" s="4"/>
      <c r="K2342" s="5"/>
      <c r="L2342" s="5"/>
      <c r="M2342" s="11"/>
      <c r="N2342" s="1"/>
      <c r="O2342" s="1"/>
      <c r="P2342" s="1"/>
      <c r="Q2342" s="1"/>
      <c r="R2342" s="1"/>
      <c r="S2342" s="1"/>
      <c r="T2342" s="1"/>
      <c r="U2342" s="1"/>
      <c r="V2342" s="1"/>
      <c r="W2342" s="1"/>
      <c r="X2342" s="1"/>
      <c r="Z2342" s="52"/>
      <c r="AA2342" s="52"/>
    </row>
    <row r="2343" spans="9:27" x14ac:dyDescent="0.25">
      <c r="I2343" s="4"/>
      <c r="J2343" s="4"/>
      <c r="K2343" s="5"/>
      <c r="L2343" s="5"/>
      <c r="M2343" s="11"/>
      <c r="N2343" s="1"/>
      <c r="O2343" s="1"/>
      <c r="P2343" s="1"/>
      <c r="Q2343" s="1"/>
      <c r="R2343" s="1"/>
      <c r="S2343" s="1"/>
      <c r="T2343" s="1"/>
      <c r="U2343" s="1"/>
      <c r="V2343" s="1"/>
      <c r="W2343" s="1"/>
      <c r="X2343" s="1"/>
      <c r="Z2343" s="52"/>
      <c r="AA2343" s="52"/>
    </row>
    <row r="2344" spans="9:27" x14ac:dyDescent="0.25">
      <c r="I2344" s="4"/>
      <c r="J2344" s="4"/>
      <c r="K2344" s="5"/>
      <c r="L2344" s="5"/>
      <c r="M2344" s="11"/>
      <c r="N2344" s="1"/>
      <c r="O2344" s="1"/>
      <c r="P2344" s="1"/>
      <c r="Q2344" s="1"/>
      <c r="R2344" s="1"/>
      <c r="S2344" s="1"/>
      <c r="T2344" s="1"/>
      <c r="U2344" s="1"/>
      <c r="V2344" s="1"/>
      <c r="W2344" s="1"/>
      <c r="X2344" s="1"/>
      <c r="Z2344" s="52"/>
      <c r="AA2344" s="52"/>
    </row>
    <row r="2345" spans="9:27" x14ac:dyDescent="0.25">
      <c r="I2345" s="4"/>
      <c r="J2345" s="4"/>
      <c r="K2345" s="5"/>
      <c r="L2345" s="5"/>
      <c r="M2345" s="11"/>
      <c r="N2345" s="1"/>
      <c r="O2345" s="1"/>
      <c r="P2345" s="1"/>
      <c r="Q2345" s="1"/>
      <c r="R2345" s="1"/>
      <c r="S2345" s="1"/>
      <c r="T2345" s="1"/>
      <c r="U2345" s="1"/>
      <c r="V2345" s="1"/>
      <c r="W2345" s="1"/>
      <c r="X2345" s="1"/>
      <c r="Z2345" s="52"/>
      <c r="AA2345" s="52"/>
    </row>
    <row r="2346" spans="9:27" x14ac:dyDescent="0.25">
      <c r="I2346" s="4"/>
      <c r="J2346" s="4"/>
      <c r="K2346" s="5"/>
      <c r="L2346" s="5"/>
      <c r="M2346" s="11"/>
      <c r="N2346" s="1"/>
      <c r="O2346" s="1"/>
      <c r="P2346" s="1"/>
      <c r="Q2346" s="1"/>
      <c r="R2346" s="1"/>
      <c r="S2346" s="1"/>
      <c r="T2346" s="1"/>
      <c r="U2346" s="1"/>
      <c r="V2346" s="1"/>
      <c r="W2346" s="1"/>
      <c r="X2346" s="1"/>
      <c r="Z2346" s="52"/>
      <c r="AA2346" s="52"/>
    </row>
    <row r="2347" spans="9:27" x14ac:dyDescent="0.25">
      <c r="I2347" s="4"/>
      <c r="J2347" s="4"/>
      <c r="K2347" s="5"/>
      <c r="L2347" s="5"/>
      <c r="M2347" s="11"/>
      <c r="N2347" s="1"/>
      <c r="O2347" s="1"/>
      <c r="P2347" s="1"/>
      <c r="Q2347" s="1"/>
      <c r="R2347" s="1"/>
      <c r="S2347" s="1"/>
      <c r="T2347" s="1"/>
      <c r="U2347" s="1"/>
      <c r="V2347" s="1"/>
      <c r="W2347" s="1"/>
      <c r="X2347" s="1"/>
      <c r="Z2347" s="52"/>
      <c r="AA2347" s="52"/>
    </row>
    <row r="2348" spans="9:27" x14ac:dyDescent="0.25">
      <c r="I2348" s="4"/>
      <c r="J2348" s="4"/>
      <c r="K2348" s="5"/>
      <c r="L2348" s="5"/>
      <c r="M2348" s="11"/>
      <c r="N2348" s="1"/>
      <c r="O2348" s="1"/>
      <c r="P2348" s="1"/>
      <c r="Q2348" s="1"/>
      <c r="R2348" s="1"/>
      <c r="S2348" s="1"/>
      <c r="T2348" s="1"/>
      <c r="U2348" s="1"/>
      <c r="V2348" s="1"/>
      <c r="W2348" s="1"/>
      <c r="X2348" s="1"/>
      <c r="Z2348" s="52"/>
      <c r="AA2348" s="52"/>
    </row>
    <row r="2349" spans="9:27" x14ac:dyDescent="0.25">
      <c r="I2349" s="4"/>
      <c r="J2349" s="4"/>
      <c r="K2349" s="5"/>
      <c r="L2349" s="5"/>
      <c r="M2349" s="11"/>
      <c r="N2349" s="1"/>
      <c r="O2349" s="1"/>
      <c r="P2349" s="1"/>
      <c r="Q2349" s="1"/>
      <c r="R2349" s="1"/>
      <c r="S2349" s="1"/>
      <c r="T2349" s="1"/>
      <c r="U2349" s="1"/>
      <c r="V2349" s="1"/>
      <c r="W2349" s="1"/>
      <c r="X2349" s="1"/>
      <c r="Z2349" s="52"/>
      <c r="AA2349" s="52"/>
    </row>
    <row r="2350" spans="9:27" x14ac:dyDescent="0.25">
      <c r="I2350" s="4"/>
      <c r="J2350" s="4"/>
      <c r="K2350" s="5"/>
      <c r="L2350" s="5"/>
      <c r="M2350" s="11"/>
      <c r="N2350" s="1"/>
      <c r="O2350" s="1"/>
      <c r="P2350" s="1"/>
      <c r="Q2350" s="1"/>
      <c r="R2350" s="1"/>
      <c r="S2350" s="1"/>
      <c r="T2350" s="1"/>
      <c r="U2350" s="1"/>
      <c r="V2350" s="1"/>
      <c r="W2350" s="1"/>
      <c r="X2350" s="1"/>
      <c r="Z2350" s="52"/>
      <c r="AA2350" s="52"/>
    </row>
    <row r="2351" spans="9:27" x14ac:dyDescent="0.25">
      <c r="I2351" s="4"/>
      <c r="J2351" s="4"/>
      <c r="K2351" s="5"/>
      <c r="L2351" s="5"/>
      <c r="M2351" s="11"/>
      <c r="N2351" s="1"/>
      <c r="O2351" s="1"/>
      <c r="P2351" s="1"/>
      <c r="Q2351" s="1"/>
      <c r="R2351" s="1"/>
      <c r="S2351" s="1"/>
      <c r="T2351" s="1"/>
      <c r="U2351" s="1"/>
      <c r="V2351" s="1"/>
      <c r="W2351" s="1"/>
      <c r="X2351" s="1"/>
      <c r="Z2351" s="52"/>
      <c r="AA2351" s="52"/>
    </row>
    <row r="2352" spans="9:27" x14ac:dyDescent="0.25">
      <c r="I2352" s="4"/>
      <c r="J2352" s="4"/>
      <c r="K2352" s="5"/>
      <c r="L2352" s="5"/>
      <c r="M2352" s="11"/>
      <c r="N2352" s="1"/>
      <c r="O2352" s="1"/>
      <c r="P2352" s="1"/>
      <c r="Q2352" s="1"/>
      <c r="R2352" s="1"/>
      <c r="S2352" s="1"/>
      <c r="T2352" s="1"/>
      <c r="U2352" s="1"/>
      <c r="V2352" s="1"/>
      <c r="W2352" s="1"/>
      <c r="X2352" s="1"/>
      <c r="Z2352" s="52"/>
      <c r="AA2352" s="52"/>
    </row>
    <row r="2353" spans="9:27" x14ac:dyDescent="0.25">
      <c r="I2353" s="4"/>
      <c r="J2353" s="4"/>
      <c r="K2353" s="5"/>
      <c r="L2353" s="5"/>
      <c r="M2353" s="11"/>
      <c r="N2353" s="1"/>
      <c r="O2353" s="1"/>
      <c r="P2353" s="1"/>
      <c r="Q2353" s="1"/>
      <c r="R2353" s="1"/>
      <c r="S2353" s="1"/>
      <c r="T2353" s="1"/>
      <c r="U2353" s="1"/>
      <c r="V2353" s="1"/>
      <c r="W2353" s="1"/>
      <c r="X2353" s="1"/>
      <c r="Z2353" s="52"/>
      <c r="AA2353" s="52"/>
    </row>
    <row r="2354" spans="9:27" x14ac:dyDescent="0.25">
      <c r="I2354" s="4"/>
      <c r="J2354" s="4"/>
      <c r="K2354" s="5"/>
      <c r="L2354" s="5"/>
      <c r="M2354" s="11"/>
      <c r="N2354" s="1"/>
      <c r="O2354" s="1"/>
      <c r="P2354" s="1"/>
      <c r="Q2354" s="1"/>
      <c r="R2354" s="1"/>
      <c r="S2354" s="1"/>
      <c r="T2354" s="1"/>
      <c r="U2354" s="1"/>
      <c r="V2354" s="1"/>
      <c r="W2354" s="1"/>
      <c r="X2354" s="1"/>
      <c r="Z2354" s="52"/>
      <c r="AA2354" s="52"/>
    </row>
    <row r="2355" spans="9:27" x14ac:dyDescent="0.25">
      <c r="I2355" s="4"/>
      <c r="J2355" s="4"/>
      <c r="K2355" s="5"/>
      <c r="L2355" s="5"/>
      <c r="M2355" s="11"/>
      <c r="N2355" s="1"/>
      <c r="O2355" s="1"/>
      <c r="P2355" s="1"/>
      <c r="Q2355" s="1"/>
      <c r="R2355" s="1"/>
      <c r="S2355" s="1"/>
      <c r="T2355" s="1"/>
      <c r="U2355" s="1"/>
      <c r="V2355" s="1"/>
      <c r="W2355" s="1"/>
      <c r="X2355" s="1"/>
      <c r="Z2355" s="52"/>
      <c r="AA2355" s="52"/>
    </row>
    <row r="2356" spans="9:27" x14ac:dyDescent="0.25">
      <c r="I2356" s="4"/>
      <c r="J2356" s="4"/>
      <c r="K2356" s="5"/>
      <c r="L2356" s="5"/>
      <c r="M2356" s="11"/>
      <c r="N2356" s="1"/>
      <c r="O2356" s="1"/>
      <c r="P2356" s="1"/>
      <c r="Q2356" s="1"/>
      <c r="R2356" s="1"/>
      <c r="S2356" s="1"/>
      <c r="T2356" s="1"/>
      <c r="U2356" s="1"/>
      <c r="V2356" s="1"/>
      <c r="W2356" s="1"/>
      <c r="X2356" s="1"/>
      <c r="Z2356" s="52"/>
      <c r="AA2356" s="52"/>
    </row>
    <row r="2357" spans="9:27" x14ac:dyDescent="0.25">
      <c r="I2357" s="4"/>
      <c r="J2357" s="4"/>
      <c r="K2357" s="5"/>
      <c r="L2357" s="5"/>
      <c r="M2357" s="11"/>
      <c r="N2357" s="1"/>
      <c r="O2357" s="1"/>
      <c r="P2357" s="1"/>
      <c r="Q2357" s="1"/>
      <c r="R2357" s="1"/>
      <c r="S2357" s="1"/>
      <c r="T2357" s="1"/>
      <c r="U2357" s="1"/>
      <c r="V2357" s="1"/>
      <c r="W2357" s="1"/>
      <c r="X2357" s="1"/>
      <c r="Z2357" s="52"/>
      <c r="AA2357" s="52"/>
    </row>
    <row r="2358" spans="9:27" x14ac:dyDescent="0.25">
      <c r="I2358" s="4"/>
      <c r="J2358" s="4"/>
      <c r="K2358" s="5"/>
      <c r="L2358" s="5"/>
      <c r="M2358" s="11"/>
      <c r="N2358" s="1"/>
      <c r="O2358" s="1"/>
      <c r="P2358" s="1"/>
      <c r="Q2358" s="1"/>
      <c r="R2358" s="1"/>
      <c r="S2358" s="1"/>
      <c r="T2358" s="1"/>
      <c r="U2358" s="1"/>
      <c r="V2358" s="1"/>
      <c r="W2358" s="1"/>
      <c r="X2358" s="1"/>
      <c r="Z2358" s="52"/>
      <c r="AA2358" s="52"/>
    </row>
    <row r="2359" spans="9:27" x14ac:dyDescent="0.25">
      <c r="I2359" s="4"/>
      <c r="J2359" s="4"/>
      <c r="K2359" s="5"/>
      <c r="L2359" s="5"/>
      <c r="M2359" s="11"/>
      <c r="N2359" s="1"/>
      <c r="O2359" s="1"/>
      <c r="P2359" s="1"/>
      <c r="Q2359" s="1"/>
      <c r="R2359" s="1"/>
      <c r="S2359" s="1"/>
      <c r="T2359" s="1"/>
      <c r="U2359" s="1"/>
      <c r="V2359" s="1"/>
      <c r="W2359" s="1"/>
      <c r="X2359" s="1"/>
      <c r="Z2359" s="52"/>
      <c r="AA2359" s="52"/>
    </row>
    <row r="2360" spans="9:27" x14ac:dyDescent="0.25">
      <c r="I2360" s="4"/>
      <c r="J2360" s="4"/>
      <c r="K2360" s="5"/>
      <c r="L2360" s="5"/>
      <c r="M2360" s="11"/>
      <c r="N2360" s="1"/>
      <c r="O2360" s="1"/>
      <c r="P2360" s="1"/>
      <c r="Q2360" s="1"/>
      <c r="R2360" s="1"/>
      <c r="S2360" s="1"/>
      <c r="T2360" s="1"/>
      <c r="U2360" s="1"/>
      <c r="V2360" s="1"/>
      <c r="W2360" s="1"/>
      <c r="X2360" s="1"/>
      <c r="Z2360" s="52"/>
      <c r="AA2360" s="52"/>
    </row>
    <row r="2361" spans="9:27" x14ac:dyDescent="0.25">
      <c r="I2361" s="4"/>
      <c r="J2361" s="4"/>
      <c r="K2361" s="5"/>
      <c r="L2361" s="5"/>
      <c r="M2361" s="11"/>
      <c r="N2361" s="1"/>
      <c r="O2361" s="1"/>
      <c r="P2361" s="1"/>
      <c r="Q2361" s="1"/>
      <c r="R2361" s="1"/>
      <c r="S2361" s="1"/>
      <c r="T2361" s="1"/>
      <c r="U2361" s="1"/>
      <c r="V2361" s="1"/>
      <c r="W2361" s="1"/>
      <c r="X2361" s="1"/>
      <c r="Z2361" s="52"/>
      <c r="AA2361" s="52"/>
    </row>
    <row r="2362" spans="9:27" x14ac:dyDescent="0.25">
      <c r="I2362" s="4"/>
      <c r="J2362" s="4"/>
      <c r="K2362" s="5"/>
      <c r="L2362" s="5"/>
      <c r="M2362" s="11"/>
      <c r="N2362" s="1"/>
      <c r="O2362" s="1"/>
      <c r="P2362" s="1"/>
      <c r="Q2362" s="1"/>
      <c r="R2362" s="1"/>
      <c r="S2362" s="1"/>
      <c r="T2362" s="1"/>
      <c r="U2362" s="1"/>
      <c r="V2362" s="1"/>
      <c r="W2362" s="1"/>
      <c r="X2362" s="1"/>
      <c r="Z2362" s="52"/>
      <c r="AA2362" s="52"/>
    </row>
    <row r="2363" spans="9:27" x14ac:dyDescent="0.25">
      <c r="I2363" s="4"/>
      <c r="J2363" s="4"/>
      <c r="K2363" s="5"/>
      <c r="L2363" s="5"/>
      <c r="M2363" s="11"/>
      <c r="N2363" s="1"/>
      <c r="O2363" s="1"/>
      <c r="P2363" s="1"/>
      <c r="Q2363" s="1"/>
      <c r="R2363" s="1"/>
      <c r="S2363" s="1"/>
      <c r="T2363" s="1"/>
      <c r="U2363" s="1"/>
      <c r="V2363" s="1"/>
      <c r="W2363" s="1"/>
      <c r="X2363" s="1"/>
      <c r="Z2363" s="52"/>
      <c r="AA2363" s="52"/>
    </row>
    <row r="2364" spans="9:27" x14ac:dyDescent="0.25">
      <c r="I2364" s="4"/>
      <c r="J2364" s="4"/>
      <c r="K2364" s="5"/>
      <c r="L2364" s="5"/>
      <c r="M2364" s="11"/>
      <c r="N2364" s="1"/>
      <c r="O2364" s="1"/>
      <c r="P2364" s="1"/>
      <c r="Q2364" s="1"/>
      <c r="R2364" s="1"/>
      <c r="S2364" s="1"/>
      <c r="T2364" s="1"/>
      <c r="U2364" s="1"/>
      <c r="V2364" s="1"/>
      <c r="W2364" s="1"/>
      <c r="X2364" s="1"/>
      <c r="Z2364" s="52"/>
      <c r="AA2364" s="52"/>
    </row>
    <row r="2365" spans="9:27" x14ac:dyDescent="0.25">
      <c r="I2365" s="4"/>
      <c r="J2365" s="4"/>
      <c r="K2365" s="5"/>
      <c r="L2365" s="5"/>
      <c r="M2365" s="11"/>
      <c r="N2365" s="1"/>
      <c r="O2365" s="1"/>
      <c r="P2365" s="1"/>
      <c r="Q2365" s="1"/>
      <c r="R2365" s="1"/>
      <c r="S2365" s="1"/>
      <c r="T2365" s="1"/>
      <c r="U2365" s="1"/>
      <c r="V2365" s="1"/>
      <c r="W2365" s="1"/>
      <c r="X2365" s="1"/>
      <c r="Z2365" s="52"/>
      <c r="AA2365" s="52"/>
    </row>
    <row r="2366" spans="9:27" x14ac:dyDescent="0.25">
      <c r="I2366" s="4"/>
      <c r="J2366" s="4"/>
      <c r="K2366" s="5"/>
      <c r="L2366" s="5"/>
      <c r="M2366" s="11"/>
      <c r="N2366" s="1"/>
      <c r="O2366" s="1"/>
      <c r="P2366" s="1"/>
      <c r="Q2366" s="1"/>
      <c r="R2366" s="1"/>
      <c r="S2366" s="1"/>
      <c r="T2366" s="1"/>
      <c r="U2366" s="1"/>
      <c r="V2366" s="1"/>
      <c r="W2366" s="1"/>
      <c r="X2366" s="1"/>
      <c r="Z2366" s="52"/>
      <c r="AA2366" s="52"/>
    </row>
    <row r="2367" spans="9:27" x14ac:dyDescent="0.25">
      <c r="I2367" s="4"/>
      <c r="J2367" s="4"/>
      <c r="K2367" s="5"/>
      <c r="L2367" s="5"/>
      <c r="M2367" s="11"/>
      <c r="N2367" s="1"/>
      <c r="O2367" s="1"/>
      <c r="P2367" s="1"/>
      <c r="Q2367" s="1"/>
      <c r="R2367" s="1"/>
      <c r="S2367" s="1"/>
      <c r="T2367" s="1"/>
      <c r="U2367" s="1"/>
      <c r="V2367" s="1"/>
      <c r="W2367" s="1"/>
      <c r="X2367" s="1"/>
      <c r="Z2367" s="52"/>
      <c r="AA2367" s="52"/>
    </row>
    <row r="2368" spans="9:27" x14ac:dyDescent="0.25">
      <c r="I2368" s="4"/>
      <c r="J2368" s="4"/>
      <c r="K2368" s="5"/>
      <c r="L2368" s="5"/>
      <c r="M2368" s="11"/>
      <c r="N2368" s="1"/>
      <c r="O2368" s="1"/>
      <c r="P2368" s="1"/>
      <c r="Q2368" s="1"/>
      <c r="R2368" s="1"/>
      <c r="S2368" s="1"/>
      <c r="T2368" s="1"/>
      <c r="U2368" s="1"/>
      <c r="V2368" s="1"/>
      <c r="W2368" s="1"/>
      <c r="X2368" s="1"/>
      <c r="Z2368" s="52"/>
      <c r="AA2368" s="52"/>
    </row>
    <row r="2369" spans="9:27" x14ac:dyDescent="0.25">
      <c r="I2369" s="4"/>
      <c r="J2369" s="4"/>
      <c r="K2369" s="5"/>
      <c r="L2369" s="5"/>
      <c r="M2369" s="11"/>
      <c r="N2369" s="1"/>
      <c r="O2369" s="1"/>
      <c r="P2369" s="1"/>
      <c r="Q2369" s="1"/>
      <c r="R2369" s="1"/>
      <c r="S2369" s="1"/>
      <c r="T2369" s="1"/>
      <c r="U2369" s="1"/>
      <c r="V2369" s="1"/>
      <c r="W2369" s="1"/>
      <c r="X2369" s="1"/>
      <c r="Z2369" s="52"/>
      <c r="AA2369" s="52"/>
    </row>
    <row r="2370" spans="9:27" x14ac:dyDescent="0.25">
      <c r="I2370" s="4"/>
      <c r="J2370" s="4"/>
      <c r="K2370" s="5"/>
      <c r="L2370" s="5"/>
      <c r="M2370" s="11"/>
      <c r="N2370" s="1"/>
      <c r="O2370" s="1"/>
      <c r="P2370" s="1"/>
      <c r="Q2370" s="1"/>
      <c r="R2370" s="1"/>
      <c r="S2370" s="1"/>
      <c r="T2370" s="1"/>
      <c r="U2370" s="1"/>
      <c r="V2370" s="1"/>
      <c r="W2370" s="1"/>
      <c r="X2370" s="1"/>
      <c r="Z2370" s="52"/>
      <c r="AA2370" s="52"/>
    </row>
    <row r="2371" spans="9:27" x14ac:dyDescent="0.25">
      <c r="I2371" s="4"/>
      <c r="J2371" s="4"/>
      <c r="K2371" s="5"/>
      <c r="L2371" s="5"/>
      <c r="M2371" s="11"/>
      <c r="N2371" s="1"/>
      <c r="O2371" s="1"/>
      <c r="P2371" s="1"/>
      <c r="Q2371" s="1"/>
      <c r="R2371" s="1"/>
      <c r="S2371" s="1"/>
      <c r="T2371" s="1"/>
      <c r="U2371" s="1"/>
      <c r="V2371" s="1"/>
      <c r="W2371" s="1"/>
      <c r="X2371" s="1"/>
      <c r="Z2371" s="52"/>
      <c r="AA2371" s="52"/>
    </row>
    <row r="2372" spans="9:27" x14ac:dyDescent="0.25">
      <c r="I2372" s="4"/>
      <c r="J2372" s="4"/>
      <c r="K2372" s="5"/>
      <c r="L2372" s="5"/>
      <c r="M2372" s="11"/>
      <c r="N2372" s="1"/>
      <c r="O2372" s="1"/>
      <c r="P2372" s="1"/>
      <c r="Q2372" s="1"/>
      <c r="R2372" s="1"/>
      <c r="S2372" s="1"/>
      <c r="T2372" s="1"/>
      <c r="U2372" s="1"/>
      <c r="V2372" s="1"/>
      <c r="W2372" s="1"/>
      <c r="X2372" s="1"/>
      <c r="Z2372" s="52"/>
      <c r="AA2372" s="52"/>
    </row>
    <row r="2373" spans="9:27" x14ac:dyDescent="0.25">
      <c r="I2373" s="4"/>
      <c r="J2373" s="4"/>
      <c r="K2373" s="5"/>
      <c r="L2373" s="5"/>
      <c r="M2373" s="11"/>
      <c r="N2373" s="1"/>
      <c r="O2373" s="1"/>
      <c r="P2373" s="1"/>
      <c r="Q2373" s="1"/>
      <c r="R2373" s="1"/>
      <c r="S2373" s="1"/>
      <c r="T2373" s="1"/>
      <c r="U2373" s="1"/>
      <c r="V2373" s="1"/>
      <c r="W2373" s="1"/>
      <c r="X2373" s="1"/>
      <c r="Z2373" s="52"/>
      <c r="AA2373" s="52"/>
    </row>
    <row r="2374" spans="9:27" x14ac:dyDescent="0.25">
      <c r="I2374" s="4"/>
      <c r="J2374" s="4"/>
      <c r="K2374" s="5"/>
      <c r="L2374" s="5"/>
      <c r="M2374" s="11"/>
      <c r="N2374" s="1"/>
      <c r="O2374" s="1"/>
      <c r="P2374" s="1"/>
      <c r="Q2374" s="1"/>
      <c r="R2374" s="1"/>
      <c r="S2374" s="1"/>
      <c r="T2374" s="1"/>
      <c r="U2374" s="1"/>
      <c r="V2374" s="1"/>
      <c r="W2374" s="1"/>
      <c r="X2374" s="1"/>
      <c r="Z2374" s="52"/>
      <c r="AA2374" s="52"/>
    </row>
    <row r="2375" spans="9:27" x14ac:dyDescent="0.25">
      <c r="I2375" s="4"/>
      <c r="J2375" s="4"/>
      <c r="K2375" s="5"/>
      <c r="L2375" s="5"/>
      <c r="M2375" s="11"/>
      <c r="N2375" s="1"/>
      <c r="O2375" s="1"/>
      <c r="P2375" s="1"/>
      <c r="Q2375" s="1"/>
      <c r="R2375" s="1"/>
      <c r="S2375" s="1"/>
      <c r="T2375" s="1"/>
      <c r="U2375" s="1"/>
      <c r="V2375" s="1"/>
      <c r="W2375" s="1"/>
      <c r="X2375" s="1"/>
      <c r="Z2375" s="52"/>
      <c r="AA2375" s="52"/>
    </row>
    <row r="2376" spans="9:27" x14ac:dyDescent="0.25">
      <c r="I2376" s="4"/>
      <c r="J2376" s="4"/>
      <c r="K2376" s="5"/>
      <c r="L2376" s="5"/>
      <c r="M2376" s="11"/>
      <c r="N2376" s="1"/>
      <c r="O2376" s="1"/>
      <c r="P2376" s="1"/>
      <c r="Q2376" s="1"/>
      <c r="R2376" s="1"/>
      <c r="S2376" s="1"/>
      <c r="T2376" s="1"/>
      <c r="U2376" s="1"/>
      <c r="V2376" s="1"/>
      <c r="W2376" s="1"/>
      <c r="X2376" s="1"/>
      <c r="Z2376" s="52"/>
      <c r="AA2376" s="52"/>
    </row>
    <row r="2377" spans="9:27" x14ac:dyDescent="0.25">
      <c r="I2377" s="4"/>
      <c r="J2377" s="4"/>
      <c r="K2377" s="5"/>
      <c r="L2377" s="5"/>
      <c r="M2377" s="11"/>
      <c r="N2377" s="1"/>
      <c r="O2377" s="1"/>
      <c r="P2377" s="1"/>
      <c r="Q2377" s="1"/>
      <c r="R2377" s="1"/>
      <c r="S2377" s="1"/>
      <c r="T2377" s="1"/>
      <c r="U2377" s="1"/>
      <c r="V2377" s="1"/>
      <c r="W2377" s="1"/>
      <c r="X2377" s="1"/>
      <c r="Z2377" s="52"/>
      <c r="AA2377" s="52"/>
    </row>
    <row r="2378" spans="9:27" x14ac:dyDescent="0.25">
      <c r="I2378" s="4"/>
      <c r="J2378" s="4"/>
      <c r="K2378" s="5"/>
      <c r="L2378" s="5"/>
      <c r="M2378" s="11"/>
      <c r="N2378" s="1"/>
      <c r="O2378" s="1"/>
      <c r="P2378" s="1"/>
      <c r="Q2378" s="1"/>
      <c r="R2378" s="1"/>
      <c r="S2378" s="1"/>
      <c r="T2378" s="1"/>
      <c r="U2378" s="1"/>
      <c r="V2378" s="1"/>
      <c r="W2378" s="1"/>
      <c r="X2378" s="1"/>
      <c r="Z2378" s="52"/>
      <c r="AA2378" s="52"/>
    </row>
    <row r="2379" spans="9:27" x14ac:dyDescent="0.25">
      <c r="I2379" s="4"/>
      <c r="J2379" s="4"/>
      <c r="K2379" s="5"/>
      <c r="L2379" s="5"/>
      <c r="M2379" s="11"/>
      <c r="N2379" s="1"/>
      <c r="O2379" s="1"/>
      <c r="P2379" s="1"/>
      <c r="Q2379" s="1"/>
      <c r="R2379" s="1"/>
      <c r="S2379" s="1"/>
      <c r="T2379" s="1"/>
      <c r="U2379" s="1"/>
      <c r="V2379" s="1"/>
      <c r="W2379" s="1"/>
      <c r="X2379" s="1"/>
      <c r="Z2379" s="52"/>
      <c r="AA2379" s="52"/>
    </row>
    <row r="2380" spans="9:27" x14ac:dyDescent="0.25">
      <c r="I2380" s="4"/>
      <c r="J2380" s="4"/>
      <c r="K2380" s="5"/>
      <c r="L2380" s="5"/>
      <c r="M2380" s="11"/>
      <c r="N2380" s="1"/>
      <c r="O2380" s="1"/>
      <c r="P2380" s="1"/>
      <c r="Q2380" s="1"/>
      <c r="R2380" s="1"/>
      <c r="S2380" s="1"/>
      <c r="T2380" s="1"/>
      <c r="U2380" s="1"/>
      <c r="V2380" s="1"/>
      <c r="W2380" s="1"/>
      <c r="X2380" s="1"/>
      <c r="Z2380" s="52"/>
      <c r="AA2380" s="52"/>
    </row>
    <row r="2381" spans="9:27" x14ac:dyDescent="0.25">
      <c r="I2381" s="4"/>
      <c r="J2381" s="4"/>
      <c r="K2381" s="5"/>
      <c r="L2381" s="5"/>
      <c r="M2381" s="11"/>
      <c r="N2381" s="1"/>
      <c r="O2381" s="1"/>
      <c r="P2381" s="1"/>
      <c r="Q2381" s="1"/>
      <c r="R2381" s="1"/>
      <c r="S2381" s="1"/>
      <c r="T2381" s="1"/>
      <c r="U2381" s="1"/>
      <c r="V2381" s="1"/>
      <c r="W2381" s="1"/>
      <c r="X2381" s="1"/>
      <c r="Z2381" s="52"/>
      <c r="AA2381" s="52"/>
    </row>
    <row r="2382" spans="9:27" x14ac:dyDescent="0.25">
      <c r="I2382" s="4"/>
      <c r="J2382" s="4"/>
      <c r="K2382" s="5"/>
      <c r="L2382" s="5"/>
      <c r="M2382" s="11"/>
      <c r="N2382" s="1"/>
      <c r="O2382" s="1"/>
      <c r="P2382" s="1"/>
      <c r="Q2382" s="1"/>
      <c r="R2382" s="1"/>
      <c r="S2382" s="1"/>
      <c r="T2382" s="1"/>
      <c r="U2382" s="1"/>
      <c r="V2382" s="1"/>
      <c r="W2382" s="1"/>
      <c r="X2382" s="1"/>
      <c r="Z2382" s="52"/>
      <c r="AA2382" s="52"/>
    </row>
    <row r="2383" spans="9:27" x14ac:dyDescent="0.25">
      <c r="I2383" s="4"/>
      <c r="J2383" s="4"/>
      <c r="K2383" s="5"/>
      <c r="L2383" s="5"/>
      <c r="M2383" s="11"/>
      <c r="N2383" s="1"/>
      <c r="O2383" s="1"/>
      <c r="P2383" s="1"/>
      <c r="Q2383" s="1"/>
      <c r="R2383" s="1"/>
      <c r="S2383" s="1"/>
      <c r="T2383" s="1"/>
      <c r="U2383" s="1"/>
      <c r="V2383" s="1"/>
      <c r="W2383" s="1"/>
      <c r="X2383" s="1"/>
      <c r="Z2383" s="52"/>
      <c r="AA2383" s="52"/>
    </row>
    <row r="2384" spans="9:27" x14ac:dyDescent="0.25">
      <c r="I2384" s="4"/>
      <c r="J2384" s="4"/>
      <c r="K2384" s="5"/>
      <c r="L2384" s="5"/>
      <c r="M2384" s="11"/>
      <c r="N2384" s="1"/>
      <c r="O2384" s="1"/>
      <c r="P2384" s="1"/>
      <c r="Q2384" s="1"/>
      <c r="R2384" s="1"/>
      <c r="S2384" s="1"/>
      <c r="T2384" s="1"/>
      <c r="U2384" s="1"/>
      <c r="V2384" s="1"/>
      <c r="W2384" s="1"/>
      <c r="X2384" s="1"/>
      <c r="Z2384" s="52"/>
      <c r="AA2384" s="52"/>
    </row>
    <row r="2385" spans="9:27" x14ac:dyDescent="0.25">
      <c r="I2385" s="4"/>
      <c r="J2385" s="4"/>
      <c r="K2385" s="5"/>
      <c r="L2385" s="5"/>
      <c r="M2385" s="11"/>
      <c r="N2385" s="1"/>
      <c r="O2385" s="1"/>
      <c r="P2385" s="1"/>
      <c r="Q2385" s="1"/>
      <c r="R2385" s="1"/>
      <c r="S2385" s="1"/>
      <c r="T2385" s="1"/>
      <c r="U2385" s="1"/>
      <c r="V2385" s="1"/>
      <c r="W2385" s="1"/>
      <c r="X2385" s="1"/>
      <c r="Z2385" s="52"/>
      <c r="AA2385" s="52"/>
    </row>
    <row r="2386" spans="9:27" x14ac:dyDescent="0.25">
      <c r="I2386" s="4"/>
      <c r="J2386" s="4"/>
      <c r="K2386" s="5"/>
      <c r="L2386" s="5"/>
      <c r="M2386" s="11"/>
      <c r="N2386" s="1"/>
      <c r="O2386" s="1"/>
      <c r="P2386" s="1"/>
      <c r="Q2386" s="1"/>
      <c r="R2386" s="1"/>
      <c r="S2386" s="1"/>
      <c r="T2386" s="1"/>
      <c r="U2386" s="1"/>
      <c r="V2386" s="1"/>
      <c r="W2386" s="1"/>
      <c r="X2386" s="1"/>
      <c r="Z2386" s="52"/>
      <c r="AA2386" s="52"/>
    </row>
    <row r="2387" spans="9:27" x14ac:dyDescent="0.25">
      <c r="I2387" s="4"/>
      <c r="J2387" s="4"/>
      <c r="K2387" s="5"/>
      <c r="L2387" s="5"/>
      <c r="M2387" s="11"/>
      <c r="N2387" s="1"/>
      <c r="O2387" s="1"/>
      <c r="P2387" s="1"/>
      <c r="Q2387" s="1"/>
      <c r="R2387" s="1"/>
      <c r="S2387" s="1"/>
      <c r="T2387" s="1"/>
      <c r="U2387" s="1"/>
      <c r="V2387" s="1"/>
      <c r="W2387" s="1"/>
      <c r="X2387" s="1"/>
      <c r="Z2387" s="52"/>
      <c r="AA2387" s="52"/>
    </row>
    <row r="2388" spans="9:27" x14ac:dyDescent="0.25">
      <c r="I2388" s="4"/>
      <c r="J2388" s="4"/>
      <c r="K2388" s="5"/>
      <c r="L2388" s="5"/>
      <c r="M2388" s="11"/>
      <c r="N2388" s="1"/>
      <c r="O2388" s="1"/>
      <c r="P2388" s="1"/>
      <c r="Q2388" s="1"/>
      <c r="R2388" s="1"/>
      <c r="S2388" s="1"/>
      <c r="T2388" s="1"/>
      <c r="U2388" s="1"/>
      <c r="V2388" s="1"/>
      <c r="W2388" s="1"/>
      <c r="X2388" s="1"/>
      <c r="Z2388" s="52"/>
      <c r="AA2388" s="52"/>
    </row>
    <row r="2389" spans="9:27" x14ac:dyDescent="0.25">
      <c r="I2389" s="4"/>
      <c r="J2389" s="4"/>
      <c r="K2389" s="5"/>
      <c r="L2389" s="5"/>
      <c r="M2389" s="11"/>
      <c r="N2389" s="1"/>
      <c r="O2389" s="1"/>
      <c r="P2389" s="1"/>
      <c r="Q2389" s="1"/>
      <c r="R2389" s="1"/>
      <c r="S2389" s="1"/>
      <c r="T2389" s="1"/>
      <c r="U2389" s="1"/>
      <c r="V2389" s="1"/>
      <c r="W2389" s="1"/>
      <c r="X2389" s="1"/>
      <c r="Z2389" s="52"/>
      <c r="AA2389" s="52"/>
    </row>
    <row r="2390" spans="9:27" x14ac:dyDescent="0.25">
      <c r="I2390" s="4"/>
      <c r="J2390" s="4"/>
      <c r="K2390" s="5"/>
      <c r="L2390" s="5"/>
      <c r="M2390" s="11"/>
      <c r="N2390" s="1"/>
      <c r="O2390" s="1"/>
      <c r="P2390" s="1"/>
      <c r="Q2390" s="1"/>
      <c r="R2390" s="1"/>
      <c r="S2390" s="1"/>
      <c r="T2390" s="1"/>
      <c r="U2390" s="1"/>
      <c r="V2390" s="1"/>
      <c r="W2390" s="1"/>
      <c r="X2390" s="1"/>
      <c r="Z2390" s="52"/>
      <c r="AA2390" s="52"/>
    </row>
    <row r="2391" spans="9:27" x14ac:dyDescent="0.25">
      <c r="I2391" s="4"/>
      <c r="J2391" s="4"/>
      <c r="K2391" s="5"/>
      <c r="L2391" s="5"/>
      <c r="M2391" s="11"/>
      <c r="N2391" s="1"/>
      <c r="O2391" s="1"/>
      <c r="P2391" s="1"/>
      <c r="Q2391" s="1"/>
      <c r="R2391" s="1"/>
      <c r="S2391" s="1"/>
      <c r="T2391" s="1"/>
      <c r="U2391" s="1"/>
      <c r="V2391" s="1"/>
      <c r="W2391" s="1"/>
      <c r="X2391" s="1"/>
      <c r="Z2391" s="52"/>
      <c r="AA2391" s="52"/>
    </row>
    <row r="2392" spans="9:27" x14ac:dyDescent="0.25">
      <c r="I2392" s="4"/>
      <c r="J2392" s="4"/>
      <c r="K2392" s="5"/>
      <c r="L2392" s="5"/>
      <c r="M2392" s="11"/>
      <c r="N2392" s="1"/>
      <c r="O2392" s="1"/>
      <c r="P2392" s="1"/>
      <c r="Q2392" s="1"/>
      <c r="R2392" s="1"/>
      <c r="S2392" s="1"/>
      <c r="T2392" s="1"/>
      <c r="U2392" s="1"/>
      <c r="V2392" s="1"/>
      <c r="W2392" s="1"/>
      <c r="X2392" s="1"/>
      <c r="Z2392" s="52"/>
      <c r="AA2392" s="52"/>
    </row>
    <row r="2393" spans="9:27" x14ac:dyDescent="0.25">
      <c r="I2393" s="4"/>
      <c r="J2393" s="4"/>
      <c r="K2393" s="5"/>
      <c r="L2393" s="5"/>
      <c r="M2393" s="11"/>
      <c r="N2393" s="1"/>
      <c r="O2393" s="1"/>
      <c r="P2393" s="1"/>
      <c r="Q2393" s="1"/>
      <c r="R2393" s="1"/>
      <c r="S2393" s="1"/>
      <c r="T2393" s="1"/>
      <c r="U2393" s="1"/>
      <c r="V2393" s="1"/>
      <c r="W2393" s="1"/>
      <c r="X2393" s="1"/>
      <c r="Z2393" s="52"/>
      <c r="AA2393" s="52"/>
    </row>
    <row r="2394" spans="9:27" x14ac:dyDescent="0.25">
      <c r="I2394" s="4"/>
      <c r="J2394" s="4"/>
      <c r="K2394" s="5"/>
      <c r="L2394" s="5"/>
      <c r="M2394" s="11"/>
      <c r="N2394" s="1"/>
      <c r="O2394" s="1"/>
      <c r="P2394" s="1"/>
      <c r="Q2394" s="1"/>
      <c r="R2394" s="1"/>
      <c r="S2394" s="1"/>
      <c r="T2394" s="1"/>
      <c r="U2394" s="1"/>
      <c r="V2394" s="1"/>
      <c r="W2394" s="1"/>
      <c r="X2394" s="1"/>
      <c r="Z2394" s="52"/>
      <c r="AA2394" s="52"/>
    </row>
    <row r="2395" spans="9:27" x14ac:dyDescent="0.25">
      <c r="I2395" s="4"/>
      <c r="J2395" s="4"/>
      <c r="K2395" s="5"/>
      <c r="L2395" s="5"/>
      <c r="M2395" s="11"/>
      <c r="N2395" s="1"/>
      <c r="O2395" s="1"/>
      <c r="P2395" s="1"/>
      <c r="Q2395" s="1"/>
      <c r="R2395" s="1"/>
      <c r="S2395" s="1"/>
      <c r="T2395" s="1"/>
      <c r="U2395" s="1"/>
      <c r="V2395" s="1"/>
      <c r="W2395" s="1"/>
      <c r="X2395" s="1"/>
      <c r="Z2395" s="52"/>
      <c r="AA2395" s="52"/>
    </row>
    <row r="2396" spans="9:27" x14ac:dyDescent="0.25">
      <c r="I2396" s="4"/>
      <c r="J2396" s="4"/>
      <c r="K2396" s="5"/>
      <c r="L2396" s="5"/>
      <c r="M2396" s="11"/>
      <c r="N2396" s="1"/>
      <c r="O2396" s="1"/>
      <c r="P2396" s="1"/>
      <c r="Q2396" s="1"/>
      <c r="R2396" s="1"/>
      <c r="S2396" s="1"/>
      <c r="T2396" s="1"/>
      <c r="U2396" s="1"/>
      <c r="V2396" s="1"/>
      <c r="W2396" s="1"/>
      <c r="X2396" s="1"/>
      <c r="Z2396" s="52"/>
      <c r="AA2396" s="52"/>
    </row>
    <row r="2397" spans="9:27" x14ac:dyDescent="0.25">
      <c r="I2397" s="4"/>
      <c r="J2397" s="4"/>
      <c r="K2397" s="5"/>
      <c r="L2397" s="5"/>
      <c r="M2397" s="11"/>
      <c r="N2397" s="1"/>
      <c r="O2397" s="1"/>
      <c r="P2397" s="1"/>
      <c r="Q2397" s="1"/>
      <c r="R2397" s="1"/>
      <c r="S2397" s="1"/>
      <c r="T2397" s="1"/>
      <c r="U2397" s="1"/>
      <c r="V2397" s="1"/>
      <c r="W2397" s="1"/>
      <c r="X2397" s="1"/>
      <c r="Z2397" s="52"/>
      <c r="AA2397" s="52"/>
    </row>
    <row r="2398" spans="9:27" x14ac:dyDescent="0.25">
      <c r="I2398" s="4"/>
      <c r="J2398" s="4"/>
      <c r="K2398" s="5"/>
      <c r="L2398" s="5"/>
      <c r="M2398" s="11"/>
      <c r="N2398" s="1"/>
      <c r="O2398" s="1"/>
      <c r="P2398" s="1"/>
      <c r="Q2398" s="1"/>
      <c r="R2398" s="1"/>
      <c r="S2398" s="1"/>
      <c r="T2398" s="1"/>
      <c r="U2398" s="1"/>
      <c r="V2398" s="1"/>
      <c r="W2398" s="1"/>
      <c r="X2398" s="1"/>
      <c r="Z2398" s="52"/>
      <c r="AA2398" s="52"/>
    </row>
    <row r="2399" spans="9:27" x14ac:dyDescent="0.25">
      <c r="I2399" s="4"/>
      <c r="J2399" s="4"/>
      <c r="K2399" s="5"/>
      <c r="L2399" s="5"/>
      <c r="M2399" s="11"/>
      <c r="N2399" s="1"/>
      <c r="O2399" s="1"/>
      <c r="P2399" s="1"/>
      <c r="Q2399" s="1"/>
      <c r="R2399" s="1"/>
      <c r="S2399" s="1"/>
      <c r="T2399" s="1"/>
      <c r="U2399" s="1"/>
      <c r="V2399" s="1"/>
      <c r="W2399" s="1"/>
      <c r="X2399" s="1"/>
      <c r="Z2399" s="52"/>
      <c r="AA2399" s="52"/>
    </row>
    <row r="2400" spans="9:27" x14ac:dyDescent="0.25">
      <c r="I2400" s="4"/>
      <c r="J2400" s="4"/>
      <c r="K2400" s="5"/>
      <c r="L2400" s="5"/>
      <c r="M2400" s="11"/>
      <c r="N2400" s="1"/>
      <c r="O2400" s="1"/>
      <c r="P2400" s="1"/>
      <c r="Q2400" s="1"/>
      <c r="R2400" s="1"/>
      <c r="S2400" s="1"/>
      <c r="T2400" s="1"/>
      <c r="U2400" s="1"/>
      <c r="V2400" s="1"/>
      <c r="W2400" s="1"/>
      <c r="X2400" s="1"/>
      <c r="Z2400" s="52"/>
      <c r="AA2400" s="52"/>
    </row>
    <row r="2401" spans="9:27" x14ac:dyDescent="0.25">
      <c r="I2401" s="4"/>
      <c r="J2401" s="4"/>
      <c r="K2401" s="5"/>
      <c r="L2401" s="5"/>
      <c r="M2401" s="11"/>
      <c r="N2401" s="1"/>
      <c r="O2401" s="1"/>
      <c r="P2401" s="1"/>
      <c r="Q2401" s="1"/>
      <c r="R2401" s="1"/>
      <c r="S2401" s="1"/>
      <c r="T2401" s="1"/>
      <c r="U2401" s="1"/>
      <c r="V2401" s="1"/>
      <c r="W2401" s="1"/>
      <c r="X2401" s="1"/>
      <c r="Z2401" s="52"/>
      <c r="AA2401" s="52"/>
    </row>
    <row r="2402" spans="9:27" x14ac:dyDescent="0.25">
      <c r="I2402" s="4"/>
      <c r="J2402" s="4"/>
      <c r="K2402" s="5"/>
      <c r="L2402" s="5"/>
      <c r="M2402" s="11"/>
      <c r="N2402" s="1"/>
      <c r="O2402" s="1"/>
      <c r="P2402" s="1"/>
      <c r="Q2402" s="1"/>
      <c r="R2402" s="1"/>
      <c r="S2402" s="1"/>
      <c r="T2402" s="1"/>
      <c r="U2402" s="1"/>
      <c r="V2402" s="1"/>
      <c r="W2402" s="1"/>
      <c r="X2402" s="1"/>
      <c r="Z2402" s="52"/>
      <c r="AA2402" s="52"/>
    </row>
    <row r="2403" spans="9:27" x14ac:dyDescent="0.25">
      <c r="I2403" s="4"/>
      <c r="J2403" s="4"/>
      <c r="K2403" s="5"/>
      <c r="L2403" s="5"/>
      <c r="M2403" s="11"/>
      <c r="N2403" s="1"/>
      <c r="O2403" s="1"/>
      <c r="P2403" s="1"/>
      <c r="Q2403" s="1"/>
      <c r="R2403" s="1"/>
      <c r="S2403" s="1"/>
      <c r="T2403" s="1"/>
      <c r="U2403" s="1"/>
      <c r="V2403" s="1"/>
      <c r="W2403" s="1"/>
      <c r="X2403" s="1"/>
      <c r="Z2403" s="52"/>
      <c r="AA2403" s="52"/>
    </row>
    <row r="2404" spans="9:27" x14ac:dyDescent="0.25">
      <c r="I2404" s="4"/>
      <c r="J2404" s="4"/>
      <c r="K2404" s="5"/>
      <c r="L2404" s="5"/>
      <c r="M2404" s="11"/>
      <c r="N2404" s="1"/>
      <c r="O2404" s="1"/>
      <c r="P2404" s="1"/>
      <c r="Q2404" s="1"/>
      <c r="R2404" s="1"/>
      <c r="S2404" s="1"/>
      <c r="T2404" s="1"/>
      <c r="U2404" s="1"/>
      <c r="V2404" s="1"/>
      <c r="W2404" s="1"/>
      <c r="X2404" s="1"/>
      <c r="Z2404" s="52"/>
      <c r="AA2404" s="52"/>
    </row>
    <row r="2405" spans="9:27" x14ac:dyDescent="0.25">
      <c r="I2405" s="4"/>
      <c r="J2405" s="4"/>
      <c r="K2405" s="5"/>
      <c r="L2405" s="5"/>
      <c r="M2405" s="11"/>
      <c r="N2405" s="1"/>
      <c r="O2405" s="1"/>
      <c r="P2405" s="1"/>
      <c r="Q2405" s="1"/>
      <c r="R2405" s="1"/>
      <c r="S2405" s="1"/>
      <c r="T2405" s="1"/>
      <c r="U2405" s="1"/>
      <c r="V2405" s="1"/>
      <c r="W2405" s="1"/>
      <c r="X2405" s="1"/>
      <c r="Z2405" s="52"/>
      <c r="AA2405" s="52"/>
    </row>
    <row r="2406" spans="9:27" x14ac:dyDescent="0.25">
      <c r="I2406" s="4"/>
      <c r="J2406" s="4"/>
      <c r="K2406" s="5"/>
      <c r="L2406" s="5"/>
      <c r="M2406" s="11"/>
      <c r="N2406" s="1"/>
      <c r="O2406" s="1"/>
      <c r="P2406" s="1"/>
      <c r="Q2406" s="1"/>
      <c r="R2406" s="1"/>
      <c r="S2406" s="1"/>
      <c r="T2406" s="1"/>
      <c r="U2406" s="1"/>
      <c r="V2406" s="1"/>
      <c r="W2406" s="1"/>
      <c r="X2406" s="1"/>
      <c r="Z2406" s="52"/>
      <c r="AA2406" s="52"/>
    </row>
    <row r="2407" spans="9:27" x14ac:dyDescent="0.25">
      <c r="I2407" s="4"/>
      <c r="J2407" s="4"/>
      <c r="K2407" s="5"/>
      <c r="L2407" s="5"/>
      <c r="M2407" s="11"/>
      <c r="N2407" s="1"/>
      <c r="O2407" s="1"/>
      <c r="P2407" s="1"/>
      <c r="Q2407" s="1"/>
      <c r="R2407" s="1"/>
      <c r="S2407" s="1"/>
      <c r="T2407" s="1"/>
      <c r="U2407" s="1"/>
      <c r="V2407" s="1"/>
      <c r="W2407" s="1"/>
      <c r="X2407" s="1"/>
      <c r="Z2407" s="52"/>
      <c r="AA2407" s="52"/>
    </row>
    <row r="2408" spans="9:27" x14ac:dyDescent="0.25">
      <c r="I2408" s="4"/>
      <c r="J2408" s="4"/>
      <c r="K2408" s="5"/>
      <c r="L2408" s="5"/>
      <c r="M2408" s="11"/>
      <c r="N2408" s="1"/>
      <c r="O2408" s="1"/>
      <c r="P2408" s="1"/>
      <c r="Q2408" s="1"/>
      <c r="R2408" s="1"/>
      <c r="S2408" s="1"/>
      <c r="T2408" s="1"/>
      <c r="U2408" s="1"/>
      <c r="V2408" s="1"/>
      <c r="W2408" s="1"/>
      <c r="X2408" s="1"/>
      <c r="Z2408" s="52"/>
      <c r="AA2408" s="52"/>
    </row>
    <row r="2409" spans="9:27" x14ac:dyDescent="0.25">
      <c r="I2409" s="4"/>
      <c r="J2409" s="4"/>
      <c r="K2409" s="5"/>
      <c r="L2409" s="5"/>
      <c r="M2409" s="11"/>
      <c r="N2409" s="1"/>
      <c r="O2409" s="1"/>
      <c r="P2409" s="1"/>
      <c r="Q2409" s="1"/>
      <c r="R2409" s="1"/>
      <c r="S2409" s="1"/>
      <c r="T2409" s="1"/>
      <c r="U2409" s="1"/>
      <c r="V2409" s="1"/>
      <c r="W2409" s="1"/>
      <c r="X2409" s="1"/>
      <c r="Z2409" s="52"/>
      <c r="AA2409" s="52"/>
    </row>
    <row r="2410" spans="9:27" x14ac:dyDescent="0.25">
      <c r="I2410" s="4"/>
      <c r="J2410" s="4"/>
      <c r="K2410" s="5"/>
      <c r="L2410" s="5"/>
      <c r="M2410" s="11"/>
      <c r="N2410" s="1"/>
      <c r="O2410" s="1"/>
      <c r="P2410" s="1"/>
      <c r="Q2410" s="1"/>
      <c r="R2410" s="1"/>
      <c r="S2410" s="1"/>
      <c r="T2410" s="1"/>
      <c r="U2410" s="1"/>
      <c r="V2410" s="1"/>
      <c r="W2410" s="1"/>
      <c r="X2410" s="1"/>
      <c r="Z2410" s="52"/>
      <c r="AA2410" s="52"/>
    </row>
    <row r="2411" spans="9:27" x14ac:dyDescent="0.25">
      <c r="I2411" s="4"/>
      <c r="J2411" s="4"/>
      <c r="K2411" s="5"/>
      <c r="L2411" s="5"/>
      <c r="M2411" s="11"/>
      <c r="N2411" s="1"/>
      <c r="O2411" s="1"/>
      <c r="P2411" s="1"/>
      <c r="Q2411" s="1"/>
      <c r="R2411" s="1"/>
      <c r="S2411" s="1"/>
      <c r="T2411" s="1"/>
      <c r="U2411" s="1"/>
      <c r="V2411" s="1"/>
      <c r="W2411" s="1"/>
      <c r="X2411" s="1"/>
      <c r="Z2411" s="52"/>
      <c r="AA2411" s="52"/>
    </row>
    <row r="2412" spans="9:27" x14ac:dyDescent="0.25">
      <c r="I2412" s="4"/>
      <c r="J2412" s="4"/>
      <c r="K2412" s="5"/>
      <c r="L2412" s="5"/>
      <c r="M2412" s="11"/>
      <c r="N2412" s="1"/>
      <c r="O2412" s="1"/>
      <c r="P2412" s="1"/>
      <c r="Q2412" s="1"/>
      <c r="R2412" s="1"/>
      <c r="S2412" s="1"/>
      <c r="T2412" s="1"/>
      <c r="U2412" s="1"/>
      <c r="V2412" s="1"/>
      <c r="W2412" s="1"/>
      <c r="X2412" s="1"/>
      <c r="Z2412" s="52"/>
      <c r="AA2412" s="52"/>
    </row>
    <row r="2413" spans="9:27" x14ac:dyDescent="0.25">
      <c r="I2413" s="4"/>
      <c r="J2413" s="4"/>
      <c r="K2413" s="5"/>
      <c r="L2413" s="5"/>
      <c r="M2413" s="11"/>
      <c r="N2413" s="1"/>
      <c r="O2413" s="1"/>
      <c r="P2413" s="1"/>
      <c r="Q2413" s="1"/>
      <c r="R2413" s="1"/>
      <c r="S2413" s="1"/>
      <c r="T2413" s="1"/>
      <c r="U2413" s="1"/>
      <c r="V2413" s="1"/>
      <c r="W2413" s="1"/>
      <c r="X2413" s="1"/>
      <c r="Z2413" s="52"/>
      <c r="AA2413" s="52"/>
    </row>
    <row r="2414" spans="9:27" x14ac:dyDescent="0.25">
      <c r="I2414" s="4"/>
      <c r="J2414" s="4"/>
      <c r="K2414" s="5"/>
      <c r="L2414" s="5"/>
      <c r="M2414" s="11"/>
      <c r="N2414" s="1"/>
      <c r="O2414" s="1"/>
      <c r="P2414" s="1"/>
      <c r="Q2414" s="1"/>
      <c r="R2414" s="1"/>
      <c r="S2414" s="1"/>
      <c r="T2414" s="1"/>
      <c r="U2414" s="1"/>
      <c r="V2414" s="1"/>
      <c r="W2414" s="1"/>
      <c r="X2414" s="1"/>
      <c r="Z2414" s="52"/>
      <c r="AA2414" s="52"/>
    </row>
    <row r="2415" spans="9:27" x14ac:dyDescent="0.25">
      <c r="I2415" s="4"/>
      <c r="J2415" s="4"/>
      <c r="K2415" s="5"/>
      <c r="L2415" s="5"/>
      <c r="M2415" s="11"/>
      <c r="N2415" s="1"/>
      <c r="O2415" s="1"/>
      <c r="P2415" s="1"/>
      <c r="Q2415" s="1"/>
      <c r="R2415" s="1"/>
      <c r="S2415" s="1"/>
      <c r="T2415" s="1"/>
      <c r="U2415" s="1"/>
      <c r="V2415" s="1"/>
      <c r="W2415" s="1"/>
      <c r="X2415" s="1"/>
      <c r="Z2415" s="52"/>
      <c r="AA2415" s="52"/>
    </row>
    <row r="2416" spans="9:27" x14ac:dyDescent="0.25">
      <c r="I2416" s="4"/>
      <c r="J2416" s="4"/>
      <c r="K2416" s="5"/>
      <c r="L2416" s="5"/>
      <c r="M2416" s="11"/>
      <c r="N2416" s="1"/>
      <c r="O2416" s="1"/>
      <c r="P2416" s="1"/>
      <c r="Q2416" s="1"/>
      <c r="R2416" s="1"/>
      <c r="S2416" s="1"/>
      <c r="T2416" s="1"/>
      <c r="U2416" s="1"/>
      <c r="V2416" s="1"/>
      <c r="W2416" s="1"/>
      <c r="X2416" s="1"/>
      <c r="Z2416" s="52"/>
      <c r="AA2416" s="52"/>
    </row>
    <row r="2417" spans="9:27" x14ac:dyDescent="0.25">
      <c r="I2417" s="4"/>
      <c r="J2417" s="4"/>
      <c r="K2417" s="5"/>
      <c r="L2417" s="5"/>
      <c r="M2417" s="11"/>
      <c r="N2417" s="1"/>
      <c r="O2417" s="1"/>
      <c r="P2417" s="1"/>
      <c r="Q2417" s="1"/>
      <c r="R2417" s="1"/>
      <c r="S2417" s="1"/>
      <c r="T2417" s="1"/>
      <c r="U2417" s="1"/>
      <c r="V2417" s="1"/>
      <c r="W2417" s="1"/>
      <c r="X2417" s="1"/>
      <c r="Z2417" s="52"/>
      <c r="AA2417" s="52"/>
    </row>
    <row r="2418" spans="9:27" x14ac:dyDescent="0.25">
      <c r="I2418" s="4"/>
      <c r="J2418" s="4"/>
      <c r="K2418" s="5"/>
      <c r="L2418" s="5"/>
      <c r="M2418" s="11"/>
      <c r="N2418" s="1"/>
      <c r="O2418" s="1"/>
      <c r="P2418" s="1"/>
      <c r="Q2418" s="1"/>
      <c r="R2418" s="1"/>
      <c r="S2418" s="1"/>
      <c r="T2418" s="1"/>
      <c r="U2418" s="1"/>
      <c r="V2418" s="1"/>
      <c r="W2418" s="1"/>
      <c r="X2418" s="1"/>
      <c r="Z2418" s="52"/>
      <c r="AA2418" s="52"/>
    </row>
    <row r="2419" spans="9:27" x14ac:dyDescent="0.25">
      <c r="I2419" s="4"/>
      <c r="J2419" s="4"/>
      <c r="K2419" s="5"/>
      <c r="L2419" s="5"/>
      <c r="M2419" s="11"/>
      <c r="N2419" s="1"/>
      <c r="O2419" s="1"/>
      <c r="P2419" s="1"/>
      <c r="Q2419" s="1"/>
      <c r="R2419" s="1"/>
      <c r="S2419" s="1"/>
      <c r="T2419" s="1"/>
      <c r="U2419" s="1"/>
      <c r="V2419" s="1"/>
      <c r="W2419" s="1"/>
      <c r="X2419" s="1"/>
      <c r="Z2419" s="52"/>
      <c r="AA2419" s="52"/>
    </row>
    <row r="2420" spans="9:27" x14ac:dyDescent="0.25">
      <c r="I2420" s="4"/>
      <c r="J2420" s="4"/>
      <c r="K2420" s="5"/>
      <c r="L2420" s="5"/>
      <c r="M2420" s="11"/>
      <c r="N2420" s="1"/>
      <c r="O2420" s="1"/>
      <c r="P2420" s="1"/>
      <c r="Q2420" s="1"/>
      <c r="R2420" s="1"/>
      <c r="S2420" s="1"/>
      <c r="T2420" s="1"/>
      <c r="U2420" s="1"/>
      <c r="V2420" s="1"/>
      <c r="W2420" s="1"/>
      <c r="X2420" s="1"/>
      <c r="Z2420" s="52"/>
      <c r="AA2420" s="52"/>
    </row>
    <row r="2421" spans="9:27" x14ac:dyDescent="0.25">
      <c r="I2421" s="4"/>
      <c r="J2421" s="4"/>
      <c r="K2421" s="5"/>
      <c r="L2421" s="5"/>
      <c r="M2421" s="11"/>
      <c r="N2421" s="1"/>
      <c r="O2421" s="1"/>
      <c r="P2421" s="1"/>
      <c r="Q2421" s="1"/>
      <c r="R2421" s="1"/>
      <c r="S2421" s="1"/>
      <c r="T2421" s="1"/>
      <c r="U2421" s="1"/>
      <c r="V2421" s="1"/>
      <c r="W2421" s="1"/>
      <c r="X2421" s="1"/>
      <c r="Z2421" s="52"/>
      <c r="AA2421" s="52"/>
    </row>
    <row r="2422" spans="9:27" x14ac:dyDescent="0.25">
      <c r="I2422" s="4"/>
      <c r="J2422" s="4"/>
      <c r="K2422" s="5"/>
      <c r="L2422" s="5"/>
      <c r="M2422" s="11"/>
      <c r="N2422" s="1"/>
      <c r="O2422" s="1"/>
      <c r="P2422" s="1"/>
      <c r="Q2422" s="1"/>
      <c r="R2422" s="1"/>
      <c r="S2422" s="1"/>
      <c r="T2422" s="1"/>
      <c r="U2422" s="1"/>
      <c r="V2422" s="1"/>
      <c r="W2422" s="1"/>
      <c r="X2422" s="1"/>
      <c r="Z2422" s="52"/>
      <c r="AA2422" s="52"/>
    </row>
    <row r="2423" spans="9:27" x14ac:dyDescent="0.25">
      <c r="I2423" s="4"/>
      <c r="J2423" s="4"/>
      <c r="K2423" s="5"/>
      <c r="L2423" s="5"/>
      <c r="M2423" s="11"/>
      <c r="N2423" s="1"/>
      <c r="O2423" s="1"/>
      <c r="P2423" s="1"/>
      <c r="Q2423" s="1"/>
      <c r="R2423" s="1"/>
      <c r="S2423" s="1"/>
      <c r="T2423" s="1"/>
      <c r="U2423" s="1"/>
      <c r="V2423" s="1"/>
      <c r="W2423" s="1"/>
      <c r="X2423" s="1"/>
      <c r="Z2423" s="52"/>
      <c r="AA2423" s="52"/>
    </row>
    <row r="2424" spans="9:27" x14ac:dyDescent="0.25">
      <c r="I2424" s="4"/>
      <c r="J2424" s="4"/>
      <c r="K2424" s="5"/>
      <c r="L2424" s="5"/>
      <c r="M2424" s="11"/>
      <c r="N2424" s="1"/>
      <c r="O2424" s="1"/>
      <c r="P2424" s="1"/>
      <c r="Q2424" s="1"/>
      <c r="R2424" s="1"/>
      <c r="S2424" s="1"/>
      <c r="T2424" s="1"/>
      <c r="U2424" s="1"/>
      <c r="V2424" s="1"/>
      <c r="W2424" s="1"/>
      <c r="X2424" s="1"/>
      <c r="Z2424" s="52"/>
      <c r="AA2424" s="52"/>
    </row>
    <row r="2425" spans="9:27" x14ac:dyDescent="0.25">
      <c r="I2425" s="4"/>
      <c r="J2425" s="4"/>
      <c r="K2425" s="5"/>
      <c r="L2425" s="5"/>
      <c r="M2425" s="11"/>
      <c r="N2425" s="1"/>
      <c r="O2425" s="1"/>
      <c r="P2425" s="1"/>
      <c r="Q2425" s="1"/>
      <c r="R2425" s="1"/>
      <c r="S2425" s="1"/>
      <c r="T2425" s="1"/>
      <c r="U2425" s="1"/>
      <c r="V2425" s="1"/>
      <c r="W2425" s="1"/>
      <c r="X2425" s="1"/>
      <c r="Z2425" s="52"/>
      <c r="AA2425" s="52"/>
    </row>
    <row r="2426" spans="9:27" x14ac:dyDescent="0.25">
      <c r="I2426" s="4"/>
      <c r="J2426" s="4"/>
      <c r="K2426" s="5"/>
      <c r="L2426" s="5"/>
      <c r="M2426" s="11"/>
      <c r="N2426" s="1"/>
      <c r="O2426" s="1"/>
      <c r="P2426" s="1"/>
      <c r="Q2426" s="1"/>
      <c r="R2426" s="1"/>
      <c r="S2426" s="1"/>
      <c r="T2426" s="1"/>
      <c r="U2426" s="1"/>
      <c r="V2426" s="1"/>
      <c r="W2426" s="1"/>
      <c r="X2426" s="1"/>
      <c r="Z2426" s="52"/>
      <c r="AA2426" s="52"/>
    </row>
    <row r="2427" spans="9:27" x14ac:dyDescent="0.25">
      <c r="I2427" s="4"/>
      <c r="J2427" s="4"/>
      <c r="K2427" s="5"/>
      <c r="L2427" s="5"/>
      <c r="M2427" s="11"/>
      <c r="N2427" s="1"/>
      <c r="O2427" s="1"/>
      <c r="P2427" s="1"/>
      <c r="Q2427" s="1"/>
      <c r="R2427" s="1"/>
      <c r="S2427" s="1"/>
      <c r="T2427" s="1"/>
      <c r="U2427" s="1"/>
      <c r="V2427" s="1"/>
      <c r="W2427" s="1"/>
      <c r="X2427" s="1"/>
      <c r="Z2427" s="52"/>
      <c r="AA2427" s="52"/>
    </row>
    <row r="2428" spans="9:27" x14ac:dyDescent="0.25">
      <c r="I2428" s="4"/>
      <c r="J2428" s="4"/>
      <c r="K2428" s="5"/>
      <c r="L2428" s="5"/>
      <c r="M2428" s="11"/>
      <c r="N2428" s="1"/>
      <c r="O2428" s="1"/>
      <c r="P2428" s="1"/>
      <c r="Q2428" s="1"/>
      <c r="R2428" s="1"/>
      <c r="S2428" s="1"/>
      <c r="T2428" s="1"/>
      <c r="U2428" s="1"/>
      <c r="V2428" s="1"/>
      <c r="W2428" s="1"/>
      <c r="X2428" s="1"/>
      <c r="Z2428" s="52"/>
      <c r="AA2428" s="52"/>
    </row>
    <row r="2429" spans="9:27" x14ac:dyDescent="0.25">
      <c r="I2429" s="4"/>
      <c r="J2429" s="4"/>
      <c r="K2429" s="5"/>
      <c r="L2429" s="5"/>
      <c r="M2429" s="11"/>
      <c r="N2429" s="1"/>
      <c r="O2429" s="1"/>
      <c r="P2429" s="1"/>
      <c r="Q2429" s="1"/>
      <c r="R2429" s="1"/>
      <c r="S2429" s="1"/>
      <c r="T2429" s="1"/>
      <c r="U2429" s="1"/>
      <c r="V2429" s="1"/>
      <c r="W2429" s="1"/>
      <c r="X2429" s="1"/>
      <c r="Z2429" s="52"/>
      <c r="AA2429" s="52"/>
    </row>
    <row r="2430" spans="9:27" x14ac:dyDescent="0.25">
      <c r="I2430" s="4"/>
      <c r="J2430" s="4"/>
      <c r="K2430" s="5"/>
      <c r="L2430" s="5"/>
      <c r="M2430" s="11"/>
      <c r="N2430" s="1"/>
      <c r="O2430" s="1"/>
      <c r="P2430" s="1"/>
      <c r="Q2430" s="1"/>
      <c r="R2430" s="1"/>
      <c r="S2430" s="1"/>
      <c r="T2430" s="1"/>
      <c r="U2430" s="1"/>
      <c r="V2430" s="1"/>
      <c r="W2430" s="1"/>
      <c r="X2430" s="1"/>
      <c r="Z2430" s="52"/>
      <c r="AA2430" s="52"/>
    </row>
    <row r="2431" spans="9:27" x14ac:dyDescent="0.25">
      <c r="I2431" s="4"/>
      <c r="J2431" s="4"/>
      <c r="K2431" s="5"/>
      <c r="L2431" s="5"/>
      <c r="M2431" s="11"/>
      <c r="N2431" s="1"/>
      <c r="O2431" s="1"/>
      <c r="P2431" s="1"/>
      <c r="Q2431" s="1"/>
      <c r="R2431" s="1"/>
      <c r="S2431" s="1"/>
      <c r="T2431" s="1"/>
      <c r="U2431" s="1"/>
      <c r="V2431" s="1"/>
      <c r="W2431" s="1"/>
      <c r="X2431" s="1"/>
      <c r="Z2431" s="52"/>
      <c r="AA2431" s="52"/>
    </row>
    <row r="2432" spans="9:27" x14ac:dyDescent="0.25">
      <c r="I2432" s="4"/>
      <c r="J2432" s="4"/>
      <c r="K2432" s="5"/>
      <c r="L2432" s="5"/>
      <c r="M2432" s="11"/>
      <c r="N2432" s="1"/>
      <c r="O2432" s="1"/>
      <c r="P2432" s="1"/>
      <c r="Q2432" s="1"/>
      <c r="R2432" s="1"/>
      <c r="S2432" s="1"/>
      <c r="T2432" s="1"/>
      <c r="U2432" s="1"/>
      <c r="V2432" s="1"/>
      <c r="W2432" s="1"/>
      <c r="X2432" s="1"/>
      <c r="Z2432" s="52"/>
      <c r="AA2432" s="52"/>
    </row>
    <row r="2433" spans="9:27" x14ac:dyDescent="0.25">
      <c r="I2433" s="4"/>
      <c r="J2433" s="4"/>
      <c r="K2433" s="5"/>
      <c r="L2433" s="5"/>
      <c r="M2433" s="11"/>
      <c r="N2433" s="1"/>
      <c r="O2433" s="1"/>
      <c r="P2433" s="1"/>
      <c r="Q2433" s="1"/>
      <c r="R2433" s="1"/>
      <c r="S2433" s="1"/>
      <c r="T2433" s="1"/>
      <c r="U2433" s="1"/>
      <c r="V2433" s="1"/>
      <c r="W2433" s="1"/>
      <c r="X2433" s="1"/>
      <c r="Z2433" s="52"/>
      <c r="AA2433" s="52"/>
    </row>
    <row r="2434" spans="9:27" x14ac:dyDescent="0.25">
      <c r="I2434" s="4"/>
      <c r="J2434" s="4"/>
      <c r="K2434" s="5"/>
      <c r="L2434" s="5"/>
      <c r="M2434" s="11"/>
      <c r="N2434" s="1"/>
      <c r="O2434" s="1"/>
      <c r="P2434" s="1"/>
      <c r="Q2434" s="1"/>
      <c r="R2434" s="1"/>
      <c r="S2434" s="1"/>
      <c r="T2434" s="1"/>
      <c r="U2434" s="1"/>
      <c r="V2434" s="1"/>
      <c r="W2434" s="1"/>
      <c r="X2434" s="1"/>
      <c r="Z2434" s="52"/>
      <c r="AA2434" s="52"/>
    </row>
    <row r="2435" spans="9:27" x14ac:dyDescent="0.25">
      <c r="I2435" s="4"/>
      <c r="J2435" s="4"/>
      <c r="K2435" s="5"/>
      <c r="L2435" s="5"/>
      <c r="M2435" s="11"/>
      <c r="N2435" s="1"/>
      <c r="O2435" s="1"/>
      <c r="P2435" s="1"/>
      <c r="Q2435" s="1"/>
      <c r="R2435" s="1"/>
      <c r="S2435" s="1"/>
      <c r="T2435" s="1"/>
      <c r="U2435" s="1"/>
      <c r="V2435" s="1"/>
      <c r="W2435" s="1"/>
      <c r="X2435" s="1"/>
      <c r="Z2435" s="52"/>
      <c r="AA2435" s="52"/>
    </row>
    <row r="2436" spans="9:27" x14ac:dyDescent="0.25">
      <c r="I2436" s="4"/>
      <c r="J2436" s="4"/>
      <c r="K2436" s="5"/>
      <c r="L2436" s="5"/>
      <c r="M2436" s="11"/>
      <c r="N2436" s="1"/>
      <c r="O2436" s="1"/>
      <c r="P2436" s="1"/>
      <c r="Q2436" s="1"/>
      <c r="R2436" s="1"/>
      <c r="S2436" s="1"/>
      <c r="T2436" s="1"/>
      <c r="U2436" s="1"/>
      <c r="V2436" s="1"/>
      <c r="W2436" s="1"/>
      <c r="X2436" s="1"/>
      <c r="Z2436" s="52"/>
      <c r="AA2436" s="52"/>
    </row>
    <row r="2437" spans="9:27" x14ac:dyDescent="0.25">
      <c r="I2437" s="4"/>
      <c r="J2437" s="4"/>
      <c r="K2437" s="5"/>
      <c r="L2437" s="5"/>
      <c r="M2437" s="11"/>
      <c r="N2437" s="1"/>
      <c r="O2437" s="1"/>
      <c r="P2437" s="1"/>
      <c r="Q2437" s="1"/>
      <c r="R2437" s="1"/>
      <c r="S2437" s="1"/>
      <c r="T2437" s="1"/>
      <c r="U2437" s="1"/>
      <c r="V2437" s="1"/>
      <c r="W2437" s="1"/>
      <c r="X2437" s="1"/>
      <c r="Z2437" s="52"/>
      <c r="AA2437" s="52"/>
    </row>
    <row r="2438" spans="9:27" x14ac:dyDescent="0.25">
      <c r="I2438" s="4"/>
      <c r="J2438" s="4"/>
      <c r="K2438" s="5"/>
      <c r="L2438" s="5"/>
      <c r="M2438" s="11"/>
      <c r="N2438" s="1"/>
      <c r="O2438" s="1"/>
      <c r="P2438" s="1"/>
      <c r="Q2438" s="1"/>
      <c r="R2438" s="1"/>
      <c r="S2438" s="1"/>
      <c r="T2438" s="1"/>
      <c r="U2438" s="1"/>
      <c r="V2438" s="1"/>
      <c r="W2438" s="1"/>
      <c r="X2438" s="1"/>
      <c r="Z2438" s="52"/>
      <c r="AA2438" s="52"/>
    </row>
    <row r="2439" spans="9:27" x14ac:dyDescent="0.25">
      <c r="I2439" s="4"/>
      <c r="J2439" s="4"/>
      <c r="K2439" s="5"/>
      <c r="L2439" s="5"/>
      <c r="M2439" s="11"/>
      <c r="N2439" s="1"/>
      <c r="O2439" s="1"/>
      <c r="P2439" s="1"/>
      <c r="Q2439" s="1"/>
      <c r="R2439" s="1"/>
      <c r="S2439" s="1"/>
      <c r="T2439" s="1"/>
      <c r="U2439" s="1"/>
      <c r="V2439" s="1"/>
      <c r="W2439" s="1"/>
      <c r="X2439" s="1"/>
      <c r="Z2439" s="52"/>
      <c r="AA2439" s="52"/>
    </row>
    <row r="2440" spans="9:27" x14ac:dyDescent="0.25">
      <c r="I2440" s="4"/>
      <c r="J2440" s="4"/>
      <c r="K2440" s="5"/>
      <c r="L2440" s="5"/>
      <c r="M2440" s="11"/>
      <c r="N2440" s="1"/>
      <c r="O2440" s="1"/>
      <c r="P2440" s="1"/>
      <c r="Q2440" s="1"/>
      <c r="R2440" s="1"/>
      <c r="S2440" s="1"/>
      <c r="T2440" s="1"/>
      <c r="U2440" s="1"/>
      <c r="V2440" s="1"/>
      <c r="W2440" s="1"/>
      <c r="X2440" s="1"/>
      <c r="Z2440" s="52"/>
      <c r="AA2440" s="52"/>
    </row>
    <row r="2441" spans="9:27" x14ac:dyDescent="0.25">
      <c r="I2441" s="4"/>
      <c r="J2441" s="4"/>
      <c r="K2441" s="5"/>
      <c r="L2441" s="5"/>
      <c r="M2441" s="11"/>
      <c r="N2441" s="1"/>
      <c r="O2441" s="1"/>
      <c r="P2441" s="1"/>
      <c r="Q2441" s="1"/>
      <c r="R2441" s="1"/>
      <c r="S2441" s="1"/>
      <c r="T2441" s="1"/>
      <c r="U2441" s="1"/>
      <c r="V2441" s="1"/>
      <c r="W2441" s="1"/>
      <c r="X2441" s="1"/>
      <c r="Z2441" s="52"/>
      <c r="AA2441" s="52"/>
    </row>
    <row r="2442" spans="9:27" x14ac:dyDescent="0.25">
      <c r="I2442" s="4"/>
      <c r="J2442" s="4"/>
      <c r="K2442" s="5"/>
      <c r="L2442" s="5"/>
      <c r="M2442" s="11"/>
      <c r="N2442" s="1"/>
      <c r="O2442" s="1"/>
      <c r="P2442" s="1"/>
      <c r="Q2442" s="1"/>
      <c r="R2442" s="1"/>
      <c r="S2442" s="1"/>
      <c r="T2442" s="1"/>
      <c r="U2442" s="1"/>
      <c r="V2442" s="1"/>
      <c r="W2442" s="1"/>
      <c r="X2442" s="1"/>
      <c r="Z2442" s="52"/>
      <c r="AA2442" s="52"/>
    </row>
    <row r="2443" spans="9:27" x14ac:dyDescent="0.25">
      <c r="I2443" s="4"/>
      <c r="J2443" s="4"/>
      <c r="K2443" s="5"/>
      <c r="L2443" s="5"/>
      <c r="M2443" s="11"/>
      <c r="N2443" s="1"/>
      <c r="O2443" s="1"/>
      <c r="P2443" s="1"/>
      <c r="Q2443" s="1"/>
      <c r="R2443" s="1"/>
      <c r="S2443" s="1"/>
      <c r="T2443" s="1"/>
      <c r="U2443" s="1"/>
      <c r="V2443" s="1"/>
      <c r="W2443" s="1"/>
      <c r="X2443" s="1"/>
      <c r="Z2443" s="52"/>
      <c r="AA2443" s="52"/>
    </row>
    <row r="2444" spans="9:27" x14ac:dyDescent="0.25">
      <c r="I2444" s="4"/>
      <c r="J2444" s="4"/>
      <c r="K2444" s="5"/>
      <c r="L2444" s="5"/>
      <c r="M2444" s="11"/>
      <c r="N2444" s="1"/>
      <c r="O2444" s="1"/>
      <c r="P2444" s="1"/>
      <c r="Q2444" s="1"/>
      <c r="R2444" s="1"/>
      <c r="S2444" s="1"/>
      <c r="T2444" s="1"/>
      <c r="U2444" s="1"/>
      <c r="V2444" s="1"/>
      <c r="W2444" s="1"/>
      <c r="X2444" s="1"/>
      <c r="Z2444" s="52"/>
      <c r="AA2444" s="52"/>
    </row>
    <row r="2445" spans="9:27" x14ac:dyDescent="0.25">
      <c r="I2445" s="4"/>
      <c r="J2445" s="4"/>
      <c r="K2445" s="5"/>
      <c r="L2445" s="5"/>
      <c r="M2445" s="11"/>
      <c r="N2445" s="1"/>
      <c r="O2445" s="1"/>
      <c r="P2445" s="1"/>
      <c r="Q2445" s="1"/>
      <c r="R2445" s="1"/>
      <c r="S2445" s="1"/>
      <c r="T2445" s="1"/>
      <c r="U2445" s="1"/>
      <c r="V2445" s="1"/>
      <c r="W2445" s="1"/>
      <c r="X2445" s="1"/>
      <c r="Z2445" s="52"/>
      <c r="AA2445" s="52"/>
    </row>
    <row r="2446" spans="9:27" x14ac:dyDescent="0.25">
      <c r="I2446" s="4"/>
      <c r="J2446" s="4"/>
      <c r="K2446" s="5"/>
      <c r="L2446" s="5"/>
      <c r="M2446" s="11"/>
      <c r="N2446" s="1"/>
      <c r="O2446" s="1"/>
      <c r="P2446" s="1"/>
      <c r="Q2446" s="1"/>
      <c r="R2446" s="1"/>
      <c r="S2446" s="1"/>
      <c r="T2446" s="1"/>
      <c r="U2446" s="1"/>
      <c r="V2446" s="1"/>
      <c r="W2446" s="1"/>
      <c r="X2446" s="1"/>
      <c r="Z2446" s="52"/>
      <c r="AA2446" s="52"/>
    </row>
    <row r="2447" spans="9:27" x14ac:dyDescent="0.25">
      <c r="I2447" s="4"/>
      <c r="J2447" s="4"/>
      <c r="K2447" s="5"/>
      <c r="L2447" s="5"/>
      <c r="M2447" s="11"/>
      <c r="N2447" s="1"/>
      <c r="O2447" s="1"/>
      <c r="P2447" s="1"/>
      <c r="Q2447" s="1"/>
      <c r="R2447" s="1"/>
      <c r="S2447" s="1"/>
      <c r="T2447" s="1"/>
      <c r="U2447" s="1"/>
      <c r="V2447" s="1"/>
      <c r="W2447" s="1"/>
      <c r="X2447" s="1"/>
      <c r="Z2447" s="52"/>
      <c r="AA2447" s="52"/>
    </row>
    <row r="2448" spans="9:27" x14ac:dyDescent="0.25">
      <c r="I2448" s="4"/>
      <c r="J2448" s="4"/>
      <c r="K2448" s="5"/>
      <c r="L2448" s="5"/>
      <c r="M2448" s="11"/>
      <c r="N2448" s="1"/>
      <c r="O2448" s="1"/>
      <c r="P2448" s="1"/>
      <c r="Q2448" s="1"/>
      <c r="R2448" s="1"/>
      <c r="S2448" s="1"/>
      <c r="T2448" s="1"/>
      <c r="U2448" s="1"/>
      <c r="V2448" s="1"/>
      <c r="W2448" s="1"/>
      <c r="X2448" s="1"/>
      <c r="Z2448" s="52"/>
      <c r="AA2448" s="52"/>
    </row>
    <row r="2449" spans="9:27" x14ac:dyDescent="0.25">
      <c r="I2449" s="4"/>
      <c r="J2449" s="4"/>
      <c r="K2449" s="5"/>
      <c r="L2449" s="5"/>
      <c r="M2449" s="11"/>
      <c r="N2449" s="1"/>
      <c r="O2449" s="1"/>
      <c r="P2449" s="1"/>
      <c r="Q2449" s="1"/>
      <c r="R2449" s="1"/>
      <c r="S2449" s="1"/>
      <c r="T2449" s="1"/>
      <c r="U2449" s="1"/>
      <c r="V2449" s="1"/>
      <c r="W2449" s="1"/>
      <c r="X2449" s="1"/>
      <c r="Z2449" s="52"/>
      <c r="AA2449" s="52"/>
    </row>
    <row r="2450" spans="9:27" x14ac:dyDescent="0.25">
      <c r="I2450" s="4"/>
      <c r="J2450" s="4"/>
      <c r="K2450" s="5"/>
      <c r="L2450" s="5"/>
      <c r="M2450" s="11"/>
      <c r="N2450" s="1"/>
      <c r="O2450" s="1"/>
      <c r="P2450" s="1"/>
      <c r="Q2450" s="1"/>
      <c r="R2450" s="1"/>
      <c r="S2450" s="1"/>
      <c r="T2450" s="1"/>
      <c r="U2450" s="1"/>
      <c r="V2450" s="1"/>
      <c r="W2450" s="1"/>
      <c r="X2450" s="1"/>
      <c r="Z2450" s="52"/>
      <c r="AA2450" s="52"/>
    </row>
    <row r="2451" spans="9:27" x14ac:dyDescent="0.25">
      <c r="I2451" s="4"/>
      <c r="J2451" s="4"/>
      <c r="K2451" s="5"/>
      <c r="L2451" s="5"/>
      <c r="M2451" s="11"/>
      <c r="N2451" s="1"/>
      <c r="O2451" s="1"/>
      <c r="P2451" s="1"/>
      <c r="Q2451" s="1"/>
      <c r="R2451" s="1"/>
      <c r="S2451" s="1"/>
      <c r="T2451" s="1"/>
      <c r="U2451" s="1"/>
      <c r="V2451" s="1"/>
      <c r="W2451" s="1"/>
      <c r="X2451" s="1"/>
      <c r="Z2451" s="52"/>
      <c r="AA2451" s="52"/>
    </row>
    <row r="2452" spans="9:27" x14ac:dyDescent="0.25">
      <c r="I2452" s="4"/>
      <c r="J2452" s="4"/>
      <c r="K2452" s="5"/>
      <c r="L2452" s="5"/>
      <c r="M2452" s="11"/>
      <c r="N2452" s="1"/>
      <c r="O2452" s="1"/>
      <c r="P2452" s="1"/>
      <c r="Q2452" s="1"/>
      <c r="R2452" s="1"/>
      <c r="S2452" s="1"/>
      <c r="T2452" s="1"/>
      <c r="U2452" s="1"/>
      <c r="V2452" s="1"/>
      <c r="W2452" s="1"/>
      <c r="X2452" s="1"/>
      <c r="Z2452" s="52"/>
      <c r="AA2452" s="52"/>
    </row>
    <row r="2453" spans="9:27" x14ac:dyDescent="0.25">
      <c r="I2453" s="4"/>
      <c r="J2453" s="4"/>
      <c r="K2453" s="5"/>
      <c r="L2453" s="5"/>
      <c r="M2453" s="11"/>
      <c r="N2453" s="1"/>
      <c r="O2453" s="1"/>
      <c r="P2453" s="1"/>
      <c r="Q2453" s="1"/>
      <c r="R2453" s="1"/>
      <c r="S2453" s="1"/>
      <c r="T2453" s="1"/>
      <c r="U2453" s="1"/>
      <c r="V2453" s="1"/>
      <c r="W2453" s="1"/>
      <c r="X2453" s="1"/>
      <c r="Z2453" s="52"/>
      <c r="AA2453" s="52"/>
    </row>
    <row r="2454" spans="9:27" x14ac:dyDescent="0.25">
      <c r="I2454" s="4"/>
      <c r="J2454" s="4"/>
      <c r="K2454" s="5"/>
      <c r="L2454" s="5"/>
      <c r="M2454" s="11"/>
      <c r="N2454" s="1"/>
      <c r="O2454" s="1"/>
      <c r="P2454" s="1"/>
      <c r="Q2454" s="1"/>
      <c r="R2454" s="1"/>
      <c r="S2454" s="1"/>
      <c r="T2454" s="1"/>
      <c r="U2454" s="1"/>
      <c r="V2454" s="1"/>
      <c r="W2454" s="1"/>
      <c r="X2454" s="1"/>
      <c r="Z2454" s="52"/>
      <c r="AA2454" s="52"/>
    </row>
    <row r="2455" spans="9:27" x14ac:dyDescent="0.25">
      <c r="I2455" s="4"/>
      <c r="J2455" s="4"/>
      <c r="K2455" s="5"/>
      <c r="L2455" s="5"/>
      <c r="M2455" s="11"/>
      <c r="N2455" s="1"/>
      <c r="O2455" s="1"/>
      <c r="P2455" s="1"/>
      <c r="Q2455" s="1"/>
      <c r="R2455" s="1"/>
      <c r="S2455" s="1"/>
      <c r="T2455" s="1"/>
      <c r="U2455" s="1"/>
      <c r="V2455" s="1"/>
      <c r="W2455" s="1"/>
      <c r="X2455" s="1"/>
      <c r="Z2455" s="52"/>
      <c r="AA2455" s="52"/>
    </row>
    <row r="2456" spans="9:27" x14ac:dyDescent="0.25">
      <c r="I2456" s="4"/>
      <c r="J2456" s="4"/>
      <c r="K2456" s="5"/>
      <c r="L2456" s="5"/>
      <c r="M2456" s="11"/>
      <c r="N2456" s="1"/>
      <c r="O2456" s="1"/>
      <c r="P2456" s="1"/>
      <c r="Q2456" s="1"/>
      <c r="R2456" s="1"/>
      <c r="S2456" s="1"/>
      <c r="T2456" s="1"/>
      <c r="U2456" s="1"/>
      <c r="V2456" s="1"/>
      <c r="W2456" s="1"/>
      <c r="X2456" s="1"/>
      <c r="Z2456" s="52"/>
      <c r="AA2456" s="52"/>
    </row>
    <row r="2457" spans="9:27" x14ac:dyDescent="0.25">
      <c r="I2457" s="4"/>
      <c r="J2457" s="4"/>
      <c r="K2457" s="5"/>
      <c r="L2457" s="5"/>
      <c r="M2457" s="11"/>
      <c r="N2457" s="1"/>
      <c r="O2457" s="1"/>
      <c r="P2457" s="1"/>
      <c r="Q2457" s="1"/>
      <c r="R2457" s="1"/>
      <c r="S2457" s="1"/>
      <c r="T2457" s="1"/>
      <c r="U2457" s="1"/>
      <c r="V2457" s="1"/>
      <c r="W2457" s="1"/>
      <c r="X2457" s="1"/>
      <c r="Z2457" s="52"/>
      <c r="AA2457" s="52"/>
    </row>
    <row r="2458" spans="9:27" x14ac:dyDescent="0.25">
      <c r="I2458" s="4"/>
      <c r="J2458" s="4"/>
      <c r="K2458" s="5"/>
      <c r="L2458" s="5"/>
      <c r="M2458" s="11"/>
      <c r="N2458" s="1"/>
      <c r="O2458" s="1"/>
      <c r="P2458" s="1"/>
      <c r="Q2458" s="1"/>
      <c r="R2458" s="1"/>
      <c r="S2458" s="1"/>
      <c r="T2458" s="1"/>
      <c r="U2458" s="1"/>
      <c r="V2458" s="1"/>
      <c r="W2458" s="1"/>
      <c r="X2458" s="1"/>
      <c r="Z2458" s="52"/>
      <c r="AA2458" s="52"/>
    </row>
    <row r="2459" spans="9:27" x14ac:dyDescent="0.25">
      <c r="I2459" s="4"/>
      <c r="J2459" s="4"/>
      <c r="K2459" s="5"/>
      <c r="L2459" s="5"/>
      <c r="M2459" s="11"/>
      <c r="N2459" s="1"/>
      <c r="O2459" s="1"/>
      <c r="P2459" s="1"/>
      <c r="Q2459" s="1"/>
      <c r="R2459" s="1"/>
      <c r="S2459" s="1"/>
      <c r="T2459" s="1"/>
      <c r="U2459" s="1"/>
      <c r="V2459" s="1"/>
      <c r="W2459" s="1"/>
      <c r="X2459" s="1"/>
      <c r="Z2459" s="52"/>
      <c r="AA2459" s="52"/>
    </row>
    <row r="2460" spans="9:27" x14ac:dyDescent="0.25">
      <c r="I2460" s="4"/>
      <c r="J2460" s="4"/>
      <c r="K2460" s="5"/>
      <c r="L2460" s="5"/>
      <c r="M2460" s="11"/>
      <c r="N2460" s="1"/>
      <c r="O2460" s="1"/>
      <c r="P2460" s="1"/>
      <c r="Q2460" s="1"/>
      <c r="R2460" s="1"/>
      <c r="S2460" s="1"/>
      <c r="T2460" s="1"/>
      <c r="U2460" s="1"/>
      <c r="V2460" s="1"/>
      <c r="W2460" s="1"/>
      <c r="X2460" s="1"/>
      <c r="Z2460" s="52"/>
      <c r="AA2460" s="52"/>
    </row>
    <row r="2461" spans="9:27" x14ac:dyDescent="0.25">
      <c r="I2461" s="4"/>
      <c r="J2461" s="4"/>
      <c r="K2461" s="5"/>
      <c r="L2461" s="5"/>
      <c r="M2461" s="11"/>
      <c r="N2461" s="1"/>
      <c r="O2461" s="1"/>
      <c r="P2461" s="1"/>
      <c r="Q2461" s="1"/>
      <c r="R2461" s="1"/>
      <c r="S2461" s="1"/>
      <c r="T2461" s="1"/>
      <c r="U2461" s="1"/>
      <c r="V2461" s="1"/>
      <c r="W2461" s="1"/>
      <c r="X2461" s="1"/>
      <c r="Z2461" s="52"/>
      <c r="AA2461" s="52"/>
    </row>
    <row r="2462" spans="9:27" x14ac:dyDescent="0.25">
      <c r="I2462" s="4"/>
      <c r="J2462" s="4"/>
      <c r="K2462" s="5"/>
      <c r="L2462" s="5"/>
      <c r="M2462" s="11"/>
      <c r="N2462" s="1"/>
      <c r="O2462" s="1"/>
      <c r="P2462" s="1"/>
      <c r="Q2462" s="1"/>
      <c r="R2462" s="1"/>
      <c r="S2462" s="1"/>
      <c r="T2462" s="1"/>
      <c r="U2462" s="1"/>
      <c r="V2462" s="1"/>
      <c r="W2462" s="1"/>
      <c r="X2462" s="1"/>
      <c r="Z2462" s="52"/>
      <c r="AA2462" s="52"/>
    </row>
    <row r="2463" spans="9:27" x14ac:dyDescent="0.25">
      <c r="I2463" s="4"/>
      <c r="J2463" s="4"/>
      <c r="K2463" s="5"/>
      <c r="L2463" s="5"/>
      <c r="M2463" s="11"/>
      <c r="N2463" s="1"/>
      <c r="O2463" s="1"/>
      <c r="P2463" s="1"/>
      <c r="Q2463" s="1"/>
      <c r="R2463" s="1"/>
      <c r="S2463" s="1"/>
      <c r="T2463" s="1"/>
      <c r="U2463" s="1"/>
      <c r="V2463" s="1"/>
      <c r="W2463" s="1"/>
      <c r="X2463" s="1"/>
      <c r="Z2463" s="52"/>
      <c r="AA2463" s="52"/>
    </row>
    <row r="2464" spans="9:27" x14ac:dyDescent="0.25">
      <c r="I2464" s="4"/>
      <c r="J2464" s="4"/>
      <c r="K2464" s="5"/>
      <c r="L2464" s="5"/>
      <c r="M2464" s="11"/>
      <c r="N2464" s="1"/>
      <c r="O2464" s="1"/>
      <c r="P2464" s="1"/>
      <c r="Q2464" s="1"/>
      <c r="R2464" s="1"/>
      <c r="S2464" s="1"/>
      <c r="T2464" s="1"/>
      <c r="U2464" s="1"/>
      <c r="V2464" s="1"/>
      <c r="W2464" s="1"/>
      <c r="X2464" s="1"/>
      <c r="Z2464" s="52"/>
      <c r="AA2464" s="52"/>
    </row>
    <row r="2465" spans="9:27" x14ac:dyDescent="0.25">
      <c r="I2465" s="4"/>
      <c r="J2465" s="4"/>
      <c r="K2465" s="5"/>
      <c r="L2465" s="5"/>
      <c r="M2465" s="11"/>
      <c r="N2465" s="1"/>
      <c r="O2465" s="1"/>
      <c r="P2465" s="1"/>
      <c r="Q2465" s="1"/>
      <c r="R2465" s="1"/>
      <c r="S2465" s="1"/>
      <c r="T2465" s="1"/>
      <c r="U2465" s="1"/>
      <c r="V2465" s="1"/>
      <c r="W2465" s="1"/>
      <c r="X2465" s="1"/>
      <c r="Z2465" s="52"/>
      <c r="AA2465" s="52"/>
    </row>
    <row r="2466" spans="9:27" x14ac:dyDescent="0.25">
      <c r="I2466" s="4"/>
      <c r="J2466" s="4"/>
      <c r="K2466" s="5"/>
      <c r="L2466" s="5"/>
      <c r="M2466" s="11"/>
      <c r="N2466" s="1"/>
      <c r="O2466" s="1"/>
      <c r="P2466" s="1"/>
      <c r="Q2466" s="1"/>
      <c r="R2466" s="1"/>
      <c r="S2466" s="1"/>
      <c r="T2466" s="1"/>
      <c r="U2466" s="1"/>
      <c r="V2466" s="1"/>
      <c r="W2466" s="1"/>
      <c r="X2466" s="1"/>
      <c r="Z2466" s="52"/>
      <c r="AA2466" s="52"/>
    </row>
    <row r="2467" spans="9:27" x14ac:dyDescent="0.25">
      <c r="I2467" s="4"/>
      <c r="J2467" s="4"/>
      <c r="K2467" s="5"/>
      <c r="L2467" s="5"/>
      <c r="M2467" s="11"/>
      <c r="N2467" s="1"/>
      <c r="O2467" s="1"/>
      <c r="P2467" s="1"/>
      <c r="Q2467" s="1"/>
      <c r="R2467" s="1"/>
      <c r="S2467" s="1"/>
      <c r="T2467" s="1"/>
      <c r="U2467" s="1"/>
      <c r="V2467" s="1"/>
      <c r="W2467" s="1"/>
      <c r="X2467" s="1"/>
      <c r="Z2467" s="52"/>
      <c r="AA2467" s="52"/>
    </row>
    <row r="2468" spans="9:27" x14ac:dyDescent="0.25">
      <c r="I2468" s="4"/>
      <c r="J2468" s="4"/>
      <c r="K2468" s="5"/>
      <c r="L2468" s="5"/>
      <c r="M2468" s="11"/>
      <c r="N2468" s="1"/>
      <c r="O2468" s="1"/>
      <c r="P2468" s="1"/>
      <c r="Q2468" s="1"/>
      <c r="R2468" s="1"/>
      <c r="S2468" s="1"/>
      <c r="T2468" s="1"/>
      <c r="U2468" s="1"/>
      <c r="V2468" s="1"/>
      <c r="W2468" s="1"/>
      <c r="X2468" s="1"/>
      <c r="Z2468" s="52"/>
      <c r="AA2468" s="52"/>
    </row>
    <row r="2469" spans="9:27" x14ac:dyDescent="0.25">
      <c r="I2469" s="4"/>
      <c r="J2469" s="4"/>
      <c r="K2469" s="5"/>
      <c r="L2469" s="5"/>
      <c r="M2469" s="11"/>
      <c r="N2469" s="1"/>
      <c r="O2469" s="1"/>
      <c r="P2469" s="1"/>
      <c r="Q2469" s="1"/>
      <c r="R2469" s="1"/>
      <c r="S2469" s="1"/>
      <c r="T2469" s="1"/>
      <c r="U2469" s="1"/>
      <c r="V2469" s="1"/>
      <c r="W2469" s="1"/>
      <c r="X2469" s="1"/>
      <c r="Z2469" s="52"/>
      <c r="AA2469" s="52"/>
    </row>
    <row r="2470" spans="9:27" x14ac:dyDescent="0.25">
      <c r="I2470" s="4"/>
      <c r="J2470" s="4"/>
      <c r="K2470" s="5"/>
      <c r="L2470" s="5"/>
      <c r="M2470" s="11"/>
      <c r="N2470" s="1"/>
      <c r="O2470" s="1"/>
      <c r="P2470" s="1"/>
      <c r="Q2470" s="1"/>
      <c r="R2470" s="1"/>
      <c r="S2470" s="1"/>
      <c r="T2470" s="1"/>
      <c r="U2470" s="1"/>
      <c r="V2470" s="1"/>
      <c r="W2470" s="1"/>
      <c r="X2470" s="1"/>
      <c r="Z2470" s="52"/>
      <c r="AA2470" s="52"/>
    </row>
    <row r="2471" spans="9:27" x14ac:dyDescent="0.25">
      <c r="I2471" s="4"/>
      <c r="J2471" s="4"/>
      <c r="K2471" s="5"/>
      <c r="L2471" s="5"/>
      <c r="M2471" s="11"/>
      <c r="N2471" s="1"/>
      <c r="O2471" s="1"/>
      <c r="P2471" s="1"/>
      <c r="Q2471" s="1"/>
      <c r="R2471" s="1"/>
      <c r="S2471" s="1"/>
      <c r="T2471" s="1"/>
      <c r="U2471" s="1"/>
      <c r="V2471" s="1"/>
      <c r="W2471" s="1"/>
      <c r="X2471" s="1"/>
      <c r="Z2471" s="52"/>
      <c r="AA2471" s="52"/>
    </row>
    <row r="2472" spans="9:27" x14ac:dyDescent="0.25">
      <c r="I2472" s="4"/>
      <c r="J2472" s="4"/>
      <c r="K2472" s="5"/>
      <c r="L2472" s="5"/>
      <c r="M2472" s="11"/>
      <c r="N2472" s="1"/>
      <c r="O2472" s="1"/>
      <c r="P2472" s="1"/>
      <c r="Q2472" s="1"/>
      <c r="R2472" s="1"/>
      <c r="S2472" s="1"/>
      <c r="T2472" s="1"/>
      <c r="U2472" s="1"/>
      <c r="V2472" s="1"/>
      <c r="W2472" s="1"/>
      <c r="X2472" s="1"/>
      <c r="Z2472" s="52"/>
      <c r="AA2472" s="52"/>
    </row>
    <row r="2473" spans="9:27" x14ac:dyDescent="0.25">
      <c r="I2473" s="4"/>
      <c r="J2473" s="4"/>
      <c r="K2473" s="5"/>
      <c r="L2473" s="5"/>
      <c r="M2473" s="11"/>
      <c r="N2473" s="1"/>
      <c r="O2473" s="1"/>
      <c r="P2473" s="1"/>
      <c r="Q2473" s="1"/>
      <c r="R2473" s="1"/>
      <c r="S2473" s="1"/>
      <c r="T2473" s="1"/>
      <c r="U2473" s="1"/>
      <c r="V2473" s="1"/>
      <c r="W2473" s="1"/>
      <c r="X2473" s="1"/>
      <c r="Z2473" s="52"/>
      <c r="AA2473" s="52"/>
    </row>
    <row r="2474" spans="9:27" x14ac:dyDescent="0.25">
      <c r="I2474" s="4"/>
      <c r="J2474" s="4"/>
      <c r="K2474" s="5"/>
      <c r="L2474" s="5"/>
      <c r="M2474" s="11"/>
      <c r="N2474" s="1"/>
      <c r="O2474" s="1"/>
      <c r="P2474" s="1"/>
      <c r="Q2474" s="1"/>
      <c r="R2474" s="1"/>
      <c r="S2474" s="1"/>
      <c r="T2474" s="1"/>
      <c r="U2474" s="1"/>
      <c r="V2474" s="1"/>
      <c r="W2474" s="1"/>
      <c r="X2474" s="1"/>
      <c r="Z2474" s="52"/>
      <c r="AA2474" s="52"/>
    </row>
    <row r="2475" spans="9:27" x14ac:dyDescent="0.25">
      <c r="I2475" s="4"/>
      <c r="J2475" s="4"/>
      <c r="K2475" s="5"/>
      <c r="L2475" s="5"/>
      <c r="M2475" s="11"/>
      <c r="N2475" s="1"/>
      <c r="O2475" s="1"/>
      <c r="P2475" s="1"/>
      <c r="Q2475" s="1"/>
      <c r="R2475" s="1"/>
      <c r="S2475" s="1"/>
      <c r="T2475" s="1"/>
      <c r="U2475" s="1"/>
      <c r="V2475" s="1"/>
      <c r="W2475" s="1"/>
      <c r="X2475" s="1"/>
      <c r="Z2475" s="52"/>
      <c r="AA2475" s="52"/>
    </row>
    <row r="2476" spans="9:27" x14ac:dyDescent="0.25">
      <c r="I2476" s="4"/>
      <c r="J2476" s="4"/>
      <c r="K2476" s="5"/>
      <c r="L2476" s="5"/>
      <c r="M2476" s="11"/>
      <c r="N2476" s="1"/>
      <c r="O2476" s="1"/>
      <c r="P2476" s="1"/>
      <c r="Q2476" s="1"/>
      <c r="R2476" s="1"/>
      <c r="S2476" s="1"/>
      <c r="T2476" s="1"/>
      <c r="U2476" s="1"/>
      <c r="V2476" s="1"/>
      <c r="W2476" s="1"/>
      <c r="X2476" s="1"/>
      <c r="Z2476" s="52"/>
      <c r="AA2476" s="52"/>
    </row>
    <row r="2477" spans="9:27" x14ac:dyDescent="0.25">
      <c r="I2477" s="4"/>
      <c r="J2477" s="4"/>
      <c r="K2477" s="5"/>
      <c r="L2477" s="5"/>
      <c r="M2477" s="11"/>
      <c r="N2477" s="1"/>
      <c r="O2477" s="1"/>
      <c r="P2477" s="1"/>
      <c r="Q2477" s="1"/>
      <c r="R2477" s="1"/>
      <c r="S2477" s="1"/>
      <c r="T2477" s="1"/>
      <c r="U2477" s="1"/>
      <c r="V2477" s="1"/>
      <c r="W2477" s="1"/>
      <c r="X2477" s="1"/>
      <c r="Z2477" s="52"/>
      <c r="AA2477" s="52"/>
    </row>
    <row r="2478" spans="9:27" x14ac:dyDescent="0.25">
      <c r="I2478" s="4"/>
      <c r="J2478" s="4"/>
      <c r="K2478" s="5"/>
      <c r="L2478" s="5"/>
      <c r="M2478" s="11"/>
      <c r="N2478" s="1"/>
      <c r="O2478" s="1"/>
      <c r="P2478" s="1"/>
      <c r="Q2478" s="1"/>
      <c r="R2478" s="1"/>
      <c r="S2478" s="1"/>
      <c r="T2478" s="1"/>
      <c r="U2478" s="1"/>
      <c r="V2478" s="1"/>
      <c r="W2478" s="1"/>
      <c r="X2478" s="1"/>
      <c r="Z2478" s="52"/>
      <c r="AA2478" s="52"/>
    </row>
    <row r="2479" spans="9:27" x14ac:dyDescent="0.25">
      <c r="I2479" s="4"/>
      <c r="J2479" s="4"/>
      <c r="K2479" s="5"/>
      <c r="L2479" s="5"/>
      <c r="M2479" s="11"/>
      <c r="N2479" s="1"/>
      <c r="O2479" s="1"/>
      <c r="P2479" s="1"/>
      <c r="Q2479" s="1"/>
      <c r="R2479" s="1"/>
      <c r="S2479" s="1"/>
      <c r="T2479" s="1"/>
      <c r="U2479" s="1"/>
      <c r="V2479" s="1"/>
      <c r="W2479" s="1"/>
      <c r="X2479" s="1"/>
      <c r="Z2479" s="52"/>
      <c r="AA2479" s="52"/>
    </row>
    <row r="2480" spans="9:27" x14ac:dyDescent="0.25">
      <c r="I2480" s="4"/>
      <c r="J2480" s="4"/>
      <c r="K2480" s="5"/>
      <c r="L2480" s="5"/>
      <c r="M2480" s="11"/>
      <c r="N2480" s="1"/>
      <c r="O2480" s="1"/>
      <c r="P2480" s="1"/>
      <c r="Q2480" s="1"/>
      <c r="R2480" s="1"/>
      <c r="S2480" s="1"/>
      <c r="T2480" s="1"/>
      <c r="U2480" s="1"/>
      <c r="V2480" s="1"/>
      <c r="W2480" s="1"/>
      <c r="X2480" s="1"/>
      <c r="Z2480" s="52"/>
      <c r="AA2480" s="52"/>
    </row>
    <row r="2481" spans="9:27" x14ac:dyDescent="0.25">
      <c r="I2481" s="4"/>
      <c r="J2481" s="4"/>
      <c r="K2481" s="5"/>
      <c r="L2481" s="5"/>
      <c r="M2481" s="11"/>
      <c r="N2481" s="1"/>
      <c r="O2481" s="1"/>
      <c r="P2481" s="1"/>
      <c r="Q2481" s="1"/>
      <c r="R2481" s="1"/>
      <c r="S2481" s="1"/>
      <c r="T2481" s="1"/>
      <c r="U2481" s="1"/>
      <c r="V2481" s="1"/>
      <c r="W2481" s="1"/>
      <c r="X2481" s="1"/>
      <c r="Z2481" s="52"/>
      <c r="AA2481" s="52"/>
    </row>
    <row r="2482" spans="9:27" x14ac:dyDescent="0.25">
      <c r="I2482" s="4"/>
      <c r="J2482" s="4"/>
      <c r="K2482" s="5"/>
      <c r="L2482" s="5"/>
      <c r="M2482" s="11"/>
      <c r="N2482" s="1"/>
      <c r="O2482" s="1"/>
      <c r="P2482" s="1"/>
      <c r="Q2482" s="1"/>
      <c r="R2482" s="1"/>
      <c r="S2482" s="1"/>
      <c r="T2482" s="1"/>
      <c r="U2482" s="1"/>
      <c r="V2482" s="1"/>
      <c r="W2482" s="1"/>
      <c r="X2482" s="1"/>
      <c r="Z2482" s="52"/>
      <c r="AA2482" s="52"/>
    </row>
    <row r="2483" spans="9:27" x14ac:dyDescent="0.25">
      <c r="I2483" s="4"/>
      <c r="J2483" s="4"/>
      <c r="K2483" s="5"/>
      <c r="L2483" s="5"/>
      <c r="M2483" s="11"/>
      <c r="N2483" s="1"/>
      <c r="O2483" s="1"/>
      <c r="P2483" s="1"/>
      <c r="Q2483" s="1"/>
      <c r="R2483" s="1"/>
      <c r="S2483" s="1"/>
      <c r="T2483" s="1"/>
      <c r="U2483" s="1"/>
      <c r="V2483" s="1"/>
      <c r="W2483" s="1"/>
      <c r="X2483" s="1"/>
      <c r="Z2483" s="52"/>
      <c r="AA2483" s="52"/>
    </row>
    <row r="2484" spans="9:27" x14ac:dyDescent="0.25">
      <c r="I2484" s="4"/>
      <c r="J2484" s="4"/>
      <c r="K2484" s="5"/>
      <c r="L2484" s="5"/>
      <c r="M2484" s="11"/>
      <c r="N2484" s="1"/>
      <c r="O2484" s="1"/>
      <c r="P2484" s="1"/>
      <c r="Q2484" s="1"/>
      <c r="R2484" s="1"/>
      <c r="S2484" s="1"/>
      <c r="T2484" s="1"/>
      <c r="U2484" s="1"/>
      <c r="V2484" s="1"/>
      <c r="W2484" s="1"/>
      <c r="X2484" s="1"/>
      <c r="Z2484" s="52"/>
      <c r="AA2484" s="52"/>
    </row>
    <row r="2485" spans="9:27" x14ac:dyDescent="0.25">
      <c r="I2485" s="4"/>
      <c r="J2485" s="4"/>
      <c r="K2485" s="5"/>
      <c r="L2485" s="5"/>
      <c r="M2485" s="11"/>
      <c r="N2485" s="1"/>
      <c r="O2485" s="1"/>
      <c r="P2485" s="1"/>
      <c r="Q2485" s="1"/>
      <c r="R2485" s="1"/>
      <c r="S2485" s="1"/>
      <c r="T2485" s="1"/>
      <c r="U2485" s="1"/>
      <c r="V2485" s="1"/>
      <c r="W2485" s="1"/>
      <c r="X2485" s="1"/>
      <c r="Z2485" s="52"/>
      <c r="AA2485" s="52"/>
    </row>
    <row r="2486" spans="9:27" x14ac:dyDescent="0.25">
      <c r="I2486" s="4"/>
      <c r="J2486" s="4"/>
      <c r="K2486" s="5"/>
      <c r="L2486" s="5"/>
      <c r="M2486" s="11"/>
      <c r="N2486" s="1"/>
      <c r="O2486" s="1"/>
      <c r="P2486" s="1"/>
      <c r="Q2486" s="1"/>
      <c r="R2486" s="1"/>
      <c r="S2486" s="1"/>
      <c r="T2486" s="1"/>
      <c r="U2486" s="1"/>
      <c r="V2486" s="1"/>
      <c r="W2486" s="1"/>
      <c r="X2486" s="1"/>
      <c r="Z2486" s="52"/>
      <c r="AA2486" s="52"/>
    </row>
    <row r="2487" spans="9:27" x14ac:dyDescent="0.25">
      <c r="I2487" s="4"/>
      <c r="J2487" s="4"/>
      <c r="K2487" s="5"/>
      <c r="L2487" s="5"/>
      <c r="M2487" s="11"/>
      <c r="N2487" s="1"/>
      <c r="O2487" s="1"/>
      <c r="P2487" s="1"/>
      <c r="Q2487" s="1"/>
      <c r="R2487" s="1"/>
      <c r="S2487" s="1"/>
      <c r="T2487" s="1"/>
      <c r="U2487" s="1"/>
      <c r="V2487" s="1"/>
      <c r="W2487" s="1"/>
      <c r="X2487" s="1"/>
      <c r="Z2487" s="52"/>
      <c r="AA2487" s="52"/>
    </row>
    <row r="2488" spans="9:27" x14ac:dyDescent="0.25">
      <c r="I2488" s="4"/>
      <c r="J2488" s="4"/>
      <c r="K2488" s="5"/>
      <c r="L2488" s="5"/>
      <c r="M2488" s="11"/>
      <c r="N2488" s="1"/>
      <c r="O2488" s="1"/>
      <c r="P2488" s="1"/>
      <c r="Q2488" s="1"/>
      <c r="R2488" s="1"/>
      <c r="S2488" s="1"/>
      <c r="T2488" s="1"/>
      <c r="U2488" s="1"/>
      <c r="V2488" s="1"/>
      <c r="W2488" s="1"/>
      <c r="X2488" s="1"/>
      <c r="Z2488" s="52"/>
      <c r="AA2488" s="52"/>
    </row>
    <row r="2489" spans="9:27" x14ac:dyDescent="0.25">
      <c r="I2489" s="4"/>
      <c r="J2489" s="4"/>
      <c r="K2489" s="5"/>
      <c r="L2489" s="5"/>
      <c r="M2489" s="11"/>
      <c r="N2489" s="1"/>
      <c r="O2489" s="1"/>
      <c r="P2489" s="1"/>
      <c r="Q2489" s="1"/>
      <c r="R2489" s="1"/>
      <c r="S2489" s="1"/>
      <c r="T2489" s="1"/>
      <c r="U2489" s="1"/>
      <c r="V2489" s="1"/>
      <c r="W2489" s="1"/>
      <c r="X2489" s="1"/>
      <c r="Z2489" s="52"/>
      <c r="AA2489" s="52"/>
    </row>
    <row r="2490" spans="9:27" x14ac:dyDescent="0.25">
      <c r="I2490" s="4"/>
      <c r="J2490" s="4"/>
      <c r="K2490" s="5"/>
      <c r="L2490" s="5"/>
      <c r="M2490" s="11"/>
      <c r="N2490" s="1"/>
      <c r="O2490" s="1"/>
      <c r="P2490" s="1"/>
      <c r="Q2490" s="1"/>
      <c r="R2490" s="1"/>
      <c r="S2490" s="1"/>
      <c r="T2490" s="1"/>
      <c r="U2490" s="1"/>
      <c r="V2490" s="1"/>
      <c r="W2490" s="1"/>
      <c r="X2490" s="1"/>
      <c r="Z2490" s="52"/>
      <c r="AA2490" s="52"/>
    </row>
    <row r="2491" spans="9:27" x14ac:dyDescent="0.25">
      <c r="I2491" s="4"/>
      <c r="J2491" s="4"/>
      <c r="K2491" s="5"/>
      <c r="L2491" s="5"/>
      <c r="M2491" s="11"/>
      <c r="N2491" s="1"/>
      <c r="O2491" s="1"/>
      <c r="P2491" s="1"/>
      <c r="Q2491" s="1"/>
      <c r="R2491" s="1"/>
      <c r="S2491" s="1"/>
      <c r="T2491" s="1"/>
      <c r="U2491" s="1"/>
      <c r="V2491" s="1"/>
      <c r="W2491" s="1"/>
      <c r="X2491" s="1"/>
      <c r="Z2491" s="52"/>
      <c r="AA2491" s="52"/>
    </row>
    <row r="2492" spans="9:27" x14ac:dyDescent="0.25">
      <c r="I2492" s="4"/>
      <c r="J2492" s="4"/>
      <c r="K2492" s="5"/>
      <c r="L2492" s="5"/>
      <c r="M2492" s="11"/>
      <c r="N2492" s="1"/>
      <c r="O2492" s="1"/>
      <c r="P2492" s="1"/>
      <c r="Q2492" s="1"/>
      <c r="R2492" s="1"/>
      <c r="S2492" s="1"/>
      <c r="T2492" s="1"/>
      <c r="U2492" s="1"/>
      <c r="V2492" s="1"/>
      <c r="W2492" s="1"/>
      <c r="X2492" s="1"/>
      <c r="Z2492" s="52"/>
      <c r="AA2492" s="52"/>
    </row>
    <row r="2493" spans="9:27" x14ac:dyDescent="0.25">
      <c r="I2493" s="4"/>
      <c r="J2493" s="4"/>
      <c r="K2493" s="5"/>
      <c r="L2493" s="5"/>
      <c r="M2493" s="11"/>
      <c r="N2493" s="1"/>
      <c r="O2493" s="1"/>
      <c r="P2493" s="1"/>
      <c r="Q2493" s="1"/>
      <c r="R2493" s="1"/>
      <c r="S2493" s="1"/>
      <c r="T2493" s="1"/>
      <c r="U2493" s="1"/>
      <c r="V2493" s="1"/>
      <c r="W2493" s="1"/>
      <c r="X2493" s="1"/>
      <c r="Z2493" s="52"/>
      <c r="AA2493" s="52"/>
    </row>
    <row r="2494" spans="9:27" x14ac:dyDescent="0.25">
      <c r="I2494" s="4"/>
      <c r="J2494" s="4"/>
      <c r="K2494" s="5"/>
      <c r="L2494" s="5"/>
      <c r="M2494" s="11"/>
      <c r="N2494" s="1"/>
      <c r="O2494" s="1"/>
      <c r="P2494" s="1"/>
      <c r="Q2494" s="1"/>
      <c r="R2494" s="1"/>
      <c r="S2494" s="1"/>
      <c r="T2494" s="1"/>
      <c r="U2494" s="1"/>
      <c r="V2494" s="1"/>
      <c r="W2494" s="1"/>
      <c r="X2494" s="1"/>
      <c r="Z2494" s="52"/>
      <c r="AA2494" s="52"/>
    </row>
    <row r="2495" spans="9:27" x14ac:dyDescent="0.25">
      <c r="I2495" s="4"/>
      <c r="J2495" s="4"/>
      <c r="K2495" s="5"/>
      <c r="L2495" s="5"/>
      <c r="M2495" s="11"/>
      <c r="N2495" s="1"/>
      <c r="O2495" s="1"/>
      <c r="P2495" s="1"/>
      <c r="Q2495" s="1"/>
      <c r="R2495" s="1"/>
      <c r="S2495" s="1"/>
      <c r="T2495" s="1"/>
      <c r="U2495" s="1"/>
      <c r="V2495" s="1"/>
      <c r="W2495" s="1"/>
      <c r="X2495" s="1"/>
      <c r="Z2495" s="52"/>
      <c r="AA2495" s="52"/>
    </row>
    <row r="2496" spans="9:27" x14ac:dyDescent="0.25">
      <c r="I2496" s="4"/>
      <c r="J2496" s="4"/>
      <c r="K2496" s="5"/>
      <c r="L2496" s="5"/>
      <c r="M2496" s="11"/>
      <c r="N2496" s="1"/>
      <c r="O2496" s="1"/>
      <c r="P2496" s="1"/>
      <c r="Q2496" s="1"/>
      <c r="R2496" s="1"/>
      <c r="S2496" s="1"/>
      <c r="T2496" s="1"/>
      <c r="U2496" s="1"/>
      <c r="V2496" s="1"/>
      <c r="W2496" s="1"/>
      <c r="X2496" s="1"/>
      <c r="Z2496" s="52"/>
      <c r="AA2496" s="52"/>
    </row>
    <row r="2497" spans="9:27" x14ac:dyDescent="0.25">
      <c r="I2497" s="4"/>
      <c r="J2497" s="4"/>
      <c r="K2497" s="5"/>
      <c r="L2497" s="5"/>
      <c r="M2497" s="11"/>
      <c r="N2497" s="1"/>
      <c r="O2497" s="1"/>
      <c r="P2497" s="1"/>
      <c r="Q2497" s="1"/>
      <c r="R2497" s="1"/>
      <c r="S2497" s="1"/>
      <c r="T2497" s="1"/>
      <c r="U2497" s="1"/>
      <c r="V2497" s="1"/>
      <c r="W2497" s="1"/>
      <c r="X2497" s="1"/>
      <c r="Z2497" s="52"/>
      <c r="AA2497" s="52"/>
    </row>
    <row r="2498" spans="9:27" x14ac:dyDescent="0.25">
      <c r="I2498" s="4"/>
      <c r="J2498" s="4"/>
      <c r="K2498" s="5"/>
      <c r="L2498" s="5"/>
      <c r="M2498" s="11"/>
      <c r="N2498" s="1"/>
      <c r="O2498" s="1"/>
      <c r="P2498" s="1"/>
      <c r="Q2498" s="1"/>
      <c r="R2498" s="1"/>
      <c r="S2498" s="1"/>
      <c r="T2498" s="1"/>
      <c r="U2498" s="1"/>
      <c r="V2498" s="1"/>
      <c r="W2498" s="1"/>
      <c r="X2498" s="1"/>
      <c r="Z2498" s="52"/>
      <c r="AA2498" s="52"/>
    </row>
    <row r="2499" spans="9:27" x14ac:dyDescent="0.25">
      <c r="I2499" s="4"/>
      <c r="J2499" s="4"/>
      <c r="K2499" s="5"/>
      <c r="L2499" s="5"/>
      <c r="M2499" s="11"/>
      <c r="N2499" s="1"/>
      <c r="O2499" s="1"/>
      <c r="P2499" s="1"/>
      <c r="Q2499" s="1"/>
      <c r="R2499" s="1"/>
      <c r="S2499" s="1"/>
      <c r="T2499" s="1"/>
      <c r="U2499" s="1"/>
      <c r="V2499" s="1"/>
      <c r="W2499" s="1"/>
      <c r="X2499" s="1"/>
      <c r="Z2499" s="52"/>
      <c r="AA2499" s="52"/>
    </row>
    <row r="2500" spans="9:27" x14ac:dyDescent="0.25">
      <c r="I2500" s="4"/>
      <c r="J2500" s="4"/>
      <c r="K2500" s="5"/>
      <c r="L2500" s="5"/>
      <c r="M2500" s="11"/>
      <c r="N2500" s="1"/>
      <c r="O2500" s="1"/>
      <c r="P2500" s="1"/>
      <c r="Q2500" s="1"/>
      <c r="R2500" s="1"/>
      <c r="S2500" s="1"/>
      <c r="T2500" s="1"/>
      <c r="U2500" s="1"/>
      <c r="V2500" s="1"/>
      <c r="W2500" s="1"/>
      <c r="X2500" s="1"/>
      <c r="Z2500" s="52"/>
      <c r="AA2500" s="52"/>
    </row>
    <row r="2501" spans="9:27" x14ac:dyDescent="0.25">
      <c r="I2501" s="4"/>
      <c r="J2501" s="4"/>
      <c r="K2501" s="5"/>
      <c r="L2501" s="5"/>
      <c r="M2501" s="11"/>
      <c r="N2501" s="1"/>
      <c r="O2501" s="1"/>
      <c r="P2501" s="1"/>
      <c r="Q2501" s="1"/>
      <c r="R2501" s="1"/>
      <c r="S2501" s="1"/>
      <c r="T2501" s="1"/>
      <c r="U2501" s="1"/>
      <c r="V2501" s="1"/>
      <c r="W2501" s="1"/>
      <c r="X2501" s="1"/>
      <c r="Z2501" s="52"/>
      <c r="AA2501" s="52"/>
    </row>
    <row r="2502" spans="9:27" x14ac:dyDescent="0.25">
      <c r="I2502" s="4"/>
      <c r="J2502" s="4"/>
      <c r="K2502" s="5"/>
      <c r="L2502" s="5"/>
      <c r="M2502" s="11"/>
      <c r="N2502" s="1"/>
      <c r="O2502" s="1"/>
      <c r="P2502" s="1"/>
      <c r="Q2502" s="1"/>
      <c r="R2502" s="1"/>
      <c r="S2502" s="1"/>
      <c r="T2502" s="1"/>
      <c r="U2502" s="1"/>
      <c r="V2502" s="1"/>
      <c r="W2502" s="1"/>
      <c r="X2502" s="1"/>
      <c r="Z2502" s="52"/>
      <c r="AA2502" s="52"/>
    </row>
    <row r="2503" spans="9:27" x14ac:dyDescent="0.25">
      <c r="I2503" s="4"/>
      <c r="J2503" s="4"/>
      <c r="K2503" s="5"/>
      <c r="L2503" s="5"/>
      <c r="M2503" s="11"/>
      <c r="N2503" s="1"/>
      <c r="O2503" s="1"/>
      <c r="P2503" s="1"/>
      <c r="Q2503" s="1"/>
      <c r="R2503" s="1"/>
      <c r="S2503" s="1"/>
      <c r="T2503" s="1"/>
      <c r="U2503" s="1"/>
      <c r="V2503" s="1"/>
      <c r="W2503" s="1"/>
      <c r="X2503" s="1"/>
      <c r="Z2503" s="52"/>
      <c r="AA2503" s="52"/>
    </row>
    <row r="2504" spans="9:27" x14ac:dyDescent="0.25">
      <c r="I2504" s="4"/>
      <c r="J2504" s="4"/>
      <c r="K2504" s="5"/>
      <c r="L2504" s="5"/>
      <c r="M2504" s="11"/>
      <c r="N2504" s="1"/>
      <c r="O2504" s="1"/>
      <c r="P2504" s="1"/>
      <c r="Q2504" s="1"/>
      <c r="R2504" s="1"/>
      <c r="S2504" s="1"/>
      <c r="T2504" s="1"/>
      <c r="U2504" s="1"/>
      <c r="V2504" s="1"/>
      <c r="W2504" s="1"/>
      <c r="X2504" s="1"/>
      <c r="Z2504" s="52"/>
      <c r="AA2504" s="52"/>
    </row>
    <row r="2505" spans="9:27" x14ac:dyDescent="0.25">
      <c r="I2505" s="4"/>
      <c r="J2505" s="4"/>
      <c r="K2505" s="5"/>
      <c r="L2505" s="5"/>
      <c r="M2505" s="11"/>
      <c r="N2505" s="1"/>
      <c r="O2505" s="1"/>
      <c r="P2505" s="1"/>
      <c r="Q2505" s="1"/>
      <c r="R2505" s="1"/>
      <c r="S2505" s="1"/>
      <c r="T2505" s="1"/>
      <c r="U2505" s="1"/>
      <c r="V2505" s="1"/>
      <c r="W2505" s="1"/>
      <c r="X2505" s="1"/>
      <c r="Z2505" s="52"/>
      <c r="AA2505" s="52"/>
    </row>
    <row r="2506" spans="9:27" x14ac:dyDescent="0.25">
      <c r="I2506" s="4"/>
      <c r="J2506" s="4"/>
      <c r="K2506" s="5"/>
      <c r="L2506" s="5"/>
      <c r="M2506" s="11"/>
      <c r="N2506" s="1"/>
      <c r="O2506" s="1"/>
      <c r="P2506" s="1"/>
      <c r="Q2506" s="1"/>
      <c r="R2506" s="1"/>
      <c r="S2506" s="1"/>
      <c r="T2506" s="1"/>
      <c r="U2506" s="1"/>
      <c r="V2506" s="1"/>
      <c r="W2506" s="1"/>
      <c r="X2506" s="1"/>
      <c r="Z2506" s="52"/>
      <c r="AA2506" s="52"/>
    </row>
    <row r="2507" spans="9:27" x14ac:dyDescent="0.25">
      <c r="I2507" s="4"/>
      <c r="J2507" s="4"/>
      <c r="K2507" s="5"/>
      <c r="L2507" s="5"/>
      <c r="M2507" s="11"/>
      <c r="N2507" s="1"/>
      <c r="O2507" s="1"/>
      <c r="P2507" s="1"/>
      <c r="Q2507" s="1"/>
      <c r="R2507" s="1"/>
      <c r="S2507" s="1"/>
      <c r="T2507" s="1"/>
      <c r="U2507" s="1"/>
      <c r="V2507" s="1"/>
      <c r="W2507" s="1"/>
      <c r="X2507" s="1"/>
      <c r="Z2507" s="52"/>
      <c r="AA2507" s="52"/>
    </row>
    <row r="2508" spans="9:27" x14ac:dyDescent="0.25">
      <c r="I2508" s="4"/>
      <c r="J2508" s="4"/>
      <c r="K2508" s="5"/>
      <c r="L2508" s="5"/>
      <c r="M2508" s="11"/>
      <c r="N2508" s="1"/>
      <c r="O2508" s="1"/>
      <c r="P2508" s="1"/>
      <c r="Q2508" s="1"/>
      <c r="R2508" s="1"/>
      <c r="S2508" s="1"/>
      <c r="T2508" s="1"/>
      <c r="U2508" s="1"/>
      <c r="V2508" s="1"/>
      <c r="W2508" s="1"/>
      <c r="X2508" s="1"/>
      <c r="Z2508" s="52"/>
      <c r="AA2508" s="52"/>
    </row>
    <row r="2509" spans="9:27" x14ac:dyDescent="0.25">
      <c r="I2509" s="4"/>
      <c r="J2509" s="4"/>
      <c r="K2509" s="5"/>
      <c r="L2509" s="5"/>
      <c r="M2509" s="11"/>
      <c r="N2509" s="1"/>
      <c r="O2509" s="1"/>
      <c r="P2509" s="1"/>
      <c r="Q2509" s="1"/>
      <c r="R2509" s="1"/>
      <c r="S2509" s="1"/>
      <c r="T2509" s="1"/>
      <c r="U2509" s="1"/>
      <c r="V2509" s="1"/>
      <c r="W2509" s="1"/>
      <c r="X2509" s="1"/>
      <c r="Z2509" s="52"/>
      <c r="AA2509" s="52"/>
    </row>
    <row r="2510" spans="9:27" x14ac:dyDescent="0.25">
      <c r="I2510" s="4"/>
      <c r="J2510" s="4"/>
      <c r="K2510" s="5"/>
      <c r="L2510" s="5"/>
      <c r="M2510" s="11"/>
      <c r="N2510" s="1"/>
      <c r="O2510" s="1"/>
      <c r="P2510" s="1"/>
      <c r="Q2510" s="1"/>
      <c r="R2510" s="1"/>
      <c r="S2510" s="1"/>
      <c r="T2510" s="1"/>
      <c r="U2510" s="1"/>
      <c r="V2510" s="1"/>
      <c r="W2510" s="1"/>
      <c r="X2510" s="1"/>
      <c r="Z2510" s="52"/>
      <c r="AA2510" s="52"/>
    </row>
    <row r="2511" spans="9:27" x14ac:dyDescent="0.25">
      <c r="I2511" s="4"/>
      <c r="J2511" s="4"/>
      <c r="K2511" s="5"/>
      <c r="L2511" s="5"/>
      <c r="M2511" s="11"/>
      <c r="N2511" s="1"/>
      <c r="O2511" s="1"/>
      <c r="P2511" s="1"/>
      <c r="Q2511" s="1"/>
      <c r="R2511" s="1"/>
      <c r="S2511" s="1"/>
      <c r="T2511" s="1"/>
      <c r="U2511" s="1"/>
      <c r="V2511" s="1"/>
      <c r="W2511" s="1"/>
      <c r="X2511" s="1"/>
      <c r="Z2511" s="52"/>
      <c r="AA2511" s="52"/>
    </row>
    <row r="2512" spans="9:27" x14ac:dyDescent="0.25">
      <c r="I2512" s="4"/>
      <c r="J2512" s="4"/>
      <c r="K2512" s="5"/>
      <c r="L2512" s="5"/>
      <c r="M2512" s="11"/>
      <c r="N2512" s="1"/>
      <c r="O2512" s="1"/>
      <c r="P2512" s="1"/>
      <c r="Q2512" s="1"/>
      <c r="R2512" s="1"/>
      <c r="S2512" s="1"/>
      <c r="T2512" s="1"/>
      <c r="U2512" s="1"/>
      <c r="V2512" s="1"/>
      <c r="W2512" s="1"/>
      <c r="X2512" s="1"/>
      <c r="Z2512" s="52"/>
      <c r="AA2512" s="52"/>
    </row>
    <row r="2513" spans="9:27" x14ac:dyDescent="0.25">
      <c r="I2513" s="4"/>
      <c r="J2513" s="4"/>
      <c r="K2513" s="5"/>
      <c r="L2513" s="5"/>
      <c r="M2513" s="11"/>
      <c r="N2513" s="1"/>
      <c r="O2513" s="1"/>
      <c r="P2513" s="1"/>
      <c r="Q2513" s="1"/>
      <c r="R2513" s="1"/>
      <c r="S2513" s="1"/>
      <c r="T2513" s="1"/>
      <c r="U2513" s="1"/>
      <c r="V2513" s="1"/>
      <c r="W2513" s="1"/>
      <c r="X2513" s="1"/>
      <c r="Z2513" s="52"/>
      <c r="AA2513" s="52"/>
    </row>
    <row r="2514" spans="9:27" x14ac:dyDescent="0.25">
      <c r="I2514" s="4"/>
      <c r="J2514" s="4"/>
      <c r="K2514" s="5"/>
      <c r="L2514" s="5"/>
      <c r="M2514" s="11"/>
      <c r="N2514" s="1"/>
      <c r="O2514" s="1"/>
      <c r="P2514" s="1"/>
      <c r="Q2514" s="1"/>
      <c r="R2514" s="1"/>
      <c r="S2514" s="1"/>
      <c r="T2514" s="1"/>
      <c r="U2514" s="1"/>
      <c r="V2514" s="1"/>
      <c r="W2514" s="1"/>
      <c r="X2514" s="1"/>
      <c r="Z2514" s="52"/>
      <c r="AA2514" s="52"/>
    </row>
    <row r="2515" spans="9:27" x14ac:dyDescent="0.25">
      <c r="I2515" s="4"/>
      <c r="J2515" s="4"/>
      <c r="K2515" s="5"/>
      <c r="L2515" s="5"/>
      <c r="M2515" s="11"/>
      <c r="N2515" s="1"/>
      <c r="O2515" s="1"/>
      <c r="P2515" s="1"/>
      <c r="Q2515" s="1"/>
      <c r="R2515" s="1"/>
      <c r="S2515" s="1"/>
      <c r="T2515" s="1"/>
      <c r="U2515" s="1"/>
      <c r="V2515" s="1"/>
      <c r="W2515" s="1"/>
      <c r="X2515" s="1"/>
      <c r="Z2515" s="52"/>
      <c r="AA2515" s="52"/>
    </row>
    <row r="2516" spans="9:27" x14ac:dyDescent="0.25">
      <c r="I2516" s="4"/>
      <c r="J2516" s="4"/>
      <c r="K2516" s="5"/>
      <c r="L2516" s="5"/>
      <c r="M2516" s="11"/>
      <c r="N2516" s="1"/>
      <c r="O2516" s="1"/>
      <c r="P2516" s="1"/>
      <c r="Q2516" s="1"/>
      <c r="R2516" s="1"/>
      <c r="S2516" s="1"/>
      <c r="T2516" s="1"/>
      <c r="U2516" s="1"/>
      <c r="V2516" s="1"/>
      <c r="W2516" s="1"/>
      <c r="X2516" s="1"/>
      <c r="Z2516" s="52"/>
      <c r="AA2516" s="52"/>
    </row>
    <row r="2517" spans="9:27" x14ac:dyDescent="0.25">
      <c r="I2517" s="4"/>
      <c r="J2517" s="4"/>
      <c r="K2517" s="5"/>
      <c r="L2517" s="5"/>
      <c r="M2517" s="11"/>
      <c r="N2517" s="1"/>
      <c r="O2517" s="1"/>
      <c r="P2517" s="1"/>
      <c r="Q2517" s="1"/>
      <c r="R2517" s="1"/>
      <c r="S2517" s="1"/>
      <c r="T2517" s="1"/>
      <c r="U2517" s="1"/>
      <c r="V2517" s="1"/>
      <c r="W2517" s="1"/>
      <c r="X2517" s="1"/>
      <c r="Z2517" s="52"/>
      <c r="AA2517" s="52"/>
    </row>
    <row r="2518" spans="9:27" x14ac:dyDescent="0.25">
      <c r="I2518" s="4"/>
      <c r="J2518" s="4"/>
      <c r="K2518" s="5"/>
      <c r="L2518" s="5"/>
      <c r="M2518" s="11"/>
      <c r="N2518" s="1"/>
      <c r="O2518" s="1"/>
      <c r="P2518" s="1"/>
      <c r="Q2518" s="1"/>
      <c r="R2518" s="1"/>
      <c r="S2518" s="1"/>
      <c r="T2518" s="1"/>
      <c r="U2518" s="1"/>
      <c r="V2518" s="1"/>
      <c r="W2518" s="1"/>
      <c r="X2518" s="1"/>
      <c r="Z2518" s="52"/>
      <c r="AA2518" s="52"/>
    </row>
    <row r="2519" spans="9:27" x14ac:dyDescent="0.25">
      <c r="I2519" s="4"/>
      <c r="J2519" s="4"/>
      <c r="K2519" s="5"/>
      <c r="L2519" s="5"/>
      <c r="M2519" s="11"/>
      <c r="N2519" s="1"/>
      <c r="O2519" s="1"/>
      <c r="P2519" s="1"/>
      <c r="Q2519" s="1"/>
      <c r="R2519" s="1"/>
      <c r="S2519" s="1"/>
      <c r="T2519" s="1"/>
      <c r="U2519" s="1"/>
      <c r="V2519" s="1"/>
      <c r="W2519" s="1"/>
      <c r="X2519" s="1"/>
      <c r="Z2519" s="52"/>
      <c r="AA2519" s="52"/>
    </row>
    <row r="2520" spans="9:27" x14ac:dyDescent="0.25">
      <c r="I2520" s="4"/>
      <c r="J2520" s="4"/>
      <c r="K2520" s="5"/>
      <c r="L2520" s="5"/>
      <c r="M2520" s="11"/>
      <c r="N2520" s="1"/>
      <c r="O2520" s="1"/>
      <c r="P2520" s="1"/>
      <c r="Q2520" s="1"/>
      <c r="R2520" s="1"/>
      <c r="S2520" s="1"/>
      <c r="T2520" s="1"/>
      <c r="U2520" s="1"/>
      <c r="V2520" s="1"/>
      <c r="W2520" s="1"/>
      <c r="X2520" s="1"/>
      <c r="Z2520" s="52"/>
      <c r="AA2520" s="52"/>
    </row>
    <row r="2521" spans="9:27" x14ac:dyDescent="0.25">
      <c r="I2521" s="4"/>
      <c r="J2521" s="4"/>
      <c r="K2521" s="5"/>
      <c r="L2521" s="5"/>
      <c r="M2521" s="11"/>
      <c r="N2521" s="1"/>
      <c r="O2521" s="1"/>
      <c r="P2521" s="1"/>
      <c r="Q2521" s="1"/>
      <c r="R2521" s="1"/>
      <c r="S2521" s="1"/>
      <c r="T2521" s="1"/>
      <c r="U2521" s="1"/>
      <c r="V2521" s="1"/>
      <c r="W2521" s="1"/>
      <c r="X2521" s="1"/>
      <c r="Z2521" s="52"/>
      <c r="AA2521" s="52"/>
    </row>
    <row r="2522" spans="9:27" x14ac:dyDescent="0.25">
      <c r="I2522" s="4"/>
      <c r="J2522" s="4"/>
      <c r="K2522" s="5"/>
      <c r="L2522" s="5"/>
      <c r="M2522" s="11"/>
      <c r="N2522" s="1"/>
      <c r="O2522" s="1"/>
      <c r="P2522" s="1"/>
      <c r="Q2522" s="1"/>
      <c r="R2522" s="1"/>
      <c r="S2522" s="1"/>
      <c r="T2522" s="1"/>
      <c r="U2522" s="1"/>
      <c r="V2522" s="1"/>
      <c r="W2522" s="1"/>
      <c r="X2522" s="1"/>
      <c r="Z2522" s="52"/>
      <c r="AA2522" s="52"/>
    </row>
    <row r="2523" spans="9:27" x14ac:dyDescent="0.25">
      <c r="I2523" s="4"/>
      <c r="J2523" s="4"/>
      <c r="K2523" s="5"/>
      <c r="L2523" s="5"/>
      <c r="M2523" s="11"/>
      <c r="N2523" s="1"/>
      <c r="O2523" s="1"/>
      <c r="P2523" s="1"/>
      <c r="Q2523" s="1"/>
      <c r="R2523" s="1"/>
      <c r="S2523" s="1"/>
      <c r="T2523" s="1"/>
      <c r="U2523" s="1"/>
      <c r="V2523" s="1"/>
      <c r="W2523" s="1"/>
      <c r="X2523" s="1"/>
      <c r="Z2523" s="52"/>
      <c r="AA2523" s="52"/>
    </row>
    <row r="2524" spans="9:27" x14ac:dyDescent="0.25">
      <c r="I2524" s="4"/>
      <c r="J2524" s="4"/>
      <c r="K2524" s="5"/>
      <c r="L2524" s="5"/>
      <c r="M2524" s="11"/>
      <c r="N2524" s="1"/>
      <c r="O2524" s="1"/>
      <c r="P2524" s="1"/>
      <c r="Q2524" s="1"/>
      <c r="R2524" s="1"/>
      <c r="S2524" s="1"/>
      <c r="T2524" s="1"/>
      <c r="U2524" s="1"/>
      <c r="V2524" s="1"/>
      <c r="W2524" s="1"/>
      <c r="X2524" s="1"/>
      <c r="Z2524" s="52"/>
      <c r="AA2524" s="52"/>
    </row>
    <row r="2525" spans="9:27" x14ac:dyDescent="0.25">
      <c r="I2525" s="4"/>
      <c r="J2525" s="4"/>
      <c r="K2525" s="5"/>
      <c r="L2525" s="5"/>
      <c r="M2525" s="11"/>
      <c r="N2525" s="1"/>
      <c r="O2525" s="1"/>
      <c r="P2525" s="1"/>
      <c r="Q2525" s="1"/>
      <c r="R2525" s="1"/>
      <c r="S2525" s="1"/>
      <c r="T2525" s="1"/>
      <c r="U2525" s="1"/>
      <c r="V2525" s="1"/>
      <c r="W2525" s="1"/>
      <c r="X2525" s="1"/>
      <c r="Z2525" s="52"/>
      <c r="AA2525" s="52"/>
    </row>
    <row r="2526" spans="9:27" x14ac:dyDescent="0.25">
      <c r="I2526" s="4"/>
      <c r="J2526" s="4"/>
      <c r="K2526" s="5"/>
      <c r="L2526" s="5"/>
      <c r="M2526" s="11"/>
      <c r="N2526" s="1"/>
      <c r="O2526" s="1"/>
      <c r="P2526" s="1"/>
      <c r="Q2526" s="1"/>
      <c r="R2526" s="1"/>
      <c r="S2526" s="1"/>
      <c r="T2526" s="1"/>
      <c r="U2526" s="1"/>
      <c r="V2526" s="1"/>
      <c r="W2526" s="1"/>
      <c r="X2526" s="1"/>
      <c r="Z2526" s="52"/>
      <c r="AA2526" s="52"/>
    </row>
    <row r="2527" spans="9:27" x14ac:dyDescent="0.25">
      <c r="I2527" s="4"/>
      <c r="J2527" s="4"/>
      <c r="K2527" s="5"/>
      <c r="L2527" s="5"/>
      <c r="M2527" s="11"/>
      <c r="N2527" s="1"/>
      <c r="O2527" s="1"/>
      <c r="P2527" s="1"/>
      <c r="Q2527" s="1"/>
      <c r="R2527" s="1"/>
      <c r="S2527" s="1"/>
      <c r="T2527" s="1"/>
      <c r="U2527" s="1"/>
      <c r="V2527" s="1"/>
      <c r="W2527" s="1"/>
      <c r="X2527" s="1"/>
      <c r="Z2527" s="52"/>
      <c r="AA2527" s="52"/>
    </row>
    <row r="2528" spans="9:27" x14ac:dyDescent="0.25">
      <c r="I2528" s="4"/>
      <c r="J2528" s="4"/>
      <c r="K2528" s="5"/>
      <c r="L2528" s="5"/>
      <c r="M2528" s="11"/>
      <c r="N2528" s="1"/>
      <c r="O2528" s="1"/>
      <c r="P2528" s="1"/>
      <c r="Q2528" s="1"/>
      <c r="R2528" s="1"/>
      <c r="S2528" s="1"/>
      <c r="T2528" s="1"/>
      <c r="U2528" s="1"/>
      <c r="V2528" s="1"/>
      <c r="W2528" s="1"/>
      <c r="X2528" s="1"/>
      <c r="Z2528" s="52"/>
      <c r="AA2528" s="52"/>
    </row>
    <row r="2529" spans="9:27" x14ac:dyDescent="0.25">
      <c r="I2529" s="4"/>
      <c r="J2529" s="4"/>
      <c r="K2529" s="5"/>
      <c r="L2529" s="5"/>
      <c r="M2529" s="11"/>
      <c r="N2529" s="1"/>
      <c r="O2529" s="1"/>
      <c r="P2529" s="1"/>
      <c r="Q2529" s="1"/>
      <c r="R2529" s="1"/>
      <c r="S2529" s="1"/>
      <c r="T2529" s="1"/>
      <c r="U2529" s="1"/>
      <c r="V2529" s="1"/>
      <c r="W2529" s="1"/>
      <c r="X2529" s="1"/>
      <c r="Z2529" s="52"/>
      <c r="AA2529" s="52"/>
    </row>
    <row r="2530" spans="9:27" x14ac:dyDescent="0.25">
      <c r="I2530" s="4"/>
      <c r="J2530" s="4"/>
      <c r="K2530" s="5"/>
      <c r="L2530" s="5"/>
      <c r="M2530" s="11"/>
      <c r="N2530" s="1"/>
      <c r="O2530" s="1"/>
      <c r="P2530" s="1"/>
      <c r="Q2530" s="1"/>
      <c r="R2530" s="1"/>
      <c r="S2530" s="1"/>
      <c r="T2530" s="1"/>
      <c r="U2530" s="1"/>
      <c r="V2530" s="1"/>
      <c r="W2530" s="1"/>
      <c r="X2530" s="1"/>
      <c r="Z2530" s="52"/>
      <c r="AA2530" s="52"/>
    </row>
    <row r="2531" spans="9:27" x14ac:dyDescent="0.25">
      <c r="I2531" s="4"/>
      <c r="J2531" s="4"/>
      <c r="K2531" s="5"/>
      <c r="L2531" s="5"/>
      <c r="M2531" s="11"/>
      <c r="N2531" s="1"/>
      <c r="O2531" s="1"/>
      <c r="P2531" s="1"/>
      <c r="Q2531" s="1"/>
      <c r="R2531" s="1"/>
      <c r="S2531" s="1"/>
      <c r="T2531" s="1"/>
      <c r="U2531" s="1"/>
      <c r="V2531" s="1"/>
      <c r="W2531" s="1"/>
      <c r="X2531" s="1"/>
      <c r="Z2531" s="52"/>
      <c r="AA2531" s="52"/>
    </row>
    <row r="2532" spans="9:27" x14ac:dyDescent="0.25">
      <c r="I2532" s="4"/>
      <c r="J2532" s="4"/>
      <c r="K2532" s="5"/>
      <c r="L2532" s="5"/>
      <c r="M2532" s="11"/>
      <c r="N2532" s="1"/>
      <c r="O2532" s="1"/>
      <c r="P2532" s="1"/>
      <c r="Q2532" s="1"/>
      <c r="R2532" s="1"/>
      <c r="S2532" s="1"/>
      <c r="T2532" s="1"/>
      <c r="U2532" s="1"/>
      <c r="V2532" s="1"/>
      <c r="W2532" s="1"/>
      <c r="X2532" s="1"/>
      <c r="Z2532" s="52"/>
      <c r="AA2532" s="52"/>
    </row>
    <row r="2533" spans="9:27" x14ac:dyDescent="0.25">
      <c r="I2533" s="4"/>
      <c r="J2533" s="4"/>
      <c r="K2533" s="5"/>
      <c r="L2533" s="5"/>
      <c r="M2533" s="11"/>
      <c r="N2533" s="1"/>
      <c r="O2533" s="1"/>
      <c r="P2533" s="1"/>
      <c r="Q2533" s="1"/>
      <c r="R2533" s="1"/>
      <c r="S2533" s="1"/>
      <c r="T2533" s="1"/>
      <c r="U2533" s="1"/>
      <c r="V2533" s="1"/>
      <c r="W2533" s="1"/>
      <c r="X2533" s="1"/>
      <c r="Z2533" s="52"/>
      <c r="AA2533" s="52"/>
    </row>
    <row r="2534" spans="9:27" x14ac:dyDescent="0.25">
      <c r="I2534" s="4"/>
      <c r="J2534" s="4"/>
      <c r="K2534" s="5"/>
      <c r="L2534" s="5"/>
      <c r="M2534" s="11"/>
      <c r="N2534" s="1"/>
      <c r="O2534" s="1"/>
      <c r="P2534" s="1"/>
      <c r="Q2534" s="1"/>
      <c r="R2534" s="1"/>
      <c r="S2534" s="1"/>
      <c r="T2534" s="1"/>
      <c r="U2534" s="1"/>
      <c r="V2534" s="1"/>
      <c r="W2534" s="1"/>
      <c r="X2534" s="1"/>
      <c r="Z2534" s="52"/>
      <c r="AA2534" s="52"/>
    </row>
    <row r="2535" spans="9:27" x14ac:dyDescent="0.25">
      <c r="I2535" s="4"/>
      <c r="J2535" s="4"/>
      <c r="K2535" s="5"/>
      <c r="L2535" s="5"/>
      <c r="M2535" s="11"/>
      <c r="N2535" s="1"/>
      <c r="O2535" s="1"/>
      <c r="P2535" s="1"/>
      <c r="Q2535" s="1"/>
      <c r="R2535" s="1"/>
      <c r="S2535" s="1"/>
      <c r="T2535" s="1"/>
      <c r="U2535" s="1"/>
      <c r="V2535" s="1"/>
      <c r="W2535" s="1"/>
      <c r="X2535" s="1"/>
      <c r="Z2535" s="52"/>
      <c r="AA2535" s="52"/>
    </row>
    <row r="2536" spans="9:27" x14ac:dyDescent="0.25">
      <c r="I2536" s="4"/>
      <c r="J2536" s="4"/>
      <c r="K2536" s="5"/>
      <c r="L2536" s="5"/>
      <c r="M2536" s="11"/>
      <c r="N2536" s="1"/>
      <c r="O2536" s="1"/>
      <c r="P2536" s="1"/>
      <c r="Q2536" s="1"/>
      <c r="R2536" s="1"/>
      <c r="S2536" s="1"/>
      <c r="T2536" s="1"/>
      <c r="U2536" s="1"/>
      <c r="V2536" s="1"/>
      <c r="W2536" s="1"/>
      <c r="X2536" s="1"/>
      <c r="Z2536" s="52"/>
      <c r="AA2536" s="52"/>
    </row>
    <row r="2537" spans="9:27" x14ac:dyDescent="0.25">
      <c r="I2537" s="4"/>
      <c r="J2537" s="4"/>
      <c r="K2537" s="5"/>
      <c r="L2537" s="5"/>
      <c r="M2537" s="11"/>
      <c r="N2537" s="1"/>
      <c r="O2537" s="1"/>
      <c r="P2537" s="1"/>
      <c r="Q2537" s="1"/>
      <c r="R2537" s="1"/>
      <c r="S2537" s="1"/>
      <c r="T2537" s="1"/>
      <c r="U2537" s="1"/>
      <c r="V2537" s="1"/>
      <c r="W2537" s="1"/>
      <c r="X2537" s="1"/>
      <c r="Z2537" s="52"/>
      <c r="AA2537" s="52"/>
    </row>
    <row r="2538" spans="9:27" x14ac:dyDescent="0.25">
      <c r="I2538" s="4"/>
      <c r="J2538" s="4"/>
      <c r="K2538" s="5"/>
      <c r="L2538" s="5"/>
      <c r="M2538" s="11"/>
      <c r="N2538" s="1"/>
      <c r="O2538" s="1"/>
      <c r="P2538" s="1"/>
      <c r="Q2538" s="1"/>
      <c r="R2538" s="1"/>
      <c r="S2538" s="1"/>
      <c r="T2538" s="1"/>
      <c r="U2538" s="1"/>
      <c r="V2538" s="1"/>
      <c r="W2538" s="1"/>
      <c r="X2538" s="1"/>
      <c r="Z2538" s="52"/>
      <c r="AA2538" s="52"/>
    </row>
    <row r="2539" spans="9:27" x14ac:dyDescent="0.25">
      <c r="I2539" s="4"/>
      <c r="J2539" s="4"/>
      <c r="K2539" s="5"/>
      <c r="L2539" s="5"/>
      <c r="M2539" s="11"/>
      <c r="N2539" s="1"/>
      <c r="O2539" s="1"/>
      <c r="P2539" s="1"/>
      <c r="Q2539" s="1"/>
      <c r="R2539" s="1"/>
      <c r="S2539" s="1"/>
      <c r="T2539" s="1"/>
      <c r="U2539" s="1"/>
      <c r="V2539" s="1"/>
      <c r="W2539" s="1"/>
      <c r="X2539" s="1"/>
      <c r="Z2539" s="52"/>
      <c r="AA2539" s="52"/>
    </row>
    <row r="2540" spans="9:27" x14ac:dyDescent="0.25">
      <c r="I2540" s="4"/>
      <c r="J2540" s="4"/>
      <c r="K2540" s="5"/>
      <c r="L2540" s="5"/>
      <c r="M2540" s="11"/>
      <c r="N2540" s="1"/>
      <c r="O2540" s="1"/>
      <c r="P2540" s="1"/>
      <c r="Q2540" s="1"/>
      <c r="R2540" s="1"/>
      <c r="S2540" s="1"/>
      <c r="T2540" s="1"/>
      <c r="U2540" s="1"/>
      <c r="V2540" s="1"/>
      <c r="W2540" s="1"/>
      <c r="X2540" s="1"/>
      <c r="Z2540" s="52"/>
      <c r="AA2540" s="52"/>
    </row>
    <row r="2541" spans="9:27" x14ac:dyDescent="0.25">
      <c r="I2541" s="4"/>
      <c r="J2541" s="4"/>
      <c r="K2541" s="5"/>
      <c r="L2541" s="5"/>
      <c r="M2541" s="11"/>
      <c r="N2541" s="1"/>
      <c r="O2541" s="1"/>
      <c r="P2541" s="1"/>
      <c r="Q2541" s="1"/>
      <c r="R2541" s="1"/>
      <c r="S2541" s="1"/>
      <c r="T2541" s="1"/>
      <c r="U2541" s="1"/>
      <c r="V2541" s="1"/>
      <c r="W2541" s="1"/>
      <c r="X2541" s="1"/>
      <c r="Z2541" s="52"/>
      <c r="AA2541" s="52"/>
    </row>
    <row r="2542" spans="9:27" x14ac:dyDescent="0.25">
      <c r="I2542" s="4"/>
      <c r="J2542" s="4"/>
      <c r="K2542" s="5"/>
      <c r="L2542" s="5"/>
      <c r="M2542" s="11"/>
      <c r="N2542" s="1"/>
      <c r="O2542" s="1"/>
      <c r="P2542" s="1"/>
      <c r="Q2542" s="1"/>
      <c r="R2542" s="1"/>
      <c r="S2542" s="1"/>
      <c r="T2542" s="1"/>
      <c r="U2542" s="1"/>
      <c r="V2542" s="1"/>
      <c r="W2542" s="1"/>
      <c r="X2542" s="1"/>
      <c r="Z2542" s="52"/>
      <c r="AA2542" s="52"/>
    </row>
    <row r="2543" spans="9:27" x14ac:dyDescent="0.25">
      <c r="I2543" s="4"/>
      <c r="J2543" s="4"/>
      <c r="K2543" s="5"/>
      <c r="L2543" s="5"/>
      <c r="M2543" s="11"/>
      <c r="N2543" s="1"/>
      <c r="O2543" s="1"/>
      <c r="P2543" s="1"/>
      <c r="Q2543" s="1"/>
      <c r="R2543" s="1"/>
      <c r="S2543" s="1"/>
      <c r="T2543" s="1"/>
      <c r="U2543" s="1"/>
      <c r="V2543" s="1"/>
      <c r="W2543" s="1"/>
      <c r="X2543" s="1"/>
      <c r="Z2543" s="52"/>
      <c r="AA2543" s="52"/>
    </row>
    <row r="2544" spans="9:27" x14ac:dyDescent="0.25">
      <c r="I2544" s="4"/>
      <c r="J2544" s="4"/>
      <c r="K2544" s="5"/>
      <c r="L2544" s="5"/>
      <c r="M2544" s="11"/>
      <c r="N2544" s="1"/>
      <c r="O2544" s="1"/>
      <c r="P2544" s="1"/>
      <c r="Q2544" s="1"/>
      <c r="R2544" s="1"/>
      <c r="S2544" s="1"/>
      <c r="T2544" s="1"/>
      <c r="U2544" s="1"/>
      <c r="V2544" s="1"/>
      <c r="W2544" s="1"/>
      <c r="X2544" s="1"/>
      <c r="Z2544" s="52"/>
      <c r="AA2544" s="52"/>
    </row>
    <row r="2545" spans="9:27" x14ac:dyDescent="0.25">
      <c r="I2545" s="4"/>
      <c r="J2545" s="4"/>
      <c r="K2545" s="5"/>
      <c r="L2545" s="5"/>
      <c r="M2545" s="11"/>
      <c r="N2545" s="1"/>
      <c r="O2545" s="1"/>
      <c r="P2545" s="1"/>
      <c r="Q2545" s="1"/>
      <c r="R2545" s="1"/>
      <c r="S2545" s="1"/>
      <c r="T2545" s="1"/>
      <c r="U2545" s="1"/>
      <c r="V2545" s="1"/>
      <c r="W2545" s="1"/>
      <c r="X2545" s="1"/>
      <c r="Z2545" s="52"/>
      <c r="AA2545" s="52"/>
    </row>
    <row r="2546" spans="9:27" x14ac:dyDescent="0.25">
      <c r="I2546" s="4"/>
      <c r="J2546" s="4"/>
      <c r="K2546" s="5"/>
      <c r="L2546" s="5"/>
      <c r="M2546" s="11"/>
      <c r="N2546" s="1"/>
      <c r="O2546" s="1"/>
      <c r="P2546" s="1"/>
      <c r="Q2546" s="1"/>
      <c r="R2546" s="1"/>
      <c r="S2546" s="1"/>
      <c r="T2546" s="1"/>
      <c r="U2546" s="1"/>
      <c r="V2546" s="1"/>
      <c r="W2546" s="1"/>
      <c r="X2546" s="1"/>
      <c r="Z2546" s="52"/>
      <c r="AA2546" s="52"/>
    </row>
    <row r="2547" spans="9:27" x14ac:dyDescent="0.25">
      <c r="I2547" s="4"/>
      <c r="J2547" s="4"/>
      <c r="K2547" s="5"/>
      <c r="L2547" s="5"/>
      <c r="M2547" s="11"/>
      <c r="N2547" s="1"/>
      <c r="O2547" s="1"/>
      <c r="P2547" s="1"/>
      <c r="Q2547" s="1"/>
      <c r="R2547" s="1"/>
      <c r="S2547" s="1"/>
      <c r="T2547" s="1"/>
      <c r="U2547" s="1"/>
      <c r="V2547" s="1"/>
      <c r="W2547" s="1"/>
      <c r="X2547" s="1"/>
      <c r="Z2547" s="52"/>
      <c r="AA2547" s="52"/>
    </row>
    <row r="2548" spans="9:27" x14ac:dyDescent="0.25">
      <c r="I2548" s="4"/>
      <c r="J2548" s="4"/>
      <c r="K2548" s="5"/>
      <c r="L2548" s="5"/>
      <c r="M2548" s="11"/>
      <c r="N2548" s="1"/>
      <c r="O2548" s="1"/>
      <c r="P2548" s="1"/>
      <c r="Q2548" s="1"/>
      <c r="R2548" s="1"/>
      <c r="S2548" s="1"/>
      <c r="T2548" s="1"/>
      <c r="U2548" s="1"/>
      <c r="V2548" s="1"/>
      <c r="W2548" s="1"/>
      <c r="X2548" s="1"/>
      <c r="Z2548" s="52"/>
      <c r="AA2548" s="52"/>
    </row>
    <row r="2549" spans="9:27" x14ac:dyDescent="0.25">
      <c r="I2549" s="4"/>
      <c r="J2549" s="4"/>
      <c r="K2549" s="5"/>
      <c r="L2549" s="5"/>
      <c r="M2549" s="11"/>
      <c r="N2549" s="1"/>
      <c r="O2549" s="1"/>
      <c r="P2549" s="1"/>
      <c r="Q2549" s="1"/>
      <c r="R2549" s="1"/>
      <c r="S2549" s="1"/>
      <c r="T2549" s="1"/>
      <c r="U2549" s="1"/>
      <c r="V2549" s="1"/>
      <c r="W2549" s="1"/>
      <c r="X2549" s="1"/>
      <c r="Z2549" s="52"/>
      <c r="AA2549" s="52"/>
    </row>
    <row r="2550" spans="9:27" x14ac:dyDescent="0.25">
      <c r="I2550" s="4"/>
      <c r="J2550" s="4"/>
      <c r="K2550" s="5"/>
      <c r="L2550" s="5"/>
      <c r="M2550" s="11"/>
      <c r="N2550" s="1"/>
      <c r="O2550" s="1"/>
      <c r="P2550" s="1"/>
      <c r="Q2550" s="1"/>
      <c r="R2550" s="1"/>
      <c r="S2550" s="1"/>
      <c r="T2550" s="1"/>
      <c r="U2550" s="1"/>
      <c r="V2550" s="1"/>
      <c r="W2550" s="1"/>
      <c r="X2550" s="1"/>
      <c r="Z2550" s="52"/>
      <c r="AA2550" s="52"/>
    </row>
    <row r="2551" spans="9:27" x14ac:dyDescent="0.25">
      <c r="I2551" s="4"/>
      <c r="J2551" s="4"/>
      <c r="K2551" s="5"/>
      <c r="L2551" s="5"/>
      <c r="M2551" s="11"/>
      <c r="N2551" s="1"/>
      <c r="O2551" s="1"/>
      <c r="P2551" s="1"/>
      <c r="Q2551" s="1"/>
      <c r="R2551" s="1"/>
      <c r="S2551" s="1"/>
      <c r="T2551" s="1"/>
      <c r="U2551" s="1"/>
      <c r="V2551" s="1"/>
      <c r="W2551" s="1"/>
      <c r="X2551" s="1"/>
      <c r="Z2551" s="52"/>
      <c r="AA2551" s="52"/>
    </row>
    <row r="2552" spans="9:27" x14ac:dyDescent="0.25">
      <c r="I2552" s="4"/>
      <c r="J2552" s="4"/>
      <c r="K2552" s="5"/>
      <c r="L2552" s="5"/>
      <c r="M2552" s="11"/>
      <c r="N2552" s="1"/>
      <c r="O2552" s="1"/>
      <c r="P2552" s="1"/>
      <c r="Q2552" s="1"/>
      <c r="R2552" s="1"/>
      <c r="S2552" s="1"/>
      <c r="T2552" s="1"/>
      <c r="U2552" s="1"/>
      <c r="V2552" s="1"/>
      <c r="W2552" s="1"/>
      <c r="X2552" s="1"/>
      <c r="Z2552" s="52"/>
      <c r="AA2552" s="52"/>
    </row>
    <row r="2553" spans="9:27" x14ac:dyDescent="0.25">
      <c r="I2553" s="4"/>
      <c r="J2553" s="4"/>
      <c r="K2553" s="5"/>
      <c r="L2553" s="5"/>
      <c r="M2553" s="11"/>
      <c r="N2553" s="1"/>
      <c r="O2553" s="1"/>
      <c r="P2553" s="1"/>
      <c r="Q2553" s="1"/>
      <c r="R2553" s="1"/>
      <c r="S2553" s="1"/>
      <c r="T2553" s="1"/>
      <c r="U2553" s="1"/>
      <c r="V2553" s="1"/>
      <c r="W2553" s="1"/>
      <c r="X2553" s="1"/>
      <c r="Z2553" s="52"/>
      <c r="AA2553" s="52"/>
    </row>
    <row r="2554" spans="9:27" x14ac:dyDescent="0.25">
      <c r="I2554" s="4"/>
      <c r="J2554" s="4"/>
      <c r="K2554" s="5"/>
      <c r="L2554" s="5"/>
      <c r="M2554" s="11"/>
      <c r="N2554" s="1"/>
      <c r="O2554" s="1"/>
      <c r="P2554" s="1"/>
      <c r="Q2554" s="1"/>
      <c r="R2554" s="1"/>
      <c r="S2554" s="1"/>
      <c r="T2554" s="1"/>
      <c r="U2554" s="1"/>
      <c r="V2554" s="1"/>
      <c r="W2554" s="1"/>
      <c r="X2554" s="1"/>
      <c r="Z2554" s="52"/>
      <c r="AA2554" s="52"/>
    </row>
    <row r="2555" spans="9:27" x14ac:dyDescent="0.25">
      <c r="I2555" s="4"/>
      <c r="J2555" s="4"/>
      <c r="K2555" s="5"/>
      <c r="L2555" s="5"/>
      <c r="M2555" s="11"/>
      <c r="N2555" s="1"/>
      <c r="O2555" s="1"/>
      <c r="P2555" s="1"/>
      <c r="Q2555" s="1"/>
      <c r="R2555" s="1"/>
      <c r="S2555" s="1"/>
      <c r="T2555" s="1"/>
      <c r="U2555" s="1"/>
      <c r="V2555" s="1"/>
      <c r="W2555" s="1"/>
      <c r="X2555" s="1"/>
      <c r="Z2555" s="52"/>
      <c r="AA2555" s="52"/>
    </row>
    <row r="2556" spans="9:27" x14ac:dyDescent="0.25">
      <c r="I2556" s="4"/>
      <c r="J2556" s="4"/>
      <c r="K2556" s="5"/>
      <c r="L2556" s="5"/>
      <c r="M2556" s="11"/>
      <c r="N2556" s="1"/>
      <c r="O2556" s="1"/>
      <c r="P2556" s="1"/>
      <c r="Q2556" s="1"/>
      <c r="R2556" s="1"/>
      <c r="S2556" s="1"/>
      <c r="T2556" s="1"/>
      <c r="U2556" s="1"/>
      <c r="V2556" s="1"/>
      <c r="W2556" s="1"/>
      <c r="X2556" s="1"/>
      <c r="Z2556" s="52"/>
      <c r="AA2556" s="52"/>
    </row>
    <row r="2557" spans="9:27" x14ac:dyDescent="0.25">
      <c r="I2557" s="4"/>
      <c r="J2557" s="4"/>
      <c r="K2557" s="5"/>
      <c r="L2557" s="5"/>
      <c r="M2557" s="11"/>
      <c r="N2557" s="1"/>
      <c r="O2557" s="1"/>
      <c r="P2557" s="1"/>
      <c r="Q2557" s="1"/>
      <c r="R2557" s="1"/>
      <c r="S2557" s="1"/>
      <c r="T2557" s="1"/>
      <c r="U2557" s="1"/>
      <c r="V2557" s="1"/>
      <c r="W2557" s="1"/>
      <c r="X2557" s="1"/>
      <c r="Z2557" s="52"/>
      <c r="AA2557" s="52"/>
    </row>
    <row r="2558" spans="9:27" x14ac:dyDescent="0.25">
      <c r="I2558" s="4"/>
      <c r="J2558" s="4"/>
      <c r="K2558" s="5"/>
      <c r="L2558" s="5"/>
      <c r="M2558" s="11"/>
      <c r="N2558" s="1"/>
      <c r="O2558" s="1"/>
      <c r="P2558" s="1"/>
      <c r="Q2558" s="1"/>
      <c r="R2558" s="1"/>
      <c r="S2558" s="1"/>
      <c r="T2558" s="1"/>
      <c r="U2558" s="1"/>
      <c r="V2558" s="1"/>
      <c r="W2558" s="1"/>
      <c r="X2558" s="1"/>
      <c r="Z2558" s="52"/>
      <c r="AA2558" s="52"/>
    </row>
    <row r="2559" spans="9:27" x14ac:dyDescent="0.25">
      <c r="I2559" s="4"/>
      <c r="J2559" s="4"/>
      <c r="K2559" s="5"/>
      <c r="L2559" s="5"/>
      <c r="M2559" s="11"/>
      <c r="N2559" s="1"/>
      <c r="O2559" s="1"/>
      <c r="P2559" s="1"/>
      <c r="Q2559" s="1"/>
      <c r="R2559" s="1"/>
      <c r="S2559" s="1"/>
      <c r="T2559" s="1"/>
      <c r="U2559" s="1"/>
      <c r="V2559" s="1"/>
      <c r="W2559" s="1"/>
      <c r="X2559" s="1"/>
      <c r="Z2559" s="52"/>
      <c r="AA2559" s="52"/>
    </row>
    <row r="2560" spans="9:27" x14ac:dyDescent="0.25">
      <c r="I2560" s="4"/>
      <c r="J2560" s="4"/>
      <c r="K2560" s="5"/>
      <c r="L2560" s="5"/>
      <c r="M2560" s="11"/>
      <c r="N2560" s="1"/>
      <c r="O2560" s="1"/>
      <c r="P2560" s="1"/>
      <c r="Q2560" s="1"/>
      <c r="R2560" s="1"/>
      <c r="S2560" s="1"/>
      <c r="T2560" s="1"/>
      <c r="U2560" s="1"/>
      <c r="V2560" s="1"/>
      <c r="W2560" s="1"/>
      <c r="X2560" s="1"/>
      <c r="Z2560" s="52"/>
      <c r="AA2560" s="52"/>
    </row>
    <row r="2561" spans="9:27" x14ac:dyDescent="0.25">
      <c r="I2561" s="4"/>
      <c r="J2561" s="4"/>
      <c r="K2561" s="5"/>
      <c r="L2561" s="5"/>
      <c r="M2561" s="11"/>
      <c r="N2561" s="1"/>
      <c r="O2561" s="1"/>
      <c r="P2561" s="1"/>
      <c r="Q2561" s="1"/>
      <c r="R2561" s="1"/>
      <c r="S2561" s="1"/>
      <c r="T2561" s="1"/>
      <c r="U2561" s="1"/>
      <c r="V2561" s="1"/>
      <c r="W2561" s="1"/>
      <c r="X2561" s="1"/>
      <c r="Z2561" s="52"/>
      <c r="AA2561" s="52"/>
    </row>
    <row r="2562" spans="9:27" x14ac:dyDescent="0.25">
      <c r="I2562" s="4"/>
      <c r="J2562" s="4"/>
      <c r="K2562" s="5"/>
      <c r="L2562" s="5"/>
      <c r="M2562" s="11"/>
      <c r="N2562" s="1"/>
      <c r="O2562" s="1"/>
      <c r="P2562" s="1"/>
      <c r="Q2562" s="1"/>
      <c r="R2562" s="1"/>
      <c r="S2562" s="1"/>
      <c r="T2562" s="1"/>
      <c r="U2562" s="1"/>
      <c r="V2562" s="1"/>
      <c r="W2562" s="1"/>
      <c r="X2562" s="1"/>
      <c r="Z2562" s="52"/>
      <c r="AA2562" s="52"/>
    </row>
    <row r="2563" spans="9:27" x14ac:dyDescent="0.25">
      <c r="I2563" s="4"/>
      <c r="J2563" s="4"/>
      <c r="K2563" s="5"/>
      <c r="L2563" s="5"/>
      <c r="M2563" s="11"/>
      <c r="N2563" s="1"/>
      <c r="O2563" s="1"/>
      <c r="P2563" s="1"/>
      <c r="Q2563" s="1"/>
      <c r="R2563" s="1"/>
      <c r="S2563" s="1"/>
      <c r="T2563" s="1"/>
      <c r="U2563" s="1"/>
      <c r="V2563" s="1"/>
      <c r="W2563" s="1"/>
      <c r="X2563" s="1"/>
      <c r="Z2563" s="52"/>
      <c r="AA2563" s="52"/>
    </row>
    <row r="2564" spans="9:27" x14ac:dyDescent="0.25">
      <c r="I2564" s="4"/>
      <c r="J2564" s="4"/>
      <c r="K2564" s="5"/>
      <c r="L2564" s="5"/>
      <c r="M2564" s="11"/>
      <c r="N2564" s="1"/>
      <c r="O2564" s="1"/>
      <c r="P2564" s="1"/>
      <c r="Q2564" s="1"/>
      <c r="R2564" s="1"/>
      <c r="S2564" s="1"/>
      <c r="T2564" s="1"/>
      <c r="U2564" s="1"/>
      <c r="V2564" s="1"/>
      <c r="W2564" s="1"/>
      <c r="X2564" s="1"/>
      <c r="Z2564" s="52"/>
      <c r="AA2564" s="52"/>
    </row>
    <row r="2565" spans="9:27" x14ac:dyDescent="0.25">
      <c r="I2565" s="4"/>
      <c r="J2565" s="4"/>
      <c r="K2565" s="5"/>
      <c r="L2565" s="5"/>
      <c r="M2565" s="11"/>
      <c r="N2565" s="1"/>
      <c r="O2565" s="1"/>
      <c r="P2565" s="1"/>
      <c r="Q2565" s="1"/>
      <c r="R2565" s="1"/>
      <c r="S2565" s="1"/>
      <c r="T2565" s="1"/>
      <c r="U2565" s="1"/>
      <c r="V2565" s="1"/>
      <c r="W2565" s="1"/>
      <c r="X2565" s="1"/>
      <c r="Z2565" s="52"/>
      <c r="AA2565" s="52"/>
    </row>
    <row r="2566" spans="9:27" x14ac:dyDescent="0.25">
      <c r="I2566" s="4"/>
      <c r="J2566" s="4"/>
      <c r="K2566" s="5"/>
      <c r="L2566" s="5"/>
      <c r="M2566" s="11"/>
      <c r="N2566" s="1"/>
      <c r="O2566" s="1"/>
      <c r="P2566" s="1"/>
      <c r="Q2566" s="1"/>
      <c r="R2566" s="1"/>
      <c r="S2566" s="1"/>
      <c r="T2566" s="1"/>
      <c r="U2566" s="1"/>
      <c r="V2566" s="1"/>
      <c r="W2566" s="1"/>
      <c r="X2566" s="1"/>
      <c r="Z2566" s="52"/>
      <c r="AA2566" s="52"/>
    </row>
    <row r="2567" spans="9:27" x14ac:dyDescent="0.25">
      <c r="I2567" s="4"/>
      <c r="J2567" s="4"/>
      <c r="K2567" s="5"/>
      <c r="L2567" s="5"/>
      <c r="M2567" s="11"/>
      <c r="N2567" s="1"/>
      <c r="O2567" s="1"/>
      <c r="P2567" s="1"/>
      <c r="Q2567" s="1"/>
      <c r="R2567" s="1"/>
      <c r="S2567" s="1"/>
      <c r="T2567" s="1"/>
      <c r="U2567" s="1"/>
      <c r="V2567" s="1"/>
      <c r="W2567" s="1"/>
      <c r="X2567" s="1"/>
      <c r="Z2567" s="52"/>
      <c r="AA2567" s="52"/>
    </row>
    <row r="2568" spans="9:27" x14ac:dyDescent="0.25">
      <c r="I2568" s="4"/>
      <c r="J2568" s="4"/>
      <c r="K2568" s="5"/>
      <c r="L2568" s="5"/>
      <c r="M2568" s="11"/>
      <c r="N2568" s="1"/>
      <c r="O2568" s="1"/>
      <c r="P2568" s="1"/>
      <c r="Q2568" s="1"/>
      <c r="R2568" s="1"/>
      <c r="S2568" s="1"/>
      <c r="T2568" s="1"/>
      <c r="U2568" s="1"/>
      <c r="V2568" s="1"/>
      <c r="W2568" s="1"/>
      <c r="X2568" s="1"/>
      <c r="Z2568" s="52"/>
      <c r="AA2568" s="52"/>
    </row>
    <row r="2569" spans="9:27" x14ac:dyDescent="0.25">
      <c r="I2569" s="4"/>
      <c r="J2569" s="4"/>
      <c r="K2569" s="5"/>
      <c r="L2569" s="5"/>
      <c r="M2569" s="11"/>
      <c r="N2569" s="1"/>
      <c r="O2569" s="1"/>
      <c r="P2569" s="1"/>
      <c r="Q2569" s="1"/>
      <c r="R2569" s="1"/>
      <c r="S2569" s="1"/>
      <c r="T2569" s="1"/>
      <c r="U2569" s="1"/>
      <c r="V2569" s="1"/>
      <c r="W2569" s="1"/>
      <c r="X2569" s="1"/>
      <c r="Z2569" s="52"/>
      <c r="AA2569" s="52"/>
    </row>
    <row r="2570" spans="9:27" x14ac:dyDescent="0.25">
      <c r="I2570" s="4"/>
      <c r="J2570" s="4"/>
      <c r="K2570" s="5"/>
      <c r="L2570" s="5"/>
      <c r="M2570" s="11"/>
      <c r="N2570" s="1"/>
      <c r="O2570" s="1"/>
      <c r="P2570" s="1"/>
      <c r="Q2570" s="1"/>
      <c r="R2570" s="1"/>
      <c r="S2570" s="1"/>
      <c r="T2570" s="1"/>
      <c r="U2570" s="1"/>
      <c r="V2570" s="1"/>
      <c r="W2570" s="1"/>
      <c r="X2570" s="1"/>
      <c r="Z2570" s="52"/>
      <c r="AA2570" s="52"/>
    </row>
    <row r="2571" spans="9:27" x14ac:dyDescent="0.25">
      <c r="I2571" s="4"/>
      <c r="J2571" s="4"/>
      <c r="K2571" s="5"/>
      <c r="L2571" s="5"/>
      <c r="M2571" s="11"/>
      <c r="N2571" s="1"/>
      <c r="O2571" s="1"/>
      <c r="P2571" s="1"/>
      <c r="Q2571" s="1"/>
      <c r="R2571" s="1"/>
      <c r="S2571" s="1"/>
      <c r="T2571" s="1"/>
      <c r="U2571" s="1"/>
      <c r="V2571" s="1"/>
      <c r="W2571" s="1"/>
      <c r="X2571" s="1"/>
      <c r="Z2571" s="52"/>
      <c r="AA2571" s="52"/>
    </row>
    <row r="2572" spans="9:27" x14ac:dyDescent="0.25">
      <c r="I2572" s="4"/>
      <c r="J2572" s="4"/>
      <c r="K2572" s="5"/>
      <c r="L2572" s="5"/>
      <c r="M2572" s="11"/>
      <c r="N2572" s="1"/>
      <c r="O2572" s="1"/>
      <c r="P2572" s="1"/>
      <c r="Q2572" s="1"/>
      <c r="R2572" s="1"/>
      <c r="S2572" s="1"/>
      <c r="T2572" s="1"/>
      <c r="U2572" s="1"/>
      <c r="V2572" s="1"/>
      <c r="W2572" s="1"/>
      <c r="X2572" s="1"/>
      <c r="Z2572" s="52"/>
      <c r="AA2572" s="52"/>
    </row>
    <row r="2573" spans="9:27" x14ac:dyDescent="0.25">
      <c r="I2573" s="4"/>
      <c r="J2573" s="4"/>
      <c r="K2573" s="5"/>
      <c r="L2573" s="5"/>
      <c r="M2573" s="11"/>
      <c r="N2573" s="1"/>
      <c r="O2573" s="1"/>
      <c r="P2573" s="1"/>
      <c r="Q2573" s="1"/>
      <c r="R2573" s="1"/>
      <c r="S2573" s="1"/>
      <c r="T2573" s="1"/>
      <c r="U2573" s="1"/>
      <c r="V2573" s="1"/>
      <c r="W2573" s="1"/>
      <c r="X2573" s="1"/>
      <c r="Z2573" s="52"/>
      <c r="AA2573" s="52"/>
    </row>
    <row r="2574" spans="9:27" x14ac:dyDescent="0.25">
      <c r="I2574" s="4"/>
      <c r="J2574" s="4"/>
      <c r="K2574" s="5"/>
      <c r="L2574" s="5"/>
      <c r="M2574" s="11"/>
      <c r="N2574" s="1"/>
      <c r="O2574" s="1"/>
      <c r="P2574" s="1"/>
      <c r="Q2574" s="1"/>
      <c r="R2574" s="1"/>
      <c r="S2574" s="1"/>
      <c r="T2574" s="1"/>
      <c r="U2574" s="1"/>
      <c r="V2574" s="1"/>
      <c r="W2574" s="1"/>
      <c r="X2574" s="1"/>
      <c r="Z2574" s="52"/>
      <c r="AA2574" s="52"/>
    </row>
    <row r="2575" spans="9:27" x14ac:dyDescent="0.25">
      <c r="I2575" s="4"/>
      <c r="J2575" s="4"/>
      <c r="K2575" s="5"/>
      <c r="L2575" s="5"/>
      <c r="M2575" s="11"/>
      <c r="N2575" s="1"/>
      <c r="O2575" s="1"/>
      <c r="P2575" s="1"/>
      <c r="Q2575" s="1"/>
      <c r="R2575" s="1"/>
      <c r="S2575" s="1"/>
      <c r="T2575" s="1"/>
      <c r="U2575" s="1"/>
      <c r="V2575" s="1"/>
      <c r="W2575" s="1"/>
      <c r="X2575" s="1"/>
      <c r="Z2575" s="52"/>
      <c r="AA2575" s="52"/>
    </row>
    <row r="2576" spans="9:27" x14ac:dyDescent="0.25">
      <c r="I2576" s="4"/>
      <c r="J2576" s="4"/>
      <c r="K2576" s="5"/>
      <c r="L2576" s="5"/>
      <c r="M2576" s="11"/>
      <c r="N2576" s="1"/>
      <c r="O2576" s="1"/>
      <c r="P2576" s="1"/>
      <c r="Q2576" s="1"/>
      <c r="R2576" s="1"/>
      <c r="S2576" s="1"/>
      <c r="T2576" s="1"/>
      <c r="U2576" s="1"/>
      <c r="V2576" s="1"/>
      <c r="W2576" s="1"/>
      <c r="X2576" s="1"/>
      <c r="Z2576" s="52"/>
      <c r="AA2576" s="52"/>
    </row>
    <row r="2577" spans="9:27" x14ac:dyDescent="0.25">
      <c r="I2577" s="4"/>
      <c r="J2577" s="4"/>
      <c r="K2577" s="5"/>
      <c r="L2577" s="5"/>
      <c r="M2577" s="11"/>
      <c r="N2577" s="1"/>
      <c r="O2577" s="1"/>
      <c r="P2577" s="1"/>
      <c r="Q2577" s="1"/>
      <c r="R2577" s="1"/>
      <c r="S2577" s="1"/>
      <c r="T2577" s="1"/>
      <c r="U2577" s="1"/>
      <c r="V2577" s="1"/>
      <c r="W2577" s="1"/>
      <c r="X2577" s="1"/>
      <c r="Z2577" s="52"/>
      <c r="AA2577" s="52"/>
    </row>
    <row r="2578" spans="9:27" x14ac:dyDescent="0.25">
      <c r="I2578" s="4"/>
      <c r="J2578" s="4"/>
      <c r="K2578" s="5"/>
      <c r="L2578" s="5"/>
      <c r="M2578" s="11"/>
      <c r="N2578" s="1"/>
      <c r="O2578" s="1"/>
      <c r="P2578" s="1"/>
      <c r="Q2578" s="1"/>
      <c r="R2578" s="1"/>
      <c r="S2578" s="1"/>
      <c r="T2578" s="1"/>
      <c r="U2578" s="1"/>
      <c r="V2578" s="1"/>
      <c r="W2578" s="1"/>
      <c r="X2578" s="1"/>
      <c r="Z2578" s="52"/>
      <c r="AA2578" s="52"/>
    </row>
    <row r="2579" spans="9:27" x14ac:dyDescent="0.25">
      <c r="I2579" s="4"/>
      <c r="J2579" s="4"/>
      <c r="K2579" s="5"/>
      <c r="L2579" s="5"/>
      <c r="M2579" s="11"/>
      <c r="N2579" s="1"/>
      <c r="O2579" s="1"/>
      <c r="P2579" s="1"/>
      <c r="Q2579" s="1"/>
      <c r="R2579" s="1"/>
      <c r="S2579" s="1"/>
      <c r="T2579" s="1"/>
      <c r="U2579" s="1"/>
      <c r="V2579" s="1"/>
      <c r="W2579" s="1"/>
      <c r="X2579" s="1"/>
      <c r="Z2579" s="52"/>
      <c r="AA2579" s="52"/>
    </row>
    <row r="2580" spans="9:27" x14ac:dyDescent="0.25">
      <c r="I2580" s="4"/>
      <c r="J2580" s="4"/>
      <c r="K2580" s="5"/>
      <c r="L2580" s="5"/>
      <c r="M2580" s="11"/>
      <c r="N2580" s="1"/>
      <c r="O2580" s="1"/>
      <c r="P2580" s="1"/>
      <c r="Q2580" s="1"/>
      <c r="R2580" s="1"/>
      <c r="S2580" s="1"/>
      <c r="T2580" s="1"/>
      <c r="U2580" s="1"/>
      <c r="V2580" s="1"/>
      <c r="W2580" s="1"/>
      <c r="X2580" s="1"/>
      <c r="Z2580" s="52"/>
      <c r="AA2580" s="52"/>
    </row>
    <row r="2581" spans="9:27" x14ac:dyDescent="0.25">
      <c r="I2581" s="4"/>
      <c r="J2581" s="4"/>
      <c r="K2581" s="5"/>
      <c r="L2581" s="5"/>
      <c r="M2581" s="11"/>
      <c r="N2581" s="1"/>
      <c r="O2581" s="1"/>
      <c r="P2581" s="1"/>
      <c r="Q2581" s="1"/>
      <c r="R2581" s="1"/>
      <c r="S2581" s="1"/>
      <c r="T2581" s="1"/>
      <c r="U2581" s="1"/>
      <c r="V2581" s="1"/>
      <c r="W2581" s="1"/>
      <c r="X2581" s="1"/>
      <c r="Z2581" s="52"/>
      <c r="AA2581" s="52"/>
    </row>
    <row r="2582" spans="9:27" x14ac:dyDescent="0.25">
      <c r="I2582" s="4"/>
      <c r="J2582" s="4"/>
      <c r="K2582" s="5"/>
      <c r="L2582" s="5"/>
      <c r="M2582" s="11"/>
      <c r="N2582" s="1"/>
      <c r="O2582" s="1"/>
      <c r="P2582" s="1"/>
      <c r="Q2582" s="1"/>
      <c r="R2582" s="1"/>
      <c r="S2582" s="1"/>
      <c r="T2582" s="1"/>
      <c r="U2582" s="1"/>
      <c r="V2582" s="1"/>
      <c r="W2582" s="1"/>
      <c r="X2582" s="1"/>
      <c r="Z2582" s="52"/>
      <c r="AA2582" s="52"/>
    </row>
    <row r="2583" spans="9:27" x14ac:dyDescent="0.25">
      <c r="I2583" s="4"/>
      <c r="J2583" s="4"/>
      <c r="K2583" s="5"/>
      <c r="L2583" s="5"/>
      <c r="M2583" s="11"/>
      <c r="N2583" s="1"/>
      <c r="O2583" s="1"/>
      <c r="P2583" s="1"/>
      <c r="Q2583" s="1"/>
      <c r="R2583" s="1"/>
      <c r="S2583" s="1"/>
      <c r="T2583" s="1"/>
      <c r="U2583" s="1"/>
      <c r="V2583" s="1"/>
      <c r="W2583" s="1"/>
      <c r="X2583" s="1"/>
      <c r="Z2583" s="52"/>
      <c r="AA2583" s="52"/>
    </row>
    <row r="2584" spans="9:27" x14ac:dyDescent="0.25">
      <c r="I2584" s="4"/>
      <c r="J2584" s="4"/>
      <c r="K2584" s="5"/>
      <c r="L2584" s="5"/>
      <c r="M2584" s="11"/>
      <c r="N2584" s="1"/>
      <c r="O2584" s="1"/>
      <c r="P2584" s="1"/>
      <c r="Q2584" s="1"/>
      <c r="R2584" s="1"/>
      <c r="S2584" s="1"/>
      <c r="T2584" s="1"/>
      <c r="U2584" s="1"/>
      <c r="V2584" s="1"/>
      <c r="W2584" s="1"/>
      <c r="X2584" s="1"/>
      <c r="Z2584" s="52"/>
      <c r="AA2584" s="52"/>
    </row>
    <row r="2585" spans="9:27" x14ac:dyDescent="0.25">
      <c r="I2585" s="4"/>
      <c r="J2585" s="4"/>
      <c r="K2585" s="5"/>
      <c r="L2585" s="5"/>
      <c r="M2585" s="11"/>
      <c r="N2585" s="1"/>
      <c r="O2585" s="1"/>
      <c r="P2585" s="1"/>
      <c r="Q2585" s="1"/>
      <c r="R2585" s="1"/>
      <c r="S2585" s="1"/>
      <c r="T2585" s="1"/>
      <c r="U2585" s="1"/>
      <c r="V2585" s="1"/>
      <c r="W2585" s="1"/>
      <c r="X2585" s="1"/>
      <c r="Z2585" s="52"/>
      <c r="AA2585" s="52"/>
    </row>
    <row r="2586" spans="9:27" x14ac:dyDescent="0.25">
      <c r="I2586" s="4"/>
      <c r="J2586" s="4"/>
      <c r="K2586" s="5"/>
      <c r="L2586" s="5"/>
      <c r="M2586" s="11"/>
      <c r="N2586" s="1"/>
      <c r="O2586" s="1"/>
      <c r="P2586" s="1"/>
      <c r="Q2586" s="1"/>
      <c r="R2586" s="1"/>
      <c r="S2586" s="1"/>
      <c r="T2586" s="1"/>
      <c r="U2586" s="1"/>
      <c r="V2586" s="1"/>
      <c r="W2586" s="1"/>
      <c r="X2586" s="1"/>
      <c r="Z2586" s="52"/>
      <c r="AA2586" s="52"/>
    </row>
    <row r="2587" spans="9:27" x14ac:dyDescent="0.25">
      <c r="I2587" s="4"/>
      <c r="J2587" s="4"/>
      <c r="K2587" s="5"/>
      <c r="L2587" s="5"/>
      <c r="M2587" s="11"/>
      <c r="N2587" s="1"/>
      <c r="O2587" s="1"/>
      <c r="P2587" s="1"/>
      <c r="Q2587" s="1"/>
      <c r="R2587" s="1"/>
      <c r="S2587" s="1"/>
      <c r="T2587" s="1"/>
      <c r="U2587" s="1"/>
      <c r="V2587" s="1"/>
      <c r="W2587" s="1"/>
      <c r="X2587" s="1"/>
      <c r="Z2587" s="52"/>
      <c r="AA2587" s="52"/>
    </row>
    <row r="2588" spans="9:27" x14ac:dyDescent="0.25">
      <c r="I2588" s="4"/>
      <c r="J2588" s="4"/>
      <c r="K2588" s="5"/>
      <c r="L2588" s="5"/>
      <c r="M2588" s="11"/>
      <c r="N2588" s="1"/>
      <c r="O2588" s="1"/>
      <c r="P2588" s="1"/>
      <c r="Q2588" s="1"/>
      <c r="R2588" s="1"/>
      <c r="S2588" s="1"/>
      <c r="T2588" s="1"/>
      <c r="U2588" s="1"/>
      <c r="V2588" s="1"/>
      <c r="W2588" s="1"/>
      <c r="X2588" s="1"/>
      <c r="Z2588" s="52"/>
      <c r="AA2588" s="52"/>
    </row>
    <row r="2589" spans="9:27" x14ac:dyDescent="0.25">
      <c r="I2589" s="4"/>
      <c r="J2589" s="4"/>
      <c r="K2589" s="5"/>
      <c r="L2589" s="5"/>
      <c r="M2589" s="11"/>
      <c r="N2589" s="1"/>
      <c r="O2589" s="1"/>
      <c r="P2589" s="1"/>
      <c r="Q2589" s="1"/>
      <c r="R2589" s="1"/>
      <c r="S2589" s="1"/>
      <c r="T2589" s="1"/>
      <c r="U2589" s="1"/>
      <c r="V2589" s="1"/>
      <c r="W2589" s="1"/>
      <c r="X2589" s="1"/>
      <c r="Z2589" s="52"/>
      <c r="AA2589" s="52"/>
    </row>
    <row r="2590" spans="9:27" x14ac:dyDescent="0.25">
      <c r="I2590" s="4"/>
      <c r="J2590" s="4"/>
      <c r="K2590" s="5"/>
      <c r="L2590" s="5"/>
      <c r="M2590" s="11"/>
      <c r="N2590" s="1"/>
      <c r="O2590" s="1"/>
      <c r="P2590" s="1"/>
      <c r="Q2590" s="1"/>
      <c r="R2590" s="1"/>
      <c r="S2590" s="1"/>
      <c r="T2590" s="1"/>
      <c r="U2590" s="1"/>
      <c r="V2590" s="1"/>
      <c r="W2590" s="1"/>
      <c r="X2590" s="1"/>
      <c r="Z2590" s="52"/>
      <c r="AA2590" s="52"/>
    </row>
    <row r="2591" spans="9:27" x14ac:dyDescent="0.25">
      <c r="I2591" s="4"/>
      <c r="J2591" s="4"/>
      <c r="K2591" s="5"/>
      <c r="L2591" s="5"/>
      <c r="M2591" s="11"/>
      <c r="N2591" s="1"/>
      <c r="O2591" s="1"/>
      <c r="P2591" s="1"/>
      <c r="Q2591" s="1"/>
      <c r="R2591" s="1"/>
      <c r="S2591" s="1"/>
      <c r="T2591" s="1"/>
      <c r="U2591" s="1"/>
      <c r="V2591" s="1"/>
      <c r="W2591" s="1"/>
      <c r="X2591" s="1"/>
      <c r="Z2591" s="52"/>
      <c r="AA2591" s="52"/>
    </row>
    <row r="2592" spans="9:27" x14ac:dyDescent="0.25">
      <c r="I2592" s="4"/>
      <c r="J2592" s="4"/>
      <c r="K2592" s="5"/>
      <c r="L2592" s="5"/>
      <c r="M2592" s="11"/>
      <c r="N2592" s="1"/>
      <c r="O2592" s="1"/>
      <c r="P2592" s="1"/>
      <c r="Q2592" s="1"/>
      <c r="R2592" s="1"/>
      <c r="S2592" s="1"/>
      <c r="T2592" s="1"/>
      <c r="U2592" s="1"/>
      <c r="V2592" s="1"/>
      <c r="W2592" s="1"/>
      <c r="X2592" s="1"/>
      <c r="Z2592" s="52"/>
      <c r="AA2592" s="52"/>
    </row>
    <row r="2593" spans="9:27" x14ac:dyDescent="0.25">
      <c r="I2593" s="4"/>
      <c r="J2593" s="4"/>
      <c r="K2593" s="5"/>
      <c r="L2593" s="5"/>
      <c r="M2593" s="11"/>
      <c r="N2593" s="1"/>
      <c r="O2593" s="1"/>
      <c r="P2593" s="1"/>
      <c r="Q2593" s="1"/>
      <c r="R2593" s="1"/>
      <c r="S2593" s="1"/>
      <c r="T2593" s="1"/>
      <c r="U2593" s="1"/>
      <c r="V2593" s="1"/>
      <c r="W2593" s="1"/>
      <c r="X2593" s="1"/>
      <c r="Z2593" s="52"/>
      <c r="AA2593" s="52"/>
    </row>
    <row r="2594" spans="9:27" x14ac:dyDescent="0.25">
      <c r="I2594" s="4"/>
      <c r="J2594" s="4"/>
      <c r="K2594" s="5"/>
      <c r="L2594" s="5"/>
      <c r="M2594" s="11"/>
      <c r="N2594" s="1"/>
      <c r="O2594" s="1"/>
      <c r="P2594" s="1"/>
      <c r="Q2594" s="1"/>
      <c r="R2594" s="1"/>
      <c r="S2594" s="1"/>
      <c r="T2594" s="1"/>
      <c r="U2594" s="1"/>
      <c r="V2594" s="1"/>
      <c r="W2594" s="1"/>
      <c r="X2594" s="1"/>
      <c r="Z2594" s="52"/>
      <c r="AA2594" s="52"/>
    </row>
    <row r="2595" spans="9:27" x14ac:dyDescent="0.25">
      <c r="I2595" s="4"/>
      <c r="J2595" s="4"/>
      <c r="K2595" s="5"/>
      <c r="L2595" s="5"/>
      <c r="M2595" s="11"/>
      <c r="N2595" s="1"/>
      <c r="O2595" s="1"/>
      <c r="P2595" s="1"/>
      <c r="Q2595" s="1"/>
      <c r="R2595" s="1"/>
      <c r="S2595" s="1"/>
      <c r="T2595" s="1"/>
      <c r="U2595" s="1"/>
      <c r="V2595" s="1"/>
      <c r="W2595" s="1"/>
      <c r="X2595" s="1"/>
      <c r="Z2595" s="52"/>
      <c r="AA2595" s="52"/>
    </row>
    <row r="2596" spans="9:27" x14ac:dyDescent="0.25">
      <c r="I2596" s="4"/>
      <c r="J2596" s="4"/>
      <c r="K2596" s="5"/>
      <c r="L2596" s="5"/>
      <c r="M2596" s="11"/>
      <c r="N2596" s="1"/>
      <c r="O2596" s="1"/>
      <c r="P2596" s="1"/>
      <c r="Q2596" s="1"/>
      <c r="R2596" s="1"/>
      <c r="S2596" s="1"/>
      <c r="T2596" s="1"/>
      <c r="U2596" s="1"/>
      <c r="V2596" s="1"/>
      <c r="W2596" s="1"/>
      <c r="X2596" s="1"/>
      <c r="Z2596" s="52"/>
      <c r="AA2596" s="52"/>
    </row>
    <row r="2597" spans="9:27" x14ac:dyDescent="0.25">
      <c r="I2597" s="4"/>
      <c r="J2597" s="4"/>
      <c r="K2597" s="5"/>
      <c r="L2597" s="5"/>
      <c r="M2597" s="11"/>
      <c r="N2597" s="1"/>
      <c r="O2597" s="1"/>
      <c r="P2597" s="1"/>
      <c r="Q2597" s="1"/>
      <c r="R2597" s="1"/>
      <c r="S2597" s="1"/>
      <c r="T2597" s="1"/>
      <c r="U2597" s="1"/>
      <c r="V2597" s="1"/>
      <c r="W2597" s="1"/>
      <c r="X2597" s="1"/>
      <c r="Z2597" s="52"/>
      <c r="AA2597" s="52"/>
    </row>
    <row r="2598" spans="9:27" x14ac:dyDescent="0.25">
      <c r="I2598" s="4"/>
      <c r="J2598" s="4"/>
      <c r="K2598" s="5"/>
      <c r="L2598" s="5"/>
      <c r="M2598" s="11"/>
      <c r="N2598" s="1"/>
      <c r="O2598" s="1"/>
      <c r="P2598" s="1"/>
      <c r="Q2598" s="1"/>
      <c r="R2598" s="1"/>
      <c r="S2598" s="1"/>
      <c r="T2598" s="1"/>
      <c r="U2598" s="1"/>
      <c r="V2598" s="1"/>
      <c r="W2598" s="1"/>
      <c r="X2598" s="1"/>
      <c r="Z2598" s="52"/>
      <c r="AA2598" s="52"/>
    </row>
    <row r="2599" spans="9:27" x14ac:dyDescent="0.25">
      <c r="I2599" s="4"/>
      <c r="J2599" s="4"/>
      <c r="K2599" s="5"/>
      <c r="L2599" s="5"/>
      <c r="M2599" s="11"/>
      <c r="N2599" s="1"/>
      <c r="O2599" s="1"/>
      <c r="P2599" s="1"/>
      <c r="Q2599" s="1"/>
      <c r="R2599" s="1"/>
      <c r="S2599" s="1"/>
      <c r="T2599" s="1"/>
      <c r="U2599" s="1"/>
      <c r="V2599" s="1"/>
      <c r="W2599" s="1"/>
      <c r="X2599" s="1"/>
      <c r="Z2599" s="52"/>
      <c r="AA2599" s="52"/>
    </row>
    <row r="2600" spans="9:27" x14ac:dyDescent="0.25">
      <c r="I2600" s="4"/>
      <c r="J2600" s="4"/>
      <c r="K2600" s="5"/>
      <c r="L2600" s="5"/>
      <c r="M2600" s="11"/>
      <c r="N2600" s="1"/>
      <c r="O2600" s="1"/>
      <c r="P2600" s="1"/>
      <c r="Q2600" s="1"/>
      <c r="R2600" s="1"/>
      <c r="S2600" s="1"/>
      <c r="T2600" s="1"/>
      <c r="U2600" s="1"/>
      <c r="V2600" s="1"/>
      <c r="W2600" s="1"/>
      <c r="X2600" s="1"/>
      <c r="Z2600" s="52"/>
      <c r="AA2600" s="52"/>
    </row>
    <row r="2601" spans="9:27" x14ac:dyDescent="0.25">
      <c r="I2601" s="4"/>
      <c r="J2601" s="4"/>
      <c r="K2601" s="5"/>
      <c r="L2601" s="5"/>
      <c r="M2601" s="11"/>
      <c r="N2601" s="1"/>
      <c r="O2601" s="1"/>
      <c r="P2601" s="1"/>
      <c r="Q2601" s="1"/>
      <c r="R2601" s="1"/>
      <c r="S2601" s="1"/>
      <c r="T2601" s="1"/>
      <c r="U2601" s="1"/>
      <c r="V2601" s="1"/>
      <c r="W2601" s="1"/>
      <c r="X2601" s="1"/>
      <c r="Z2601" s="52"/>
      <c r="AA2601" s="52"/>
    </row>
    <row r="2602" spans="9:27" x14ac:dyDescent="0.25">
      <c r="I2602" s="4"/>
      <c r="J2602" s="4"/>
      <c r="K2602" s="5"/>
      <c r="L2602" s="5"/>
      <c r="M2602" s="11"/>
      <c r="N2602" s="1"/>
      <c r="O2602" s="1"/>
      <c r="P2602" s="1"/>
      <c r="Q2602" s="1"/>
      <c r="R2602" s="1"/>
      <c r="S2602" s="1"/>
      <c r="T2602" s="1"/>
      <c r="U2602" s="1"/>
      <c r="V2602" s="1"/>
      <c r="W2602" s="1"/>
      <c r="X2602" s="1"/>
      <c r="Z2602" s="52"/>
      <c r="AA2602" s="52"/>
    </row>
    <row r="2603" spans="9:27" x14ac:dyDescent="0.25">
      <c r="I2603" s="4"/>
      <c r="J2603" s="4"/>
      <c r="K2603" s="5"/>
      <c r="L2603" s="5"/>
      <c r="M2603" s="11"/>
      <c r="N2603" s="1"/>
      <c r="O2603" s="1"/>
      <c r="P2603" s="1"/>
      <c r="Q2603" s="1"/>
      <c r="R2603" s="1"/>
      <c r="S2603" s="1"/>
      <c r="T2603" s="1"/>
      <c r="U2603" s="1"/>
      <c r="V2603" s="1"/>
      <c r="W2603" s="1"/>
      <c r="X2603" s="1"/>
      <c r="Z2603" s="52"/>
      <c r="AA2603" s="52"/>
    </row>
    <row r="2604" spans="9:27" x14ac:dyDescent="0.25">
      <c r="I2604" s="4"/>
      <c r="J2604" s="4"/>
      <c r="K2604" s="5"/>
      <c r="L2604" s="5"/>
      <c r="M2604" s="11"/>
      <c r="N2604" s="1"/>
      <c r="O2604" s="1"/>
      <c r="P2604" s="1"/>
      <c r="Q2604" s="1"/>
      <c r="R2604" s="1"/>
      <c r="S2604" s="1"/>
      <c r="T2604" s="1"/>
      <c r="U2604" s="1"/>
      <c r="V2604" s="1"/>
      <c r="W2604" s="1"/>
      <c r="X2604" s="1"/>
      <c r="Z2604" s="52"/>
      <c r="AA2604" s="52"/>
    </row>
    <row r="2605" spans="9:27" x14ac:dyDescent="0.25">
      <c r="I2605" s="4"/>
      <c r="J2605" s="4"/>
      <c r="K2605" s="5"/>
      <c r="L2605" s="5"/>
      <c r="M2605" s="11"/>
      <c r="N2605" s="1"/>
      <c r="O2605" s="1"/>
      <c r="P2605" s="1"/>
      <c r="Q2605" s="1"/>
      <c r="R2605" s="1"/>
      <c r="S2605" s="1"/>
      <c r="T2605" s="1"/>
      <c r="U2605" s="1"/>
      <c r="V2605" s="1"/>
      <c r="W2605" s="1"/>
      <c r="X2605" s="1"/>
      <c r="Z2605" s="52"/>
      <c r="AA2605" s="52"/>
    </row>
    <row r="2606" spans="9:27" x14ac:dyDescent="0.25">
      <c r="I2606" s="4"/>
      <c r="J2606" s="4"/>
      <c r="K2606" s="5"/>
      <c r="L2606" s="5"/>
      <c r="M2606" s="11"/>
      <c r="N2606" s="1"/>
      <c r="O2606" s="1"/>
      <c r="P2606" s="1"/>
      <c r="Q2606" s="1"/>
      <c r="R2606" s="1"/>
      <c r="S2606" s="1"/>
      <c r="T2606" s="1"/>
      <c r="U2606" s="1"/>
      <c r="V2606" s="1"/>
      <c r="W2606" s="1"/>
      <c r="X2606" s="1"/>
      <c r="Z2606" s="52"/>
      <c r="AA2606" s="52"/>
    </row>
    <row r="2607" spans="9:27" x14ac:dyDescent="0.25">
      <c r="I2607" s="4"/>
      <c r="J2607" s="4"/>
      <c r="K2607" s="5"/>
      <c r="L2607" s="5"/>
      <c r="M2607" s="11"/>
      <c r="N2607" s="1"/>
      <c r="O2607" s="1"/>
      <c r="P2607" s="1"/>
      <c r="Q2607" s="1"/>
      <c r="R2607" s="1"/>
      <c r="S2607" s="1"/>
      <c r="T2607" s="1"/>
      <c r="U2607" s="1"/>
      <c r="V2607" s="1"/>
      <c r="W2607" s="1"/>
      <c r="X2607" s="1"/>
      <c r="Z2607" s="52"/>
      <c r="AA2607" s="52"/>
    </row>
    <row r="2608" spans="9:27" x14ac:dyDescent="0.25">
      <c r="I2608" s="4"/>
      <c r="J2608" s="4"/>
      <c r="K2608" s="5"/>
      <c r="L2608" s="5"/>
      <c r="M2608" s="11"/>
      <c r="N2608" s="1"/>
      <c r="O2608" s="1"/>
      <c r="P2608" s="1"/>
      <c r="Q2608" s="1"/>
      <c r="R2608" s="1"/>
      <c r="S2608" s="1"/>
      <c r="T2608" s="1"/>
      <c r="U2608" s="1"/>
      <c r="V2608" s="1"/>
      <c r="W2608" s="1"/>
      <c r="X2608" s="1"/>
      <c r="Z2608" s="52"/>
      <c r="AA2608" s="52"/>
    </row>
    <row r="2609" spans="9:27" x14ac:dyDescent="0.25">
      <c r="I2609" s="4"/>
      <c r="J2609" s="4"/>
      <c r="K2609" s="5"/>
      <c r="L2609" s="5"/>
      <c r="M2609" s="11"/>
      <c r="N2609" s="1"/>
      <c r="O2609" s="1"/>
      <c r="P2609" s="1"/>
      <c r="Q2609" s="1"/>
      <c r="R2609" s="1"/>
      <c r="S2609" s="1"/>
      <c r="T2609" s="1"/>
      <c r="U2609" s="1"/>
      <c r="V2609" s="1"/>
      <c r="W2609" s="1"/>
      <c r="X2609" s="1"/>
      <c r="Z2609" s="52"/>
      <c r="AA2609" s="52"/>
    </row>
    <row r="2610" spans="9:27" x14ac:dyDescent="0.25">
      <c r="I2610" s="4"/>
      <c r="J2610" s="4"/>
      <c r="K2610" s="5"/>
      <c r="L2610" s="5"/>
      <c r="M2610" s="11"/>
      <c r="N2610" s="1"/>
      <c r="O2610" s="1"/>
      <c r="P2610" s="1"/>
      <c r="Q2610" s="1"/>
      <c r="R2610" s="1"/>
      <c r="S2610" s="1"/>
      <c r="T2610" s="1"/>
      <c r="U2610" s="1"/>
      <c r="V2610" s="1"/>
      <c r="W2610" s="1"/>
      <c r="X2610" s="1"/>
      <c r="Z2610" s="52"/>
      <c r="AA2610" s="52"/>
    </row>
    <row r="2611" spans="9:27" x14ac:dyDescent="0.25">
      <c r="I2611" s="4"/>
      <c r="J2611" s="4"/>
      <c r="K2611" s="5"/>
      <c r="L2611" s="5"/>
      <c r="M2611" s="11"/>
      <c r="N2611" s="1"/>
      <c r="O2611" s="1"/>
      <c r="P2611" s="1"/>
      <c r="Q2611" s="1"/>
      <c r="R2611" s="1"/>
      <c r="S2611" s="1"/>
      <c r="T2611" s="1"/>
      <c r="U2611" s="1"/>
      <c r="V2611" s="1"/>
      <c r="W2611" s="1"/>
      <c r="X2611" s="1"/>
      <c r="Z2611" s="52"/>
      <c r="AA2611" s="52"/>
    </row>
    <row r="2612" spans="9:27" x14ac:dyDescent="0.25">
      <c r="I2612" s="4"/>
      <c r="J2612" s="4"/>
      <c r="K2612" s="5"/>
      <c r="L2612" s="5"/>
      <c r="M2612" s="11"/>
      <c r="N2612" s="1"/>
      <c r="O2612" s="1"/>
      <c r="P2612" s="1"/>
      <c r="Q2612" s="1"/>
      <c r="R2612" s="1"/>
      <c r="S2612" s="1"/>
      <c r="T2612" s="1"/>
      <c r="U2612" s="1"/>
      <c r="V2612" s="1"/>
      <c r="W2612" s="1"/>
      <c r="X2612" s="1"/>
      <c r="Z2612" s="52"/>
      <c r="AA2612" s="52"/>
    </row>
    <row r="2613" spans="9:27" x14ac:dyDescent="0.25">
      <c r="I2613" s="4"/>
      <c r="J2613" s="4"/>
      <c r="K2613" s="5"/>
      <c r="L2613" s="5"/>
      <c r="M2613" s="11"/>
      <c r="N2613" s="1"/>
      <c r="O2613" s="1"/>
      <c r="P2613" s="1"/>
      <c r="Q2613" s="1"/>
      <c r="R2613" s="1"/>
      <c r="S2613" s="1"/>
      <c r="T2613" s="1"/>
      <c r="U2613" s="1"/>
      <c r="V2613" s="1"/>
      <c r="W2613" s="1"/>
      <c r="X2613" s="1"/>
      <c r="Z2613" s="52"/>
      <c r="AA2613" s="52"/>
    </row>
    <row r="2614" spans="9:27" x14ac:dyDescent="0.25">
      <c r="I2614" s="4"/>
      <c r="J2614" s="4"/>
      <c r="K2614" s="5"/>
      <c r="L2614" s="5"/>
      <c r="M2614" s="11"/>
      <c r="N2614" s="1"/>
      <c r="O2614" s="1"/>
      <c r="P2614" s="1"/>
      <c r="Q2614" s="1"/>
      <c r="R2614" s="1"/>
      <c r="S2614" s="1"/>
      <c r="T2614" s="1"/>
      <c r="U2614" s="1"/>
      <c r="V2614" s="1"/>
      <c r="W2614" s="1"/>
      <c r="X2614" s="1"/>
      <c r="Z2614" s="52"/>
      <c r="AA2614" s="52"/>
    </row>
    <row r="2615" spans="9:27" x14ac:dyDescent="0.25">
      <c r="I2615" s="4"/>
      <c r="J2615" s="4"/>
      <c r="K2615" s="5"/>
      <c r="L2615" s="5"/>
      <c r="M2615" s="11"/>
      <c r="N2615" s="1"/>
      <c r="O2615" s="1"/>
      <c r="P2615" s="1"/>
      <c r="Q2615" s="1"/>
      <c r="R2615" s="1"/>
      <c r="S2615" s="1"/>
      <c r="T2615" s="1"/>
      <c r="U2615" s="1"/>
      <c r="V2615" s="1"/>
      <c r="W2615" s="1"/>
      <c r="X2615" s="1"/>
      <c r="Z2615" s="52"/>
      <c r="AA2615" s="52"/>
    </row>
    <row r="2616" spans="9:27" x14ac:dyDescent="0.25">
      <c r="I2616" s="4"/>
      <c r="J2616" s="4"/>
      <c r="K2616" s="5"/>
      <c r="L2616" s="5"/>
      <c r="M2616" s="11"/>
      <c r="N2616" s="1"/>
      <c r="O2616" s="1"/>
      <c r="P2616" s="1"/>
      <c r="Q2616" s="1"/>
      <c r="R2616" s="1"/>
      <c r="S2616" s="1"/>
      <c r="T2616" s="1"/>
      <c r="U2616" s="1"/>
      <c r="V2616" s="1"/>
      <c r="W2616" s="1"/>
      <c r="X2616" s="1"/>
      <c r="Z2616" s="52"/>
      <c r="AA2616" s="52"/>
    </row>
    <row r="2617" spans="9:27" x14ac:dyDescent="0.25">
      <c r="I2617" s="4"/>
      <c r="J2617" s="4"/>
      <c r="K2617" s="5"/>
      <c r="L2617" s="5"/>
      <c r="M2617" s="11"/>
      <c r="N2617" s="1"/>
      <c r="O2617" s="1"/>
      <c r="P2617" s="1"/>
      <c r="Q2617" s="1"/>
      <c r="R2617" s="1"/>
      <c r="S2617" s="1"/>
      <c r="T2617" s="1"/>
      <c r="U2617" s="1"/>
      <c r="V2617" s="1"/>
      <c r="W2617" s="1"/>
      <c r="X2617" s="1"/>
      <c r="Z2617" s="52"/>
      <c r="AA2617" s="52"/>
    </row>
    <row r="2618" spans="9:27" x14ac:dyDescent="0.25">
      <c r="I2618" s="4"/>
      <c r="J2618" s="4"/>
      <c r="K2618" s="5"/>
      <c r="L2618" s="5"/>
      <c r="M2618" s="11"/>
      <c r="N2618" s="1"/>
      <c r="O2618" s="1"/>
      <c r="P2618" s="1"/>
      <c r="Q2618" s="1"/>
      <c r="R2618" s="1"/>
      <c r="S2618" s="1"/>
      <c r="T2618" s="1"/>
      <c r="U2618" s="1"/>
      <c r="V2618" s="1"/>
      <c r="W2618" s="1"/>
      <c r="X2618" s="1"/>
      <c r="Z2618" s="52"/>
      <c r="AA2618" s="52"/>
    </row>
    <row r="2619" spans="9:27" x14ac:dyDescent="0.25">
      <c r="I2619" s="4"/>
      <c r="J2619" s="4"/>
      <c r="K2619" s="5"/>
      <c r="L2619" s="5"/>
      <c r="M2619" s="11"/>
      <c r="N2619" s="1"/>
      <c r="O2619" s="1"/>
      <c r="P2619" s="1"/>
      <c r="Q2619" s="1"/>
      <c r="R2619" s="1"/>
      <c r="S2619" s="1"/>
      <c r="T2619" s="1"/>
      <c r="U2619" s="1"/>
      <c r="V2619" s="1"/>
      <c r="W2619" s="1"/>
      <c r="X2619" s="1"/>
      <c r="Z2619" s="52"/>
      <c r="AA2619" s="52"/>
    </row>
    <row r="2620" spans="9:27" x14ac:dyDescent="0.25">
      <c r="I2620" s="4"/>
      <c r="J2620" s="4"/>
      <c r="K2620" s="5"/>
      <c r="L2620" s="5"/>
      <c r="M2620" s="11"/>
      <c r="N2620" s="1"/>
      <c r="O2620" s="1"/>
      <c r="P2620" s="1"/>
      <c r="Q2620" s="1"/>
      <c r="R2620" s="1"/>
      <c r="S2620" s="1"/>
      <c r="T2620" s="1"/>
      <c r="U2620" s="1"/>
      <c r="V2620" s="1"/>
      <c r="W2620" s="1"/>
      <c r="X2620" s="1"/>
      <c r="Z2620" s="52"/>
      <c r="AA2620" s="52"/>
    </row>
    <row r="2621" spans="9:27" x14ac:dyDescent="0.25">
      <c r="I2621" s="4"/>
      <c r="J2621" s="4"/>
      <c r="K2621" s="5"/>
      <c r="L2621" s="5"/>
      <c r="M2621" s="11"/>
      <c r="N2621" s="1"/>
      <c r="O2621" s="1"/>
      <c r="P2621" s="1"/>
      <c r="Q2621" s="1"/>
      <c r="R2621" s="1"/>
      <c r="S2621" s="1"/>
      <c r="T2621" s="1"/>
      <c r="U2621" s="1"/>
      <c r="V2621" s="1"/>
      <c r="W2621" s="1"/>
      <c r="X2621" s="1"/>
      <c r="Z2621" s="52"/>
      <c r="AA2621" s="52"/>
    </row>
    <row r="2622" spans="9:27" x14ac:dyDescent="0.25">
      <c r="I2622" s="4"/>
      <c r="J2622" s="4"/>
      <c r="K2622" s="5"/>
      <c r="L2622" s="5"/>
      <c r="M2622" s="11"/>
      <c r="N2622" s="1"/>
      <c r="O2622" s="1"/>
      <c r="P2622" s="1"/>
      <c r="Q2622" s="1"/>
      <c r="R2622" s="1"/>
      <c r="S2622" s="1"/>
      <c r="T2622" s="1"/>
      <c r="U2622" s="1"/>
      <c r="V2622" s="1"/>
      <c r="W2622" s="1"/>
      <c r="X2622" s="1"/>
      <c r="Z2622" s="52"/>
      <c r="AA2622" s="52"/>
    </row>
    <row r="2623" spans="9:27" x14ac:dyDescent="0.25">
      <c r="I2623" s="4"/>
      <c r="J2623" s="4"/>
      <c r="K2623" s="5"/>
      <c r="L2623" s="5"/>
      <c r="M2623" s="11"/>
      <c r="N2623" s="1"/>
      <c r="O2623" s="1"/>
      <c r="P2623" s="1"/>
      <c r="Q2623" s="1"/>
      <c r="R2623" s="1"/>
      <c r="S2623" s="1"/>
      <c r="T2623" s="1"/>
      <c r="U2623" s="1"/>
      <c r="V2623" s="1"/>
      <c r="W2623" s="1"/>
      <c r="X2623" s="1"/>
      <c r="Z2623" s="52"/>
      <c r="AA2623" s="52"/>
    </row>
    <row r="2624" spans="9:27" x14ac:dyDescent="0.25">
      <c r="I2624" s="4"/>
      <c r="J2624" s="4"/>
      <c r="K2624" s="5"/>
      <c r="L2624" s="5"/>
      <c r="M2624" s="11"/>
      <c r="N2624" s="1"/>
      <c r="O2624" s="1"/>
      <c r="P2624" s="1"/>
      <c r="Q2624" s="1"/>
      <c r="R2624" s="1"/>
      <c r="S2624" s="1"/>
      <c r="T2624" s="1"/>
      <c r="U2624" s="1"/>
      <c r="V2624" s="1"/>
      <c r="W2624" s="1"/>
      <c r="X2624" s="1"/>
      <c r="Z2624" s="52"/>
      <c r="AA2624" s="52"/>
    </row>
    <row r="2625" spans="9:27" x14ac:dyDescent="0.25">
      <c r="I2625" s="4"/>
      <c r="J2625" s="4"/>
      <c r="K2625" s="5"/>
      <c r="L2625" s="5"/>
      <c r="M2625" s="11"/>
      <c r="N2625" s="1"/>
      <c r="O2625" s="1"/>
      <c r="P2625" s="1"/>
      <c r="Q2625" s="1"/>
      <c r="R2625" s="1"/>
      <c r="S2625" s="1"/>
      <c r="T2625" s="1"/>
      <c r="U2625" s="1"/>
      <c r="V2625" s="1"/>
      <c r="W2625" s="1"/>
      <c r="X2625" s="1"/>
      <c r="Z2625" s="52"/>
      <c r="AA2625" s="52"/>
    </row>
    <row r="2626" spans="9:27" x14ac:dyDescent="0.25">
      <c r="I2626" s="4"/>
      <c r="J2626" s="4"/>
      <c r="K2626" s="5"/>
      <c r="L2626" s="5"/>
      <c r="M2626" s="11"/>
      <c r="N2626" s="1"/>
      <c r="O2626" s="1"/>
      <c r="P2626" s="1"/>
      <c r="Q2626" s="1"/>
      <c r="R2626" s="1"/>
      <c r="S2626" s="1"/>
      <c r="T2626" s="1"/>
      <c r="U2626" s="1"/>
      <c r="V2626" s="1"/>
      <c r="W2626" s="1"/>
      <c r="X2626" s="1"/>
      <c r="Z2626" s="52"/>
      <c r="AA2626" s="52"/>
    </row>
    <row r="2627" spans="9:27" x14ac:dyDescent="0.25">
      <c r="I2627" s="4"/>
      <c r="J2627" s="4"/>
      <c r="K2627" s="5"/>
      <c r="L2627" s="5"/>
      <c r="M2627" s="11"/>
      <c r="N2627" s="1"/>
      <c r="O2627" s="1"/>
      <c r="P2627" s="1"/>
      <c r="Q2627" s="1"/>
      <c r="R2627" s="1"/>
      <c r="S2627" s="1"/>
      <c r="T2627" s="1"/>
      <c r="U2627" s="1"/>
      <c r="V2627" s="1"/>
      <c r="W2627" s="1"/>
      <c r="X2627" s="1"/>
      <c r="Z2627" s="52"/>
      <c r="AA2627" s="52"/>
    </row>
    <row r="2628" spans="9:27" x14ac:dyDescent="0.25">
      <c r="I2628" s="4"/>
      <c r="J2628" s="4"/>
      <c r="K2628" s="5"/>
      <c r="L2628" s="5"/>
      <c r="M2628" s="11"/>
      <c r="N2628" s="1"/>
      <c r="O2628" s="1"/>
      <c r="P2628" s="1"/>
      <c r="Q2628" s="1"/>
      <c r="R2628" s="1"/>
      <c r="S2628" s="1"/>
      <c r="T2628" s="1"/>
      <c r="U2628" s="1"/>
      <c r="V2628" s="1"/>
      <c r="W2628" s="1"/>
      <c r="X2628" s="1"/>
      <c r="Z2628" s="52"/>
      <c r="AA2628" s="52"/>
    </row>
    <row r="2629" spans="9:27" x14ac:dyDescent="0.25">
      <c r="I2629" s="4"/>
      <c r="J2629" s="4"/>
      <c r="K2629" s="5"/>
      <c r="L2629" s="5"/>
      <c r="M2629" s="11"/>
      <c r="N2629" s="1"/>
      <c r="O2629" s="1"/>
      <c r="P2629" s="1"/>
      <c r="Q2629" s="1"/>
      <c r="R2629" s="1"/>
      <c r="S2629" s="1"/>
      <c r="T2629" s="1"/>
      <c r="U2629" s="1"/>
      <c r="V2629" s="1"/>
      <c r="W2629" s="1"/>
      <c r="X2629" s="1"/>
      <c r="Z2629" s="52"/>
      <c r="AA2629" s="52"/>
    </row>
    <row r="2630" spans="9:27" x14ac:dyDescent="0.25">
      <c r="I2630" s="4"/>
      <c r="J2630" s="4"/>
      <c r="K2630" s="5"/>
      <c r="L2630" s="5"/>
      <c r="M2630" s="11"/>
      <c r="N2630" s="1"/>
      <c r="O2630" s="1"/>
      <c r="P2630" s="1"/>
      <c r="Q2630" s="1"/>
      <c r="R2630" s="1"/>
      <c r="S2630" s="1"/>
      <c r="T2630" s="1"/>
      <c r="U2630" s="1"/>
      <c r="V2630" s="1"/>
      <c r="W2630" s="1"/>
      <c r="X2630" s="1"/>
      <c r="Z2630" s="52"/>
      <c r="AA2630" s="52"/>
    </row>
    <row r="2631" spans="9:27" x14ac:dyDescent="0.25">
      <c r="I2631" s="4"/>
      <c r="J2631" s="4"/>
      <c r="K2631" s="5"/>
      <c r="L2631" s="5"/>
      <c r="M2631" s="11"/>
      <c r="N2631" s="1"/>
      <c r="O2631" s="1"/>
      <c r="P2631" s="1"/>
      <c r="Q2631" s="1"/>
      <c r="R2631" s="1"/>
      <c r="S2631" s="1"/>
      <c r="T2631" s="1"/>
      <c r="U2631" s="1"/>
      <c r="V2631" s="1"/>
      <c r="W2631" s="1"/>
      <c r="X2631" s="1"/>
      <c r="Z2631" s="52"/>
      <c r="AA2631" s="52"/>
    </row>
    <row r="2632" spans="9:27" x14ac:dyDescent="0.25">
      <c r="I2632" s="4"/>
      <c r="J2632" s="4"/>
      <c r="K2632" s="5"/>
      <c r="L2632" s="5"/>
      <c r="M2632" s="11"/>
      <c r="N2632" s="1"/>
      <c r="O2632" s="1"/>
      <c r="P2632" s="1"/>
      <c r="Q2632" s="1"/>
      <c r="R2632" s="1"/>
      <c r="S2632" s="1"/>
      <c r="T2632" s="1"/>
      <c r="U2632" s="1"/>
      <c r="V2632" s="1"/>
      <c r="W2632" s="1"/>
      <c r="X2632" s="1"/>
      <c r="Z2632" s="52"/>
      <c r="AA2632" s="52"/>
    </row>
    <row r="2633" spans="9:27" x14ac:dyDescent="0.25">
      <c r="I2633" s="4"/>
      <c r="J2633" s="4"/>
      <c r="K2633" s="5"/>
      <c r="L2633" s="5"/>
      <c r="M2633" s="11"/>
      <c r="N2633" s="1"/>
      <c r="O2633" s="1"/>
      <c r="P2633" s="1"/>
      <c r="Q2633" s="1"/>
      <c r="R2633" s="1"/>
      <c r="S2633" s="1"/>
      <c r="T2633" s="1"/>
      <c r="U2633" s="1"/>
      <c r="V2633" s="1"/>
      <c r="W2633" s="1"/>
      <c r="X2633" s="1"/>
      <c r="Z2633" s="52"/>
      <c r="AA2633" s="52"/>
    </row>
    <row r="2634" spans="9:27" x14ac:dyDescent="0.25">
      <c r="I2634" s="4"/>
      <c r="J2634" s="4"/>
      <c r="K2634" s="5"/>
      <c r="L2634" s="5"/>
      <c r="M2634" s="11"/>
      <c r="N2634" s="1"/>
      <c r="O2634" s="1"/>
      <c r="P2634" s="1"/>
      <c r="Q2634" s="1"/>
      <c r="R2634" s="1"/>
      <c r="S2634" s="1"/>
      <c r="T2634" s="1"/>
      <c r="U2634" s="1"/>
      <c r="V2634" s="1"/>
      <c r="W2634" s="1"/>
      <c r="X2634" s="1"/>
      <c r="Z2634" s="52"/>
      <c r="AA2634" s="52"/>
    </row>
    <row r="2635" spans="9:27" x14ac:dyDescent="0.25">
      <c r="I2635" s="4"/>
      <c r="J2635" s="4"/>
      <c r="K2635" s="5"/>
      <c r="L2635" s="5"/>
      <c r="M2635" s="11"/>
      <c r="N2635" s="1"/>
      <c r="O2635" s="1"/>
      <c r="P2635" s="1"/>
      <c r="Q2635" s="1"/>
      <c r="R2635" s="1"/>
      <c r="S2635" s="1"/>
      <c r="T2635" s="1"/>
      <c r="U2635" s="1"/>
      <c r="V2635" s="1"/>
      <c r="W2635" s="1"/>
      <c r="X2635" s="1"/>
      <c r="Z2635" s="52"/>
      <c r="AA2635" s="52"/>
    </row>
    <row r="2636" spans="9:27" x14ac:dyDescent="0.25">
      <c r="I2636" s="4"/>
      <c r="J2636" s="4"/>
      <c r="K2636" s="5"/>
      <c r="L2636" s="5"/>
      <c r="M2636" s="11"/>
      <c r="N2636" s="1"/>
      <c r="O2636" s="1"/>
      <c r="P2636" s="1"/>
      <c r="Q2636" s="1"/>
      <c r="R2636" s="1"/>
      <c r="S2636" s="1"/>
      <c r="T2636" s="1"/>
      <c r="U2636" s="1"/>
      <c r="V2636" s="1"/>
      <c r="W2636" s="1"/>
      <c r="X2636" s="1"/>
      <c r="Z2636" s="52"/>
      <c r="AA2636" s="52"/>
    </row>
    <row r="2637" spans="9:27" x14ac:dyDescent="0.25">
      <c r="I2637" s="4"/>
      <c r="J2637" s="4"/>
      <c r="K2637" s="5"/>
      <c r="L2637" s="5"/>
      <c r="M2637" s="11"/>
      <c r="N2637" s="1"/>
      <c r="O2637" s="1"/>
      <c r="P2637" s="1"/>
      <c r="Q2637" s="1"/>
      <c r="R2637" s="1"/>
      <c r="S2637" s="1"/>
      <c r="T2637" s="1"/>
      <c r="U2637" s="1"/>
      <c r="V2637" s="1"/>
      <c r="W2637" s="1"/>
      <c r="X2637" s="1"/>
      <c r="Z2637" s="52"/>
      <c r="AA2637" s="52"/>
    </row>
    <row r="2638" spans="9:27" x14ac:dyDescent="0.25">
      <c r="I2638" s="4"/>
      <c r="J2638" s="4"/>
      <c r="K2638" s="5"/>
      <c r="L2638" s="5"/>
      <c r="M2638" s="11"/>
      <c r="N2638" s="1"/>
      <c r="O2638" s="1"/>
      <c r="P2638" s="1"/>
      <c r="Q2638" s="1"/>
      <c r="R2638" s="1"/>
      <c r="S2638" s="1"/>
      <c r="T2638" s="1"/>
      <c r="U2638" s="1"/>
      <c r="V2638" s="1"/>
      <c r="W2638" s="1"/>
      <c r="X2638" s="1"/>
      <c r="Z2638" s="52"/>
      <c r="AA2638" s="52"/>
    </row>
    <row r="2639" spans="9:27" x14ac:dyDescent="0.25">
      <c r="I2639" s="4"/>
      <c r="J2639" s="4"/>
      <c r="K2639" s="5"/>
      <c r="L2639" s="5"/>
      <c r="M2639" s="11"/>
      <c r="N2639" s="1"/>
      <c r="O2639" s="1"/>
      <c r="P2639" s="1"/>
      <c r="Q2639" s="1"/>
      <c r="R2639" s="1"/>
      <c r="S2639" s="1"/>
      <c r="T2639" s="1"/>
      <c r="U2639" s="1"/>
      <c r="V2639" s="1"/>
      <c r="W2639" s="1"/>
      <c r="X2639" s="1"/>
      <c r="Z2639" s="52"/>
      <c r="AA2639" s="52"/>
    </row>
    <row r="2640" spans="9:27" x14ac:dyDescent="0.25">
      <c r="I2640" s="4"/>
      <c r="J2640" s="4"/>
      <c r="K2640" s="5"/>
      <c r="L2640" s="5"/>
      <c r="M2640" s="11"/>
      <c r="N2640" s="1"/>
      <c r="O2640" s="1"/>
      <c r="P2640" s="1"/>
      <c r="Q2640" s="1"/>
      <c r="R2640" s="1"/>
      <c r="S2640" s="1"/>
      <c r="T2640" s="1"/>
      <c r="U2640" s="1"/>
      <c r="V2640" s="1"/>
      <c r="W2640" s="1"/>
      <c r="X2640" s="1"/>
      <c r="Z2640" s="52"/>
      <c r="AA2640" s="52"/>
    </row>
    <row r="2641" spans="9:27" x14ac:dyDescent="0.25">
      <c r="I2641" s="4"/>
      <c r="J2641" s="4"/>
      <c r="K2641" s="5"/>
      <c r="L2641" s="5"/>
      <c r="M2641" s="11"/>
      <c r="N2641" s="1"/>
      <c r="O2641" s="1"/>
      <c r="P2641" s="1"/>
      <c r="Q2641" s="1"/>
      <c r="R2641" s="1"/>
      <c r="S2641" s="1"/>
      <c r="T2641" s="1"/>
      <c r="U2641" s="1"/>
      <c r="V2641" s="1"/>
      <c r="W2641" s="1"/>
      <c r="X2641" s="1"/>
      <c r="Z2641" s="52"/>
      <c r="AA2641" s="52"/>
    </row>
    <row r="2642" spans="9:27" x14ac:dyDescent="0.25">
      <c r="I2642" s="4"/>
      <c r="J2642" s="4"/>
      <c r="K2642" s="5"/>
      <c r="L2642" s="5"/>
      <c r="M2642" s="11"/>
      <c r="N2642" s="1"/>
      <c r="O2642" s="1"/>
      <c r="P2642" s="1"/>
      <c r="Q2642" s="1"/>
      <c r="R2642" s="1"/>
      <c r="S2642" s="1"/>
      <c r="T2642" s="1"/>
      <c r="U2642" s="1"/>
      <c r="V2642" s="1"/>
      <c r="W2642" s="1"/>
      <c r="X2642" s="1"/>
      <c r="Z2642" s="52"/>
      <c r="AA2642" s="52"/>
    </row>
    <row r="2643" spans="9:27" x14ac:dyDescent="0.25">
      <c r="I2643" s="4"/>
      <c r="J2643" s="4"/>
      <c r="K2643" s="5"/>
      <c r="L2643" s="5"/>
      <c r="M2643" s="11"/>
      <c r="N2643" s="1"/>
      <c r="O2643" s="1"/>
      <c r="P2643" s="1"/>
      <c r="Q2643" s="1"/>
      <c r="R2643" s="1"/>
      <c r="S2643" s="1"/>
      <c r="T2643" s="1"/>
      <c r="U2643" s="1"/>
      <c r="V2643" s="1"/>
      <c r="W2643" s="1"/>
      <c r="X2643" s="1"/>
      <c r="Z2643" s="52"/>
      <c r="AA2643" s="52"/>
    </row>
    <row r="2644" spans="9:27" x14ac:dyDescent="0.25">
      <c r="I2644" s="4"/>
      <c r="J2644" s="4"/>
      <c r="K2644" s="5"/>
      <c r="L2644" s="5"/>
      <c r="M2644" s="11"/>
      <c r="N2644" s="1"/>
      <c r="O2644" s="1"/>
      <c r="P2644" s="1"/>
      <c r="Q2644" s="1"/>
      <c r="R2644" s="1"/>
      <c r="S2644" s="1"/>
      <c r="T2644" s="1"/>
      <c r="U2644" s="1"/>
      <c r="V2644" s="1"/>
      <c r="W2644" s="1"/>
      <c r="X2644" s="1"/>
      <c r="Z2644" s="52"/>
      <c r="AA2644" s="52"/>
    </row>
    <row r="2645" spans="9:27" x14ac:dyDescent="0.25">
      <c r="I2645" s="4"/>
      <c r="J2645" s="4"/>
      <c r="K2645" s="5"/>
      <c r="L2645" s="5"/>
      <c r="M2645" s="11"/>
      <c r="N2645" s="1"/>
      <c r="O2645" s="1"/>
      <c r="P2645" s="1"/>
      <c r="Q2645" s="1"/>
      <c r="R2645" s="1"/>
      <c r="S2645" s="1"/>
      <c r="T2645" s="1"/>
      <c r="U2645" s="1"/>
      <c r="V2645" s="1"/>
      <c r="W2645" s="1"/>
      <c r="X2645" s="1"/>
      <c r="Z2645" s="52"/>
      <c r="AA2645" s="52"/>
    </row>
    <row r="2646" spans="9:27" x14ac:dyDescent="0.25">
      <c r="I2646" s="4"/>
      <c r="J2646" s="4"/>
      <c r="K2646" s="5"/>
      <c r="L2646" s="5"/>
      <c r="M2646" s="11"/>
      <c r="N2646" s="1"/>
      <c r="O2646" s="1"/>
      <c r="P2646" s="1"/>
      <c r="Q2646" s="1"/>
      <c r="R2646" s="1"/>
      <c r="S2646" s="1"/>
      <c r="T2646" s="1"/>
      <c r="U2646" s="1"/>
      <c r="V2646" s="1"/>
      <c r="W2646" s="1"/>
      <c r="X2646" s="1"/>
      <c r="Z2646" s="52"/>
      <c r="AA2646" s="52"/>
    </row>
    <row r="2647" spans="9:27" x14ac:dyDescent="0.25">
      <c r="I2647" s="4"/>
      <c r="J2647" s="4"/>
      <c r="K2647" s="5"/>
      <c r="L2647" s="5"/>
      <c r="M2647" s="11"/>
      <c r="N2647" s="1"/>
      <c r="O2647" s="1"/>
      <c r="P2647" s="1"/>
      <c r="Q2647" s="1"/>
      <c r="R2647" s="1"/>
      <c r="S2647" s="1"/>
      <c r="T2647" s="1"/>
      <c r="U2647" s="1"/>
      <c r="V2647" s="1"/>
      <c r="W2647" s="1"/>
      <c r="X2647" s="1"/>
      <c r="Z2647" s="52"/>
      <c r="AA2647" s="52"/>
    </row>
    <row r="2648" spans="9:27" x14ac:dyDescent="0.25">
      <c r="I2648" s="4"/>
      <c r="J2648" s="4"/>
      <c r="K2648" s="5"/>
      <c r="L2648" s="5"/>
      <c r="M2648" s="11"/>
      <c r="N2648" s="1"/>
      <c r="O2648" s="1"/>
      <c r="P2648" s="1"/>
      <c r="Q2648" s="1"/>
      <c r="R2648" s="1"/>
      <c r="S2648" s="1"/>
      <c r="T2648" s="1"/>
      <c r="U2648" s="1"/>
      <c r="V2648" s="1"/>
      <c r="W2648" s="1"/>
      <c r="X2648" s="1"/>
      <c r="Z2648" s="52"/>
      <c r="AA2648" s="52"/>
    </row>
    <row r="2649" spans="9:27" x14ac:dyDescent="0.25">
      <c r="I2649" s="4"/>
      <c r="J2649" s="4"/>
      <c r="K2649" s="5"/>
      <c r="L2649" s="5"/>
      <c r="M2649" s="11"/>
      <c r="N2649" s="1"/>
      <c r="O2649" s="1"/>
      <c r="P2649" s="1"/>
      <c r="Q2649" s="1"/>
      <c r="R2649" s="1"/>
      <c r="S2649" s="1"/>
      <c r="T2649" s="1"/>
      <c r="U2649" s="1"/>
      <c r="V2649" s="1"/>
      <c r="W2649" s="1"/>
      <c r="X2649" s="1"/>
      <c r="Z2649" s="52"/>
      <c r="AA2649" s="52"/>
    </row>
    <row r="2650" spans="9:27" x14ac:dyDescent="0.25">
      <c r="I2650" s="4"/>
      <c r="J2650" s="4"/>
      <c r="K2650" s="5"/>
      <c r="L2650" s="5"/>
      <c r="M2650" s="11"/>
      <c r="N2650" s="1"/>
      <c r="O2650" s="1"/>
      <c r="P2650" s="1"/>
      <c r="Q2650" s="1"/>
      <c r="R2650" s="1"/>
      <c r="S2650" s="1"/>
      <c r="T2650" s="1"/>
      <c r="U2650" s="1"/>
      <c r="V2650" s="1"/>
      <c r="W2650" s="1"/>
      <c r="X2650" s="1"/>
      <c r="Z2650" s="52"/>
      <c r="AA2650" s="52"/>
    </row>
    <row r="2651" spans="9:27" x14ac:dyDescent="0.25">
      <c r="I2651" s="4"/>
      <c r="J2651" s="4"/>
      <c r="K2651" s="5"/>
      <c r="L2651" s="5"/>
      <c r="M2651" s="11"/>
      <c r="N2651" s="1"/>
      <c r="O2651" s="1"/>
      <c r="P2651" s="1"/>
      <c r="Q2651" s="1"/>
      <c r="R2651" s="1"/>
      <c r="S2651" s="1"/>
      <c r="T2651" s="1"/>
      <c r="U2651" s="1"/>
      <c r="V2651" s="1"/>
      <c r="W2651" s="1"/>
      <c r="X2651" s="1"/>
      <c r="Z2651" s="52"/>
      <c r="AA2651" s="52"/>
    </row>
    <row r="2652" spans="9:27" x14ac:dyDescent="0.25">
      <c r="I2652" s="4"/>
      <c r="J2652" s="4"/>
      <c r="K2652" s="5"/>
      <c r="L2652" s="5"/>
      <c r="M2652" s="11"/>
      <c r="N2652" s="1"/>
      <c r="O2652" s="1"/>
      <c r="P2652" s="1"/>
      <c r="Q2652" s="1"/>
      <c r="R2652" s="1"/>
      <c r="S2652" s="1"/>
      <c r="T2652" s="1"/>
      <c r="U2652" s="1"/>
      <c r="V2652" s="1"/>
      <c r="W2652" s="1"/>
      <c r="X2652" s="1"/>
      <c r="Z2652" s="52"/>
      <c r="AA2652" s="52"/>
    </row>
    <row r="2653" spans="9:27" x14ac:dyDescent="0.25">
      <c r="I2653" s="4"/>
      <c r="J2653" s="4"/>
      <c r="K2653" s="5"/>
      <c r="L2653" s="5"/>
      <c r="M2653" s="11"/>
      <c r="N2653" s="1"/>
      <c r="O2653" s="1"/>
      <c r="P2653" s="1"/>
      <c r="Q2653" s="1"/>
      <c r="R2653" s="1"/>
      <c r="S2653" s="1"/>
      <c r="T2653" s="1"/>
      <c r="U2653" s="1"/>
      <c r="V2653" s="1"/>
      <c r="W2653" s="1"/>
      <c r="X2653" s="1"/>
      <c r="Z2653" s="52"/>
      <c r="AA2653" s="52"/>
    </row>
    <row r="2654" spans="9:27" x14ac:dyDescent="0.25">
      <c r="I2654" s="4"/>
      <c r="J2654" s="4"/>
      <c r="K2654" s="5"/>
      <c r="L2654" s="5"/>
      <c r="M2654" s="11"/>
      <c r="N2654" s="1"/>
      <c r="O2654" s="1"/>
      <c r="P2654" s="1"/>
      <c r="Q2654" s="1"/>
      <c r="R2654" s="1"/>
      <c r="S2654" s="1"/>
      <c r="T2654" s="1"/>
      <c r="U2654" s="1"/>
      <c r="V2654" s="1"/>
      <c r="W2654" s="1"/>
      <c r="X2654" s="1"/>
      <c r="Z2654" s="52"/>
      <c r="AA2654" s="52"/>
    </row>
    <row r="2655" spans="9:27" x14ac:dyDescent="0.25">
      <c r="I2655" s="4"/>
      <c r="J2655" s="4"/>
      <c r="K2655" s="5"/>
      <c r="L2655" s="5"/>
      <c r="M2655" s="11"/>
      <c r="N2655" s="1"/>
      <c r="O2655" s="1"/>
      <c r="P2655" s="1"/>
      <c r="Q2655" s="1"/>
      <c r="R2655" s="1"/>
      <c r="S2655" s="1"/>
      <c r="T2655" s="1"/>
      <c r="U2655" s="1"/>
      <c r="V2655" s="1"/>
      <c r="W2655" s="1"/>
      <c r="X2655" s="1"/>
      <c r="Z2655" s="52"/>
      <c r="AA2655" s="52"/>
    </row>
    <row r="2656" spans="9:27" x14ac:dyDescent="0.25">
      <c r="I2656" s="4"/>
      <c r="J2656" s="4"/>
      <c r="K2656" s="5"/>
      <c r="L2656" s="5"/>
      <c r="M2656" s="11"/>
      <c r="N2656" s="1"/>
      <c r="O2656" s="1"/>
      <c r="P2656" s="1"/>
      <c r="Q2656" s="1"/>
      <c r="R2656" s="1"/>
      <c r="S2656" s="1"/>
      <c r="T2656" s="1"/>
      <c r="U2656" s="1"/>
      <c r="V2656" s="1"/>
      <c r="W2656" s="1"/>
      <c r="X2656" s="1"/>
      <c r="Z2656" s="52"/>
      <c r="AA2656" s="52"/>
    </row>
    <row r="2657" spans="9:27" x14ac:dyDescent="0.25">
      <c r="I2657" s="4"/>
      <c r="J2657" s="4"/>
      <c r="K2657" s="5"/>
      <c r="L2657" s="5"/>
      <c r="M2657" s="11"/>
      <c r="N2657" s="1"/>
      <c r="O2657" s="1"/>
      <c r="P2657" s="1"/>
      <c r="Q2657" s="1"/>
      <c r="R2657" s="1"/>
      <c r="S2657" s="1"/>
      <c r="T2657" s="1"/>
      <c r="U2657" s="1"/>
      <c r="V2657" s="1"/>
      <c r="W2657" s="1"/>
      <c r="X2657" s="1"/>
      <c r="Z2657" s="52"/>
      <c r="AA2657" s="52"/>
    </row>
    <row r="2658" spans="9:27" x14ac:dyDescent="0.25">
      <c r="I2658" s="4"/>
      <c r="J2658" s="4"/>
      <c r="K2658" s="5"/>
      <c r="L2658" s="5"/>
      <c r="M2658" s="11"/>
      <c r="N2658" s="1"/>
      <c r="O2658" s="1"/>
      <c r="P2658" s="1"/>
      <c r="Q2658" s="1"/>
      <c r="R2658" s="1"/>
      <c r="S2658" s="1"/>
      <c r="T2658" s="1"/>
      <c r="U2658" s="1"/>
      <c r="V2658" s="1"/>
      <c r="W2658" s="1"/>
      <c r="X2658" s="1"/>
      <c r="Z2658" s="52"/>
      <c r="AA2658" s="52"/>
    </row>
    <row r="2659" spans="9:27" x14ac:dyDescent="0.25">
      <c r="I2659" s="4"/>
      <c r="J2659" s="4"/>
      <c r="K2659" s="5"/>
      <c r="L2659" s="5"/>
      <c r="M2659" s="11"/>
      <c r="N2659" s="1"/>
      <c r="O2659" s="1"/>
      <c r="P2659" s="1"/>
      <c r="Q2659" s="1"/>
      <c r="R2659" s="1"/>
      <c r="S2659" s="1"/>
      <c r="T2659" s="1"/>
      <c r="U2659" s="1"/>
      <c r="V2659" s="1"/>
      <c r="W2659" s="1"/>
      <c r="X2659" s="1"/>
      <c r="Z2659" s="52"/>
      <c r="AA2659" s="52"/>
    </row>
    <row r="2660" spans="9:27" x14ac:dyDescent="0.25">
      <c r="I2660" s="4"/>
      <c r="J2660" s="4"/>
      <c r="K2660" s="5"/>
      <c r="L2660" s="5"/>
      <c r="M2660" s="11"/>
      <c r="N2660" s="1"/>
      <c r="O2660" s="1"/>
      <c r="P2660" s="1"/>
      <c r="Q2660" s="1"/>
      <c r="R2660" s="1"/>
      <c r="S2660" s="1"/>
      <c r="T2660" s="1"/>
      <c r="U2660" s="1"/>
      <c r="V2660" s="1"/>
      <c r="W2660" s="1"/>
      <c r="X2660" s="1"/>
      <c r="Z2660" s="52"/>
      <c r="AA2660" s="52"/>
    </row>
    <row r="2661" spans="9:27" x14ac:dyDescent="0.25">
      <c r="I2661" s="4"/>
      <c r="J2661" s="4"/>
      <c r="K2661" s="5"/>
      <c r="L2661" s="5"/>
      <c r="M2661" s="11"/>
      <c r="N2661" s="1"/>
      <c r="O2661" s="1"/>
      <c r="P2661" s="1"/>
      <c r="Q2661" s="1"/>
      <c r="R2661" s="1"/>
      <c r="S2661" s="1"/>
      <c r="T2661" s="1"/>
      <c r="U2661" s="1"/>
      <c r="V2661" s="1"/>
      <c r="W2661" s="1"/>
      <c r="X2661" s="1"/>
      <c r="Z2661" s="52"/>
      <c r="AA2661" s="52"/>
    </row>
    <row r="2662" spans="9:27" x14ac:dyDescent="0.25">
      <c r="I2662" s="4"/>
      <c r="J2662" s="4"/>
      <c r="K2662" s="5"/>
      <c r="L2662" s="5"/>
      <c r="M2662" s="11"/>
      <c r="N2662" s="1"/>
      <c r="O2662" s="1"/>
      <c r="P2662" s="1"/>
      <c r="Q2662" s="1"/>
      <c r="R2662" s="1"/>
      <c r="S2662" s="1"/>
      <c r="T2662" s="1"/>
      <c r="U2662" s="1"/>
      <c r="V2662" s="1"/>
      <c r="W2662" s="1"/>
      <c r="X2662" s="1"/>
      <c r="Z2662" s="52"/>
      <c r="AA2662" s="52"/>
    </row>
    <row r="2663" spans="9:27" x14ac:dyDescent="0.25">
      <c r="I2663" s="4"/>
      <c r="J2663" s="4"/>
      <c r="K2663" s="5"/>
      <c r="L2663" s="5"/>
      <c r="M2663" s="11"/>
      <c r="N2663" s="1"/>
      <c r="O2663" s="1"/>
      <c r="P2663" s="1"/>
      <c r="Q2663" s="1"/>
      <c r="R2663" s="1"/>
      <c r="S2663" s="1"/>
      <c r="T2663" s="1"/>
      <c r="U2663" s="1"/>
      <c r="V2663" s="1"/>
      <c r="W2663" s="1"/>
      <c r="X2663" s="1"/>
      <c r="Z2663" s="52"/>
      <c r="AA2663" s="52"/>
    </row>
    <row r="2664" spans="9:27" x14ac:dyDescent="0.25">
      <c r="I2664" s="4"/>
      <c r="J2664" s="4"/>
      <c r="K2664" s="5"/>
      <c r="L2664" s="5"/>
      <c r="M2664" s="11"/>
      <c r="N2664" s="1"/>
      <c r="O2664" s="1"/>
      <c r="P2664" s="1"/>
      <c r="Q2664" s="1"/>
      <c r="R2664" s="1"/>
      <c r="S2664" s="1"/>
      <c r="T2664" s="1"/>
      <c r="U2664" s="1"/>
      <c r="V2664" s="1"/>
      <c r="W2664" s="1"/>
      <c r="X2664" s="1"/>
      <c r="Z2664" s="52"/>
      <c r="AA2664" s="52"/>
    </row>
    <row r="2665" spans="9:27" x14ac:dyDescent="0.25">
      <c r="I2665" s="4"/>
      <c r="J2665" s="4"/>
      <c r="K2665" s="5"/>
      <c r="L2665" s="5"/>
      <c r="M2665" s="11"/>
      <c r="N2665" s="1"/>
      <c r="O2665" s="1"/>
      <c r="P2665" s="1"/>
      <c r="Q2665" s="1"/>
      <c r="R2665" s="1"/>
      <c r="S2665" s="1"/>
      <c r="T2665" s="1"/>
      <c r="U2665" s="1"/>
      <c r="V2665" s="1"/>
      <c r="W2665" s="1"/>
      <c r="X2665" s="1"/>
      <c r="Z2665" s="52"/>
      <c r="AA2665" s="52"/>
    </row>
    <row r="2666" spans="9:27" x14ac:dyDescent="0.25">
      <c r="I2666" s="4"/>
      <c r="J2666" s="4"/>
      <c r="K2666" s="5"/>
      <c r="L2666" s="5"/>
      <c r="M2666" s="11"/>
      <c r="N2666" s="1"/>
      <c r="O2666" s="1"/>
      <c r="P2666" s="1"/>
      <c r="Q2666" s="1"/>
      <c r="R2666" s="1"/>
      <c r="S2666" s="1"/>
      <c r="T2666" s="1"/>
      <c r="U2666" s="1"/>
      <c r="V2666" s="1"/>
      <c r="W2666" s="1"/>
      <c r="X2666" s="1"/>
      <c r="Z2666" s="52"/>
      <c r="AA2666" s="52"/>
    </row>
    <row r="2667" spans="9:27" x14ac:dyDescent="0.25">
      <c r="I2667" s="4"/>
      <c r="J2667" s="4"/>
      <c r="K2667" s="5"/>
      <c r="L2667" s="5"/>
      <c r="M2667" s="11"/>
      <c r="N2667" s="1"/>
      <c r="O2667" s="1"/>
      <c r="P2667" s="1"/>
      <c r="Q2667" s="1"/>
      <c r="R2667" s="1"/>
      <c r="S2667" s="1"/>
      <c r="T2667" s="1"/>
      <c r="U2667" s="1"/>
      <c r="V2667" s="1"/>
      <c r="W2667" s="1"/>
      <c r="X2667" s="1"/>
      <c r="Z2667" s="52"/>
      <c r="AA2667" s="52"/>
    </row>
    <row r="2668" spans="9:27" x14ac:dyDescent="0.25">
      <c r="I2668" s="4"/>
      <c r="J2668" s="4"/>
      <c r="K2668" s="5"/>
      <c r="L2668" s="5"/>
      <c r="M2668" s="11"/>
      <c r="N2668" s="1"/>
      <c r="O2668" s="1"/>
      <c r="P2668" s="1"/>
      <c r="Q2668" s="1"/>
      <c r="R2668" s="1"/>
      <c r="S2668" s="1"/>
      <c r="T2668" s="1"/>
      <c r="U2668" s="1"/>
      <c r="V2668" s="1"/>
      <c r="W2668" s="1"/>
      <c r="X2668" s="1"/>
      <c r="Z2668" s="52"/>
      <c r="AA2668" s="52"/>
    </row>
    <row r="2669" spans="9:27" x14ac:dyDescent="0.25">
      <c r="I2669" s="4"/>
      <c r="J2669" s="4"/>
      <c r="K2669" s="5"/>
      <c r="L2669" s="5"/>
      <c r="M2669" s="11"/>
      <c r="N2669" s="1"/>
      <c r="O2669" s="1"/>
      <c r="P2669" s="1"/>
      <c r="Q2669" s="1"/>
      <c r="R2669" s="1"/>
      <c r="S2669" s="1"/>
      <c r="T2669" s="1"/>
      <c r="U2669" s="1"/>
      <c r="V2669" s="1"/>
      <c r="W2669" s="1"/>
      <c r="X2669" s="1"/>
      <c r="Z2669" s="52"/>
      <c r="AA2669" s="52"/>
    </row>
    <row r="2670" spans="9:27" x14ac:dyDescent="0.25">
      <c r="I2670" s="4"/>
      <c r="J2670" s="4"/>
      <c r="K2670" s="5"/>
      <c r="L2670" s="5"/>
      <c r="M2670" s="11"/>
      <c r="N2670" s="1"/>
      <c r="O2670" s="1"/>
      <c r="P2670" s="1"/>
      <c r="Q2670" s="1"/>
      <c r="R2670" s="1"/>
      <c r="S2670" s="1"/>
      <c r="T2670" s="1"/>
      <c r="U2670" s="1"/>
      <c r="V2670" s="1"/>
      <c r="W2670" s="1"/>
      <c r="X2670" s="1"/>
      <c r="Z2670" s="52"/>
      <c r="AA2670" s="52"/>
    </row>
    <row r="2671" spans="9:27" x14ac:dyDescent="0.25">
      <c r="I2671" s="4"/>
      <c r="J2671" s="4"/>
      <c r="K2671" s="5"/>
      <c r="L2671" s="5"/>
      <c r="M2671" s="11"/>
      <c r="N2671" s="1"/>
      <c r="O2671" s="1"/>
      <c r="P2671" s="1"/>
      <c r="Q2671" s="1"/>
      <c r="R2671" s="1"/>
      <c r="S2671" s="1"/>
      <c r="T2671" s="1"/>
      <c r="U2671" s="1"/>
      <c r="V2671" s="1"/>
      <c r="W2671" s="1"/>
      <c r="X2671" s="1"/>
      <c r="Z2671" s="52"/>
      <c r="AA2671" s="52"/>
    </row>
    <row r="2672" spans="9:27" x14ac:dyDescent="0.25">
      <c r="I2672" s="4"/>
      <c r="J2672" s="4"/>
      <c r="K2672" s="5"/>
      <c r="L2672" s="5"/>
      <c r="M2672" s="11"/>
      <c r="N2672" s="1"/>
      <c r="O2672" s="1"/>
      <c r="P2672" s="1"/>
      <c r="Q2672" s="1"/>
      <c r="R2672" s="1"/>
      <c r="S2672" s="1"/>
      <c r="T2672" s="1"/>
      <c r="U2672" s="1"/>
      <c r="V2672" s="1"/>
      <c r="W2672" s="1"/>
      <c r="X2672" s="1"/>
      <c r="Z2672" s="52"/>
      <c r="AA2672" s="52"/>
    </row>
    <row r="2673" spans="9:27" x14ac:dyDescent="0.25">
      <c r="I2673" s="4"/>
      <c r="J2673" s="4"/>
      <c r="K2673" s="5"/>
      <c r="L2673" s="5"/>
      <c r="M2673" s="11"/>
      <c r="N2673" s="1"/>
      <c r="O2673" s="1"/>
      <c r="P2673" s="1"/>
      <c r="Q2673" s="1"/>
      <c r="R2673" s="1"/>
      <c r="S2673" s="1"/>
      <c r="T2673" s="1"/>
      <c r="U2673" s="1"/>
      <c r="V2673" s="1"/>
      <c r="W2673" s="1"/>
      <c r="X2673" s="1"/>
      <c r="Z2673" s="52"/>
      <c r="AA2673" s="52"/>
    </row>
    <row r="2674" spans="9:27" x14ac:dyDescent="0.25">
      <c r="I2674" s="4"/>
      <c r="J2674" s="4"/>
      <c r="K2674" s="5"/>
      <c r="L2674" s="5"/>
      <c r="M2674" s="11"/>
      <c r="N2674" s="1"/>
      <c r="O2674" s="1"/>
      <c r="P2674" s="1"/>
      <c r="Q2674" s="1"/>
      <c r="R2674" s="1"/>
      <c r="S2674" s="1"/>
      <c r="T2674" s="1"/>
      <c r="U2674" s="1"/>
      <c r="V2674" s="1"/>
      <c r="W2674" s="1"/>
      <c r="X2674" s="1"/>
      <c r="Z2674" s="52"/>
      <c r="AA2674" s="52"/>
    </row>
    <row r="2675" spans="9:27" x14ac:dyDescent="0.25">
      <c r="I2675" s="4"/>
      <c r="J2675" s="4"/>
      <c r="K2675" s="5"/>
      <c r="L2675" s="5"/>
      <c r="M2675" s="11"/>
      <c r="N2675" s="1"/>
      <c r="O2675" s="1"/>
      <c r="P2675" s="1"/>
      <c r="Q2675" s="1"/>
      <c r="R2675" s="1"/>
      <c r="S2675" s="1"/>
      <c r="T2675" s="1"/>
      <c r="U2675" s="1"/>
      <c r="V2675" s="1"/>
      <c r="W2675" s="1"/>
      <c r="X2675" s="1"/>
      <c r="Z2675" s="52"/>
      <c r="AA2675" s="52"/>
    </row>
    <row r="2676" spans="9:27" x14ac:dyDescent="0.25">
      <c r="I2676" s="4"/>
      <c r="J2676" s="4"/>
      <c r="K2676" s="5"/>
      <c r="L2676" s="5"/>
      <c r="M2676" s="11"/>
      <c r="N2676" s="1"/>
      <c r="O2676" s="1"/>
      <c r="P2676" s="1"/>
      <c r="Q2676" s="1"/>
      <c r="R2676" s="1"/>
      <c r="S2676" s="1"/>
      <c r="T2676" s="1"/>
      <c r="U2676" s="1"/>
      <c r="V2676" s="1"/>
      <c r="W2676" s="1"/>
      <c r="X2676" s="1"/>
      <c r="Z2676" s="52"/>
      <c r="AA2676" s="52"/>
    </row>
    <row r="2677" spans="9:27" x14ac:dyDescent="0.25">
      <c r="I2677" s="4"/>
      <c r="J2677" s="4"/>
      <c r="K2677" s="5"/>
      <c r="L2677" s="5"/>
      <c r="M2677" s="11"/>
      <c r="N2677" s="1"/>
      <c r="O2677" s="1"/>
      <c r="P2677" s="1"/>
      <c r="Q2677" s="1"/>
      <c r="R2677" s="1"/>
      <c r="S2677" s="1"/>
      <c r="T2677" s="1"/>
      <c r="U2677" s="1"/>
      <c r="V2677" s="1"/>
      <c r="W2677" s="1"/>
      <c r="X2677" s="1"/>
      <c r="Z2677" s="52"/>
      <c r="AA2677" s="52"/>
    </row>
    <row r="2678" spans="9:27" x14ac:dyDescent="0.25">
      <c r="I2678" s="4"/>
      <c r="J2678" s="4"/>
      <c r="K2678" s="5"/>
      <c r="L2678" s="5"/>
      <c r="M2678" s="11"/>
      <c r="N2678" s="1"/>
      <c r="O2678" s="1"/>
      <c r="P2678" s="1"/>
      <c r="Q2678" s="1"/>
      <c r="R2678" s="1"/>
      <c r="S2678" s="1"/>
      <c r="T2678" s="1"/>
      <c r="U2678" s="1"/>
      <c r="V2678" s="1"/>
      <c r="W2678" s="1"/>
      <c r="X2678" s="1"/>
      <c r="Z2678" s="52"/>
      <c r="AA2678" s="52"/>
    </row>
    <row r="2679" spans="9:27" x14ac:dyDescent="0.25">
      <c r="I2679" s="4"/>
      <c r="J2679" s="4"/>
      <c r="K2679" s="5"/>
      <c r="L2679" s="5"/>
      <c r="M2679" s="11"/>
      <c r="N2679" s="1"/>
      <c r="O2679" s="1"/>
      <c r="P2679" s="1"/>
      <c r="Q2679" s="1"/>
      <c r="R2679" s="1"/>
      <c r="S2679" s="1"/>
      <c r="T2679" s="1"/>
      <c r="U2679" s="1"/>
      <c r="V2679" s="1"/>
      <c r="W2679" s="1"/>
      <c r="X2679" s="1"/>
      <c r="Z2679" s="52"/>
      <c r="AA2679" s="52"/>
    </row>
    <row r="2680" spans="9:27" x14ac:dyDescent="0.25">
      <c r="I2680" s="4"/>
      <c r="J2680" s="4"/>
      <c r="K2680" s="5"/>
      <c r="L2680" s="5"/>
      <c r="M2680" s="11"/>
      <c r="N2680" s="1"/>
      <c r="O2680" s="1"/>
      <c r="P2680" s="1"/>
      <c r="Q2680" s="1"/>
      <c r="R2680" s="1"/>
      <c r="S2680" s="1"/>
      <c r="T2680" s="1"/>
      <c r="U2680" s="1"/>
      <c r="V2680" s="1"/>
      <c r="W2680" s="1"/>
      <c r="X2680" s="1"/>
      <c r="Z2680" s="52"/>
      <c r="AA2680" s="52"/>
    </row>
    <row r="2681" spans="9:27" x14ac:dyDescent="0.25">
      <c r="I2681" s="4"/>
      <c r="J2681" s="4"/>
      <c r="K2681" s="5"/>
      <c r="L2681" s="5"/>
      <c r="M2681" s="11"/>
      <c r="N2681" s="1"/>
      <c r="O2681" s="1"/>
      <c r="P2681" s="1"/>
      <c r="Q2681" s="1"/>
      <c r="R2681" s="1"/>
      <c r="S2681" s="1"/>
      <c r="T2681" s="1"/>
      <c r="U2681" s="1"/>
      <c r="V2681" s="1"/>
      <c r="W2681" s="1"/>
      <c r="X2681" s="1"/>
      <c r="Z2681" s="52"/>
      <c r="AA2681" s="52"/>
    </row>
    <row r="2682" spans="9:27" x14ac:dyDescent="0.25">
      <c r="I2682" s="4"/>
      <c r="J2682" s="4"/>
      <c r="K2682" s="5"/>
      <c r="L2682" s="5"/>
      <c r="M2682" s="11"/>
      <c r="N2682" s="1"/>
      <c r="O2682" s="1"/>
      <c r="P2682" s="1"/>
      <c r="Q2682" s="1"/>
      <c r="R2682" s="1"/>
      <c r="S2682" s="1"/>
      <c r="T2682" s="1"/>
      <c r="U2682" s="1"/>
      <c r="V2682" s="1"/>
      <c r="W2682" s="1"/>
      <c r="X2682" s="1"/>
      <c r="Z2682" s="52"/>
      <c r="AA2682" s="52"/>
    </row>
    <row r="2683" spans="9:27" x14ac:dyDescent="0.25">
      <c r="I2683" s="4"/>
      <c r="J2683" s="4"/>
      <c r="K2683" s="5"/>
      <c r="L2683" s="5"/>
      <c r="M2683" s="11"/>
      <c r="N2683" s="1"/>
      <c r="O2683" s="1"/>
      <c r="P2683" s="1"/>
      <c r="Q2683" s="1"/>
      <c r="R2683" s="1"/>
      <c r="S2683" s="1"/>
      <c r="T2683" s="1"/>
      <c r="U2683" s="1"/>
      <c r="V2683" s="1"/>
      <c r="W2683" s="1"/>
      <c r="X2683" s="1"/>
      <c r="Z2683" s="52"/>
      <c r="AA2683" s="52"/>
    </row>
    <row r="2684" spans="9:27" x14ac:dyDescent="0.25">
      <c r="I2684" s="4"/>
      <c r="J2684" s="4"/>
      <c r="K2684" s="5"/>
      <c r="L2684" s="5"/>
      <c r="M2684" s="11"/>
      <c r="N2684" s="1"/>
      <c r="O2684" s="1"/>
      <c r="P2684" s="1"/>
      <c r="Q2684" s="1"/>
      <c r="R2684" s="1"/>
      <c r="S2684" s="1"/>
      <c r="T2684" s="1"/>
      <c r="U2684" s="1"/>
      <c r="V2684" s="1"/>
      <c r="W2684" s="1"/>
      <c r="X2684" s="1"/>
      <c r="Z2684" s="52"/>
      <c r="AA2684" s="52"/>
    </row>
    <row r="2685" spans="9:27" x14ac:dyDescent="0.25">
      <c r="I2685" s="4"/>
      <c r="J2685" s="4"/>
      <c r="K2685" s="5"/>
      <c r="L2685" s="5"/>
      <c r="M2685" s="11"/>
      <c r="N2685" s="1"/>
      <c r="O2685" s="1"/>
      <c r="P2685" s="1"/>
      <c r="Q2685" s="1"/>
      <c r="R2685" s="1"/>
      <c r="S2685" s="1"/>
      <c r="T2685" s="1"/>
      <c r="U2685" s="1"/>
      <c r="V2685" s="1"/>
      <c r="W2685" s="1"/>
      <c r="X2685" s="1"/>
      <c r="Z2685" s="52"/>
      <c r="AA2685" s="52"/>
    </row>
    <row r="2686" spans="9:27" x14ac:dyDescent="0.25">
      <c r="I2686" s="4"/>
      <c r="J2686" s="4"/>
      <c r="K2686" s="5"/>
      <c r="L2686" s="5"/>
      <c r="M2686" s="11"/>
      <c r="N2686" s="1"/>
      <c r="O2686" s="1"/>
      <c r="P2686" s="1"/>
      <c r="Q2686" s="1"/>
      <c r="R2686" s="1"/>
      <c r="S2686" s="1"/>
      <c r="T2686" s="1"/>
      <c r="U2686" s="1"/>
      <c r="V2686" s="1"/>
      <c r="W2686" s="1"/>
      <c r="X2686" s="1"/>
      <c r="Z2686" s="52"/>
      <c r="AA2686" s="52"/>
    </row>
    <row r="2687" spans="9:27" x14ac:dyDescent="0.25">
      <c r="I2687" s="4"/>
      <c r="J2687" s="4"/>
      <c r="K2687" s="5"/>
      <c r="L2687" s="5"/>
      <c r="M2687" s="11"/>
      <c r="N2687" s="1"/>
      <c r="O2687" s="1"/>
      <c r="P2687" s="1"/>
      <c r="Q2687" s="1"/>
      <c r="R2687" s="1"/>
      <c r="S2687" s="1"/>
      <c r="T2687" s="1"/>
      <c r="U2687" s="1"/>
      <c r="V2687" s="1"/>
      <c r="W2687" s="1"/>
      <c r="X2687" s="1"/>
      <c r="Z2687" s="52"/>
      <c r="AA2687" s="52"/>
    </row>
    <row r="2688" spans="9:27" x14ac:dyDescent="0.25">
      <c r="I2688" s="4"/>
      <c r="J2688" s="4"/>
      <c r="K2688" s="5"/>
      <c r="L2688" s="5"/>
      <c r="M2688" s="11"/>
      <c r="N2688" s="1"/>
      <c r="O2688" s="1"/>
      <c r="P2688" s="1"/>
      <c r="Q2688" s="1"/>
      <c r="R2688" s="1"/>
      <c r="S2688" s="1"/>
      <c r="T2688" s="1"/>
      <c r="U2688" s="1"/>
      <c r="V2688" s="1"/>
      <c r="W2688" s="1"/>
      <c r="X2688" s="1"/>
      <c r="Z2688" s="52"/>
      <c r="AA2688" s="52"/>
    </row>
    <row r="2689" spans="9:27" x14ac:dyDescent="0.25">
      <c r="I2689" s="4"/>
      <c r="J2689" s="4"/>
      <c r="K2689" s="5"/>
      <c r="L2689" s="5"/>
      <c r="M2689" s="11"/>
      <c r="N2689" s="1"/>
      <c r="O2689" s="1"/>
      <c r="P2689" s="1"/>
      <c r="Q2689" s="1"/>
      <c r="R2689" s="1"/>
      <c r="S2689" s="1"/>
      <c r="T2689" s="1"/>
      <c r="U2689" s="1"/>
      <c r="V2689" s="1"/>
      <c r="W2689" s="1"/>
      <c r="X2689" s="1"/>
      <c r="Z2689" s="52"/>
      <c r="AA2689" s="52"/>
    </row>
    <row r="2690" spans="9:27" x14ac:dyDescent="0.25">
      <c r="I2690" s="4"/>
      <c r="J2690" s="4"/>
      <c r="K2690" s="5"/>
      <c r="L2690" s="5"/>
      <c r="M2690" s="11"/>
      <c r="N2690" s="1"/>
      <c r="O2690" s="1"/>
      <c r="P2690" s="1"/>
      <c r="Q2690" s="1"/>
      <c r="R2690" s="1"/>
      <c r="S2690" s="1"/>
      <c r="T2690" s="1"/>
      <c r="U2690" s="1"/>
      <c r="V2690" s="1"/>
      <c r="W2690" s="1"/>
      <c r="X2690" s="1"/>
      <c r="Z2690" s="52"/>
      <c r="AA2690" s="52"/>
    </row>
    <row r="2691" spans="9:27" x14ac:dyDescent="0.25">
      <c r="I2691" s="4"/>
      <c r="J2691" s="4"/>
      <c r="K2691" s="5"/>
      <c r="L2691" s="5"/>
      <c r="M2691" s="11"/>
      <c r="N2691" s="1"/>
      <c r="O2691" s="1"/>
      <c r="P2691" s="1"/>
      <c r="Q2691" s="1"/>
      <c r="R2691" s="1"/>
      <c r="S2691" s="1"/>
      <c r="T2691" s="1"/>
      <c r="U2691" s="1"/>
      <c r="V2691" s="1"/>
      <c r="W2691" s="1"/>
      <c r="X2691" s="1"/>
      <c r="Z2691" s="52"/>
      <c r="AA2691" s="52"/>
    </row>
    <row r="2692" spans="9:27" x14ac:dyDescent="0.25">
      <c r="I2692" s="4"/>
      <c r="J2692" s="4"/>
      <c r="K2692" s="5"/>
      <c r="L2692" s="5"/>
      <c r="M2692" s="11"/>
      <c r="N2692" s="1"/>
      <c r="O2692" s="1"/>
      <c r="P2692" s="1"/>
      <c r="Q2692" s="1"/>
      <c r="R2692" s="1"/>
      <c r="S2692" s="1"/>
      <c r="T2692" s="1"/>
      <c r="U2692" s="1"/>
      <c r="V2692" s="1"/>
      <c r="W2692" s="1"/>
      <c r="X2692" s="1"/>
      <c r="Z2692" s="52"/>
      <c r="AA2692" s="52"/>
    </row>
    <row r="2693" spans="9:27" x14ac:dyDescent="0.25">
      <c r="I2693" s="4"/>
      <c r="J2693" s="4"/>
      <c r="K2693" s="5"/>
      <c r="L2693" s="5"/>
      <c r="M2693" s="11"/>
      <c r="N2693" s="1"/>
      <c r="O2693" s="1"/>
      <c r="P2693" s="1"/>
      <c r="Q2693" s="1"/>
      <c r="R2693" s="1"/>
      <c r="S2693" s="1"/>
      <c r="T2693" s="1"/>
      <c r="U2693" s="1"/>
      <c r="V2693" s="1"/>
      <c r="W2693" s="1"/>
      <c r="X2693" s="1"/>
      <c r="Z2693" s="52"/>
      <c r="AA2693" s="52"/>
    </row>
    <row r="2694" spans="9:27" x14ac:dyDescent="0.25">
      <c r="I2694" s="4"/>
      <c r="J2694" s="4"/>
      <c r="K2694" s="5"/>
      <c r="L2694" s="5"/>
      <c r="M2694" s="11"/>
      <c r="N2694" s="1"/>
      <c r="O2694" s="1"/>
      <c r="P2694" s="1"/>
      <c r="Q2694" s="1"/>
      <c r="R2694" s="1"/>
      <c r="S2694" s="1"/>
      <c r="T2694" s="1"/>
      <c r="U2694" s="1"/>
      <c r="V2694" s="1"/>
      <c r="W2694" s="1"/>
      <c r="X2694" s="1"/>
      <c r="Z2694" s="52"/>
      <c r="AA2694" s="52"/>
    </row>
    <row r="2695" spans="9:27" x14ac:dyDescent="0.25">
      <c r="I2695" s="4"/>
      <c r="J2695" s="4"/>
      <c r="K2695" s="5"/>
      <c r="L2695" s="5"/>
      <c r="M2695" s="11"/>
      <c r="N2695" s="1"/>
      <c r="O2695" s="1"/>
      <c r="P2695" s="1"/>
      <c r="Q2695" s="1"/>
      <c r="R2695" s="1"/>
      <c r="S2695" s="1"/>
      <c r="T2695" s="1"/>
      <c r="U2695" s="1"/>
      <c r="V2695" s="1"/>
      <c r="W2695" s="1"/>
      <c r="X2695" s="1"/>
      <c r="Z2695" s="52"/>
      <c r="AA2695" s="52"/>
    </row>
    <row r="2696" spans="9:27" x14ac:dyDescent="0.25">
      <c r="I2696" s="4"/>
      <c r="J2696" s="4"/>
      <c r="K2696" s="5"/>
      <c r="L2696" s="5"/>
      <c r="M2696" s="11"/>
      <c r="N2696" s="1"/>
      <c r="O2696" s="1"/>
      <c r="P2696" s="1"/>
      <c r="Q2696" s="1"/>
      <c r="R2696" s="1"/>
      <c r="S2696" s="1"/>
      <c r="T2696" s="1"/>
      <c r="U2696" s="1"/>
      <c r="V2696" s="1"/>
      <c r="W2696" s="1"/>
      <c r="X2696" s="1"/>
      <c r="Z2696" s="52"/>
      <c r="AA2696" s="52"/>
    </row>
    <row r="2697" spans="9:27" x14ac:dyDescent="0.25">
      <c r="I2697" s="4"/>
      <c r="J2697" s="4"/>
      <c r="K2697" s="5"/>
      <c r="L2697" s="5"/>
      <c r="M2697" s="11"/>
      <c r="N2697" s="1"/>
      <c r="O2697" s="1"/>
      <c r="P2697" s="1"/>
      <c r="Q2697" s="1"/>
      <c r="R2697" s="1"/>
      <c r="S2697" s="1"/>
      <c r="T2697" s="1"/>
      <c r="U2697" s="1"/>
      <c r="V2697" s="1"/>
      <c r="W2697" s="1"/>
      <c r="X2697" s="1"/>
      <c r="Z2697" s="52"/>
      <c r="AA2697" s="52"/>
    </row>
    <row r="2698" spans="9:27" x14ac:dyDescent="0.25">
      <c r="I2698" s="4"/>
      <c r="J2698" s="4"/>
      <c r="K2698" s="5"/>
      <c r="L2698" s="5"/>
      <c r="M2698" s="11"/>
      <c r="N2698" s="1"/>
      <c r="O2698" s="1"/>
      <c r="P2698" s="1"/>
      <c r="Q2698" s="1"/>
      <c r="R2698" s="1"/>
      <c r="S2698" s="1"/>
      <c r="T2698" s="1"/>
      <c r="U2698" s="1"/>
      <c r="V2698" s="1"/>
      <c r="W2698" s="1"/>
      <c r="X2698" s="1"/>
      <c r="Z2698" s="52"/>
      <c r="AA2698" s="52"/>
    </row>
    <row r="2699" spans="9:27" x14ac:dyDescent="0.25">
      <c r="I2699" s="4"/>
      <c r="J2699" s="4"/>
      <c r="K2699" s="5"/>
      <c r="L2699" s="5"/>
      <c r="M2699" s="11"/>
      <c r="N2699" s="1"/>
      <c r="O2699" s="1"/>
      <c r="P2699" s="1"/>
      <c r="Q2699" s="1"/>
      <c r="R2699" s="1"/>
      <c r="S2699" s="1"/>
      <c r="T2699" s="1"/>
      <c r="U2699" s="1"/>
      <c r="V2699" s="1"/>
      <c r="W2699" s="1"/>
      <c r="X2699" s="1"/>
      <c r="Z2699" s="52"/>
      <c r="AA2699" s="52"/>
    </row>
    <row r="2700" spans="9:27" x14ac:dyDescent="0.25">
      <c r="I2700" s="4"/>
      <c r="J2700" s="4"/>
      <c r="K2700" s="5"/>
      <c r="L2700" s="5"/>
      <c r="M2700" s="11"/>
      <c r="N2700" s="1"/>
      <c r="O2700" s="1"/>
      <c r="P2700" s="1"/>
      <c r="Q2700" s="1"/>
      <c r="R2700" s="1"/>
      <c r="S2700" s="1"/>
      <c r="T2700" s="1"/>
      <c r="U2700" s="1"/>
      <c r="V2700" s="1"/>
      <c r="W2700" s="1"/>
      <c r="X2700" s="1"/>
      <c r="Z2700" s="52"/>
      <c r="AA2700" s="52"/>
    </row>
    <row r="2701" spans="9:27" x14ac:dyDescent="0.25">
      <c r="I2701" s="4"/>
      <c r="J2701" s="4"/>
      <c r="K2701" s="5"/>
      <c r="L2701" s="5"/>
      <c r="M2701" s="11"/>
      <c r="N2701" s="1"/>
      <c r="O2701" s="1"/>
      <c r="P2701" s="1"/>
      <c r="Q2701" s="1"/>
      <c r="R2701" s="1"/>
      <c r="S2701" s="1"/>
      <c r="T2701" s="1"/>
      <c r="U2701" s="1"/>
      <c r="V2701" s="1"/>
      <c r="W2701" s="1"/>
      <c r="X2701" s="1"/>
      <c r="Z2701" s="52"/>
      <c r="AA2701" s="52"/>
    </row>
    <row r="2702" spans="9:27" x14ac:dyDescent="0.25">
      <c r="I2702" s="4"/>
      <c r="J2702" s="4"/>
      <c r="K2702" s="5"/>
      <c r="L2702" s="5"/>
      <c r="M2702" s="11"/>
      <c r="N2702" s="1"/>
      <c r="O2702" s="1"/>
      <c r="P2702" s="1"/>
      <c r="Q2702" s="1"/>
      <c r="R2702" s="1"/>
      <c r="S2702" s="1"/>
      <c r="T2702" s="1"/>
      <c r="U2702" s="1"/>
      <c r="V2702" s="1"/>
      <c r="W2702" s="1"/>
      <c r="X2702" s="1"/>
      <c r="Z2702" s="52"/>
      <c r="AA2702" s="52"/>
    </row>
    <row r="2703" spans="9:27" x14ac:dyDescent="0.25">
      <c r="I2703" s="4"/>
      <c r="J2703" s="4"/>
      <c r="K2703" s="5"/>
      <c r="L2703" s="5"/>
      <c r="M2703" s="11"/>
      <c r="N2703" s="1"/>
      <c r="O2703" s="1"/>
      <c r="P2703" s="1"/>
      <c r="Q2703" s="1"/>
      <c r="R2703" s="1"/>
      <c r="S2703" s="1"/>
      <c r="T2703" s="1"/>
      <c r="U2703" s="1"/>
      <c r="V2703" s="1"/>
      <c r="W2703" s="1"/>
      <c r="X2703" s="1"/>
      <c r="Z2703" s="52"/>
      <c r="AA2703" s="52"/>
    </row>
    <row r="2704" spans="9:27" x14ac:dyDescent="0.25">
      <c r="I2704" s="4"/>
      <c r="J2704" s="4"/>
      <c r="K2704" s="5"/>
      <c r="L2704" s="5"/>
      <c r="M2704" s="11"/>
      <c r="N2704" s="1"/>
      <c r="O2704" s="1"/>
      <c r="P2704" s="1"/>
      <c r="Q2704" s="1"/>
      <c r="R2704" s="1"/>
      <c r="S2704" s="1"/>
      <c r="T2704" s="1"/>
      <c r="U2704" s="1"/>
      <c r="V2704" s="1"/>
      <c r="W2704" s="1"/>
      <c r="X2704" s="1"/>
      <c r="Z2704" s="52"/>
      <c r="AA2704" s="52"/>
    </row>
    <row r="2705" spans="9:27" x14ac:dyDescent="0.25">
      <c r="I2705" s="4"/>
      <c r="J2705" s="4"/>
      <c r="K2705" s="5"/>
      <c r="L2705" s="5"/>
      <c r="M2705" s="11"/>
      <c r="N2705" s="1"/>
      <c r="O2705" s="1"/>
      <c r="P2705" s="1"/>
      <c r="Q2705" s="1"/>
      <c r="R2705" s="1"/>
      <c r="S2705" s="1"/>
      <c r="T2705" s="1"/>
      <c r="U2705" s="1"/>
      <c r="V2705" s="1"/>
      <c r="W2705" s="1"/>
      <c r="X2705" s="1"/>
      <c r="Z2705" s="52"/>
      <c r="AA2705" s="52"/>
    </row>
    <row r="2706" spans="9:27" x14ac:dyDescent="0.25">
      <c r="I2706" s="4"/>
      <c r="J2706" s="4"/>
      <c r="K2706" s="5"/>
      <c r="L2706" s="5"/>
      <c r="M2706" s="11"/>
      <c r="N2706" s="1"/>
      <c r="O2706" s="1"/>
      <c r="P2706" s="1"/>
      <c r="Q2706" s="1"/>
      <c r="R2706" s="1"/>
      <c r="S2706" s="1"/>
      <c r="T2706" s="1"/>
      <c r="U2706" s="1"/>
      <c r="V2706" s="1"/>
      <c r="W2706" s="1"/>
      <c r="X2706" s="1"/>
      <c r="Z2706" s="52"/>
      <c r="AA2706" s="52"/>
    </row>
    <row r="2707" spans="9:27" x14ac:dyDescent="0.25">
      <c r="I2707" s="4"/>
      <c r="J2707" s="4"/>
      <c r="K2707" s="5"/>
      <c r="L2707" s="5"/>
      <c r="M2707" s="11"/>
      <c r="N2707" s="1"/>
      <c r="O2707" s="1"/>
      <c r="P2707" s="1"/>
      <c r="Q2707" s="1"/>
      <c r="R2707" s="1"/>
      <c r="S2707" s="1"/>
      <c r="T2707" s="1"/>
      <c r="U2707" s="1"/>
      <c r="V2707" s="1"/>
      <c r="W2707" s="1"/>
      <c r="X2707" s="1"/>
      <c r="Z2707" s="52"/>
      <c r="AA2707" s="52"/>
    </row>
    <row r="2708" spans="9:27" x14ac:dyDescent="0.25">
      <c r="I2708" s="4"/>
      <c r="J2708" s="4"/>
      <c r="K2708" s="5"/>
      <c r="L2708" s="5"/>
      <c r="M2708" s="11"/>
      <c r="N2708" s="1"/>
      <c r="O2708" s="1"/>
      <c r="P2708" s="1"/>
      <c r="Q2708" s="1"/>
      <c r="R2708" s="1"/>
      <c r="S2708" s="1"/>
      <c r="T2708" s="1"/>
      <c r="U2708" s="1"/>
      <c r="V2708" s="1"/>
      <c r="W2708" s="1"/>
      <c r="X2708" s="1"/>
      <c r="Z2708" s="52"/>
      <c r="AA2708" s="52"/>
    </row>
    <row r="2709" spans="9:27" x14ac:dyDescent="0.25">
      <c r="I2709" s="4"/>
      <c r="J2709" s="4"/>
      <c r="K2709" s="5"/>
      <c r="L2709" s="5"/>
      <c r="M2709" s="11"/>
      <c r="N2709" s="1"/>
      <c r="O2709" s="1"/>
      <c r="P2709" s="1"/>
      <c r="Q2709" s="1"/>
      <c r="R2709" s="1"/>
      <c r="S2709" s="1"/>
      <c r="T2709" s="1"/>
      <c r="U2709" s="1"/>
      <c r="V2709" s="1"/>
      <c r="W2709" s="1"/>
      <c r="X2709" s="1"/>
      <c r="Z2709" s="52"/>
      <c r="AA2709" s="52"/>
    </row>
    <row r="2710" spans="9:27" x14ac:dyDescent="0.25">
      <c r="I2710" s="4"/>
      <c r="J2710" s="4"/>
      <c r="K2710" s="5"/>
      <c r="L2710" s="5"/>
      <c r="M2710" s="11"/>
      <c r="N2710" s="1"/>
      <c r="O2710" s="1"/>
      <c r="P2710" s="1"/>
      <c r="Q2710" s="1"/>
      <c r="R2710" s="1"/>
      <c r="S2710" s="1"/>
      <c r="T2710" s="1"/>
      <c r="U2710" s="1"/>
      <c r="V2710" s="1"/>
      <c r="W2710" s="1"/>
      <c r="X2710" s="1"/>
      <c r="Z2710" s="52"/>
      <c r="AA2710" s="52"/>
    </row>
    <row r="2711" spans="9:27" x14ac:dyDescent="0.25">
      <c r="I2711" s="4"/>
      <c r="J2711" s="4"/>
      <c r="K2711" s="5"/>
      <c r="L2711" s="5"/>
      <c r="M2711" s="11"/>
      <c r="N2711" s="1"/>
      <c r="O2711" s="1"/>
      <c r="P2711" s="1"/>
      <c r="Q2711" s="1"/>
      <c r="R2711" s="1"/>
      <c r="S2711" s="1"/>
      <c r="T2711" s="1"/>
      <c r="U2711" s="1"/>
      <c r="V2711" s="1"/>
      <c r="W2711" s="1"/>
      <c r="X2711" s="1"/>
      <c r="Z2711" s="52"/>
      <c r="AA2711" s="52"/>
    </row>
    <row r="2712" spans="9:27" x14ac:dyDescent="0.25">
      <c r="I2712" s="4"/>
      <c r="J2712" s="4"/>
      <c r="K2712" s="5"/>
      <c r="L2712" s="5"/>
      <c r="M2712" s="11"/>
      <c r="N2712" s="1"/>
      <c r="O2712" s="1"/>
      <c r="P2712" s="1"/>
      <c r="Q2712" s="1"/>
      <c r="R2712" s="1"/>
      <c r="S2712" s="1"/>
      <c r="T2712" s="1"/>
      <c r="U2712" s="1"/>
      <c r="V2712" s="1"/>
      <c r="W2712" s="1"/>
      <c r="X2712" s="1"/>
      <c r="Z2712" s="52"/>
      <c r="AA2712" s="52"/>
    </row>
    <row r="2713" spans="9:27" x14ac:dyDescent="0.25">
      <c r="I2713" s="4"/>
      <c r="J2713" s="4"/>
      <c r="K2713" s="5"/>
      <c r="L2713" s="5"/>
      <c r="M2713" s="11"/>
      <c r="N2713" s="1"/>
      <c r="O2713" s="1"/>
      <c r="P2713" s="1"/>
      <c r="Q2713" s="1"/>
      <c r="R2713" s="1"/>
      <c r="S2713" s="1"/>
      <c r="T2713" s="1"/>
      <c r="U2713" s="1"/>
      <c r="V2713" s="1"/>
      <c r="W2713" s="1"/>
      <c r="X2713" s="1"/>
      <c r="Z2713" s="52"/>
      <c r="AA2713" s="52"/>
    </row>
    <row r="2714" spans="9:27" x14ac:dyDescent="0.25">
      <c r="I2714" s="4"/>
      <c r="J2714" s="4"/>
      <c r="K2714" s="5"/>
      <c r="L2714" s="5"/>
      <c r="M2714" s="11"/>
      <c r="N2714" s="1"/>
      <c r="O2714" s="1"/>
      <c r="P2714" s="1"/>
      <c r="Q2714" s="1"/>
      <c r="R2714" s="1"/>
      <c r="S2714" s="1"/>
      <c r="T2714" s="1"/>
      <c r="U2714" s="1"/>
      <c r="V2714" s="1"/>
      <c r="W2714" s="1"/>
      <c r="X2714" s="1"/>
      <c r="Z2714" s="52"/>
      <c r="AA2714" s="52"/>
    </row>
    <row r="2715" spans="9:27" x14ac:dyDescent="0.25">
      <c r="I2715" s="4"/>
      <c r="J2715" s="4"/>
      <c r="K2715" s="5"/>
      <c r="L2715" s="5"/>
      <c r="M2715" s="11"/>
      <c r="N2715" s="1"/>
      <c r="O2715" s="1"/>
      <c r="P2715" s="1"/>
      <c r="Q2715" s="1"/>
      <c r="R2715" s="1"/>
      <c r="S2715" s="1"/>
      <c r="T2715" s="1"/>
      <c r="U2715" s="1"/>
      <c r="V2715" s="1"/>
      <c r="W2715" s="1"/>
      <c r="X2715" s="1"/>
      <c r="Z2715" s="52"/>
      <c r="AA2715" s="52"/>
    </row>
    <row r="2716" spans="9:27" x14ac:dyDescent="0.25">
      <c r="I2716" s="4"/>
      <c r="J2716" s="4"/>
      <c r="K2716" s="5"/>
      <c r="L2716" s="5"/>
      <c r="M2716" s="11"/>
      <c r="N2716" s="1"/>
      <c r="O2716" s="1"/>
      <c r="P2716" s="1"/>
      <c r="Q2716" s="1"/>
      <c r="R2716" s="1"/>
      <c r="S2716" s="1"/>
      <c r="T2716" s="1"/>
      <c r="U2716" s="1"/>
      <c r="V2716" s="1"/>
      <c r="W2716" s="1"/>
      <c r="X2716" s="1"/>
      <c r="Z2716" s="52"/>
      <c r="AA2716" s="52"/>
    </row>
    <row r="2717" spans="9:27" x14ac:dyDescent="0.25">
      <c r="I2717" s="4"/>
      <c r="J2717" s="4"/>
      <c r="K2717" s="5"/>
      <c r="L2717" s="5"/>
      <c r="M2717" s="11"/>
      <c r="N2717" s="1"/>
      <c r="O2717" s="1"/>
      <c r="P2717" s="1"/>
      <c r="Q2717" s="1"/>
      <c r="R2717" s="1"/>
      <c r="S2717" s="1"/>
      <c r="T2717" s="1"/>
      <c r="U2717" s="1"/>
      <c r="V2717" s="1"/>
      <c r="W2717" s="1"/>
      <c r="X2717" s="1"/>
      <c r="Z2717" s="52"/>
      <c r="AA2717" s="52"/>
    </row>
    <row r="2718" spans="9:27" x14ac:dyDescent="0.25">
      <c r="I2718" s="4"/>
      <c r="J2718" s="4"/>
      <c r="K2718" s="5"/>
      <c r="L2718" s="5"/>
      <c r="M2718" s="11"/>
      <c r="N2718" s="1"/>
      <c r="O2718" s="1"/>
      <c r="P2718" s="1"/>
      <c r="Q2718" s="1"/>
      <c r="R2718" s="1"/>
      <c r="S2718" s="1"/>
      <c r="T2718" s="1"/>
      <c r="U2718" s="1"/>
      <c r="V2718" s="1"/>
      <c r="W2718" s="1"/>
      <c r="X2718" s="1"/>
      <c r="Z2718" s="52"/>
      <c r="AA2718" s="52"/>
    </row>
    <row r="2719" spans="9:27" x14ac:dyDescent="0.25">
      <c r="I2719" s="4"/>
      <c r="J2719" s="4"/>
      <c r="K2719" s="5"/>
      <c r="L2719" s="5"/>
      <c r="M2719" s="11"/>
      <c r="N2719" s="1"/>
      <c r="O2719" s="1"/>
      <c r="P2719" s="1"/>
      <c r="Q2719" s="1"/>
      <c r="R2719" s="1"/>
      <c r="S2719" s="1"/>
      <c r="T2719" s="1"/>
      <c r="U2719" s="1"/>
      <c r="V2719" s="1"/>
      <c r="W2719" s="1"/>
      <c r="X2719" s="1"/>
      <c r="Z2719" s="52"/>
      <c r="AA2719" s="52"/>
    </row>
    <row r="2720" spans="9:27" x14ac:dyDescent="0.25">
      <c r="I2720" s="4"/>
      <c r="J2720" s="4"/>
      <c r="K2720" s="5"/>
      <c r="L2720" s="5"/>
      <c r="M2720" s="11"/>
      <c r="N2720" s="1"/>
      <c r="O2720" s="1"/>
      <c r="P2720" s="1"/>
      <c r="Q2720" s="1"/>
      <c r="R2720" s="1"/>
      <c r="S2720" s="1"/>
      <c r="T2720" s="1"/>
      <c r="U2720" s="1"/>
      <c r="V2720" s="1"/>
      <c r="W2720" s="1"/>
      <c r="X2720" s="1"/>
      <c r="Z2720" s="52"/>
      <c r="AA2720" s="52"/>
    </row>
    <row r="2721" spans="9:27" x14ac:dyDescent="0.25">
      <c r="I2721" s="4"/>
      <c r="J2721" s="4"/>
      <c r="K2721" s="5"/>
      <c r="L2721" s="5"/>
      <c r="M2721" s="11"/>
      <c r="N2721" s="1"/>
      <c r="O2721" s="1"/>
      <c r="P2721" s="1"/>
      <c r="Q2721" s="1"/>
      <c r="R2721" s="1"/>
      <c r="S2721" s="1"/>
      <c r="T2721" s="1"/>
      <c r="U2721" s="1"/>
      <c r="V2721" s="1"/>
      <c r="W2721" s="1"/>
      <c r="X2721" s="1"/>
      <c r="Z2721" s="52"/>
      <c r="AA2721" s="52"/>
    </row>
    <row r="2722" spans="9:27" x14ac:dyDescent="0.25">
      <c r="I2722" s="4"/>
      <c r="J2722" s="4"/>
      <c r="K2722" s="5"/>
      <c r="L2722" s="5"/>
      <c r="M2722" s="11"/>
      <c r="N2722" s="1"/>
      <c r="O2722" s="1"/>
      <c r="P2722" s="1"/>
      <c r="Q2722" s="1"/>
      <c r="R2722" s="1"/>
      <c r="S2722" s="1"/>
      <c r="T2722" s="1"/>
      <c r="U2722" s="1"/>
      <c r="V2722" s="1"/>
      <c r="W2722" s="1"/>
      <c r="X2722" s="1"/>
      <c r="Z2722" s="52"/>
      <c r="AA2722" s="52"/>
    </row>
    <row r="2723" spans="9:27" x14ac:dyDescent="0.25">
      <c r="I2723" s="4"/>
      <c r="J2723" s="4"/>
      <c r="K2723" s="5"/>
      <c r="L2723" s="5"/>
      <c r="M2723" s="11"/>
      <c r="N2723" s="1"/>
      <c r="O2723" s="1"/>
      <c r="P2723" s="1"/>
      <c r="Q2723" s="1"/>
      <c r="R2723" s="1"/>
      <c r="S2723" s="1"/>
      <c r="T2723" s="1"/>
      <c r="U2723" s="1"/>
      <c r="V2723" s="1"/>
      <c r="W2723" s="1"/>
      <c r="X2723" s="1"/>
      <c r="Z2723" s="52"/>
      <c r="AA2723" s="52"/>
    </row>
    <row r="2724" spans="9:27" x14ac:dyDescent="0.25">
      <c r="I2724" s="4"/>
      <c r="J2724" s="4"/>
      <c r="K2724" s="5"/>
      <c r="L2724" s="5"/>
      <c r="M2724" s="11"/>
      <c r="N2724" s="1"/>
      <c r="O2724" s="1"/>
      <c r="P2724" s="1"/>
      <c r="Q2724" s="1"/>
      <c r="R2724" s="1"/>
      <c r="S2724" s="1"/>
      <c r="T2724" s="1"/>
      <c r="U2724" s="1"/>
      <c r="V2724" s="1"/>
      <c r="W2724" s="1"/>
      <c r="X2724" s="1"/>
      <c r="Z2724" s="52"/>
      <c r="AA2724" s="52"/>
    </row>
    <row r="2725" spans="9:27" x14ac:dyDescent="0.25">
      <c r="I2725" s="4"/>
      <c r="J2725" s="4"/>
      <c r="K2725" s="5"/>
      <c r="L2725" s="5"/>
      <c r="M2725" s="11"/>
      <c r="N2725" s="1"/>
      <c r="O2725" s="1"/>
      <c r="P2725" s="1"/>
      <c r="Q2725" s="1"/>
      <c r="R2725" s="1"/>
      <c r="S2725" s="1"/>
      <c r="T2725" s="1"/>
      <c r="U2725" s="1"/>
      <c r="V2725" s="1"/>
      <c r="W2725" s="1"/>
      <c r="X2725" s="1"/>
      <c r="Z2725" s="52"/>
      <c r="AA2725" s="52"/>
    </row>
    <row r="2726" spans="9:27" x14ac:dyDescent="0.25">
      <c r="I2726" s="4"/>
      <c r="J2726" s="4"/>
      <c r="K2726" s="5"/>
      <c r="L2726" s="5"/>
      <c r="M2726" s="11"/>
      <c r="N2726" s="1"/>
      <c r="O2726" s="1"/>
      <c r="P2726" s="1"/>
      <c r="Q2726" s="1"/>
      <c r="R2726" s="1"/>
      <c r="S2726" s="1"/>
      <c r="T2726" s="1"/>
      <c r="U2726" s="1"/>
      <c r="V2726" s="1"/>
      <c r="W2726" s="1"/>
      <c r="X2726" s="1"/>
      <c r="Z2726" s="52"/>
      <c r="AA2726" s="52"/>
    </row>
    <row r="2727" spans="9:27" x14ac:dyDescent="0.25">
      <c r="I2727" s="4"/>
      <c r="J2727" s="4"/>
      <c r="K2727" s="5"/>
      <c r="L2727" s="5"/>
      <c r="M2727" s="11"/>
      <c r="N2727" s="1"/>
      <c r="O2727" s="1"/>
      <c r="P2727" s="1"/>
      <c r="Q2727" s="1"/>
      <c r="R2727" s="1"/>
      <c r="S2727" s="1"/>
      <c r="T2727" s="1"/>
      <c r="U2727" s="1"/>
      <c r="V2727" s="1"/>
      <c r="W2727" s="1"/>
      <c r="X2727" s="1"/>
      <c r="Z2727" s="52"/>
      <c r="AA2727" s="52"/>
    </row>
    <row r="2728" spans="9:27" x14ac:dyDescent="0.25">
      <c r="I2728" s="4"/>
      <c r="J2728" s="4"/>
      <c r="K2728" s="5"/>
      <c r="L2728" s="5"/>
      <c r="M2728" s="11"/>
      <c r="N2728" s="1"/>
      <c r="O2728" s="1"/>
      <c r="P2728" s="1"/>
      <c r="Q2728" s="1"/>
      <c r="R2728" s="1"/>
      <c r="S2728" s="1"/>
      <c r="T2728" s="1"/>
      <c r="U2728" s="1"/>
      <c r="V2728" s="1"/>
      <c r="W2728" s="1"/>
      <c r="X2728" s="1"/>
      <c r="Z2728" s="52"/>
      <c r="AA2728" s="52"/>
    </row>
    <row r="2729" spans="9:27" x14ac:dyDescent="0.25">
      <c r="I2729" s="4"/>
      <c r="J2729" s="4"/>
      <c r="K2729" s="5"/>
      <c r="L2729" s="5"/>
      <c r="M2729" s="11"/>
      <c r="N2729" s="1"/>
      <c r="O2729" s="1"/>
      <c r="P2729" s="1"/>
      <c r="Q2729" s="1"/>
      <c r="R2729" s="1"/>
      <c r="S2729" s="1"/>
      <c r="T2729" s="1"/>
      <c r="U2729" s="1"/>
      <c r="V2729" s="1"/>
      <c r="W2729" s="1"/>
      <c r="X2729" s="1"/>
      <c r="Z2729" s="52"/>
      <c r="AA2729" s="52"/>
    </row>
    <row r="2730" spans="9:27" x14ac:dyDescent="0.25">
      <c r="I2730" s="4"/>
      <c r="J2730" s="4"/>
      <c r="K2730" s="5"/>
      <c r="L2730" s="5"/>
      <c r="M2730" s="11"/>
      <c r="N2730" s="1"/>
      <c r="O2730" s="1"/>
      <c r="P2730" s="1"/>
      <c r="Q2730" s="1"/>
      <c r="R2730" s="1"/>
      <c r="S2730" s="1"/>
      <c r="T2730" s="1"/>
      <c r="U2730" s="1"/>
      <c r="V2730" s="1"/>
      <c r="W2730" s="1"/>
      <c r="X2730" s="1"/>
      <c r="Z2730" s="52"/>
      <c r="AA2730" s="52"/>
    </row>
    <row r="2731" spans="9:27" x14ac:dyDescent="0.25">
      <c r="I2731" s="4"/>
      <c r="J2731" s="4"/>
      <c r="K2731" s="5"/>
      <c r="L2731" s="5"/>
      <c r="M2731" s="11"/>
      <c r="N2731" s="1"/>
      <c r="O2731" s="1"/>
      <c r="P2731" s="1"/>
      <c r="Q2731" s="1"/>
      <c r="R2731" s="1"/>
      <c r="S2731" s="1"/>
      <c r="T2731" s="1"/>
      <c r="U2731" s="1"/>
      <c r="V2731" s="1"/>
      <c r="W2731" s="1"/>
      <c r="X2731" s="1"/>
      <c r="Z2731" s="52"/>
      <c r="AA2731" s="52"/>
    </row>
    <row r="2732" spans="9:27" x14ac:dyDescent="0.25">
      <c r="I2732" s="4"/>
      <c r="J2732" s="4"/>
      <c r="K2732" s="5"/>
      <c r="L2732" s="5"/>
      <c r="M2732" s="11"/>
      <c r="N2732" s="1"/>
      <c r="O2732" s="1"/>
      <c r="P2732" s="1"/>
      <c r="Q2732" s="1"/>
      <c r="R2732" s="1"/>
      <c r="S2732" s="1"/>
      <c r="T2732" s="1"/>
      <c r="U2732" s="1"/>
      <c r="V2732" s="1"/>
      <c r="W2732" s="1"/>
      <c r="X2732" s="1"/>
      <c r="Z2732" s="52"/>
      <c r="AA2732" s="52"/>
    </row>
    <row r="2733" spans="9:27" x14ac:dyDescent="0.25">
      <c r="I2733" s="4"/>
      <c r="J2733" s="4"/>
      <c r="K2733" s="5"/>
      <c r="L2733" s="5"/>
      <c r="M2733" s="11"/>
      <c r="N2733" s="1"/>
      <c r="O2733" s="1"/>
      <c r="P2733" s="1"/>
      <c r="Q2733" s="1"/>
      <c r="R2733" s="1"/>
      <c r="S2733" s="1"/>
      <c r="T2733" s="1"/>
      <c r="U2733" s="1"/>
      <c r="V2733" s="1"/>
      <c r="W2733" s="1"/>
      <c r="X2733" s="1"/>
      <c r="Z2733" s="52"/>
      <c r="AA2733" s="52"/>
    </row>
    <row r="2734" spans="9:27" x14ac:dyDescent="0.25">
      <c r="I2734" s="4"/>
      <c r="J2734" s="4"/>
      <c r="K2734" s="5"/>
      <c r="L2734" s="5"/>
      <c r="M2734" s="11"/>
      <c r="N2734" s="1"/>
      <c r="O2734" s="1"/>
      <c r="P2734" s="1"/>
      <c r="Q2734" s="1"/>
      <c r="R2734" s="1"/>
      <c r="S2734" s="1"/>
      <c r="T2734" s="1"/>
      <c r="U2734" s="1"/>
      <c r="V2734" s="1"/>
      <c r="W2734" s="1"/>
      <c r="X2734" s="1"/>
      <c r="Z2734" s="52"/>
      <c r="AA2734" s="52"/>
    </row>
    <row r="2735" spans="9:27" x14ac:dyDescent="0.25">
      <c r="I2735" s="4"/>
      <c r="J2735" s="4"/>
      <c r="K2735" s="5"/>
      <c r="L2735" s="5"/>
      <c r="M2735" s="11"/>
      <c r="N2735" s="1"/>
      <c r="O2735" s="1"/>
      <c r="P2735" s="1"/>
      <c r="Q2735" s="1"/>
      <c r="R2735" s="1"/>
      <c r="S2735" s="1"/>
      <c r="T2735" s="1"/>
      <c r="U2735" s="1"/>
      <c r="V2735" s="1"/>
      <c r="W2735" s="1"/>
      <c r="X2735" s="1"/>
      <c r="Z2735" s="52"/>
      <c r="AA2735" s="52"/>
    </row>
    <row r="2736" spans="9:27" x14ac:dyDescent="0.25">
      <c r="I2736" s="4"/>
      <c r="J2736" s="4"/>
      <c r="K2736" s="5"/>
      <c r="L2736" s="5"/>
      <c r="M2736" s="11"/>
      <c r="N2736" s="1"/>
      <c r="O2736" s="1"/>
      <c r="P2736" s="1"/>
      <c r="Q2736" s="1"/>
      <c r="R2736" s="1"/>
      <c r="S2736" s="1"/>
      <c r="T2736" s="1"/>
      <c r="U2736" s="1"/>
      <c r="V2736" s="1"/>
      <c r="W2736" s="1"/>
      <c r="X2736" s="1"/>
      <c r="Z2736" s="52"/>
      <c r="AA2736" s="52"/>
    </row>
    <row r="2737" spans="9:27" x14ac:dyDescent="0.25">
      <c r="I2737" s="4"/>
      <c r="J2737" s="4"/>
      <c r="K2737" s="5"/>
      <c r="L2737" s="5"/>
      <c r="M2737" s="11"/>
      <c r="N2737" s="1"/>
      <c r="O2737" s="1"/>
      <c r="P2737" s="1"/>
      <c r="Q2737" s="1"/>
      <c r="R2737" s="1"/>
      <c r="S2737" s="1"/>
      <c r="T2737" s="1"/>
      <c r="U2737" s="1"/>
      <c r="V2737" s="1"/>
      <c r="W2737" s="1"/>
      <c r="X2737" s="1"/>
      <c r="Z2737" s="52"/>
      <c r="AA2737" s="52"/>
    </row>
    <row r="2738" spans="9:27" x14ac:dyDescent="0.25">
      <c r="I2738" s="4"/>
      <c r="J2738" s="4"/>
      <c r="K2738" s="5"/>
      <c r="L2738" s="5"/>
      <c r="M2738" s="11"/>
      <c r="N2738" s="1"/>
      <c r="O2738" s="1"/>
      <c r="P2738" s="1"/>
      <c r="Q2738" s="1"/>
      <c r="R2738" s="1"/>
      <c r="S2738" s="1"/>
      <c r="T2738" s="1"/>
      <c r="U2738" s="1"/>
      <c r="V2738" s="1"/>
      <c r="W2738" s="1"/>
      <c r="X2738" s="1"/>
      <c r="Z2738" s="52"/>
      <c r="AA2738" s="52"/>
    </row>
    <row r="2739" spans="9:27" x14ac:dyDescent="0.25">
      <c r="I2739" s="4"/>
      <c r="J2739" s="4"/>
      <c r="K2739" s="5"/>
      <c r="L2739" s="5"/>
      <c r="M2739" s="11"/>
      <c r="N2739" s="1"/>
      <c r="O2739" s="1"/>
      <c r="P2739" s="1"/>
      <c r="Q2739" s="1"/>
      <c r="R2739" s="1"/>
      <c r="S2739" s="1"/>
      <c r="T2739" s="1"/>
      <c r="U2739" s="1"/>
      <c r="V2739" s="1"/>
      <c r="W2739" s="1"/>
      <c r="X2739" s="1"/>
      <c r="Z2739" s="52"/>
      <c r="AA2739" s="52"/>
    </row>
    <row r="2740" spans="9:27" x14ac:dyDescent="0.25">
      <c r="I2740" s="4"/>
      <c r="J2740" s="4"/>
      <c r="K2740" s="5"/>
      <c r="L2740" s="5"/>
      <c r="M2740" s="11"/>
      <c r="N2740" s="1"/>
      <c r="O2740" s="1"/>
      <c r="P2740" s="1"/>
      <c r="Q2740" s="1"/>
      <c r="R2740" s="1"/>
      <c r="S2740" s="1"/>
      <c r="T2740" s="1"/>
      <c r="U2740" s="1"/>
      <c r="V2740" s="1"/>
      <c r="W2740" s="1"/>
      <c r="X2740" s="1"/>
      <c r="Z2740" s="52"/>
      <c r="AA2740" s="52"/>
    </row>
    <row r="2741" spans="9:27" x14ac:dyDescent="0.25">
      <c r="I2741" s="4"/>
      <c r="J2741" s="4"/>
      <c r="K2741" s="5"/>
      <c r="L2741" s="5"/>
      <c r="M2741" s="11"/>
      <c r="N2741" s="1"/>
      <c r="O2741" s="1"/>
      <c r="P2741" s="1"/>
      <c r="Q2741" s="1"/>
      <c r="R2741" s="1"/>
      <c r="S2741" s="1"/>
      <c r="T2741" s="1"/>
      <c r="U2741" s="1"/>
      <c r="V2741" s="1"/>
      <c r="W2741" s="1"/>
      <c r="X2741" s="1"/>
      <c r="Z2741" s="52"/>
      <c r="AA2741" s="52"/>
    </row>
    <row r="2742" spans="9:27" x14ac:dyDescent="0.25">
      <c r="I2742" s="4"/>
      <c r="J2742" s="4"/>
      <c r="K2742" s="5"/>
      <c r="L2742" s="5"/>
      <c r="M2742" s="11"/>
      <c r="N2742" s="1"/>
      <c r="O2742" s="1"/>
      <c r="P2742" s="1"/>
      <c r="Q2742" s="1"/>
      <c r="R2742" s="1"/>
      <c r="S2742" s="1"/>
      <c r="T2742" s="1"/>
      <c r="U2742" s="1"/>
      <c r="V2742" s="1"/>
      <c r="W2742" s="1"/>
      <c r="X2742" s="1"/>
      <c r="Z2742" s="52"/>
      <c r="AA2742" s="52"/>
    </row>
    <row r="2743" spans="9:27" x14ac:dyDescent="0.25">
      <c r="I2743" s="4"/>
      <c r="J2743" s="4"/>
      <c r="K2743" s="5"/>
      <c r="L2743" s="5"/>
      <c r="M2743" s="11"/>
      <c r="N2743" s="1"/>
      <c r="O2743" s="1"/>
      <c r="P2743" s="1"/>
      <c r="Q2743" s="1"/>
      <c r="R2743" s="1"/>
      <c r="S2743" s="1"/>
      <c r="T2743" s="1"/>
      <c r="U2743" s="1"/>
      <c r="V2743" s="1"/>
      <c r="W2743" s="1"/>
      <c r="X2743" s="1"/>
      <c r="Z2743" s="52"/>
      <c r="AA2743" s="52"/>
    </row>
    <row r="2744" spans="9:27" x14ac:dyDescent="0.25">
      <c r="I2744" s="4"/>
      <c r="J2744" s="4"/>
      <c r="K2744" s="5"/>
      <c r="L2744" s="5"/>
      <c r="M2744" s="11"/>
      <c r="N2744" s="1"/>
      <c r="O2744" s="1"/>
      <c r="P2744" s="1"/>
      <c r="Q2744" s="1"/>
      <c r="R2744" s="1"/>
      <c r="S2744" s="1"/>
      <c r="T2744" s="1"/>
      <c r="U2744" s="1"/>
      <c r="V2744" s="1"/>
      <c r="W2744" s="1"/>
      <c r="X2744" s="1"/>
      <c r="Z2744" s="52"/>
      <c r="AA2744" s="52"/>
    </row>
    <row r="2745" spans="9:27" x14ac:dyDescent="0.25">
      <c r="I2745" s="4"/>
      <c r="J2745" s="4"/>
      <c r="K2745" s="5"/>
      <c r="L2745" s="5"/>
      <c r="M2745" s="11"/>
      <c r="N2745" s="1"/>
      <c r="O2745" s="1"/>
      <c r="P2745" s="1"/>
      <c r="Q2745" s="1"/>
      <c r="R2745" s="1"/>
      <c r="S2745" s="1"/>
      <c r="T2745" s="1"/>
      <c r="U2745" s="1"/>
      <c r="V2745" s="1"/>
      <c r="W2745" s="1"/>
      <c r="X2745" s="1"/>
      <c r="Z2745" s="52"/>
      <c r="AA2745" s="52"/>
    </row>
    <row r="2746" spans="9:27" x14ac:dyDescent="0.25">
      <c r="I2746" s="4"/>
      <c r="J2746" s="4"/>
      <c r="K2746" s="5"/>
      <c r="L2746" s="5"/>
      <c r="M2746" s="11"/>
      <c r="N2746" s="1"/>
      <c r="O2746" s="1"/>
      <c r="P2746" s="1"/>
      <c r="Q2746" s="1"/>
      <c r="R2746" s="1"/>
      <c r="S2746" s="1"/>
      <c r="T2746" s="1"/>
      <c r="U2746" s="1"/>
      <c r="V2746" s="1"/>
      <c r="W2746" s="1"/>
      <c r="X2746" s="1"/>
      <c r="Z2746" s="52"/>
      <c r="AA2746" s="52"/>
    </row>
    <row r="2747" spans="9:27" x14ac:dyDescent="0.25">
      <c r="I2747" s="4"/>
      <c r="J2747" s="4"/>
      <c r="K2747" s="5"/>
      <c r="L2747" s="5"/>
      <c r="M2747" s="11"/>
      <c r="N2747" s="1"/>
      <c r="O2747" s="1"/>
      <c r="P2747" s="1"/>
      <c r="Q2747" s="1"/>
      <c r="R2747" s="1"/>
      <c r="S2747" s="1"/>
      <c r="T2747" s="1"/>
      <c r="U2747" s="1"/>
      <c r="V2747" s="1"/>
      <c r="W2747" s="1"/>
      <c r="X2747" s="1"/>
      <c r="Z2747" s="52"/>
      <c r="AA2747" s="52"/>
    </row>
    <row r="2748" spans="9:27" x14ac:dyDescent="0.25">
      <c r="I2748" s="4"/>
      <c r="J2748" s="4"/>
      <c r="K2748" s="5"/>
      <c r="L2748" s="5"/>
      <c r="M2748" s="11"/>
      <c r="N2748" s="1"/>
      <c r="O2748" s="1"/>
      <c r="P2748" s="1"/>
      <c r="Q2748" s="1"/>
      <c r="R2748" s="1"/>
      <c r="S2748" s="1"/>
      <c r="T2748" s="1"/>
      <c r="U2748" s="1"/>
      <c r="V2748" s="1"/>
      <c r="W2748" s="1"/>
      <c r="X2748" s="1"/>
      <c r="Z2748" s="52"/>
      <c r="AA2748" s="52"/>
    </row>
    <row r="2749" spans="9:27" x14ac:dyDescent="0.25">
      <c r="I2749" s="4"/>
      <c r="J2749" s="4"/>
      <c r="K2749" s="5"/>
      <c r="L2749" s="5"/>
      <c r="M2749" s="11"/>
      <c r="N2749" s="1"/>
      <c r="O2749" s="1"/>
      <c r="P2749" s="1"/>
      <c r="Q2749" s="1"/>
      <c r="R2749" s="1"/>
      <c r="S2749" s="1"/>
      <c r="T2749" s="1"/>
      <c r="U2749" s="1"/>
      <c r="V2749" s="1"/>
      <c r="W2749" s="1"/>
      <c r="X2749" s="1"/>
      <c r="Z2749" s="52"/>
      <c r="AA2749" s="52"/>
    </row>
    <row r="2750" spans="9:27" x14ac:dyDescent="0.25">
      <c r="I2750" s="4"/>
      <c r="J2750" s="4"/>
      <c r="K2750" s="5"/>
      <c r="L2750" s="5"/>
      <c r="M2750" s="11"/>
      <c r="N2750" s="1"/>
      <c r="O2750" s="1"/>
      <c r="P2750" s="1"/>
      <c r="Q2750" s="1"/>
      <c r="R2750" s="1"/>
      <c r="S2750" s="1"/>
      <c r="T2750" s="1"/>
      <c r="U2750" s="1"/>
      <c r="V2750" s="1"/>
      <c r="W2750" s="1"/>
      <c r="X2750" s="1"/>
      <c r="Z2750" s="52"/>
      <c r="AA2750" s="52"/>
    </row>
    <row r="2751" spans="9:27" x14ac:dyDescent="0.25">
      <c r="I2751" s="4"/>
      <c r="J2751" s="4"/>
      <c r="K2751" s="5"/>
      <c r="L2751" s="5"/>
      <c r="M2751" s="11"/>
      <c r="N2751" s="1"/>
      <c r="O2751" s="1"/>
      <c r="P2751" s="1"/>
      <c r="Q2751" s="1"/>
      <c r="R2751" s="1"/>
      <c r="S2751" s="1"/>
      <c r="T2751" s="1"/>
      <c r="U2751" s="1"/>
      <c r="V2751" s="1"/>
      <c r="W2751" s="1"/>
      <c r="X2751" s="1"/>
      <c r="Z2751" s="52"/>
      <c r="AA2751" s="52"/>
    </row>
    <row r="2752" spans="9:27" x14ac:dyDescent="0.25">
      <c r="I2752" s="4"/>
      <c r="J2752" s="4"/>
      <c r="K2752" s="5"/>
      <c r="L2752" s="5"/>
      <c r="M2752" s="11"/>
      <c r="N2752" s="1"/>
      <c r="O2752" s="1"/>
      <c r="P2752" s="1"/>
      <c r="Q2752" s="1"/>
      <c r="R2752" s="1"/>
      <c r="S2752" s="1"/>
      <c r="T2752" s="1"/>
      <c r="U2752" s="1"/>
      <c r="V2752" s="1"/>
      <c r="W2752" s="1"/>
      <c r="X2752" s="1"/>
      <c r="Z2752" s="52"/>
      <c r="AA2752" s="52"/>
    </row>
    <row r="2753" spans="9:27" x14ac:dyDescent="0.25">
      <c r="I2753" s="4"/>
      <c r="J2753" s="4"/>
      <c r="K2753" s="5"/>
      <c r="L2753" s="5"/>
      <c r="M2753" s="11"/>
      <c r="N2753" s="1"/>
      <c r="O2753" s="1"/>
      <c r="P2753" s="1"/>
      <c r="Q2753" s="1"/>
      <c r="R2753" s="1"/>
      <c r="S2753" s="1"/>
      <c r="T2753" s="1"/>
      <c r="U2753" s="1"/>
      <c r="V2753" s="1"/>
      <c r="W2753" s="1"/>
      <c r="X2753" s="1"/>
      <c r="Z2753" s="52"/>
      <c r="AA2753" s="52"/>
    </row>
    <row r="2754" spans="9:27" x14ac:dyDescent="0.25">
      <c r="I2754" s="4"/>
      <c r="J2754" s="4"/>
      <c r="K2754" s="5"/>
      <c r="L2754" s="5"/>
      <c r="M2754" s="11"/>
      <c r="N2754" s="1"/>
      <c r="O2754" s="1"/>
      <c r="P2754" s="1"/>
      <c r="Q2754" s="1"/>
      <c r="R2754" s="1"/>
      <c r="S2754" s="1"/>
      <c r="T2754" s="1"/>
      <c r="U2754" s="1"/>
      <c r="V2754" s="1"/>
      <c r="W2754" s="1"/>
      <c r="X2754" s="1"/>
      <c r="Z2754" s="52"/>
      <c r="AA2754" s="52"/>
    </row>
    <row r="2755" spans="9:27" x14ac:dyDescent="0.25">
      <c r="I2755" s="4"/>
      <c r="J2755" s="4"/>
      <c r="K2755" s="5"/>
      <c r="L2755" s="5"/>
      <c r="M2755" s="11"/>
      <c r="N2755" s="1"/>
      <c r="O2755" s="1"/>
      <c r="P2755" s="1"/>
      <c r="Q2755" s="1"/>
      <c r="R2755" s="1"/>
      <c r="S2755" s="1"/>
      <c r="T2755" s="1"/>
      <c r="U2755" s="1"/>
      <c r="V2755" s="1"/>
      <c r="W2755" s="1"/>
      <c r="X2755" s="1"/>
      <c r="Z2755" s="52"/>
      <c r="AA2755" s="52"/>
    </row>
    <row r="2756" spans="9:27" x14ac:dyDescent="0.25">
      <c r="I2756" s="4"/>
      <c r="J2756" s="4"/>
      <c r="K2756" s="5"/>
      <c r="L2756" s="5"/>
      <c r="M2756" s="11"/>
      <c r="N2756" s="1"/>
      <c r="O2756" s="1"/>
      <c r="P2756" s="1"/>
      <c r="Q2756" s="1"/>
      <c r="R2756" s="1"/>
      <c r="S2756" s="1"/>
      <c r="T2756" s="1"/>
      <c r="U2756" s="1"/>
      <c r="V2756" s="1"/>
      <c r="W2756" s="1"/>
      <c r="X2756" s="1"/>
      <c r="Z2756" s="52"/>
      <c r="AA2756" s="52"/>
    </row>
    <row r="2757" spans="9:27" x14ac:dyDescent="0.25">
      <c r="I2757" s="4"/>
      <c r="J2757" s="4"/>
      <c r="K2757" s="5"/>
      <c r="L2757" s="5"/>
      <c r="M2757" s="11"/>
      <c r="N2757" s="1"/>
      <c r="O2757" s="1"/>
      <c r="P2757" s="1"/>
      <c r="Q2757" s="1"/>
      <c r="R2757" s="1"/>
      <c r="S2757" s="1"/>
      <c r="T2757" s="1"/>
      <c r="U2757" s="1"/>
      <c r="V2757" s="1"/>
      <c r="W2757" s="1"/>
      <c r="X2757" s="1"/>
      <c r="Z2757" s="52"/>
      <c r="AA2757" s="52"/>
    </row>
    <row r="2758" spans="9:27" x14ac:dyDescent="0.25">
      <c r="I2758" s="4"/>
      <c r="J2758" s="4"/>
      <c r="K2758" s="5"/>
      <c r="L2758" s="5"/>
      <c r="M2758" s="11"/>
      <c r="N2758" s="1"/>
      <c r="O2758" s="1"/>
      <c r="P2758" s="1"/>
      <c r="Q2758" s="1"/>
      <c r="R2758" s="1"/>
      <c r="S2758" s="1"/>
      <c r="T2758" s="1"/>
      <c r="U2758" s="1"/>
      <c r="V2758" s="1"/>
      <c r="W2758" s="1"/>
      <c r="X2758" s="1"/>
      <c r="Z2758" s="52"/>
      <c r="AA2758" s="52"/>
    </row>
    <row r="2759" spans="9:27" x14ac:dyDescent="0.25">
      <c r="I2759" s="4"/>
      <c r="J2759" s="4"/>
      <c r="K2759" s="5"/>
      <c r="L2759" s="5"/>
      <c r="M2759" s="11"/>
      <c r="N2759" s="1"/>
      <c r="O2759" s="1"/>
      <c r="P2759" s="1"/>
      <c r="Q2759" s="1"/>
      <c r="R2759" s="1"/>
      <c r="S2759" s="1"/>
      <c r="T2759" s="1"/>
      <c r="U2759" s="1"/>
      <c r="V2759" s="1"/>
      <c r="W2759" s="1"/>
      <c r="X2759" s="1"/>
      <c r="Z2759" s="52"/>
      <c r="AA2759" s="52"/>
    </row>
    <row r="2760" spans="9:27" x14ac:dyDescent="0.25">
      <c r="I2760" s="4"/>
      <c r="J2760" s="4"/>
      <c r="K2760" s="5"/>
      <c r="L2760" s="5"/>
      <c r="M2760" s="11"/>
      <c r="N2760" s="1"/>
      <c r="O2760" s="1"/>
      <c r="P2760" s="1"/>
      <c r="Q2760" s="1"/>
      <c r="R2760" s="1"/>
      <c r="S2760" s="1"/>
      <c r="T2760" s="1"/>
      <c r="U2760" s="1"/>
      <c r="V2760" s="1"/>
      <c r="W2760" s="1"/>
      <c r="X2760" s="1"/>
      <c r="Z2760" s="52"/>
      <c r="AA2760" s="52"/>
    </row>
    <row r="2761" spans="9:27" x14ac:dyDescent="0.25">
      <c r="I2761" s="4"/>
      <c r="J2761" s="4"/>
      <c r="K2761" s="5"/>
      <c r="L2761" s="5"/>
      <c r="M2761" s="11"/>
      <c r="N2761" s="1"/>
      <c r="O2761" s="1"/>
      <c r="P2761" s="1"/>
      <c r="Q2761" s="1"/>
      <c r="R2761" s="1"/>
      <c r="S2761" s="1"/>
      <c r="T2761" s="1"/>
      <c r="U2761" s="1"/>
      <c r="V2761" s="1"/>
      <c r="W2761" s="1"/>
      <c r="X2761" s="1"/>
      <c r="Z2761" s="52"/>
      <c r="AA2761" s="52"/>
    </row>
    <row r="2762" spans="9:27" x14ac:dyDescent="0.25">
      <c r="I2762" s="4"/>
      <c r="J2762" s="4"/>
      <c r="K2762" s="5"/>
      <c r="L2762" s="5"/>
      <c r="M2762" s="11"/>
      <c r="N2762" s="1"/>
      <c r="O2762" s="1"/>
      <c r="P2762" s="1"/>
      <c r="Q2762" s="1"/>
      <c r="R2762" s="1"/>
      <c r="S2762" s="1"/>
      <c r="T2762" s="1"/>
      <c r="U2762" s="1"/>
      <c r="V2762" s="1"/>
      <c r="W2762" s="1"/>
      <c r="X2762" s="1"/>
      <c r="Z2762" s="52"/>
      <c r="AA2762" s="52"/>
    </row>
    <row r="2763" spans="9:27" x14ac:dyDescent="0.25">
      <c r="I2763" s="4"/>
      <c r="J2763" s="4"/>
      <c r="K2763" s="5"/>
      <c r="L2763" s="5"/>
      <c r="M2763" s="11"/>
      <c r="N2763" s="1"/>
      <c r="O2763" s="1"/>
      <c r="P2763" s="1"/>
      <c r="Q2763" s="1"/>
      <c r="R2763" s="1"/>
      <c r="S2763" s="1"/>
      <c r="T2763" s="1"/>
      <c r="U2763" s="1"/>
      <c r="V2763" s="1"/>
      <c r="W2763" s="1"/>
      <c r="X2763" s="1"/>
      <c r="Z2763" s="52"/>
      <c r="AA2763" s="52"/>
    </row>
    <row r="2764" spans="9:27" x14ac:dyDescent="0.25">
      <c r="I2764" s="4"/>
      <c r="J2764" s="4"/>
      <c r="K2764" s="5"/>
      <c r="L2764" s="5"/>
      <c r="M2764" s="11"/>
      <c r="N2764" s="1"/>
      <c r="O2764" s="1"/>
      <c r="P2764" s="1"/>
      <c r="Q2764" s="1"/>
      <c r="R2764" s="1"/>
      <c r="S2764" s="1"/>
      <c r="T2764" s="1"/>
      <c r="U2764" s="1"/>
      <c r="V2764" s="1"/>
      <c r="W2764" s="1"/>
      <c r="X2764" s="1"/>
      <c r="Z2764" s="52"/>
      <c r="AA2764" s="52"/>
    </row>
    <row r="2765" spans="9:27" x14ac:dyDescent="0.25">
      <c r="I2765" s="4"/>
      <c r="J2765" s="4"/>
      <c r="K2765" s="5"/>
      <c r="L2765" s="5"/>
      <c r="M2765" s="11"/>
      <c r="N2765" s="1"/>
      <c r="O2765" s="1"/>
      <c r="P2765" s="1"/>
      <c r="Q2765" s="1"/>
      <c r="R2765" s="1"/>
      <c r="S2765" s="1"/>
      <c r="T2765" s="1"/>
      <c r="U2765" s="1"/>
      <c r="V2765" s="1"/>
      <c r="W2765" s="1"/>
      <c r="X2765" s="1"/>
      <c r="Z2765" s="52"/>
      <c r="AA2765" s="52"/>
    </row>
    <row r="2766" spans="9:27" x14ac:dyDescent="0.25">
      <c r="I2766" s="4"/>
      <c r="J2766" s="4"/>
      <c r="K2766" s="5"/>
      <c r="L2766" s="5"/>
      <c r="M2766" s="11"/>
      <c r="N2766" s="1"/>
      <c r="O2766" s="1"/>
      <c r="P2766" s="1"/>
      <c r="Q2766" s="1"/>
      <c r="R2766" s="1"/>
      <c r="S2766" s="1"/>
      <c r="T2766" s="1"/>
      <c r="U2766" s="1"/>
      <c r="V2766" s="1"/>
      <c r="W2766" s="1"/>
      <c r="X2766" s="1"/>
      <c r="Z2766" s="52"/>
      <c r="AA2766" s="52"/>
    </row>
    <row r="2767" spans="9:27" x14ac:dyDescent="0.25">
      <c r="I2767" s="4"/>
      <c r="J2767" s="4"/>
      <c r="K2767" s="5"/>
      <c r="L2767" s="5"/>
      <c r="M2767" s="11"/>
      <c r="N2767" s="1"/>
      <c r="O2767" s="1"/>
      <c r="P2767" s="1"/>
      <c r="Q2767" s="1"/>
      <c r="R2767" s="1"/>
      <c r="S2767" s="1"/>
      <c r="T2767" s="1"/>
      <c r="U2767" s="1"/>
      <c r="V2767" s="1"/>
      <c r="W2767" s="1"/>
      <c r="X2767" s="1"/>
      <c r="Z2767" s="52"/>
      <c r="AA2767" s="52"/>
    </row>
    <row r="2768" spans="9:27" x14ac:dyDescent="0.25">
      <c r="I2768" s="4"/>
      <c r="J2768" s="4"/>
      <c r="K2768" s="5"/>
      <c r="L2768" s="5"/>
      <c r="M2768" s="11"/>
      <c r="N2768" s="1"/>
      <c r="O2768" s="1"/>
      <c r="P2768" s="1"/>
      <c r="Q2768" s="1"/>
      <c r="R2768" s="1"/>
      <c r="S2768" s="1"/>
      <c r="T2768" s="1"/>
      <c r="U2768" s="1"/>
      <c r="V2768" s="1"/>
      <c r="W2768" s="1"/>
      <c r="X2768" s="1"/>
      <c r="Z2768" s="52"/>
      <c r="AA2768" s="52"/>
    </row>
    <row r="2769" spans="9:27" x14ac:dyDescent="0.25">
      <c r="I2769" s="4"/>
      <c r="J2769" s="4"/>
      <c r="K2769" s="5"/>
      <c r="L2769" s="5"/>
      <c r="M2769" s="11"/>
      <c r="N2769" s="1"/>
      <c r="O2769" s="1"/>
      <c r="P2769" s="1"/>
      <c r="Q2769" s="1"/>
      <c r="R2769" s="1"/>
      <c r="S2769" s="1"/>
      <c r="T2769" s="1"/>
      <c r="U2769" s="1"/>
      <c r="V2769" s="1"/>
      <c r="W2769" s="1"/>
      <c r="X2769" s="1"/>
      <c r="Z2769" s="52"/>
      <c r="AA2769" s="52"/>
    </row>
    <row r="2770" spans="9:27" x14ac:dyDescent="0.25">
      <c r="I2770" s="4"/>
      <c r="J2770" s="4"/>
      <c r="K2770" s="5"/>
      <c r="L2770" s="5"/>
      <c r="M2770" s="11"/>
      <c r="N2770" s="1"/>
      <c r="O2770" s="1"/>
      <c r="P2770" s="1"/>
      <c r="Q2770" s="1"/>
      <c r="R2770" s="1"/>
      <c r="S2770" s="1"/>
      <c r="T2770" s="1"/>
      <c r="U2770" s="1"/>
      <c r="V2770" s="1"/>
      <c r="W2770" s="1"/>
      <c r="X2770" s="1"/>
      <c r="Z2770" s="52"/>
      <c r="AA2770" s="52"/>
    </row>
    <row r="2771" spans="9:27" x14ac:dyDescent="0.25">
      <c r="I2771" s="4"/>
      <c r="J2771" s="4"/>
      <c r="K2771" s="5"/>
      <c r="L2771" s="5"/>
      <c r="M2771" s="11"/>
      <c r="N2771" s="1"/>
      <c r="O2771" s="1"/>
      <c r="P2771" s="1"/>
      <c r="Q2771" s="1"/>
      <c r="R2771" s="1"/>
      <c r="S2771" s="1"/>
      <c r="T2771" s="1"/>
      <c r="U2771" s="1"/>
      <c r="V2771" s="1"/>
      <c r="W2771" s="1"/>
      <c r="X2771" s="1"/>
      <c r="Z2771" s="52"/>
      <c r="AA2771" s="52"/>
    </row>
    <row r="2772" spans="9:27" x14ac:dyDescent="0.25">
      <c r="I2772" s="4"/>
      <c r="J2772" s="4"/>
      <c r="K2772" s="5"/>
      <c r="L2772" s="5"/>
      <c r="M2772" s="11"/>
      <c r="N2772" s="1"/>
      <c r="O2772" s="1"/>
      <c r="P2772" s="1"/>
      <c r="Q2772" s="1"/>
      <c r="R2772" s="1"/>
      <c r="S2772" s="1"/>
      <c r="T2772" s="1"/>
      <c r="U2772" s="1"/>
      <c r="V2772" s="1"/>
      <c r="W2772" s="1"/>
      <c r="X2772" s="1"/>
      <c r="Z2772" s="52"/>
      <c r="AA2772" s="52"/>
    </row>
    <row r="2773" spans="9:27" x14ac:dyDescent="0.25">
      <c r="I2773" s="4"/>
      <c r="J2773" s="4"/>
      <c r="K2773" s="5"/>
      <c r="L2773" s="5"/>
      <c r="M2773" s="11"/>
      <c r="N2773" s="1"/>
      <c r="O2773" s="1"/>
      <c r="P2773" s="1"/>
      <c r="Q2773" s="1"/>
      <c r="R2773" s="1"/>
      <c r="S2773" s="1"/>
      <c r="T2773" s="1"/>
      <c r="U2773" s="1"/>
      <c r="V2773" s="1"/>
      <c r="W2773" s="1"/>
      <c r="X2773" s="1"/>
      <c r="Z2773" s="52"/>
      <c r="AA2773" s="52"/>
    </row>
    <row r="2774" spans="9:27" x14ac:dyDescent="0.25">
      <c r="I2774" s="4"/>
      <c r="J2774" s="4"/>
      <c r="K2774" s="5"/>
      <c r="L2774" s="5"/>
      <c r="M2774" s="11"/>
      <c r="N2774" s="1"/>
      <c r="O2774" s="1"/>
      <c r="P2774" s="1"/>
      <c r="Q2774" s="1"/>
      <c r="R2774" s="1"/>
      <c r="S2774" s="1"/>
      <c r="T2774" s="1"/>
      <c r="U2774" s="1"/>
      <c r="V2774" s="1"/>
      <c r="W2774" s="1"/>
      <c r="X2774" s="1"/>
      <c r="Z2774" s="52"/>
      <c r="AA2774" s="52"/>
    </row>
    <row r="2775" spans="9:27" x14ac:dyDescent="0.25">
      <c r="I2775" s="4"/>
      <c r="J2775" s="4"/>
      <c r="K2775" s="5"/>
      <c r="L2775" s="5"/>
      <c r="M2775" s="11"/>
      <c r="N2775" s="1"/>
      <c r="O2775" s="1"/>
      <c r="P2775" s="1"/>
      <c r="Q2775" s="1"/>
      <c r="R2775" s="1"/>
      <c r="S2775" s="1"/>
      <c r="T2775" s="1"/>
      <c r="U2775" s="1"/>
      <c r="V2775" s="1"/>
      <c r="W2775" s="1"/>
      <c r="X2775" s="1"/>
      <c r="Z2775" s="52"/>
      <c r="AA2775" s="52"/>
    </row>
    <row r="2776" spans="9:27" x14ac:dyDescent="0.25">
      <c r="I2776" s="4"/>
      <c r="J2776" s="4"/>
      <c r="K2776" s="5"/>
      <c r="L2776" s="5"/>
      <c r="M2776" s="11"/>
      <c r="N2776" s="1"/>
      <c r="O2776" s="1"/>
      <c r="P2776" s="1"/>
      <c r="Q2776" s="1"/>
      <c r="R2776" s="1"/>
      <c r="S2776" s="1"/>
      <c r="T2776" s="1"/>
      <c r="U2776" s="1"/>
      <c r="V2776" s="1"/>
      <c r="W2776" s="1"/>
      <c r="X2776" s="1"/>
      <c r="Z2776" s="52"/>
      <c r="AA2776" s="52"/>
    </row>
    <row r="2777" spans="9:27" x14ac:dyDescent="0.25">
      <c r="I2777" s="4"/>
      <c r="J2777" s="4"/>
      <c r="K2777" s="5"/>
      <c r="L2777" s="5"/>
      <c r="M2777" s="11"/>
      <c r="N2777" s="1"/>
      <c r="O2777" s="1"/>
      <c r="P2777" s="1"/>
      <c r="Q2777" s="1"/>
      <c r="R2777" s="1"/>
      <c r="S2777" s="1"/>
      <c r="T2777" s="1"/>
      <c r="U2777" s="1"/>
      <c r="V2777" s="1"/>
      <c r="W2777" s="1"/>
      <c r="X2777" s="1"/>
      <c r="Z2777" s="52"/>
      <c r="AA2777" s="52"/>
    </row>
    <row r="2778" spans="9:27" x14ac:dyDescent="0.25">
      <c r="I2778" s="4"/>
      <c r="J2778" s="4"/>
      <c r="K2778" s="5"/>
      <c r="L2778" s="5"/>
      <c r="M2778" s="11"/>
      <c r="N2778" s="1"/>
      <c r="O2778" s="1"/>
      <c r="P2778" s="1"/>
      <c r="Q2778" s="1"/>
      <c r="R2778" s="1"/>
      <c r="S2778" s="1"/>
      <c r="T2778" s="1"/>
      <c r="U2778" s="1"/>
      <c r="V2778" s="1"/>
      <c r="W2778" s="1"/>
      <c r="X2778" s="1"/>
      <c r="Z2778" s="52"/>
      <c r="AA2778" s="52"/>
    </row>
    <row r="2779" spans="9:27" x14ac:dyDescent="0.25">
      <c r="I2779" s="4"/>
      <c r="J2779" s="4"/>
      <c r="K2779" s="5"/>
      <c r="L2779" s="5"/>
      <c r="M2779" s="11"/>
      <c r="N2779" s="1"/>
      <c r="O2779" s="1"/>
      <c r="P2779" s="1"/>
      <c r="Q2779" s="1"/>
      <c r="R2779" s="1"/>
      <c r="S2779" s="1"/>
      <c r="T2779" s="1"/>
      <c r="U2779" s="1"/>
      <c r="V2779" s="1"/>
      <c r="W2779" s="1"/>
      <c r="X2779" s="1"/>
      <c r="Z2779" s="52"/>
      <c r="AA2779" s="52"/>
    </row>
    <row r="2780" spans="9:27" x14ac:dyDescent="0.25">
      <c r="I2780" s="4"/>
      <c r="J2780" s="4"/>
      <c r="K2780" s="5"/>
      <c r="L2780" s="5"/>
      <c r="M2780" s="11"/>
      <c r="N2780" s="1"/>
      <c r="O2780" s="1"/>
      <c r="P2780" s="1"/>
      <c r="Q2780" s="1"/>
      <c r="R2780" s="1"/>
      <c r="S2780" s="1"/>
      <c r="T2780" s="1"/>
      <c r="U2780" s="1"/>
      <c r="V2780" s="1"/>
      <c r="W2780" s="1"/>
      <c r="X2780" s="1"/>
      <c r="Z2780" s="52"/>
      <c r="AA2780" s="52"/>
    </row>
    <row r="2781" spans="9:27" x14ac:dyDescent="0.25">
      <c r="I2781" s="4"/>
      <c r="J2781" s="4"/>
      <c r="K2781" s="5"/>
      <c r="L2781" s="5"/>
      <c r="M2781" s="11"/>
      <c r="N2781" s="1"/>
      <c r="O2781" s="1"/>
      <c r="P2781" s="1"/>
      <c r="Q2781" s="1"/>
      <c r="R2781" s="1"/>
      <c r="S2781" s="1"/>
      <c r="T2781" s="1"/>
      <c r="U2781" s="1"/>
      <c r="V2781" s="1"/>
      <c r="W2781" s="1"/>
      <c r="X2781" s="1"/>
      <c r="Z2781" s="52"/>
      <c r="AA2781" s="52"/>
    </row>
    <row r="2782" spans="9:27" x14ac:dyDescent="0.25">
      <c r="I2782" s="4"/>
      <c r="J2782" s="4"/>
      <c r="K2782" s="5"/>
      <c r="L2782" s="5"/>
      <c r="M2782" s="11"/>
      <c r="N2782" s="1"/>
      <c r="O2782" s="1"/>
      <c r="P2782" s="1"/>
      <c r="Q2782" s="1"/>
      <c r="R2782" s="1"/>
      <c r="S2782" s="1"/>
      <c r="T2782" s="1"/>
      <c r="U2782" s="1"/>
      <c r="V2782" s="1"/>
      <c r="W2782" s="1"/>
      <c r="X2782" s="1"/>
      <c r="Z2782" s="52"/>
      <c r="AA2782" s="52"/>
    </row>
    <row r="2783" spans="9:27" x14ac:dyDescent="0.25">
      <c r="I2783" s="4"/>
      <c r="J2783" s="4"/>
      <c r="K2783" s="5"/>
      <c r="L2783" s="5"/>
      <c r="M2783" s="11"/>
      <c r="N2783" s="1"/>
      <c r="O2783" s="1"/>
      <c r="P2783" s="1"/>
      <c r="Q2783" s="1"/>
      <c r="R2783" s="1"/>
      <c r="S2783" s="1"/>
      <c r="T2783" s="1"/>
      <c r="U2783" s="1"/>
      <c r="V2783" s="1"/>
      <c r="W2783" s="1"/>
      <c r="X2783" s="1"/>
      <c r="Z2783" s="52"/>
      <c r="AA2783" s="52"/>
    </row>
    <row r="2784" spans="9:27" x14ac:dyDescent="0.25">
      <c r="I2784" s="4"/>
      <c r="J2784" s="4"/>
      <c r="K2784" s="5"/>
      <c r="L2784" s="5"/>
      <c r="M2784" s="11"/>
      <c r="N2784" s="1"/>
      <c r="O2784" s="1"/>
      <c r="P2784" s="1"/>
      <c r="Q2784" s="1"/>
      <c r="R2784" s="1"/>
      <c r="S2784" s="1"/>
      <c r="T2784" s="1"/>
      <c r="U2784" s="1"/>
      <c r="V2784" s="1"/>
      <c r="W2784" s="1"/>
      <c r="X2784" s="1"/>
      <c r="Z2784" s="52"/>
      <c r="AA2784" s="52"/>
    </row>
    <row r="2785" spans="9:27" x14ac:dyDescent="0.25">
      <c r="I2785" s="4"/>
      <c r="J2785" s="4"/>
      <c r="K2785" s="5"/>
      <c r="L2785" s="5"/>
      <c r="M2785" s="11"/>
      <c r="N2785" s="1"/>
      <c r="O2785" s="1"/>
      <c r="P2785" s="1"/>
      <c r="Q2785" s="1"/>
      <c r="R2785" s="1"/>
      <c r="S2785" s="1"/>
      <c r="T2785" s="1"/>
      <c r="U2785" s="1"/>
      <c r="V2785" s="1"/>
      <c r="W2785" s="1"/>
      <c r="X2785" s="1"/>
      <c r="Z2785" s="52"/>
      <c r="AA2785" s="52"/>
    </row>
    <row r="2786" spans="9:27" x14ac:dyDescent="0.25">
      <c r="I2786" s="4"/>
      <c r="J2786" s="4"/>
      <c r="K2786" s="5"/>
      <c r="L2786" s="5"/>
      <c r="M2786" s="11"/>
      <c r="N2786" s="1"/>
      <c r="O2786" s="1"/>
      <c r="P2786" s="1"/>
      <c r="Q2786" s="1"/>
      <c r="R2786" s="1"/>
      <c r="S2786" s="1"/>
      <c r="T2786" s="1"/>
      <c r="U2786" s="1"/>
      <c r="V2786" s="1"/>
      <c r="W2786" s="1"/>
      <c r="X2786" s="1"/>
      <c r="Z2786" s="52"/>
      <c r="AA2786" s="52"/>
    </row>
    <row r="2787" spans="9:27" x14ac:dyDescent="0.25">
      <c r="I2787" s="4"/>
      <c r="J2787" s="4"/>
      <c r="K2787" s="5"/>
      <c r="L2787" s="5"/>
      <c r="M2787" s="11"/>
      <c r="N2787" s="1"/>
      <c r="O2787" s="1"/>
      <c r="P2787" s="1"/>
      <c r="Q2787" s="1"/>
      <c r="R2787" s="1"/>
      <c r="S2787" s="1"/>
      <c r="T2787" s="1"/>
      <c r="U2787" s="1"/>
      <c r="V2787" s="1"/>
      <c r="W2787" s="1"/>
      <c r="X2787" s="1"/>
      <c r="Z2787" s="52"/>
      <c r="AA2787" s="52"/>
    </row>
    <row r="2788" spans="9:27" x14ac:dyDescent="0.25">
      <c r="I2788" s="4"/>
      <c r="J2788" s="4"/>
      <c r="K2788" s="5"/>
      <c r="L2788" s="5"/>
      <c r="M2788" s="11"/>
      <c r="N2788" s="1"/>
      <c r="O2788" s="1"/>
      <c r="P2788" s="1"/>
      <c r="Q2788" s="1"/>
      <c r="R2788" s="1"/>
      <c r="S2788" s="1"/>
      <c r="T2788" s="1"/>
      <c r="U2788" s="1"/>
      <c r="V2788" s="1"/>
      <c r="W2788" s="1"/>
      <c r="X2788" s="1"/>
      <c r="Z2788" s="52"/>
      <c r="AA2788" s="52"/>
    </row>
    <row r="2789" spans="9:27" x14ac:dyDescent="0.25">
      <c r="I2789" s="4"/>
      <c r="J2789" s="4"/>
      <c r="K2789" s="5"/>
      <c r="L2789" s="5"/>
      <c r="M2789" s="11"/>
      <c r="N2789" s="1"/>
      <c r="O2789" s="1"/>
      <c r="P2789" s="1"/>
      <c r="Q2789" s="1"/>
      <c r="R2789" s="1"/>
      <c r="S2789" s="1"/>
      <c r="T2789" s="1"/>
      <c r="U2789" s="1"/>
      <c r="V2789" s="1"/>
      <c r="W2789" s="1"/>
      <c r="X2789" s="1"/>
      <c r="Z2789" s="52"/>
      <c r="AA2789" s="52"/>
    </row>
    <row r="2790" spans="9:27" x14ac:dyDescent="0.25">
      <c r="I2790" s="4"/>
      <c r="J2790" s="4"/>
      <c r="K2790" s="5"/>
      <c r="L2790" s="5"/>
      <c r="M2790" s="11"/>
      <c r="N2790" s="1"/>
      <c r="O2790" s="1"/>
      <c r="P2790" s="1"/>
      <c r="Q2790" s="1"/>
      <c r="R2790" s="1"/>
      <c r="S2790" s="1"/>
      <c r="T2790" s="1"/>
      <c r="U2790" s="1"/>
      <c r="V2790" s="1"/>
      <c r="W2790" s="1"/>
      <c r="X2790" s="1"/>
      <c r="Z2790" s="52"/>
      <c r="AA2790" s="52"/>
    </row>
    <row r="2791" spans="9:27" x14ac:dyDescent="0.25">
      <c r="I2791" s="4"/>
      <c r="J2791" s="4"/>
      <c r="K2791" s="5"/>
      <c r="L2791" s="5"/>
      <c r="M2791" s="11"/>
      <c r="N2791" s="1"/>
      <c r="O2791" s="1"/>
      <c r="P2791" s="1"/>
      <c r="Q2791" s="1"/>
      <c r="R2791" s="1"/>
      <c r="S2791" s="1"/>
      <c r="T2791" s="1"/>
      <c r="U2791" s="1"/>
      <c r="V2791" s="1"/>
      <c r="W2791" s="1"/>
      <c r="X2791" s="1"/>
      <c r="Z2791" s="52"/>
      <c r="AA2791" s="52"/>
    </row>
    <row r="2792" spans="9:27" x14ac:dyDescent="0.25">
      <c r="I2792" s="4"/>
      <c r="J2792" s="4"/>
      <c r="K2792" s="5"/>
      <c r="L2792" s="5"/>
      <c r="M2792" s="11"/>
      <c r="N2792" s="1"/>
      <c r="O2792" s="1"/>
      <c r="P2792" s="1"/>
      <c r="Q2792" s="1"/>
      <c r="R2792" s="1"/>
      <c r="S2792" s="1"/>
      <c r="T2792" s="1"/>
      <c r="U2792" s="1"/>
      <c r="V2792" s="1"/>
      <c r="W2792" s="1"/>
      <c r="X2792" s="1"/>
      <c r="Z2792" s="52"/>
      <c r="AA2792" s="52"/>
    </row>
    <row r="2793" spans="9:27" x14ac:dyDescent="0.25">
      <c r="I2793" s="4"/>
      <c r="J2793" s="4"/>
      <c r="K2793" s="5"/>
      <c r="L2793" s="5"/>
      <c r="M2793" s="11"/>
      <c r="N2793" s="1"/>
      <c r="O2793" s="1"/>
      <c r="P2793" s="1"/>
      <c r="Q2793" s="1"/>
      <c r="R2793" s="1"/>
      <c r="S2793" s="1"/>
      <c r="T2793" s="1"/>
      <c r="U2793" s="1"/>
      <c r="V2793" s="1"/>
      <c r="W2793" s="1"/>
      <c r="X2793" s="1"/>
      <c r="Z2793" s="52"/>
      <c r="AA2793" s="52"/>
    </row>
    <row r="2794" spans="9:27" x14ac:dyDescent="0.25">
      <c r="I2794" s="4"/>
      <c r="J2794" s="4"/>
      <c r="K2794" s="5"/>
      <c r="L2794" s="5"/>
      <c r="M2794" s="11"/>
      <c r="N2794" s="1"/>
      <c r="O2794" s="1"/>
      <c r="P2794" s="1"/>
      <c r="Q2794" s="1"/>
      <c r="R2794" s="1"/>
      <c r="S2794" s="1"/>
      <c r="T2794" s="1"/>
      <c r="U2794" s="1"/>
      <c r="V2794" s="1"/>
      <c r="W2794" s="1"/>
      <c r="X2794" s="1"/>
      <c r="Z2794" s="52"/>
      <c r="AA2794" s="52"/>
    </row>
    <row r="2795" spans="9:27" x14ac:dyDescent="0.25">
      <c r="I2795" s="4"/>
      <c r="J2795" s="4"/>
      <c r="K2795" s="5"/>
      <c r="L2795" s="5"/>
      <c r="M2795" s="11"/>
      <c r="N2795" s="1"/>
      <c r="O2795" s="1"/>
      <c r="P2795" s="1"/>
      <c r="Q2795" s="1"/>
      <c r="R2795" s="1"/>
      <c r="S2795" s="1"/>
      <c r="T2795" s="1"/>
      <c r="U2795" s="1"/>
      <c r="V2795" s="1"/>
      <c r="W2795" s="1"/>
      <c r="X2795" s="1"/>
      <c r="Z2795" s="52"/>
      <c r="AA2795" s="52"/>
    </row>
    <row r="2796" spans="9:27" x14ac:dyDescent="0.25">
      <c r="I2796" s="4"/>
      <c r="J2796" s="4"/>
      <c r="K2796" s="5"/>
      <c r="L2796" s="5"/>
      <c r="M2796" s="11"/>
      <c r="N2796" s="1"/>
      <c r="O2796" s="1"/>
      <c r="P2796" s="1"/>
      <c r="Q2796" s="1"/>
      <c r="R2796" s="1"/>
      <c r="S2796" s="1"/>
      <c r="T2796" s="1"/>
      <c r="U2796" s="1"/>
      <c r="V2796" s="1"/>
      <c r="W2796" s="1"/>
      <c r="X2796" s="1"/>
      <c r="Z2796" s="52"/>
      <c r="AA2796" s="52"/>
    </row>
    <row r="2797" spans="9:27" x14ac:dyDescent="0.25">
      <c r="I2797" s="4"/>
      <c r="J2797" s="4"/>
      <c r="K2797" s="5"/>
      <c r="L2797" s="5"/>
      <c r="M2797" s="11"/>
      <c r="N2797" s="1"/>
      <c r="O2797" s="1"/>
      <c r="P2797" s="1"/>
      <c r="Q2797" s="1"/>
      <c r="R2797" s="1"/>
      <c r="S2797" s="1"/>
      <c r="T2797" s="1"/>
      <c r="U2797" s="1"/>
      <c r="V2797" s="1"/>
      <c r="W2797" s="1"/>
      <c r="X2797" s="1"/>
      <c r="Z2797" s="52"/>
      <c r="AA2797" s="52"/>
    </row>
    <row r="2798" spans="9:27" x14ac:dyDescent="0.25">
      <c r="I2798" s="4"/>
      <c r="J2798" s="4"/>
      <c r="K2798" s="5"/>
      <c r="L2798" s="5"/>
      <c r="M2798" s="11"/>
      <c r="N2798" s="1"/>
      <c r="O2798" s="1"/>
      <c r="P2798" s="1"/>
      <c r="Q2798" s="1"/>
      <c r="R2798" s="1"/>
      <c r="S2798" s="1"/>
      <c r="T2798" s="1"/>
      <c r="U2798" s="1"/>
      <c r="V2798" s="1"/>
      <c r="W2798" s="1"/>
      <c r="X2798" s="1"/>
      <c r="Z2798" s="52"/>
      <c r="AA2798" s="52"/>
    </row>
    <row r="2799" spans="9:27" x14ac:dyDescent="0.25">
      <c r="I2799" s="4"/>
      <c r="J2799" s="4"/>
      <c r="K2799" s="5"/>
      <c r="L2799" s="5"/>
      <c r="M2799" s="11"/>
      <c r="N2799" s="1"/>
      <c r="O2799" s="1"/>
      <c r="P2799" s="1"/>
      <c r="Q2799" s="1"/>
      <c r="R2799" s="1"/>
      <c r="S2799" s="1"/>
      <c r="T2799" s="1"/>
      <c r="U2799" s="1"/>
      <c r="V2799" s="1"/>
      <c r="W2799" s="1"/>
      <c r="X2799" s="1"/>
      <c r="Z2799" s="52"/>
      <c r="AA2799" s="52"/>
    </row>
    <row r="2800" spans="9:27" x14ac:dyDescent="0.25">
      <c r="I2800" s="4"/>
      <c r="J2800" s="4"/>
      <c r="K2800" s="5"/>
      <c r="L2800" s="5"/>
      <c r="M2800" s="11"/>
      <c r="N2800" s="1"/>
      <c r="O2800" s="1"/>
      <c r="P2800" s="1"/>
      <c r="Q2800" s="1"/>
      <c r="R2800" s="1"/>
      <c r="S2800" s="1"/>
      <c r="T2800" s="1"/>
      <c r="U2800" s="1"/>
      <c r="V2800" s="1"/>
      <c r="W2800" s="1"/>
      <c r="X2800" s="1"/>
      <c r="Z2800" s="52"/>
      <c r="AA2800" s="52"/>
    </row>
    <row r="2801" spans="9:27" x14ac:dyDescent="0.25">
      <c r="I2801" s="4"/>
      <c r="J2801" s="4"/>
      <c r="K2801" s="5"/>
      <c r="L2801" s="5"/>
      <c r="M2801" s="11"/>
      <c r="N2801" s="1"/>
      <c r="O2801" s="1"/>
      <c r="P2801" s="1"/>
      <c r="Q2801" s="1"/>
      <c r="R2801" s="1"/>
      <c r="S2801" s="1"/>
      <c r="T2801" s="1"/>
      <c r="U2801" s="1"/>
      <c r="V2801" s="1"/>
      <c r="W2801" s="1"/>
      <c r="X2801" s="1"/>
      <c r="Z2801" s="52"/>
      <c r="AA2801" s="52"/>
    </row>
    <row r="2802" spans="9:27" x14ac:dyDescent="0.25">
      <c r="I2802" s="4"/>
      <c r="J2802" s="4"/>
      <c r="K2802" s="5"/>
      <c r="L2802" s="5"/>
      <c r="M2802" s="11"/>
      <c r="N2802" s="1"/>
      <c r="O2802" s="1"/>
      <c r="P2802" s="1"/>
      <c r="Q2802" s="1"/>
      <c r="R2802" s="1"/>
      <c r="S2802" s="1"/>
      <c r="T2802" s="1"/>
      <c r="U2802" s="1"/>
      <c r="V2802" s="1"/>
      <c r="W2802" s="1"/>
      <c r="X2802" s="1"/>
      <c r="Z2802" s="52"/>
      <c r="AA2802" s="52"/>
    </row>
    <row r="2803" spans="9:27" x14ac:dyDescent="0.25">
      <c r="I2803" s="4"/>
      <c r="J2803" s="4"/>
      <c r="K2803" s="5"/>
      <c r="L2803" s="5"/>
      <c r="M2803" s="11"/>
      <c r="N2803" s="1"/>
      <c r="O2803" s="1"/>
      <c r="P2803" s="1"/>
      <c r="Q2803" s="1"/>
      <c r="R2803" s="1"/>
      <c r="S2803" s="1"/>
      <c r="T2803" s="1"/>
      <c r="U2803" s="1"/>
      <c r="V2803" s="1"/>
      <c r="W2803" s="1"/>
      <c r="X2803" s="1"/>
      <c r="Z2803" s="52"/>
      <c r="AA2803" s="52"/>
    </row>
    <row r="2804" spans="9:27" x14ac:dyDescent="0.25">
      <c r="I2804" s="4"/>
      <c r="J2804" s="4"/>
      <c r="K2804" s="5"/>
      <c r="L2804" s="5"/>
      <c r="M2804" s="11"/>
      <c r="N2804" s="1"/>
      <c r="O2804" s="1"/>
      <c r="P2804" s="1"/>
      <c r="Q2804" s="1"/>
      <c r="R2804" s="1"/>
      <c r="S2804" s="1"/>
      <c r="T2804" s="1"/>
      <c r="U2804" s="1"/>
      <c r="V2804" s="1"/>
      <c r="W2804" s="1"/>
      <c r="X2804" s="1"/>
      <c r="Z2804" s="52"/>
      <c r="AA2804" s="52"/>
    </row>
    <row r="2805" spans="9:27" x14ac:dyDescent="0.25">
      <c r="I2805" s="4"/>
      <c r="J2805" s="4"/>
      <c r="K2805" s="5"/>
      <c r="L2805" s="5"/>
      <c r="M2805" s="11"/>
      <c r="N2805" s="1"/>
      <c r="O2805" s="1"/>
      <c r="P2805" s="1"/>
      <c r="Q2805" s="1"/>
      <c r="R2805" s="1"/>
      <c r="S2805" s="1"/>
      <c r="T2805" s="1"/>
      <c r="U2805" s="1"/>
      <c r="V2805" s="1"/>
      <c r="W2805" s="1"/>
      <c r="X2805" s="1"/>
      <c r="Z2805" s="52"/>
      <c r="AA2805" s="52"/>
    </row>
    <row r="2806" spans="9:27" x14ac:dyDescent="0.25">
      <c r="I2806" s="4"/>
      <c r="J2806" s="4"/>
      <c r="K2806" s="5"/>
      <c r="L2806" s="5"/>
      <c r="M2806" s="11"/>
      <c r="N2806" s="1"/>
      <c r="O2806" s="1"/>
      <c r="P2806" s="1"/>
      <c r="Q2806" s="1"/>
      <c r="R2806" s="1"/>
      <c r="S2806" s="1"/>
      <c r="T2806" s="1"/>
      <c r="U2806" s="1"/>
      <c r="V2806" s="1"/>
      <c r="W2806" s="1"/>
      <c r="X2806" s="1"/>
      <c r="Z2806" s="52"/>
      <c r="AA2806" s="52"/>
    </row>
    <row r="2807" spans="9:27" x14ac:dyDescent="0.25">
      <c r="I2807" s="4"/>
      <c r="J2807" s="4"/>
      <c r="K2807" s="5"/>
      <c r="L2807" s="5"/>
      <c r="M2807" s="11"/>
      <c r="N2807" s="1"/>
      <c r="O2807" s="1"/>
      <c r="P2807" s="1"/>
      <c r="Q2807" s="1"/>
      <c r="R2807" s="1"/>
      <c r="S2807" s="1"/>
      <c r="T2807" s="1"/>
      <c r="U2807" s="1"/>
      <c r="V2807" s="1"/>
      <c r="W2807" s="1"/>
      <c r="X2807" s="1"/>
      <c r="Z2807" s="52"/>
      <c r="AA2807" s="52"/>
    </row>
    <row r="2808" spans="9:27" x14ac:dyDescent="0.25">
      <c r="I2808" s="4"/>
      <c r="J2808" s="4"/>
      <c r="K2808" s="5"/>
      <c r="L2808" s="5"/>
      <c r="M2808" s="11"/>
      <c r="N2808" s="1"/>
      <c r="O2808" s="1"/>
      <c r="P2808" s="1"/>
      <c r="Q2808" s="1"/>
      <c r="R2808" s="1"/>
      <c r="S2808" s="1"/>
      <c r="T2808" s="1"/>
      <c r="U2808" s="1"/>
      <c r="V2808" s="1"/>
      <c r="W2808" s="1"/>
      <c r="X2808" s="1"/>
      <c r="Z2808" s="52"/>
      <c r="AA2808" s="52"/>
    </row>
    <row r="2809" spans="9:27" x14ac:dyDescent="0.25">
      <c r="I2809" s="4"/>
      <c r="J2809" s="4"/>
      <c r="K2809" s="5"/>
      <c r="L2809" s="5"/>
      <c r="M2809" s="11"/>
      <c r="N2809" s="1"/>
      <c r="O2809" s="1"/>
      <c r="P2809" s="1"/>
      <c r="Q2809" s="1"/>
      <c r="R2809" s="1"/>
      <c r="S2809" s="1"/>
      <c r="T2809" s="1"/>
      <c r="U2809" s="1"/>
      <c r="V2809" s="1"/>
      <c r="W2809" s="1"/>
      <c r="X2809" s="1"/>
      <c r="Z2809" s="52"/>
      <c r="AA2809" s="52"/>
    </row>
    <row r="2810" spans="9:27" x14ac:dyDescent="0.25">
      <c r="I2810" s="4"/>
      <c r="J2810" s="4"/>
      <c r="K2810" s="5"/>
      <c r="L2810" s="5"/>
      <c r="M2810" s="11"/>
      <c r="N2810" s="1"/>
      <c r="O2810" s="1"/>
      <c r="P2810" s="1"/>
      <c r="Q2810" s="1"/>
      <c r="R2810" s="1"/>
      <c r="S2810" s="1"/>
      <c r="T2810" s="1"/>
      <c r="U2810" s="1"/>
      <c r="V2810" s="1"/>
      <c r="W2810" s="1"/>
      <c r="X2810" s="1"/>
      <c r="Z2810" s="52"/>
      <c r="AA2810" s="52"/>
    </row>
    <row r="2811" spans="9:27" x14ac:dyDescent="0.25">
      <c r="I2811" s="4"/>
      <c r="J2811" s="4"/>
      <c r="K2811" s="5"/>
      <c r="L2811" s="5"/>
      <c r="M2811" s="11"/>
      <c r="N2811" s="1"/>
      <c r="O2811" s="1"/>
      <c r="P2811" s="1"/>
      <c r="Q2811" s="1"/>
      <c r="R2811" s="1"/>
      <c r="S2811" s="1"/>
      <c r="T2811" s="1"/>
      <c r="U2811" s="1"/>
      <c r="V2811" s="1"/>
      <c r="W2811" s="1"/>
      <c r="X2811" s="1"/>
      <c r="Z2811" s="52"/>
      <c r="AA2811" s="52"/>
    </row>
    <row r="2812" spans="9:27" x14ac:dyDescent="0.25">
      <c r="I2812" s="4"/>
      <c r="J2812" s="4"/>
      <c r="K2812" s="5"/>
      <c r="L2812" s="5"/>
      <c r="M2812" s="11"/>
      <c r="N2812" s="1"/>
      <c r="O2812" s="1"/>
      <c r="P2812" s="1"/>
      <c r="Q2812" s="1"/>
      <c r="R2812" s="1"/>
      <c r="S2812" s="1"/>
      <c r="T2812" s="1"/>
      <c r="U2812" s="1"/>
      <c r="V2812" s="1"/>
      <c r="W2812" s="1"/>
      <c r="X2812" s="1"/>
      <c r="Z2812" s="52"/>
      <c r="AA2812" s="52"/>
    </row>
    <row r="2813" spans="9:27" x14ac:dyDescent="0.25">
      <c r="I2813" s="4"/>
      <c r="J2813" s="4"/>
      <c r="K2813" s="5"/>
      <c r="L2813" s="5"/>
      <c r="M2813" s="11"/>
      <c r="N2813" s="1"/>
      <c r="O2813" s="1"/>
      <c r="P2813" s="1"/>
      <c r="Q2813" s="1"/>
      <c r="R2813" s="1"/>
      <c r="S2813" s="1"/>
      <c r="T2813" s="1"/>
      <c r="U2813" s="1"/>
      <c r="V2813" s="1"/>
      <c r="W2813" s="1"/>
      <c r="X2813" s="1"/>
      <c r="Z2813" s="52"/>
      <c r="AA2813" s="52"/>
    </row>
    <row r="2814" spans="9:27" x14ac:dyDescent="0.25">
      <c r="I2814" s="4"/>
      <c r="J2814" s="4"/>
      <c r="K2814" s="5"/>
      <c r="L2814" s="5"/>
      <c r="M2814" s="11"/>
      <c r="N2814" s="1"/>
      <c r="O2814" s="1"/>
      <c r="P2814" s="1"/>
      <c r="Q2814" s="1"/>
      <c r="R2814" s="1"/>
      <c r="S2814" s="1"/>
      <c r="T2814" s="1"/>
      <c r="U2814" s="1"/>
      <c r="V2814" s="1"/>
      <c r="W2814" s="1"/>
      <c r="X2814" s="1"/>
      <c r="Z2814" s="52"/>
      <c r="AA2814" s="52"/>
    </row>
    <row r="2815" spans="9:27" x14ac:dyDescent="0.25">
      <c r="I2815" s="4"/>
      <c r="J2815" s="4"/>
      <c r="K2815" s="5"/>
      <c r="L2815" s="5"/>
      <c r="M2815" s="11"/>
      <c r="N2815" s="1"/>
      <c r="O2815" s="1"/>
      <c r="P2815" s="1"/>
      <c r="Q2815" s="1"/>
      <c r="R2815" s="1"/>
      <c r="S2815" s="1"/>
      <c r="T2815" s="1"/>
      <c r="U2815" s="1"/>
      <c r="V2815" s="1"/>
      <c r="W2815" s="1"/>
      <c r="X2815" s="1"/>
      <c r="Z2815" s="52"/>
      <c r="AA2815" s="52"/>
    </row>
    <row r="2816" spans="9:27" x14ac:dyDescent="0.25">
      <c r="I2816" s="4"/>
      <c r="J2816" s="4"/>
      <c r="K2816" s="5"/>
      <c r="L2816" s="5"/>
      <c r="M2816" s="11"/>
      <c r="N2816" s="1"/>
      <c r="O2816" s="1"/>
      <c r="P2816" s="1"/>
      <c r="Q2816" s="1"/>
      <c r="R2816" s="1"/>
      <c r="S2816" s="1"/>
      <c r="T2816" s="1"/>
      <c r="U2816" s="1"/>
      <c r="V2816" s="1"/>
      <c r="W2816" s="1"/>
      <c r="X2816" s="1"/>
      <c r="Z2816" s="52"/>
      <c r="AA2816" s="52"/>
    </row>
    <row r="2817" spans="9:27" x14ac:dyDescent="0.25">
      <c r="I2817" s="4"/>
      <c r="J2817" s="4"/>
      <c r="K2817" s="5"/>
      <c r="L2817" s="5"/>
      <c r="M2817" s="11"/>
      <c r="N2817" s="1"/>
      <c r="O2817" s="1"/>
      <c r="P2817" s="1"/>
      <c r="Q2817" s="1"/>
      <c r="R2817" s="1"/>
      <c r="S2817" s="1"/>
      <c r="T2817" s="1"/>
      <c r="U2817" s="1"/>
      <c r="V2817" s="1"/>
      <c r="W2817" s="1"/>
      <c r="X2817" s="1"/>
      <c r="Z2817" s="52"/>
      <c r="AA2817" s="52"/>
    </row>
    <row r="2818" spans="9:27" x14ac:dyDescent="0.25">
      <c r="I2818" s="4"/>
      <c r="J2818" s="4"/>
      <c r="K2818" s="5"/>
      <c r="L2818" s="5"/>
      <c r="M2818" s="11"/>
      <c r="N2818" s="1"/>
      <c r="O2818" s="1"/>
      <c r="P2818" s="1"/>
      <c r="Q2818" s="1"/>
      <c r="R2818" s="1"/>
      <c r="S2818" s="1"/>
      <c r="T2818" s="1"/>
      <c r="U2818" s="1"/>
      <c r="V2818" s="1"/>
      <c r="W2818" s="1"/>
      <c r="X2818" s="1"/>
      <c r="Z2818" s="52"/>
      <c r="AA2818" s="52"/>
    </row>
    <row r="2819" spans="9:27" x14ac:dyDescent="0.25">
      <c r="I2819" s="4"/>
      <c r="J2819" s="4"/>
      <c r="K2819" s="5"/>
      <c r="L2819" s="5"/>
      <c r="M2819" s="11"/>
      <c r="N2819" s="1"/>
      <c r="O2819" s="1"/>
      <c r="P2819" s="1"/>
      <c r="Q2819" s="1"/>
      <c r="R2819" s="1"/>
      <c r="S2819" s="1"/>
      <c r="T2819" s="1"/>
      <c r="U2819" s="1"/>
      <c r="V2819" s="1"/>
      <c r="W2819" s="1"/>
      <c r="X2819" s="1"/>
      <c r="Z2819" s="52"/>
      <c r="AA2819" s="52"/>
    </row>
    <row r="2820" spans="9:27" x14ac:dyDescent="0.25">
      <c r="I2820" s="4"/>
      <c r="J2820" s="4"/>
      <c r="K2820" s="5"/>
      <c r="L2820" s="5"/>
      <c r="M2820" s="11"/>
      <c r="N2820" s="1"/>
      <c r="O2820" s="1"/>
      <c r="P2820" s="1"/>
      <c r="Q2820" s="1"/>
      <c r="R2820" s="1"/>
      <c r="S2820" s="1"/>
      <c r="T2820" s="1"/>
      <c r="U2820" s="1"/>
      <c r="V2820" s="1"/>
      <c r="W2820" s="1"/>
      <c r="X2820" s="1"/>
      <c r="Z2820" s="52"/>
      <c r="AA2820" s="52"/>
    </row>
    <row r="2821" spans="9:27" x14ac:dyDescent="0.25">
      <c r="I2821" s="4"/>
      <c r="J2821" s="4"/>
      <c r="K2821" s="5"/>
      <c r="L2821" s="5"/>
      <c r="M2821" s="11"/>
      <c r="N2821" s="1"/>
      <c r="O2821" s="1"/>
      <c r="P2821" s="1"/>
      <c r="Q2821" s="1"/>
      <c r="R2821" s="1"/>
      <c r="S2821" s="1"/>
      <c r="T2821" s="1"/>
      <c r="U2821" s="1"/>
      <c r="V2821" s="1"/>
      <c r="W2821" s="1"/>
      <c r="X2821" s="1"/>
      <c r="Z2821" s="52"/>
      <c r="AA2821" s="52"/>
    </row>
    <row r="2822" spans="9:27" x14ac:dyDescent="0.25">
      <c r="I2822" s="4"/>
      <c r="J2822" s="4"/>
      <c r="K2822" s="5"/>
      <c r="L2822" s="5"/>
      <c r="M2822" s="11"/>
      <c r="N2822" s="1"/>
      <c r="O2822" s="1"/>
      <c r="P2822" s="1"/>
      <c r="Q2822" s="1"/>
      <c r="R2822" s="1"/>
      <c r="S2822" s="1"/>
      <c r="T2822" s="1"/>
      <c r="U2822" s="1"/>
      <c r="V2822" s="1"/>
      <c r="W2822" s="1"/>
      <c r="X2822" s="1"/>
      <c r="Z2822" s="52"/>
      <c r="AA2822" s="52"/>
    </row>
    <row r="2823" spans="9:27" x14ac:dyDescent="0.25">
      <c r="I2823" s="4"/>
      <c r="J2823" s="4"/>
      <c r="K2823" s="5"/>
      <c r="L2823" s="5"/>
      <c r="M2823" s="11"/>
      <c r="N2823" s="1"/>
      <c r="O2823" s="1"/>
      <c r="P2823" s="1"/>
      <c r="Q2823" s="1"/>
      <c r="R2823" s="1"/>
      <c r="S2823" s="1"/>
      <c r="T2823" s="1"/>
      <c r="U2823" s="1"/>
      <c r="V2823" s="1"/>
      <c r="W2823" s="1"/>
      <c r="X2823" s="1"/>
      <c r="Z2823" s="52"/>
      <c r="AA2823" s="52"/>
    </row>
    <row r="2824" spans="9:27" x14ac:dyDescent="0.25">
      <c r="I2824" s="4"/>
      <c r="J2824" s="4"/>
      <c r="K2824" s="5"/>
      <c r="L2824" s="5"/>
      <c r="M2824" s="11"/>
      <c r="N2824" s="1"/>
      <c r="O2824" s="1"/>
      <c r="P2824" s="1"/>
      <c r="Q2824" s="1"/>
      <c r="R2824" s="1"/>
      <c r="S2824" s="1"/>
      <c r="T2824" s="1"/>
      <c r="U2824" s="1"/>
      <c r="V2824" s="1"/>
      <c r="W2824" s="1"/>
      <c r="X2824" s="1"/>
      <c r="Z2824" s="52"/>
      <c r="AA2824" s="52"/>
    </row>
    <row r="2825" spans="9:27" x14ac:dyDescent="0.25">
      <c r="I2825" s="4"/>
      <c r="J2825" s="4"/>
      <c r="K2825" s="5"/>
      <c r="L2825" s="5"/>
      <c r="M2825" s="11"/>
      <c r="N2825" s="1"/>
      <c r="O2825" s="1"/>
      <c r="P2825" s="1"/>
      <c r="Q2825" s="1"/>
      <c r="R2825" s="1"/>
      <c r="S2825" s="1"/>
      <c r="T2825" s="1"/>
      <c r="U2825" s="1"/>
      <c r="V2825" s="1"/>
      <c r="W2825" s="1"/>
      <c r="X2825" s="1"/>
      <c r="Z2825" s="52"/>
      <c r="AA2825" s="52"/>
    </row>
    <row r="2826" spans="9:27" x14ac:dyDescent="0.25">
      <c r="I2826" s="4"/>
      <c r="J2826" s="4"/>
      <c r="K2826" s="5"/>
      <c r="L2826" s="5"/>
      <c r="M2826" s="11"/>
      <c r="N2826" s="1"/>
      <c r="O2826" s="1"/>
      <c r="P2826" s="1"/>
      <c r="Q2826" s="1"/>
      <c r="R2826" s="1"/>
      <c r="S2826" s="1"/>
      <c r="T2826" s="1"/>
      <c r="U2826" s="1"/>
      <c r="V2826" s="1"/>
      <c r="W2826" s="1"/>
      <c r="X2826" s="1"/>
      <c r="Z2826" s="52"/>
      <c r="AA2826" s="52"/>
    </row>
    <row r="2827" spans="9:27" x14ac:dyDescent="0.25">
      <c r="I2827" s="4"/>
      <c r="J2827" s="4"/>
      <c r="K2827" s="5"/>
      <c r="L2827" s="5"/>
      <c r="M2827" s="11"/>
      <c r="N2827" s="1"/>
      <c r="O2827" s="1"/>
      <c r="P2827" s="1"/>
      <c r="Q2827" s="1"/>
      <c r="R2827" s="1"/>
      <c r="S2827" s="1"/>
      <c r="T2827" s="1"/>
      <c r="U2827" s="1"/>
      <c r="V2827" s="1"/>
      <c r="W2827" s="1"/>
      <c r="X2827" s="1"/>
      <c r="Z2827" s="52"/>
      <c r="AA2827" s="52"/>
    </row>
    <row r="2828" spans="9:27" x14ac:dyDescent="0.25">
      <c r="I2828" s="4"/>
      <c r="J2828" s="4"/>
      <c r="K2828" s="5"/>
      <c r="L2828" s="5"/>
      <c r="M2828" s="11"/>
      <c r="N2828" s="1"/>
      <c r="O2828" s="1"/>
      <c r="P2828" s="1"/>
      <c r="Q2828" s="1"/>
      <c r="R2828" s="1"/>
      <c r="S2828" s="1"/>
      <c r="T2828" s="1"/>
      <c r="U2828" s="1"/>
      <c r="V2828" s="1"/>
      <c r="W2828" s="1"/>
      <c r="X2828" s="1"/>
      <c r="Z2828" s="52"/>
      <c r="AA2828" s="52"/>
    </row>
    <row r="2829" spans="9:27" x14ac:dyDescent="0.25">
      <c r="I2829" s="4"/>
      <c r="J2829" s="4"/>
      <c r="K2829" s="5"/>
      <c r="L2829" s="5"/>
      <c r="M2829" s="11"/>
      <c r="N2829" s="1"/>
      <c r="O2829" s="1"/>
      <c r="P2829" s="1"/>
      <c r="Q2829" s="1"/>
      <c r="R2829" s="1"/>
      <c r="S2829" s="1"/>
      <c r="T2829" s="1"/>
      <c r="U2829" s="1"/>
      <c r="V2829" s="1"/>
      <c r="W2829" s="1"/>
      <c r="X2829" s="1"/>
      <c r="Z2829" s="52"/>
      <c r="AA2829" s="52"/>
    </row>
    <row r="2830" spans="9:27" x14ac:dyDescent="0.25">
      <c r="I2830" s="4"/>
      <c r="J2830" s="4"/>
      <c r="K2830" s="5"/>
      <c r="L2830" s="5"/>
      <c r="M2830" s="11"/>
      <c r="N2830" s="1"/>
      <c r="O2830" s="1"/>
      <c r="P2830" s="1"/>
      <c r="Q2830" s="1"/>
      <c r="R2830" s="1"/>
      <c r="S2830" s="1"/>
      <c r="T2830" s="1"/>
      <c r="U2830" s="1"/>
      <c r="V2830" s="1"/>
      <c r="W2830" s="1"/>
      <c r="X2830" s="1"/>
      <c r="Z2830" s="52"/>
      <c r="AA2830" s="52"/>
    </row>
    <row r="2831" spans="9:27" x14ac:dyDescent="0.25">
      <c r="I2831" s="4"/>
      <c r="J2831" s="4"/>
      <c r="K2831" s="5"/>
      <c r="L2831" s="5"/>
      <c r="M2831" s="11"/>
      <c r="N2831" s="1"/>
      <c r="O2831" s="1"/>
      <c r="P2831" s="1"/>
      <c r="Q2831" s="1"/>
      <c r="R2831" s="1"/>
      <c r="S2831" s="1"/>
      <c r="T2831" s="1"/>
      <c r="U2831" s="1"/>
      <c r="V2831" s="1"/>
      <c r="W2831" s="1"/>
      <c r="X2831" s="1"/>
      <c r="Z2831" s="52"/>
      <c r="AA2831" s="52"/>
    </row>
    <row r="2832" spans="9:27" x14ac:dyDescent="0.25">
      <c r="I2832" s="4"/>
      <c r="J2832" s="4"/>
      <c r="K2832" s="5"/>
      <c r="L2832" s="5"/>
      <c r="M2832" s="11"/>
      <c r="N2832" s="1"/>
      <c r="O2832" s="1"/>
      <c r="P2832" s="1"/>
      <c r="Q2832" s="1"/>
      <c r="R2832" s="1"/>
      <c r="S2832" s="1"/>
      <c r="T2832" s="1"/>
      <c r="U2832" s="1"/>
      <c r="V2832" s="1"/>
      <c r="W2832" s="1"/>
      <c r="X2832" s="1"/>
      <c r="Z2832" s="52"/>
      <c r="AA2832" s="52"/>
    </row>
    <row r="2833" spans="9:27" x14ac:dyDescent="0.25">
      <c r="I2833" s="4"/>
      <c r="J2833" s="4"/>
      <c r="K2833" s="5"/>
      <c r="L2833" s="5"/>
      <c r="M2833" s="11"/>
      <c r="N2833" s="1"/>
      <c r="O2833" s="1"/>
      <c r="P2833" s="1"/>
      <c r="Q2833" s="1"/>
      <c r="R2833" s="1"/>
      <c r="S2833" s="1"/>
      <c r="T2833" s="1"/>
      <c r="U2833" s="1"/>
      <c r="V2833" s="1"/>
      <c r="W2833" s="1"/>
      <c r="X2833" s="1"/>
      <c r="Z2833" s="52"/>
      <c r="AA2833" s="52"/>
    </row>
    <row r="2834" spans="9:27" x14ac:dyDescent="0.25">
      <c r="I2834" s="4"/>
      <c r="J2834" s="4"/>
      <c r="K2834" s="5"/>
      <c r="L2834" s="5"/>
      <c r="M2834" s="11"/>
      <c r="N2834" s="1"/>
      <c r="O2834" s="1"/>
      <c r="P2834" s="1"/>
      <c r="Q2834" s="1"/>
      <c r="R2834" s="1"/>
      <c r="S2834" s="1"/>
      <c r="T2834" s="1"/>
      <c r="U2834" s="1"/>
      <c r="V2834" s="1"/>
      <c r="W2834" s="1"/>
      <c r="X2834" s="1"/>
      <c r="Z2834" s="52"/>
      <c r="AA2834" s="52"/>
    </row>
    <row r="2835" spans="9:27" x14ac:dyDescent="0.25">
      <c r="I2835" s="4"/>
      <c r="J2835" s="4"/>
      <c r="K2835" s="5"/>
      <c r="L2835" s="5"/>
      <c r="M2835" s="11"/>
      <c r="N2835" s="1"/>
      <c r="O2835" s="1"/>
      <c r="P2835" s="1"/>
      <c r="Q2835" s="1"/>
      <c r="R2835" s="1"/>
      <c r="S2835" s="1"/>
      <c r="T2835" s="1"/>
      <c r="U2835" s="1"/>
      <c r="V2835" s="1"/>
      <c r="W2835" s="1"/>
      <c r="X2835" s="1"/>
      <c r="Z2835" s="52"/>
      <c r="AA2835" s="52"/>
    </row>
    <row r="2836" spans="9:27" x14ac:dyDescent="0.25">
      <c r="I2836" s="4"/>
      <c r="J2836" s="4"/>
      <c r="K2836" s="5"/>
      <c r="L2836" s="5"/>
      <c r="M2836" s="11"/>
      <c r="N2836" s="1"/>
      <c r="O2836" s="1"/>
      <c r="P2836" s="1"/>
      <c r="Q2836" s="1"/>
      <c r="R2836" s="1"/>
      <c r="S2836" s="1"/>
      <c r="T2836" s="1"/>
      <c r="U2836" s="1"/>
      <c r="V2836" s="1"/>
      <c r="W2836" s="1"/>
      <c r="X2836" s="1"/>
      <c r="Z2836" s="52"/>
      <c r="AA2836" s="52"/>
    </row>
    <row r="2837" spans="9:27" x14ac:dyDescent="0.25">
      <c r="I2837" s="4"/>
      <c r="J2837" s="4"/>
      <c r="K2837" s="5"/>
      <c r="L2837" s="5"/>
      <c r="M2837" s="11"/>
      <c r="N2837" s="1"/>
      <c r="O2837" s="1"/>
      <c r="P2837" s="1"/>
      <c r="Q2837" s="1"/>
      <c r="R2837" s="1"/>
      <c r="S2837" s="1"/>
      <c r="T2837" s="1"/>
      <c r="U2837" s="1"/>
      <c r="V2837" s="1"/>
      <c r="W2837" s="1"/>
      <c r="X2837" s="1"/>
      <c r="Z2837" s="52"/>
      <c r="AA2837" s="52"/>
    </row>
    <row r="2838" spans="9:27" x14ac:dyDescent="0.25">
      <c r="I2838" s="4"/>
      <c r="J2838" s="4"/>
      <c r="K2838" s="5"/>
      <c r="L2838" s="5"/>
      <c r="M2838" s="11"/>
      <c r="N2838" s="1"/>
      <c r="O2838" s="1"/>
      <c r="P2838" s="1"/>
      <c r="Q2838" s="1"/>
      <c r="R2838" s="1"/>
      <c r="S2838" s="1"/>
      <c r="T2838" s="1"/>
      <c r="U2838" s="1"/>
      <c r="V2838" s="1"/>
      <c r="W2838" s="1"/>
      <c r="X2838" s="1"/>
      <c r="Z2838" s="52"/>
      <c r="AA2838" s="52"/>
    </row>
    <row r="2839" spans="9:27" x14ac:dyDescent="0.25">
      <c r="I2839" s="4"/>
      <c r="J2839" s="4"/>
      <c r="K2839" s="5"/>
      <c r="L2839" s="5"/>
      <c r="M2839" s="11"/>
      <c r="N2839" s="1"/>
      <c r="O2839" s="1"/>
      <c r="P2839" s="1"/>
      <c r="Q2839" s="1"/>
      <c r="R2839" s="1"/>
      <c r="S2839" s="1"/>
      <c r="T2839" s="1"/>
      <c r="U2839" s="1"/>
      <c r="V2839" s="1"/>
      <c r="W2839" s="1"/>
      <c r="X2839" s="1"/>
      <c r="Z2839" s="52"/>
      <c r="AA2839" s="52"/>
    </row>
    <row r="2840" spans="9:27" x14ac:dyDescent="0.25">
      <c r="I2840" s="4"/>
      <c r="J2840" s="4"/>
      <c r="K2840" s="5"/>
      <c r="L2840" s="5"/>
      <c r="M2840" s="11"/>
      <c r="N2840" s="1"/>
      <c r="O2840" s="1"/>
      <c r="P2840" s="1"/>
      <c r="Q2840" s="1"/>
      <c r="R2840" s="1"/>
      <c r="S2840" s="1"/>
      <c r="T2840" s="1"/>
      <c r="U2840" s="1"/>
      <c r="V2840" s="1"/>
      <c r="W2840" s="1"/>
      <c r="X2840" s="1"/>
      <c r="Z2840" s="52"/>
      <c r="AA2840" s="52"/>
    </row>
    <row r="2841" spans="9:27" x14ac:dyDescent="0.25">
      <c r="I2841" s="4"/>
      <c r="J2841" s="4"/>
      <c r="K2841" s="5"/>
      <c r="L2841" s="5"/>
      <c r="M2841" s="11"/>
      <c r="N2841" s="1"/>
      <c r="O2841" s="1"/>
      <c r="P2841" s="1"/>
      <c r="Q2841" s="1"/>
      <c r="R2841" s="1"/>
      <c r="S2841" s="1"/>
      <c r="T2841" s="1"/>
      <c r="U2841" s="1"/>
      <c r="V2841" s="1"/>
      <c r="W2841" s="1"/>
      <c r="X2841" s="1"/>
      <c r="Z2841" s="52"/>
      <c r="AA2841" s="52"/>
    </row>
    <row r="2842" spans="9:27" x14ac:dyDescent="0.25">
      <c r="I2842" s="4"/>
      <c r="J2842" s="4"/>
      <c r="K2842" s="5"/>
      <c r="L2842" s="5"/>
      <c r="M2842" s="11"/>
      <c r="N2842" s="1"/>
      <c r="O2842" s="1"/>
      <c r="P2842" s="1"/>
      <c r="Q2842" s="1"/>
      <c r="R2842" s="1"/>
      <c r="S2842" s="1"/>
      <c r="T2842" s="1"/>
      <c r="U2842" s="1"/>
      <c r="V2842" s="1"/>
      <c r="W2842" s="1"/>
      <c r="X2842" s="1"/>
      <c r="Z2842" s="52"/>
      <c r="AA2842" s="52"/>
    </row>
    <row r="2843" spans="9:27" x14ac:dyDescent="0.25">
      <c r="I2843" s="4"/>
      <c r="J2843" s="4"/>
      <c r="K2843" s="5"/>
      <c r="L2843" s="5"/>
      <c r="M2843" s="11"/>
      <c r="N2843" s="1"/>
      <c r="O2843" s="1"/>
      <c r="P2843" s="1"/>
      <c r="Q2843" s="1"/>
      <c r="R2843" s="1"/>
      <c r="S2843" s="1"/>
      <c r="T2843" s="1"/>
      <c r="U2843" s="1"/>
      <c r="V2843" s="1"/>
      <c r="W2843" s="1"/>
      <c r="X2843" s="1"/>
      <c r="Z2843" s="52"/>
      <c r="AA2843" s="52"/>
    </row>
    <row r="2844" spans="9:27" x14ac:dyDescent="0.25">
      <c r="I2844" s="4"/>
      <c r="J2844" s="4"/>
      <c r="K2844" s="5"/>
      <c r="L2844" s="5"/>
      <c r="M2844" s="11"/>
      <c r="N2844" s="1"/>
      <c r="O2844" s="1"/>
      <c r="P2844" s="1"/>
      <c r="Q2844" s="1"/>
      <c r="R2844" s="1"/>
      <c r="S2844" s="1"/>
      <c r="T2844" s="1"/>
      <c r="U2844" s="1"/>
      <c r="V2844" s="1"/>
      <c r="W2844" s="1"/>
      <c r="X2844" s="1"/>
      <c r="Z2844" s="52"/>
      <c r="AA2844" s="52"/>
    </row>
    <row r="2845" spans="9:27" x14ac:dyDescent="0.25">
      <c r="I2845" s="4"/>
      <c r="J2845" s="4"/>
      <c r="K2845" s="5"/>
      <c r="L2845" s="5"/>
      <c r="M2845" s="11"/>
      <c r="N2845" s="1"/>
      <c r="O2845" s="1"/>
      <c r="P2845" s="1"/>
      <c r="Q2845" s="1"/>
      <c r="R2845" s="1"/>
      <c r="S2845" s="1"/>
      <c r="T2845" s="1"/>
      <c r="U2845" s="1"/>
      <c r="V2845" s="1"/>
      <c r="W2845" s="1"/>
      <c r="X2845" s="1"/>
      <c r="Z2845" s="52"/>
      <c r="AA2845" s="52"/>
    </row>
    <row r="2846" spans="9:27" x14ac:dyDescent="0.25">
      <c r="I2846" s="4"/>
      <c r="J2846" s="4"/>
      <c r="K2846" s="5"/>
      <c r="L2846" s="5"/>
      <c r="M2846" s="11"/>
      <c r="N2846" s="1"/>
      <c r="O2846" s="1"/>
      <c r="P2846" s="1"/>
      <c r="Q2846" s="1"/>
      <c r="R2846" s="1"/>
      <c r="S2846" s="1"/>
      <c r="T2846" s="1"/>
      <c r="U2846" s="1"/>
      <c r="V2846" s="1"/>
      <c r="W2846" s="1"/>
      <c r="X2846" s="1"/>
      <c r="Z2846" s="52"/>
      <c r="AA2846" s="52"/>
    </row>
    <row r="2847" spans="9:27" x14ac:dyDescent="0.25">
      <c r="I2847" s="4"/>
      <c r="J2847" s="4"/>
      <c r="K2847" s="5"/>
      <c r="L2847" s="5"/>
      <c r="M2847" s="11"/>
      <c r="N2847" s="1"/>
      <c r="O2847" s="1"/>
      <c r="P2847" s="1"/>
      <c r="Q2847" s="1"/>
      <c r="R2847" s="1"/>
      <c r="S2847" s="1"/>
      <c r="T2847" s="1"/>
      <c r="U2847" s="1"/>
      <c r="V2847" s="1"/>
      <c r="W2847" s="1"/>
      <c r="X2847" s="1"/>
      <c r="Z2847" s="52"/>
      <c r="AA2847" s="52"/>
    </row>
    <row r="2848" spans="9:27" x14ac:dyDescent="0.25">
      <c r="I2848" s="4"/>
      <c r="J2848" s="4"/>
      <c r="K2848" s="5"/>
      <c r="L2848" s="5"/>
      <c r="M2848" s="11"/>
      <c r="N2848" s="1"/>
      <c r="O2848" s="1"/>
      <c r="P2848" s="1"/>
      <c r="Q2848" s="1"/>
      <c r="R2848" s="1"/>
      <c r="S2848" s="1"/>
      <c r="T2848" s="1"/>
      <c r="U2848" s="1"/>
      <c r="V2848" s="1"/>
      <c r="W2848" s="1"/>
      <c r="X2848" s="1"/>
      <c r="Z2848" s="52"/>
      <c r="AA2848" s="52"/>
    </row>
    <row r="2849" spans="9:27" x14ac:dyDescent="0.25">
      <c r="I2849" s="4"/>
      <c r="J2849" s="4"/>
      <c r="K2849" s="5"/>
      <c r="L2849" s="5"/>
      <c r="M2849" s="11"/>
      <c r="N2849" s="1"/>
      <c r="O2849" s="1"/>
      <c r="P2849" s="1"/>
      <c r="Q2849" s="1"/>
      <c r="R2849" s="1"/>
      <c r="S2849" s="1"/>
      <c r="T2849" s="1"/>
      <c r="U2849" s="1"/>
      <c r="V2849" s="1"/>
      <c r="W2849" s="1"/>
      <c r="X2849" s="1"/>
      <c r="Z2849" s="52"/>
      <c r="AA2849" s="52"/>
    </row>
    <row r="2850" spans="9:27" x14ac:dyDescent="0.25">
      <c r="I2850" s="4"/>
      <c r="J2850" s="4"/>
      <c r="K2850" s="5"/>
      <c r="L2850" s="5"/>
      <c r="M2850" s="11"/>
      <c r="N2850" s="1"/>
      <c r="O2850" s="1"/>
      <c r="P2850" s="1"/>
      <c r="Q2850" s="1"/>
      <c r="R2850" s="1"/>
      <c r="S2850" s="1"/>
      <c r="T2850" s="1"/>
      <c r="U2850" s="1"/>
      <c r="V2850" s="1"/>
      <c r="W2850" s="1"/>
      <c r="X2850" s="1"/>
      <c r="Z2850" s="52"/>
      <c r="AA2850" s="52"/>
    </row>
    <row r="2851" spans="9:27" x14ac:dyDescent="0.25">
      <c r="I2851" s="4"/>
      <c r="J2851" s="4"/>
      <c r="K2851" s="5"/>
      <c r="L2851" s="5"/>
      <c r="M2851" s="11"/>
      <c r="N2851" s="1"/>
      <c r="O2851" s="1"/>
      <c r="P2851" s="1"/>
      <c r="Q2851" s="1"/>
      <c r="R2851" s="1"/>
      <c r="S2851" s="1"/>
      <c r="T2851" s="1"/>
      <c r="U2851" s="1"/>
      <c r="V2851" s="1"/>
      <c r="W2851" s="1"/>
      <c r="X2851" s="1"/>
      <c r="Z2851" s="52"/>
      <c r="AA2851" s="52"/>
    </row>
    <row r="2852" spans="9:27" x14ac:dyDescent="0.25">
      <c r="I2852" s="4"/>
      <c r="J2852" s="4"/>
      <c r="K2852" s="5"/>
      <c r="L2852" s="5"/>
      <c r="M2852" s="11"/>
      <c r="N2852" s="1"/>
      <c r="O2852" s="1"/>
      <c r="P2852" s="1"/>
      <c r="Q2852" s="1"/>
      <c r="R2852" s="1"/>
      <c r="S2852" s="1"/>
      <c r="T2852" s="1"/>
      <c r="U2852" s="1"/>
      <c r="V2852" s="1"/>
      <c r="W2852" s="1"/>
      <c r="X2852" s="1"/>
      <c r="Z2852" s="52"/>
      <c r="AA2852" s="52"/>
    </row>
    <row r="2853" spans="9:27" x14ac:dyDescent="0.25">
      <c r="I2853" s="4"/>
      <c r="J2853" s="4"/>
      <c r="K2853" s="5"/>
      <c r="L2853" s="5"/>
      <c r="M2853" s="11"/>
      <c r="N2853" s="1"/>
      <c r="O2853" s="1"/>
      <c r="P2853" s="1"/>
      <c r="Q2853" s="1"/>
      <c r="R2853" s="1"/>
      <c r="S2853" s="1"/>
      <c r="T2853" s="1"/>
      <c r="U2853" s="1"/>
      <c r="V2853" s="1"/>
      <c r="W2853" s="1"/>
      <c r="X2853" s="1"/>
      <c r="Z2853" s="52"/>
      <c r="AA2853" s="52"/>
    </row>
    <row r="2854" spans="9:27" x14ac:dyDescent="0.25">
      <c r="I2854" s="4"/>
      <c r="J2854" s="4"/>
      <c r="K2854" s="5"/>
      <c r="L2854" s="5"/>
      <c r="M2854" s="11"/>
      <c r="N2854" s="1"/>
      <c r="O2854" s="1"/>
      <c r="P2854" s="1"/>
      <c r="Q2854" s="1"/>
      <c r="R2854" s="1"/>
      <c r="S2854" s="1"/>
      <c r="T2854" s="1"/>
      <c r="U2854" s="1"/>
      <c r="V2854" s="1"/>
      <c r="W2854" s="1"/>
      <c r="X2854" s="1"/>
      <c r="Z2854" s="52"/>
      <c r="AA2854" s="52"/>
    </row>
    <row r="2855" spans="9:27" x14ac:dyDescent="0.25">
      <c r="I2855" s="4"/>
      <c r="J2855" s="4"/>
      <c r="K2855" s="5"/>
      <c r="L2855" s="5"/>
      <c r="M2855" s="11"/>
      <c r="N2855" s="1"/>
      <c r="O2855" s="1"/>
      <c r="P2855" s="1"/>
      <c r="Q2855" s="1"/>
      <c r="R2855" s="1"/>
      <c r="S2855" s="1"/>
      <c r="T2855" s="1"/>
      <c r="U2855" s="1"/>
      <c r="V2855" s="1"/>
      <c r="W2855" s="1"/>
      <c r="X2855" s="1"/>
      <c r="Z2855" s="52"/>
      <c r="AA2855" s="52"/>
    </row>
    <row r="2856" spans="9:27" x14ac:dyDescent="0.25">
      <c r="I2856" s="4"/>
      <c r="J2856" s="4"/>
      <c r="K2856" s="5"/>
      <c r="L2856" s="5"/>
      <c r="M2856" s="11"/>
      <c r="N2856" s="1"/>
      <c r="O2856" s="1"/>
      <c r="P2856" s="1"/>
      <c r="Q2856" s="1"/>
      <c r="R2856" s="1"/>
      <c r="S2856" s="1"/>
      <c r="T2856" s="1"/>
      <c r="U2856" s="1"/>
      <c r="V2856" s="1"/>
      <c r="W2856" s="1"/>
      <c r="X2856" s="1"/>
      <c r="Z2856" s="52"/>
      <c r="AA2856" s="52"/>
    </row>
    <row r="2857" spans="9:27" x14ac:dyDescent="0.25">
      <c r="I2857" s="4"/>
      <c r="J2857" s="4"/>
      <c r="K2857" s="5"/>
      <c r="L2857" s="5"/>
      <c r="M2857" s="11"/>
      <c r="N2857" s="1"/>
      <c r="O2857" s="1"/>
      <c r="P2857" s="1"/>
      <c r="Q2857" s="1"/>
      <c r="R2857" s="1"/>
      <c r="S2857" s="1"/>
      <c r="T2857" s="1"/>
      <c r="U2857" s="1"/>
      <c r="V2857" s="1"/>
      <c r="W2857" s="1"/>
      <c r="X2857" s="1"/>
      <c r="Z2857" s="52"/>
      <c r="AA2857" s="52"/>
    </row>
    <row r="2858" spans="9:27" x14ac:dyDescent="0.25">
      <c r="I2858" s="4"/>
      <c r="J2858" s="4"/>
      <c r="K2858" s="5"/>
      <c r="L2858" s="5"/>
      <c r="M2858" s="11"/>
      <c r="N2858" s="1"/>
      <c r="O2858" s="1"/>
      <c r="P2858" s="1"/>
      <c r="Q2858" s="1"/>
      <c r="R2858" s="1"/>
      <c r="S2858" s="1"/>
      <c r="T2858" s="1"/>
      <c r="U2858" s="1"/>
      <c r="V2858" s="1"/>
      <c r="W2858" s="1"/>
      <c r="X2858" s="1"/>
      <c r="Z2858" s="52"/>
      <c r="AA2858" s="52"/>
    </row>
    <row r="2859" spans="9:27" x14ac:dyDescent="0.25">
      <c r="I2859" s="4"/>
      <c r="J2859" s="4"/>
      <c r="K2859" s="5"/>
      <c r="L2859" s="5"/>
      <c r="M2859" s="11"/>
      <c r="N2859" s="1"/>
      <c r="O2859" s="1"/>
      <c r="P2859" s="1"/>
      <c r="Q2859" s="1"/>
      <c r="R2859" s="1"/>
      <c r="S2859" s="1"/>
      <c r="T2859" s="1"/>
      <c r="U2859" s="1"/>
      <c r="V2859" s="1"/>
      <c r="W2859" s="1"/>
      <c r="X2859" s="1"/>
      <c r="Z2859" s="52"/>
      <c r="AA2859" s="52"/>
    </row>
    <row r="2860" spans="9:27" x14ac:dyDescent="0.25">
      <c r="I2860" s="4"/>
      <c r="J2860" s="4"/>
      <c r="K2860" s="5"/>
      <c r="L2860" s="5"/>
      <c r="M2860" s="11"/>
      <c r="N2860" s="1"/>
      <c r="O2860" s="1"/>
      <c r="P2860" s="1"/>
      <c r="Q2860" s="1"/>
      <c r="R2860" s="1"/>
      <c r="S2860" s="1"/>
      <c r="T2860" s="1"/>
      <c r="U2860" s="1"/>
      <c r="V2860" s="1"/>
      <c r="W2860" s="1"/>
      <c r="X2860" s="1"/>
      <c r="Z2860" s="52"/>
      <c r="AA2860" s="52"/>
    </row>
    <row r="2861" spans="9:27" x14ac:dyDescent="0.25">
      <c r="I2861" s="4"/>
      <c r="J2861" s="4"/>
      <c r="K2861" s="5"/>
      <c r="L2861" s="5"/>
      <c r="M2861" s="11"/>
      <c r="N2861" s="1"/>
      <c r="O2861" s="1"/>
      <c r="P2861" s="1"/>
      <c r="Q2861" s="1"/>
      <c r="R2861" s="1"/>
      <c r="S2861" s="1"/>
      <c r="T2861" s="1"/>
      <c r="U2861" s="1"/>
      <c r="V2861" s="1"/>
      <c r="W2861" s="1"/>
      <c r="X2861" s="1"/>
      <c r="Z2861" s="52"/>
      <c r="AA2861" s="52"/>
    </row>
    <row r="2862" spans="9:27" x14ac:dyDescent="0.25">
      <c r="I2862" s="4"/>
      <c r="J2862" s="4"/>
      <c r="K2862" s="5"/>
      <c r="L2862" s="5"/>
      <c r="M2862" s="11"/>
      <c r="N2862" s="1"/>
      <c r="O2862" s="1"/>
      <c r="P2862" s="1"/>
      <c r="Q2862" s="1"/>
      <c r="R2862" s="1"/>
      <c r="S2862" s="1"/>
      <c r="T2862" s="1"/>
      <c r="U2862" s="1"/>
      <c r="V2862" s="1"/>
      <c r="W2862" s="1"/>
      <c r="X2862" s="1"/>
      <c r="Z2862" s="52"/>
      <c r="AA2862" s="52"/>
    </row>
    <row r="2863" spans="9:27" x14ac:dyDescent="0.25">
      <c r="I2863" s="4"/>
      <c r="J2863" s="4"/>
      <c r="K2863" s="5"/>
      <c r="L2863" s="5"/>
      <c r="M2863" s="11"/>
      <c r="N2863" s="1"/>
      <c r="O2863" s="1"/>
      <c r="P2863" s="1"/>
      <c r="Q2863" s="1"/>
      <c r="R2863" s="1"/>
      <c r="S2863" s="1"/>
      <c r="T2863" s="1"/>
      <c r="U2863" s="1"/>
      <c r="V2863" s="1"/>
      <c r="W2863" s="1"/>
      <c r="X2863" s="1"/>
      <c r="Z2863" s="52"/>
      <c r="AA2863" s="52"/>
    </row>
    <row r="2864" spans="9:27" x14ac:dyDescent="0.25">
      <c r="I2864" s="4"/>
      <c r="J2864" s="4"/>
      <c r="K2864" s="5"/>
      <c r="L2864" s="5"/>
      <c r="M2864" s="11"/>
      <c r="N2864" s="1"/>
      <c r="O2864" s="1"/>
      <c r="P2864" s="1"/>
      <c r="Q2864" s="1"/>
      <c r="R2864" s="1"/>
      <c r="S2864" s="1"/>
      <c r="T2864" s="1"/>
      <c r="U2864" s="1"/>
      <c r="V2864" s="1"/>
      <c r="W2864" s="1"/>
      <c r="X2864" s="1"/>
      <c r="Z2864" s="52"/>
      <c r="AA2864" s="52"/>
    </row>
    <row r="2865" spans="9:27" x14ac:dyDescent="0.25">
      <c r="I2865" s="4"/>
      <c r="J2865" s="4"/>
      <c r="K2865" s="5"/>
      <c r="L2865" s="5"/>
      <c r="M2865" s="11"/>
      <c r="N2865" s="1"/>
      <c r="O2865" s="1"/>
      <c r="P2865" s="1"/>
      <c r="Q2865" s="1"/>
      <c r="R2865" s="1"/>
      <c r="S2865" s="1"/>
      <c r="T2865" s="1"/>
      <c r="U2865" s="1"/>
      <c r="V2865" s="1"/>
      <c r="W2865" s="1"/>
      <c r="X2865" s="1"/>
      <c r="Z2865" s="52"/>
      <c r="AA2865" s="52"/>
    </row>
    <row r="2866" spans="9:27" x14ac:dyDescent="0.25">
      <c r="I2866" s="4"/>
      <c r="J2866" s="4"/>
      <c r="K2866" s="5"/>
      <c r="L2866" s="5"/>
      <c r="M2866" s="11"/>
      <c r="N2866" s="1"/>
      <c r="O2866" s="1"/>
      <c r="P2866" s="1"/>
      <c r="Q2866" s="1"/>
      <c r="R2866" s="1"/>
      <c r="S2866" s="1"/>
      <c r="T2866" s="1"/>
      <c r="U2866" s="1"/>
      <c r="V2866" s="1"/>
      <c r="W2866" s="1"/>
      <c r="X2866" s="1"/>
      <c r="Z2866" s="52"/>
      <c r="AA2866" s="52"/>
    </row>
    <row r="2867" spans="9:27" x14ac:dyDescent="0.25">
      <c r="I2867" s="4"/>
      <c r="J2867" s="4"/>
      <c r="K2867" s="5"/>
      <c r="L2867" s="5"/>
      <c r="M2867" s="11"/>
      <c r="N2867" s="1"/>
      <c r="O2867" s="1"/>
      <c r="P2867" s="1"/>
      <c r="Q2867" s="1"/>
      <c r="R2867" s="1"/>
      <c r="S2867" s="1"/>
      <c r="T2867" s="1"/>
      <c r="U2867" s="1"/>
      <c r="V2867" s="1"/>
      <c r="W2867" s="1"/>
      <c r="X2867" s="1"/>
      <c r="Z2867" s="52"/>
      <c r="AA2867" s="52"/>
    </row>
    <row r="2868" spans="9:27" x14ac:dyDescent="0.25">
      <c r="I2868" s="4"/>
      <c r="J2868" s="4"/>
      <c r="K2868" s="5"/>
      <c r="L2868" s="5"/>
      <c r="M2868" s="11"/>
      <c r="N2868" s="1"/>
      <c r="O2868" s="1"/>
      <c r="P2868" s="1"/>
      <c r="Q2868" s="1"/>
      <c r="R2868" s="1"/>
      <c r="S2868" s="1"/>
      <c r="T2868" s="1"/>
      <c r="U2868" s="1"/>
      <c r="V2868" s="1"/>
      <c r="W2868" s="1"/>
      <c r="X2868" s="1"/>
      <c r="Z2868" s="52"/>
      <c r="AA2868" s="52"/>
    </row>
    <row r="2869" spans="9:27" x14ac:dyDescent="0.25">
      <c r="I2869" s="4"/>
      <c r="J2869" s="4"/>
      <c r="K2869" s="5"/>
      <c r="L2869" s="5"/>
      <c r="M2869" s="11"/>
      <c r="N2869" s="1"/>
      <c r="O2869" s="1"/>
      <c r="P2869" s="1"/>
      <c r="Q2869" s="1"/>
      <c r="R2869" s="1"/>
      <c r="S2869" s="1"/>
      <c r="T2869" s="1"/>
      <c r="U2869" s="1"/>
      <c r="V2869" s="1"/>
      <c r="W2869" s="1"/>
      <c r="X2869" s="1"/>
      <c r="Z2869" s="52"/>
      <c r="AA2869" s="52"/>
    </row>
    <row r="2870" spans="9:27" x14ac:dyDescent="0.25">
      <c r="I2870" s="4"/>
      <c r="J2870" s="4"/>
      <c r="K2870" s="5"/>
      <c r="L2870" s="5"/>
      <c r="M2870" s="11"/>
      <c r="N2870" s="1"/>
      <c r="O2870" s="1"/>
      <c r="P2870" s="1"/>
      <c r="Q2870" s="1"/>
      <c r="R2870" s="1"/>
      <c r="S2870" s="1"/>
      <c r="T2870" s="1"/>
      <c r="U2870" s="1"/>
      <c r="V2870" s="1"/>
      <c r="W2870" s="1"/>
      <c r="X2870" s="1"/>
      <c r="Z2870" s="52"/>
      <c r="AA2870" s="52"/>
    </row>
    <row r="2871" spans="9:27" x14ac:dyDescent="0.25">
      <c r="I2871" s="4"/>
      <c r="J2871" s="4"/>
      <c r="K2871" s="5"/>
      <c r="L2871" s="5"/>
      <c r="M2871" s="11"/>
      <c r="N2871" s="1"/>
      <c r="O2871" s="1"/>
      <c r="P2871" s="1"/>
      <c r="Q2871" s="1"/>
      <c r="R2871" s="1"/>
      <c r="S2871" s="1"/>
      <c r="T2871" s="1"/>
      <c r="U2871" s="1"/>
      <c r="V2871" s="1"/>
      <c r="W2871" s="1"/>
      <c r="X2871" s="1"/>
      <c r="Z2871" s="52"/>
      <c r="AA2871" s="52"/>
    </row>
    <row r="2872" spans="9:27" x14ac:dyDescent="0.25">
      <c r="I2872" s="4"/>
      <c r="J2872" s="4"/>
      <c r="K2872" s="5"/>
      <c r="L2872" s="5"/>
      <c r="M2872" s="11"/>
      <c r="N2872" s="1"/>
      <c r="O2872" s="1"/>
      <c r="P2872" s="1"/>
      <c r="Q2872" s="1"/>
      <c r="R2872" s="1"/>
      <c r="S2872" s="1"/>
      <c r="T2872" s="1"/>
      <c r="U2872" s="1"/>
      <c r="V2872" s="1"/>
      <c r="W2872" s="1"/>
      <c r="X2872" s="1"/>
      <c r="Z2872" s="52"/>
      <c r="AA2872" s="52"/>
    </row>
    <row r="2873" spans="9:27" x14ac:dyDescent="0.25">
      <c r="I2873" s="4"/>
      <c r="J2873" s="4"/>
      <c r="K2873" s="5"/>
      <c r="L2873" s="5"/>
      <c r="M2873" s="11"/>
      <c r="N2873" s="1"/>
      <c r="O2873" s="1"/>
      <c r="P2873" s="1"/>
      <c r="Q2873" s="1"/>
      <c r="R2873" s="1"/>
      <c r="S2873" s="1"/>
      <c r="T2873" s="1"/>
      <c r="U2873" s="1"/>
      <c r="V2873" s="1"/>
      <c r="W2873" s="1"/>
      <c r="X2873" s="1"/>
      <c r="Z2873" s="52"/>
      <c r="AA2873" s="52"/>
    </row>
    <row r="2874" spans="9:27" x14ac:dyDescent="0.25">
      <c r="I2874" s="4"/>
      <c r="J2874" s="4"/>
      <c r="K2874" s="5"/>
      <c r="L2874" s="5"/>
      <c r="M2874" s="11"/>
      <c r="N2874" s="1"/>
      <c r="O2874" s="1"/>
      <c r="P2874" s="1"/>
      <c r="Q2874" s="1"/>
      <c r="R2874" s="1"/>
      <c r="S2874" s="1"/>
      <c r="T2874" s="1"/>
      <c r="U2874" s="1"/>
      <c r="V2874" s="1"/>
      <c r="W2874" s="1"/>
      <c r="X2874" s="1"/>
      <c r="Z2874" s="52"/>
      <c r="AA2874" s="52"/>
    </row>
    <row r="2875" spans="9:27" x14ac:dyDescent="0.25">
      <c r="I2875" s="4"/>
      <c r="J2875" s="4"/>
      <c r="K2875" s="5"/>
      <c r="L2875" s="5"/>
      <c r="M2875" s="11"/>
      <c r="N2875" s="1"/>
      <c r="O2875" s="1"/>
      <c r="P2875" s="1"/>
      <c r="Q2875" s="1"/>
      <c r="R2875" s="1"/>
      <c r="S2875" s="1"/>
      <c r="T2875" s="1"/>
      <c r="U2875" s="1"/>
      <c r="V2875" s="1"/>
      <c r="W2875" s="1"/>
      <c r="X2875" s="1"/>
      <c r="Z2875" s="52"/>
      <c r="AA2875" s="52"/>
    </row>
    <row r="2876" spans="9:27" x14ac:dyDescent="0.25">
      <c r="I2876" s="4"/>
      <c r="J2876" s="4"/>
      <c r="K2876" s="5"/>
      <c r="L2876" s="5"/>
      <c r="M2876" s="11"/>
      <c r="N2876" s="1"/>
      <c r="O2876" s="1"/>
      <c r="P2876" s="1"/>
      <c r="Q2876" s="1"/>
      <c r="R2876" s="1"/>
      <c r="S2876" s="1"/>
      <c r="T2876" s="1"/>
      <c r="U2876" s="1"/>
      <c r="V2876" s="1"/>
      <c r="W2876" s="1"/>
      <c r="X2876" s="1"/>
      <c r="Z2876" s="52"/>
      <c r="AA2876" s="52"/>
    </row>
    <row r="2877" spans="9:27" x14ac:dyDescent="0.25">
      <c r="I2877" s="4"/>
      <c r="J2877" s="4"/>
      <c r="K2877" s="5"/>
      <c r="L2877" s="5"/>
      <c r="M2877" s="11"/>
      <c r="N2877" s="1"/>
      <c r="O2877" s="1"/>
      <c r="P2877" s="1"/>
      <c r="Q2877" s="1"/>
      <c r="R2877" s="1"/>
      <c r="S2877" s="1"/>
      <c r="T2877" s="1"/>
      <c r="U2877" s="1"/>
      <c r="V2877" s="1"/>
      <c r="W2877" s="1"/>
      <c r="X2877" s="1"/>
      <c r="Z2877" s="52"/>
      <c r="AA2877" s="52"/>
    </row>
    <row r="2878" spans="9:27" x14ac:dyDescent="0.25">
      <c r="I2878" s="4"/>
      <c r="J2878" s="4"/>
      <c r="K2878" s="5"/>
      <c r="L2878" s="5"/>
      <c r="M2878" s="11"/>
      <c r="N2878" s="1"/>
      <c r="O2878" s="1"/>
      <c r="P2878" s="1"/>
      <c r="Q2878" s="1"/>
      <c r="R2878" s="1"/>
      <c r="S2878" s="1"/>
      <c r="T2878" s="1"/>
      <c r="U2878" s="1"/>
      <c r="V2878" s="1"/>
      <c r="W2878" s="1"/>
      <c r="X2878" s="1"/>
      <c r="Z2878" s="52"/>
      <c r="AA2878" s="52"/>
    </row>
    <row r="2879" spans="9:27" x14ac:dyDescent="0.25">
      <c r="I2879" s="4"/>
      <c r="J2879" s="4"/>
      <c r="K2879" s="5"/>
      <c r="L2879" s="5"/>
      <c r="M2879" s="11"/>
      <c r="N2879" s="1"/>
      <c r="O2879" s="1"/>
      <c r="P2879" s="1"/>
      <c r="Q2879" s="1"/>
      <c r="R2879" s="1"/>
      <c r="S2879" s="1"/>
      <c r="T2879" s="1"/>
      <c r="U2879" s="1"/>
      <c r="V2879" s="1"/>
      <c r="W2879" s="1"/>
      <c r="X2879" s="1"/>
      <c r="Z2879" s="52"/>
      <c r="AA2879" s="52"/>
    </row>
    <row r="2880" spans="9:27" x14ac:dyDescent="0.25">
      <c r="I2880" s="4"/>
      <c r="J2880" s="4"/>
      <c r="K2880" s="5"/>
      <c r="L2880" s="5"/>
      <c r="M2880" s="11"/>
      <c r="N2880" s="1"/>
      <c r="O2880" s="1"/>
      <c r="P2880" s="1"/>
      <c r="Q2880" s="1"/>
      <c r="R2880" s="1"/>
      <c r="S2880" s="1"/>
      <c r="T2880" s="1"/>
      <c r="U2880" s="1"/>
      <c r="V2880" s="1"/>
      <c r="W2880" s="1"/>
      <c r="X2880" s="1"/>
      <c r="Z2880" s="52"/>
      <c r="AA2880" s="52"/>
    </row>
    <row r="2881" spans="9:27" x14ac:dyDescent="0.25">
      <c r="I2881" s="4"/>
      <c r="J2881" s="4"/>
      <c r="K2881" s="5"/>
      <c r="L2881" s="5"/>
      <c r="M2881" s="11"/>
      <c r="N2881" s="1"/>
      <c r="O2881" s="1"/>
      <c r="P2881" s="1"/>
      <c r="Q2881" s="1"/>
      <c r="R2881" s="1"/>
      <c r="S2881" s="1"/>
      <c r="T2881" s="1"/>
      <c r="U2881" s="1"/>
      <c r="V2881" s="1"/>
      <c r="W2881" s="1"/>
      <c r="X2881" s="1"/>
      <c r="Z2881" s="52"/>
      <c r="AA2881" s="52"/>
    </row>
    <row r="2882" spans="9:27" x14ac:dyDescent="0.25">
      <c r="I2882" s="4"/>
      <c r="J2882" s="4"/>
      <c r="K2882" s="5"/>
      <c r="L2882" s="5"/>
      <c r="M2882" s="11"/>
      <c r="N2882" s="1"/>
      <c r="O2882" s="1"/>
      <c r="P2882" s="1"/>
      <c r="Q2882" s="1"/>
      <c r="R2882" s="1"/>
      <c r="S2882" s="1"/>
      <c r="T2882" s="1"/>
      <c r="U2882" s="1"/>
      <c r="V2882" s="1"/>
      <c r="W2882" s="1"/>
      <c r="X2882" s="1"/>
      <c r="Z2882" s="52"/>
      <c r="AA2882" s="52"/>
    </row>
    <row r="2883" spans="9:27" x14ac:dyDescent="0.25">
      <c r="I2883" s="4"/>
      <c r="J2883" s="4"/>
      <c r="K2883" s="5"/>
      <c r="L2883" s="5"/>
      <c r="M2883" s="11"/>
      <c r="N2883" s="1"/>
      <c r="O2883" s="1"/>
      <c r="P2883" s="1"/>
      <c r="Q2883" s="1"/>
      <c r="R2883" s="1"/>
      <c r="S2883" s="1"/>
      <c r="T2883" s="1"/>
      <c r="U2883" s="1"/>
      <c r="V2883" s="1"/>
      <c r="W2883" s="1"/>
      <c r="X2883" s="1"/>
      <c r="Z2883" s="52"/>
      <c r="AA2883" s="52"/>
    </row>
    <row r="2884" spans="9:27" x14ac:dyDescent="0.25">
      <c r="I2884" s="4"/>
      <c r="J2884" s="4"/>
      <c r="K2884" s="5"/>
      <c r="L2884" s="5"/>
      <c r="M2884" s="11"/>
      <c r="N2884" s="1"/>
      <c r="O2884" s="1"/>
      <c r="P2884" s="1"/>
      <c r="Q2884" s="1"/>
      <c r="R2884" s="1"/>
      <c r="S2884" s="1"/>
      <c r="T2884" s="1"/>
      <c r="U2884" s="1"/>
      <c r="V2884" s="1"/>
      <c r="W2884" s="1"/>
      <c r="X2884" s="1"/>
      <c r="Z2884" s="52"/>
      <c r="AA2884" s="52"/>
    </row>
    <row r="2885" spans="9:27" x14ac:dyDescent="0.25">
      <c r="I2885" s="4"/>
      <c r="J2885" s="4"/>
      <c r="K2885" s="5"/>
      <c r="L2885" s="5"/>
      <c r="M2885" s="11"/>
      <c r="N2885" s="1"/>
      <c r="O2885" s="1"/>
      <c r="P2885" s="1"/>
      <c r="Q2885" s="1"/>
      <c r="R2885" s="1"/>
      <c r="S2885" s="1"/>
      <c r="T2885" s="1"/>
      <c r="U2885" s="1"/>
      <c r="V2885" s="1"/>
      <c r="W2885" s="1"/>
      <c r="X2885" s="1"/>
      <c r="Z2885" s="52"/>
      <c r="AA2885" s="52"/>
    </row>
    <row r="2886" spans="9:27" x14ac:dyDescent="0.25">
      <c r="I2886" s="4"/>
      <c r="J2886" s="4"/>
      <c r="K2886" s="5"/>
      <c r="L2886" s="5"/>
      <c r="M2886" s="11"/>
      <c r="N2886" s="1"/>
      <c r="O2886" s="1"/>
      <c r="P2886" s="1"/>
      <c r="Q2886" s="1"/>
      <c r="R2886" s="1"/>
      <c r="S2886" s="1"/>
      <c r="T2886" s="1"/>
      <c r="U2886" s="1"/>
      <c r="V2886" s="1"/>
      <c r="W2886" s="1"/>
      <c r="X2886" s="1"/>
      <c r="Z2886" s="52"/>
      <c r="AA2886" s="52"/>
    </row>
    <row r="2887" spans="9:27" x14ac:dyDescent="0.25">
      <c r="I2887" s="4"/>
      <c r="J2887" s="4"/>
      <c r="K2887" s="5"/>
      <c r="L2887" s="5"/>
      <c r="M2887" s="11"/>
      <c r="N2887" s="1"/>
      <c r="O2887" s="1"/>
      <c r="P2887" s="1"/>
      <c r="Q2887" s="1"/>
      <c r="R2887" s="1"/>
      <c r="S2887" s="1"/>
      <c r="T2887" s="1"/>
      <c r="U2887" s="1"/>
      <c r="V2887" s="1"/>
      <c r="W2887" s="1"/>
      <c r="X2887" s="1"/>
      <c r="Z2887" s="52"/>
      <c r="AA2887" s="52"/>
    </row>
    <row r="2888" spans="9:27" x14ac:dyDescent="0.25">
      <c r="I2888" s="4"/>
      <c r="J2888" s="4"/>
      <c r="K2888" s="5"/>
      <c r="L2888" s="5"/>
      <c r="M2888" s="11"/>
      <c r="N2888" s="1"/>
      <c r="O2888" s="1"/>
      <c r="P2888" s="1"/>
      <c r="Q2888" s="1"/>
      <c r="R2888" s="1"/>
      <c r="S2888" s="1"/>
      <c r="T2888" s="1"/>
      <c r="U2888" s="1"/>
      <c r="V2888" s="1"/>
      <c r="W2888" s="1"/>
      <c r="X2888" s="1"/>
      <c r="Z2888" s="52"/>
      <c r="AA2888" s="52"/>
    </row>
    <row r="2889" spans="9:27" x14ac:dyDescent="0.25">
      <c r="I2889" s="4"/>
      <c r="J2889" s="4"/>
      <c r="K2889" s="5"/>
      <c r="L2889" s="5"/>
      <c r="M2889" s="11"/>
      <c r="N2889" s="1"/>
      <c r="O2889" s="1"/>
      <c r="P2889" s="1"/>
      <c r="Q2889" s="1"/>
      <c r="R2889" s="1"/>
      <c r="S2889" s="1"/>
      <c r="T2889" s="1"/>
      <c r="U2889" s="1"/>
      <c r="V2889" s="1"/>
      <c r="W2889" s="1"/>
      <c r="X2889" s="1"/>
      <c r="Z2889" s="52"/>
      <c r="AA2889" s="52"/>
    </row>
    <row r="2890" spans="9:27" x14ac:dyDescent="0.25">
      <c r="I2890" s="4"/>
      <c r="J2890" s="4"/>
      <c r="K2890" s="5"/>
      <c r="L2890" s="5"/>
      <c r="M2890" s="11"/>
      <c r="N2890" s="1"/>
      <c r="O2890" s="1"/>
      <c r="P2890" s="1"/>
      <c r="Q2890" s="1"/>
      <c r="R2890" s="1"/>
      <c r="S2890" s="1"/>
      <c r="T2890" s="1"/>
      <c r="U2890" s="1"/>
      <c r="V2890" s="1"/>
      <c r="W2890" s="1"/>
      <c r="X2890" s="1"/>
      <c r="Z2890" s="52"/>
      <c r="AA2890" s="52"/>
    </row>
    <row r="2891" spans="9:27" x14ac:dyDescent="0.25">
      <c r="I2891" s="4"/>
      <c r="J2891" s="4"/>
      <c r="K2891" s="5"/>
      <c r="L2891" s="5"/>
      <c r="M2891" s="11"/>
      <c r="N2891" s="1"/>
      <c r="O2891" s="1"/>
      <c r="P2891" s="1"/>
      <c r="Q2891" s="1"/>
      <c r="R2891" s="1"/>
      <c r="S2891" s="1"/>
      <c r="T2891" s="1"/>
      <c r="U2891" s="1"/>
      <c r="V2891" s="1"/>
      <c r="W2891" s="1"/>
      <c r="X2891" s="1"/>
      <c r="Z2891" s="52"/>
      <c r="AA2891" s="52"/>
    </row>
    <row r="2892" spans="9:27" x14ac:dyDescent="0.25">
      <c r="I2892" s="4"/>
      <c r="J2892" s="4"/>
      <c r="K2892" s="5"/>
      <c r="L2892" s="5"/>
      <c r="M2892" s="11"/>
      <c r="N2892" s="1"/>
      <c r="O2892" s="1"/>
      <c r="P2892" s="1"/>
      <c r="Q2892" s="1"/>
      <c r="R2892" s="1"/>
      <c r="S2892" s="1"/>
      <c r="T2892" s="1"/>
      <c r="U2892" s="1"/>
      <c r="V2892" s="1"/>
      <c r="W2892" s="1"/>
      <c r="X2892" s="1"/>
      <c r="Z2892" s="52"/>
      <c r="AA2892" s="52"/>
    </row>
    <row r="2893" spans="9:27" x14ac:dyDescent="0.25">
      <c r="I2893" s="4"/>
      <c r="J2893" s="4"/>
      <c r="K2893" s="5"/>
      <c r="L2893" s="5"/>
      <c r="M2893" s="11"/>
      <c r="N2893" s="1"/>
      <c r="O2893" s="1"/>
      <c r="P2893" s="1"/>
      <c r="Q2893" s="1"/>
      <c r="R2893" s="1"/>
      <c r="S2893" s="1"/>
      <c r="T2893" s="1"/>
      <c r="U2893" s="1"/>
      <c r="V2893" s="1"/>
      <c r="W2893" s="1"/>
      <c r="X2893" s="1"/>
      <c r="Z2893" s="52"/>
      <c r="AA2893" s="52"/>
    </row>
    <row r="2894" spans="9:27" x14ac:dyDescent="0.25">
      <c r="I2894" s="4"/>
      <c r="J2894" s="4"/>
      <c r="K2894" s="5"/>
      <c r="L2894" s="5"/>
      <c r="M2894" s="11"/>
      <c r="N2894" s="1"/>
      <c r="O2894" s="1"/>
      <c r="P2894" s="1"/>
      <c r="Q2894" s="1"/>
      <c r="R2894" s="1"/>
      <c r="S2894" s="1"/>
      <c r="T2894" s="1"/>
      <c r="U2894" s="1"/>
      <c r="V2894" s="1"/>
      <c r="W2894" s="1"/>
      <c r="X2894" s="1"/>
      <c r="Z2894" s="52"/>
      <c r="AA2894" s="52"/>
    </row>
    <row r="2895" spans="9:27" x14ac:dyDescent="0.25">
      <c r="I2895" s="4"/>
      <c r="J2895" s="4"/>
      <c r="K2895" s="5"/>
      <c r="L2895" s="5"/>
      <c r="M2895" s="11"/>
      <c r="N2895" s="1"/>
      <c r="O2895" s="1"/>
      <c r="P2895" s="1"/>
      <c r="Q2895" s="1"/>
      <c r="R2895" s="1"/>
      <c r="S2895" s="1"/>
      <c r="T2895" s="1"/>
      <c r="U2895" s="1"/>
      <c r="V2895" s="1"/>
      <c r="W2895" s="1"/>
      <c r="X2895" s="1"/>
      <c r="Z2895" s="52"/>
      <c r="AA2895" s="52"/>
    </row>
    <row r="2896" spans="9:27" x14ac:dyDescent="0.25">
      <c r="I2896" s="4"/>
      <c r="J2896" s="4"/>
      <c r="K2896" s="5"/>
      <c r="L2896" s="5"/>
      <c r="M2896" s="11"/>
      <c r="N2896" s="1"/>
      <c r="O2896" s="1"/>
      <c r="P2896" s="1"/>
      <c r="Q2896" s="1"/>
      <c r="R2896" s="1"/>
      <c r="S2896" s="1"/>
      <c r="T2896" s="1"/>
      <c r="U2896" s="1"/>
      <c r="V2896" s="1"/>
      <c r="W2896" s="1"/>
      <c r="X2896" s="1"/>
      <c r="Z2896" s="52"/>
      <c r="AA2896" s="52"/>
    </row>
    <row r="2897" spans="9:27" x14ac:dyDescent="0.25">
      <c r="I2897" s="4"/>
      <c r="J2897" s="4"/>
      <c r="K2897" s="5"/>
      <c r="L2897" s="5"/>
      <c r="M2897" s="11"/>
      <c r="N2897" s="1"/>
      <c r="O2897" s="1"/>
      <c r="P2897" s="1"/>
      <c r="Q2897" s="1"/>
      <c r="R2897" s="1"/>
      <c r="S2897" s="1"/>
      <c r="T2897" s="1"/>
      <c r="U2897" s="1"/>
      <c r="V2897" s="1"/>
      <c r="W2897" s="1"/>
      <c r="X2897" s="1"/>
      <c r="Z2897" s="52"/>
      <c r="AA2897" s="52"/>
    </row>
    <row r="2898" spans="9:27" x14ac:dyDescent="0.25">
      <c r="I2898" s="4"/>
      <c r="J2898" s="4"/>
      <c r="K2898" s="5"/>
      <c r="L2898" s="5"/>
      <c r="M2898" s="11"/>
      <c r="N2898" s="1"/>
      <c r="O2898" s="1"/>
      <c r="P2898" s="1"/>
      <c r="Q2898" s="1"/>
      <c r="R2898" s="1"/>
      <c r="S2898" s="1"/>
      <c r="T2898" s="1"/>
      <c r="U2898" s="1"/>
      <c r="V2898" s="1"/>
      <c r="W2898" s="1"/>
      <c r="X2898" s="1"/>
      <c r="Z2898" s="52"/>
      <c r="AA2898" s="52"/>
    </row>
    <row r="2899" spans="9:27" x14ac:dyDescent="0.25">
      <c r="I2899" s="4"/>
      <c r="J2899" s="4"/>
      <c r="K2899" s="5"/>
      <c r="L2899" s="5"/>
      <c r="M2899" s="11"/>
      <c r="N2899" s="1"/>
      <c r="O2899" s="1"/>
      <c r="P2899" s="1"/>
      <c r="Q2899" s="1"/>
      <c r="R2899" s="1"/>
      <c r="S2899" s="1"/>
      <c r="T2899" s="1"/>
      <c r="U2899" s="1"/>
      <c r="V2899" s="1"/>
      <c r="W2899" s="1"/>
      <c r="X2899" s="1"/>
      <c r="Z2899" s="52"/>
      <c r="AA2899" s="52"/>
    </row>
    <row r="2900" spans="9:27" x14ac:dyDescent="0.25">
      <c r="I2900" s="4"/>
      <c r="J2900" s="4"/>
      <c r="K2900" s="5"/>
      <c r="L2900" s="5"/>
      <c r="M2900" s="11"/>
      <c r="N2900" s="1"/>
      <c r="O2900" s="1"/>
      <c r="P2900" s="1"/>
      <c r="Q2900" s="1"/>
      <c r="R2900" s="1"/>
      <c r="S2900" s="1"/>
      <c r="T2900" s="1"/>
      <c r="U2900" s="1"/>
      <c r="V2900" s="1"/>
      <c r="W2900" s="1"/>
      <c r="X2900" s="1"/>
      <c r="Z2900" s="52"/>
      <c r="AA2900" s="52"/>
    </row>
    <row r="2901" spans="9:27" x14ac:dyDescent="0.25">
      <c r="I2901" s="4"/>
      <c r="J2901" s="4"/>
      <c r="K2901" s="5"/>
      <c r="L2901" s="5"/>
      <c r="M2901" s="11"/>
      <c r="N2901" s="1"/>
      <c r="O2901" s="1"/>
      <c r="P2901" s="1"/>
      <c r="Q2901" s="1"/>
      <c r="R2901" s="1"/>
      <c r="S2901" s="1"/>
      <c r="T2901" s="1"/>
      <c r="U2901" s="1"/>
      <c r="V2901" s="1"/>
      <c r="W2901" s="1"/>
      <c r="X2901" s="1"/>
      <c r="Z2901" s="52"/>
      <c r="AA2901" s="52"/>
    </row>
    <row r="2902" spans="9:27" x14ac:dyDescent="0.25">
      <c r="I2902" s="4"/>
      <c r="J2902" s="4"/>
      <c r="K2902" s="5"/>
      <c r="L2902" s="5"/>
      <c r="M2902" s="11"/>
      <c r="N2902" s="1"/>
      <c r="O2902" s="1"/>
      <c r="P2902" s="1"/>
      <c r="Q2902" s="1"/>
      <c r="R2902" s="1"/>
      <c r="S2902" s="1"/>
      <c r="T2902" s="1"/>
      <c r="U2902" s="1"/>
      <c r="V2902" s="1"/>
      <c r="W2902" s="1"/>
      <c r="X2902" s="1"/>
      <c r="Z2902" s="52"/>
      <c r="AA2902" s="52"/>
    </row>
    <row r="2903" spans="9:27" x14ac:dyDescent="0.25">
      <c r="I2903" s="4"/>
      <c r="J2903" s="4"/>
      <c r="K2903" s="5"/>
      <c r="L2903" s="5"/>
      <c r="M2903" s="11"/>
      <c r="N2903" s="1"/>
      <c r="O2903" s="1"/>
      <c r="P2903" s="1"/>
      <c r="Q2903" s="1"/>
      <c r="R2903" s="1"/>
      <c r="S2903" s="1"/>
      <c r="T2903" s="1"/>
      <c r="U2903" s="1"/>
      <c r="V2903" s="1"/>
      <c r="W2903" s="1"/>
      <c r="X2903" s="1"/>
      <c r="Z2903" s="52"/>
      <c r="AA2903" s="52"/>
    </row>
    <row r="2904" spans="9:27" x14ac:dyDescent="0.25">
      <c r="I2904" s="4"/>
      <c r="J2904" s="4"/>
      <c r="K2904" s="5"/>
      <c r="L2904" s="5"/>
      <c r="M2904" s="11"/>
      <c r="N2904" s="1"/>
      <c r="O2904" s="1"/>
      <c r="P2904" s="1"/>
      <c r="Q2904" s="1"/>
      <c r="R2904" s="1"/>
      <c r="S2904" s="1"/>
      <c r="T2904" s="1"/>
      <c r="U2904" s="1"/>
      <c r="V2904" s="1"/>
      <c r="W2904" s="1"/>
      <c r="X2904" s="1"/>
      <c r="Z2904" s="52"/>
      <c r="AA2904" s="52"/>
    </row>
    <row r="2905" spans="9:27" x14ac:dyDescent="0.25">
      <c r="I2905" s="4"/>
      <c r="J2905" s="4"/>
      <c r="K2905" s="5"/>
      <c r="L2905" s="5"/>
      <c r="M2905" s="11"/>
      <c r="N2905" s="1"/>
      <c r="O2905" s="1"/>
      <c r="P2905" s="1"/>
      <c r="Q2905" s="1"/>
      <c r="R2905" s="1"/>
      <c r="S2905" s="1"/>
      <c r="T2905" s="1"/>
      <c r="U2905" s="1"/>
      <c r="V2905" s="1"/>
      <c r="W2905" s="1"/>
      <c r="X2905" s="1"/>
      <c r="Z2905" s="52"/>
      <c r="AA2905" s="52"/>
    </row>
    <row r="2906" spans="9:27" x14ac:dyDescent="0.25">
      <c r="I2906" s="4"/>
      <c r="J2906" s="4"/>
      <c r="K2906" s="5"/>
      <c r="L2906" s="5"/>
      <c r="M2906" s="11"/>
      <c r="N2906" s="1"/>
      <c r="O2906" s="1"/>
      <c r="P2906" s="1"/>
      <c r="Q2906" s="1"/>
      <c r="R2906" s="1"/>
      <c r="S2906" s="1"/>
      <c r="T2906" s="1"/>
      <c r="U2906" s="1"/>
      <c r="V2906" s="1"/>
      <c r="W2906" s="1"/>
      <c r="X2906" s="1"/>
      <c r="Z2906" s="52"/>
      <c r="AA2906" s="52"/>
    </row>
    <row r="2907" spans="9:27" x14ac:dyDescent="0.25">
      <c r="I2907" s="4"/>
      <c r="J2907" s="4"/>
      <c r="K2907" s="5"/>
      <c r="L2907" s="5"/>
      <c r="M2907" s="11"/>
      <c r="N2907" s="1"/>
      <c r="O2907" s="1"/>
      <c r="P2907" s="1"/>
      <c r="Q2907" s="1"/>
      <c r="R2907" s="1"/>
      <c r="S2907" s="1"/>
      <c r="T2907" s="1"/>
      <c r="U2907" s="1"/>
      <c r="V2907" s="1"/>
      <c r="W2907" s="1"/>
      <c r="X2907" s="1"/>
      <c r="Z2907" s="52"/>
      <c r="AA2907" s="52"/>
    </row>
    <row r="2908" spans="9:27" x14ac:dyDescent="0.25">
      <c r="I2908" s="4"/>
      <c r="J2908" s="4"/>
      <c r="K2908" s="5"/>
      <c r="L2908" s="5"/>
      <c r="M2908" s="11"/>
      <c r="N2908" s="1"/>
      <c r="O2908" s="1"/>
      <c r="P2908" s="1"/>
      <c r="Q2908" s="1"/>
      <c r="R2908" s="1"/>
      <c r="S2908" s="1"/>
      <c r="T2908" s="1"/>
      <c r="U2908" s="1"/>
      <c r="V2908" s="1"/>
      <c r="W2908" s="1"/>
      <c r="X2908" s="1"/>
      <c r="Z2908" s="52"/>
      <c r="AA2908" s="52"/>
    </row>
    <row r="2909" spans="9:27" x14ac:dyDescent="0.25">
      <c r="I2909" s="4"/>
      <c r="J2909" s="4"/>
      <c r="K2909" s="5"/>
      <c r="L2909" s="5"/>
      <c r="M2909" s="11"/>
      <c r="N2909" s="1"/>
      <c r="O2909" s="1"/>
      <c r="P2909" s="1"/>
      <c r="Q2909" s="1"/>
      <c r="R2909" s="1"/>
      <c r="S2909" s="1"/>
      <c r="T2909" s="1"/>
      <c r="U2909" s="1"/>
      <c r="V2909" s="1"/>
      <c r="W2909" s="1"/>
      <c r="X2909" s="1"/>
      <c r="Z2909" s="52"/>
      <c r="AA2909" s="52"/>
    </row>
    <row r="2910" spans="9:27" x14ac:dyDescent="0.25">
      <c r="I2910" s="4"/>
      <c r="J2910" s="4"/>
      <c r="K2910" s="5"/>
      <c r="L2910" s="5"/>
      <c r="M2910" s="11"/>
      <c r="N2910" s="1"/>
      <c r="O2910" s="1"/>
      <c r="P2910" s="1"/>
      <c r="Q2910" s="1"/>
      <c r="R2910" s="1"/>
      <c r="S2910" s="1"/>
      <c r="T2910" s="1"/>
      <c r="U2910" s="1"/>
      <c r="V2910" s="1"/>
      <c r="W2910" s="1"/>
      <c r="X2910" s="1"/>
      <c r="Z2910" s="52"/>
      <c r="AA2910" s="52"/>
    </row>
    <row r="2911" spans="9:27" x14ac:dyDescent="0.25">
      <c r="I2911" s="4"/>
      <c r="J2911" s="4"/>
      <c r="K2911" s="5"/>
      <c r="L2911" s="5"/>
      <c r="M2911" s="11"/>
      <c r="N2911" s="1"/>
      <c r="O2911" s="1"/>
      <c r="P2911" s="1"/>
      <c r="Q2911" s="1"/>
      <c r="R2911" s="1"/>
      <c r="S2911" s="1"/>
      <c r="T2911" s="1"/>
      <c r="U2911" s="1"/>
      <c r="V2911" s="1"/>
      <c r="W2911" s="1"/>
      <c r="X2911" s="1"/>
      <c r="Z2911" s="52"/>
      <c r="AA2911" s="52"/>
    </row>
    <row r="2912" spans="9:27" x14ac:dyDescent="0.25">
      <c r="I2912" s="4"/>
      <c r="J2912" s="4"/>
      <c r="K2912" s="5"/>
      <c r="L2912" s="5"/>
      <c r="M2912" s="11"/>
      <c r="N2912" s="1"/>
      <c r="O2912" s="1"/>
      <c r="P2912" s="1"/>
      <c r="Q2912" s="1"/>
      <c r="R2912" s="1"/>
      <c r="S2912" s="1"/>
      <c r="T2912" s="1"/>
      <c r="U2912" s="1"/>
      <c r="V2912" s="1"/>
      <c r="W2912" s="1"/>
      <c r="X2912" s="1"/>
      <c r="Z2912" s="52"/>
      <c r="AA2912" s="52"/>
    </row>
    <row r="2913" spans="9:27" x14ac:dyDescent="0.25">
      <c r="I2913" s="4"/>
      <c r="J2913" s="4"/>
      <c r="K2913" s="5"/>
      <c r="L2913" s="5"/>
      <c r="M2913" s="11"/>
      <c r="N2913" s="1"/>
      <c r="O2913" s="1"/>
      <c r="P2913" s="1"/>
      <c r="Q2913" s="1"/>
      <c r="R2913" s="1"/>
      <c r="S2913" s="1"/>
      <c r="T2913" s="1"/>
      <c r="U2913" s="1"/>
      <c r="V2913" s="1"/>
      <c r="W2913" s="1"/>
      <c r="X2913" s="1"/>
      <c r="Z2913" s="52"/>
      <c r="AA2913" s="52"/>
    </row>
    <row r="2914" spans="9:27" x14ac:dyDescent="0.25">
      <c r="I2914" s="4"/>
      <c r="J2914" s="4"/>
      <c r="K2914" s="5"/>
      <c r="L2914" s="5"/>
      <c r="M2914" s="11"/>
      <c r="N2914" s="1"/>
      <c r="O2914" s="1"/>
      <c r="P2914" s="1"/>
      <c r="Q2914" s="1"/>
      <c r="R2914" s="1"/>
      <c r="S2914" s="1"/>
      <c r="T2914" s="1"/>
      <c r="U2914" s="1"/>
      <c r="V2914" s="1"/>
      <c r="W2914" s="1"/>
      <c r="X2914" s="1"/>
      <c r="Z2914" s="52"/>
      <c r="AA2914" s="52"/>
    </row>
    <row r="2915" spans="9:27" x14ac:dyDescent="0.25">
      <c r="I2915" s="4"/>
      <c r="J2915" s="4"/>
      <c r="K2915" s="5"/>
      <c r="L2915" s="5"/>
      <c r="M2915" s="11"/>
      <c r="N2915" s="1"/>
      <c r="O2915" s="1"/>
      <c r="P2915" s="1"/>
      <c r="Q2915" s="1"/>
      <c r="R2915" s="1"/>
      <c r="S2915" s="1"/>
      <c r="T2915" s="1"/>
      <c r="U2915" s="1"/>
      <c r="V2915" s="1"/>
      <c r="W2915" s="1"/>
      <c r="X2915" s="1"/>
      <c r="Z2915" s="52"/>
      <c r="AA2915" s="52"/>
    </row>
    <row r="2916" spans="9:27" x14ac:dyDescent="0.25">
      <c r="I2916" s="4"/>
      <c r="J2916" s="4"/>
      <c r="K2916" s="5"/>
      <c r="L2916" s="5"/>
      <c r="M2916" s="11"/>
      <c r="N2916" s="1"/>
      <c r="O2916" s="1"/>
      <c r="P2916" s="1"/>
      <c r="Q2916" s="1"/>
      <c r="R2916" s="1"/>
      <c r="S2916" s="1"/>
      <c r="T2916" s="1"/>
      <c r="U2916" s="1"/>
      <c r="V2916" s="1"/>
      <c r="W2916" s="1"/>
      <c r="X2916" s="1"/>
      <c r="Z2916" s="52"/>
      <c r="AA2916" s="52"/>
    </row>
    <row r="2917" spans="9:27" x14ac:dyDescent="0.25">
      <c r="I2917" s="4"/>
      <c r="J2917" s="4"/>
      <c r="K2917" s="5"/>
      <c r="L2917" s="5"/>
      <c r="M2917" s="11"/>
      <c r="N2917" s="1"/>
      <c r="O2917" s="1"/>
      <c r="P2917" s="1"/>
      <c r="Q2917" s="1"/>
      <c r="R2917" s="1"/>
      <c r="S2917" s="1"/>
      <c r="T2917" s="1"/>
      <c r="U2917" s="1"/>
      <c r="V2917" s="1"/>
      <c r="W2917" s="1"/>
      <c r="X2917" s="1"/>
      <c r="Z2917" s="52"/>
      <c r="AA2917" s="52"/>
    </row>
    <row r="2918" spans="9:27" x14ac:dyDescent="0.25">
      <c r="I2918" s="4"/>
      <c r="J2918" s="4"/>
      <c r="K2918" s="5"/>
      <c r="L2918" s="5"/>
      <c r="M2918" s="11"/>
      <c r="N2918" s="1"/>
      <c r="O2918" s="1"/>
      <c r="P2918" s="1"/>
      <c r="Q2918" s="1"/>
      <c r="R2918" s="1"/>
      <c r="S2918" s="1"/>
      <c r="T2918" s="1"/>
      <c r="U2918" s="1"/>
      <c r="V2918" s="1"/>
      <c r="W2918" s="1"/>
      <c r="X2918" s="1"/>
      <c r="Z2918" s="52"/>
      <c r="AA2918" s="52"/>
    </row>
    <row r="2919" spans="9:27" x14ac:dyDescent="0.25">
      <c r="I2919" s="4"/>
      <c r="J2919" s="4"/>
      <c r="K2919" s="5"/>
      <c r="L2919" s="5"/>
      <c r="M2919" s="11"/>
      <c r="N2919" s="1"/>
      <c r="O2919" s="1"/>
      <c r="P2919" s="1"/>
      <c r="Q2919" s="1"/>
      <c r="R2919" s="1"/>
      <c r="S2919" s="1"/>
      <c r="T2919" s="1"/>
      <c r="U2919" s="1"/>
      <c r="V2919" s="1"/>
      <c r="W2919" s="1"/>
      <c r="X2919" s="1"/>
      <c r="Z2919" s="52"/>
      <c r="AA2919" s="52"/>
    </row>
    <row r="2920" spans="9:27" x14ac:dyDescent="0.25">
      <c r="I2920" s="4"/>
      <c r="J2920" s="4"/>
      <c r="K2920" s="5"/>
      <c r="L2920" s="5"/>
      <c r="M2920" s="11"/>
      <c r="N2920" s="1"/>
      <c r="O2920" s="1"/>
      <c r="P2920" s="1"/>
      <c r="Q2920" s="1"/>
      <c r="R2920" s="1"/>
      <c r="S2920" s="1"/>
      <c r="T2920" s="1"/>
      <c r="U2920" s="1"/>
      <c r="V2920" s="1"/>
      <c r="W2920" s="1"/>
      <c r="X2920" s="1"/>
      <c r="Z2920" s="52"/>
      <c r="AA2920" s="52"/>
    </row>
    <row r="2921" spans="9:27" x14ac:dyDescent="0.25">
      <c r="I2921" s="4"/>
      <c r="J2921" s="4"/>
      <c r="K2921" s="5"/>
      <c r="L2921" s="5"/>
      <c r="M2921" s="11"/>
      <c r="N2921" s="1"/>
      <c r="O2921" s="1"/>
      <c r="P2921" s="1"/>
      <c r="Q2921" s="1"/>
      <c r="R2921" s="1"/>
      <c r="S2921" s="1"/>
      <c r="T2921" s="1"/>
      <c r="U2921" s="1"/>
      <c r="V2921" s="1"/>
      <c r="W2921" s="1"/>
      <c r="X2921" s="1"/>
      <c r="Z2921" s="52"/>
      <c r="AA2921" s="52"/>
    </row>
    <row r="2922" spans="9:27" x14ac:dyDescent="0.25">
      <c r="I2922" s="4"/>
      <c r="J2922" s="4"/>
      <c r="K2922" s="5"/>
      <c r="L2922" s="5"/>
      <c r="M2922" s="11"/>
      <c r="N2922" s="1"/>
      <c r="O2922" s="1"/>
      <c r="P2922" s="1"/>
      <c r="Q2922" s="1"/>
      <c r="R2922" s="1"/>
      <c r="S2922" s="1"/>
      <c r="T2922" s="1"/>
      <c r="U2922" s="1"/>
      <c r="V2922" s="1"/>
      <c r="W2922" s="1"/>
      <c r="X2922" s="1"/>
      <c r="Z2922" s="52"/>
      <c r="AA2922" s="52"/>
    </row>
    <row r="2923" spans="9:27" x14ac:dyDescent="0.25">
      <c r="I2923" s="4"/>
      <c r="J2923" s="4"/>
      <c r="K2923" s="5"/>
      <c r="L2923" s="5"/>
      <c r="M2923" s="11"/>
      <c r="N2923" s="1"/>
      <c r="O2923" s="1"/>
      <c r="P2923" s="1"/>
      <c r="Q2923" s="1"/>
      <c r="R2923" s="1"/>
      <c r="S2923" s="1"/>
      <c r="T2923" s="1"/>
      <c r="U2923" s="1"/>
      <c r="V2923" s="1"/>
      <c r="W2923" s="1"/>
      <c r="X2923" s="1"/>
      <c r="Z2923" s="52"/>
      <c r="AA2923" s="52"/>
    </row>
    <row r="2924" spans="9:27" x14ac:dyDescent="0.25">
      <c r="I2924" s="4"/>
      <c r="J2924" s="4"/>
      <c r="K2924" s="5"/>
      <c r="L2924" s="5"/>
      <c r="M2924" s="11"/>
      <c r="N2924" s="1"/>
      <c r="O2924" s="1"/>
      <c r="P2924" s="1"/>
      <c r="Q2924" s="1"/>
      <c r="R2924" s="1"/>
      <c r="S2924" s="1"/>
      <c r="T2924" s="1"/>
      <c r="U2924" s="1"/>
      <c r="V2924" s="1"/>
      <c r="W2924" s="1"/>
      <c r="X2924" s="1"/>
      <c r="Z2924" s="52"/>
      <c r="AA2924" s="52"/>
    </row>
    <row r="2925" spans="9:27" x14ac:dyDescent="0.25">
      <c r="I2925" s="4"/>
      <c r="J2925" s="4"/>
      <c r="K2925" s="5"/>
      <c r="L2925" s="5"/>
      <c r="M2925" s="11"/>
      <c r="N2925" s="1"/>
      <c r="O2925" s="1"/>
      <c r="P2925" s="1"/>
      <c r="Q2925" s="1"/>
      <c r="R2925" s="1"/>
      <c r="S2925" s="1"/>
      <c r="T2925" s="1"/>
      <c r="U2925" s="1"/>
      <c r="V2925" s="1"/>
      <c r="W2925" s="1"/>
      <c r="X2925" s="1"/>
      <c r="Z2925" s="52"/>
      <c r="AA2925" s="52"/>
    </row>
    <row r="2926" spans="9:27" x14ac:dyDescent="0.25">
      <c r="I2926" s="4"/>
      <c r="J2926" s="4"/>
      <c r="K2926" s="5"/>
      <c r="L2926" s="5"/>
      <c r="M2926" s="11"/>
      <c r="N2926" s="1"/>
      <c r="O2926" s="1"/>
      <c r="P2926" s="1"/>
      <c r="Q2926" s="1"/>
      <c r="R2926" s="1"/>
      <c r="S2926" s="1"/>
      <c r="T2926" s="1"/>
      <c r="U2926" s="1"/>
      <c r="V2926" s="1"/>
      <c r="W2926" s="1"/>
      <c r="X2926" s="1"/>
      <c r="Z2926" s="52"/>
      <c r="AA2926" s="52"/>
    </row>
    <row r="2927" spans="9:27" x14ac:dyDescent="0.25">
      <c r="I2927" s="4"/>
      <c r="J2927" s="4"/>
      <c r="K2927" s="5"/>
      <c r="L2927" s="5"/>
      <c r="M2927" s="11"/>
      <c r="N2927" s="1"/>
      <c r="O2927" s="1"/>
      <c r="P2927" s="1"/>
      <c r="Q2927" s="1"/>
      <c r="R2927" s="1"/>
      <c r="S2927" s="1"/>
      <c r="T2927" s="1"/>
      <c r="U2927" s="1"/>
      <c r="V2927" s="1"/>
      <c r="W2927" s="1"/>
      <c r="X2927" s="1"/>
      <c r="Z2927" s="52"/>
      <c r="AA2927" s="52"/>
    </row>
    <row r="2928" spans="9:27" x14ac:dyDescent="0.25">
      <c r="I2928" s="4"/>
      <c r="J2928" s="4"/>
      <c r="K2928" s="5"/>
      <c r="L2928" s="5"/>
      <c r="M2928" s="11"/>
      <c r="N2928" s="1"/>
      <c r="O2928" s="1"/>
      <c r="P2928" s="1"/>
      <c r="Q2928" s="1"/>
      <c r="R2928" s="1"/>
      <c r="S2928" s="1"/>
      <c r="T2928" s="1"/>
      <c r="U2928" s="1"/>
      <c r="V2928" s="1"/>
      <c r="W2928" s="1"/>
      <c r="X2928" s="1"/>
      <c r="Z2928" s="52"/>
      <c r="AA2928" s="52"/>
    </row>
    <row r="2929" spans="9:27" x14ac:dyDescent="0.25">
      <c r="I2929" s="4"/>
      <c r="J2929" s="4"/>
      <c r="K2929" s="5"/>
      <c r="L2929" s="5"/>
      <c r="M2929" s="11"/>
      <c r="N2929" s="1"/>
      <c r="O2929" s="1"/>
      <c r="P2929" s="1"/>
      <c r="Q2929" s="1"/>
      <c r="R2929" s="1"/>
      <c r="S2929" s="1"/>
      <c r="T2929" s="1"/>
      <c r="U2929" s="1"/>
      <c r="V2929" s="1"/>
      <c r="W2929" s="1"/>
      <c r="X2929" s="1"/>
      <c r="Z2929" s="52"/>
      <c r="AA2929" s="52"/>
    </row>
    <row r="2930" spans="9:27" x14ac:dyDescent="0.25">
      <c r="I2930" s="4"/>
      <c r="J2930" s="4"/>
      <c r="K2930" s="5"/>
      <c r="L2930" s="5"/>
      <c r="M2930" s="11"/>
      <c r="N2930" s="1"/>
      <c r="O2930" s="1"/>
      <c r="P2930" s="1"/>
      <c r="Q2930" s="1"/>
      <c r="R2930" s="1"/>
      <c r="S2930" s="1"/>
      <c r="T2930" s="1"/>
      <c r="U2930" s="1"/>
      <c r="V2930" s="1"/>
      <c r="W2930" s="1"/>
      <c r="X2930" s="1"/>
      <c r="Z2930" s="52"/>
      <c r="AA2930" s="52"/>
    </row>
    <row r="2931" spans="9:27" x14ac:dyDescent="0.25">
      <c r="I2931" s="4"/>
      <c r="J2931" s="4"/>
      <c r="K2931" s="5"/>
      <c r="L2931" s="5"/>
      <c r="M2931" s="11"/>
      <c r="N2931" s="1"/>
      <c r="O2931" s="1"/>
      <c r="P2931" s="1"/>
      <c r="Q2931" s="1"/>
      <c r="R2931" s="1"/>
      <c r="S2931" s="1"/>
      <c r="T2931" s="1"/>
      <c r="U2931" s="1"/>
      <c r="V2931" s="1"/>
      <c r="W2931" s="1"/>
      <c r="X2931" s="1"/>
      <c r="Z2931" s="52"/>
      <c r="AA2931" s="52"/>
    </row>
    <row r="2932" spans="9:27" x14ac:dyDescent="0.25">
      <c r="I2932" s="4"/>
      <c r="J2932" s="4"/>
      <c r="K2932" s="5"/>
      <c r="L2932" s="5"/>
      <c r="M2932" s="11"/>
      <c r="N2932" s="1"/>
      <c r="O2932" s="1"/>
      <c r="P2932" s="1"/>
      <c r="Q2932" s="1"/>
      <c r="R2932" s="1"/>
      <c r="S2932" s="1"/>
      <c r="T2932" s="1"/>
      <c r="U2932" s="1"/>
      <c r="V2932" s="1"/>
      <c r="W2932" s="1"/>
      <c r="X2932" s="1"/>
      <c r="Z2932" s="52"/>
      <c r="AA2932" s="52"/>
    </row>
    <row r="2933" spans="9:27" x14ac:dyDescent="0.25">
      <c r="I2933" s="4"/>
      <c r="J2933" s="4"/>
      <c r="K2933" s="5"/>
      <c r="L2933" s="5"/>
      <c r="M2933" s="11"/>
      <c r="N2933" s="1"/>
      <c r="O2933" s="1"/>
      <c r="P2933" s="1"/>
      <c r="Q2933" s="1"/>
      <c r="R2933" s="1"/>
      <c r="S2933" s="1"/>
      <c r="T2933" s="1"/>
      <c r="U2933" s="1"/>
      <c r="V2933" s="1"/>
      <c r="W2933" s="1"/>
      <c r="X2933" s="1"/>
      <c r="Z2933" s="52"/>
      <c r="AA2933" s="52"/>
    </row>
    <row r="2934" spans="9:27" x14ac:dyDescent="0.25">
      <c r="I2934" s="4"/>
      <c r="J2934" s="4"/>
      <c r="K2934" s="5"/>
      <c r="L2934" s="5"/>
      <c r="M2934" s="11"/>
      <c r="N2934" s="1"/>
      <c r="O2934" s="1"/>
      <c r="P2934" s="1"/>
      <c r="Q2934" s="1"/>
      <c r="R2934" s="1"/>
      <c r="S2934" s="1"/>
      <c r="T2934" s="1"/>
      <c r="U2934" s="1"/>
      <c r="V2934" s="1"/>
      <c r="W2934" s="1"/>
      <c r="X2934" s="1"/>
      <c r="Z2934" s="52"/>
      <c r="AA2934" s="52"/>
    </row>
    <row r="2935" spans="9:27" x14ac:dyDescent="0.25">
      <c r="I2935" s="4"/>
      <c r="J2935" s="4"/>
      <c r="K2935" s="5"/>
      <c r="L2935" s="5"/>
      <c r="M2935" s="11"/>
      <c r="N2935" s="1"/>
      <c r="O2935" s="1"/>
      <c r="P2935" s="1"/>
      <c r="Q2935" s="1"/>
      <c r="R2935" s="1"/>
      <c r="S2935" s="1"/>
      <c r="T2935" s="1"/>
      <c r="U2935" s="1"/>
      <c r="V2935" s="1"/>
      <c r="W2935" s="1"/>
      <c r="X2935" s="1"/>
      <c r="Z2935" s="52"/>
      <c r="AA2935" s="52"/>
    </row>
    <row r="2936" spans="9:27" x14ac:dyDescent="0.25">
      <c r="I2936" s="4"/>
      <c r="J2936" s="4"/>
      <c r="K2936" s="5"/>
      <c r="L2936" s="5"/>
      <c r="M2936" s="11"/>
      <c r="N2936" s="1"/>
      <c r="O2936" s="1"/>
      <c r="P2936" s="1"/>
      <c r="Q2936" s="1"/>
      <c r="R2936" s="1"/>
      <c r="S2936" s="1"/>
      <c r="T2936" s="1"/>
      <c r="U2936" s="1"/>
      <c r="V2936" s="1"/>
      <c r="W2936" s="1"/>
      <c r="X2936" s="1"/>
      <c r="Z2936" s="52"/>
      <c r="AA2936" s="52"/>
    </row>
    <row r="2937" spans="9:27" x14ac:dyDescent="0.25">
      <c r="I2937" s="4"/>
      <c r="J2937" s="4"/>
      <c r="K2937" s="5"/>
      <c r="L2937" s="5"/>
      <c r="M2937" s="11"/>
      <c r="N2937" s="1"/>
      <c r="O2937" s="1"/>
      <c r="P2937" s="1"/>
      <c r="Q2937" s="1"/>
      <c r="R2937" s="1"/>
      <c r="S2937" s="1"/>
      <c r="T2937" s="1"/>
      <c r="U2937" s="1"/>
      <c r="V2937" s="1"/>
      <c r="W2937" s="1"/>
      <c r="X2937" s="1"/>
      <c r="Z2937" s="52"/>
      <c r="AA2937" s="52"/>
    </row>
    <row r="2938" spans="9:27" x14ac:dyDescent="0.25">
      <c r="I2938" s="4"/>
      <c r="J2938" s="4"/>
      <c r="K2938" s="5"/>
      <c r="L2938" s="5"/>
      <c r="M2938" s="11"/>
      <c r="N2938" s="1"/>
      <c r="O2938" s="1"/>
      <c r="P2938" s="1"/>
      <c r="Q2938" s="1"/>
      <c r="R2938" s="1"/>
      <c r="S2938" s="1"/>
      <c r="T2938" s="1"/>
      <c r="U2938" s="1"/>
      <c r="V2938" s="1"/>
      <c r="W2938" s="1"/>
      <c r="X2938" s="1"/>
      <c r="Z2938" s="52"/>
      <c r="AA2938" s="52"/>
    </row>
    <row r="2939" spans="9:27" x14ac:dyDescent="0.25">
      <c r="I2939" s="4"/>
      <c r="J2939" s="4"/>
      <c r="K2939" s="5"/>
      <c r="L2939" s="5"/>
      <c r="M2939" s="11"/>
      <c r="N2939" s="1"/>
      <c r="O2939" s="1"/>
      <c r="P2939" s="1"/>
      <c r="Q2939" s="1"/>
      <c r="R2939" s="1"/>
      <c r="S2939" s="1"/>
      <c r="T2939" s="1"/>
      <c r="U2939" s="1"/>
      <c r="V2939" s="1"/>
      <c r="W2939" s="1"/>
      <c r="X2939" s="1"/>
      <c r="Z2939" s="52"/>
      <c r="AA2939" s="52"/>
    </row>
    <row r="2940" spans="9:27" x14ac:dyDescent="0.25">
      <c r="I2940" s="4"/>
      <c r="J2940" s="4"/>
      <c r="K2940" s="5"/>
      <c r="L2940" s="5"/>
      <c r="M2940" s="11"/>
      <c r="N2940" s="1"/>
      <c r="O2940" s="1"/>
      <c r="P2940" s="1"/>
      <c r="Q2940" s="1"/>
      <c r="R2940" s="1"/>
      <c r="S2940" s="1"/>
      <c r="T2940" s="1"/>
      <c r="U2940" s="1"/>
      <c r="V2940" s="1"/>
      <c r="W2940" s="1"/>
      <c r="X2940" s="1"/>
      <c r="Z2940" s="52"/>
      <c r="AA2940" s="52"/>
    </row>
    <row r="2941" spans="9:27" x14ac:dyDescent="0.25">
      <c r="I2941" s="4"/>
      <c r="J2941" s="4"/>
      <c r="K2941" s="5"/>
      <c r="L2941" s="5"/>
      <c r="M2941" s="11"/>
      <c r="N2941" s="1"/>
      <c r="O2941" s="1"/>
      <c r="P2941" s="1"/>
      <c r="Q2941" s="1"/>
      <c r="R2941" s="1"/>
      <c r="S2941" s="1"/>
      <c r="T2941" s="1"/>
      <c r="U2941" s="1"/>
      <c r="V2941" s="1"/>
      <c r="W2941" s="1"/>
      <c r="X2941" s="1"/>
      <c r="Z2941" s="52"/>
      <c r="AA2941" s="52"/>
    </row>
    <row r="2942" spans="9:27" x14ac:dyDescent="0.25">
      <c r="I2942" s="4"/>
      <c r="J2942" s="4"/>
      <c r="K2942" s="5"/>
      <c r="L2942" s="5"/>
      <c r="M2942" s="11"/>
      <c r="N2942" s="1"/>
      <c r="O2942" s="1"/>
      <c r="P2942" s="1"/>
      <c r="Q2942" s="1"/>
      <c r="R2942" s="1"/>
      <c r="S2942" s="1"/>
      <c r="T2942" s="1"/>
      <c r="U2942" s="1"/>
      <c r="V2942" s="1"/>
      <c r="W2942" s="1"/>
      <c r="X2942" s="1"/>
      <c r="Z2942" s="52"/>
      <c r="AA2942" s="52"/>
    </row>
    <row r="2943" spans="9:27" x14ac:dyDescent="0.25">
      <c r="I2943" s="4"/>
      <c r="J2943" s="4"/>
      <c r="K2943" s="5"/>
      <c r="L2943" s="5"/>
      <c r="M2943" s="11"/>
      <c r="N2943" s="1"/>
      <c r="O2943" s="1"/>
      <c r="P2943" s="1"/>
      <c r="Q2943" s="1"/>
      <c r="R2943" s="1"/>
      <c r="S2943" s="1"/>
      <c r="T2943" s="1"/>
      <c r="U2943" s="1"/>
      <c r="V2943" s="1"/>
      <c r="W2943" s="1"/>
      <c r="X2943" s="1"/>
      <c r="Z2943" s="52"/>
      <c r="AA2943" s="52"/>
    </row>
    <row r="2944" spans="9:27" x14ac:dyDescent="0.25">
      <c r="I2944" s="4"/>
      <c r="J2944" s="4"/>
      <c r="K2944" s="5"/>
      <c r="L2944" s="5"/>
      <c r="M2944" s="11"/>
      <c r="N2944" s="1"/>
      <c r="O2944" s="1"/>
      <c r="P2944" s="1"/>
      <c r="Q2944" s="1"/>
      <c r="R2944" s="1"/>
      <c r="S2944" s="1"/>
      <c r="T2944" s="1"/>
      <c r="U2944" s="1"/>
      <c r="V2944" s="1"/>
      <c r="W2944" s="1"/>
      <c r="X2944" s="1"/>
      <c r="Z2944" s="52"/>
      <c r="AA2944" s="52"/>
    </row>
    <row r="2945" spans="9:27" x14ac:dyDescent="0.25">
      <c r="I2945" s="4"/>
      <c r="J2945" s="4"/>
      <c r="K2945" s="5"/>
      <c r="L2945" s="5"/>
      <c r="M2945" s="11"/>
      <c r="N2945" s="1"/>
      <c r="O2945" s="1"/>
      <c r="P2945" s="1"/>
      <c r="Q2945" s="1"/>
      <c r="R2945" s="1"/>
      <c r="S2945" s="1"/>
      <c r="T2945" s="1"/>
      <c r="U2945" s="1"/>
      <c r="V2945" s="1"/>
      <c r="W2945" s="1"/>
      <c r="X2945" s="1"/>
      <c r="Z2945" s="52"/>
      <c r="AA2945" s="52"/>
    </row>
    <row r="2946" spans="9:27" x14ac:dyDescent="0.25">
      <c r="I2946" s="4"/>
      <c r="J2946" s="4"/>
      <c r="K2946" s="5"/>
      <c r="L2946" s="5"/>
      <c r="M2946" s="11"/>
      <c r="N2946" s="1"/>
      <c r="O2946" s="1"/>
      <c r="P2946" s="1"/>
      <c r="Q2946" s="1"/>
      <c r="R2946" s="1"/>
      <c r="S2946" s="1"/>
      <c r="T2946" s="1"/>
      <c r="U2946" s="1"/>
      <c r="V2946" s="1"/>
      <c r="W2946" s="1"/>
      <c r="X2946" s="1"/>
      <c r="Z2946" s="52"/>
      <c r="AA2946" s="52"/>
    </row>
    <row r="2947" spans="9:27" x14ac:dyDescent="0.25">
      <c r="I2947" s="4"/>
      <c r="J2947" s="4"/>
      <c r="K2947" s="5"/>
      <c r="L2947" s="5"/>
      <c r="M2947" s="11"/>
      <c r="N2947" s="1"/>
      <c r="O2947" s="1"/>
      <c r="P2947" s="1"/>
      <c r="Q2947" s="1"/>
      <c r="R2947" s="1"/>
      <c r="S2947" s="1"/>
      <c r="T2947" s="1"/>
      <c r="U2947" s="1"/>
      <c r="V2947" s="1"/>
      <c r="W2947" s="1"/>
      <c r="X2947" s="1"/>
      <c r="Z2947" s="52"/>
      <c r="AA2947" s="52"/>
    </row>
    <row r="2948" spans="9:27" x14ac:dyDescent="0.25">
      <c r="I2948" s="4"/>
      <c r="J2948" s="4"/>
      <c r="K2948" s="5"/>
      <c r="L2948" s="5"/>
      <c r="M2948" s="11"/>
      <c r="N2948" s="1"/>
      <c r="O2948" s="1"/>
      <c r="P2948" s="1"/>
      <c r="Q2948" s="1"/>
      <c r="R2948" s="1"/>
      <c r="S2948" s="1"/>
      <c r="T2948" s="1"/>
      <c r="U2948" s="1"/>
      <c r="V2948" s="1"/>
      <c r="W2948" s="1"/>
      <c r="X2948" s="1"/>
      <c r="Z2948" s="52"/>
      <c r="AA2948" s="52"/>
    </row>
    <row r="2949" spans="9:27" x14ac:dyDescent="0.25">
      <c r="I2949" s="4"/>
      <c r="J2949" s="4"/>
      <c r="K2949" s="5"/>
      <c r="L2949" s="5"/>
      <c r="M2949" s="11"/>
      <c r="N2949" s="1"/>
      <c r="O2949" s="1"/>
      <c r="P2949" s="1"/>
      <c r="Q2949" s="1"/>
      <c r="R2949" s="1"/>
      <c r="S2949" s="1"/>
      <c r="T2949" s="1"/>
      <c r="U2949" s="1"/>
      <c r="V2949" s="1"/>
      <c r="W2949" s="1"/>
      <c r="X2949" s="1"/>
      <c r="Z2949" s="52"/>
      <c r="AA2949" s="52"/>
    </row>
    <row r="2950" spans="9:27" x14ac:dyDescent="0.25">
      <c r="I2950" s="4"/>
      <c r="J2950" s="4"/>
      <c r="K2950" s="5"/>
      <c r="L2950" s="5"/>
      <c r="M2950" s="11"/>
      <c r="N2950" s="1"/>
      <c r="O2950" s="1"/>
      <c r="P2950" s="1"/>
      <c r="Q2950" s="1"/>
      <c r="R2950" s="1"/>
      <c r="S2950" s="1"/>
      <c r="T2950" s="1"/>
      <c r="U2950" s="1"/>
      <c r="V2950" s="1"/>
      <c r="W2950" s="1"/>
      <c r="X2950" s="1"/>
      <c r="Z2950" s="52"/>
      <c r="AA2950" s="52"/>
    </row>
    <row r="2951" spans="9:27" x14ac:dyDescent="0.25">
      <c r="I2951" s="4"/>
      <c r="J2951" s="4"/>
      <c r="K2951" s="5"/>
      <c r="L2951" s="5"/>
      <c r="M2951" s="11"/>
      <c r="N2951" s="1"/>
      <c r="O2951" s="1"/>
      <c r="P2951" s="1"/>
      <c r="Q2951" s="1"/>
      <c r="R2951" s="1"/>
      <c r="S2951" s="1"/>
      <c r="T2951" s="1"/>
      <c r="U2951" s="1"/>
      <c r="V2951" s="1"/>
      <c r="W2951" s="1"/>
      <c r="X2951" s="1"/>
      <c r="Z2951" s="52"/>
      <c r="AA2951" s="52"/>
    </row>
    <row r="2952" spans="9:27" x14ac:dyDescent="0.25">
      <c r="I2952" s="4"/>
      <c r="J2952" s="4"/>
      <c r="K2952" s="5"/>
      <c r="L2952" s="5"/>
      <c r="M2952" s="11"/>
      <c r="N2952" s="1"/>
      <c r="O2952" s="1"/>
      <c r="P2952" s="1"/>
      <c r="Q2952" s="1"/>
      <c r="R2952" s="1"/>
      <c r="S2952" s="1"/>
      <c r="T2952" s="1"/>
      <c r="U2952" s="1"/>
      <c r="V2952" s="1"/>
      <c r="W2952" s="1"/>
      <c r="X2952" s="1"/>
      <c r="Z2952" s="52"/>
      <c r="AA2952" s="52"/>
    </row>
    <row r="2953" spans="9:27" x14ac:dyDescent="0.25">
      <c r="I2953" s="4"/>
      <c r="J2953" s="4"/>
      <c r="K2953" s="5"/>
      <c r="L2953" s="5"/>
      <c r="M2953" s="11"/>
      <c r="N2953" s="1"/>
      <c r="O2953" s="1"/>
      <c r="P2953" s="1"/>
      <c r="Q2953" s="1"/>
      <c r="R2953" s="1"/>
      <c r="S2953" s="1"/>
      <c r="T2953" s="1"/>
      <c r="U2953" s="1"/>
      <c r="V2953" s="1"/>
      <c r="W2953" s="1"/>
      <c r="X2953" s="1"/>
      <c r="Z2953" s="52"/>
      <c r="AA2953" s="52"/>
    </row>
    <row r="2954" spans="9:27" x14ac:dyDescent="0.25">
      <c r="I2954" s="4"/>
      <c r="J2954" s="4"/>
      <c r="K2954" s="5"/>
      <c r="L2954" s="5"/>
      <c r="M2954" s="11"/>
      <c r="N2954" s="1"/>
      <c r="O2954" s="1"/>
      <c r="P2954" s="1"/>
      <c r="Q2954" s="1"/>
      <c r="R2954" s="1"/>
      <c r="S2954" s="1"/>
      <c r="T2954" s="1"/>
      <c r="U2954" s="1"/>
      <c r="V2954" s="1"/>
      <c r="W2954" s="1"/>
      <c r="X2954" s="1"/>
      <c r="Z2954" s="52"/>
      <c r="AA2954" s="52"/>
    </row>
    <row r="2955" spans="9:27" x14ac:dyDescent="0.25">
      <c r="I2955" s="4"/>
      <c r="J2955" s="4"/>
      <c r="K2955" s="5"/>
      <c r="L2955" s="5"/>
      <c r="M2955" s="11"/>
      <c r="N2955" s="1"/>
      <c r="O2955" s="1"/>
      <c r="P2955" s="1"/>
      <c r="Q2955" s="1"/>
      <c r="R2955" s="1"/>
      <c r="S2955" s="1"/>
      <c r="T2955" s="1"/>
      <c r="U2955" s="1"/>
      <c r="V2955" s="1"/>
      <c r="W2955" s="1"/>
      <c r="X2955" s="1"/>
      <c r="Z2955" s="52"/>
      <c r="AA2955" s="52"/>
    </row>
    <row r="2956" spans="9:27" x14ac:dyDescent="0.25">
      <c r="I2956" s="4"/>
      <c r="J2956" s="4"/>
      <c r="K2956" s="5"/>
      <c r="L2956" s="5"/>
      <c r="M2956" s="11"/>
      <c r="N2956" s="1"/>
      <c r="O2956" s="1"/>
      <c r="P2956" s="1"/>
      <c r="Q2956" s="1"/>
      <c r="R2956" s="1"/>
      <c r="S2956" s="1"/>
      <c r="T2956" s="1"/>
      <c r="U2956" s="1"/>
      <c r="V2956" s="1"/>
      <c r="W2956" s="1"/>
      <c r="X2956" s="1"/>
      <c r="Z2956" s="52"/>
      <c r="AA2956" s="52"/>
    </row>
    <row r="2957" spans="9:27" x14ac:dyDescent="0.25">
      <c r="I2957" s="4"/>
      <c r="J2957" s="4"/>
      <c r="K2957" s="5"/>
      <c r="L2957" s="5"/>
      <c r="M2957" s="11"/>
      <c r="N2957" s="1"/>
      <c r="O2957" s="1"/>
      <c r="P2957" s="1"/>
      <c r="Q2957" s="1"/>
      <c r="R2957" s="1"/>
      <c r="S2957" s="1"/>
      <c r="T2957" s="1"/>
      <c r="U2957" s="1"/>
      <c r="V2957" s="1"/>
      <c r="W2957" s="1"/>
      <c r="X2957" s="1"/>
      <c r="Z2957" s="52"/>
      <c r="AA2957" s="52"/>
    </row>
    <row r="2958" spans="9:27" x14ac:dyDescent="0.25">
      <c r="I2958" s="4"/>
      <c r="J2958" s="4"/>
      <c r="K2958" s="5"/>
      <c r="L2958" s="5"/>
      <c r="M2958" s="11"/>
      <c r="N2958" s="1"/>
      <c r="O2958" s="1"/>
      <c r="P2958" s="1"/>
      <c r="Q2958" s="1"/>
      <c r="R2958" s="1"/>
      <c r="S2958" s="1"/>
      <c r="T2958" s="1"/>
      <c r="U2958" s="1"/>
      <c r="V2958" s="1"/>
      <c r="W2958" s="1"/>
      <c r="X2958" s="1"/>
      <c r="Z2958" s="52"/>
      <c r="AA2958" s="52"/>
    </row>
    <row r="2959" spans="9:27" x14ac:dyDescent="0.25">
      <c r="I2959" s="4"/>
      <c r="J2959" s="4"/>
      <c r="K2959" s="5"/>
      <c r="L2959" s="5"/>
      <c r="M2959" s="11"/>
      <c r="N2959" s="1"/>
      <c r="O2959" s="1"/>
      <c r="P2959" s="1"/>
      <c r="Q2959" s="1"/>
      <c r="R2959" s="1"/>
      <c r="S2959" s="1"/>
      <c r="T2959" s="1"/>
      <c r="U2959" s="1"/>
      <c r="V2959" s="1"/>
      <c r="W2959" s="1"/>
      <c r="X2959" s="1"/>
      <c r="Z2959" s="52"/>
      <c r="AA2959" s="52"/>
    </row>
    <row r="2960" spans="9:27" x14ac:dyDescent="0.25">
      <c r="I2960" s="4"/>
      <c r="J2960" s="4"/>
      <c r="K2960" s="5"/>
      <c r="L2960" s="5"/>
      <c r="M2960" s="11"/>
      <c r="N2960" s="1"/>
      <c r="O2960" s="1"/>
      <c r="P2960" s="1"/>
      <c r="Q2960" s="1"/>
      <c r="R2960" s="1"/>
      <c r="S2960" s="1"/>
      <c r="T2960" s="1"/>
      <c r="U2960" s="1"/>
      <c r="V2960" s="1"/>
      <c r="W2960" s="1"/>
      <c r="X2960" s="1"/>
      <c r="Z2960" s="52"/>
      <c r="AA2960" s="52"/>
    </row>
    <row r="2961" spans="9:27" x14ac:dyDescent="0.25">
      <c r="I2961" s="4"/>
      <c r="J2961" s="4"/>
      <c r="K2961" s="5"/>
      <c r="L2961" s="5"/>
      <c r="M2961" s="11"/>
      <c r="N2961" s="1"/>
      <c r="O2961" s="1"/>
      <c r="P2961" s="1"/>
      <c r="Q2961" s="1"/>
      <c r="R2961" s="1"/>
      <c r="S2961" s="1"/>
      <c r="T2961" s="1"/>
      <c r="U2961" s="1"/>
      <c r="V2961" s="1"/>
      <c r="W2961" s="1"/>
      <c r="X2961" s="1"/>
      <c r="Z2961" s="52"/>
      <c r="AA2961" s="52"/>
    </row>
    <row r="2962" spans="9:27" x14ac:dyDescent="0.25">
      <c r="I2962" s="4"/>
      <c r="J2962" s="4"/>
      <c r="K2962" s="5"/>
      <c r="L2962" s="5"/>
      <c r="M2962" s="11"/>
      <c r="N2962" s="1"/>
      <c r="O2962" s="1"/>
      <c r="P2962" s="1"/>
      <c r="Q2962" s="1"/>
      <c r="R2962" s="1"/>
      <c r="S2962" s="1"/>
      <c r="T2962" s="1"/>
      <c r="U2962" s="1"/>
      <c r="V2962" s="1"/>
      <c r="W2962" s="1"/>
      <c r="X2962" s="1"/>
      <c r="Z2962" s="52"/>
      <c r="AA2962" s="52"/>
    </row>
    <row r="2963" spans="9:27" x14ac:dyDescent="0.25">
      <c r="I2963" s="4"/>
      <c r="J2963" s="4"/>
      <c r="K2963" s="5"/>
      <c r="L2963" s="5"/>
      <c r="M2963" s="11"/>
      <c r="N2963" s="1"/>
      <c r="O2963" s="1"/>
      <c r="P2963" s="1"/>
      <c r="Q2963" s="1"/>
      <c r="R2963" s="1"/>
      <c r="S2963" s="1"/>
      <c r="T2963" s="1"/>
      <c r="U2963" s="1"/>
      <c r="V2963" s="1"/>
      <c r="W2963" s="1"/>
      <c r="X2963" s="1"/>
      <c r="Z2963" s="52"/>
      <c r="AA2963" s="52"/>
    </row>
    <row r="2964" spans="9:27" x14ac:dyDescent="0.25">
      <c r="I2964" s="4"/>
      <c r="J2964" s="4"/>
      <c r="K2964" s="5"/>
      <c r="L2964" s="5"/>
      <c r="M2964" s="11"/>
      <c r="N2964" s="1"/>
      <c r="O2964" s="1"/>
      <c r="P2964" s="1"/>
      <c r="Q2964" s="1"/>
      <c r="R2964" s="1"/>
      <c r="S2964" s="1"/>
      <c r="T2964" s="1"/>
      <c r="U2964" s="1"/>
      <c r="V2964" s="1"/>
      <c r="W2964" s="1"/>
      <c r="X2964" s="1"/>
      <c r="Z2964" s="52"/>
      <c r="AA2964" s="52"/>
    </row>
    <row r="2965" spans="9:27" x14ac:dyDescent="0.25">
      <c r="I2965" s="4"/>
      <c r="J2965" s="4"/>
      <c r="K2965" s="5"/>
      <c r="L2965" s="5"/>
      <c r="M2965" s="11"/>
      <c r="N2965" s="1"/>
      <c r="O2965" s="1"/>
      <c r="P2965" s="1"/>
      <c r="Q2965" s="1"/>
      <c r="R2965" s="1"/>
      <c r="S2965" s="1"/>
      <c r="T2965" s="1"/>
      <c r="U2965" s="1"/>
      <c r="V2965" s="1"/>
      <c r="W2965" s="1"/>
      <c r="X2965" s="1"/>
      <c r="Z2965" s="52"/>
      <c r="AA2965" s="52"/>
    </row>
    <row r="2966" spans="9:27" x14ac:dyDescent="0.25">
      <c r="I2966" s="4"/>
      <c r="J2966" s="4"/>
      <c r="K2966" s="5"/>
      <c r="L2966" s="5"/>
      <c r="M2966" s="11"/>
      <c r="N2966" s="1"/>
      <c r="O2966" s="1"/>
      <c r="P2966" s="1"/>
      <c r="Q2966" s="1"/>
      <c r="R2966" s="1"/>
      <c r="S2966" s="1"/>
      <c r="T2966" s="1"/>
      <c r="U2966" s="1"/>
      <c r="V2966" s="1"/>
      <c r="W2966" s="1"/>
      <c r="X2966" s="1"/>
      <c r="Z2966" s="52"/>
      <c r="AA2966" s="52"/>
    </row>
    <row r="2967" spans="9:27" x14ac:dyDescent="0.25">
      <c r="I2967" s="4"/>
      <c r="J2967" s="4"/>
      <c r="K2967" s="5"/>
      <c r="L2967" s="5"/>
      <c r="M2967" s="11"/>
      <c r="N2967" s="1"/>
      <c r="O2967" s="1"/>
      <c r="P2967" s="1"/>
      <c r="Q2967" s="1"/>
      <c r="R2967" s="1"/>
      <c r="S2967" s="1"/>
      <c r="T2967" s="1"/>
      <c r="U2967" s="1"/>
      <c r="V2967" s="1"/>
      <c r="W2967" s="1"/>
      <c r="X2967" s="1"/>
      <c r="Z2967" s="52"/>
      <c r="AA2967" s="52"/>
    </row>
    <row r="2968" spans="9:27" x14ac:dyDescent="0.25">
      <c r="I2968" s="4"/>
      <c r="J2968" s="4"/>
      <c r="K2968" s="5"/>
      <c r="L2968" s="5"/>
      <c r="M2968" s="11"/>
      <c r="N2968" s="1"/>
      <c r="O2968" s="1"/>
      <c r="P2968" s="1"/>
      <c r="Q2968" s="1"/>
      <c r="R2968" s="1"/>
      <c r="S2968" s="1"/>
      <c r="T2968" s="1"/>
      <c r="U2968" s="1"/>
      <c r="V2968" s="1"/>
      <c r="W2968" s="1"/>
      <c r="X2968" s="1"/>
      <c r="Z2968" s="52"/>
      <c r="AA2968" s="52"/>
    </row>
    <row r="2969" spans="9:27" x14ac:dyDescent="0.25">
      <c r="I2969" s="4"/>
      <c r="J2969" s="4"/>
      <c r="K2969" s="5"/>
      <c r="L2969" s="5"/>
      <c r="M2969" s="11"/>
      <c r="N2969" s="1"/>
      <c r="O2969" s="1"/>
      <c r="P2969" s="1"/>
      <c r="Q2969" s="1"/>
      <c r="R2969" s="1"/>
      <c r="S2969" s="1"/>
      <c r="T2969" s="1"/>
      <c r="U2969" s="1"/>
      <c r="V2969" s="1"/>
      <c r="W2969" s="1"/>
      <c r="X2969" s="1"/>
      <c r="Z2969" s="52"/>
      <c r="AA2969" s="52"/>
    </row>
    <row r="2970" spans="9:27" x14ac:dyDescent="0.25">
      <c r="I2970" s="4"/>
      <c r="J2970" s="4"/>
      <c r="K2970" s="5"/>
      <c r="L2970" s="5"/>
      <c r="M2970" s="11"/>
      <c r="N2970" s="1"/>
      <c r="O2970" s="1"/>
      <c r="P2970" s="1"/>
      <c r="Q2970" s="1"/>
      <c r="R2970" s="1"/>
      <c r="S2970" s="1"/>
      <c r="T2970" s="1"/>
      <c r="U2970" s="1"/>
      <c r="V2970" s="1"/>
      <c r="W2970" s="1"/>
      <c r="X2970" s="1"/>
      <c r="Z2970" s="52"/>
      <c r="AA2970" s="52"/>
    </row>
    <row r="2971" spans="9:27" x14ac:dyDescent="0.25">
      <c r="I2971" s="4"/>
      <c r="J2971" s="4"/>
      <c r="K2971" s="5"/>
      <c r="L2971" s="5"/>
      <c r="M2971" s="11"/>
      <c r="N2971" s="1"/>
      <c r="O2971" s="1"/>
      <c r="P2971" s="1"/>
      <c r="Q2971" s="1"/>
      <c r="R2971" s="1"/>
      <c r="S2971" s="1"/>
      <c r="T2971" s="1"/>
      <c r="U2971" s="1"/>
      <c r="V2971" s="1"/>
      <c r="W2971" s="1"/>
      <c r="X2971" s="1"/>
      <c r="Z2971" s="52"/>
      <c r="AA2971" s="52"/>
    </row>
    <row r="2972" spans="9:27" x14ac:dyDescent="0.25">
      <c r="I2972" s="4"/>
      <c r="J2972" s="4"/>
      <c r="K2972" s="5"/>
      <c r="L2972" s="5"/>
      <c r="M2972" s="11"/>
      <c r="N2972" s="1"/>
      <c r="O2972" s="1"/>
      <c r="P2972" s="1"/>
      <c r="Q2972" s="1"/>
      <c r="R2972" s="1"/>
      <c r="S2972" s="1"/>
      <c r="T2972" s="1"/>
      <c r="U2972" s="1"/>
      <c r="V2972" s="1"/>
      <c r="W2972" s="1"/>
      <c r="X2972" s="1"/>
      <c r="Z2972" s="52"/>
      <c r="AA2972" s="52"/>
    </row>
    <row r="2973" spans="9:27" x14ac:dyDescent="0.25">
      <c r="I2973" s="4"/>
      <c r="J2973" s="4"/>
      <c r="K2973" s="5"/>
      <c r="L2973" s="5"/>
      <c r="M2973" s="11"/>
      <c r="N2973" s="1"/>
      <c r="O2973" s="1"/>
      <c r="P2973" s="1"/>
      <c r="Q2973" s="1"/>
      <c r="R2973" s="1"/>
      <c r="S2973" s="1"/>
      <c r="T2973" s="1"/>
      <c r="U2973" s="1"/>
      <c r="V2973" s="1"/>
      <c r="W2973" s="1"/>
      <c r="X2973" s="1"/>
      <c r="Z2973" s="52"/>
      <c r="AA2973" s="52"/>
    </row>
    <row r="2974" spans="9:27" x14ac:dyDescent="0.25">
      <c r="I2974" s="4"/>
      <c r="J2974" s="4"/>
      <c r="K2974" s="5"/>
      <c r="L2974" s="5"/>
      <c r="M2974" s="11"/>
      <c r="N2974" s="1"/>
      <c r="O2974" s="1"/>
      <c r="P2974" s="1"/>
      <c r="Q2974" s="1"/>
      <c r="R2974" s="1"/>
      <c r="S2974" s="1"/>
      <c r="T2974" s="1"/>
      <c r="U2974" s="1"/>
      <c r="V2974" s="1"/>
      <c r="W2974" s="1"/>
      <c r="X2974" s="1"/>
      <c r="Z2974" s="52"/>
      <c r="AA2974" s="52"/>
    </row>
    <row r="2975" spans="9:27" x14ac:dyDescent="0.25">
      <c r="I2975" s="4"/>
      <c r="J2975" s="4"/>
      <c r="K2975" s="5"/>
      <c r="L2975" s="5"/>
      <c r="M2975" s="11"/>
      <c r="N2975" s="1"/>
      <c r="O2975" s="1"/>
      <c r="P2975" s="1"/>
      <c r="Q2975" s="1"/>
      <c r="R2975" s="1"/>
      <c r="S2975" s="1"/>
      <c r="T2975" s="1"/>
      <c r="U2975" s="1"/>
      <c r="V2975" s="1"/>
      <c r="W2975" s="1"/>
      <c r="X2975" s="1"/>
      <c r="Z2975" s="52"/>
      <c r="AA2975" s="52"/>
    </row>
    <row r="2976" spans="9:27" x14ac:dyDescent="0.25">
      <c r="I2976" s="4"/>
      <c r="J2976" s="4"/>
      <c r="K2976" s="5"/>
      <c r="L2976" s="5"/>
      <c r="M2976" s="11"/>
      <c r="N2976" s="1"/>
      <c r="O2976" s="1"/>
      <c r="P2976" s="1"/>
      <c r="Q2976" s="1"/>
      <c r="R2976" s="1"/>
      <c r="S2976" s="1"/>
      <c r="T2976" s="1"/>
      <c r="U2976" s="1"/>
      <c r="V2976" s="1"/>
      <c r="W2976" s="1"/>
      <c r="X2976" s="1"/>
      <c r="Z2976" s="52"/>
      <c r="AA2976" s="52"/>
    </row>
    <row r="2977" spans="9:27" x14ac:dyDescent="0.25">
      <c r="I2977" s="4"/>
      <c r="J2977" s="4"/>
      <c r="K2977" s="5"/>
      <c r="L2977" s="5"/>
      <c r="M2977" s="11"/>
      <c r="N2977" s="1"/>
      <c r="O2977" s="1"/>
      <c r="P2977" s="1"/>
      <c r="Q2977" s="1"/>
      <c r="R2977" s="1"/>
      <c r="S2977" s="1"/>
      <c r="T2977" s="1"/>
      <c r="U2977" s="1"/>
      <c r="V2977" s="1"/>
      <c r="W2977" s="1"/>
      <c r="X2977" s="1"/>
      <c r="Z2977" s="52"/>
      <c r="AA2977" s="52"/>
    </row>
    <row r="2978" spans="9:27" x14ac:dyDescent="0.25">
      <c r="I2978" s="4"/>
      <c r="J2978" s="4"/>
      <c r="K2978" s="5"/>
      <c r="L2978" s="5"/>
      <c r="M2978" s="11"/>
      <c r="N2978" s="1"/>
      <c r="O2978" s="1"/>
      <c r="P2978" s="1"/>
      <c r="Q2978" s="1"/>
      <c r="R2978" s="1"/>
      <c r="S2978" s="1"/>
      <c r="T2978" s="1"/>
      <c r="U2978" s="1"/>
      <c r="V2978" s="1"/>
      <c r="W2978" s="1"/>
      <c r="X2978" s="1"/>
      <c r="Z2978" s="52"/>
      <c r="AA2978" s="52"/>
    </row>
    <row r="2979" spans="9:27" x14ac:dyDescent="0.25">
      <c r="I2979" s="4"/>
      <c r="J2979" s="4"/>
      <c r="K2979" s="5"/>
      <c r="L2979" s="5"/>
      <c r="M2979" s="11"/>
      <c r="N2979" s="1"/>
      <c r="O2979" s="1"/>
      <c r="P2979" s="1"/>
      <c r="Q2979" s="1"/>
      <c r="R2979" s="1"/>
      <c r="S2979" s="1"/>
      <c r="T2979" s="1"/>
      <c r="U2979" s="1"/>
      <c r="V2979" s="1"/>
      <c r="W2979" s="1"/>
      <c r="X2979" s="1"/>
      <c r="Z2979" s="52"/>
      <c r="AA2979" s="52"/>
    </row>
    <row r="2980" spans="9:27" x14ac:dyDescent="0.25">
      <c r="I2980" s="4"/>
      <c r="J2980" s="4"/>
      <c r="K2980" s="5"/>
      <c r="L2980" s="5"/>
      <c r="M2980" s="11"/>
      <c r="N2980" s="1"/>
      <c r="O2980" s="1"/>
      <c r="P2980" s="1"/>
      <c r="Q2980" s="1"/>
      <c r="R2980" s="1"/>
      <c r="S2980" s="1"/>
      <c r="T2980" s="1"/>
      <c r="U2980" s="1"/>
      <c r="V2980" s="1"/>
      <c r="W2980" s="1"/>
      <c r="X2980" s="1"/>
      <c r="Z2980" s="52"/>
      <c r="AA2980" s="52"/>
    </row>
    <row r="2981" spans="9:27" x14ac:dyDescent="0.25">
      <c r="I2981" s="4"/>
      <c r="J2981" s="4"/>
      <c r="K2981" s="5"/>
      <c r="L2981" s="5"/>
      <c r="M2981" s="11"/>
      <c r="N2981" s="1"/>
      <c r="O2981" s="1"/>
      <c r="P2981" s="1"/>
      <c r="Q2981" s="1"/>
      <c r="R2981" s="1"/>
      <c r="S2981" s="1"/>
      <c r="T2981" s="1"/>
      <c r="U2981" s="1"/>
      <c r="V2981" s="1"/>
      <c r="W2981" s="1"/>
      <c r="X2981" s="1"/>
      <c r="Z2981" s="52"/>
      <c r="AA2981" s="52"/>
    </row>
    <row r="2982" spans="9:27" x14ac:dyDescent="0.25">
      <c r="I2982" s="4"/>
      <c r="J2982" s="4"/>
      <c r="K2982" s="5"/>
      <c r="L2982" s="5"/>
      <c r="M2982" s="11"/>
      <c r="N2982" s="1"/>
      <c r="O2982" s="1"/>
      <c r="P2982" s="1"/>
      <c r="Q2982" s="1"/>
      <c r="R2982" s="1"/>
      <c r="S2982" s="1"/>
      <c r="T2982" s="1"/>
      <c r="U2982" s="1"/>
      <c r="V2982" s="1"/>
      <c r="W2982" s="1"/>
      <c r="X2982" s="1"/>
      <c r="Z2982" s="52"/>
      <c r="AA2982" s="52"/>
    </row>
    <row r="2983" spans="9:27" x14ac:dyDescent="0.25">
      <c r="I2983" s="4"/>
      <c r="J2983" s="4"/>
      <c r="K2983" s="5"/>
      <c r="L2983" s="5"/>
      <c r="M2983" s="11"/>
      <c r="N2983" s="1"/>
      <c r="O2983" s="1"/>
      <c r="P2983" s="1"/>
      <c r="Q2983" s="1"/>
      <c r="R2983" s="1"/>
      <c r="S2983" s="1"/>
      <c r="T2983" s="1"/>
      <c r="U2983" s="1"/>
      <c r="V2983" s="1"/>
      <c r="W2983" s="1"/>
      <c r="X2983" s="1"/>
      <c r="Z2983" s="52"/>
      <c r="AA2983" s="52"/>
    </row>
    <row r="2984" spans="9:27" x14ac:dyDescent="0.25">
      <c r="I2984" s="4"/>
      <c r="J2984" s="4"/>
      <c r="K2984" s="5"/>
      <c r="L2984" s="5"/>
      <c r="M2984" s="11"/>
      <c r="N2984" s="1"/>
      <c r="O2984" s="1"/>
      <c r="P2984" s="1"/>
      <c r="Q2984" s="1"/>
      <c r="R2984" s="1"/>
      <c r="S2984" s="1"/>
      <c r="T2984" s="1"/>
      <c r="U2984" s="1"/>
      <c r="V2984" s="1"/>
      <c r="W2984" s="1"/>
      <c r="X2984" s="1"/>
      <c r="Z2984" s="52"/>
      <c r="AA2984" s="52"/>
    </row>
    <row r="2985" spans="9:27" x14ac:dyDescent="0.25">
      <c r="I2985" s="4"/>
      <c r="J2985" s="4"/>
      <c r="K2985" s="5"/>
      <c r="L2985" s="5"/>
      <c r="M2985" s="11"/>
      <c r="N2985" s="1"/>
      <c r="O2985" s="1"/>
      <c r="P2985" s="1"/>
      <c r="Q2985" s="1"/>
      <c r="R2985" s="1"/>
      <c r="S2985" s="1"/>
      <c r="T2985" s="1"/>
      <c r="U2985" s="1"/>
      <c r="V2985" s="1"/>
      <c r="W2985" s="1"/>
      <c r="X2985" s="1"/>
      <c r="Z2985" s="52"/>
      <c r="AA2985" s="52"/>
    </row>
    <row r="2986" spans="9:27" x14ac:dyDescent="0.25">
      <c r="I2986" s="4"/>
      <c r="J2986" s="4"/>
      <c r="K2986" s="5"/>
      <c r="L2986" s="5"/>
      <c r="M2986" s="11"/>
      <c r="N2986" s="1"/>
      <c r="O2986" s="1"/>
      <c r="P2986" s="1"/>
      <c r="Q2986" s="1"/>
      <c r="R2986" s="1"/>
      <c r="S2986" s="1"/>
      <c r="T2986" s="1"/>
      <c r="U2986" s="1"/>
      <c r="V2986" s="1"/>
      <c r="W2986" s="1"/>
      <c r="X2986" s="1"/>
      <c r="Z2986" s="52"/>
      <c r="AA2986" s="52"/>
    </row>
    <row r="2987" spans="9:27" x14ac:dyDescent="0.25">
      <c r="I2987" s="4"/>
      <c r="J2987" s="4"/>
      <c r="K2987" s="5"/>
      <c r="L2987" s="5"/>
      <c r="M2987" s="11"/>
      <c r="N2987" s="1"/>
      <c r="O2987" s="1"/>
      <c r="P2987" s="1"/>
      <c r="Q2987" s="1"/>
      <c r="R2987" s="1"/>
      <c r="S2987" s="1"/>
      <c r="T2987" s="1"/>
      <c r="U2987" s="1"/>
      <c r="V2987" s="1"/>
      <c r="W2987" s="1"/>
      <c r="X2987" s="1"/>
      <c r="Z2987" s="52"/>
      <c r="AA2987" s="52"/>
    </row>
    <row r="2988" spans="9:27" x14ac:dyDescent="0.25">
      <c r="I2988" s="4"/>
      <c r="J2988" s="4"/>
      <c r="K2988" s="5"/>
      <c r="L2988" s="5"/>
      <c r="M2988" s="11"/>
      <c r="N2988" s="1"/>
      <c r="O2988" s="1"/>
      <c r="P2988" s="1"/>
      <c r="Q2988" s="1"/>
      <c r="R2988" s="1"/>
      <c r="S2988" s="1"/>
      <c r="T2988" s="1"/>
      <c r="U2988" s="1"/>
      <c r="V2988" s="1"/>
      <c r="W2988" s="1"/>
      <c r="X2988" s="1"/>
      <c r="Z2988" s="52"/>
      <c r="AA2988" s="52"/>
    </row>
    <row r="2989" spans="9:27" x14ac:dyDescent="0.25">
      <c r="I2989" s="4"/>
      <c r="J2989" s="4"/>
      <c r="K2989" s="5"/>
      <c r="L2989" s="5"/>
      <c r="M2989" s="11"/>
      <c r="N2989" s="1"/>
      <c r="O2989" s="1"/>
      <c r="P2989" s="1"/>
      <c r="Q2989" s="1"/>
      <c r="R2989" s="1"/>
      <c r="S2989" s="1"/>
      <c r="T2989" s="1"/>
      <c r="U2989" s="1"/>
      <c r="V2989" s="1"/>
      <c r="W2989" s="1"/>
      <c r="X2989" s="1"/>
      <c r="Z2989" s="52"/>
      <c r="AA2989" s="52"/>
    </row>
    <row r="2990" spans="9:27" x14ac:dyDescent="0.25">
      <c r="I2990" s="4"/>
      <c r="J2990" s="4"/>
      <c r="K2990" s="5"/>
      <c r="L2990" s="5"/>
      <c r="M2990" s="11"/>
      <c r="N2990" s="1"/>
      <c r="O2990" s="1"/>
      <c r="P2990" s="1"/>
      <c r="Q2990" s="1"/>
      <c r="R2990" s="1"/>
      <c r="S2990" s="1"/>
      <c r="T2990" s="1"/>
      <c r="U2990" s="1"/>
      <c r="V2990" s="1"/>
      <c r="W2990" s="1"/>
      <c r="X2990" s="1"/>
      <c r="Z2990" s="52"/>
      <c r="AA2990" s="52"/>
    </row>
    <row r="2991" spans="9:27" x14ac:dyDescent="0.25">
      <c r="I2991" s="4"/>
      <c r="J2991" s="4"/>
      <c r="K2991" s="5"/>
      <c r="L2991" s="5"/>
      <c r="M2991" s="11"/>
      <c r="N2991" s="1"/>
      <c r="O2991" s="1"/>
      <c r="P2991" s="1"/>
      <c r="Q2991" s="1"/>
      <c r="R2991" s="1"/>
      <c r="S2991" s="1"/>
      <c r="T2991" s="1"/>
      <c r="U2991" s="1"/>
      <c r="V2991" s="1"/>
      <c r="W2991" s="1"/>
      <c r="X2991" s="1"/>
      <c r="Z2991" s="52"/>
      <c r="AA2991" s="52"/>
    </row>
    <row r="2992" spans="9:27" x14ac:dyDescent="0.25">
      <c r="I2992" s="4"/>
      <c r="J2992" s="4"/>
      <c r="K2992" s="5"/>
      <c r="L2992" s="5"/>
      <c r="M2992" s="11"/>
      <c r="N2992" s="1"/>
      <c r="O2992" s="1"/>
      <c r="P2992" s="1"/>
      <c r="Q2992" s="1"/>
      <c r="R2992" s="1"/>
      <c r="S2992" s="1"/>
      <c r="T2992" s="1"/>
      <c r="U2992" s="1"/>
      <c r="V2992" s="1"/>
      <c r="W2992" s="1"/>
      <c r="X2992" s="1"/>
      <c r="Z2992" s="52"/>
      <c r="AA2992" s="52"/>
    </row>
    <row r="2993" spans="9:27" x14ac:dyDescent="0.25">
      <c r="I2993" s="4"/>
      <c r="J2993" s="4"/>
      <c r="K2993" s="5"/>
      <c r="L2993" s="5"/>
      <c r="M2993" s="11"/>
      <c r="N2993" s="1"/>
      <c r="O2993" s="1"/>
      <c r="P2993" s="1"/>
      <c r="Q2993" s="1"/>
      <c r="R2993" s="1"/>
      <c r="S2993" s="1"/>
      <c r="T2993" s="1"/>
      <c r="U2993" s="1"/>
      <c r="V2993" s="1"/>
      <c r="W2993" s="1"/>
      <c r="X2993" s="1"/>
      <c r="Z2993" s="52"/>
      <c r="AA2993" s="52"/>
    </row>
    <row r="2994" spans="9:27" x14ac:dyDescent="0.25">
      <c r="I2994" s="4"/>
      <c r="J2994" s="4"/>
      <c r="K2994" s="5"/>
      <c r="L2994" s="5"/>
      <c r="M2994" s="11"/>
      <c r="N2994" s="1"/>
      <c r="O2994" s="1"/>
      <c r="P2994" s="1"/>
      <c r="Q2994" s="1"/>
      <c r="R2994" s="1"/>
      <c r="S2994" s="1"/>
      <c r="T2994" s="1"/>
      <c r="U2994" s="1"/>
      <c r="V2994" s="1"/>
      <c r="W2994" s="1"/>
      <c r="X2994" s="1"/>
      <c r="Z2994" s="52"/>
      <c r="AA2994" s="52"/>
    </row>
    <row r="2995" spans="9:27" x14ac:dyDescent="0.25">
      <c r="I2995" s="4"/>
      <c r="J2995" s="4"/>
      <c r="K2995" s="5"/>
      <c r="L2995" s="5"/>
      <c r="M2995" s="11"/>
      <c r="N2995" s="1"/>
      <c r="O2995" s="1"/>
      <c r="P2995" s="1"/>
      <c r="Q2995" s="1"/>
      <c r="R2995" s="1"/>
      <c r="S2995" s="1"/>
      <c r="T2995" s="1"/>
      <c r="U2995" s="1"/>
      <c r="V2995" s="1"/>
      <c r="W2995" s="1"/>
      <c r="X2995" s="1"/>
      <c r="Z2995" s="52"/>
      <c r="AA2995" s="52"/>
    </row>
    <row r="2996" spans="9:27" x14ac:dyDescent="0.25">
      <c r="I2996" s="4"/>
      <c r="J2996" s="4"/>
      <c r="K2996" s="5"/>
      <c r="L2996" s="5"/>
      <c r="M2996" s="11"/>
      <c r="N2996" s="1"/>
      <c r="O2996" s="1"/>
      <c r="P2996" s="1"/>
      <c r="Q2996" s="1"/>
      <c r="R2996" s="1"/>
      <c r="S2996" s="1"/>
      <c r="T2996" s="1"/>
      <c r="U2996" s="1"/>
      <c r="V2996" s="1"/>
      <c r="W2996" s="1"/>
      <c r="X2996" s="1"/>
      <c r="Z2996" s="52"/>
      <c r="AA2996" s="52"/>
    </row>
    <row r="2997" spans="9:27" x14ac:dyDescent="0.25">
      <c r="I2997" s="4"/>
      <c r="J2997" s="4"/>
      <c r="K2997" s="5"/>
      <c r="L2997" s="5"/>
      <c r="M2997" s="11"/>
      <c r="N2997" s="1"/>
      <c r="O2997" s="1"/>
      <c r="P2997" s="1"/>
      <c r="Q2997" s="1"/>
      <c r="R2997" s="1"/>
      <c r="S2997" s="1"/>
      <c r="T2997" s="1"/>
      <c r="U2997" s="1"/>
      <c r="V2997" s="1"/>
      <c r="W2997" s="1"/>
      <c r="X2997" s="1"/>
      <c r="Z2997" s="52"/>
      <c r="AA2997" s="52"/>
    </row>
    <row r="2998" spans="9:27" x14ac:dyDescent="0.25">
      <c r="I2998" s="4"/>
      <c r="J2998" s="4"/>
      <c r="K2998" s="5"/>
      <c r="L2998" s="5"/>
      <c r="M2998" s="11"/>
      <c r="N2998" s="1"/>
      <c r="O2998" s="1"/>
      <c r="P2998" s="1"/>
      <c r="Q2998" s="1"/>
      <c r="R2998" s="1"/>
      <c r="S2998" s="1"/>
      <c r="T2998" s="1"/>
      <c r="U2998" s="1"/>
      <c r="V2998" s="1"/>
      <c r="W2998" s="1"/>
      <c r="X2998" s="1"/>
      <c r="Z2998" s="52"/>
      <c r="AA2998" s="52"/>
    </row>
    <row r="2999" spans="9:27" x14ac:dyDescent="0.25">
      <c r="I2999" s="4"/>
      <c r="J2999" s="4"/>
      <c r="K2999" s="5"/>
      <c r="L2999" s="5"/>
      <c r="M2999" s="11"/>
      <c r="N2999" s="1"/>
      <c r="O2999" s="1"/>
      <c r="P2999" s="1"/>
      <c r="Q2999" s="1"/>
      <c r="R2999" s="1"/>
      <c r="S2999" s="1"/>
      <c r="T2999" s="1"/>
      <c r="U2999" s="1"/>
      <c r="V2999" s="1"/>
      <c r="W2999" s="1"/>
      <c r="X2999" s="1"/>
      <c r="Z2999" s="52"/>
      <c r="AA2999" s="52"/>
    </row>
    <row r="3000" spans="9:27" x14ac:dyDescent="0.25">
      <c r="I3000" s="4"/>
      <c r="J3000" s="4"/>
      <c r="K3000" s="5"/>
      <c r="L3000" s="5"/>
      <c r="M3000" s="11"/>
      <c r="N3000" s="1"/>
      <c r="O3000" s="1"/>
      <c r="P3000" s="1"/>
      <c r="Q3000" s="1"/>
      <c r="R3000" s="1"/>
      <c r="S3000" s="1"/>
      <c r="T3000" s="1"/>
      <c r="U3000" s="1"/>
      <c r="V3000" s="1"/>
      <c r="W3000" s="1"/>
      <c r="X3000" s="1"/>
      <c r="Z3000" s="52"/>
      <c r="AA3000" s="52"/>
    </row>
    <row r="3001" spans="9:27" x14ac:dyDescent="0.25">
      <c r="I3001" s="4"/>
      <c r="J3001" s="4"/>
      <c r="K3001" s="5"/>
      <c r="L3001" s="5"/>
      <c r="M3001" s="11"/>
      <c r="N3001" s="1"/>
      <c r="O3001" s="1"/>
      <c r="P3001" s="1"/>
      <c r="Q3001" s="1"/>
      <c r="R3001" s="1"/>
      <c r="S3001" s="1"/>
      <c r="T3001" s="1"/>
      <c r="U3001" s="1"/>
      <c r="V3001" s="1"/>
      <c r="W3001" s="1"/>
      <c r="X3001" s="1"/>
      <c r="Z3001" s="52"/>
      <c r="AA3001" s="52"/>
    </row>
    <row r="3002" spans="9:27" x14ac:dyDescent="0.25">
      <c r="I3002" s="4"/>
      <c r="J3002" s="4"/>
      <c r="K3002" s="5"/>
      <c r="L3002" s="5"/>
      <c r="M3002" s="11"/>
      <c r="N3002" s="1"/>
      <c r="O3002" s="1"/>
      <c r="P3002" s="1"/>
      <c r="Q3002" s="1"/>
      <c r="R3002" s="1"/>
      <c r="S3002" s="1"/>
      <c r="T3002" s="1"/>
      <c r="U3002" s="1"/>
      <c r="V3002" s="1"/>
      <c r="W3002" s="1"/>
      <c r="X3002" s="1"/>
      <c r="Z3002" s="52"/>
      <c r="AA3002" s="52"/>
    </row>
    <row r="3003" spans="9:27" x14ac:dyDescent="0.25">
      <c r="I3003" s="4"/>
      <c r="J3003" s="4"/>
      <c r="K3003" s="5"/>
      <c r="L3003" s="5"/>
      <c r="M3003" s="11"/>
      <c r="N3003" s="1"/>
      <c r="O3003" s="1"/>
      <c r="P3003" s="1"/>
      <c r="Q3003" s="1"/>
      <c r="R3003" s="1"/>
      <c r="S3003" s="1"/>
      <c r="T3003" s="1"/>
      <c r="U3003" s="1"/>
      <c r="V3003" s="1"/>
      <c r="W3003" s="1"/>
      <c r="X3003" s="1"/>
      <c r="Z3003" s="52"/>
      <c r="AA3003" s="52"/>
    </row>
    <row r="3004" spans="9:27" x14ac:dyDescent="0.25">
      <c r="I3004" s="4"/>
      <c r="J3004" s="4"/>
      <c r="K3004" s="5"/>
      <c r="L3004" s="5"/>
      <c r="M3004" s="11"/>
      <c r="N3004" s="1"/>
      <c r="O3004" s="1"/>
      <c r="P3004" s="1"/>
      <c r="Q3004" s="1"/>
      <c r="R3004" s="1"/>
      <c r="S3004" s="1"/>
      <c r="T3004" s="1"/>
      <c r="U3004" s="1"/>
      <c r="V3004" s="1"/>
      <c r="W3004" s="1"/>
      <c r="X3004" s="1"/>
      <c r="Z3004" s="52"/>
      <c r="AA3004" s="52"/>
    </row>
    <row r="3005" spans="9:27" x14ac:dyDescent="0.25">
      <c r="I3005" s="4"/>
      <c r="J3005" s="4"/>
      <c r="K3005" s="5"/>
      <c r="L3005" s="5"/>
      <c r="M3005" s="11"/>
      <c r="N3005" s="1"/>
      <c r="O3005" s="1"/>
      <c r="P3005" s="1"/>
      <c r="Q3005" s="1"/>
      <c r="R3005" s="1"/>
      <c r="S3005" s="1"/>
      <c r="T3005" s="1"/>
      <c r="U3005" s="1"/>
      <c r="V3005" s="1"/>
      <c r="W3005" s="1"/>
      <c r="X3005" s="1"/>
      <c r="Z3005" s="52"/>
      <c r="AA3005" s="52"/>
    </row>
    <row r="3006" spans="9:27" x14ac:dyDescent="0.25">
      <c r="I3006" s="4"/>
      <c r="J3006" s="4"/>
      <c r="K3006" s="5"/>
      <c r="L3006" s="5"/>
      <c r="M3006" s="11"/>
      <c r="N3006" s="1"/>
      <c r="O3006" s="1"/>
      <c r="P3006" s="1"/>
      <c r="Q3006" s="1"/>
      <c r="R3006" s="1"/>
      <c r="S3006" s="1"/>
      <c r="T3006" s="1"/>
      <c r="U3006" s="1"/>
      <c r="V3006" s="1"/>
      <c r="W3006" s="1"/>
      <c r="X3006" s="1"/>
      <c r="Z3006" s="52"/>
      <c r="AA3006" s="52"/>
    </row>
    <row r="3007" spans="9:27" x14ac:dyDescent="0.25">
      <c r="I3007" s="4"/>
      <c r="J3007" s="4"/>
      <c r="K3007" s="5"/>
      <c r="L3007" s="5"/>
      <c r="M3007" s="11"/>
      <c r="N3007" s="1"/>
      <c r="O3007" s="1"/>
      <c r="P3007" s="1"/>
      <c r="Q3007" s="1"/>
      <c r="R3007" s="1"/>
      <c r="S3007" s="1"/>
      <c r="T3007" s="1"/>
      <c r="U3007" s="1"/>
      <c r="V3007" s="1"/>
      <c r="W3007" s="1"/>
      <c r="X3007" s="1"/>
      <c r="Z3007" s="52"/>
      <c r="AA3007" s="52"/>
    </row>
    <row r="3008" spans="9:27" x14ac:dyDescent="0.25">
      <c r="I3008" s="4"/>
      <c r="J3008" s="4"/>
      <c r="K3008" s="5"/>
      <c r="L3008" s="5"/>
      <c r="M3008" s="11"/>
      <c r="N3008" s="1"/>
      <c r="O3008" s="1"/>
      <c r="P3008" s="1"/>
      <c r="Q3008" s="1"/>
      <c r="R3008" s="1"/>
      <c r="S3008" s="1"/>
      <c r="T3008" s="1"/>
      <c r="U3008" s="1"/>
      <c r="V3008" s="1"/>
      <c r="W3008" s="1"/>
      <c r="X3008" s="1"/>
      <c r="Z3008" s="52"/>
      <c r="AA3008" s="52"/>
    </row>
    <row r="3009" spans="9:27" x14ac:dyDescent="0.25">
      <c r="I3009" s="4"/>
      <c r="J3009" s="4"/>
      <c r="K3009" s="5"/>
      <c r="L3009" s="5"/>
      <c r="M3009" s="11"/>
      <c r="N3009" s="1"/>
      <c r="O3009" s="1"/>
      <c r="P3009" s="1"/>
      <c r="Q3009" s="1"/>
      <c r="R3009" s="1"/>
      <c r="S3009" s="1"/>
      <c r="T3009" s="1"/>
      <c r="U3009" s="1"/>
      <c r="V3009" s="1"/>
      <c r="W3009" s="1"/>
      <c r="X3009" s="1"/>
      <c r="Z3009" s="52"/>
      <c r="AA3009" s="52"/>
    </row>
    <row r="3010" spans="9:27" x14ac:dyDescent="0.25">
      <c r="I3010" s="4"/>
      <c r="J3010" s="4"/>
      <c r="K3010" s="5"/>
      <c r="L3010" s="5"/>
      <c r="M3010" s="11"/>
      <c r="N3010" s="1"/>
      <c r="O3010" s="1"/>
      <c r="P3010" s="1"/>
      <c r="Q3010" s="1"/>
      <c r="R3010" s="1"/>
      <c r="S3010" s="1"/>
      <c r="T3010" s="1"/>
      <c r="U3010" s="1"/>
      <c r="V3010" s="1"/>
      <c r="W3010" s="1"/>
      <c r="X3010" s="1"/>
      <c r="Z3010" s="52"/>
      <c r="AA3010" s="52"/>
    </row>
    <row r="3011" spans="9:27" x14ac:dyDescent="0.25">
      <c r="I3011" s="4"/>
      <c r="J3011" s="4"/>
      <c r="K3011" s="5"/>
      <c r="L3011" s="5"/>
      <c r="M3011" s="11"/>
      <c r="N3011" s="1"/>
      <c r="O3011" s="1"/>
      <c r="P3011" s="1"/>
      <c r="Q3011" s="1"/>
      <c r="R3011" s="1"/>
      <c r="S3011" s="1"/>
      <c r="T3011" s="1"/>
      <c r="U3011" s="1"/>
      <c r="V3011" s="1"/>
      <c r="W3011" s="1"/>
      <c r="X3011" s="1"/>
      <c r="Z3011" s="52"/>
      <c r="AA3011" s="52"/>
    </row>
    <row r="3012" spans="9:27" x14ac:dyDescent="0.25">
      <c r="I3012" s="4"/>
      <c r="J3012" s="4"/>
      <c r="K3012" s="5"/>
      <c r="L3012" s="5"/>
      <c r="M3012" s="11"/>
      <c r="N3012" s="1"/>
      <c r="O3012" s="1"/>
      <c r="P3012" s="1"/>
      <c r="Q3012" s="1"/>
      <c r="R3012" s="1"/>
      <c r="S3012" s="1"/>
      <c r="T3012" s="1"/>
      <c r="U3012" s="1"/>
      <c r="V3012" s="1"/>
      <c r="W3012" s="1"/>
      <c r="X3012" s="1"/>
      <c r="Z3012" s="52"/>
      <c r="AA3012" s="52"/>
    </row>
    <row r="3013" spans="9:27" x14ac:dyDescent="0.25">
      <c r="I3013" s="4"/>
      <c r="J3013" s="4"/>
      <c r="K3013" s="5"/>
      <c r="L3013" s="5"/>
      <c r="M3013" s="11"/>
      <c r="N3013" s="1"/>
      <c r="O3013" s="1"/>
      <c r="P3013" s="1"/>
      <c r="Q3013" s="1"/>
      <c r="R3013" s="1"/>
      <c r="S3013" s="1"/>
      <c r="T3013" s="1"/>
      <c r="U3013" s="1"/>
      <c r="V3013" s="1"/>
      <c r="W3013" s="1"/>
      <c r="X3013" s="1"/>
      <c r="Z3013" s="52"/>
      <c r="AA3013" s="52"/>
    </row>
    <row r="3014" spans="9:27" x14ac:dyDescent="0.25">
      <c r="I3014" s="4"/>
      <c r="J3014" s="4"/>
      <c r="K3014" s="5"/>
      <c r="L3014" s="5"/>
      <c r="M3014" s="11"/>
      <c r="N3014" s="1"/>
      <c r="O3014" s="1"/>
      <c r="P3014" s="1"/>
      <c r="Q3014" s="1"/>
      <c r="R3014" s="1"/>
      <c r="S3014" s="1"/>
      <c r="T3014" s="1"/>
      <c r="U3014" s="1"/>
      <c r="V3014" s="1"/>
      <c r="W3014" s="1"/>
      <c r="X3014" s="1"/>
      <c r="Z3014" s="52"/>
      <c r="AA3014" s="52"/>
    </row>
    <row r="3015" spans="9:27" x14ac:dyDescent="0.25">
      <c r="I3015" s="4"/>
      <c r="J3015" s="4"/>
      <c r="K3015" s="5"/>
      <c r="L3015" s="5"/>
      <c r="M3015" s="11"/>
      <c r="N3015" s="1"/>
      <c r="O3015" s="1"/>
      <c r="P3015" s="1"/>
      <c r="Q3015" s="1"/>
      <c r="R3015" s="1"/>
      <c r="S3015" s="1"/>
      <c r="T3015" s="1"/>
      <c r="U3015" s="1"/>
      <c r="V3015" s="1"/>
      <c r="W3015" s="1"/>
      <c r="X3015" s="1"/>
      <c r="Z3015" s="52"/>
      <c r="AA3015" s="52"/>
    </row>
    <row r="3016" spans="9:27" x14ac:dyDescent="0.25">
      <c r="I3016" s="4"/>
      <c r="J3016" s="4"/>
      <c r="K3016" s="5"/>
      <c r="L3016" s="5"/>
      <c r="M3016" s="11"/>
      <c r="N3016" s="1"/>
      <c r="O3016" s="1"/>
      <c r="P3016" s="1"/>
      <c r="Q3016" s="1"/>
      <c r="R3016" s="1"/>
      <c r="S3016" s="1"/>
      <c r="T3016" s="1"/>
      <c r="U3016" s="1"/>
      <c r="V3016" s="1"/>
      <c r="W3016" s="1"/>
      <c r="X3016" s="1"/>
      <c r="Z3016" s="52"/>
      <c r="AA3016" s="52"/>
    </row>
    <row r="3017" spans="9:27" x14ac:dyDescent="0.25">
      <c r="I3017" s="4"/>
      <c r="J3017" s="4"/>
      <c r="K3017" s="5"/>
      <c r="L3017" s="5"/>
      <c r="M3017" s="11"/>
      <c r="N3017" s="1"/>
      <c r="O3017" s="1"/>
      <c r="P3017" s="1"/>
      <c r="Q3017" s="1"/>
      <c r="R3017" s="1"/>
      <c r="S3017" s="1"/>
      <c r="T3017" s="1"/>
      <c r="U3017" s="1"/>
      <c r="V3017" s="1"/>
      <c r="W3017" s="1"/>
      <c r="X3017" s="1"/>
      <c r="Z3017" s="52"/>
      <c r="AA3017" s="52"/>
    </row>
    <row r="3018" spans="9:27" x14ac:dyDescent="0.25">
      <c r="I3018" s="4"/>
      <c r="J3018" s="4"/>
      <c r="K3018" s="5"/>
      <c r="L3018" s="5"/>
      <c r="M3018" s="11"/>
      <c r="N3018" s="1"/>
      <c r="O3018" s="1"/>
      <c r="P3018" s="1"/>
      <c r="Q3018" s="1"/>
      <c r="R3018" s="1"/>
      <c r="S3018" s="1"/>
      <c r="T3018" s="1"/>
      <c r="U3018" s="1"/>
      <c r="V3018" s="1"/>
      <c r="W3018" s="1"/>
      <c r="X3018" s="1"/>
      <c r="Z3018" s="52"/>
      <c r="AA3018" s="52"/>
    </row>
    <row r="3019" spans="9:27" x14ac:dyDescent="0.25">
      <c r="I3019" s="4"/>
      <c r="J3019" s="4"/>
      <c r="K3019" s="5"/>
      <c r="L3019" s="5"/>
      <c r="M3019" s="11"/>
      <c r="N3019" s="1"/>
      <c r="O3019" s="1"/>
      <c r="P3019" s="1"/>
      <c r="Q3019" s="1"/>
      <c r="R3019" s="1"/>
      <c r="S3019" s="1"/>
      <c r="T3019" s="1"/>
      <c r="U3019" s="1"/>
      <c r="V3019" s="1"/>
      <c r="W3019" s="1"/>
      <c r="X3019" s="1"/>
      <c r="Z3019" s="52"/>
      <c r="AA3019" s="52"/>
    </row>
    <row r="3020" spans="9:27" x14ac:dyDescent="0.25">
      <c r="I3020" s="4"/>
      <c r="J3020" s="4"/>
      <c r="K3020" s="5"/>
      <c r="L3020" s="5"/>
      <c r="M3020" s="11"/>
      <c r="N3020" s="1"/>
      <c r="O3020" s="1"/>
      <c r="P3020" s="1"/>
      <c r="Q3020" s="1"/>
      <c r="R3020" s="1"/>
      <c r="S3020" s="1"/>
      <c r="T3020" s="1"/>
      <c r="U3020" s="1"/>
      <c r="V3020" s="1"/>
      <c r="W3020" s="1"/>
      <c r="X3020" s="1"/>
      <c r="Z3020" s="52"/>
      <c r="AA3020" s="52"/>
    </row>
    <row r="3021" spans="9:27" x14ac:dyDescent="0.25">
      <c r="I3021" s="4"/>
      <c r="J3021" s="4"/>
      <c r="K3021" s="5"/>
      <c r="L3021" s="5"/>
      <c r="M3021" s="11"/>
      <c r="N3021" s="1"/>
      <c r="O3021" s="1"/>
      <c r="P3021" s="1"/>
      <c r="Q3021" s="1"/>
      <c r="R3021" s="1"/>
      <c r="S3021" s="1"/>
      <c r="T3021" s="1"/>
      <c r="U3021" s="1"/>
      <c r="V3021" s="1"/>
      <c r="W3021" s="1"/>
      <c r="X3021" s="1"/>
      <c r="Z3021" s="52"/>
      <c r="AA3021" s="52"/>
    </row>
    <row r="3022" spans="9:27" x14ac:dyDescent="0.25">
      <c r="I3022" s="4"/>
      <c r="J3022" s="4"/>
      <c r="K3022" s="5"/>
      <c r="L3022" s="5"/>
      <c r="M3022" s="11"/>
      <c r="N3022" s="1"/>
      <c r="O3022" s="1"/>
      <c r="P3022" s="1"/>
      <c r="Q3022" s="1"/>
      <c r="R3022" s="1"/>
      <c r="S3022" s="1"/>
      <c r="T3022" s="1"/>
      <c r="U3022" s="1"/>
      <c r="V3022" s="1"/>
      <c r="W3022" s="1"/>
      <c r="X3022" s="1"/>
      <c r="Z3022" s="52"/>
      <c r="AA3022" s="52"/>
    </row>
    <row r="3023" spans="9:27" x14ac:dyDescent="0.25">
      <c r="I3023" s="4"/>
      <c r="J3023" s="4"/>
      <c r="K3023" s="5"/>
      <c r="L3023" s="5"/>
      <c r="M3023" s="11"/>
      <c r="N3023" s="1"/>
      <c r="O3023" s="1"/>
      <c r="P3023" s="1"/>
      <c r="Q3023" s="1"/>
      <c r="R3023" s="1"/>
      <c r="S3023" s="1"/>
      <c r="T3023" s="1"/>
      <c r="U3023" s="1"/>
      <c r="V3023" s="1"/>
      <c r="W3023" s="1"/>
      <c r="X3023" s="1"/>
      <c r="Z3023" s="52"/>
      <c r="AA3023" s="52"/>
    </row>
    <row r="3024" spans="9:27" x14ac:dyDescent="0.25">
      <c r="I3024" s="4"/>
      <c r="J3024" s="4"/>
      <c r="K3024" s="5"/>
      <c r="L3024" s="5"/>
      <c r="M3024" s="11"/>
      <c r="N3024" s="1"/>
      <c r="O3024" s="1"/>
      <c r="P3024" s="1"/>
      <c r="Q3024" s="1"/>
      <c r="R3024" s="1"/>
      <c r="S3024" s="1"/>
      <c r="T3024" s="1"/>
      <c r="U3024" s="1"/>
      <c r="V3024" s="1"/>
      <c r="W3024" s="1"/>
      <c r="X3024" s="1"/>
      <c r="Z3024" s="52"/>
      <c r="AA3024" s="52"/>
    </row>
    <row r="3025" spans="9:27" x14ac:dyDescent="0.25">
      <c r="I3025" s="4"/>
      <c r="J3025" s="4"/>
      <c r="K3025" s="5"/>
      <c r="L3025" s="5"/>
      <c r="M3025" s="11"/>
      <c r="N3025" s="1"/>
      <c r="O3025" s="1"/>
      <c r="P3025" s="1"/>
      <c r="Q3025" s="1"/>
      <c r="R3025" s="1"/>
      <c r="S3025" s="1"/>
      <c r="T3025" s="1"/>
      <c r="U3025" s="1"/>
      <c r="V3025" s="1"/>
      <c r="W3025" s="1"/>
      <c r="X3025" s="1"/>
      <c r="Z3025" s="52"/>
      <c r="AA3025" s="52"/>
    </row>
    <row r="3026" spans="9:27" x14ac:dyDescent="0.25">
      <c r="I3026" s="4"/>
      <c r="J3026" s="4"/>
      <c r="K3026" s="5"/>
      <c r="L3026" s="5"/>
      <c r="M3026" s="11"/>
      <c r="N3026" s="1"/>
      <c r="O3026" s="1"/>
      <c r="P3026" s="1"/>
      <c r="Q3026" s="1"/>
      <c r="R3026" s="1"/>
      <c r="S3026" s="1"/>
      <c r="T3026" s="1"/>
      <c r="U3026" s="1"/>
      <c r="V3026" s="1"/>
      <c r="W3026" s="1"/>
      <c r="X3026" s="1"/>
      <c r="Z3026" s="52"/>
      <c r="AA3026" s="52"/>
    </row>
    <row r="3027" spans="9:27" x14ac:dyDescent="0.25">
      <c r="I3027" s="4"/>
      <c r="J3027" s="4"/>
      <c r="K3027" s="5"/>
      <c r="L3027" s="5"/>
      <c r="M3027" s="11"/>
      <c r="N3027" s="1"/>
      <c r="O3027" s="1"/>
      <c r="P3027" s="1"/>
      <c r="Q3027" s="1"/>
      <c r="R3027" s="1"/>
      <c r="S3027" s="1"/>
      <c r="T3027" s="1"/>
      <c r="U3027" s="1"/>
      <c r="V3027" s="1"/>
      <c r="W3027" s="1"/>
      <c r="X3027" s="1"/>
      <c r="Z3027" s="52"/>
      <c r="AA3027" s="52"/>
    </row>
    <row r="3028" spans="9:27" x14ac:dyDescent="0.25">
      <c r="I3028" s="4"/>
      <c r="J3028" s="4"/>
      <c r="K3028" s="5"/>
      <c r="L3028" s="5"/>
      <c r="M3028" s="11"/>
      <c r="N3028" s="1"/>
      <c r="O3028" s="1"/>
      <c r="P3028" s="1"/>
      <c r="Q3028" s="1"/>
      <c r="R3028" s="1"/>
      <c r="S3028" s="1"/>
      <c r="T3028" s="1"/>
      <c r="U3028" s="1"/>
      <c r="V3028" s="1"/>
      <c r="W3028" s="1"/>
      <c r="X3028" s="1"/>
      <c r="Z3028" s="52"/>
      <c r="AA3028" s="52"/>
    </row>
    <row r="3029" spans="9:27" x14ac:dyDescent="0.25">
      <c r="I3029" s="4"/>
      <c r="J3029" s="4"/>
      <c r="K3029" s="5"/>
      <c r="L3029" s="5"/>
      <c r="M3029" s="11"/>
      <c r="N3029" s="1"/>
      <c r="O3029" s="1"/>
      <c r="P3029" s="1"/>
      <c r="Q3029" s="1"/>
      <c r="R3029" s="1"/>
      <c r="S3029" s="1"/>
      <c r="T3029" s="1"/>
      <c r="U3029" s="1"/>
      <c r="V3029" s="1"/>
      <c r="W3029" s="1"/>
      <c r="X3029" s="1"/>
      <c r="Z3029" s="52"/>
      <c r="AA3029" s="52"/>
    </row>
    <row r="3030" spans="9:27" x14ac:dyDescent="0.25">
      <c r="I3030" s="4"/>
      <c r="J3030" s="4"/>
      <c r="K3030" s="5"/>
      <c r="L3030" s="5"/>
      <c r="M3030" s="11"/>
      <c r="N3030" s="1"/>
      <c r="O3030" s="1"/>
      <c r="P3030" s="1"/>
      <c r="Q3030" s="1"/>
      <c r="R3030" s="1"/>
      <c r="S3030" s="1"/>
      <c r="T3030" s="1"/>
      <c r="U3030" s="1"/>
      <c r="V3030" s="1"/>
      <c r="W3030" s="1"/>
      <c r="X3030" s="1"/>
      <c r="Z3030" s="52"/>
      <c r="AA3030" s="52"/>
    </row>
    <row r="3031" spans="9:27" x14ac:dyDescent="0.25">
      <c r="I3031" s="4"/>
      <c r="J3031" s="4"/>
      <c r="K3031" s="5"/>
      <c r="L3031" s="5"/>
      <c r="M3031" s="11"/>
      <c r="N3031" s="1"/>
      <c r="O3031" s="1"/>
      <c r="P3031" s="1"/>
      <c r="Q3031" s="1"/>
      <c r="R3031" s="1"/>
      <c r="S3031" s="1"/>
      <c r="T3031" s="1"/>
      <c r="U3031" s="1"/>
      <c r="V3031" s="1"/>
      <c r="W3031" s="1"/>
      <c r="X3031" s="1"/>
      <c r="Z3031" s="52"/>
      <c r="AA3031" s="52"/>
    </row>
    <row r="3032" spans="9:27" x14ac:dyDescent="0.25">
      <c r="I3032" s="4"/>
      <c r="J3032" s="4"/>
      <c r="K3032" s="5"/>
      <c r="L3032" s="5"/>
      <c r="M3032" s="11"/>
      <c r="N3032" s="1"/>
      <c r="O3032" s="1"/>
      <c r="P3032" s="1"/>
      <c r="Q3032" s="1"/>
      <c r="R3032" s="1"/>
      <c r="S3032" s="1"/>
      <c r="T3032" s="1"/>
      <c r="U3032" s="1"/>
      <c r="V3032" s="1"/>
      <c r="W3032" s="1"/>
      <c r="X3032" s="1"/>
      <c r="Z3032" s="52"/>
      <c r="AA3032" s="52"/>
    </row>
    <row r="3033" spans="9:27" x14ac:dyDescent="0.25">
      <c r="I3033" s="4"/>
      <c r="J3033" s="4"/>
      <c r="K3033" s="5"/>
      <c r="L3033" s="5"/>
      <c r="M3033" s="11"/>
      <c r="N3033" s="1"/>
      <c r="O3033" s="1"/>
      <c r="P3033" s="1"/>
      <c r="Q3033" s="1"/>
      <c r="R3033" s="1"/>
      <c r="S3033" s="1"/>
      <c r="T3033" s="1"/>
      <c r="U3033" s="1"/>
      <c r="V3033" s="1"/>
      <c r="W3033" s="1"/>
      <c r="X3033" s="1"/>
      <c r="Z3033" s="52"/>
      <c r="AA3033" s="52"/>
    </row>
    <row r="3034" spans="9:27" x14ac:dyDescent="0.25">
      <c r="I3034" s="4"/>
      <c r="J3034" s="4"/>
      <c r="K3034" s="5"/>
      <c r="L3034" s="5"/>
      <c r="M3034" s="11"/>
      <c r="N3034" s="1"/>
      <c r="O3034" s="1"/>
      <c r="P3034" s="1"/>
      <c r="Q3034" s="1"/>
      <c r="R3034" s="1"/>
      <c r="S3034" s="1"/>
      <c r="T3034" s="1"/>
      <c r="U3034" s="1"/>
      <c r="V3034" s="1"/>
      <c r="W3034" s="1"/>
      <c r="X3034" s="1"/>
      <c r="Z3034" s="52"/>
      <c r="AA3034" s="52"/>
    </row>
    <row r="3035" spans="9:27" x14ac:dyDescent="0.25">
      <c r="I3035" s="4"/>
      <c r="J3035" s="4"/>
      <c r="K3035" s="5"/>
      <c r="L3035" s="5"/>
      <c r="M3035" s="11"/>
      <c r="N3035" s="1"/>
      <c r="O3035" s="1"/>
      <c r="P3035" s="1"/>
      <c r="Q3035" s="1"/>
      <c r="R3035" s="1"/>
      <c r="S3035" s="1"/>
      <c r="T3035" s="1"/>
      <c r="U3035" s="1"/>
      <c r="V3035" s="1"/>
      <c r="W3035" s="1"/>
      <c r="X3035" s="1"/>
      <c r="Z3035" s="52"/>
      <c r="AA3035" s="52"/>
    </row>
    <row r="3036" spans="9:27" x14ac:dyDescent="0.25">
      <c r="I3036" s="4"/>
      <c r="J3036" s="4"/>
      <c r="K3036" s="5"/>
      <c r="L3036" s="5"/>
      <c r="M3036" s="11"/>
      <c r="N3036" s="1"/>
      <c r="O3036" s="1"/>
      <c r="P3036" s="1"/>
      <c r="Q3036" s="1"/>
      <c r="R3036" s="1"/>
      <c r="S3036" s="1"/>
      <c r="T3036" s="1"/>
      <c r="U3036" s="1"/>
      <c r="V3036" s="1"/>
      <c r="W3036" s="1"/>
      <c r="X3036" s="1"/>
      <c r="Z3036" s="52"/>
      <c r="AA3036" s="52"/>
    </row>
    <row r="3037" spans="9:27" x14ac:dyDescent="0.25">
      <c r="I3037" s="4"/>
      <c r="J3037" s="4"/>
      <c r="K3037" s="5"/>
      <c r="L3037" s="5"/>
      <c r="M3037" s="11"/>
      <c r="N3037" s="1"/>
      <c r="O3037" s="1"/>
      <c r="P3037" s="1"/>
      <c r="Q3037" s="1"/>
      <c r="R3037" s="1"/>
      <c r="S3037" s="1"/>
      <c r="T3037" s="1"/>
      <c r="U3037" s="1"/>
      <c r="V3037" s="1"/>
      <c r="W3037" s="1"/>
      <c r="X3037" s="1"/>
      <c r="Z3037" s="52"/>
      <c r="AA3037" s="52"/>
    </row>
    <row r="3038" spans="9:27" x14ac:dyDescent="0.25">
      <c r="I3038" s="4"/>
      <c r="J3038" s="4"/>
      <c r="K3038" s="5"/>
      <c r="L3038" s="5"/>
      <c r="M3038" s="11"/>
      <c r="N3038" s="1"/>
      <c r="O3038" s="1"/>
      <c r="P3038" s="1"/>
      <c r="Q3038" s="1"/>
      <c r="R3038" s="1"/>
      <c r="S3038" s="1"/>
      <c r="T3038" s="1"/>
      <c r="U3038" s="1"/>
      <c r="V3038" s="1"/>
      <c r="W3038" s="1"/>
      <c r="X3038" s="1"/>
      <c r="Z3038" s="52"/>
      <c r="AA3038" s="52"/>
    </row>
    <row r="3039" spans="9:27" x14ac:dyDescent="0.25">
      <c r="I3039" s="4"/>
      <c r="J3039" s="4"/>
      <c r="K3039" s="5"/>
      <c r="L3039" s="5"/>
      <c r="M3039" s="11"/>
      <c r="N3039" s="1"/>
      <c r="O3039" s="1"/>
      <c r="P3039" s="1"/>
      <c r="Q3039" s="1"/>
      <c r="R3039" s="1"/>
      <c r="S3039" s="1"/>
      <c r="T3039" s="1"/>
      <c r="U3039" s="1"/>
      <c r="V3039" s="1"/>
      <c r="W3039" s="1"/>
      <c r="X3039" s="1"/>
      <c r="Z3039" s="52"/>
      <c r="AA3039" s="52"/>
    </row>
    <row r="3040" spans="9:27" x14ac:dyDescent="0.25">
      <c r="I3040" s="4"/>
      <c r="J3040" s="4"/>
      <c r="K3040" s="5"/>
      <c r="L3040" s="5"/>
      <c r="M3040" s="11"/>
      <c r="N3040" s="1"/>
      <c r="O3040" s="1"/>
      <c r="P3040" s="1"/>
      <c r="Q3040" s="1"/>
      <c r="R3040" s="1"/>
      <c r="S3040" s="1"/>
      <c r="T3040" s="1"/>
      <c r="U3040" s="1"/>
      <c r="V3040" s="1"/>
      <c r="W3040" s="1"/>
      <c r="X3040" s="1"/>
      <c r="Z3040" s="52"/>
      <c r="AA3040" s="52"/>
    </row>
    <row r="3041" spans="9:27" x14ac:dyDescent="0.25">
      <c r="I3041" s="4"/>
      <c r="J3041" s="4"/>
      <c r="K3041" s="5"/>
      <c r="L3041" s="5"/>
      <c r="M3041" s="11"/>
      <c r="N3041" s="1"/>
      <c r="O3041" s="1"/>
      <c r="P3041" s="1"/>
      <c r="Q3041" s="1"/>
      <c r="R3041" s="1"/>
      <c r="S3041" s="1"/>
      <c r="T3041" s="1"/>
      <c r="U3041" s="1"/>
      <c r="V3041" s="1"/>
      <c r="W3041" s="1"/>
      <c r="X3041" s="1"/>
      <c r="Z3041" s="52"/>
      <c r="AA3041" s="52"/>
    </row>
    <row r="3042" spans="9:27" x14ac:dyDescent="0.25">
      <c r="I3042" s="4"/>
      <c r="J3042" s="4"/>
      <c r="K3042" s="5"/>
      <c r="L3042" s="5"/>
      <c r="M3042" s="11"/>
      <c r="N3042" s="1"/>
      <c r="O3042" s="1"/>
      <c r="P3042" s="1"/>
      <c r="Q3042" s="1"/>
      <c r="R3042" s="1"/>
      <c r="S3042" s="1"/>
      <c r="T3042" s="1"/>
      <c r="U3042" s="1"/>
      <c r="V3042" s="1"/>
      <c r="W3042" s="1"/>
      <c r="X3042" s="1"/>
      <c r="Z3042" s="52"/>
      <c r="AA3042" s="52"/>
    </row>
    <row r="3043" spans="9:27" x14ac:dyDescent="0.25">
      <c r="I3043" s="4"/>
      <c r="J3043" s="4"/>
      <c r="K3043" s="5"/>
      <c r="L3043" s="5"/>
      <c r="M3043" s="11"/>
      <c r="N3043" s="1"/>
      <c r="O3043" s="1"/>
      <c r="P3043" s="1"/>
      <c r="Q3043" s="1"/>
      <c r="R3043" s="1"/>
      <c r="S3043" s="1"/>
      <c r="T3043" s="1"/>
      <c r="U3043" s="1"/>
      <c r="V3043" s="1"/>
      <c r="W3043" s="1"/>
      <c r="X3043" s="1"/>
      <c r="Z3043" s="52"/>
      <c r="AA3043" s="52"/>
    </row>
    <row r="3044" spans="9:27" x14ac:dyDescent="0.25">
      <c r="I3044" s="4"/>
      <c r="J3044" s="4"/>
      <c r="K3044" s="5"/>
      <c r="L3044" s="5"/>
      <c r="M3044" s="11"/>
      <c r="N3044" s="1"/>
      <c r="O3044" s="1"/>
      <c r="P3044" s="1"/>
      <c r="Q3044" s="1"/>
      <c r="R3044" s="1"/>
      <c r="S3044" s="1"/>
      <c r="T3044" s="1"/>
      <c r="U3044" s="1"/>
      <c r="V3044" s="1"/>
      <c r="W3044" s="1"/>
      <c r="X3044" s="1"/>
      <c r="Z3044" s="52"/>
      <c r="AA3044" s="52"/>
    </row>
    <row r="3045" spans="9:27" x14ac:dyDescent="0.25">
      <c r="I3045" s="4"/>
      <c r="J3045" s="4"/>
      <c r="K3045" s="5"/>
      <c r="L3045" s="5"/>
      <c r="M3045" s="11"/>
      <c r="N3045" s="1"/>
      <c r="O3045" s="1"/>
      <c r="P3045" s="1"/>
      <c r="Q3045" s="1"/>
      <c r="R3045" s="1"/>
      <c r="S3045" s="1"/>
      <c r="T3045" s="1"/>
      <c r="U3045" s="1"/>
      <c r="V3045" s="1"/>
      <c r="W3045" s="1"/>
      <c r="X3045" s="1"/>
      <c r="Z3045" s="52"/>
      <c r="AA3045" s="52"/>
    </row>
    <row r="3046" spans="9:27" x14ac:dyDescent="0.25">
      <c r="I3046" s="4"/>
      <c r="J3046" s="4"/>
      <c r="K3046" s="5"/>
      <c r="L3046" s="5"/>
      <c r="M3046" s="11"/>
      <c r="N3046" s="1"/>
      <c r="O3046" s="1"/>
      <c r="P3046" s="1"/>
      <c r="Q3046" s="1"/>
      <c r="R3046" s="1"/>
      <c r="S3046" s="1"/>
      <c r="T3046" s="1"/>
      <c r="U3046" s="1"/>
      <c r="V3046" s="1"/>
      <c r="W3046" s="1"/>
      <c r="X3046" s="1"/>
      <c r="Z3046" s="52"/>
      <c r="AA3046" s="52"/>
    </row>
    <row r="3047" spans="9:27" x14ac:dyDescent="0.25">
      <c r="I3047" s="4"/>
      <c r="J3047" s="4"/>
      <c r="K3047" s="5"/>
      <c r="L3047" s="5"/>
      <c r="M3047" s="11"/>
      <c r="N3047" s="1"/>
      <c r="O3047" s="1"/>
      <c r="P3047" s="1"/>
      <c r="Q3047" s="1"/>
      <c r="R3047" s="1"/>
      <c r="S3047" s="1"/>
      <c r="T3047" s="1"/>
      <c r="U3047" s="1"/>
      <c r="V3047" s="1"/>
      <c r="W3047" s="1"/>
      <c r="X3047" s="1"/>
      <c r="Z3047" s="52"/>
      <c r="AA3047" s="52"/>
    </row>
    <row r="3048" spans="9:27" x14ac:dyDescent="0.25">
      <c r="I3048" s="4"/>
      <c r="J3048" s="4"/>
      <c r="K3048" s="5"/>
      <c r="L3048" s="5"/>
      <c r="M3048" s="11"/>
      <c r="N3048" s="1"/>
      <c r="O3048" s="1"/>
      <c r="P3048" s="1"/>
      <c r="Q3048" s="1"/>
      <c r="R3048" s="1"/>
      <c r="S3048" s="1"/>
      <c r="T3048" s="1"/>
      <c r="U3048" s="1"/>
      <c r="V3048" s="1"/>
      <c r="W3048" s="1"/>
      <c r="X3048" s="1"/>
      <c r="Z3048" s="52"/>
      <c r="AA3048" s="52"/>
    </row>
    <row r="3049" spans="9:27" x14ac:dyDescent="0.25">
      <c r="I3049" s="4"/>
      <c r="J3049" s="4"/>
      <c r="K3049" s="5"/>
      <c r="L3049" s="5"/>
      <c r="M3049" s="11"/>
      <c r="N3049" s="1"/>
      <c r="O3049" s="1"/>
      <c r="P3049" s="1"/>
      <c r="Q3049" s="1"/>
      <c r="R3049" s="1"/>
      <c r="S3049" s="1"/>
      <c r="T3049" s="1"/>
      <c r="U3049" s="1"/>
      <c r="V3049" s="1"/>
      <c r="W3049" s="1"/>
      <c r="X3049" s="1"/>
      <c r="Z3049" s="52"/>
      <c r="AA3049" s="52"/>
    </row>
    <row r="3050" spans="9:27" x14ac:dyDescent="0.25">
      <c r="I3050" s="4"/>
      <c r="J3050" s="4"/>
      <c r="K3050" s="5"/>
      <c r="L3050" s="5"/>
      <c r="M3050" s="11"/>
      <c r="N3050" s="1"/>
      <c r="O3050" s="1"/>
      <c r="P3050" s="1"/>
      <c r="Q3050" s="1"/>
      <c r="R3050" s="1"/>
      <c r="S3050" s="1"/>
      <c r="T3050" s="1"/>
      <c r="U3050" s="1"/>
      <c r="V3050" s="1"/>
      <c r="W3050" s="1"/>
      <c r="X3050" s="1"/>
      <c r="Z3050" s="52"/>
      <c r="AA3050" s="52"/>
    </row>
    <row r="3051" spans="9:27" x14ac:dyDescent="0.25">
      <c r="I3051" s="4"/>
      <c r="J3051" s="4"/>
      <c r="K3051" s="5"/>
      <c r="L3051" s="5"/>
      <c r="M3051" s="11"/>
      <c r="N3051" s="1"/>
      <c r="O3051" s="1"/>
      <c r="P3051" s="1"/>
      <c r="Q3051" s="1"/>
      <c r="R3051" s="1"/>
      <c r="S3051" s="1"/>
      <c r="T3051" s="1"/>
      <c r="U3051" s="1"/>
      <c r="V3051" s="1"/>
      <c r="W3051" s="1"/>
      <c r="X3051" s="1"/>
      <c r="Z3051" s="52"/>
      <c r="AA3051" s="52"/>
    </row>
    <row r="3052" spans="9:27" x14ac:dyDescent="0.25">
      <c r="I3052" s="4"/>
      <c r="J3052" s="4"/>
      <c r="K3052" s="5"/>
      <c r="L3052" s="5"/>
      <c r="M3052" s="11"/>
      <c r="N3052" s="1"/>
      <c r="O3052" s="1"/>
      <c r="P3052" s="1"/>
      <c r="Q3052" s="1"/>
      <c r="R3052" s="1"/>
      <c r="S3052" s="1"/>
      <c r="T3052" s="1"/>
      <c r="U3052" s="1"/>
      <c r="V3052" s="1"/>
      <c r="W3052" s="1"/>
      <c r="X3052" s="1"/>
      <c r="Z3052" s="52"/>
      <c r="AA3052" s="52"/>
    </row>
    <row r="3053" spans="9:27" x14ac:dyDescent="0.25">
      <c r="I3053" s="4"/>
      <c r="J3053" s="4"/>
      <c r="K3053" s="5"/>
      <c r="L3053" s="5"/>
      <c r="M3053" s="11"/>
      <c r="N3053" s="1"/>
      <c r="O3053" s="1"/>
      <c r="P3053" s="1"/>
      <c r="Q3053" s="1"/>
      <c r="R3053" s="1"/>
      <c r="S3053" s="1"/>
      <c r="T3053" s="1"/>
      <c r="U3053" s="1"/>
      <c r="V3053" s="1"/>
      <c r="W3053" s="1"/>
      <c r="X3053" s="1"/>
      <c r="Z3053" s="52"/>
      <c r="AA3053" s="52"/>
    </row>
    <row r="3054" spans="9:27" x14ac:dyDescent="0.25">
      <c r="I3054" s="4"/>
      <c r="J3054" s="4"/>
      <c r="K3054" s="5"/>
      <c r="L3054" s="5"/>
      <c r="M3054" s="11"/>
      <c r="N3054" s="1"/>
      <c r="O3054" s="1"/>
      <c r="P3054" s="1"/>
      <c r="Q3054" s="1"/>
      <c r="R3054" s="1"/>
      <c r="S3054" s="1"/>
      <c r="T3054" s="1"/>
      <c r="U3054" s="1"/>
      <c r="V3054" s="1"/>
      <c r="W3054" s="1"/>
      <c r="X3054" s="1"/>
      <c r="Z3054" s="52"/>
      <c r="AA3054" s="52"/>
    </row>
    <row r="3055" spans="9:27" x14ac:dyDescent="0.25">
      <c r="I3055" s="4"/>
      <c r="J3055" s="4"/>
      <c r="K3055" s="5"/>
      <c r="L3055" s="5"/>
      <c r="M3055" s="11"/>
      <c r="N3055" s="1"/>
      <c r="O3055" s="1"/>
      <c r="P3055" s="1"/>
      <c r="Q3055" s="1"/>
      <c r="R3055" s="1"/>
      <c r="S3055" s="1"/>
      <c r="T3055" s="1"/>
      <c r="U3055" s="1"/>
      <c r="V3055" s="1"/>
      <c r="W3055" s="1"/>
      <c r="X3055" s="1"/>
      <c r="Z3055" s="52"/>
      <c r="AA3055" s="52"/>
    </row>
    <row r="3056" spans="9:27" x14ac:dyDescent="0.25">
      <c r="I3056" s="4"/>
      <c r="J3056" s="4"/>
      <c r="K3056" s="5"/>
      <c r="L3056" s="5"/>
      <c r="M3056" s="11"/>
      <c r="N3056" s="1"/>
      <c r="O3056" s="1"/>
      <c r="P3056" s="1"/>
      <c r="Q3056" s="1"/>
      <c r="R3056" s="1"/>
      <c r="S3056" s="1"/>
      <c r="T3056" s="1"/>
      <c r="U3056" s="1"/>
      <c r="V3056" s="1"/>
      <c r="W3056" s="1"/>
      <c r="X3056" s="1"/>
      <c r="Z3056" s="52"/>
      <c r="AA3056" s="52"/>
    </row>
    <row r="3057" spans="9:27" x14ac:dyDescent="0.25">
      <c r="I3057" s="4"/>
      <c r="J3057" s="4"/>
      <c r="K3057" s="5"/>
      <c r="L3057" s="5"/>
      <c r="M3057" s="11"/>
      <c r="N3057" s="1"/>
      <c r="O3057" s="1"/>
      <c r="P3057" s="1"/>
      <c r="Q3057" s="1"/>
      <c r="R3057" s="1"/>
      <c r="S3057" s="1"/>
      <c r="T3057" s="1"/>
      <c r="U3057" s="1"/>
      <c r="V3057" s="1"/>
      <c r="W3057" s="1"/>
      <c r="X3057" s="1"/>
      <c r="Z3057" s="52"/>
      <c r="AA3057" s="52"/>
    </row>
    <row r="3058" spans="9:27" x14ac:dyDescent="0.25">
      <c r="I3058" s="4"/>
      <c r="J3058" s="4"/>
      <c r="K3058" s="5"/>
      <c r="L3058" s="5"/>
      <c r="M3058" s="11"/>
      <c r="N3058" s="1"/>
      <c r="O3058" s="1"/>
      <c r="P3058" s="1"/>
      <c r="Q3058" s="1"/>
      <c r="R3058" s="1"/>
      <c r="S3058" s="1"/>
      <c r="T3058" s="1"/>
      <c r="U3058" s="1"/>
      <c r="V3058" s="1"/>
      <c r="W3058" s="1"/>
      <c r="X3058" s="1"/>
      <c r="Z3058" s="52"/>
      <c r="AA3058" s="52"/>
    </row>
    <row r="3059" spans="9:27" x14ac:dyDescent="0.25">
      <c r="I3059" s="4"/>
      <c r="J3059" s="4"/>
      <c r="K3059" s="5"/>
      <c r="L3059" s="5"/>
      <c r="M3059" s="11"/>
      <c r="N3059" s="1"/>
      <c r="O3059" s="1"/>
      <c r="P3059" s="1"/>
      <c r="Q3059" s="1"/>
      <c r="R3059" s="1"/>
      <c r="S3059" s="1"/>
      <c r="T3059" s="1"/>
      <c r="U3059" s="1"/>
      <c r="V3059" s="1"/>
      <c r="W3059" s="1"/>
      <c r="X3059" s="1"/>
      <c r="Z3059" s="52"/>
      <c r="AA3059" s="52"/>
    </row>
    <row r="3060" spans="9:27" x14ac:dyDescent="0.25">
      <c r="I3060" s="4"/>
      <c r="J3060" s="4"/>
      <c r="K3060" s="5"/>
      <c r="L3060" s="5"/>
      <c r="M3060" s="11"/>
      <c r="N3060" s="1"/>
      <c r="O3060" s="1"/>
      <c r="P3060" s="1"/>
      <c r="Q3060" s="1"/>
      <c r="R3060" s="1"/>
      <c r="S3060" s="1"/>
      <c r="T3060" s="1"/>
      <c r="U3060" s="1"/>
      <c r="V3060" s="1"/>
      <c r="W3060" s="1"/>
      <c r="X3060" s="1"/>
      <c r="Z3060" s="52"/>
      <c r="AA3060" s="52"/>
    </row>
    <row r="3061" spans="9:27" x14ac:dyDescent="0.25">
      <c r="I3061" s="4"/>
      <c r="J3061" s="4"/>
      <c r="K3061" s="5"/>
      <c r="L3061" s="5"/>
      <c r="M3061" s="11"/>
      <c r="N3061" s="1"/>
      <c r="O3061" s="1"/>
      <c r="P3061" s="1"/>
      <c r="Q3061" s="1"/>
      <c r="R3061" s="1"/>
      <c r="S3061" s="1"/>
      <c r="T3061" s="1"/>
      <c r="U3061" s="1"/>
      <c r="V3061" s="1"/>
      <c r="W3061" s="1"/>
      <c r="X3061" s="1"/>
      <c r="Z3061" s="52"/>
      <c r="AA3061" s="52"/>
    </row>
    <row r="3062" spans="9:27" x14ac:dyDescent="0.25">
      <c r="I3062" s="4"/>
      <c r="J3062" s="4"/>
      <c r="K3062" s="5"/>
      <c r="L3062" s="5"/>
      <c r="M3062" s="11"/>
      <c r="N3062" s="1"/>
      <c r="O3062" s="1"/>
      <c r="P3062" s="1"/>
      <c r="Q3062" s="1"/>
      <c r="R3062" s="1"/>
      <c r="S3062" s="1"/>
      <c r="T3062" s="1"/>
      <c r="U3062" s="1"/>
      <c r="V3062" s="1"/>
      <c r="W3062" s="1"/>
      <c r="X3062" s="1"/>
      <c r="Z3062" s="52"/>
      <c r="AA3062" s="52"/>
    </row>
    <row r="3063" spans="9:27" x14ac:dyDescent="0.25">
      <c r="I3063" s="4"/>
      <c r="J3063" s="4"/>
      <c r="K3063" s="5"/>
      <c r="L3063" s="5"/>
      <c r="M3063" s="11"/>
      <c r="N3063" s="1"/>
      <c r="O3063" s="1"/>
      <c r="P3063" s="1"/>
      <c r="Q3063" s="1"/>
      <c r="R3063" s="1"/>
      <c r="S3063" s="1"/>
      <c r="T3063" s="1"/>
      <c r="U3063" s="1"/>
      <c r="V3063" s="1"/>
      <c r="W3063" s="1"/>
      <c r="X3063" s="1"/>
      <c r="Z3063" s="52"/>
      <c r="AA3063" s="52"/>
    </row>
    <row r="3064" spans="9:27" x14ac:dyDescent="0.25">
      <c r="I3064" s="4"/>
      <c r="J3064" s="4"/>
      <c r="K3064" s="5"/>
      <c r="L3064" s="5"/>
      <c r="M3064" s="11"/>
      <c r="N3064" s="1"/>
      <c r="O3064" s="1"/>
      <c r="P3064" s="1"/>
      <c r="Q3064" s="1"/>
      <c r="R3064" s="1"/>
      <c r="S3064" s="1"/>
      <c r="T3064" s="1"/>
      <c r="U3064" s="1"/>
      <c r="V3064" s="1"/>
      <c r="W3064" s="1"/>
      <c r="X3064" s="1"/>
      <c r="Z3064" s="52"/>
      <c r="AA3064" s="52"/>
    </row>
    <row r="3065" spans="9:27" x14ac:dyDescent="0.25">
      <c r="I3065" s="4"/>
      <c r="J3065" s="4"/>
      <c r="K3065" s="5"/>
      <c r="L3065" s="5"/>
      <c r="M3065" s="11"/>
      <c r="N3065" s="1"/>
      <c r="O3065" s="1"/>
      <c r="P3065" s="1"/>
      <c r="Q3065" s="1"/>
      <c r="R3065" s="1"/>
      <c r="S3065" s="1"/>
      <c r="T3065" s="1"/>
      <c r="U3065" s="1"/>
      <c r="V3065" s="1"/>
      <c r="W3065" s="1"/>
      <c r="X3065" s="1"/>
      <c r="Z3065" s="52"/>
      <c r="AA3065" s="52"/>
    </row>
    <row r="3066" spans="9:27" x14ac:dyDescent="0.25">
      <c r="I3066" s="4"/>
      <c r="J3066" s="4"/>
      <c r="K3066" s="5"/>
      <c r="L3066" s="5"/>
      <c r="M3066" s="11"/>
      <c r="N3066" s="1"/>
      <c r="O3066" s="1"/>
      <c r="P3066" s="1"/>
      <c r="Q3066" s="1"/>
      <c r="R3066" s="1"/>
      <c r="S3066" s="1"/>
      <c r="T3066" s="1"/>
      <c r="U3066" s="1"/>
      <c r="V3066" s="1"/>
      <c r="W3066" s="1"/>
      <c r="X3066" s="1"/>
      <c r="Z3066" s="52"/>
      <c r="AA3066" s="52"/>
    </row>
    <row r="3067" spans="9:27" x14ac:dyDescent="0.25">
      <c r="I3067" s="4"/>
      <c r="J3067" s="4"/>
      <c r="K3067" s="5"/>
      <c r="L3067" s="5"/>
      <c r="M3067" s="11"/>
      <c r="N3067" s="1"/>
      <c r="O3067" s="1"/>
      <c r="P3067" s="1"/>
      <c r="Q3067" s="1"/>
      <c r="R3067" s="1"/>
      <c r="S3067" s="1"/>
      <c r="T3067" s="1"/>
      <c r="U3067" s="1"/>
      <c r="V3067" s="1"/>
      <c r="W3067" s="1"/>
      <c r="X3067" s="1"/>
      <c r="Z3067" s="52"/>
      <c r="AA3067" s="52"/>
    </row>
    <row r="3068" spans="9:27" x14ac:dyDescent="0.25">
      <c r="I3068" s="4"/>
      <c r="J3068" s="4"/>
      <c r="K3068" s="5"/>
      <c r="L3068" s="5"/>
      <c r="M3068" s="11"/>
      <c r="N3068" s="1"/>
      <c r="O3068" s="1"/>
      <c r="P3068" s="1"/>
      <c r="Q3068" s="1"/>
      <c r="R3068" s="1"/>
      <c r="S3068" s="1"/>
      <c r="T3068" s="1"/>
      <c r="U3068" s="1"/>
      <c r="V3068" s="1"/>
      <c r="W3068" s="1"/>
      <c r="X3068" s="1"/>
      <c r="Z3068" s="52"/>
      <c r="AA3068" s="52"/>
    </row>
    <row r="3069" spans="9:27" x14ac:dyDescent="0.25">
      <c r="I3069" s="4"/>
      <c r="J3069" s="4"/>
      <c r="K3069" s="5"/>
      <c r="L3069" s="5"/>
      <c r="M3069" s="11"/>
      <c r="N3069" s="1"/>
      <c r="O3069" s="1"/>
      <c r="P3069" s="1"/>
      <c r="Q3069" s="1"/>
      <c r="R3069" s="1"/>
      <c r="S3069" s="1"/>
      <c r="T3069" s="1"/>
      <c r="U3069" s="1"/>
      <c r="V3069" s="1"/>
      <c r="W3069" s="1"/>
      <c r="X3069" s="1"/>
      <c r="Z3069" s="52"/>
      <c r="AA3069" s="52"/>
    </row>
    <row r="3070" spans="9:27" x14ac:dyDescent="0.25">
      <c r="I3070" s="4"/>
      <c r="J3070" s="4"/>
      <c r="K3070" s="5"/>
      <c r="L3070" s="5"/>
      <c r="M3070" s="11"/>
      <c r="N3070" s="1"/>
      <c r="O3070" s="1"/>
      <c r="P3070" s="1"/>
      <c r="Q3070" s="1"/>
      <c r="R3070" s="1"/>
      <c r="S3070" s="1"/>
      <c r="T3070" s="1"/>
      <c r="U3070" s="1"/>
      <c r="V3070" s="1"/>
      <c r="W3070" s="1"/>
      <c r="X3070" s="1"/>
      <c r="Z3070" s="52"/>
      <c r="AA3070" s="52"/>
    </row>
    <row r="3071" spans="9:27" x14ac:dyDescent="0.25">
      <c r="I3071" s="4"/>
      <c r="J3071" s="4"/>
      <c r="K3071" s="5"/>
      <c r="L3071" s="5"/>
      <c r="M3071" s="11"/>
      <c r="N3071" s="1"/>
      <c r="O3071" s="1"/>
      <c r="P3071" s="1"/>
      <c r="Q3071" s="1"/>
      <c r="R3071" s="1"/>
      <c r="S3071" s="1"/>
      <c r="T3071" s="1"/>
      <c r="U3071" s="1"/>
      <c r="V3071" s="1"/>
      <c r="W3071" s="1"/>
      <c r="X3071" s="1"/>
      <c r="Z3071" s="52"/>
      <c r="AA3071" s="52"/>
    </row>
    <row r="3072" spans="9:27" x14ac:dyDescent="0.25">
      <c r="I3072" s="4"/>
      <c r="J3072" s="4"/>
      <c r="K3072" s="5"/>
      <c r="L3072" s="5"/>
      <c r="M3072" s="11"/>
      <c r="N3072" s="1"/>
      <c r="O3072" s="1"/>
      <c r="P3072" s="1"/>
      <c r="Q3072" s="1"/>
      <c r="R3072" s="1"/>
      <c r="S3072" s="1"/>
      <c r="T3072" s="1"/>
      <c r="U3072" s="1"/>
      <c r="V3072" s="1"/>
      <c r="W3072" s="1"/>
      <c r="X3072" s="1"/>
      <c r="Z3072" s="52"/>
      <c r="AA3072" s="52"/>
    </row>
    <row r="3073" spans="9:27" x14ac:dyDescent="0.25">
      <c r="I3073" s="4"/>
      <c r="J3073" s="4"/>
      <c r="K3073" s="5"/>
      <c r="L3073" s="5"/>
      <c r="M3073" s="11"/>
      <c r="N3073" s="1"/>
      <c r="O3073" s="1"/>
      <c r="P3073" s="1"/>
      <c r="Q3073" s="1"/>
      <c r="R3073" s="1"/>
      <c r="S3073" s="1"/>
      <c r="T3073" s="1"/>
      <c r="U3073" s="1"/>
      <c r="V3073" s="1"/>
      <c r="W3073" s="1"/>
      <c r="X3073" s="1"/>
      <c r="Z3073" s="52"/>
      <c r="AA3073" s="52"/>
    </row>
    <row r="3074" spans="9:27" x14ac:dyDescent="0.25">
      <c r="I3074" s="4"/>
      <c r="J3074" s="4"/>
      <c r="K3074" s="5"/>
      <c r="L3074" s="5"/>
      <c r="M3074" s="11"/>
      <c r="N3074" s="1"/>
      <c r="O3074" s="1"/>
      <c r="P3074" s="1"/>
      <c r="Q3074" s="1"/>
      <c r="R3074" s="1"/>
      <c r="S3074" s="1"/>
      <c r="T3074" s="1"/>
      <c r="U3074" s="1"/>
      <c r="V3074" s="1"/>
      <c r="W3074" s="1"/>
      <c r="X3074" s="1"/>
      <c r="Z3074" s="52"/>
      <c r="AA3074" s="52"/>
    </row>
    <row r="3075" spans="9:27" x14ac:dyDescent="0.25">
      <c r="I3075" s="4"/>
      <c r="J3075" s="4"/>
      <c r="K3075" s="5"/>
      <c r="L3075" s="5"/>
      <c r="M3075" s="11"/>
      <c r="N3075" s="1"/>
      <c r="O3075" s="1"/>
      <c r="P3075" s="1"/>
      <c r="Q3075" s="1"/>
      <c r="R3075" s="1"/>
      <c r="S3075" s="1"/>
      <c r="T3075" s="1"/>
      <c r="U3075" s="1"/>
      <c r="V3075" s="1"/>
      <c r="W3075" s="1"/>
      <c r="X3075" s="1"/>
      <c r="Z3075" s="52"/>
      <c r="AA3075" s="52"/>
    </row>
    <row r="3076" spans="9:27" x14ac:dyDescent="0.25">
      <c r="I3076" s="4"/>
      <c r="J3076" s="4"/>
      <c r="K3076" s="5"/>
      <c r="L3076" s="5"/>
      <c r="M3076" s="11"/>
      <c r="N3076" s="1"/>
      <c r="O3076" s="1"/>
      <c r="P3076" s="1"/>
      <c r="Q3076" s="1"/>
      <c r="R3076" s="1"/>
      <c r="S3076" s="1"/>
      <c r="T3076" s="1"/>
      <c r="U3076" s="1"/>
      <c r="V3076" s="1"/>
      <c r="W3076" s="1"/>
      <c r="X3076" s="1"/>
      <c r="Z3076" s="52"/>
      <c r="AA3076" s="52"/>
    </row>
    <row r="3077" spans="9:27" x14ac:dyDescent="0.25">
      <c r="I3077" s="4"/>
      <c r="J3077" s="4"/>
      <c r="K3077" s="5"/>
      <c r="L3077" s="5"/>
      <c r="M3077" s="11"/>
      <c r="N3077" s="1"/>
      <c r="O3077" s="1"/>
      <c r="P3077" s="1"/>
      <c r="Q3077" s="1"/>
      <c r="R3077" s="1"/>
      <c r="S3077" s="1"/>
      <c r="T3077" s="1"/>
      <c r="U3077" s="1"/>
      <c r="V3077" s="1"/>
      <c r="W3077" s="1"/>
      <c r="X3077" s="1"/>
      <c r="Z3077" s="52"/>
      <c r="AA3077" s="52"/>
    </row>
    <row r="3078" spans="9:27" x14ac:dyDescent="0.25">
      <c r="I3078" s="4"/>
      <c r="J3078" s="4"/>
      <c r="K3078" s="5"/>
      <c r="L3078" s="5"/>
      <c r="M3078" s="11"/>
      <c r="N3078" s="1"/>
      <c r="O3078" s="1"/>
      <c r="P3078" s="1"/>
      <c r="Q3078" s="1"/>
      <c r="R3078" s="1"/>
      <c r="S3078" s="1"/>
      <c r="T3078" s="1"/>
      <c r="U3078" s="1"/>
      <c r="V3078" s="1"/>
      <c r="W3078" s="1"/>
      <c r="X3078" s="1"/>
      <c r="Z3078" s="52"/>
      <c r="AA3078" s="52"/>
    </row>
    <row r="3079" spans="9:27" x14ac:dyDescent="0.25">
      <c r="I3079" s="4"/>
      <c r="J3079" s="4"/>
      <c r="K3079" s="5"/>
      <c r="L3079" s="5"/>
      <c r="M3079" s="11"/>
      <c r="N3079" s="1"/>
      <c r="O3079" s="1"/>
      <c r="P3079" s="1"/>
      <c r="Q3079" s="1"/>
      <c r="R3079" s="1"/>
      <c r="S3079" s="1"/>
      <c r="T3079" s="1"/>
      <c r="U3079" s="1"/>
      <c r="V3079" s="1"/>
      <c r="W3079" s="1"/>
      <c r="X3079" s="1"/>
      <c r="Z3079" s="52"/>
      <c r="AA3079" s="52"/>
    </row>
    <row r="3080" spans="9:27" x14ac:dyDescent="0.25">
      <c r="I3080" s="4"/>
      <c r="J3080" s="4"/>
      <c r="K3080" s="5"/>
      <c r="L3080" s="5"/>
      <c r="M3080" s="11"/>
      <c r="N3080" s="1"/>
      <c r="O3080" s="1"/>
      <c r="P3080" s="1"/>
      <c r="Q3080" s="1"/>
      <c r="R3080" s="1"/>
      <c r="S3080" s="1"/>
      <c r="T3080" s="1"/>
      <c r="U3080" s="1"/>
      <c r="V3080" s="1"/>
      <c r="W3080" s="1"/>
      <c r="X3080" s="1"/>
      <c r="Z3080" s="52"/>
      <c r="AA3080" s="52"/>
    </row>
    <row r="3081" spans="9:27" x14ac:dyDescent="0.25">
      <c r="I3081" s="4"/>
      <c r="J3081" s="4"/>
      <c r="K3081" s="5"/>
      <c r="L3081" s="5"/>
      <c r="M3081" s="11"/>
      <c r="N3081" s="1"/>
      <c r="O3081" s="1"/>
      <c r="P3081" s="1"/>
      <c r="Q3081" s="1"/>
      <c r="R3081" s="1"/>
      <c r="S3081" s="1"/>
      <c r="T3081" s="1"/>
      <c r="U3081" s="1"/>
      <c r="V3081" s="1"/>
      <c r="W3081" s="1"/>
      <c r="X3081" s="1"/>
      <c r="Z3081" s="52"/>
      <c r="AA3081" s="52"/>
    </row>
  </sheetData>
  <sortState ref="A3:AA180">
    <sortCondition ref="E3:E180"/>
  </sortState>
  <conditionalFormatting sqref="I3:X1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1"/>
  <sheetViews>
    <sheetView topLeftCell="A924" workbookViewId="0">
      <selection activeCell="K17" sqref="K17"/>
    </sheetView>
  </sheetViews>
  <sheetFormatPr defaultRowHeight="15.75" x14ac:dyDescent="0.25"/>
  <cols>
    <col min="1" max="1" width="16.28515625" style="1" bestFit="1" customWidth="1"/>
    <col min="2" max="5" width="16.28515625" style="1" customWidth="1"/>
    <col min="6" max="6" width="10.85546875" style="19" customWidth="1"/>
    <col min="7" max="7" width="10.140625" style="3" customWidth="1"/>
    <col min="8" max="8" width="14.85546875" style="20" bestFit="1" customWidth="1"/>
    <col min="9" max="9" width="15.140625" style="1" customWidth="1"/>
    <col min="10" max="10" width="34.140625" customWidth="1"/>
  </cols>
  <sheetData>
    <row r="1" spans="1:15" ht="32.25" thickBot="1" x14ac:dyDescent="0.3">
      <c r="A1" s="36" t="s">
        <v>43</v>
      </c>
      <c r="B1" s="36" t="s">
        <v>3276</v>
      </c>
      <c r="C1" s="36" t="s">
        <v>3277</v>
      </c>
      <c r="D1" s="36" t="s">
        <v>1788</v>
      </c>
      <c r="E1" s="36" t="s">
        <v>3278</v>
      </c>
      <c r="F1" s="37" t="s">
        <v>3280</v>
      </c>
      <c r="G1" s="38" t="s">
        <v>1662</v>
      </c>
      <c r="H1" s="71" t="s">
        <v>1732</v>
      </c>
      <c r="I1" s="39" t="s">
        <v>1798</v>
      </c>
      <c r="J1" s="34" t="s">
        <v>1815</v>
      </c>
      <c r="K1" s="35" t="s">
        <v>3279</v>
      </c>
      <c r="L1" s="35"/>
      <c r="M1" s="35"/>
      <c r="N1" s="35"/>
      <c r="O1" s="69"/>
    </row>
    <row r="2" spans="1:15" ht="18" x14ac:dyDescent="0.25">
      <c r="A2" s="70" t="s">
        <v>44</v>
      </c>
      <c r="B2" s="70">
        <v>1</v>
      </c>
      <c r="C2" s="70">
        <v>4121187</v>
      </c>
      <c r="D2" s="70" t="s">
        <v>1758</v>
      </c>
      <c r="E2" s="70" t="s">
        <v>1935</v>
      </c>
      <c r="F2" s="70">
        <v>7.9282713618431092E-6</v>
      </c>
      <c r="G2" s="70" t="s">
        <v>1660</v>
      </c>
      <c r="H2" s="48"/>
      <c r="I2" s="70"/>
      <c r="J2" s="70" t="s">
        <v>1801</v>
      </c>
      <c r="K2" s="70" t="s">
        <v>4390</v>
      </c>
      <c r="L2" s="70"/>
      <c r="M2" s="70"/>
      <c r="N2" s="70"/>
      <c r="O2" s="70"/>
    </row>
    <row r="3" spans="1:15" x14ac:dyDescent="0.25">
      <c r="A3" s="70" t="s">
        <v>0</v>
      </c>
      <c r="B3" s="70">
        <v>1</v>
      </c>
      <c r="C3" s="70">
        <v>8411935</v>
      </c>
      <c r="D3" s="70" t="s">
        <v>1963</v>
      </c>
      <c r="E3" s="70" t="s">
        <v>1797</v>
      </c>
      <c r="F3" s="70">
        <v>1.5533508507302499E-11</v>
      </c>
      <c r="G3" s="70" t="s">
        <v>1660</v>
      </c>
      <c r="H3" s="48" t="s">
        <v>1663</v>
      </c>
      <c r="I3" s="70">
        <v>0</v>
      </c>
      <c r="J3" s="70" t="s">
        <v>1802</v>
      </c>
      <c r="K3" s="70"/>
      <c r="L3" s="70"/>
      <c r="M3" s="70"/>
      <c r="N3" s="70"/>
      <c r="O3" s="70"/>
    </row>
    <row r="4" spans="1:15" x14ac:dyDescent="0.25">
      <c r="A4" s="70" t="s">
        <v>205</v>
      </c>
      <c r="B4" s="70">
        <v>1</v>
      </c>
      <c r="C4" s="70">
        <v>12183369</v>
      </c>
      <c r="D4" s="70" t="s">
        <v>1760</v>
      </c>
      <c r="E4" s="70" t="s">
        <v>1933</v>
      </c>
      <c r="F4" s="70">
        <v>7.7794414659552393E-6</v>
      </c>
      <c r="G4" s="70" t="s">
        <v>1660</v>
      </c>
      <c r="H4" s="48" t="s">
        <v>1733</v>
      </c>
      <c r="I4" s="70">
        <v>2.6</v>
      </c>
      <c r="J4" s="70" t="s">
        <v>1803</v>
      </c>
      <c r="K4" s="70"/>
      <c r="L4" s="70"/>
      <c r="M4" s="70"/>
      <c r="N4" s="70"/>
      <c r="O4" s="70"/>
    </row>
    <row r="5" spans="1:15" x14ac:dyDescent="0.25">
      <c r="A5" s="70" t="s">
        <v>45</v>
      </c>
      <c r="B5" s="70">
        <v>1</v>
      </c>
      <c r="C5" s="70">
        <v>38207528</v>
      </c>
      <c r="D5" s="70" t="s">
        <v>1759</v>
      </c>
      <c r="E5" s="70" t="s">
        <v>1911</v>
      </c>
      <c r="F5" s="70">
        <v>4.8019186457512898E-6</v>
      </c>
      <c r="G5" s="70" t="s">
        <v>1660</v>
      </c>
      <c r="H5" s="48"/>
      <c r="I5" s="70"/>
      <c r="J5" s="70" t="s">
        <v>1801</v>
      </c>
      <c r="K5" s="70"/>
      <c r="L5" s="70"/>
      <c r="M5" s="70"/>
      <c r="N5" s="70"/>
      <c r="O5" s="70"/>
    </row>
    <row r="6" spans="1:15" x14ac:dyDescent="0.25">
      <c r="A6" s="70" t="s">
        <v>334</v>
      </c>
      <c r="B6" s="70">
        <v>1</v>
      </c>
      <c r="C6" s="70">
        <v>38209432</v>
      </c>
      <c r="D6" s="70" t="s">
        <v>2834</v>
      </c>
      <c r="E6" s="70" t="s">
        <v>2835</v>
      </c>
      <c r="F6" s="70">
        <v>4.6207644570194902E-6</v>
      </c>
      <c r="G6" s="70" t="s">
        <v>1661</v>
      </c>
      <c r="H6" s="48"/>
      <c r="I6" s="70"/>
      <c r="J6" s="70" t="s">
        <v>1806</v>
      </c>
      <c r="K6" s="70"/>
      <c r="L6" s="70"/>
      <c r="M6" s="70"/>
      <c r="N6" s="70"/>
      <c r="O6" s="70"/>
    </row>
    <row r="7" spans="1:15" x14ac:dyDescent="0.25">
      <c r="A7" s="70" t="s">
        <v>4</v>
      </c>
      <c r="B7" s="70">
        <v>1</v>
      </c>
      <c r="C7" s="70">
        <v>92451094</v>
      </c>
      <c r="D7" s="70" t="s">
        <v>1963</v>
      </c>
      <c r="E7" s="70" t="s">
        <v>1797</v>
      </c>
      <c r="F7" s="70">
        <v>3.9252007494310096E-9</v>
      </c>
      <c r="G7" s="70" t="s">
        <v>1660</v>
      </c>
      <c r="H7" s="48" t="s">
        <v>47</v>
      </c>
      <c r="I7" s="70">
        <v>0</v>
      </c>
      <c r="J7" s="70" t="s">
        <v>1802</v>
      </c>
      <c r="K7" s="70"/>
      <c r="L7" s="70"/>
      <c r="M7" s="70"/>
      <c r="N7" s="70"/>
      <c r="O7" s="70"/>
    </row>
    <row r="8" spans="1:15" x14ac:dyDescent="0.25">
      <c r="A8" s="70" t="s">
        <v>48</v>
      </c>
      <c r="B8" s="70">
        <v>1</v>
      </c>
      <c r="C8" s="70">
        <v>96694857</v>
      </c>
      <c r="D8" s="70" t="s">
        <v>1758</v>
      </c>
      <c r="E8" s="70" t="s">
        <v>1904</v>
      </c>
      <c r="F8" s="70">
        <v>4.0594427374248302E-6</v>
      </c>
      <c r="G8" s="70" t="s">
        <v>1660</v>
      </c>
      <c r="H8" s="48" t="s">
        <v>49</v>
      </c>
      <c r="I8" s="70">
        <v>80</v>
      </c>
      <c r="J8" s="70" t="s">
        <v>1801</v>
      </c>
      <c r="K8" s="70"/>
      <c r="L8" s="70"/>
      <c r="M8" s="70"/>
      <c r="N8" s="70"/>
      <c r="O8" s="70"/>
    </row>
    <row r="9" spans="1:15" x14ac:dyDescent="0.25">
      <c r="A9" s="70" t="s">
        <v>50</v>
      </c>
      <c r="B9" s="70">
        <v>1</v>
      </c>
      <c r="C9" s="70">
        <v>116909827</v>
      </c>
      <c r="D9" s="70" t="s">
        <v>1762</v>
      </c>
      <c r="E9" s="70" t="s">
        <v>1930</v>
      </c>
      <c r="F9" s="70">
        <v>7.4698515318745597E-6</v>
      </c>
      <c r="G9" s="70" t="s">
        <v>1660</v>
      </c>
      <c r="H9" s="48" t="s">
        <v>1664</v>
      </c>
      <c r="I9" s="70">
        <v>0</v>
      </c>
      <c r="J9" s="70" t="s">
        <v>1802</v>
      </c>
      <c r="K9" s="70"/>
      <c r="L9" s="70"/>
      <c r="M9" s="70"/>
      <c r="N9" s="70"/>
      <c r="O9" s="70"/>
    </row>
    <row r="10" spans="1:15" x14ac:dyDescent="0.25">
      <c r="A10" s="70" t="s">
        <v>335</v>
      </c>
      <c r="B10" s="70">
        <v>1</v>
      </c>
      <c r="C10" s="70">
        <v>116909940</v>
      </c>
      <c r="D10" s="70" t="s">
        <v>1761</v>
      </c>
      <c r="E10" s="70" t="s">
        <v>2836</v>
      </c>
      <c r="F10" s="70">
        <v>4.1194097669959396E-6</v>
      </c>
      <c r="G10" s="70" t="s">
        <v>1661</v>
      </c>
      <c r="H10" s="48" t="s">
        <v>1664</v>
      </c>
      <c r="I10" s="70">
        <v>0</v>
      </c>
      <c r="J10" s="70" t="s">
        <v>1802</v>
      </c>
      <c r="K10" s="70"/>
      <c r="L10" s="70"/>
      <c r="M10" s="70"/>
      <c r="N10" s="70"/>
      <c r="O10" s="70"/>
    </row>
    <row r="11" spans="1:15" x14ac:dyDescent="0.25">
      <c r="A11" s="70" t="s">
        <v>336</v>
      </c>
      <c r="B11" s="70">
        <v>1</v>
      </c>
      <c r="C11" s="70">
        <v>116911434</v>
      </c>
      <c r="D11" s="70" t="s">
        <v>1760</v>
      </c>
      <c r="E11" s="70" t="s">
        <v>2837</v>
      </c>
      <c r="F11" s="70">
        <v>4.1194097669959396E-6</v>
      </c>
      <c r="G11" s="70" t="s">
        <v>1661</v>
      </c>
      <c r="H11" s="48" t="s">
        <v>1664</v>
      </c>
      <c r="I11" s="70">
        <v>0</v>
      </c>
      <c r="J11" s="70" t="s">
        <v>1804</v>
      </c>
      <c r="K11" s="70"/>
      <c r="L11" s="70"/>
      <c r="M11" s="70"/>
      <c r="N11" s="70"/>
      <c r="O11" s="70"/>
    </row>
    <row r="12" spans="1:15" x14ac:dyDescent="0.25">
      <c r="A12" s="70" t="s">
        <v>337</v>
      </c>
      <c r="B12" s="70">
        <v>1</v>
      </c>
      <c r="C12" s="70">
        <v>116914239</v>
      </c>
      <c r="D12" s="70" t="s">
        <v>1761</v>
      </c>
      <c r="E12" s="70" t="s">
        <v>2838</v>
      </c>
      <c r="F12" s="70">
        <v>4.1194097669959396E-6</v>
      </c>
      <c r="G12" s="70" t="s">
        <v>1661</v>
      </c>
      <c r="H12" s="48" t="s">
        <v>1664</v>
      </c>
      <c r="I12" s="70">
        <v>2.7</v>
      </c>
      <c r="J12" s="70" t="s">
        <v>1805</v>
      </c>
      <c r="K12" s="70"/>
      <c r="L12" s="70"/>
      <c r="M12" s="70"/>
      <c r="N12" s="70"/>
      <c r="O12" s="70"/>
    </row>
    <row r="13" spans="1:15" x14ac:dyDescent="0.25">
      <c r="A13" s="70" t="s">
        <v>338</v>
      </c>
      <c r="B13" s="70">
        <v>1</v>
      </c>
      <c r="C13" s="70">
        <v>116916194</v>
      </c>
      <c r="D13" s="70" t="s">
        <v>1759</v>
      </c>
      <c r="E13" s="70" t="s">
        <v>2839</v>
      </c>
      <c r="F13" s="70">
        <v>4.1194097669959396E-6</v>
      </c>
      <c r="G13" s="70" t="s">
        <v>1661</v>
      </c>
      <c r="H13" s="48" t="s">
        <v>1711</v>
      </c>
      <c r="I13" s="70">
        <v>3.5</v>
      </c>
      <c r="J13" s="70" t="s">
        <v>1805</v>
      </c>
      <c r="K13" s="70"/>
      <c r="L13" s="70"/>
      <c r="M13" s="70"/>
      <c r="N13" s="70"/>
      <c r="O13" s="70"/>
    </row>
    <row r="14" spans="1:15" x14ac:dyDescent="0.25">
      <c r="A14" s="70" t="s">
        <v>339</v>
      </c>
      <c r="B14" s="70">
        <v>1</v>
      </c>
      <c r="C14" s="70">
        <v>116916958</v>
      </c>
      <c r="D14" s="70" t="s">
        <v>1761</v>
      </c>
      <c r="E14" s="70" t="s">
        <v>2840</v>
      </c>
      <c r="F14" s="70">
        <v>4.1194097669959396E-6</v>
      </c>
      <c r="G14" s="70" t="s">
        <v>1661</v>
      </c>
      <c r="H14" s="48" t="s">
        <v>1711</v>
      </c>
      <c r="I14" s="70">
        <v>2.7</v>
      </c>
      <c r="J14" s="70" t="s">
        <v>1805</v>
      </c>
      <c r="K14" s="70"/>
      <c r="L14" s="70"/>
      <c r="M14" s="70"/>
      <c r="N14" s="70"/>
      <c r="O14" s="70"/>
    </row>
    <row r="15" spans="1:15" x14ac:dyDescent="0.25">
      <c r="A15" s="70" t="s">
        <v>340</v>
      </c>
      <c r="B15" s="70">
        <v>1</v>
      </c>
      <c r="C15" s="70">
        <v>116917252</v>
      </c>
      <c r="D15" s="70" t="s">
        <v>1764</v>
      </c>
      <c r="E15" s="70" t="s">
        <v>2841</v>
      </c>
      <c r="F15" s="70">
        <v>4.1194097669959396E-6</v>
      </c>
      <c r="G15" s="70" t="s">
        <v>1661</v>
      </c>
      <c r="H15" s="48" t="s">
        <v>1711</v>
      </c>
      <c r="I15" s="70">
        <v>2.5</v>
      </c>
      <c r="J15" s="70" t="s">
        <v>1805</v>
      </c>
      <c r="K15" s="70"/>
      <c r="L15" s="70"/>
      <c r="M15" s="70"/>
      <c r="N15" s="70"/>
      <c r="O15" s="70"/>
    </row>
    <row r="16" spans="1:15" x14ac:dyDescent="0.25">
      <c r="A16" s="70" t="s">
        <v>206</v>
      </c>
      <c r="B16" s="70">
        <v>1</v>
      </c>
      <c r="C16" s="70">
        <v>120048986</v>
      </c>
      <c r="D16" s="70" t="s">
        <v>1963</v>
      </c>
      <c r="E16" s="70" t="s">
        <v>1797</v>
      </c>
      <c r="F16" s="70">
        <v>6.8727914146719996E-6</v>
      </c>
      <c r="G16" s="70" t="s">
        <v>1660</v>
      </c>
      <c r="H16" s="48" t="s">
        <v>1665</v>
      </c>
      <c r="I16" s="70">
        <v>0</v>
      </c>
      <c r="J16" s="70" t="s">
        <v>1802</v>
      </c>
      <c r="K16" s="70"/>
      <c r="L16" s="70"/>
      <c r="M16" s="70"/>
      <c r="N16" s="70"/>
      <c r="O16" s="70"/>
    </row>
    <row r="17" spans="1:15" x14ac:dyDescent="0.25">
      <c r="A17" s="70" t="s">
        <v>52</v>
      </c>
      <c r="B17" s="70">
        <v>1</v>
      </c>
      <c r="C17" s="70">
        <v>138817203</v>
      </c>
      <c r="D17" s="70" t="s">
        <v>1963</v>
      </c>
      <c r="E17" s="70" t="s">
        <v>1797</v>
      </c>
      <c r="F17" s="70">
        <v>5.00118333098473E-8</v>
      </c>
      <c r="G17" s="70" t="s">
        <v>1660</v>
      </c>
      <c r="H17" s="48" t="s">
        <v>1712</v>
      </c>
      <c r="I17" s="70">
        <v>11</v>
      </c>
      <c r="J17" s="70" t="s">
        <v>1801</v>
      </c>
      <c r="K17" s="70"/>
      <c r="L17" s="70"/>
      <c r="M17" s="70"/>
      <c r="N17" s="70"/>
      <c r="O17" s="70"/>
    </row>
    <row r="18" spans="1:15" x14ac:dyDescent="0.25">
      <c r="A18" s="70" t="s">
        <v>341</v>
      </c>
      <c r="B18" s="70">
        <v>1</v>
      </c>
      <c r="C18" s="70">
        <v>138846654</v>
      </c>
      <c r="D18" s="70" t="s">
        <v>2842</v>
      </c>
      <c r="E18" s="70" t="s">
        <v>2843</v>
      </c>
      <c r="F18" s="70">
        <v>5.00118333098473E-8</v>
      </c>
      <c r="G18" s="70" t="s">
        <v>1661</v>
      </c>
      <c r="H18" s="48" t="s">
        <v>1734</v>
      </c>
      <c r="I18" s="70">
        <v>17</v>
      </c>
      <c r="J18" s="70" t="s">
        <v>1806</v>
      </c>
      <c r="K18" s="70"/>
      <c r="L18" s="70"/>
      <c r="M18" s="70"/>
      <c r="N18" s="70"/>
      <c r="O18" s="70"/>
    </row>
    <row r="19" spans="1:15" x14ac:dyDescent="0.25">
      <c r="A19" s="70" t="s">
        <v>342</v>
      </c>
      <c r="B19" s="70">
        <v>1</v>
      </c>
      <c r="C19" s="70">
        <v>138893752</v>
      </c>
      <c r="D19" s="70" t="s">
        <v>1963</v>
      </c>
      <c r="E19" s="70" t="s">
        <v>1797</v>
      </c>
      <c r="F19" s="70">
        <v>5.8184365496748997E-7</v>
      </c>
      <c r="G19" s="70" t="s">
        <v>1661</v>
      </c>
      <c r="H19" s="48"/>
      <c r="I19" s="70"/>
      <c r="J19" s="70" t="s">
        <v>1801</v>
      </c>
      <c r="K19" s="70"/>
      <c r="L19" s="70"/>
      <c r="M19" s="70"/>
      <c r="N19" s="70"/>
      <c r="O19" s="70"/>
    </row>
    <row r="20" spans="1:15" x14ac:dyDescent="0.25">
      <c r="A20" s="70" t="s">
        <v>343</v>
      </c>
      <c r="B20" s="70">
        <v>1</v>
      </c>
      <c r="C20" s="70">
        <v>139065461</v>
      </c>
      <c r="D20" s="70" t="s">
        <v>1765</v>
      </c>
      <c r="E20" s="70" t="s">
        <v>2844</v>
      </c>
      <c r="F20" s="70">
        <v>6.2198541580198399E-7</v>
      </c>
      <c r="G20" s="70" t="s">
        <v>1661</v>
      </c>
      <c r="H20" s="48"/>
      <c r="I20" s="70"/>
      <c r="J20" s="70" t="s">
        <v>1801</v>
      </c>
      <c r="K20" s="70"/>
      <c r="L20" s="70"/>
      <c r="M20" s="70"/>
      <c r="N20" s="70"/>
      <c r="O20" s="70"/>
    </row>
    <row r="21" spans="1:15" x14ac:dyDescent="0.25">
      <c r="A21" s="70" t="s">
        <v>344</v>
      </c>
      <c r="B21" s="70">
        <v>1</v>
      </c>
      <c r="C21" s="70">
        <v>139108996</v>
      </c>
      <c r="D21" s="70" t="s">
        <v>1765</v>
      </c>
      <c r="E21" s="70" t="s">
        <v>2845</v>
      </c>
      <c r="F21" s="70">
        <v>5.5836896655550697E-7</v>
      </c>
      <c r="G21" s="70" t="s">
        <v>1661</v>
      </c>
      <c r="H21" s="48"/>
      <c r="I21" s="70"/>
      <c r="J21" s="70" t="s">
        <v>1801</v>
      </c>
      <c r="K21" s="70"/>
      <c r="L21" s="70"/>
      <c r="M21" s="70"/>
      <c r="N21" s="70"/>
      <c r="O21" s="70"/>
    </row>
    <row r="22" spans="1:15" x14ac:dyDescent="0.25">
      <c r="A22" s="70" t="s">
        <v>345</v>
      </c>
      <c r="B22" s="70">
        <v>1</v>
      </c>
      <c r="C22" s="70">
        <v>139116043</v>
      </c>
      <c r="D22" s="70" t="s">
        <v>1759</v>
      </c>
      <c r="E22" s="70" t="s">
        <v>2846</v>
      </c>
      <c r="F22" s="70">
        <v>5.5836896655550697E-7</v>
      </c>
      <c r="G22" s="70" t="s">
        <v>1661</v>
      </c>
      <c r="H22" s="48"/>
      <c r="I22" s="70"/>
      <c r="J22" s="70" t="s">
        <v>1801</v>
      </c>
      <c r="K22" s="70"/>
      <c r="L22" s="70"/>
      <c r="M22" s="70"/>
      <c r="N22" s="70"/>
      <c r="O22" s="70"/>
    </row>
    <row r="23" spans="1:15" x14ac:dyDescent="0.25">
      <c r="A23" s="70" t="s">
        <v>346</v>
      </c>
      <c r="B23" s="70">
        <v>1</v>
      </c>
      <c r="C23" s="70">
        <v>139170056</v>
      </c>
      <c r="D23" s="70" t="s">
        <v>1963</v>
      </c>
      <c r="E23" s="70" t="s">
        <v>1797</v>
      </c>
      <c r="F23" s="70">
        <v>4.6752466715530702E-7</v>
      </c>
      <c r="G23" s="70" t="s">
        <v>1661</v>
      </c>
      <c r="H23" s="48"/>
      <c r="I23" s="70"/>
      <c r="J23" s="70" t="s">
        <v>1801</v>
      </c>
      <c r="K23" s="70"/>
      <c r="L23" s="70"/>
      <c r="M23" s="70"/>
      <c r="N23" s="70"/>
      <c r="O23" s="70"/>
    </row>
    <row r="24" spans="1:15" x14ac:dyDescent="0.25">
      <c r="A24" s="70" t="s">
        <v>53</v>
      </c>
      <c r="B24" s="70">
        <v>1</v>
      </c>
      <c r="C24" s="70">
        <v>146026066</v>
      </c>
      <c r="D24" s="70" t="s">
        <v>1963</v>
      </c>
      <c r="E24" s="70" t="s">
        <v>1797</v>
      </c>
      <c r="F24" s="70">
        <v>2.5261761802157601E-6</v>
      </c>
      <c r="G24" s="70" t="s">
        <v>1660</v>
      </c>
      <c r="H24" s="48"/>
      <c r="I24" s="70"/>
      <c r="J24" s="70" t="s">
        <v>1801</v>
      </c>
      <c r="K24" s="70"/>
      <c r="L24" s="70"/>
      <c r="M24" s="70"/>
      <c r="N24" s="70"/>
      <c r="O24" s="70"/>
    </row>
    <row r="25" spans="1:15" x14ac:dyDescent="0.25">
      <c r="A25" s="70" t="s">
        <v>54</v>
      </c>
      <c r="B25" s="70">
        <v>1</v>
      </c>
      <c r="C25" s="70">
        <v>181659945</v>
      </c>
      <c r="D25" s="70" t="s">
        <v>1761</v>
      </c>
      <c r="E25" s="70" t="s">
        <v>1880</v>
      </c>
      <c r="F25" s="70">
        <v>2.1697941227301098E-6</v>
      </c>
      <c r="G25" s="70" t="s">
        <v>1660</v>
      </c>
      <c r="H25" s="48"/>
      <c r="I25" s="70"/>
      <c r="J25" s="70" t="s">
        <v>1801</v>
      </c>
      <c r="K25" s="70"/>
      <c r="L25" s="70"/>
      <c r="M25" s="70"/>
      <c r="N25" s="70"/>
      <c r="O25" s="70"/>
    </row>
    <row r="26" spans="1:15" x14ac:dyDescent="0.25">
      <c r="A26" s="70" t="s">
        <v>347</v>
      </c>
      <c r="B26" s="70">
        <v>1</v>
      </c>
      <c r="C26" s="70">
        <v>181660247</v>
      </c>
      <c r="D26" s="70" t="s">
        <v>1963</v>
      </c>
      <c r="E26" s="70" t="s">
        <v>1797</v>
      </c>
      <c r="F26" s="70">
        <v>1.77271707400815E-6</v>
      </c>
      <c r="G26" s="70" t="s">
        <v>1661</v>
      </c>
      <c r="H26" s="48"/>
      <c r="I26" s="70"/>
      <c r="J26" s="70" t="s">
        <v>1801</v>
      </c>
      <c r="K26" s="70"/>
      <c r="L26" s="70"/>
      <c r="M26" s="70"/>
      <c r="N26" s="70"/>
      <c r="O26" s="70"/>
    </row>
    <row r="27" spans="1:15" x14ac:dyDescent="0.25">
      <c r="A27" s="70" t="s">
        <v>10</v>
      </c>
      <c r="B27" s="70">
        <v>1</v>
      </c>
      <c r="C27" s="70">
        <v>186915238</v>
      </c>
      <c r="D27" s="70" t="s">
        <v>1765</v>
      </c>
      <c r="E27" s="70" t="s">
        <v>1856</v>
      </c>
      <c r="F27" s="70">
        <v>5.2285455027815703E-7</v>
      </c>
      <c r="G27" s="70" t="s">
        <v>1660</v>
      </c>
      <c r="H27" s="48" t="s">
        <v>1666</v>
      </c>
      <c r="I27" s="70">
        <v>0</v>
      </c>
      <c r="J27" s="70" t="s">
        <v>1802</v>
      </c>
      <c r="K27" s="70"/>
      <c r="L27" s="70"/>
      <c r="M27" s="70"/>
      <c r="N27" s="70"/>
      <c r="O27" s="70"/>
    </row>
    <row r="28" spans="1:15" x14ac:dyDescent="0.25">
      <c r="A28" s="70" t="s">
        <v>208</v>
      </c>
      <c r="B28" s="70">
        <v>1</v>
      </c>
      <c r="C28" s="70">
        <v>197166904</v>
      </c>
      <c r="D28" s="70" t="s">
        <v>1760</v>
      </c>
      <c r="E28" s="70" t="s">
        <v>1943</v>
      </c>
      <c r="F28" s="70">
        <v>9.1676620338265501E-6</v>
      </c>
      <c r="G28" s="70" t="s">
        <v>1660</v>
      </c>
      <c r="H28" s="48" t="s">
        <v>1667</v>
      </c>
      <c r="I28" s="70">
        <v>0</v>
      </c>
      <c r="J28" s="70" t="s">
        <v>1802</v>
      </c>
      <c r="K28" s="70"/>
      <c r="L28" s="70"/>
      <c r="M28" s="70"/>
      <c r="N28" s="70"/>
      <c r="O28" s="70"/>
    </row>
    <row r="29" spans="1:15" x14ac:dyDescent="0.25">
      <c r="A29" s="70" t="s">
        <v>209</v>
      </c>
      <c r="B29" s="70">
        <v>1</v>
      </c>
      <c r="C29" s="70">
        <v>235644489</v>
      </c>
      <c r="D29" s="70" t="s">
        <v>1761</v>
      </c>
      <c r="E29" s="70" t="s">
        <v>1885</v>
      </c>
      <c r="F29" s="70">
        <v>2.6172930593848598E-6</v>
      </c>
      <c r="G29" s="70" t="s">
        <v>1660</v>
      </c>
      <c r="H29" s="48" t="s">
        <v>1735</v>
      </c>
      <c r="I29" s="70">
        <v>1.5</v>
      </c>
      <c r="J29" s="70" t="s">
        <v>1803</v>
      </c>
      <c r="K29" s="70"/>
      <c r="L29" s="70"/>
      <c r="M29" s="70"/>
      <c r="N29" s="70"/>
      <c r="O29" s="70"/>
    </row>
    <row r="30" spans="1:15" x14ac:dyDescent="0.25">
      <c r="A30" s="70" t="s">
        <v>56</v>
      </c>
      <c r="B30" s="70">
        <v>1</v>
      </c>
      <c r="C30" s="70">
        <v>245376138</v>
      </c>
      <c r="D30" s="70" t="s">
        <v>1963</v>
      </c>
      <c r="E30" s="70" t="s">
        <v>1797</v>
      </c>
      <c r="F30" s="70">
        <v>4.0954816463675298E-6</v>
      </c>
      <c r="G30" s="70" t="s">
        <v>1660</v>
      </c>
      <c r="H30" s="48" t="s">
        <v>1668</v>
      </c>
      <c r="I30" s="70">
        <v>0</v>
      </c>
      <c r="J30" s="70" t="s">
        <v>1802</v>
      </c>
      <c r="K30" s="70"/>
      <c r="L30" s="70"/>
      <c r="M30" s="70"/>
      <c r="N30" s="70"/>
      <c r="O30" s="70"/>
    </row>
    <row r="31" spans="1:15" x14ac:dyDescent="0.25">
      <c r="A31" s="70" t="s">
        <v>348</v>
      </c>
      <c r="B31" s="70">
        <v>1</v>
      </c>
      <c r="C31" s="70">
        <v>245392161</v>
      </c>
      <c r="D31" s="70" t="s">
        <v>1963</v>
      </c>
      <c r="E31" s="70" t="s">
        <v>1797</v>
      </c>
      <c r="F31" s="70">
        <v>1.9965638474828599E-6</v>
      </c>
      <c r="G31" s="70" t="s">
        <v>1661</v>
      </c>
      <c r="H31" s="48" t="s">
        <v>1668</v>
      </c>
      <c r="I31" s="70">
        <v>0</v>
      </c>
      <c r="J31" s="70" t="s">
        <v>1802</v>
      </c>
      <c r="K31" s="70"/>
      <c r="L31" s="70"/>
      <c r="M31" s="70"/>
      <c r="N31" s="70"/>
      <c r="O31" s="70"/>
    </row>
    <row r="32" spans="1:15" x14ac:dyDescent="0.25">
      <c r="A32" s="70" t="s">
        <v>349</v>
      </c>
      <c r="B32" s="70">
        <v>1</v>
      </c>
      <c r="C32" s="70">
        <v>245411746</v>
      </c>
      <c r="D32" s="70" t="s">
        <v>1963</v>
      </c>
      <c r="E32" s="70" t="s">
        <v>1797</v>
      </c>
      <c r="F32" s="70">
        <v>1.9965638474828599E-6</v>
      </c>
      <c r="G32" s="70" t="s">
        <v>1661</v>
      </c>
      <c r="H32" s="48" t="s">
        <v>1668</v>
      </c>
      <c r="I32" s="70">
        <v>0</v>
      </c>
      <c r="J32" s="70" t="s">
        <v>1802</v>
      </c>
      <c r="K32" s="70"/>
      <c r="L32" s="70"/>
      <c r="M32" s="70"/>
      <c r="N32" s="70"/>
      <c r="O32" s="70"/>
    </row>
    <row r="33" spans="1:15" x14ac:dyDescent="0.25">
      <c r="A33" s="70" t="s">
        <v>58</v>
      </c>
      <c r="B33" s="70">
        <v>1</v>
      </c>
      <c r="C33" s="70">
        <v>252007417</v>
      </c>
      <c r="D33" s="70" t="s">
        <v>1763</v>
      </c>
      <c r="E33" s="70" t="s">
        <v>1870</v>
      </c>
      <c r="F33" s="70">
        <v>1.55915810766179E-6</v>
      </c>
      <c r="G33" s="70" t="s">
        <v>1660</v>
      </c>
      <c r="H33" s="48"/>
      <c r="I33" s="70"/>
      <c r="J33" s="70" t="s">
        <v>1801</v>
      </c>
      <c r="K33" s="70"/>
      <c r="L33" s="70"/>
      <c r="M33" s="70"/>
      <c r="N33" s="70"/>
      <c r="O33" s="70"/>
    </row>
    <row r="34" spans="1:15" x14ac:dyDescent="0.25">
      <c r="A34" s="70" t="s">
        <v>350</v>
      </c>
      <c r="B34" s="70">
        <v>1</v>
      </c>
      <c r="C34" s="70">
        <v>252007905</v>
      </c>
      <c r="D34" s="70" t="s">
        <v>1764</v>
      </c>
      <c r="E34" s="70" t="s">
        <v>2847</v>
      </c>
      <c r="F34" s="70">
        <v>2.7359652036843101E-6</v>
      </c>
      <c r="G34" s="70" t="s">
        <v>1661</v>
      </c>
      <c r="H34" s="48"/>
      <c r="I34" s="70"/>
      <c r="J34" s="70" t="s">
        <v>1801</v>
      </c>
      <c r="K34" s="70"/>
      <c r="L34" s="70"/>
      <c r="M34" s="70"/>
      <c r="N34" s="70"/>
      <c r="O34" s="70"/>
    </row>
    <row r="35" spans="1:15" x14ac:dyDescent="0.25">
      <c r="A35" s="70" t="s">
        <v>60</v>
      </c>
      <c r="B35" s="70">
        <v>1</v>
      </c>
      <c r="C35" s="70">
        <v>259689936</v>
      </c>
      <c r="D35" s="70" t="s">
        <v>1759</v>
      </c>
      <c r="E35" s="70" t="s">
        <v>1878</v>
      </c>
      <c r="F35" s="70">
        <v>1.9746158904139699E-6</v>
      </c>
      <c r="G35" s="70" t="s">
        <v>1660</v>
      </c>
      <c r="H35" s="48" t="s">
        <v>61</v>
      </c>
      <c r="I35" s="70">
        <v>0</v>
      </c>
      <c r="J35" s="70" t="s">
        <v>1802</v>
      </c>
      <c r="K35" s="70"/>
      <c r="L35" s="70"/>
      <c r="M35" s="70"/>
      <c r="N35" s="70"/>
      <c r="O35" s="70"/>
    </row>
    <row r="36" spans="1:15" x14ac:dyDescent="0.25">
      <c r="A36" s="70" t="s">
        <v>62</v>
      </c>
      <c r="B36" s="70">
        <v>2</v>
      </c>
      <c r="C36" s="70">
        <v>2526246</v>
      </c>
      <c r="D36" s="70" t="s">
        <v>1766</v>
      </c>
      <c r="E36" s="70" t="s">
        <v>1910</v>
      </c>
      <c r="F36" s="70">
        <v>4.7346687003917402E-6</v>
      </c>
      <c r="G36" s="70" t="s">
        <v>1660</v>
      </c>
      <c r="H36" s="48" t="s">
        <v>1669</v>
      </c>
      <c r="I36" s="70">
        <v>0</v>
      </c>
      <c r="J36" s="70" t="s">
        <v>1802</v>
      </c>
      <c r="K36" s="70"/>
      <c r="L36" s="70"/>
      <c r="M36" s="70"/>
      <c r="N36" s="70"/>
      <c r="O36" s="70"/>
    </row>
    <row r="37" spans="1:15" x14ac:dyDescent="0.25">
      <c r="A37" s="70" t="s">
        <v>351</v>
      </c>
      <c r="B37" s="70">
        <v>2</v>
      </c>
      <c r="C37" s="70">
        <v>2535094</v>
      </c>
      <c r="D37" s="70" t="s">
        <v>1758</v>
      </c>
      <c r="E37" s="70" t="s">
        <v>2848</v>
      </c>
      <c r="F37" s="70">
        <v>3.5267550791417002E-6</v>
      </c>
      <c r="G37" s="70" t="s">
        <v>1661</v>
      </c>
      <c r="H37" s="48" t="s">
        <v>1669</v>
      </c>
      <c r="I37" s="70">
        <v>0</v>
      </c>
      <c r="J37" s="70" t="s">
        <v>1802</v>
      </c>
      <c r="K37" s="70"/>
      <c r="L37" s="70"/>
      <c r="M37" s="70"/>
      <c r="N37" s="70"/>
      <c r="O37" s="70"/>
    </row>
    <row r="38" spans="1:15" x14ac:dyDescent="0.25">
      <c r="A38" s="70" t="s">
        <v>15</v>
      </c>
      <c r="B38" s="70">
        <v>2</v>
      </c>
      <c r="C38" s="70">
        <v>7507594</v>
      </c>
      <c r="D38" s="70" t="s">
        <v>1761</v>
      </c>
      <c r="E38" s="70" t="s">
        <v>1836</v>
      </c>
      <c r="F38" s="70">
        <v>5.8709326343684397E-8</v>
      </c>
      <c r="G38" s="70" t="s">
        <v>1660</v>
      </c>
      <c r="H38" s="48" t="s">
        <v>1670</v>
      </c>
      <c r="I38" s="70">
        <v>0</v>
      </c>
      <c r="J38" s="70" t="s">
        <v>1802</v>
      </c>
      <c r="K38" s="70"/>
      <c r="L38" s="70"/>
      <c r="M38" s="70"/>
      <c r="N38" s="70"/>
      <c r="O38" s="70"/>
    </row>
    <row r="39" spans="1:15" x14ac:dyDescent="0.25">
      <c r="A39" s="70" t="s">
        <v>352</v>
      </c>
      <c r="B39" s="70">
        <v>2</v>
      </c>
      <c r="C39" s="70">
        <v>7515399</v>
      </c>
      <c r="D39" s="70" t="s">
        <v>1758</v>
      </c>
      <c r="E39" s="70" t="s">
        <v>2849</v>
      </c>
      <c r="F39" s="70">
        <v>6.6757362661709904E-8</v>
      </c>
      <c r="G39" s="70" t="s">
        <v>1661</v>
      </c>
      <c r="H39" s="48" t="s">
        <v>1670</v>
      </c>
      <c r="I39" s="70">
        <v>5.8</v>
      </c>
      <c r="J39" s="70" t="s">
        <v>1801</v>
      </c>
      <c r="K39" s="70"/>
      <c r="L39" s="70"/>
      <c r="M39" s="70"/>
      <c r="N39" s="70"/>
      <c r="O39" s="70"/>
    </row>
    <row r="40" spans="1:15" x14ac:dyDescent="0.25">
      <c r="A40" s="70" t="s">
        <v>353</v>
      </c>
      <c r="B40" s="70">
        <v>2</v>
      </c>
      <c r="C40" s="70">
        <v>7576208</v>
      </c>
      <c r="D40" s="70" t="s">
        <v>1963</v>
      </c>
      <c r="E40" s="70" t="s">
        <v>1797</v>
      </c>
      <c r="F40" s="70">
        <v>1.5577677038328899E-7</v>
      </c>
      <c r="G40" s="70" t="s">
        <v>1661</v>
      </c>
      <c r="H40" s="48" t="s">
        <v>1670</v>
      </c>
      <c r="I40" s="70">
        <v>67</v>
      </c>
      <c r="J40" s="70" t="s">
        <v>1801</v>
      </c>
      <c r="K40" s="70"/>
      <c r="L40" s="70"/>
      <c r="M40" s="70"/>
      <c r="N40" s="70"/>
      <c r="O40" s="70"/>
    </row>
    <row r="41" spans="1:15" x14ac:dyDescent="0.25">
      <c r="A41" s="70" t="s">
        <v>354</v>
      </c>
      <c r="B41" s="70">
        <v>2</v>
      </c>
      <c r="C41" s="70">
        <v>7597535</v>
      </c>
      <c r="D41" s="70" t="s">
        <v>1963</v>
      </c>
      <c r="E41" s="70" t="s">
        <v>1797</v>
      </c>
      <c r="F41" s="70">
        <v>1.059344602698E-6</v>
      </c>
      <c r="G41" s="70" t="s">
        <v>1661</v>
      </c>
      <c r="H41" s="48" t="s">
        <v>1670</v>
      </c>
      <c r="I41" s="70">
        <v>88</v>
      </c>
      <c r="J41" s="70" t="s">
        <v>1801</v>
      </c>
      <c r="K41" s="70"/>
      <c r="L41" s="70"/>
      <c r="M41" s="70"/>
      <c r="N41" s="70"/>
      <c r="O41" s="70"/>
    </row>
    <row r="42" spans="1:15" x14ac:dyDescent="0.25">
      <c r="A42" s="70" t="s">
        <v>211</v>
      </c>
      <c r="B42" s="70">
        <v>2</v>
      </c>
      <c r="C42" s="70">
        <v>14306346</v>
      </c>
      <c r="D42" s="70" t="s">
        <v>1767</v>
      </c>
      <c r="E42" s="70" t="s">
        <v>1939</v>
      </c>
      <c r="F42" s="70">
        <v>8.7224290941364896E-6</v>
      </c>
      <c r="G42" s="70" t="s">
        <v>1660</v>
      </c>
      <c r="H42" s="48" t="s">
        <v>1671</v>
      </c>
      <c r="I42" s="70">
        <v>0</v>
      </c>
      <c r="J42" s="70" t="s">
        <v>1802</v>
      </c>
      <c r="K42" s="70"/>
      <c r="L42" s="70"/>
      <c r="M42" s="70"/>
      <c r="N42" s="70"/>
      <c r="O42" s="70"/>
    </row>
    <row r="43" spans="1:15" x14ac:dyDescent="0.25">
      <c r="A43" s="70" t="s">
        <v>355</v>
      </c>
      <c r="B43" s="70">
        <v>2</v>
      </c>
      <c r="C43" s="70">
        <v>14306412</v>
      </c>
      <c r="D43" s="70" t="s">
        <v>1761</v>
      </c>
      <c r="E43" s="70" t="s">
        <v>2850</v>
      </c>
      <c r="F43" s="70">
        <v>4.7409455809558E-6</v>
      </c>
      <c r="G43" s="70" t="s">
        <v>1661</v>
      </c>
      <c r="H43" s="48" t="s">
        <v>1671</v>
      </c>
      <c r="I43" s="70">
        <v>0</v>
      </c>
      <c r="J43" s="70" t="s">
        <v>1802</v>
      </c>
      <c r="K43" s="70"/>
      <c r="L43" s="70"/>
      <c r="M43" s="70"/>
      <c r="N43" s="70"/>
      <c r="O43" s="70"/>
    </row>
    <row r="44" spans="1:15" x14ac:dyDescent="0.25">
      <c r="A44" s="70" t="s">
        <v>64</v>
      </c>
      <c r="B44" s="70">
        <v>2</v>
      </c>
      <c r="C44" s="70">
        <v>32064045</v>
      </c>
      <c r="D44" s="70" t="s">
        <v>1768</v>
      </c>
      <c r="E44" s="70" t="s">
        <v>1912</v>
      </c>
      <c r="F44" s="70">
        <v>4.8713422270149504E-6</v>
      </c>
      <c r="G44" s="70" t="s">
        <v>1660</v>
      </c>
      <c r="H44" s="48"/>
      <c r="I44" s="70"/>
      <c r="J44" s="70" t="s">
        <v>1801</v>
      </c>
      <c r="K44" s="70"/>
      <c r="L44" s="70"/>
      <c r="M44" s="70"/>
      <c r="N44" s="70"/>
      <c r="O44" s="70"/>
    </row>
    <row r="45" spans="1:15" x14ac:dyDescent="0.25">
      <c r="A45" s="70" t="s">
        <v>356</v>
      </c>
      <c r="B45" s="70">
        <v>2</v>
      </c>
      <c r="C45" s="70">
        <v>44862954</v>
      </c>
      <c r="D45" s="70" t="s">
        <v>1759</v>
      </c>
      <c r="E45" s="70" t="s">
        <v>2851</v>
      </c>
      <c r="F45" s="70">
        <v>7.4762783274663396E-6</v>
      </c>
      <c r="G45" s="70" t="s">
        <v>1661</v>
      </c>
      <c r="H45" s="48"/>
      <c r="I45" s="70"/>
      <c r="J45" s="70" t="s">
        <v>1801</v>
      </c>
      <c r="K45" s="70"/>
      <c r="L45" s="70"/>
      <c r="M45" s="70"/>
      <c r="N45" s="70"/>
      <c r="O45" s="70"/>
    </row>
    <row r="46" spans="1:15" x14ac:dyDescent="0.25">
      <c r="A46" s="70" t="s">
        <v>213</v>
      </c>
      <c r="B46" s="70">
        <v>2</v>
      </c>
      <c r="C46" s="70">
        <v>44866434</v>
      </c>
      <c r="D46" s="70" t="s">
        <v>1759</v>
      </c>
      <c r="E46" s="70" t="s">
        <v>1922</v>
      </c>
      <c r="F46" s="70">
        <v>6.2193504818869303E-6</v>
      </c>
      <c r="G46" s="70" t="s">
        <v>1660</v>
      </c>
      <c r="H46" s="48"/>
      <c r="I46" s="70"/>
      <c r="J46" s="70" t="s">
        <v>1801</v>
      </c>
      <c r="K46" s="70"/>
      <c r="L46" s="70"/>
      <c r="M46" s="70"/>
      <c r="N46" s="70"/>
      <c r="O46" s="70"/>
    </row>
    <row r="47" spans="1:15" x14ac:dyDescent="0.25">
      <c r="A47" s="70" t="s">
        <v>65</v>
      </c>
      <c r="B47" s="70">
        <v>2</v>
      </c>
      <c r="C47" s="70">
        <v>68161897</v>
      </c>
      <c r="D47" s="70" t="s">
        <v>1963</v>
      </c>
      <c r="E47" s="70" t="s">
        <v>1797</v>
      </c>
      <c r="F47" s="70">
        <v>6.89554389709335E-7</v>
      </c>
      <c r="G47" s="70" t="s">
        <v>1660</v>
      </c>
      <c r="H47" s="48" t="s">
        <v>1672</v>
      </c>
      <c r="I47" s="70">
        <v>0</v>
      </c>
      <c r="J47" s="70" t="s">
        <v>1802</v>
      </c>
      <c r="K47" s="70"/>
      <c r="L47" s="70"/>
      <c r="M47" s="70"/>
      <c r="N47" s="70"/>
      <c r="O47" s="70"/>
    </row>
    <row r="48" spans="1:15" x14ac:dyDescent="0.25">
      <c r="A48" s="70" t="s">
        <v>66</v>
      </c>
      <c r="B48" s="70">
        <v>2</v>
      </c>
      <c r="C48" s="70">
        <v>82978414</v>
      </c>
      <c r="D48" s="70" t="s">
        <v>1764</v>
      </c>
      <c r="E48" s="70" t="s">
        <v>1835</v>
      </c>
      <c r="F48" s="70">
        <v>2.6827293705755399E-8</v>
      </c>
      <c r="G48" s="70" t="s">
        <v>1660</v>
      </c>
      <c r="H48" s="48" t="s">
        <v>1736</v>
      </c>
      <c r="I48" s="70">
        <v>30</v>
      </c>
      <c r="J48" s="70" t="s">
        <v>1801</v>
      </c>
      <c r="K48" s="70"/>
      <c r="L48" s="70"/>
      <c r="M48" s="70"/>
      <c r="N48" s="70"/>
      <c r="O48" s="70"/>
    </row>
    <row r="49" spans="1:15" x14ac:dyDescent="0.25">
      <c r="A49" s="70" t="s">
        <v>17</v>
      </c>
      <c r="B49" s="70">
        <v>2</v>
      </c>
      <c r="C49" s="70">
        <v>88148812</v>
      </c>
      <c r="D49" s="70" t="s">
        <v>1963</v>
      </c>
      <c r="E49" s="70" t="s">
        <v>1797</v>
      </c>
      <c r="F49" s="70">
        <v>2.7811943107660499E-9</v>
      </c>
      <c r="G49" s="70" t="s">
        <v>1660</v>
      </c>
      <c r="H49" s="48" t="s">
        <v>1737</v>
      </c>
      <c r="I49" s="70">
        <v>7.1</v>
      </c>
      <c r="J49" s="70" t="s">
        <v>1801</v>
      </c>
      <c r="K49" s="70"/>
      <c r="L49" s="70"/>
      <c r="M49" s="70"/>
      <c r="N49" s="70"/>
      <c r="O49" s="70"/>
    </row>
    <row r="50" spans="1:15" x14ac:dyDescent="0.25">
      <c r="A50" s="70" t="s">
        <v>357</v>
      </c>
      <c r="B50" s="70">
        <v>2</v>
      </c>
      <c r="C50" s="70">
        <v>88593834</v>
      </c>
      <c r="D50" s="70" t="s">
        <v>1963</v>
      </c>
      <c r="E50" s="70" t="s">
        <v>1797</v>
      </c>
      <c r="F50" s="70">
        <v>8.4211346322702394E-9</v>
      </c>
      <c r="G50" s="70" t="s">
        <v>1661</v>
      </c>
      <c r="H50" s="48" t="s">
        <v>1673</v>
      </c>
      <c r="I50" s="70">
        <v>0</v>
      </c>
      <c r="J50" s="70" t="s">
        <v>1802</v>
      </c>
      <c r="K50" s="70"/>
      <c r="L50" s="70"/>
      <c r="M50" s="70"/>
      <c r="N50" s="70"/>
      <c r="O50" s="70"/>
    </row>
    <row r="51" spans="1:15" x14ac:dyDescent="0.25">
      <c r="A51" s="70" t="s">
        <v>67</v>
      </c>
      <c r="B51" s="70">
        <v>2</v>
      </c>
      <c r="C51" s="70">
        <v>133217980</v>
      </c>
      <c r="D51" s="70" t="s">
        <v>1760</v>
      </c>
      <c r="E51" s="70" t="s">
        <v>1868</v>
      </c>
      <c r="F51" s="70">
        <v>1.37976161721896E-6</v>
      </c>
      <c r="G51" s="70" t="s">
        <v>1660</v>
      </c>
      <c r="H51" s="48"/>
      <c r="I51" s="70"/>
      <c r="J51" s="70" t="s">
        <v>1801</v>
      </c>
      <c r="K51" s="70"/>
      <c r="L51" s="70"/>
      <c r="M51" s="70"/>
      <c r="N51" s="70"/>
      <c r="O51" s="70"/>
    </row>
    <row r="52" spans="1:15" x14ac:dyDescent="0.25">
      <c r="A52" s="70" t="s">
        <v>18</v>
      </c>
      <c r="B52" s="70">
        <v>2</v>
      </c>
      <c r="C52" s="70">
        <v>139816648</v>
      </c>
      <c r="D52" s="70" t="s">
        <v>1758</v>
      </c>
      <c r="E52" s="70" t="s">
        <v>1848</v>
      </c>
      <c r="F52" s="70">
        <v>2.26204013971917E-7</v>
      </c>
      <c r="G52" s="70" t="s">
        <v>1660</v>
      </c>
      <c r="H52" s="48" t="s">
        <v>1674</v>
      </c>
      <c r="I52" s="70">
        <v>0</v>
      </c>
      <c r="J52" s="70" t="s">
        <v>1802</v>
      </c>
      <c r="K52" s="70"/>
      <c r="L52" s="70"/>
      <c r="M52" s="70"/>
      <c r="N52" s="70"/>
      <c r="O52" s="70"/>
    </row>
    <row r="53" spans="1:15" x14ac:dyDescent="0.25">
      <c r="A53" s="70" t="s">
        <v>68</v>
      </c>
      <c r="B53" s="70">
        <v>2</v>
      </c>
      <c r="C53" s="70">
        <v>185919064</v>
      </c>
      <c r="D53" s="70" t="s">
        <v>1759</v>
      </c>
      <c r="E53" s="70" t="s">
        <v>1913</v>
      </c>
      <c r="F53" s="70">
        <v>4.9134658797877398E-6</v>
      </c>
      <c r="G53" s="70" t="s">
        <v>1660</v>
      </c>
      <c r="H53" s="48" t="s">
        <v>1713</v>
      </c>
      <c r="I53" s="70">
        <v>5</v>
      </c>
      <c r="J53" s="70" t="s">
        <v>1805</v>
      </c>
      <c r="K53" s="70"/>
      <c r="L53" s="70"/>
      <c r="M53" s="70"/>
      <c r="N53" s="70"/>
      <c r="O53" s="70"/>
    </row>
    <row r="54" spans="1:15" x14ac:dyDescent="0.25">
      <c r="A54" s="70" t="s">
        <v>358</v>
      </c>
      <c r="B54" s="70">
        <v>2</v>
      </c>
      <c r="C54" s="70">
        <v>185920377</v>
      </c>
      <c r="D54" s="70" t="s">
        <v>1763</v>
      </c>
      <c r="E54" s="70" t="s">
        <v>2852</v>
      </c>
      <c r="F54" s="70">
        <v>9.0998313523753202E-6</v>
      </c>
      <c r="G54" s="70" t="s">
        <v>1661</v>
      </c>
      <c r="H54" s="48" t="s">
        <v>1713</v>
      </c>
      <c r="I54" s="70">
        <v>6</v>
      </c>
      <c r="J54" s="70" t="s">
        <v>1801</v>
      </c>
      <c r="K54" s="70"/>
      <c r="L54" s="70"/>
      <c r="M54" s="70"/>
      <c r="N54" s="70"/>
      <c r="O54" s="70"/>
    </row>
    <row r="55" spans="1:15" x14ac:dyDescent="0.25">
      <c r="A55" s="70" t="s">
        <v>70</v>
      </c>
      <c r="B55" s="70">
        <v>2</v>
      </c>
      <c r="C55" s="70">
        <v>234947522</v>
      </c>
      <c r="D55" s="70" t="s">
        <v>1764</v>
      </c>
      <c r="E55" s="70" t="s">
        <v>1833</v>
      </c>
      <c r="F55" s="70">
        <v>2.3163323679858601E-8</v>
      </c>
      <c r="G55" s="70" t="s">
        <v>1660</v>
      </c>
      <c r="H55" s="48" t="s">
        <v>1714</v>
      </c>
      <c r="I55" s="70">
        <v>1.9</v>
      </c>
      <c r="J55" s="70" t="s">
        <v>1805</v>
      </c>
      <c r="K55" s="70"/>
      <c r="L55" s="70"/>
      <c r="M55" s="70"/>
      <c r="N55" s="70"/>
      <c r="O55" s="70"/>
    </row>
    <row r="56" spans="1:15" x14ac:dyDescent="0.25">
      <c r="A56" s="70" t="s">
        <v>359</v>
      </c>
      <c r="B56" s="70">
        <v>2</v>
      </c>
      <c r="C56" s="70">
        <v>234949623</v>
      </c>
      <c r="D56" s="70" t="s">
        <v>1764</v>
      </c>
      <c r="E56" s="70" t="s">
        <v>2853</v>
      </c>
      <c r="F56" s="70">
        <v>2.3163323679858601E-8</v>
      </c>
      <c r="G56" s="70" t="s">
        <v>1661</v>
      </c>
      <c r="H56" s="48" t="s">
        <v>1675</v>
      </c>
      <c r="I56" s="70">
        <v>0</v>
      </c>
      <c r="J56" s="70" t="s">
        <v>1804</v>
      </c>
      <c r="K56" s="70"/>
      <c r="L56" s="70"/>
      <c r="M56" s="70"/>
      <c r="N56" s="70"/>
      <c r="O56" s="70"/>
    </row>
    <row r="57" spans="1:15" x14ac:dyDescent="0.25">
      <c r="A57" s="70" t="s">
        <v>360</v>
      </c>
      <c r="B57" s="70">
        <v>2</v>
      </c>
      <c r="C57" s="70">
        <v>234951048</v>
      </c>
      <c r="D57" s="70" t="s">
        <v>1764</v>
      </c>
      <c r="E57" s="70" t="s">
        <v>2854</v>
      </c>
      <c r="F57" s="70">
        <v>2.3163323679858601E-8</v>
      </c>
      <c r="G57" s="70" t="s">
        <v>1661</v>
      </c>
      <c r="H57" s="48" t="s">
        <v>1675</v>
      </c>
      <c r="I57" s="70">
        <v>0</v>
      </c>
      <c r="J57" s="70" t="s">
        <v>1802</v>
      </c>
      <c r="K57" s="70"/>
      <c r="L57" s="70"/>
      <c r="M57" s="70"/>
      <c r="N57" s="70"/>
      <c r="O57" s="70"/>
    </row>
    <row r="58" spans="1:15" x14ac:dyDescent="0.25">
      <c r="A58" s="70" t="s">
        <v>361</v>
      </c>
      <c r="B58" s="70">
        <v>2</v>
      </c>
      <c r="C58" s="70">
        <v>234951073</v>
      </c>
      <c r="D58" s="70" t="s">
        <v>1760</v>
      </c>
      <c r="E58" s="70" t="s">
        <v>2855</v>
      </c>
      <c r="F58" s="70">
        <v>2.3163323679858601E-8</v>
      </c>
      <c r="G58" s="70" t="s">
        <v>1661</v>
      </c>
      <c r="H58" s="48" t="s">
        <v>1675</v>
      </c>
      <c r="I58" s="70">
        <v>0</v>
      </c>
      <c r="J58" s="70" t="s">
        <v>1802</v>
      </c>
      <c r="K58" s="70"/>
      <c r="L58" s="70"/>
      <c r="M58" s="70"/>
      <c r="N58" s="70"/>
      <c r="O58" s="70"/>
    </row>
    <row r="59" spans="1:15" x14ac:dyDescent="0.25">
      <c r="A59" s="70" t="s">
        <v>362</v>
      </c>
      <c r="B59" s="70">
        <v>2</v>
      </c>
      <c r="C59" s="70">
        <v>234951272</v>
      </c>
      <c r="D59" s="70" t="s">
        <v>1764</v>
      </c>
      <c r="E59" s="70" t="s">
        <v>2856</v>
      </c>
      <c r="F59" s="70">
        <v>2.3163323679858601E-8</v>
      </c>
      <c r="G59" s="70" t="s">
        <v>1661</v>
      </c>
      <c r="H59" s="48" t="s">
        <v>1675</v>
      </c>
      <c r="I59" s="70">
        <v>0</v>
      </c>
      <c r="J59" s="70" t="s">
        <v>1802</v>
      </c>
      <c r="K59" s="70"/>
      <c r="L59" s="70"/>
      <c r="M59" s="70"/>
      <c r="N59" s="70"/>
      <c r="O59" s="70"/>
    </row>
    <row r="60" spans="1:15" x14ac:dyDescent="0.25">
      <c r="A60" s="70" t="s">
        <v>363</v>
      </c>
      <c r="B60" s="70">
        <v>2</v>
      </c>
      <c r="C60" s="70">
        <v>234952247</v>
      </c>
      <c r="D60" s="70" t="s">
        <v>1761</v>
      </c>
      <c r="E60" s="70" t="s">
        <v>2857</v>
      </c>
      <c r="F60" s="70">
        <v>2.3163323679858601E-8</v>
      </c>
      <c r="G60" s="70" t="s">
        <v>1661</v>
      </c>
      <c r="H60" s="48" t="s">
        <v>1675</v>
      </c>
      <c r="I60" s="70">
        <v>0</v>
      </c>
      <c r="J60" s="70" t="s">
        <v>1802</v>
      </c>
      <c r="K60" s="70"/>
      <c r="L60" s="70"/>
      <c r="M60" s="70"/>
      <c r="N60" s="70"/>
      <c r="O60" s="70"/>
    </row>
    <row r="61" spans="1:15" x14ac:dyDescent="0.25">
      <c r="A61" s="70" t="s">
        <v>364</v>
      </c>
      <c r="B61" s="70">
        <v>2</v>
      </c>
      <c r="C61" s="70">
        <v>234952268</v>
      </c>
      <c r="D61" s="70" t="s">
        <v>1759</v>
      </c>
      <c r="E61" s="70" t="s">
        <v>2858</v>
      </c>
      <c r="F61" s="70">
        <v>2.3163323679858601E-8</v>
      </c>
      <c r="G61" s="70" t="s">
        <v>1661</v>
      </c>
      <c r="H61" s="48" t="s">
        <v>1675</v>
      </c>
      <c r="I61" s="70">
        <v>0</v>
      </c>
      <c r="J61" s="70" t="s">
        <v>1802</v>
      </c>
      <c r="K61" s="70"/>
      <c r="L61" s="70"/>
      <c r="M61" s="70"/>
      <c r="N61" s="70"/>
      <c r="O61" s="70"/>
    </row>
    <row r="62" spans="1:15" x14ac:dyDescent="0.25">
      <c r="A62" s="70" t="s">
        <v>365</v>
      </c>
      <c r="B62" s="70">
        <v>2</v>
      </c>
      <c r="C62" s="70">
        <v>234953871</v>
      </c>
      <c r="D62" s="70" t="s">
        <v>1763</v>
      </c>
      <c r="E62" s="70" t="s">
        <v>2859</v>
      </c>
      <c r="F62" s="70">
        <v>2.3163323679858601E-8</v>
      </c>
      <c r="G62" s="70" t="s">
        <v>1661</v>
      </c>
      <c r="H62" s="48" t="s">
        <v>1675</v>
      </c>
      <c r="I62" s="70">
        <v>0</v>
      </c>
      <c r="J62" s="70" t="s">
        <v>1802</v>
      </c>
      <c r="K62" s="70"/>
      <c r="L62" s="70"/>
      <c r="M62" s="70"/>
      <c r="N62" s="70"/>
      <c r="O62" s="70"/>
    </row>
    <row r="63" spans="1:15" x14ac:dyDescent="0.25">
      <c r="A63" s="70" t="s">
        <v>366</v>
      </c>
      <c r="B63" s="70">
        <v>2</v>
      </c>
      <c r="C63" s="70">
        <v>234955204</v>
      </c>
      <c r="D63" s="70" t="s">
        <v>1761</v>
      </c>
      <c r="E63" s="70" t="s">
        <v>2860</v>
      </c>
      <c r="F63" s="70">
        <v>2.3163323679858601E-8</v>
      </c>
      <c r="G63" s="70" t="s">
        <v>1661</v>
      </c>
      <c r="H63" s="48" t="s">
        <v>1675</v>
      </c>
      <c r="I63" s="70">
        <v>0</v>
      </c>
      <c r="J63" s="70" t="s">
        <v>1802</v>
      </c>
      <c r="K63" s="70"/>
      <c r="L63" s="70"/>
      <c r="M63" s="70"/>
      <c r="N63" s="70"/>
      <c r="O63" s="70"/>
    </row>
    <row r="64" spans="1:15" x14ac:dyDescent="0.25">
      <c r="A64" s="70" t="s">
        <v>367</v>
      </c>
      <c r="B64" s="70">
        <v>2</v>
      </c>
      <c r="C64" s="70">
        <v>234957188</v>
      </c>
      <c r="D64" s="70" t="s">
        <v>1761</v>
      </c>
      <c r="E64" s="70" t="s">
        <v>2861</v>
      </c>
      <c r="F64" s="70">
        <v>2.3163323679858601E-8</v>
      </c>
      <c r="G64" s="70" t="s">
        <v>1661</v>
      </c>
      <c r="H64" s="48" t="s">
        <v>1675</v>
      </c>
      <c r="I64" s="70">
        <v>0</v>
      </c>
      <c r="J64" s="70" t="s">
        <v>1802</v>
      </c>
      <c r="K64" s="70"/>
      <c r="L64" s="70"/>
      <c r="M64" s="70"/>
      <c r="N64" s="70"/>
      <c r="O64" s="70"/>
    </row>
    <row r="65" spans="1:15" x14ac:dyDescent="0.25">
      <c r="A65" s="70" t="s">
        <v>72</v>
      </c>
      <c r="B65" s="70">
        <v>3</v>
      </c>
      <c r="C65" s="70">
        <v>982053</v>
      </c>
      <c r="D65" s="70" t="s">
        <v>1761</v>
      </c>
      <c r="E65" s="70" t="s">
        <v>1909</v>
      </c>
      <c r="F65" s="70">
        <v>4.7074568112777899E-6</v>
      </c>
      <c r="G65" s="70" t="s">
        <v>1660</v>
      </c>
      <c r="H65" s="48" t="s">
        <v>1715</v>
      </c>
      <c r="I65" s="70">
        <v>9.5</v>
      </c>
      <c r="J65" s="70" t="s">
        <v>1802</v>
      </c>
      <c r="K65" s="70"/>
      <c r="L65" s="70"/>
      <c r="M65" s="70"/>
      <c r="N65" s="70"/>
      <c r="O65" s="70"/>
    </row>
    <row r="66" spans="1:15" x14ac:dyDescent="0.25">
      <c r="A66" s="70" t="s">
        <v>73</v>
      </c>
      <c r="B66" s="70">
        <v>3</v>
      </c>
      <c r="C66" s="70">
        <v>3129665</v>
      </c>
      <c r="D66" s="70" t="s">
        <v>1963</v>
      </c>
      <c r="E66" s="70" t="s">
        <v>1797</v>
      </c>
      <c r="F66" s="70">
        <v>5.1503059004187903E-6</v>
      </c>
      <c r="G66" s="70" t="s">
        <v>1660</v>
      </c>
      <c r="H66" s="48" t="s">
        <v>1716</v>
      </c>
      <c r="I66" s="70">
        <v>8.8000000000000007</v>
      </c>
      <c r="J66" s="70" t="s">
        <v>1802</v>
      </c>
      <c r="K66" s="70"/>
      <c r="L66" s="70"/>
      <c r="M66" s="70"/>
      <c r="N66" s="70"/>
      <c r="O66" s="70"/>
    </row>
    <row r="67" spans="1:15" x14ac:dyDescent="0.25">
      <c r="A67" s="70" t="s">
        <v>74</v>
      </c>
      <c r="B67" s="70">
        <v>3</v>
      </c>
      <c r="C67" s="70">
        <v>7206520</v>
      </c>
      <c r="D67" s="70" t="s">
        <v>1761</v>
      </c>
      <c r="E67" s="70" t="s">
        <v>1902</v>
      </c>
      <c r="F67" s="70">
        <v>3.7832352207201799E-6</v>
      </c>
      <c r="G67" s="70" t="s">
        <v>1660</v>
      </c>
      <c r="H67" s="48" t="s">
        <v>1738</v>
      </c>
      <c r="I67" s="70">
        <v>37</v>
      </c>
      <c r="J67" s="70" t="s">
        <v>1801</v>
      </c>
      <c r="K67" s="70"/>
      <c r="L67" s="70"/>
      <c r="M67" s="70"/>
      <c r="N67" s="70"/>
      <c r="O67" s="70"/>
    </row>
    <row r="68" spans="1:15" x14ac:dyDescent="0.25">
      <c r="A68" s="70" t="s">
        <v>20</v>
      </c>
      <c r="B68" s="70">
        <v>3</v>
      </c>
      <c r="C68" s="70">
        <v>21106097</v>
      </c>
      <c r="D68" s="70" t="s">
        <v>1764</v>
      </c>
      <c r="E68" s="70" t="s">
        <v>1862</v>
      </c>
      <c r="F68" s="70">
        <v>9.7528761942311994E-7</v>
      </c>
      <c r="G68" s="70" t="s">
        <v>1660</v>
      </c>
      <c r="H68" s="48"/>
      <c r="I68" s="70"/>
      <c r="J68" s="70" t="s">
        <v>1801</v>
      </c>
      <c r="K68" s="70"/>
      <c r="L68" s="70"/>
      <c r="M68" s="70"/>
      <c r="N68" s="70"/>
      <c r="O68" s="70"/>
    </row>
    <row r="69" spans="1:15" x14ac:dyDescent="0.25">
      <c r="A69" s="70" t="s">
        <v>368</v>
      </c>
      <c r="B69" s="70">
        <v>3</v>
      </c>
      <c r="C69" s="70">
        <v>30284635</v>
      </c>
      <c r="D69" s="70" t="s">
        <v>1763</v>
      </c>
      <c r="E69" s="70" t="s">
        <v>2862</v>
      </c>
      <c r="F69" s="70">
        <v>3.0301338359243599E-6</v>
      </c>
      <c r="G69" s="70" t="s">
        <v>1661</v>
      </c>
      <c r="H69" s="48"/>
      <c r="I69" s="70"/>
      <c r="J69" s="70" t="s">
        <v>1801</v>
      </c>
      <c r="K69" s="70"/>
      <c r="L69" s="70"/>
      <c r="M69" s="70"/>
      <c r="N69" s="70"/>
      <c r="O69" s="70"/>
    </row>
    <row r="70" spans="1:15" x14ac:dyDescent="0.25">
      <c r="A70" s="70" t="s">
        <v>75</v>
      </c>
      <c r="B70" s="70">
        <v>3</v>
      </c>
      <c r="C70" s="70">
        <v>30289994</v>
      </c>
      <c r="D70" s="70" t="s">
        <v>1761</v>
      </c>
      <c r="E70" s="70" t="s">
        <v>1898</v>
      </c>
      <c r="F70" s="70">
        <v>3.4393929079684198E-6</v>
      </c>
      <c r="G70" s="70" t="s">
        <v>1660</v>
      </c>
      <c r="H70" s="48"/>
      <c r="I70" s="70"/>
      <c r="J70" s="70" t="s">
        <v>1801</v>
      </c>
      <c r="K70" s="70"/>
      <c r="L70" s="70"/>
      <c r="M70" s="70"/>
      <c r="N70" s="70"/>
      <c r="O70" s="70"/>
    </row>
    <row r="71" spans="1:15" x14ac:dyDescent="0.25">
      <c r="A71" s="70" t="s">
        <v>369</v>
      </c>
      <c r="B71" s="70">
        <v>3</v>
      </c>
      <c r="C71" s="70">
        <v>30290013</v>
      </c>
      <c r="D71" s="70" t="s">
        <v>2863</v>
      </c>
      <c r="E71" s="70" t="s">
        <v>2864</v>
      </c>
      <c r="F71" s="70">
        <v>2.92841910524675E-6</v>
      </c>
      <c r="G71" s="70" t="s">
        <v>1661</v>
      </c>
      <c r="H71" s="48"/>
      <c r="I71" s="70"/>
      <c r="J71" s="70" t="s">
        <v>1806</v>
      </c>
      <c r="K71" s="70"/>
      <c r="L71" s="70"/>
      <c r="M71" s="70"/>
      <c r="N71" s="70"/>
      <c r="O71" s="70"/>
    </row>
    <row r="72" spans="1:15" x14ac:dyDescent="0.25">
      <c r="A72" s="70" t="s">
        <v>370</v>
      </c>
      <c r="B72" s="70">
        <v>3</v>
      </c>
      <c r="C72" s="70">
        <v>30290048</v>
      </c>
      <c r="D72" s="70" t="s">
        <v>1764</v>
      </c>
      <c r="E72" s="70" t="s">
        <v>2865</v>
      </c>
      <c r="F72" s="70">
        <v>2.0041770142413998E-6</v>
      </c>
      <c r="G72" s="70" t="s">
        <v>1661</v>
      </c>
      <c r="H72" s="48"/>
      <c r="I72" s="70"/>
      <c r="J72" s="70" t="s">
        <v>1801</v>
      </c>
      <c r="K72" s="70"/>
      <c r="L72" s="70"/>
      <c r="M72" s="70"/>
      <c r="N72" s="70"/>
      <c r="O72" s="70"/>
    </row>
    <row r="73" spans="1:15" x14ac:dyDescent="0.25">
      <c r="A73" s="70" t="s">
        <v>371</v>
      </c>
      <c r="B73" s="70">
        <v>3</v>
      </c>
      <c r="C73" s="70">
        <v>30290096</v>
      </c>
      <c r="D73" s="70" t="s">
        <v>1767</v>
      </c>
      <c r="E73" s="70" t="s">
        <v>2866</v>
      </c>
      <c r="F73" s="70">
        <v>2.0041770142413998E-6</v>
      </c>
      <c r="G73" s="70" t="s">
        <v>1661</v>
      </c>
      <c r="H73" s="48"/>
      <c r="I73" s="70"/>
      <c r="J73" s="70" t="s">
        <v>1801</v>
      </c>
      <c r="K73" s="70"/>
      <c r="L73" s="70"/>
      <c r="M73" s="70"/>
      <c r="N73" s="70"/>
      <c r="O73" s="70"/>
    </row>
    <row r="74" spans="1:15" x14ac:dyDescent="0.25">
      <c r="A74" s="70" t="s">
        <v>77</v>
      </c>
      <c r="B74" s="70">
        <v>3</v>
      </c>
      <c r="C74" s="70">
        <v>47217448</v>
      </c>
      <c r="D74" s="70" t="s">
        <v>1769</v>
      </c>
      <c r="E74" s="70" t="s">
        <v>1893</v>
      </c>
      <c r="F74" s="70">
        <v>3.15810984584946E-6</v>
      </c>
      <c r="G74" s="70" t="s">
        <v>1660</v>
      </c>
      <c r="H74" s="48"/>
      <c r="I74" s="70"/>
      <c r="J74" s="70" t="s">
        <v>1806</v>
      </c>
      <c r="K74" s="70"/>
      <c r="L74" s="70"/>
      <c r="M74" s="70"/>
      <c r="N74" s="70"/>
      <c r="O74" s="70"/>
    </row>
    <row r="75" spans="1:15" x14ac:dyDescent="0.25">
      <c r="A75" s="70" t="s">
        <v>21</v>
      </c>
      <c r="B75" s="70">
        <v>3</v>
      </c>
      <c r="C75" s="70">
        <v>58729692</v>
      </c>
      <c r="D75" s="70" t="s">
        <v>1963</v>
      </c>
      <c r="E75" s="70" t="s">
        <v>1797</v>
      </c>
      <c r="F75" s="70">
        <v>3.2061063090173498E-43</v>
      </c>
      <c r="G75" s="70" t="s">
        <v>1660</v>
      </c>
      <c r="H75" s="48" t="s">
        <v>1676</v>
      </c>
      <c r="I75" s="70">
        <v>0</v>
      </c>
      <c r="J75" s="70" t="s">
        <v>1802</v>
      </c>
      <c r="K75" s="70"/>
      <c r="L75" s="70"/>
      <c r="M75" s="70"/>
      <c r="N75" s="70"/>
      <c r="O75" s="70"/>
    </row>
    <row r="76" spans="1:15" x14ac:dyDescent="0.25">
      <c r="A76" s="70" t="s">
        <v>78</v>
      </c>
      <c r="B76" s="70">
        <v>3</v>
      </c>
      <c r="C76" s="70">
        <v>58952741</v>
      </c>
      <c r="D76" s="70" t="s">
        <v>1758</v>
      </c>
      <c r="E76" s="70" t="s">
        <v>1897</v>
      </c>
      <c r="F76" s="70">
        <v>3.4133191572481802E-6</v>
      </c>
      <c r="G76" s="70" t="s">
        <v>1660</v>
      </c>
      <c r="H76" s="48" t="s">
        <v>1739</v>
      </c>
      <c r="I76" s="70">
        <v>34</v>
      </c>
      <c r="J76" s="70" t="s">
        <v>1801</v>
      </c>
      <c r="K76" s="70"/>
      <c r="L76" s="70"/>
      <c r="M76" s="70"/>
      <c r="N76" s="70"/>
      <c r="O76" s="70"/>
    </row>
    <row r="77" spans="1:15" x14ac:dyDescent="0.25">
      <c r="A77" s="70" t="s">
        <v>79</v>
      </c>
      <c r="B77" s="70">
        <v>3</v>
      </c>
      <c r="C77" s="70">
        <v>59890816</v>
      </c>
      <c r="D77" s="70" t="s">
        <v>1759</v>
      </c>
      <c r="E77" s="70" t="s">
        <v>1892</v>
      </c>
      <c r="F77" s="70">
        <v>3.1368417526589599E-6</v>
      </c>
      <c r="G77" s="70" t="s">
        <v>1660</v>
      </c>
      <c r="H77" s="48" t="s">
        <v>1740</v>
      </c>
      <c r="I77" s="70">
        <v>8.4</v>
      </c>
      <c r="J77" s="70" t="s">
        <v>1801</v>
      </c>
      <c r="K77" s="70"/>
      <c r="L77" s="70"/>
      <c r="M77" s="70"/>
      <c r="N77" s="70"/>
      <c r="O77" s="70"/>
    </row>
    <row r="78" spans="1:15" x14ac:dyDescent="0.25">
      <c r="A78" s="70" t="s">
        <v>372</v>
      </c>
      <c r="B78" s="70">
        <v>3</v>
      </c>
      <c r="C78" s="70">
        <v>59891244</v>
      </c>
      <c r="D78" s="70" t="s">
        <v>2867</v>
      </c>
      <c r="E78" s="70" t="s">
        <v>2868</v>
      </c>
      <c r="F78" s="70">
        <v>2.1771039200273601E-8</v>
      </c>
      <c r="G78" s="70" t="s">
        <v>1661</v>
      </c>
      <c r="H78" s="48" t="s">
        <v>1740</v>
      </c>
      <c r="I78" s="70">
        <v>8.8000000000000007</v>
      </c>
      <c r="J78" s="70" t="s">
        <v>1806</v>
      </c>
      <c r="K78" s="70"/>
      <c r="L78" s="70"/>
      <c r="M78" s="70"/>
      <c r="N78" s="70"/>
      <c r="O78" s="70"/>
    </row>
    <row r="79" spans="1:15" x14ac:dyDescent="0.25">
      <c r="A79" s="70" t="s">
        <v>373</v>
      </c>
      <c r="B79" s="70">
        <v>3</v>
      </c>
      <c r="C79" s="70">
        <v>59891384</v>
      </c>
      <c r="D79" s="70" t="s">
        <v>1779</v>
      </c>
      <c r="E79" s="70" t="s">
        <v>2869</v>
      </c>
      <c r="F79" s="70">
        <v>2.1771039200273601E-8</v>
      </c>
      <c r="G79" s="70" t="s">
        <v>1661</v>
      </c>
      <c r="H79" s="48" t="s">
        <v>1740</v>
      </c>
      <c r="I79" s="70">
        <v>8.9</v>
      </c>
      <c r="J79" s="70" t="s">
        <v>1801</v>
      </c>
      <c r="K79" s="70"/>
      <c r="L79" s="70"/>
      <c r="M79" s="70"/>
      <c r="N79" s="70"/>
      <c r="O79" s="70"/>
    </row>
    <row r="80" spans="1:15" x14ac:dyDescent="0.25">
      <c r="A80" s="70" t="s">
        <v>374</v>
      </c>
      <c r="B80" s="70">
        <v>3</v>
      </c>
      <c r="C80" s="70">
        <v>59891390</v>
      </c>
      <c r="D80" s="70" t="s">
        <v>2870</v>
      </c>
      <c r="E80" s="70" t="s">
        <v>2871</v>
      </c>
      <c r="F80" s="70">
        <v>1.6659416344971401E-7</v>
      </c>
      <c r="G80" s="70" t="s">
        <v>1661</v>
      </c>
      <c r="H80" s="48" t="s">
        <v>1740</v>
      </c>
      <c r="I80" s="70">
        <v>9</v>
      </c>
      <c r="J80" s="70" t="s">
        <v>1806</v>
      </c>
      <c r="K80" s="70"/>
      <c r="L80" s="70"/>
      <c r="M80" s="70"/>
      <c r="N80" s="70"/>
      <c r="O80" s="70"/>
    </row>
    <row r="81" spans="1:15" x14ac:dyDescent="0.25">
      <c r="A81" s="70" t="s">
        <v>375</v>
      </c>
      <c r="B81" s="70">
        <v>3</v>
      </c>
      <c r="C81" s="70">
        <v>59891648</v>
      </c>
      <c r="D81" s="70" t="s">
        <v>1761</v>
      </c>
      <c r="E81" s="70" t="s">
        <v>2872</v>
      </c>
      <c r="F81" s="70">
        <v>1.7607657845936601E-7</v>
      </c>
      <c r="G81" s="70" t="s">
        <v>1661</v>
      </c>
      <c r="H81" s="48" t="s">
        <v>1740</v>
      </c>
      <c r="I81" s="70">
        <v>9.1999999999999993</v>
      </c>
      <c r="J81" s="70" t="s">
        <v>1801</v>
      </c>
      <c r="K81" s="70"/>
      <c r="L81" s="70"/>
      <c r="M81" s="70"/>
      <c r="N81" s="70"/>
      <c r="O81" s="70"/>
    </row>
    <row r="82" spans="1:15" x14ac:dyDescent="0.25">
      <c r="A82" s="70" t="s">
        <v>81</v>
      </c>
      <c r="B82" s="70">
        <v>3</v>
      </c>
      <c r="C82" s="70">
        <v>78620995</v>
      </c>
      <c r="D82" s="70" t="s">
        <v>1768</v>
      </c>
      <c r="E82" s="70" t="s">
        <v>1850</v>
      </c>
      <c r="F82" s="70">
        <v>2.3132873855932301E-7</v>
      </c>
      <c r="G82" s="70" t="s">
        <v>1660</v>
      </c>
      <c r="H82" s="48" t="s">
        <v>1741</v>
      </c>
      <c r="I82" s="70">
        <v>6.5</v>
      </c>
      <c r="J82" s="70" t="s">
        <v>1801</v>
      </c>
      <c r="K82" s="70"/>
      <c r="L82" s="70"/>
      <c r="M82" s="70"/>
      <c r="N82" s="70"/>
      <c r="O82" s="70"/>
    </row>
    <row r="83" spans="1:15" x14ac:dyDescent="0.25">
      <c r="A83" s="70" t="s">
        <v>376</v>
      </c>
      <c r="B83" s="70">
        <v>3</v>
      </c>
      <c r="C83" s="70">
        <v>86855958</v>
      </c>
      <c r="D83" s="70" t="s">
        <v>1758</v>
      </c>
      <c r="E83" s="70" t="s">
        <v>2873</v>
      </c>
      <c r="F83" s="70">
        <v>9.3101217444545195E-7</v>
      </c>
      <c r="G83" s="70" t="s">
        <v>1661</v>
      </c>
      <c r="H83" s="48" t="s">
        <v>1677</v>
      </c>
      <c r="I83" s="70">
        <v>0</v>
      </c>
      <c r="J83" s="70" t="s">
        <v>1802</v>
      </c>
      <c r="K83" s="70"/>
      <c r="L83" s="70"/>
      <c r="M83" s="70"/>
      <c r="N83" s="70"/>
      <c r="O83" s="70"/>
    </row>
    <row r="84" spans="1:15" x14ac:dyDescent="0.25">
      <c r="A84" s="70" t="s">
        <v>377</v>
      </c>
      <c r="B84" s="70">
        <v>3</v>
      </c>
      <c r="C84" s="70">
        <v>86857416</v>
      </c>
      <c r="D84" s="70" t="s">
        <v>1761</v>
      </c>
      <c r="E84" s="70" t="s">
        <v>2874</v>
      </c>
      <c r="F84" s="70">
        <v>9.3101217444545195E-7</v>
      </c>
      <c r="G84" s="70" t="s">
        <v>1661</v>
      </c>
      <c r="H84" s="48" t="s">
        <v>1677</v>
      </c>
      <c r="I84" s="70">
        <v>0</v>
      </c>
      <c r="J84" s="70" t="s">
        <v>1802</v>
      </c>
      <c r="K84" s="70"/>
      <c r="L84" s="70"/>
      <c r="M84" s="70"/>
      <c r="N84" s="70"/>
      <c r="O84" s="70"/>
    </row>
    <row r="85" spans="1:15" x14ac:dyDescent="0.25">
      <c r="A85" s="70" t="s">
        <v>82</v>
      </c>
      <c r="B85" s="70">
        <v>3</v>
      </c>
      <c r="C85" s="70">
        <v>86858557</v>
      </c>
      <c r="D85" s="70" t="s">
        <v>1770</v>
      </c>
      <c r="E85" s="70" t="s">
        <v>1844</v>
      </c>
      <c r="F85" s="70">
        <v>1.2920470035860799E-7</v>
      </c>
      <c r="G85" s="70" t="s">
        <v>1660</v>
      </c>
      <c r="H85" s="48" t="s">
        <v>1677</v>
      </c>
      <c r="I85" s="70">
        <v>0</v>
      </c>
      <c r="J85" s="70" t="s">
        <v>1802</v>
      </c>
      <c r="K85" s="70"/>
      <c r="L85" s="70"/>
      <c r="M85" s="70"/>
      <c r="N85" s="70"/>
      <c r="O85" s="70"/>
    </row>
    <row r="86" spans="1:15" x14ac:dyDescent="0.25">
      <c r="A86" s="70" t="s">
        <v>378</v>
      </c>
      <c r="B86" s="70">
        <v>3</v>
      </c>
      <c r="C86" s="70">
        <v>86858956</v>
      </c>
      <c r="D86" s="70" t="s">
        <v>1761</v>
      </c>
      <c r="E86" s="70" t="s">
        <v>2875</v>
      </c>
      <c r="F86" s="70">
        <v>9.3101217444545195E-7</v>
      </c>
      <c r="G86" s="70" t="s">
        <v>1661</v>
      </c>
      <c r="H86" s="48" t="s">
        <v>1677</v>
      </c>
      <c r="I86" s="70">
        <v>0</v>
      </c>
      <c r="J86" s="70" t="s">
        <v>1802</v>
      </c>
      <c r="K86" s="70"/>
      <c r="L86" s="70"/>
      <c r="M86" s="70"/>
      <c r="N86" s="70"/>
      <c r="O86" s="70"/>
    </row>
    <row r="87" spans="1:15" x14ac:dyDescent="0.25">
      <c r="A87" s="70" t="s">
        <v>379</v>
      </c>
      <c r="B87" s="70">
        <v>3</v>
      </c>
      <c r="C87" s="70">
        <v>86858984</v>
      </c>
      <c r="D87" s="70" t="s">
        <v>1761</v>
      </c>
      <c r="E87" s="70" t="s">
        <v>2876</v>
      </c>
      <c r="F87" s="70">
        <v>9.3101217444545195E-7</v>
      </c>
      <c r="G87" s="70" t="s">
        <v>1661</v>
      </c>
      <c r="H87" s="48" t="s">
        <v>1677</v>
      </c>
      <c r="I87" s="70">
        <v>0</v>
      </c>
      <c r="J87" s="70" t="s">
        <v>1802</v>
      </c>
      <c r="K87" s="70"/>
      <c r="L87" s="70"/>
      <c r="M87" s="70"/>
      <c r="N87" s="70"/>
      <c r="O87" s="70"/>
    </row>
    <row r="88" spans="1:15" x14ac:dyDescent="0.25">
      <c r="A88" s="70" t="s">
        <v>380</v>
      </c>
      <c r="B88" s="70">
        <v>3</v>
      </c>
      <c r="C88" s="70">
        <v>86859131</v>
      </c>
      <c r="D88" s="70" t="s">
        <v>2877</v>
      </c>
      <c r="E88" s="70" t="s">
        <v>2878</v>
      </c>
      <c r="F88" s="70">
        <v>9.3101217444545195E-7</v>
      </c>
      <c r="G88" s="70" t="s">
        <v>1661</v>
      </c>
      <c r="H88" s="48" t="s">
        <v>1677</v>
      </c>
      <c r="I88" s="70">
        <v>0</v>
      </c>
      <c r="J88" s="70" t="s">
        <v>1802</v>
      </c>
      <c r="K88" s="70"/>
      <c r="L88" s="70"/>
      <c r="M88" s="70"/>
      <c r="N88" s="70"/>
      <c r="O88" s="70"/>
    </row>
    <row r="89" spans="1:15" x14ac:dyDescent="0.25">
      <c r="A89" s="70" t="s">
        <v>381</v>
      </c>
      <c r="B89" s="70">
        <v>3</v>
      </c>
      <c r="C89" s="70">
        <v>86859378</v>
      </c>
      <c r="D89" s="70" t="s">
        <v>1761</v>
      </c>
      <c r="E89" s="70" t="s">
        <v>2879</v>
      </c>
      <c r="F89" s="70">
        <v>3.2994056170342701E-7</v>
      </c>
      <c r="G89" s="70" t="s">
        <v>1661</v>
      </c>
      <c r="H89" s="48" t="s">
        <v>1677</v>
      </c>
      <c r="I89" s="70">
        <v>0</v>
      </c>
      <c r="J89" s="70" t="s">
        <v>1807</v>
      </c>
      <c r="K89" s="70"/>
      <c r="L89" s="70"/>
      <c r="M89" s="70"/>
      <c r="N89" s="70"/>
      <c r="O89" s="70"/>
    </row>
    <row r="90" spans="1:15" x14ac:dyDescent="0.25">
      <c r="A90" s="70" t="s">
        <v>382</v>
      </c>
      <c r="B90" s="70">
        <v>3</v>
      </c>
      <c r="C90" s="70">
        <v>86859451</v>
      </c>
      <c r="D90" s="70" t="s">
        <v>2880</v>
      </c>
      <c r="E90" s="70" t="s">
        <v>2881</v>
      </c>
      <c r="F90" s="70">
        <v>3.2994056170342701E-7</v>
      </c>
      <c r="G90" s="70" t="s">
        <v>1661</v>
      </c>
      <c r="H90" s="48" t="s">
        <v>1677</v>
      </c>
      <c r="I90" s="70">
        <v>0</v>
      </c>
      <c r="J90" s="70" t="s">
        <v>1802</v>
      </c>
      <c r="K90" s="70"/>
      <c r="L90" s="70"/>
      <c r="M90" s="70"/>
      <c r="N90" s="70"/>
      <c r="O90" s="70"/>
    </row>
    <row r="91" spans="1:15" x14ac:dyDescent="0.25">
      <c r="A91" s="70" t="s">
        <v>383</v>
      </c>
      <c r="B91" s="70">
        <v>3</v>
      </c>
      <c r="C91" s="70">
        <v>86860012</v>
      </c>
      <c r="D91" s="70" t="s">
        <v>1764</v>
      </c>
      <c r="E91" s="70" t="s">
        <v>2882</v>
      </c>
      <c r="F91" s="70">
        <v>5.0330307375530197E-7</v>
      </c>
      <c r="G91" s="70" t="s">
        <v>1661</v>
      </c>
      <c r="H91" s="48" t="s">
        <v>1677</v>
      </c>
      <c r="I91" s="70">
        <v>0</v>
      </c>
      <c r="J91" s="70" t="s">
        <v>1802</v>
      </c>
      <c r="K91" s="70"/>
      <c r="L91" s="70"/>
      <c r="M91" s="70"/>
      <c r="N91" s="70"/>
      <c r="O91" s="70"/>
    </row>
    <row r="92" spans="1:15" x14ac:dyDescent="0.25">
      <c r="A92" s="70" t="s">
        <v>384</v>
      </c>
      <c r="B92" s="70">
        <v>3</v>
      </c>
      <c r="C92" s="70">
        <v>86860747</v>
      </c>
      <c r="D92" s="70" t="s">
        <v>1759</v>
      </c>
      <c r="E92" s="70" t="s">
        <v>2883</v>
      </c>
      <c r="F92" s="70">
        <v>9.3101217444545195E-7</v>
      </c>
      <c r="G92" s="70" t="s">
        <v>1661</v>
      </c>
      <c r="H92" s="48" t="s">
        <v>1677</v>
      </c>
      <c r="I92" s="70">
        <v>0</v>
      </c>
      <c r="J92" s="70" t="s">
        <v>1802</v>
      </c>
      <c r="K92" s="70"/>
      <c r="L92" s="70"/>
      <c r="M92" s="70"/>
      <c r="N92" s="70"/>
      <c r="O92" s="70"/>
    </row>
    <row r="93" spans="1:15" x14ac:dyDescent="0.25">
      <c r="A93" s="70" t="s">
        <v>385</v>
      </c>
      <c r="B93" s="70">
        <v>3</v>
      </c>
      <c r="C93" s="70">
        <v>86861119</v>
      </c>
      <c r="D93" s="70" t="s">
        <v>1761</v>
      </c>
      <c r="E93" s="70" t="s">
        <v>2884</v>
      </c>
      <c r="F93" s="70">
        <v>1.1240469276068699E-6</v>
      </c>
      <c r="G93" s="70" t="s">
        <v>1661</v>
      </c>
      <c r="H93" s="48" t="s">
        <v>1677</v>
      </c>
      <c r="I93" s="70">
        <v>0</v>
      </c>
      <c r="J93" s="70" t="s">
        <v>1802</v>
      </c>
      <c r="K93" s="70"/>
      <c r="L93" s="70"/>
      <c r="M93" s="70"/>
      <c r="N93" s="70"/>
      <c r="O93" s="70"/>
    </row>
    <row r="94" spans="1:15" x14ac:dyDescent="0.25">
      <c r="A94" s="70" t="s">
        <v>386</v>
      </c>
      <c r="B94" s="70">
        <v>3</v>
      </c>
      <c r="C94" s="70">
        <v>86861831</v>
      </c>
      <c r="D94" s="70" t="s">
        <v>1765</v>
      </c>
      <c r="E94" s="70" t="s">
        <v>2885</v>
      </c>
      <c r="F94" s="70">
        <v>1.1240469276068699E-6</v>
      </c>
      <c r="G94" s="70" t="s">
        <v>1661</v>
      </c>
      <c r="H94" s="48" t="s">
        <v>1677</v>
      </c>
      <c r="I94" s="70">
        <v>0</v>
      </c>
      <c r="J94" s="70" t="s">
        <v>1802</v>
      </c>
      <c r="K94" s="70"/>
      <c r="L94" s="70"/>
      <c r="M94" s="70"/>
      <c r="N94" s="70"/>
      <c r="O94" s="70"/>
    </row>
    <row r="95" spans="1:15" x14ac:dyDescent="0.25">
      <c r="A95" s="70" t="s">
        <v>387</v>
      </c>
      <c r="B95" s="70">
        <v>3</v>
      </c>
      <c r="C95" s="70">
        <v>86861990</v>
      </c>
      <c r="D95" s="70" t="s">
        <v>1764</v>
      </c>
      <c r="E95" s="70" t="s">
        <v>2886</v>
      </c>
      <c r="F95" s="70">
        <v>1.1240469276068699E-6</v>
      </c>
      <c r="G95" s="70" t="s">
        <v>1661</v>
      </c>
      <c r="H95" s="48" t="s">
        <v>1677</v>
      </c>
      <c r="I95" s="70">
        <v>0</v>
      </c>
      <c r="J95" s="70" t="s">
        <v>1802</v>
      </c>
      <c r="K95" s="70"/>
      <c r="L95" s="70"/>
      <c r="M95" s="70"/>
      <c r="N95" s="70"/>
      <c r="O95" s="70"/>
    </row>
    <row r="96" spans="1:15" x14ac:dyDescent="0.25">
      <c r="A96" s="70" t="s">
        <v>388</v>
      </c>
      <c r="B96" s="70">
        <v>3</v>
      </c>
      <c r="C96" s="70">
        <v>86862093</v>
      </c>
      <c r="D96" s="70" t="s">
        <v>1761</v>
      </c>
      <c r="E96" s="70" t="s">
        <v>2887</v>
      </c>
      <c r="F96" s="70">
        <v>1.1240469276068699E-6</v>
      </c>
      <c r="G96" s="70" t="s">
        <v>1661</v>
      </c>
      <c r="H96" s="48" t="s">
        <v>1677</v>
      </c>
      <c r="I96" s="70">
        <v>0</v>
      </c>
      <c r="J96" s="70" t="s">
        <v>1802</v>
      </c>
      <c r="K96" s="70"/>
      <c r="L96" s="70"/>
      <c r="M96" s="70"/>
      <c r="N96" s="70"/>
      <c r="O96" s="70"/>
    </row>
    <row r="97" spans="1:15" x14ac:dyDescent="0.25">
      <c r="A97" s="70" t="s">
        <v>389</v>
      </c>
      <c r="B97" s="70">
        <v>3</v>
      </c>
      <c r="C97" s="70">
        <v>86863159</v>
      </c>
      <c r="D97" s="70" t="s">
        <v>1759</v>
      </c>
      <c r="E97" s="70" t="s">
        <v>2888</v>
      </c>
      <c r="F97" s="70">
        <v>1.1240469276068699E-6</v>
      </c>
      <c r="G97" s="70" t="s">
        <v>1661</v>
      </c>
      <c r="H97" s="48" t="s">
        <v>1677</v>
      </c>
      <c r="I97" s="70">
        <v>0</v>
      </c>
      <c r="J97" s="70" t="s">
        <v>1802</v>
      </c>
      <c r="K97" s="70"/>
      <c r="L97" s="70"/>
      <c r="M97" s="70"/>
      <c r="N97" s="70"/>
      <c r="O97" s="70"/>
    </row>
    <row r="98" spans="1:15" x14ac:dyDescent="0.25">
      <c r="A98" s="70" t="s">
        <v>390</v>
      </c>
      <c r="B98" s="70">
        <v>3</v>
      </c>
      <c r="C98" s="70">
        <v>86864248</v>
      </c>
      <c r="D98" s="70" t="s">
        <v>1766</v>
      </c>
      <c r="E98" s="70" t="s">
        <v>2889</v>
      </c>
      <c r="F98" s="70">
        <v>9.804666955718641E-7</v>
      </c>
      <c r="G98" s="70" t="s">
        <v>1661</v>
      </c>
      <c r="H98" s="48" t="s">
        <v>1677</v>
      </c>
      <c r="I98" s="70">
        <v>0</v>
      </c>
      <c r="J98" s="70" t="s">
        <v>1802</v>
      </c>
      <c r="K98" s="70"/>
      <c r="L98" s="70"/>
      <c r="M98" s="70"/>
      <c r="N98" s="70"/>
      <c r="O98" s="70"/>
    </row>
    <row r="99" spans="1:15" x14ac:dyDescent="0.25">
      <c r="A99" s="70" t="s">
        <v>391</v>
      </c>
      <c r="B99" s="70">
        <v>3</v>
      </c>
      <c r="C99" s="70">
        <v>86865298</v>
      </c>
      <c r="D99" s="70" t="s">
        <v>1765</v>
      </c>
      <c r="E99" s="70" t="s">
        <v>2890</v>
      </c>
      <c r="F99" s="70">
        <v>9.804666955718641E-7</v>
      </c>
      <c r="G99" s="70" t="s">
        <v>1661</v>
      </c>
      <c r="H99" s="48" t="s">
        <v>1677</v>
      </c>
      <c r="I99" s="70">
        <v>0</v>
      </c>
      <c r="J99" s="70" t="s">
        <v>1807</v>
      </c>
      <c r="K99" s="70"/>
      <c r="L99" s="70"/>
      <c r="M99" s="70"/>
      <c r="N99" s="70"/>
      <c r="O99" s="70"/>
    </row>
    <row r="100" spans="1:15" x14ac:dyDescent="0.25">
      <c r="A100" s="70" t="s">
        <v>392</v>
      </c>
      <c r="B100" s="70">
        <v>3</v>
      </c>
      <c r="C100" s="70">
        <v>86867766</v>
      </c>
      <c r="D100" s="70" t="s">
        <v>1963</v>
      </c>
      <c r="E100" s="70" t="s">
        <v>1797</v>
      </c>
      <c r="F100" s="70">
        <v>1.8477633357213701E-6</v>
      </c>
      <c r="G100" s="70" t="s">
        <v>1661</v>
      </c>
      <c r="H100" s="48" t="s">
        <v>1677</v>
      </c>
      <c r="I100" s="70">
        <v>0</v>
      </c>
      <c r="J100" s="70" t="s">
        <v>1802</v>
      </c>
      <c r="K100" s="70"/>
      <c r="L100" s="70"/>
      <c r="M100" s="70"/>
      <c r="N100" s="70"/>
      <c r="O100" s="70"/>
    </row>
    <row r="101" spans="1:15" x14ac:dyDescent="0.25">
      <c r="A101" s="70" t="s">
        <v>24</v>
      </c>
      <c r="B101" s="70">
        <v>3</v>
      </c>
      <c r="C101" s="70">
        <v>96993814</v>
      </c>
      <c r="D101" s="70" t="s">
        <v>1760</v>
      </c>
      <c r="E101" s="70" t="s">
        <v>1828</v>
      </c>
      <c r="F101" s="70">
        <v>7.7251115592670701E-10</v>
      </c>
      <c r="G101" s="70" t="s">
        <v>1660</v>
      </c>
      <c r="H101" s="48" t="s">
        <v>1717</v>
      </c>
      <c r="I101" s="70">
        <v>72</v>
      </c>
      <c r="J101" s="70" t="s">
        <v>1801</v>
      </c>
      <c r="K101" s="70"/>
      <c r="L101" s="70"/>
      <c r="M101" s="70"/>
      <c r="N101" s="70"/>
      <c r="O101" s="70"/>
    </row>
    <row r="102" spans="1:15" x14ac:dyDescent="0.25">
      <c r="A102" s="70" t="s">
        <v>217</v>
      </c>
      <c r="B102" s="70">
        <v>3</v>
      </c>
      <c r="C102" s="70">
        <v>113636044</v>
      </c>
      <c r="D102" s="70" t="s">
        <v>1765</v>
      </c>
      <c r="E102" s="70" t="s">
        <v>1916</v>
      </c>
      <c r="F102" s="70">
        <v>5.1828552547750297E-6</v>
      </c>
      <c r="G102" s="70" t="s">
        <v>1660</v>
      </c>
      <c r="H102" s="48" t="s">
        <v>1678</v>
      </c>
      <c r="I102" s="70">
        <v>0</v>
      </c>
      <c r="J102" s="70" t="s">
        <v>1802</v>
      </c>
      <c r="K102" s="70"/>
      <c r="L102" s="70"/>
      <c r="M102" s="70"/>
      <c r="N102" s="70"/>
      <c r="O102" s="70"/>
    </row>
    <row r="103" spans="1:15" x14ac:dyDescent="0.25">
      <c r="A103" s="70" t="s">
        <v>83</v>
      </c>
      <c r="B103" s="70">
        <v>3</v>
      </c>
      <c r="C103" s="70">
        <v>149609843</v>
      </c>
      <c r="D103" s="70" t="s">
        <v>1761</v>
      </c>
      <c r="E103" s="70" t="s">
        <v>1875</v>
      </c>
      <c r="F103" s="70">
        <v>1.6985014960066501E-6</v>
      </c>
      <c r="G103" s="70" t="s">
        <v>1660</v>
      </c>
      <c r="H103" s="48" t="s">
        <v>1679</v>
      </c>
      <c r="I103" s="70">
        <v>0</v>
      </c>
      <c r="J103" s="70" t="s">
        <v>1802</v>
      </c>
      <c r="K103" s="70"/>
      <c r="L103" s="70"/>
      <c r="M103" s="70"/>
      <c r="N103" s="70"/>
      <c r="O103" s="70"/>
    </row>
    <row r="104" spans="1:15" x14ac:dyDescent="0.25">
      <c r="A104" s="70" t="s">
        <v>84</v>
      </c>
      <c r="B104" s="70">
        <v>3</v>
      </c>
      <c r="C104" s="70">
        <v>157653522</v>
      </c>
      <c r="D104" s="70" t="s">
        <v>1765</v>
      </c>
      <c r="E104" s="70" t="s">
        <v>1873</v>
      </c>
      <c r="F104" s="70">
        <v>1.6028968130592001E-6</v>
      </c>
      <c r="G104" s="70" t="s">
        <v>1660</v>
      </c>
      <c r="H104" s="48" t="s">
        <v>1791</v>
      </c>
      <c r="I104" s="70">
        <v>0</v>
      </c>
      <c r="J104" s="70" t="s">
        <v>1802</v>
      </c>
      <c r="K104" s="70"/>
      <c r="L104" s="70"/>
      <c r="M104" s="70"/>
      <c r="N104" s="70"/>
      <c r="O104" s="70"/>
    </row>
    <row r="105" spans="1:15" x14ac:dyDescent="0.25">
      <c r="A105" s="70" t="s">
        <v>393</v>
      </c>
      <c r="B105" s="70">
        <v>3</v>
      </c>
      <c r="C105" s="70">
        <v>160422261</v>
      </c>
      <c r="D105" s="70" t="s">
        <v>1758</v>
      </c>
      <c r="E105" s="70" t="s">
        <v>2891</v>
      </c>
      <c r="F105" s="70">
        <v>2.03648303372725E-7</v>
      </c>
      <c r="G105" s="70" t="s">
        <v>1661</v>
      </c>
      <c r="H105" s="48" t="s">
        <v>1680</v>
      </c>
      <c r="I105" s="70">
        <v>0</v>
      </c>
      <c r="J105" s="70" t="s">
        <v>1802</v>
      </c>
      <c r="K105" s="70"/>
      <c r="L105" s="70"/>
      <c r="M105" s="70"/>
      <c r="N105" s="70"/>
      <c r="O105" s="70"/>
    </row>
    <row r="106" spans="1:15" x14ac:dyDescent="0.25">
      <c r="A106" s="70" t="s">
        <v>394</v>
      </c>
      <c r="B106" s="70">
        <v>3</v>
      </c>
      <c r="C106" s="70">
        <v>160422301</v>
      </c>
      <c r="D106" s="70" t="s">
        <v>1761</v>
      </c>
      <c r="E106" s="70" t="s">
        <v>2892</v>
      </c>
      <c r="F106" s="70">
        <v>2.03648303372725E-7</v>
      </c>
      <c r="G106" s="70" t="s">
        <v>1661</v>
      </c>
      <c r="H106" s="48" t="s">
        <v>1680</v>
      </c>
      <c r="I106" s="70">
        <v>0</v>
      </c>
      <c r="J106" s="70" t="s">
        <v>1802</v>
      </c>
      <c r="K106" s="70"/>
      <c r="L106" s="70"/>
      <c r="M106" s="70"/>
      <c r="N106" s="70"/>
      <c r="O106" s="70"/>
    </row>
    <row r="107" spans="1:15" x14ac:dyDescent="0.25">
      <c r="A107" s="70" t="s">
        <v>395</v>
      </c>
      <c r="B107" s="70">
        <v>3</v>
      </c>
      <c r="C107" s="70">
        <v>160422307</v>
      </c>
      <c r="D107" s="70" t="s">
        <v>1759</v>
      </c>
      <c r="E107" s="70" t="s">
        <v>2893</v>
      </c>
      <c r="F107" s="70">
        <v>2.03648303372725E-7</v>
      </c>
      <c r="G107" s="70" t="s">
        <v>1661</v>
      </c>
      <c r="H107" s="48" t="s">
        <v>1680</v>
      </c>
      <c r="I107" s="70">
        <v>0</v>
      </c>
      <c r="J107" s="70" t="s">
        <v>1802</v>
      </c>
      <c r="K107" s="70"/>
      <c r="L107" s="70"/>
      <c r="M107" s="70"/>
      <c r="N107" s="70"/>
      <c r="O107" s="70"/>
    </row>
    <row r="108" spans="1:15" x14ac:dyDescent="0.25">
      <c r="A108" s="70" t="s">
        <v>396</v>
      </c>
      <c r="B108" s="70">
        <v>3</v>
      </c>
      <c r="C108" s="70">
        <v>160422375</v>
      </c>
      <c r="D108" s="70" t="s">
        <v>1768</v>
      </c>
      <c r="E108" s="70" t="s">
        <v>2894</v>
      </c>
      <c r="F108" s="70">
        <v>2.03648303372725E-7</v>
      </c>
      <c r="G108" s="70" t="s">
        <v>1661</v>
      </c>
      <c r="H108" s="48" t="s">
        <v>1680</v>
      </c>
      <c r="I108" s="70">
        <v>0</v>
      </c>
      <c r="J108" s="70" t="s">
        <v>1802</v>
      </c>
      <c r="K108" s="70"/>
      <c r="L108" s="70"/>
      <c r="M108" s="70"/>
      <c r="N108" s="70"/>
      <c r="O108" s="70"/>
    </row>
    <row r="109" spans="1:15" x14ac:dyDescent="0.25">
      <c r="A109" s="70" t="s">
        <v>397</v>
      </c>
      <c r="B109" s="70">
        <v>3</v>
      </c>
      <c r="C109" s="70">
        <v>160436887</v>
      </c>
      <c r="D109" s="70" t="s">
        <v>1758</v>
      </c>
      <c r="E109" s="70" t="s">
        <v>2895</v>
      </c>
      <c r="F109" s="70">
        <v>2.03648303372725E-7</v>
      </c>
      <c r="G109" s="70" t="s">
        <v>1661</v>
      </c>
      <c r="H109" s="48" t="s">
        <v>1680</v>
      </c>
      <c r="I109" s="70">
        <v>0</v>
      </c>
      <c r="J109" s="70" t="s">
        <v>1802</v>
      </c>
      <c r="K109" s="70"/>
      <c r="L109" s="70"/>
      <c r="M109" s="70"/>
      <c r="N109" s="70"/>
      <c r="O109" s="70"/>
    </row>
    <row r="110" spans="1:15" x14ac:dyDescent="0.25">
      <c r="A110" s="70" t="s">
        <v>398</v>
      </c>
      <c r="B110" s="70">
        <v>3</v>
      </c>
      <c r="C110" s="70">
        <v>160438792</v>
      </c>
      <c r="D110" s="70" t="s">
        <v>1764</v>
      </c>
      <c r="E110" s="70" t="s">
        <v>2896</v>
      </c>
      <c r="F110" s="70">
        <v>1.8219514198184301E-7</v>
      </c>
      <c r="G110" s="70" t="s">
        <v>1661</v>
      </c>
      <c r="H110" s="48" t="s">
        <v>1680</v>
      </c>
      <c r="I110" s="70">
        <v>0</v>
      </c>
      <c r="J110" s="70" t="s">
        <v>1802</v>
      </c>
      <c r="K110" s="70"/>
      <c r="L110" s="70"/>
      <c r="M110" s="70"/>
      <c r="N110" s="70"/>
      <c r="O110" s="70"/>
    </row>
    <row r="111" spans="1:15" x14ac:dyDescent="0.25">
      <c r="A111" s="70" t="s">
        <v>85</v>
      </c>
      <c r="B111" s="70">
        <v>3</v>
      </c>
      <c r="C111" s="70">
        <v>160439767</v>
      </c>
      <c r="D111" s="70" t="s">
        <v>1759</v>
      </c>
      <c r="E111" s="70" t="s">
        <v>1846</v>
      </c>
      <c r="F111" s="70">
        <v>1.4316819336742001E-7</v>
      </c>
      <c r="G111" s="70" t="s">
        <v>1660</v>
      </c>
      <c r="H111" s="48" t="s">
        <v>1680</v>
      </c>
      <c r="I111" s="70">
        <v>0</v>
      </c>
      <c r="J111" s="70" t="s">
        <v>1802</v>
      </c>
      <c r="K111" s="70"/>
      <c r="L111" s="70"/>
      <c r="M111" s="70"/>
      <c r="N111" s="70"/>
      <c r="O111" s="70"/>
    </row>
    <row r="112" spans="1:15" x14ac:dyDescent="0.25">
      <c r="A112" s="70" t="s">
        <v>87</v>
      </c>
      <c r="B112" s="70">
        <v>3</v>
      </c>
      <c r="C112" s="70">
        <v>182771460</v>
      </c>
      <c r="D112" s="70" t="s">
        <v>1766</v>
      </c>
      <c r="E112" s="70" t="s">
        <v>1830</v>
      </c>
      <c r="F112" s="70">
        <v>1.06458420096749E-8</v>
      </c>
      <c r="G112" s="70" t="s">
        <v>1660</v>
      </c>
      <c r="H112" s="48"/>
      <c r="I112" s="70"/>
      <c r="J112" s="70" t="s">
        <v>1801</v>
      </c>
      <c r="K112" s="70"/>
      <c r="L112" s="70"/>
      <c r="M112" s="70"/>
      <c r="N112" s="70"/>
      <c r="O112" s="70"/>
    </row>
    <row r="113" spans="1:15" x14ac:dyDescent="0.25">
      <c r="A113" s="70" t="s">
        <v>399</v>
      </c>
      <c r="B113" s="70">
        <v>3</v>
      </c>
      <c r="C113" s="70">
        <v>182771578</v>
      </c>
      <c r="D113" s="70" t="s">
        <v>1763</v>
      </c>
      <c r="E113" s="70" t="s">
        <v>2897</v>
      </c>
      <c r="F113" s="70">
        <v>1.06458420096749E-8</v>
      </c>
      <c r="G113" s="70" t="s">
        <v>1661</v>
      </c>
      <c r="H113" s="48"/>
      <c r="I113" s="70"/>
      <c r="J113" s="70" t="s">
        <v>1801</v>
      </c>
      <c r="K113" s="70"/>
      <c r="L113" s="70"/>
      <c r="M113" s="70"/>
      <c r="N113" s="70"/>
      <c r="O113" s="70"/>
    </row>
    <row r="114" spans="1:15" x14ac:dyDescent="0.25">
      <c r="A114" s="70" t="s">
        <v>400</v>
      </c>
      <c r="B114" s="70">
        <v>3</v>
      </c>
      <c r="C114" s="70">
        <v>182771619</v>
      </c>
      <c r="D114" s="70" t="s">
        <v>1759</v>
      </c>
      <c r="E114" s="70" t="s">
        <v>2898</v>
      </c>
      <c r="F114" s="70">
        <v>1.06458420096749E-8</v>
      </c>
      <c r="G114" s="70" t="s">
        <v>1661</v>
      </c>
      <c r="H114" s="48"/>
      <c r="I114" s="70"/>
      <c r="J114" s="70" t="s">
        <v>1801</v>
      </c>
      <c r="K114" s="70"/>
      <c r="L114" s="70"/>
      <c r="M114" s="70"/>
      <c r="N114" s="70"/>
      <c r="O114" s="70"/>
    </row>
    <row r="115" spans="1:15" x14ac:dyDescent="0.25">
      <c r="A115" s="70" t="s">
        <v>401</v>
      </c>
      <c r="B115" s="70">
        <v>3</v>
      </c>
      <c r="C115" s="70">
        <v>182771632</v>
      </c>
      <c r="D115" s="70" t="s">
        <v>1765</v>
      </c>
      <c r="E115" s="70" t="s">
        <v>2899</v>
      </c>
      <c r="F115" s="70">
        <v>8.32823647274466E-8</v>
      </c>
      <c r="G115" s="70" t="s">
        <v>1661</v>
      </c>
      <c r="H115" s="48"/>
      <c r="I115" s="70"/>
      <c r="J115" s="70" t="s">
        <v>1801</v>
      </c>
      <c r="K115" s="70"/>
      <c r="L115" s="70"/>
      <c r="M115" s="70"/>
      <c r="N115" s="70"/>
      <c r="O115" s="70"/>
    </row>
    <row r="116" spans="1:15" x14ac:dyDescent="0.25">
      <c r="A116" s="70" t="s">
        <v>402</v>
      </c>
      <c r="B116" s="70">
        <v>3</v>
      </c>
      <c r="C116" s="70">
        <v>182772429</v>
      </c>
      <c r="D116" s="70" t="s">
        <v>1758</v>
      </c>
      <c r="E116" s="70" t="s">
        <v>2900</v>
      </c>
      <c r="F116" s="70">
        <v>1.06458420096749E-8</v>
      </c>
      <c r="G116" s="70" t="s">
        <v>1661</v>
      </c>
      <c r="H116" s="48"/>
      <c r="I116" s="70"/>
      <c r="J116" s="70" t="s">
        <v>1801</v>
      </c>
      <c r="K116" s="70"/>
      <c r="L116" s="70"/>
      <c r="M116" s="70"/>
      <c r="N116" s="70"/>
      <c r="O116" s="70"/>
    </row>
    <row r="117" spans="1:15" x14ac:dyDescent="0.25">
      <c r="A117" s="70" t="s">
        <v>403</v>
      </c>
      <c r="B117" s="70">
        <v>3</v>
      </c>
      <c r="C117" s="70">
        <v>182772615</v>
      </c>
      <c r="D117" s="70" t="s">
        <v>1779</v>
      </c>
      <c r="E117" s="70" t="s">
        <v>2901</v>
      </c>
      <c r="F117" s="70">
        <v>1.06458420096749E-8</v>
      </c>
      <c r="G117" s="70" t="s">
        <v>1661</v>
      </c>
      <c r="H117" s="48"/>
      <c r="I117" s="70"/>
      <c r="J117" s="70" t="s">
        <v>1801</v>
      </c>
      <c r="K117" s="70"/>
      <c r="L117" s="70"/>
      <c r="M117" s="70"/>
      <c r="N117" s="70"/>
      <c r="O117" s="70"/>
    </row>
    <row r="118" spans="1:15" x14ac:dyDescent="0.25">
      <c r="A118" s="70" t="s">
        <v>404</v>
      </c>
      <c r="B118" s="70">
        <v>3</v>
      </c>
      <c r="C118" s="70">
        <v>182773135</v>
      </c>
      <c r="D118" s="70" t="s">
        <v>1761</v>
      </c>
      <c r="E118" s="70" t="s">
        <v>2902</v>
      </c>
      <c r="F118" s="70">
        <v>1.06458420096749E-8</v>
      </c>
      <c r="G118" s="70" t="s">
        <v>1661</v>
      </c>
      <c r="H118" s="48"/>
      <c r="I118" s="70"/>
      <c r="J118" s="70" t="s">
        <v>1801</v>
      </c>
      <c r="K118" s="70"/>
      <c r="L118" s="70"/>
      <c r="M118" s="70"/>
      <c r="N118" s="70"/>
      <c r="O118" s="70"/>
    </row>
    <row r="119" spans="1:15" x14ac:dyDescent="0.25">
      <c r="A119" s="70" t="s">
        <v>405</v>
      </c>
      <c r="B119" s="70">
        <v>3</v>
      </c>
      <c r="C119" s="70">
        <v>182773427</v>
      </c>
      <c r="D119" s="70" t="s">
        <v>1764</v>
      </c>
      <c r="E119" s="70" t="s">
        <v>2903</v>
      </c>
      <c r="F119" s="70">
        <v>1.06458420096749E-8</v>
      </c>
      <c r="G119" s="70" t="s">
        <v>1661</v>
      </c>
      <c r="H119" s="48"/>
      <c r="I119" s="70"/>
      <c r="J119" s="70" t="s">
        <v>1801</v>
      </c>
      <c r="K119" s="70"/>
      <c r="L119" s="70"/>
      <c r="M119" s="70"/>
      <c r="N119" s="70"/>
      <c r="O119" s="70"/>
    </row>
    <row r="120" spans="1:15" x14ac:dyDescent="0.25">
      <c r="A120" s="70" t="s">
        <v>406</v>
      </c>
      <c r="B120" s="70">
        <v>3</v>
      </c>
      <c r="C120" s="70">
        <v>182774340</v>
      </c>
      <c r="D120" s="70" t="s">
        <v>1761</v>
      </c>
      <c r="E120" s="70" t="s">
        <v>2904</v>
      </c>
      <c r="F120" s="70">
        <v>1.06458420096749E-8</v>
      </c>
      <c r="G120" s="70" t="s">
        <v>1661</v>
      </c>
      <c r="H120" s="48"/>
      <c r="I120" s="70"/>
      <c r="J120" s="70" t="s">
        <v>1801</v>
      </c>
      <c r="K120" s="70"/>
      <c r="L120" s="70"/>
      <c r="M120" s="70"/>
      <c r="N120" s="70"/>
      <c r="O120" s="70"/>
    </row>
    <row r="121" spans="1:15" x14ac:dyDescent="0.25">
      <c r="A121" s="70" t="s">
        <v>407</v>
      </c>
      <c r="B121" s="70">
        <v>3</v>
      </c>
      <c r="C121" s="70">
        <v>182774435</v>
      </c>
      <c r="D121" s="70" t="s">
        <v>1761</v>
      </c>
      <c r="E121" s="70" t="s">
        <v>2905</v>
      </c>
      <c r="F121" s="70">
        <v>1.06458420096749E-8</v>
      </c>
      <c r="G121" s="70" t="s">
        <v>1661</v>
      </c>
      <c r="H121" s="48"/>
      <c r="I121" s="70"/>
      <c r="J121" s="70" t="s">
        <v>1801</v>
      </c>
      <c r="K121" s="70"/>
      <c r="L121" s="70"/>
      <c r="M121" s="70"/>
      <c r="N121" s="70"/>
      <c r="O121" s="70"/>
    </row>
    <row r="122" spans="1:15" x14ac:dyDescent="0.25">
      <c r="A122" s="70" t="s">
        <v>408</v>
      </c>
      <c r="B122" s="70">
        <v>3</v>
      </c>
      <c r="C122" s="70">
        <v>182774649</v>
      </c>
      <c r="D122" s="70" t="s">
        <v>1764</v>
      </c>
      <c r="E122" s="70" t="s">
        <v>2906</v>
      </c>
      <c r="F122" s="70">
        <v>1.06458420096749E-8</v>
      </c>
      <c r="G122" s="70" t="s">
        <v>1661</v>
      </c>
      <c r="H122" s="48"/>
      <c r="I122" s="70"/>
      <c r="J122" s="70" t="s">
        <v>1801</v>
      </c>
      <c r="K122" s="70"/>
      <c r="L122" s="70"/>
      <c r="M122" s="70"/>
      <c r="N122" s="70"/>
      <c r="O122" s="70"/>
    </row>
    <row r="123" spans="1:15" x14ac:dyDescent="0.25">
      <c r="A123" s="70" t="s">
        <v>409</v>
      </c>
      <c r="B123" s="70">
        <v>3</v>
      </c>
      <c r="C123" s="70">
        <v>182775121</v>
      </c>
      <c r="D123" s="70" t="s">
        <v>1758</v>
      </c>
      <c r="E123" s="70" t="s">
        <v>2907</v>
      </c>
      <c r="F123" s="70">
        <v>1.06458420096749E-8</v>
      </c>
      <c r="G123" s="70" t="s">
        <v>1661</v>
      </c>
      <c r="H123" s="48"/>
      <c r="I123" s="70"/>
      <c r="J123" s="70" t="s">
        <v>1801</v>
      </c>
      <c r="K123" s="70"/>
      <c r="L123" s="70"/>
      <c r="M123" s="70"/>
      <c r="N123" s="70"/>
      <c r="O123" s="70"/>
    </row>
    <row r="124" spans="1:15" x14ac:dyDescent="0.25">
      <c r="A124" s="70" t="s">
        <v>410</v>
      </c>
      <c r="B124" s="70">
        <v>3</v>
      </c>
      <c r="C124" s="70">
        <v>182775223</v>
      </c>
      <c r="D124" s="70" t="s">
        <v>1761</v>
      </c>
      <c r="E124" s="70" t="s">
        <v>2908</v>
      </c>
      <c r="F124" s="70">
        <v>1.06458420096749E-8</v>
      </c>
      <c r="G124" s="70" t="s">
        <v>1661</v>
      </c>
      <c r="H124" s="48"/>
      <c r="I124" s="70"/>
      <c r="J124" s="70" t="s">
        <v>1801</v>
      </c>
      <c r="K124" s="70"/>
      <c r="L124" s="70"/>
      <c r="M124" s="70"/>
      <c r="N124" s="70"/>
      <c r="O124" s="70"/>
    </row>
    <row r="125" spans="1:15" x14ac:dyDescent="0.25">
      <c r="A125" s="70" t="s">
        <v>411</v>
      </c>
      <c r="B125" s="70">
        <v>3</v>
      </c>
      <c r="C125" s="70">
        <v>182775297</v>
      </c>
      <c r="D125" s="70" t="s">
        <v>1768</v>
      </c>
      <c r="E125" s="70" t="s">
        <v>2909</v>
      </c>
      <c r="F125" s="70">
        <v>1.06458420096749E-8</v>
      </c>
      <c r="G125" s="70" t="s">
        <v>1661</v>
      </c>
      <c r="H125" s="48"/>
      <c r="I125" s="70"/>
      <c r="J125" s="70" t="s">
        <v>1801</v>
      </c>
      <c r="K125" s="70"/>
      <c r="L125" s="70"/>
      <c r="M125" s="70"/>
      <c r="N125" s="70"/>
      <c r="O125" s="70"/>
    </row>
    <row r="126" spans="1:15" x14ac:dyDescent="0.25">
      <c r="A126" s="70" t="s">
        <v>412</v>
      </c>
      <c r="B126" s="70">
        <v>3</v>
      </c>
      <c r="C126" s="70">
        <v>182775317</v>
      </c>
      <c r="D126" s="70" t="s">
        <v>1764</v>
      </c>
      <c r="E126" s="70" t="s">
        <v>2910</v>
      </c>
      <c r="F126" s="70">
        <v>1.06458420096749E-8</v>
      </c>
      <c r="G126" s="70" t="s">
        <v>1661</v>
      </c>
      <c r="H126" s="48"/>
      <c r="I126" s="70"/>
      <c r="J126" s="70" t="s">
        <v>1801</v>
      </c>
      <c r="K126" s="70"/>
      <c r="L126" s="70"/>
      <c r="M126" s="70"/>
      <c r="N126" s="70"/>
      <c r="O126" s="70"/>
    </row>
    <row r="127" spans="1:15" x14ac:dyDescent="0.25">
      <c r="A127" s="70" t="s">
        <v>413</v>
      </c>
      <c r="B127" s="70">
        <v>3</v>
      </c>
      <c r="C127" s="70">
        <v>182775383</v>
      </c>
      <c r="D127" s="70" t="s">
        <v>1758</v>
      </c>
      <c r="E127" s="70" t="s">
        <v>2911</v>
      </c>
      <c r="F127" s="70">
        <v>3.2195580005144101E-6</v>
      </c>
      <c r="G127" s="70" t="s">
        <v>1661</v>
      </c>
      <c r="H127" s="48"/>
      <c r="I127" s="70"/>
      <c r="J127" s="70" t="s">
        <v>1801</v>
      </c>
      <c r="K127" s="70"/>
      <c r="L127" s="70"/>
      <c r="M127" s="70"/>
      <c r="N127" s="70"/>
      <c r="O127" s="70"/>
    </row>
    <row r="128" spans="1:15" x14ac:dyDescent="0.25">
      <c r="A128" s="70" t="s">
        <v>414</v>
      </c>
      <c r="B128" s="70">
        <v>3</v>
      </c>
      <c r="C128" s="70">
        <v>182775600</v>
      </c>
      <c r="D128" s="70" t="s">
        <v>1963</v>
      </c>
      <c r="E128" s="70" t="s">
        <v>1797</v>
      </c>
      <c r="F128" s="70">
        <v>1.06458420096749E-8</v>
      </c>
      <c r="G128" s="70" t="s">
        <v>1661</v>
      </c>
      <c r="H128" s="48"/>
      <c r="I128" s="70"/>
      <c r="J128" s="70" t="s">
        <v>1801</v>
      </c>
      <c r="K128" s="70"/>
      <c r="L128" s="70"/>
      <c r="M128" s="70"/>
      <c r="N128" s="70"/>
      <c r="O128" s="70"/>
    </row>
    <row r="129" spans="1:15" x14ac:dyDescent="0.25">
      <c r="A129" s="70" t="s">
        <v>415</v>
      </c>
      <c r="B129" s="70">
        <v>3</v>
      </c>
      <c r="C129" s="70">
        <v>182775865</v>
      </c>
      <c r="D129" s="70" t="s">
        <v>1763</v>
      </c>
      <c r="E129" s="70" t="s">
        <v>2912</v>
      </c>
      <c r="F129" s="70">
        <v>1.06458420096749E-8</v>
      </c>
      <c r="G129" s="70" t="s">
        <v>1661</v>
      </c>
      <c r="H129" s="48"/>
      <c r="I129" s="70"/>
      <c r="J129" s="70" t="s">
        <v>1801</v>
      </c>
      <c r="K129" s="70"/>
      <c r="L129" s="70"/>
      <c r="M129" s="70"/>
      <c r="N129" s="70"/>
      <c r="O129" s="70"/>
    </row>
    <row r="130" spans="1:15" x14ac:dyDescent="0.25">
      <c r="A130" s="70" t="s">
        <v>416</v>
      </c>
      <c r="B130" s="70">
        <v>3</v>
      </c>
      <c r="C130" s="70">
        <v>182776445</v>
      </c>
      <c r="D130" s="70" t="s">
        <v>1760</v>
      </c>
      <c r="E130" s="70" t="s">
        <v>2913</v>
      </c>
      <c r="F130" s="70">
        <v>3.2195580005144101E-6</v>
      </c>
      <c r="G130" s="70" t="s">
        <v>1661</v>
      </c>
      <c r="H130" s="48"/>
      <c r="I130" s="70"/>
      <c r="J130" s="70" t="s">
        <v>1801</v>
      </c>
      <c r="K130" s="70"/>
      <c r="L130" s="70"/>
      <c r="M130" s="70"/>
      <c r="N130" s="70"/>
      <c r="O130" s="70"/>
    </row>
    <row r="131" spans="1:15" x14ac:dyDescent="0.25">
      <c r="A131" s="70" t="s">
        <v>417</v>
      </c>
      <c r="B131" s="70">
        <v>3</v>
      </c>
      <c r="C131" s="70">
        <v>182776617</v>
      </c>
      <c r="D131" s="70" t="s">
        <v>1761</v>
      </c>
      <c r="E131" s="70" t="s">
        <v>2914</v>
      </c>
      <c r="F131" s="70">
        <v>3.2195580005144101E-6</v>
      </c>
      <c r="G131" s="70" t="s">
        <v>1661</v>
      </c>
      <c r="H131" s="48"/>
      <c r="I131" s="70"/>
      <c r="J131" s="70" t="s">
        <v>1801</v>
      </c>
      <c r="K131" s="70"/>
      <c r="L131" s="70"/>
      <c r="M131" s="70"/>
      <c r="N131" s="70"/>
      <c r="O131" s="70"/>
    </row>
    <row r="132" spans="1:15" x14ac:dyDescent="0.25">
      <c r="A132" s="70" t="s">
        <v>418</v>
      </c>
      <c r="B132" s="70">
        <v>3</v>
      </c>
      <c r="C132" s="70">
        <v>182779860</v>
      </c>
      <c r="D132" s="70" t="s">
        <v>1758</v>
      </c>
      <c r="E132" s="70" t="s">
        <v>2915</v>
      </c>
      <c r="F132" s="70">
        <v>3.2195580005144101E-6</v>
      </c>
      <c r="G132" s="70" t="s">
        <v>1661</v>
      </c>
      <c r="H132" s="48"/>
      <c r="I132" s="70"/>
      <c r="J132" s="70" t="s">
        <v>1801</v>
      </c>
      <c r="K132" s="70"/>
      <c r="L132" s="70"/>
      <c r="M132" s="70"/>
      <c r="N132" s="70"/>
      <c r="O132" s="70"/>
    </row>
    <row r="133" spans="1:15" x14ac:dyDescent="0.25">
      <c r="A133" s="70" t="s">
        <v>419</v>
      </c>
      <c r="B133" s="70">
        <v>3</v>
      </c>
      <c r="C133" s="70">
        <v>182785220</v>
      </c>
      <c r="D133" s="70" t="s">
        <v>2916</v>
      </c>
      <c r="E133" s="70" t="s">
        <v>2917</v>
      </c>
      <c r="F133" s="70">
        <v>3.2195580005144101E-6</v>
      </c>
      <c r="G133" s="70" t="s">
        <v>1661</v>
      </c>
      <c r="H133" s="48" t="s">
        <v>1681</v>
      </c>
      <c r="I133" s="70">
        <v>0</v>
      </c>
      <c r="J133" s="70" t="s">
        <v>1806</v>
      </c>
      <c r="K133" s="70"/>
      <c r="L133" s="70"/>
      <c r="M133" s="70"/>
      <c r="N133" s="70"/>
      <c r="O133" s="70"/>
    </row>
    <row r="134" spans="1:15" x14ac:dyDescent="0.25">
      <c r="A134" s="70" t="s">
        <v>420</v>
      </c>
      <c r="B134" s="70">
        <v>3</v>
      </c>
      <c r="C134" s="70">
        <v>182785553</v>
      </c>
      <c r="D134" s="70" t="s">
        <v>1761</v>
      </c>
      <c r="E134" s="70" t="s">
        <v>2918</v>
      </c>
      <c r="F134" s="70">
        <v>3.2195580005144101E-6</v>
      </c>
      <c r="G134" s="70" t="s">
        <v>1661</v>
      </c>
      <c r="H134" s="48"/>
      <c r="I134" s="70"/>
      <c r="J134" s="70" t="s">
        <v>1801</v>
      </c>
      <c r="K134" s="70"/>
      <c r="L134" s="70"/>
      <c r="M134" s="70"/>
      <c r="N134" s="70"/>
      <c r="O134" s="70"/>
    </row>
    <row r="135" spans="1:15" x14ac:dyDescent="0.25">
      <c r="A135" s="70" t="s">
        <v>421</v>
      </c>
      <c r="B135" s="70">
        <v>3</v>
      </c>
      <c r="C135" s="70">
        <v>182932220</v>
      </c>
      <c r="D135" s="70" t="s">
        <v>1759</v>
      </c>
      <c r="E135" s="70" t="s">
        <v>2919</v>
      </c>
      <c r="F135" s="70">
        <v>1.1926565824989E-7</v>
      </c>
      <c r="G135" s="70" t="s">
        <v>1661</v>
      </c>
      <c r="H135" s="48"/>
      <c r="I135" s="70"/>
      <c r="J135" s="70" t="s">
        <v>1802</v>
      </c>
      <c r="K135" s="70"/>
      <c r="L135" s="70"/>
      <c r="M135" s="70"/>
      <c r="N135" s="70"/>
      <c r="O135" s="70"/>
    </row>
    <row r="136" spans="1:15" x14ac:dyDescent="0.25">
      <c r="A136" s="70" t="s">
        <v>422</v>
      </c>
      <c r="B136" s="70">
        <v>3</v>
      </c>
      <c r="C136" s="70">
        <v>182932227</v>
      </c>
      <c r="D136" s="70" t="s">
        <v>1779</v>
      </c>
      <c r="E136" s="70" t="s">
        <v>2920</v>
      </c>
      <c r="F136" s="70">
        <v>1.1926565824989E-7</v>
      </c>
      <c r="G136" s="70" t="s">
        <v>1661</v>
      </c>
      <c r="H136" s="48" t="s">
        <v>1681</v>
      </c>
      <c r="I136" s="70">
        <v>0</v>
      </c>
      <c r="J136" s="70" t="s">
        <v>1802</v>
      </c>
      <c r="K136" s="70"/>
      <c r="L136" s="70"/>
      <c r="M136" s="70"/>
      <c r="N136" s="70"/>
      <c r="O136" s="70"/>
    </row>
    <row r="137" spans="1:15" x14ac:dyDescent="0.25">
      <c r="A137" s="70" t="s">
        <v>423</v>
      </c>
      <c r="B137" s="70">
        <v>3</v>
      </c>
      <c r="C137" s="70">
        <v>182936113</v>
      </c>
      <c r="D137" s="70" t="s">
        <v>1761</v>
      </c>
      <c r="E137" s="70" t="s">
        <v>2921</v>
      </c>
      <c r="F137" s="70">
        <v>1.10960782020994E-7</v>
      </c>
      <c r="G137" s="70" t="s">
        <v>1661</v>
      </c>
      <c r="H137" s="48" t="s">
        <v>1681</v>
      </c>
      <c r="I137" s="70">
        <v>0</v>
      </c>
      <c r="J137" s="70" t="s">
        <v>1807</v>
      </c>
      <c r="K137" s="70"/>
      <c r="L137" s="70"/>
      <c r="M137" s="70"/>
      <c r="N137" s="70"/>
      <c r="O137" s="70"/>
    </row>
    <row r="138" spans="1:15" x14ac:dyDescent="0.25">
      <c r="A138" s="70" t="s">
        <v>219</v>
      </c>
      <c r="B138" s="70">
        <v>3</v>
      </c>
      <c r="C138" s="70">
        <v>184166210</v>
      </c>
      <c r="D138" s="70" t="s">
        <v>1758</v>
      </c>
      <c r="E138" s="70" t="s">
        <v>1919</v>
      </c>
      <c r="F138" s="70">
        <v>5.52001370232813E-6</v>
      </c>
      <c r="G138" s="70" t="s">
        <v>1660</v>
      </c>
      <c r="H138" s="48"/>
      <c r="I138" s="70"/>
      <c r="J138" s="70" t="s">
        <v>1801</v>
      </c>
      <c r="K138" s="70"/>
      <c r="L138" s="70"/>
      <c r="M138" s="70"/>
      <c r="N138" s="70"/>
      <c r="O138" s="70"/>
    </row>
    <row r="139" spans="1:15" x14ac:dyDescent="0.25">
      <c r="A139" s="70" t="s">
        <v>424</v>
      </c>
      <c r="B139" s="70">
        <v>3</v>
      </c>
      <c r="C139" s="70">
        <v>202659538</v>
      </c>
      <c r="D139" s="70" t="s">
        <v>1765</v>
      </c>
      <c r="E139" s="70" t="s">
        <v>2922</v>
      </c>
      <c r="F139" s="70">
        <v>6.5401103390475295E-7</v>
      </c>
      <c r="G139" s="70" t="s">
        <v>1661</v>
      </c>
      <c r="H139" s="48" t="s">
        <v>1742</v>
      </c>
      <c r="I139" s="70">
        <v>49</v>
      </c>
      <c r="J139" s="70" t="s">
        <v>1801</v>
      </c>
      <c r="K139" s="70"/>
      <c r="L139" s="70"/>
      <c r="M139" s="70"/>
      <c r="N139" s="70"/>
      <c r="O139" s="70"/>
    </row>
    <row r="140" spans="1:15" x14ac:dyDescent="0.25">
      <c r="A140" s="70" t="s">
        <v>425</v>
      </c>
      <c r="B140" s="70">
        <v>3</v>
      </c>
      <c r="C140" s="70">
        <v>202659559</v>
      </c>
      <c r="D140" s="70" t="s">
        <v>1764</v>
      </c>
      <c r="E140" s="70" t="s">
        <v>2923</v>
      </c>
      <c r="F140" s="70">
        <v>6.5401103390475295E-7</v>
      </c>
      <c r="G140" s="70" t="s">
        <v>1661</v>
      </c>
      <c r="H140" s="48" t="s">
        <v>1742</v>
      </c>
      <c r="I140" s="70">
        <v>49</v>
      </c>
      <c r="J140" s="70" t="s">
        <v>1801</v>
      </c>
      <c r="K140" s="70"/>
      <c r="L140" s="70"/>
      <c r="M140" s="70"/>
      <c r="N140" s="70"/>
      <c r="O140" s="70"/>
    </row>
    <row r="141" spans="1:15" x14ac:dyDescent="0.25">
      <c r="A141" s="70" t="s">
        <v>220</v>
      </c>
      <c r="B141" s="70">
        <v>3</v>
      </c>
      <c r="C141" s="70">
        <v>202661125</v>
      </c>
      <c r="D141" s="70" t="s">
        <v>1758</v>
      </c>
      <c r="E141" s="70" t="s">
        <v>1839</v>
      </c>
      <c r="F141" s="70">
        <v>8.9860398209312402E-8</v>
      </c>
      <c r="G141" s="70" t="s">
        <v>1660</v>
      </c>
      <c r="H141" s="48" t="s">
        <v>1742</v>
      </c>
      <c r="I141" s="70">
        <v>51</v>
      </c>
      <c r="J141" s="70" t="s">
        <v>1801</v>
      </c>
      <c r="K141" s="70"/>
      <c r="L141" s="70"/>
      <c r="M141" s="70"/>
      <c r="N141" s="70"/>
      <c r="O141" s="70"/>
    </row>
    <row r="142" spans="1:15" x14ac:dyDescent="0.25">
      <c r="A142" s="70" t="s">
        <v>426</v>
      </c>
      <c r="B142" s="70">
        <v>3</v>
      </c>
      <c r="C142" s="70">
        <v>202661184</v>
      </c>
      <c r="D142" s="70" t="s">
        <v>1768</v>
      </c>
      <c r="E142" s="70" t="s">
        <v>2924</v>
      </c>
      <c r="F142" s="70">
        <v>1.17907313578125E-7</v>
      </c>
      <c r="G142" s="70" t="s">
        <v>1661</v>
      </c>
      <c r="H142" s="48" t="s">
        <v>1742</v>
      </c>
      <c r="I142" s="70">
        <v>51</v>
      </c>
      <c r="J142" s="70" t="s">
        <v>1801</v>
      </c>
      <c r="K142" s="70"/>
      <c r="L142" s="70"/>
      <c r="M142" s="70"/>
      <c r="N142" s="70"/>
      <c r="O142" s="70"/>
    </row>
    <row r="143" spans="1:15" x14ac:dyDescent="0.25">
      <c r="A143" s="70" t="s">
        <v>427</v>
      </c>
      <c r="B143" s="70">
        <v>3</v>
      </c>
      <c r="C143" s="70">
        <v>202661209</v>
      </c>
      <c r="D143" s="70" t="s">
        <v>1764</v>
      </c>
      <c r="E143" s="70" t="s">
        <v>2925</v>
      </c>
      <c r="F143" s="70">
        <v>1.17907313578125E-7</v>
      </c>
      <c r="G143" s="70" t="s">
        <v>1661</v>
      </c>
      <c r="H143" s="48" t="s">
        <v>1742</v>
      </c>
      <c r="I143" s="70">
        <v>51</v>
      </c>
      <c r="J143" s="70" t="s">
        <v>1801</v>
      </c>
      <c r="K143" s="70"/>
      <c r="L143" s="70"/>
      <c r="M143" s="70"/>
      <c r="N143" s="70"/>
      <c r="O143" s="70"/>
    </row>
    <row r="144" spans="1:15" x14ac:dyDescent="0.25">
      <c r="A144" s="70" t="s">
        <v>428</v>
      </c>
      <c r="B144" s="70">
        <v>3</v>
      </c>
      <c r="C144" s="70">
        <v>202661217</v>
      </c>
      <c r="D144" s="70" t="s">
        <v>1759</v>
      </c>
      <c r="E144" s="70" t="s">
        <v>2926</v>
      </c>
      <c r="F144" s="70">
        <v>1.17907313578125E-7</v>
      </c>
      <c r="G144" s="70" t="s">
        <v>1661</v>
      </c>
      <c r="H144" s="48" t="s">
        <v>1742</v>
      </c>
      <c r="I144" s="70">
        <v>51</v>
      </c>
      <c r="J144" s="70" t="s">
        <v>1801</v>
      </c>
      <c r="K144" s="70"/>
      <c r="L144" s="70"/>
      <c r="M144" s="70"/>
      <c r="N144" s="70"/>
      <c r="O144" s="70"/>
    </row>
    <row r="145" spans="1:15" x14ac:dyDescent="0.25">
      <c r="A145" s="70" t="s">
        <v>429</v>
      </c>
      <c r="B145" s="70">
        <v>3</v>
      </c>
      <c r="C145" s="70">
        <v>202661677</v>
      </c>
      <c r="D145" s="70" t="s">
        <v>1767</v>
      </c>
      <c r="E145" s="70" t="s">
        <v>2927</v>
      </c>
      <c r="F145" s="70">
        <v>1.17907313578125E-7</v>
      </c>
      <c r="G145" s="70" t="s">
        <v>1661</v>
      </c>
      <c r="H145" s="48" t="s">
        <v>1742</v>
      </c>
      <c r="I145" s="70">
        <v>51</v>
      </c>
      <c r="J145" s="70" t="s">
        <v>1801</v>
      </c>
      <c r="K145" s="70"/>
      <c r="L145" s="70"/>
      <c r="M145" s="70"/>
      <c r="N145" s="70"/>
      <c r="O145" s="70"/>
    </row>
    <row r="146" spans="1:15" x14ac:dyDescent="0.25">
      <c r="A146" s="70" t="s">
        <v>430</v>
      </c>
      <c r="B146" s="70">
        <v>3</v>
      </c>
      <c r="C146" s="70">
        <v>202666670</v>
      </c>
      <c r="D146" s="70" t="s">
        <v>1759</v>
      </c>
      <c r="E146" s="70" t="s">
        <v>2928</v>
      </c>
      <c r="F146" s="70">
        <v>2.0270726587716E-7</v>
      </c>
      <c r="G146" s="70" t="s">
        <v>1661</v>
      </c>
      <c r="H146" s="48" t="s">
        <v>1742</v>
      </c>
      <c r="I146" s="70">
        <v>56</v>
      </c>
      <c r="J146" s="70" t="s">
        <v>1803</v>
      </c>
      <c r="K146" s="70"/>
      <c r="L146" s="70"/>
      <c r="M146" s="70"/>
      <c r="N146" s="70"/>
      <c r="O146" s="70"/>
    </row>
    <row r="147" spans="1:15" x14ac:dyDescent="0.25">
      <c r="A147" s="70" t="s">
        <v>431</v>
      </c>
      <c r="B147" s="70">
        <v>3</v>
      </c>
      <c r="C147" s="70">
        <v>202668421</v>
      </c>
      <c r="D147" s="70" t="s">
        <v>2929</v>
      </c>
      <c r="E147" s="70" t="s">
        <v>2930</v>
      </c>
      <c r="F147" s="70">
        <v>2.0270726587716E-7</v>
      </c>
      <c r="G147" s="70" t="s">
        <v>1661</v>
      </c>
      <c r="H147" s="48" t="s">
        <v>1742</v>
      </c>
      <c r="I147" s="70">
        <v>58</v>
      </c>
      <c r="J147" s="70" t="s">
        <v>1803</v>
      </c>
      <c r="K147" s="70"/>
      <c r="L147" s="70"/>
      <c r="M147" s="70"/>
      <c r="N147" s="70"/>
      <c r="O147" s="70"/>
    </row>
    <row r="148" spans="1:15" x14ac:dyDescent="0.25">
      <c r="A148" s="70" t="s">
        <v>432</v>
      </c>
      <c r="B148" s="70">
        <v>3</v>
      </c>
      <c r="C148" s="70">
        <v>202668452</v>
      </c>
      <c r="D148" s="70" t="s">
        <v>1764</v>
      </c>
      <c r="E148" s="70" t="s">
        <v>2931</v>
      </c>
      <c r="F148" s="70">
        <v>2.0270726587716E-7</v>
      </c>
      <c r="G148" s="70" t="s">
        <v>1661</v>
      </c>
      <c r="H148" s="48" t="s">
        <v>1742</v>
      </c>
      <c r="I148" s="70">
        <v>58</v>
      </c>
      <c r="J148" s="70" t="s">
        <v>1803</v>
      </c>
      <c r="K148" s="70"/>
      <c r="L148" s="70"/>
      <c r="M148" s="70"/>
      <c r="N148" s="70"/>
      <c r="O148" s="70"/>
    </row>
    <row r="149" spans="1:15" x14ac:dyDescent="0.25">
      <c r="A149" s="70" t="s">
        <v>433</v>
      </c>
      <c r="B149" s="70">
        <v>3</v>
      </c>
      <c r="C149" s="70">
        <v>202672118</v>
      </c>
      <c r="D149" s="70" t="s">
        <v>1764</v>
      </c>
      <c r="E149" s="70" t="s">
        <v>2932</v>
      </c>
      <c r="F149" s="70">
        <v>2.0270726587716E-7</v>
      </c>
      <c r="G149" s="70" t="s">
        <v>1661</v>
      </c>
      <c r="H149" s="48" t="s">
        <v>1742</v>
      </c>
      <c r="I149" s="70">
        <v>62</v>
      </c>
      <c r="J149" s="70" t="s">
        <v>1802</v>
      </c>
      <c r="K149" s="70"/>
      <c r="L149" s="70"/>
      <c r="M149" s="70"/>
      <c r="N149" s="70"/>
      <c r="O149" s="70"/>
    </row>
    <row r="150" spans="1:15" x14ac:dyDescent="0.25">
      <c r="A150" s="70" t="s">
        <v>434</v>
      </c>
      <c r="B150" s="70">
        <v>3</v>
      </c>
      <c r="C150" s="70">
        <v>202678341</v>
      </c>
      <c r="D150" s="70" t="s">
        <v>1759</v>
      </c>
      <c r="E150" s="70" t="s">
        <v>2933</v>
      </c>
      <c r="F150" s="70">
        <v>2.0270726587716E-7</v>
      </c>
      <c r="G150" s="70" t="s">
        <v>1661</v>
      </c>
      <c r="H150" s="48" t="s">
        <v>1742</v>
      </c>
      <c r="I150" s="70">
        <v>68</v>
      </c>
      <c r="J150" s="70" t="s">
        <v>1802</v>
      </c>
      <c r="K150" s="70"/>
      <c r="L150" s="70"/>
      <c r="M150" s="70"/>
      <c r="N150" s="70"/>
      <c r="O150" s="70"/>
    </row>
    <row r="151" spans="1:15" x14ac:dyDescent="0.25">
      <c r="A151" s="70" t="s">
        <v>435</v>
      </c>
      <c r="B151" s="70">
        <v>3</v>
      </c>
      <c r="C151" s="70">
        <v>202678899</v>
      </c>
      <c r="D151" s="70" t="s">
        <v>1779</v>
      </c>
      <c r="E151" s="70" t="s">
        <v>2934</v>
      </c>
      <c r="F151" s="70">
        <v>2.0270726587716E-7</v>
      </c>
      <c r="G151" s="70" t="s">
        <v>1661</v>
      </c>
      <c r="H151" s="48" t="s">
        <v>1742</v>
      </c>
      <c r="I151" s="70">
        <v>68</v>
      </c>
      <c r="J151" s="70" t="s">
        <v>1802</v>
      </c>
      <c r="K151" s="70"/>
      <c r="L151" s="70"/>
      <c r="M151" s="70"/>
      <c r="N151" s="70"/>
      <c r="O151" s="70"/>
    </row>
    <row r="152" spans="1:15" x14ac:dyDescent="0.25">
      <c r="A152" s="70" t="s">
        <v>436</v>
      </c>
      <c r="B152" s="70">
        <v>3</v>
      </c>
      <c r="C152" s="70">
        <v>202680316</v>
      </c>
      <c r="D152" s="70" t="s">
        <v>1761</v>
      </c>
      <c r="E152" s="70" t="s">
        <v>2935</v>
      </c>
      <c r="F152" s="70">
        <v>2.1924650728205799E-7</v>
      </c>
      <c r="G152" s="70" t="s">
        <v>1661</v>
      </c>
      <c r="H152" s="48" t="s">
        <v>1742</v>
      </c>
      <c r="I152" s="70">
        <v>70</v>
      </c>
      <c r="J152" s="70" t="s">
        <v>1802</v>
      </c>
      <c r="K152" s="70"/>
      <c r="L152" s="70"/>
      <c r="M152" s="70"/>
      <c r="N152" s="70"/>
      <c r="O152" s="70"/>
    </row>
    <row r="153" spans="1:15" x14ac:dyDescent="0.25">
      <c r="A153" s="70" t="s">
        <v>437</v>
      </c>
      <c r="B153" s="70">
        <v>3</v>
      </c>
      <c r="C153" s="70">
        <v>202682789</v>
      </c>
      <c r="D153" s="70" t="s">
        <v>1761</v>
      </c>
      <c r="E153" s="70" t="s">
        <v>2936</v>
      </c>
      <c r="F153" s="70">
        <v>2.0922250505101801E-7</v>
      </c>
      <c r="G153" s="70" t="s">
        <v>1661</v>
      </c>
      <c r="H153" s="48" t="s">
        <v>1742</v>
      </c>
      <c r="I153" s="70">
        <v>72</v>
      </c>
      <c r="J153" s="70" t="s">
        <v>1802</v>
      </c>
      <c r="K153" s="70"/>
      <c r="L153" s="70"/>
      <c r="M153" s="70"/>
      <c r="N153" s="70"/>
      <c r="O153" s="70"/>
    </row>
    <row r="154" spans="1:15" x14ac:dyDescent="0.25">
      <c r="A154" s="70" t="s">
        <v>438</v>
      </c>
      <c r="B154" s="70">
        <v>3</v>
      </c>
      <c r="C154" s="70">
        <v>202685907</v>
      </c>
      <c r="D154" s="70" t="s">
        <v>1764</v>
      </c>
      <c r="E154" s="70" t="s">
        <v>2937</v>
      </c>
      <c r="F154" s="70">
        <v>2.0922250505101801E-7</v>
      </c>
      <c r="G154" s="70" t="s">
        <v>1661</v>
      </c>
      <c r="H154" s="48" t="s">
        <v>1742</v>
      </c>
      <c r="I154" s="70">
        <v>75</v>
      </c>
      <c r="J154" s="70" t="s">
        <v>1802</v>
      </c>
      <c r="K154" s="70"/>
      <c r="L154" s="70"/>
      <c r="M154" s="70"/>
      <c r="N154" s="70"/>
      <c r="O154" s="70"/>
    </row>
    <row r="155" spans="1:15" x14ac:dyDescent="0.25">
      <c r="A155" s="70" t="s">
        <v>439</v>
      </c>
      <c r="B155" s="70">
        <v>3</v>
      </c>
      <c r="C155" s="70">
        <v>202690016</v>
      </c>
      <c r="D155" s="70" t="s">
        <v>1963</v>
      </c>
      <c r="E155" s="70" t="s">
        <v>1797</v>
      </c>
      <c r="F155" s="70">
        <v>2.0922250505101801E-7</v>
      </c>
      <c r="G155" s="70" t="s">
        <v>1661</v>
      </c>
      <c r="H155" s="48" t="s">
        <v>1742</v>
      </c>
      <c r="I155" s="70">
        <v>79</v>
      </c>
      <c r="J155" s="70" t="s">
        <v>1802</v>
      </c>
      <c r="K155" s="70"/>
      <c r="L155" s="70"/>
      <c r="M155" s="70"/>
      <c r="N155" s="70"/>
      <c r="O155" s="70"/>
    </row>
    <row r="156" spans="1:15" x14ac:dyDescent="0.25">
      <c r="A156" s="70" t="s">
        <v>440</v>
      </c>
      <c r="B156" s="70">
        <v>3</v>
      </c>
      <c r="C156" s="70">
        <v>216950447</v>
      </c>
      <c r="D156" s="70" t="s">
        <v>1761</v>
      </c>
      <c r="E156" s="70" t="s">
        <v>2938</v>
      </c>
      <c r="F156" s="70">
        <v>9.5585714430417699E-6</v>
      </c>
      <c r="G156" s="70" t="s">
        <v>1661</v>
      </c>
      <c r="H156" s="48" t="s">
        <v>1682</v>
      </c>
      <c r="I156" s="70">
        <v>0</v>
      </c>
      <c r="J156" s="70" t="s">
        <v>1802</v>
      </c>
      <c r="K156" s="70"/>
      <c r="L156" s="70"/>
      <c r="M156" s="70"/>
      <c r="N156" s="70"/>
      <c r="O156" s="70"/>
    </row>
    <row r="157" spans="1:15" x14ac:dyDescent="0.25">
      <c r="A157" s="70" t="s">
        <v>441</v>
      </c>
      <c r="B157" s="70">
        <v>3</v>
      </c>
      <c r="C157" s="70">
        <v>216951973</v>
      </c>
      <c r="D157" s="70" t="s">
        <v>1764</v>
      </c>
      <c r="E157" s="70" t="s">
        <v>2939</v>
      </c>
      <c r="F157" s="70">
        <v>8.9387791214378998E-6</v>
      </c>
      <c r="G157" s="70" t="s">
        <v>1661</v>
      </c>
      <c r="H157" s="48" t="s">
        <v>1682</v>
      </c>
      <c r="I157" s="70">
        <v>0</v>
      </c>
      <c r="J157" s="70" t="s">
        <v>1802</v>
      </c>
      <c r="K157" s="70"/>
      <c r="L157" s="70"/>
      <c r="M157" s="70"/>
      <c r="N157" s="70"/>
      <c r="O157" s="70"/>
    </row>
    <row r="158" spans="1:15" x14ac:dyDescent="0.25">
      <c r="A158" s="70" t="s">
        <v>222</v>
      </c>
      <c r="B158" s="70">
        <v>3</v>
      </c>
      <c r="C158" s="70">
        <v>216952299</v>
      </c>
      <c r="D158" s="70" t="s">
        <v>1761</v>
      </c>
      <c r="E158" s="70" t="s">
        <v>1942</v>
      </c>
      <c r="F158" s="70">
        <v>8.9387791214378998E-6</v>
      </c>
      <c r="G158" s="70" t="s">
        <v>1660</v>
      </c>
      <c r="H158" s="48" t="s">
        <v>1682</v>
      </c>
      <c r="I158" s="70">
        <v>0</v>
      </c>
      <c r="J158" s="70" t="s">
        <v>1802</v>
      </c>
      <c r="K158" s="70"/>
      <c r="L158" s="70"/>
      <c r="M158" s="70"/>
      <c r="N158" s="70"/>
      <c r="O158" s="70"/>
    </row>
    <row r="159" spans="1:15" x14ac:dyDescent="0.25">
      <c r="A159" s="70" t="s">
        <v>442</v>
      </c>
      <c r="B159" s="70">
        <v>3</v>
      </c>
      <c r="C159" s="70">
        <v>216953688</v>
      </c>
      <c r="D159" s="70" t="s">
        <v>1764</v>
      </c>
      <c r="E159" s="70" t="s">
        <v>2940</v>
      </c>
      <c r="F159" s="70">
        <v>8.9387791214378998E-6</v>
      </c>
      <c r="G159" s="70" t="s">
        <v>1661</v>
      </c>
      <c r="H159" s="48" t="s">
        <v>1682</v>
      </c>
      <c r="I159" s="70">
        <v>0</v>
      </c>
      <c r="J159" s="70" t="s">
        <v>1802</v>
      </c>
      <c r="K159" s="70"/>
      <c r="L159" s="70"/>
      <c r="M159" s="70"/>
      <c r="N159" s="70"/>
      <c r="O159" s="70"/>
    </row>
    <row r="160" spans="1:15" x14ac:dyDescent="0.25">
      <c r="A160" s="70" t="s">
        <v>443</v>
      </c>
      <c r="B160" s="70">
        <v>3</v>
      </c>
      <c r="C160" s="70">
        <v>216953716</v>
      </c>
      <c r="D160" s="70" t="s">
        <v>1779</v>
      </c>
      <c r="E160" s="70" t="s">
        <v>2941</v>
      </c>
      <c r="F160" s="70">
        <v>8.9387791214378998E-6</v>
      </c>
      <c r="G160" s="70" t="s">
        <v>1661</v>
      </c>
      <c r="H160" s="48" t="s">
        <v>1682</v>
      </c>
      <c r="I160" s="70">
        <v>0</v>
      </c>
      <c r="J160" s="70" t="s">
        <v>1802</v>
      </c>
      <c r="K160" s="70"/>
      <c r="L160" s="70"/>
      <c r="M160" s="70"/>
      <c r="N160" s="70"/>
      <c r="O160" s="70"/>
    </row>
    <row r="161" spans="1:15" x14ac:dyDescent="0.25">
      <c r="A161" s="70" t="s">
        <v>88</v>
      </c>
      <c r="B161" s="70">
        <v>4</v>
      </c>
      <c r="C161" s="70">
        <v>18957614</v>
      </c>
      <c r="D161" s="70" t="s">
        <v>1761</v>
      </c>
      <c r="E161" s="70" t="s">
        <v>1888</v>
      </c>
      <c r="F161" s="70">
        <v>2.8668869408051799E-6</v>
      </c>
      <c r="G161" s="70" t="s">
        <v>1660</v>
      </c>
      <c r="H161" s="48" t="s">
        <v>1718</v>
      </c>
      <c r="I161" s="70">
        <v>93</v>
      </c>
      <c r="J161" s="70" t="s">
        <v>1801</v>
      </c>
      <c r="K161" s="70"/>
      <c r="L161" s="70"/>
      <c r="M161" s="70"/>
      <c r="N161" s="70"/>
      <c r="O161" s="70"/>
    </row>
    <row r="162" spans="1:15" x14ac:dyDescent="0.25">
      <c r="A162" s="70" t="s">
        <v>444</v>
      </c>
      <c r="B162" s="70">
        <v>4</v>
      </c>
      <c r="C162" s="70">
        <v>18957660</v>
      </c>
      <c r="D162" s="70" t="s">
        <v>1761</v>
      </c>
      <c r="E162" s="70" t="s">
        <v>2942</v>
      </c>
      <c r="F162" s="70">
        <v>2.8668869408051799E-6</v>
      </c>
      <c r="G162" s="70" t="s">
        <v>1661</v>
      </c>
      <c r="H162" s="48" t="s">
        <v>1718</v>
      </c>
      <c r="I162" s="70">
        <v>93</v>
      </c>
      <c r="J162" s="70" t="s">
        <v>1801</v>
      </c>
      <c r="K162" s="70"/>
      <c r="L162" s="70"/>
      <c r="M162" s="70"/>
      <c r="N162" s="70"/>
      <c r="O162" s="70"/>
    </row>
    <row r="163" spans="1:15" x14ac:dyDescent="0.25">
      <c r="A163" s="70" t="s">
        <v>445</v>
      </c>
      <c r="B163" s="70">
        <v>4</v>
      </c>
      <c r="C163" s="70">
        <v>25140985</v>
      </c>
      <c r="D163" s="70" t="s">
        <v>1759</v>
      </c>
      <c r="E163" s="70" t="s">
        <v>2943</v>
      </c>
      <c r="F163" s="70">
        <v>7.3843191544401899E-6</v>
      </c>
      <c r="G163" s="70" t="s">
        <v>1661</v>
      </c>
      <c r="H163" s="48" t="s">
        <v>1683</v>
      </c>
      <c r="I163" s="70">
        <v>0</v>
      </c>
      <c r="J163" s="70" t="s">
        <v>1802</v>
      </c>
      <c r="K163" s="70"/>
      <c r="L163" s="70"/>
      <c r="M163" s="70"/>
      <c r="N163" s="70"/>
      <c r="O163" s="70"/>
    </row>
    <row r="164" spans="1:15" x14ac:dyDescent="0.25">
      <c r="A164" s="70" t="s">
        <v>446</v>
      </c>
      <c r="B164" s="70">
        <v>4</v>
      </c>
      <c r="C164" s="70">
        <v>25141222</v>
      </c>
      <c r="D164" s="70" t="s">
        <v>1779</v>
      </c>
      <c r="E164" s="70" t="s">
        <v>2944</v>
      </c>
      <c r="F164" s="70">
        <v>6.66504919390421E-6</v>
      </c>
      <c r="G164" s="70" t="s">
        <v>1661</v>
      </c>
      <c r="H164" s="48" t="s">
        <v>1683</v>
      </c>
      <c r="I164" s="70">
        <v>0</v>
      </c>
      <c r="J164" s="70" t="s">
        <v>1802</v>
      </c>
      <c r="K164" s="70"/>
      <c r="L164" s="70"/>
      <c r="M164" s="70"/>
      <c r="N164" s="70"/>
      <c r="O164" s="70"/>
    </row>
    <row r="165" spans="1:15" x14ac:dyDescent="0.25">
      <c r="A165" s="70" t="s">
        <v>447</v>
      </c>
      <c r="B165" s="70">
        <v>4</v>
      </c>
      <c r="C165" s="70">
        <v>25141324</v>
      </c>
      <c r="D165" s="70" t="s">
        <v>1764</v>
      </c>
      <c r="E165" s="70" t="s">
        <v>2945</v>
      </c>
      <c r="F165" s="70">
        <v>6.66504919390421E-6</v>
      </c>
      <c r="G165" s="70" t="s">
        <v>1661</v>
      </c>
      <c r="H165" s="48" t="s">
        <v>1683</v>
      </c>
      <c r="I165" s="70">
        <v>0</v>
      </c>
      <c r="J165" s="70" t="s">
        <v>1802</v>
      </c>
      <c r="K165" s="70"/>
      <c r="L165" s="70"/>
      <c r="M165" s="70"/>
      <c r="N165" s="70"/>
      <c r="O165" s="70"/>
    </row>
    <row r="166" spans="1:15" x14ac:dyDescent="0.25">
      <c r="A166" s="70" t="s">
        <v>448</v>
      </c>
      <c r="B166" s="70">
        <v>4</v>
      </c>
      <c r="C166" s="70">
        <v>25142700</v>
      </c>
      <c r="D166" s="70" t="s">
        <v>1759</v>
      </c>
      <c r="E166" s="70" t="s">
        <v>2946</v>
      </c>
      <c r="F166" s="70">
        <v>6.61518593929453E-6</v>
      </c>
      <c r="G166" s="70" t="s">
        <v>1661</v>
      </c>
      <c r="H166" s="48" t="s">
        <v>1683</v>
      </c>
      <c r="I166" s="70">
        <v>0</v>
      </c>
      <c r="J166" s="70" t="s">
        <v>1802</v>
      </c>
      <c r="K166" s="70"/>
      <c r="L166" s="70"/>
      <c r="M166" s="70"/>
      <c r="N166" s="70"/>
      <c r="O166" s="70"/>
    </row>
    <row r="167" spans="1:15" x14ac:dyDescent="0.25">
      <c r="A167" s="70" t="s">
        <v>449</v>
      </c>
      <c r="B167" s="70">
        <v>4</v>
      </c>
      <c r="C167" s="70">
        <v>25143656</v>
      </c>
      <c r="D167" s="70" t="s">
        <v>1766</v>
      </c>
      <c r="E167" s="70" t="s">
        <v>2947</v>
      </c>
      <c r="F167" s="70">
        <v>6.2195241583001699E-6</v>
      </c>
      <c r="G167" s="70" t="s">
        <v>1661</v>
      </c>
      <c r="H167" s="48" t="s">
        <v>1683</v>
      </c>
      <c r="I167" s="70">
        <v>0</v>
      </c>
      <c r="J167" s="70" t="s">
        <v>1802</v>
      </c>
      <c r="K167" s="70"/>
      <c r="L167" s="70"/>
      <c r="M167" s="70"/>
      <c r="N167" s="70"/>
      <c r="O167" s="70"/>
    </row>
    <row r="168" spans="1:15" x14ac:dyDescent="0.25">
      <c r="A168" s="70" t="s">
        <v>450</v>
      </c>
      <c r="B168" s="70">
        <v>4</v>
      </c>
      <c r="C168" s="70">
        <v>25173406</v>
      </c>
      <c r="D168" s="70" t="s">
        <v>1758</v>
      </c>
      <c r="E168" s="70" t="s">
        <v>2948</v>
      </c>
      <c r="F168" s="70">
        <v>7.9955845644754799E-6</v>
      </c>
      <c r="G168" s="70" t="s">
        <v>1661</v>
      </c>
      <c r="H168" s="48" t="s">
        <v>1684</v>
      </c>
      <c r="I168" s="70">
        <v>3.9</v>
      </c>
      <c r="J168" s="70" t="s">
        <v>1805</v>
      </c>
      <c r="K168" s="70"/>
      <c r="L168" s="70"/>
      <c r="M168" s="70"/>
      <c r="N168" s="70"/>
      <c r="O168" s="70"/>
    </row>
    <row r="169" spans="1:15" x14ac:dyDescent="0.25">
      <c r="A169" s="70" t="s">
        <v>451</v>
      </c>
      <c r="B169" s="70">
        <v>4</v>
      </c>
      <c r="C169" s="70">
        <v>25173952</v>
      </c>
      <c r="D169" s="70" t="s">
        <v>1963</v>
      </c>
      <c r="E169" s="70" t="s">
        <v>1797</v>
      </c>
      <c r="F169" s="70">
        <v>6.6829474321561803E-6</v>
      </c>
      <c r="G169" s="70" t="s">
        <v>1661</v>
      </c>
      <c r="H169" s="48" t="s">
        <v>1684</v>
      </c>
      <c r="I169" s="70">
        <v>3.3</v>
      </c>
      <c r="J169" s="70" t="s">
        <v>1805</v>
      </c>
      <c r="K169" s="70"/>
      <c r="L169" s="70"/>
      <c r="M169" s="70"/>
      <c r="N169" s="70"/>
      <c r="O169" s="70"/>
    </row>
    <row r="170" spans="1:15" x14ac:dyDescent="0.25">
      <c r="A170" s="70" t="s">
        <v>224</v>
      </c>
      <c r="B170" s="70">
        <v>4</v>
      </c>
      <c r="C170" s="70">
        <v>25196372</v>
      </c>
      <c r="D170" s="70" t="s">
        <v>1764</v>
      </c>
      <c r="E170" s="70" t="s">
        <v>1926</v>
      </c>
      <c r="F170" s="70">
        <v>6.4957433166663603E-6</v>
      </c>
      <c r="G170" s="70" t="s">
        <v>1660</v>
      </c>
      <c r="H170" s="48" t="s">
        <v>1684</v>
      </c>
      <c r="I170" s="70">
        <v>0</v>
      </c>
      <c r="J170" s="70" t="s">
        <v>1802</v>
      </c>
      <c r="K170" s="70"/>
      <c r="L170" s="70"/>
      <c r="M170" s="70"/>
      <c r="N170" s="70"/>
      <c r="O170" s="70"/>
    </row>
    <row r="171" spans="1:15" x14ac:dyDescent="0.25">
      <c r="A171" s="70" t="s">
        <v>90</v>
      </c>
      <c r="B171" s="70">
        <v>4</v>
      </c>
      <c r="C171" s="70">
        <v>30381977</v>
      </c>
      <c r="D171" s="70" t="s">
        <v>1963</v>
      </c>
      <c r="E171" s="70" t="s">
        <v>1797</v>
      </c>
      <c r="F171" s="70">
        <v>3.3573474304493899E-6</v>
      </c>
      <c r="G171" s="70" t="s">
        <v>1660</v>
      </c>
      <c r="H171" s="48" t="s">
        <v>1685</v>
      </c>
      <c r="I171" s="70">
        <v>0</v>
      </c>
      <c r="J171" s="70" t="s">
        <v>1802</v>
      </c>
      <c r="K171" s="70"/>
      <c r="L171" s="70"/>
      <c r="M171" s="70"/>
      <c r="N171" s="70"/>
      <c r="O171" s="70"/>
    </row>
    <row r="172" spans="1:15" x14ac:dyDescent="0.25">
      <c r="A172" s="70" t="s">
        <v>91</v>
      </c>
      <c r="B172" s="70">
        <v>4</v>
      </c>
      <c r="C172" s="70">
        <v>65025374</v>
      </c>
      <c r="D172" s="70" t="s">
        <v>1758</v>
      </c>
      <c r="E172" s="70" t="s">
        <v>1905</v>
      </c>
      <c r="F172" s="70">
        <v>4.1340677014097297E-6</v>
      </c>
      <c r="G172" s="70" t="s">
        <v>1660</v>
      </c>
      <c r="H172" s="48" t="s">
        <v>1719</v>
      </c>
      <c r="I172" s="70">
        <v>27</v>
      </c>
      <c r="J172" s="70" t="s">
        <v>1801</v>
      </c>
      <c r="K172" s="70"/>
      <c r="L172" s="70"/>
      <c r="M172" s="70"/>
      <c r="N172" s="70"/>
      <c r="O172" s="70"/>
    </row>
    <row r="173" spans="1:15" x14ac:dyDescent="0.25">
      <c r="A173" s="70" t="s">
        <v>452</v>
      </c>
      <c r="B173" s="70">
        <v>4</v>
      </c>
      <c r="C173" s="70">
        <v>65025557</v>
      </c>
      <c r="D173" s="70" t="s">
        <v>1759</v>
      </c>
      <c r="E173" s="70" t="s">
        <v>2949</v>
      </c>
      <c r="F173" s="70">
        <v>4.1340677014097297E-6</v>
      </c>
      <c r="G173" s="70" t="s">
        <v>1661</v>
      </c>
      <c r="H173" s="48" t="s">
        <v>1719</v>
      </c>
      <c r="I173" s="70">
        <v>26</v>
      </c>
      <c r="J173" s="70" t="s">
        <v>1801</v>
      </c>
      <c r="K173" s="70"/>
      <c r="L173" s="70"/>
      <c r="M173" s="70"/>
      <c r="N173" s="70"/>
      <c r="O173" s="70"/>
    </row>
    <row r="174" spans="1:15" x14ac:dyDescent="0.25">
      <c r="A174" s="70" t="s">
        <v>453</v>
      </c>
      <c r="B174" s="70">
        <v>4</v>
      </c>
      <c r="C174" s="70">
        <v>65025636</v>
      </c>
      <c r="D174" s="70" t="s">
        <v>1761</v>
      </c>
      <c r="E174" s="70" t="s">
        <v>2950</v>
      </c>
      <c r="F174" s="70">
        <v>4.1340677014097297E-6</v>
      </c>
      <c r="G174" s="70" t="s">
        <v>1661</v>
      </c>
      <c r="H174" s="48" t="s">
        <v>1719</v>
      </c>
      <c r="I174" s="70">
        <v>26</v>
      </c>
      <c r="J174" s="70" t="s">
        <v>1801</v>
      </c>
      <c r="K174" s="70"/>
      <c r="L174" s="70"/>
      <c r="M174" s="70"/>
      <c r="N174" s="70"/>
      <c r="O174" s="70"/>
    </row>
    <row r="175" spans="1:15" x14ac:dyDescent="0.25">
      <c r="A175" s="70" t="s">
        <v>454</v>
      </c>
      <c r="B175" s="70">
        <v>4</v>
      </c>
      <c r="C175" s="70">
        <v>65025907</v>
      </c>
      <c r="D175" s="70" t="s">
        <v>1770</v>
      </c>
      <c r="E175" s="70" t="s">
        <v>2951</v>
      </c>
      <c r="F175" s="70">
        <v>4.1340677014097297E-6</v>
      </c>
      <c r="G175" s="70" t="s">
        <v>1661</v>
      </c>
      <c r="H175" s="48" t="s">
        <v>1719</v>
      </c>
      <c r="I175" s="70">
        <v>26</v>
      </c>
      <c r="J175" s="70" t="s">
        <v>1801</v>
      </c>
      <c r="K175" s="70"/>
      <c r="L175" s="70"/>
      <c r="M175" s="70"/>
      <c r="N175" s="70"/>
      <c r="O175" s="70"/>
    </row>
    <row r="176" spans="1:15" x14ac:dyDescent="0.25">
      <c r="A176" s="70" t="s">
        <v>93</v>
      </c>
      <c r="B176" s="70">
        <v>4</v>
      </c>
      <c r="C176" s="70">
        <v>103580434</v>
      </c>
      <c r="D176" s="70" t="s">
        <v>1963</v>
      </c>
      <c r="E176" s="70" t="s">
        <v>1797</v>
      </c>
      <c r="F176" s="70">
        <v>4.0534056944921199E-6</v>
      </c>
      <c r="G176" s="70" t="s">
        <v>1660</v>
      </c>
      <c r="H176" s="48" t="s">
        <v>1720</v>
      </c>
      <c r="I176" s="70">
        <v>1</v>
      </c>
      <c r="J176" s="70" t="s">
        <v>1805</v>
      </c>
      <c r="K176" s="70"/>
      <c r="L176" s="70"/>
      <c r="M176" s="70"/>
      <c r="N176" s="70"/>
      <c r="O176" s="70"/>
    </row>
    <row r="177" spans="1:15" x14ac:dyDescent="0.25">
      <c r="A177" s="70" t="s">
        <v>25</v>
      </c>
      <c r="B177" s="70">
        <v>4</v>
      </c>
      <c r="C177" s="70">
        <v>115053518</v>
      </c>
      <c r="D177" s="70" t="s">
        <v>1963</v>
      </c>
      <c r="E177" s="70" t="s">
        <v>1797</v>
      </c>
      <c r="F177" s="70">
        <v>1.14426471520491E-6</v>
      </c>
      <c r="G177" s="70" t="s">
        <v>1660</v>
      </c>
      <c r="H177" s="48"/>
      <c r="I177" s="70"/>
      <c r="J177" s="70" t="s">
        <v>1801</v>
      </c>
      <c r="K177" s="70"/>
      <c r="L177" s="70"/>
      <c r="M177" s="70"/>
      <c r="N177" s="70"/>
      <c r="O177" s="70"/>
    </row>
    <row r="178" spans="1:15" x14ac:dyDescent="0.25">
      <c r="A178" s="70" t="s">
        <v>94</v>
      </c>
      <c r="B178" s="70">
        <v>5</v>
      </c>
      <c r="C178" s="70">
        <v>26056444</v>
      </c>
      <c r="D178" s="70" t="s">
        <v>1758</v>
      </c>
      <c r="E178" s="70" t="s">
        <v>1883</v>
      </c>
      <c r="F178" s="70">
        <v>2.3042331376699702E-6</v>
      </c>
      <c r="G178" s="70" t="s">
        <v>1660</v>
      </c>
      <c r="H178" s="48"/>
      <c r="I178" s="70"/>
      <c r="J178" s="70" t="s">
        <v>1801</v>
      </c>
      <c r="K178" s="70"/>
      <c r="L178" s="70"/>
      <c r="M178" s="70"/>
      <c r="N178" s="70"/>
      <c r="O178" s="70"/>
    </row>
    <row r="179" spans="1:15" x14ac:dyDescent="0.25">
      <c r="A179" s="70" t="s">
        <v>455</v>
      </c>
      <c r="B179" s="70">
        <v>5</v>
      </c>
      <c r="C179" s="70">
        <v>26056660</v>
      </c>
      <c r="D179" s="70" t="s">
        <v>1759</v>
      </c>
      <c r="E179" s="70" t="s">
        <v>2952</v>
      </c>
      <c r="F179" s="70">
        <v>2.3042331376699702E-6</v>
      </c>
      <c r="G179" s="70" t="s">
        <v>1661</v>
      </c>
      <c r="H179" s="48"/>
      <c r="I179" s="70"/>
      <c r="J179" s="70" t="s">
        <v>1801</v>
      </c>
      <c r="K179" s="70"/>
      <c r="L179" s="70"/>
      <c r="M179" s="70"/>
      <c r="N179" s="70"/>
      <c r="O179" s="70"/>
    </row>
    <row r="180" spans="1:15" x14ac:dyDescent="0.25">
      <c r="A180" s="70" t="s">
        <v>456</v>
      </c>
      <c r="B180" s="70">
        <v>5</v>
      </c>
      <c r="C180" s="70">
        <v>37036478</v>
      </c>
      <c r="D180" s="70" t="s">
        <v>2953</v>
      </c>
      <c r="E180" s="70" t="s">
        <v>2954</v>
      </c>
      <c r="F180" s="70">
        <v>9.0909330614813392E-6</v>
      </c>
      <c r="G180" s="70" t="s">
        <v>1661</v>
      </c>
      <c r="H180" s="48"/>
      <c r="I180" s="70"/>
      <c r="J180" s="70" t="s">
        <v>1806</v>
      </c>
      <c r="K180" s="70"/>
      <c r="L180" s="70"/>
      <c r="M180" s="70"/>
      <c r="N180" s="70"/>
      <c r="O180" s="70"/>
    </row>
    <row r="181" spans="1:15" x14ac:dyDescent="0.25">
      <c r="A181" s="70" t="s">
        <v>457</v>
      </c>
      <c r="B181" s="70">
        <v>5</v>
      </c>
      <c r="C181" s="70">
        <v>37037040</v>
      </c>
      <c r="D181" s="70" t="s">
        <v>1764</v>
      </c>
      <c r="E181" s="70" t="s">
        <v>2955</v>
      </c>
      <c r="F181" s="70">
        <v>9.0909330614813392E-6</v>
      </c>
      <c r="G181" s="70" t="s">
        <v>1661</v>
      </c>
      <c r="H181" s="48"/>
      <c r="I181" s="70"/>
      <c r="J181" s="70" t="s">
        <v>1801</v>
      </c>
      <c r="K181" s="70"/>
      <c r="L181" s="70"/>
      <c r="M181" s="70"/>
      <c r="N181" s="70"/>
      <c r="O181" s="70"/>
    </row>
    <row r="182" spans="1:15" x14ac:dyDescent="0.25">
      <c r="A182" s="70" t="s">
        <v>458</v>
      </c>
      <c r="B182" s="70">
        <v>5</v>
      </c>
      <c r="C182" s="70">
        <v>37037102</v>
      </c>
      <c r="D182" s="70" t="s">
        <v>1764</v>
      </c>
      <c r="E182" s="70" t="s">
        <v>2956</v>
      </c>
      <c r="F182" s="70">
        <v>9.0909330614813392E-6</v>
      </c>
      <c r="G182" s="70" t="s">
        <v>1661</v>
      </c>
      <c r="H182" s="48"/>
      <c r="I182" s="70"/>
      <c r="J182" s="70" t="s">
        <v>1801</v>
      </c>
      <c r="K182" s="70"/>
      <c r="L182" s="70"/>
      <c r="M182" s="70"/>
      <c r="N182" s="70"/>
      <c r="O182" s="70"/>
    </row>
    <row r="183" spans="1:15" x14ac:dyDescent="0.25">
      <c r="A183" s="70" t="s">
        <v>459</v>
      </c>
      <c r="B183" s="70">
        <v>5</v>
      </c>
      <c r="C183" s="70">
        <v>37040902</v>
      </c>
      <c r="D183" s="70" t="s">
        <v>1764</v>
      </c>
      <c r="E183" s="70" t="s">
        <v>2957</v>
      </c>
      <c r="F183" s="70">
        <v>9.0909330614813392E-6</v>
      </c>
      <c r="G183" s="70" t="s">
        <v>1661</v>
      </c>
      <c r="H183" s="48"/>
      <c r="I183" s="70"/>
      <c r="J183" s="70" t="s">
        <v>1801</v>
      </c>
      <c r="K183" s="70"/>
      <c r="L183" s="70"/>
      <c r="M183" s="70"/>
      <c r="N183" s="70"/>
      <c r="O183" s="70"/>
    </row>
    <row r="184" spans="1:15" x14ac:dyDescent="0.25">
      <c r="A184" s="70" t="s">
        <v>460</v>
      </c>
      <c r="B184" s="70">
        <v>5</v>
      </c>
      <c r="C184" s="70">
        <v>37041359</v>
      </c>
      <c r="D184" s="70" t="s">
        <v>1779</v>
      </c>
      <c r="E184" s="70" t="s">
        <v>2958</v>
      </c>
      <c r="F184" s="70">
        <v>9.0909330614813392E-6</v>
      </c>
      <c r="G184" s="70" t="s">
        <v>1661</v>
      </c>
      <c r="H184" s="48"/>
      <c r="I184" s="70"/>
      <c r="J184" s="70" t="s">
        <v>1801</v>
      </c>
      <c r="K184" s="70"/>
      <c r="L184" s="70"/>
      <c r="M184" s="70"/>
      <c r="N184" s="70"/>
      <c r="O184" s="70"/>
    </row>
    <row r="185" spans="1:15" x14ac:dyDescent="0.25">
      <c r="A185" s="70" t="s">
        <v>461</v>
      </c>
      <c r="B185" s="70">
        <v>5</v>
      </c>
      <c r="C185" s="70">
        <v>37041433</v>
      </c>
      <c r="D185" s="70" t="s">
        <v>1759</v>
      </c>
      <c r="E185" s="70" t="s">
        <v>2959</v>
      </c>
      <c r="F185" s="70">
        <v>9.0909330614813392E-6</v>
      </c>
      <c r="G185" s="70" t="s">
        <v>1661</v>
      </c>
      <c r="H185" s="48"/>
      <c r="I185" s="70"/>
      <c r="J185" s="70" t="s">
        <v>1801</v>
      </c>
      <c r="K185" s="70"/>
      <c r="L185" s="70"/>
      <c r="M185" s="70"/>
      <c r="N185" s="70"/>
      <c r="O185" s="70"/>
    </row>
    <row r="186" spans="1:15" x14ac:dyDescent="0.25">
      <c r="A186" s="70" t="s">
        <v>462</v>
      </c>
      <c r="B186" s="70">
        <v>5</v>
      </c>
      <c r="C186" s="70">
        <v>37048096</v>
      </c>
      <c r="D186" s="70" t="s">
        <v>1764</v>
      </c>
      <c r="E186" s="70" t="s">
        <v>2960</v>
      </c>
      <c r="F186" s="70">
        <v>3.6635892958533901E-6</v>
      </c>
      <c r="G186" s="70" t="s">
        <v>1661</v>
      </c>
      <c r="H186" s="48"/>
      <c r="I186" s="70"/>
      <c r="J186" s="70" t="s">
        <v>1801</v>
      </c>
      <c r="K186" s="70"/>
      <c r="L186" s="70"/>
      <c r="M186" s="70"/>
      <c r="N186" s="70"/>
      <c r="O186" s="70"/>
    </row>
    <row r="187" spans="1:15" x14ac:dyDescent="0.25">
      <c r="A187" s="70" t="s">
        <v>463</v>
      </c>
      <c r="B187" s="70">
        <v>5</v>
      </c>
      <c r="C187" s="70">
        <v>37055234</v>
      </c>
      <c r="D187" s="70" t="s">
        <v>1761</v>
      </c>
      <c r="E187" s="70" t="s">
        <v>2961</v>
      </c>
      <c r="F187" s="70">
        <v>4.8189610486832601E-6</v>
      </c>
      <c r="G187" s="70" t="s">
        <v>1661</v>
      </c>
      <c r="H187" s="48"/>
      <c r="I187" s="70"/>
      <c r="J187" s="70" t="s">
        <v>1801</v>
      </c>
      <c r="K187" s="70"/>
      <c r="L187" s="70"/>
      <c r="M187" s="70"/>
      <c r="N187" s="70"/>
      <c r="O187" s="70"/>
    </row>
    <row r="188" spans="1:15" x14ac:dyDescent="0.25">
      <c r="A188" s="70" t="s">
        <v>464</v>
      </c>
      <c r="B188" s="70">
        <v>5</v>
      </c>
      <c r="C188" s="70">
        <v>37057140</v>
      </c>
      <c r="D188" s="70" t="s">
        <v>1758</v>
      </c>
      <c r="E188" s="70" t="s">
        <v>2962</v>
      </c>
      <c r="F188" s="70">
        <v>4.80693669177967E-6</v>
      </c>
      <c r="G188" s="70" t="s">
        <v>1661</v>
      </c>
      <c r="H188" s="48"/>
      <c r="I188" s="70"/>
      <c r="J188" s="70" t="s">
        <v>1801</v>
      </c>
      <c r="K188" s="70"/>
      <c r="L188" s="70"/>
      <c r="M188" s="70"/>
      <c r="N188" s="70"/>
      <c r="O188" s="70"/>
    </row>
    <row r="189" spans="1:15" x14ac:dyDescent="0.25">
      <c r="A189" s="70" t="s">
        <v>465</v>
      </c>
      <c r="B189" s="70">
        <v>5</v>
      </c>
      <c r="C189" s="70">
        <v>37063832</v>
      </c>
      <c r="D189" s="70" t="s">
        <v>1759</v>
      </c>
      <c r="E189" s="70" t="s">
        <v>2963</v>
      </c>
      <c r="F189" s="70">
        <v>3.61577213160876E-6</v>
      </c>
      <c r="G189" s="70" t="s">
        <v>1661</v>
      </c>
      <c r="H189" s="48"/>
      <c r="I189" s="70"/>
      <c r="J189" s="70" t="s">
        <v>1801</v>
      </c>
      <c r="K189" s="70"/>
      <c r="L189" s="70"/>
      <c r="M189" s="70"/>
      <c r="N189" s="70"/>
      <c r="O189" s="70"/>
    </row>
    <row r="190" spans="1:15" x14ac:dyDescent="0.25">
      <c r="A190" s="70" t="s">
        <v>226</v>
      </c>
      <c r="B190" s="70">
        <v>5</v>
      </c>
      <c r="C190" s="70">
        <v>37072058</v>
      </c>
      <c r="D190" s="70" t="s">
        <v>1963</v>
      </c>
      <c r="E190" s="70" t="s">
        <v>1797</v>
      </c>
      <c r="F190" s="70">
        <v>4.6473906002465497E-6</v>
      </c>
      <c r="G190" s="70" t="s">
        <v>1660</v>
      </c>
      <c r="H190" s="48"/>
      <c r="I190" s="70"/>
      <c r="J190" s="70" t="s">
        <v>1801</v>
      </c>
      <c r="K190" s="70"/>
      <c r="L190" s="70"/>
      <c r="M190" s="70"/>
      <c r="N190" s="70"/>
      <c r="O190" s="70"/>
    </row>
    <row r="191" spans="1:15" x14ac:dyDescent="0.25">
      <c r="A191" s="70" t="s">
        <v>96</v>
      </c>
      <c r="B191" s="70">
        <v>5</v>
      </c>
      <c r="C191" s="70">
        <v>37088844</v>
      </c>
      <c r="D191" s="70" t="s">
        <v>1764</v>
      </c>
      <c r="E191" s="70" t="s">
        <v>2964</v>
      </c>
      <c r="F191" s="70">
        <v>3.4594909116046399E-6</v>
      </c>
      <c r="G191" s="70" t="s">
        <v>1661</v>
      </c>
      <c r="H191" s="48"/>
      <c r="I191" s="70"/>
      <c r="J191" s="70" t="s">
        <v>1801</v>
      </c>
      <c r="K191" s="70"/>
      <c r="L191" s="70"/>
      <c r="M191" s="70"/>
      <c r="N191" s="70"/>
      <c r="O191" s="70"/>
    </row>
    <row r="192" spans="1:15" x14ac:dyDescent="0.25">
      <c r="A192" s="70" t="s">
        <v>26</v>
      </c>
      <c r="B192" s="70">
        <v>5</v>
      </c>
      <c r="C192" s="70">
        <v>60240472</v>
      </c>
      <c r="D192" s="70" t="s">
        <v>1963</v>
      </c>
      <c r="E192" s="70" t="s">
        <v>1797</v>
      </c>
      <c r="F192" s="70">
        <v>1.18393679032863E-6</v>
      </c>
      <c r="G192" s="70" t="s">
        <v>1660</v>
      </c>
      <c r="H192" s="48" t="s">
        <v>1686</v>
      </c>
      <c r="I192" s="70">
        <v>0</v>
      </c>
      <c r="J192" s="70" t="s">
        <v>1802</v>
      </c>
      <c r="K192" s="70"/>
      <c r="L192" s="70"/>
      <c r="M192" s="70"/>
      <c r="N192" s="70"/>
      <c r="O192" s="70"/>
    </row>
    <row r="193" spans="1:15" x14ac:dyDescent="0.25">
      <c r="A193" s="70" t="s">
        <v>27</v>
      </c>
      <c r="B193" s="70">
        <v>5</v>
      </c>
      <c r="C193" s="70">
        <v>94927986</v>
      </c>
      <c r="D193" s="70" t="s">
        <v>1963</v>
      </c>
      <c r="E193" s="70" t="s">
        <v>1797</v>
      </c>
      <c r="F193" s="70">
        <v>1.8366453996746299E-6</v>
      </c>
      <c r="G193" s="70" t="s">
        <v>1660</v>
      </c>
      <c r="H193" s="48"/>
      <c r="I193" s="70"/>
      <c r="J193" s="70" t="s">
        <v>1806</v>
      </c>
      <c r="K193" s="70"/>
      <c r="L193" s="70"/>
      <c r="M193" s="70"/>
      <c r="N193" s="70"/>
      <c r="O193" s="70"/>
    </row>
    <row r="194" spans="1:15" x14ac:dyDescent="0.25">
      <c r="A194" s="70" t="s">
        <v>97</v>
      </c>
      <c r="B194" s="70">
        <v>5</v>
      </c>
      <c r="C194" s="70">
        <v>99389196</v>
      </c>
      <c r="D194" s="70" t="s">
        <v>1772</v>
      </c>
      <c r="E194" s="70" t="s">
        <v>1924</v>
      </c>
      <c r="F194" s="70">
        <v>6.4731665777531998E-6</v>
      </c>
      <c r="G194" s="70" t="s">
        <v>1660</v>
      </c>
      <c r="H194" s="48" t="s">
        <v>1687</v>
      </c>
      <c r="I194" s="70">
        <v>0</v>
      </c>
      <c r="J194" s="70" t="s">
        <v>1802</v>
      </c>
      <c r="K194" s="70"/>
      <c r="L194" s="70"/>
      <c r="M194" s="70"/>
      <c r="N194" s="70"/>
      <c r="O194" s="70"/>
    </row>
    <row r="195" spans="1:15" x14ac:dyDescent="0.25">
      <c r="A195" s="70" t="s">
        <v>466</v>
      </c>
      <c r="B195" s="70">
        <v>5</v>
      </c>
      <c r="C195" s="70">
        <v>99389247</v>
      </c>
      <c r="D195" s="70" t="s">
        <v>1761</v>
      </c>
      <c r="E195" s="70" t="s">
        <v>2965</v>
      </c>
      <c r="F195" s="70">
        <v>6.79288831121618E-6</v>
      </c>
      <c r="G195" s="70" t="s">
        <v>1661</v>
      </c>
      <c r="H195" s="48" t="s">
        <v>1687</v>
      </c>
      <c r="I195" s="70">
        <v>0</v>
      </c>
      <c r="J195" s="70" t="s">
        <v>1802</v>
      </c>
      <c r="K195" s="70"/>
      <c r="L195" s="70"/>
      <c r="M195" s="70"/>
      <c r="N195" s="70"/>
      <c r="O195" s="70"/>
    </row>
    <row r="196" spans="1:15" x14ac:dyDescent="0.25">
      <c r="A196" s="70" t="s">
        <v>467</v>
      </c>
      <c r="B196" s="70">
        <v>5</v>
      </c>
      <c r="C196" s="70">
        <v>99389285</v>
      </c>
      <c r="D196" s="70" t="s">
        <v>1759</v>
      </c>
      <c r="E196" s="70" t="s">
        <v>2966</v>
      </c>
      <c r="F196" s="70">
        <v>6.79288831121618E-6</v>
      </c>
      <c r="G196" s="70" t="s">
        <v>1661</v>
      </c>
      <c r="H196" s="48" t="s">
        <v>1687</v>
      </c>
      <c r="I196" s="70">
        <v>0</v>
      </c>
      <c r="J196" s="70" t="s">
        <v>1802</v>
      </c>
      <c r="K196" s="70"/>
      <c r="L196" s="70"/>
      <c r="M196" s="70"/>
      <c r="N196" s="70"/>
      <c r="O196" s="70"/>
    </row>
    <row r="197" spans="1:15" x14ac:dyDescent="0.25">
      <c r="A197" s="70" t="s">
        <v>468</v>
      </c>
      <c r="B197" s="70">
        <v>5</v>
      </c>
      <c r="C197" s="70">
        <v>99389479</v>
      </c>
      <c r="D197" s="70" t="s">
        <v>1764</v>
      </c>
      <c r="E197" s="70" t="s">
        <v>2967</v>
      </c>
      <c r="F197" s="70">
        <v>6.79288831121618E-6</v>
      </c>
      <c r="G197" s="70" t="s">
        <v>1661</v>
      </c>
      <c r="H197" s="48" t="s">
        <v>1687</v>
      </c>
      <c r="I197" s="70">
        <v>0</v>
      </c>
      <c r="J197" s="70" t="s">
        <v>1802</v>
      </c>
      <c r="K197" s="70"/>
      <c r="L197" s="70"/>
      <c r="M197" s="70"/>
      <c r="N197" s="70"/>
      <c r="O197" s="70"/>
    </row>
    <row r="198" spans="1:15" x14ac:dyDescent="0.25">
      <c r="A198" s="70" t="s">
        <v>469</v>
      </c>
      <c r="B198" s="70">
        <v>5</v>
      </c>
      <c r="C198" s="70">
        <v>99389598</v>
      </c>
      <c r="D198" s="70" t="s">
        <v>1759</v>
      </c>
      <c r="E198" s="70" t="s">
        <v>2968</v>
      </c>
      <c r="F198" s="70">
        <v>6.79288831121618E-6</v>
      </c>
      <c r="G198" s="70" t="s">
        <v>1661</v>
      </c>
      <c r="H198" s="48" t="s">
        <v>1687</v>
      </c>
      <c r="I198" s="70">
        <v>0</v>
      </c>
      <c r="J198" s="70" t="s">
        <v>1802</v>
      </c>
      <c r="K198" s="70"/>
      <c r="L198" s="70"/>
      <c r="M198" s="70"/>
      <c r="N198" s="70"/>
      <c r="O198" s="70"/>
    </row>
    <row r="199" spans="1:15" x14ac:dyDescent="0.25">
      <c r="A199" s="70" t="s">
        <v>470</v>
      </c>
      <c r="B199" s="70">
        <v>5</v>
      </c>
      <c r="C199" s="70">
        <v>99389809</v>
      </c>
      <c r="D199" s="70" t="s">
        <v>1768</v>
      </c>
      <c r="E199" s="70" t="s">
        <v>2969</v>
      </c>
      <c r="F199" s="70">
        <v>6.79288831121618E-6</v>
      </c>
      <c r="G199" s="70" t="s">
        <v>1661</v>
      </c>
      <c r="H199" s="48" t="s">
        <v>1687</v>
      </c>
      <c r="I199" s="70">
        <v>0</v>
      </c>
      <c r="J199" s="70" t="s">
        <v>1802</v>
      </c>
      <c r="K199" s="70"/>
      <c r="L199" s="70"/>
      <c r="M199" s="70"/>
      <c r="N199" s="70"/>
      <c r="O199" s="70"/>
    </row>
    <row r="200" spans="1:15" x14ac:dyDescent="0.25">
      <c r="A200" s="70" t="s">
        <v>471</v>
      </c>
      <c r="B200" s="70">
        <v>5</v>
      </c>
      <c r="C200" s="70">
        <v>99390542</v>
      </c>
      <c r="D200" s="70" t="s">
        <v>1758</v>
      </c>
      <c r="E200" s="70" t="s">
        <v>2970</v>
      </c>
      <c r="F200" s="70">
        <v>6.79288831121618E-6</v>
      </c>
      <c r="G200" s="70" t="s">
        <v>1661</v>
      </c>
      <c r="H200" s="48" t="s">
        <v>1687</v>
      </c>
      <c r="I200" s="70">
        <v>0</v>
      </c>
      <c r="J200" s="70" t="s">
        <v>1802</v>
      </c>
      <c r="K200" s="70"/>
      <c r="L200" s="70"/>
      <c r="M200" s="70"/>
      <c r="N200" s="70"/>
      <c r="O200" s="70"/>
    </row>
    <row r="201" spans="1:15" x14ac:dyDescent="0.25">
      <c r="A201" s="70" t="s">
        <v>472</v>
      </c>
      <c r="B201" s="70">
        <v>5</v>
      </c>
      <c r="C201" s="70">
        <v>99390654</v>
      </c>
      <c r="D201" s="70" t="s">
        <v>1768</v>
      </c>
      <c r="E201" s="70" t="s">
        <v>2971</v>
      </c>
      <c r="F201" s="70">
        <v>6.79288831121618E-6</v>
      </c>
      <c r="G201" s="70" t="s">
        <v>1661</v>
      </c>
      <c r="H201" s="48" t="s">
        <v>1687</v>
      </c>
      <c r="I201" s="70">
        <v>0</v>
      </c>
      <c r="J201" s="70" t="s">
        <v>1802</v>
      </c>
      <c r="K201" s="70"/>
      <c r="L201" s="70"/>
      <c r="M201" s="70"/>
      <c r="N201" s="70"/>
      <c r="O201" s="70"/>
    </row>
    <row r="202" spans="1:15" x14ac:dyDescent="0.25">
      <c r="A202" s="70" t="s">
        <v>473</v>
      </c>
      <c r="B202" s="70">
        <v>5</v>
      </c>
      <c r="C202" s="70">
        <v>99391513</v>
      </c>
      <c r="D202" s="70" t="s">
        <v>1770</v>
      </c>
      <c r="E202" s="70" t="s">
        <v>2972</v>
      </c>
      <c r="F202" s="70">
        <v>6.79288831121618E-6</v>
      </c>
      <c r="G202" s="70" t="s">
        <v>1661</v>
      </c>
      <c r="H202" s="48" t="s">
        <v>1687</v>
      </c>
      <c r="I202" s="70">
        <v>0</v>
      </c>
      <c r="J202" s="70" t="s">
        <v>1802</v>
      </c>
      <c r="K202" s="70"/>
      <c r="L202" s="70"/>
      <c r="M202" s="70"/>
      <c r="N202" s="70"/>
      <c r="O202" s="70"/>
    </row>
    <row r="203" spans="1:15" x14ac:dyDescent="0.25">
      <c r="A203" s="70" t="s">
        <v>474</v>
      </c>
      <c r="B203" s="70">
        <v>5</v>
      </c>
      <c r="C203" s="70">
        <v>99392041</v>
      </c>
      <c r="D203" s="70" t="s">
        <v>1759</v>
      </c>
      <c r="E203" s="70" t="s">
        <v>2973</v>
      </c>
      <c r="F203" s="70">
        <v>6.79288831121618E-6</v>
      </c>
      <c r="G203" s="70" t="s">
        <v>1661</v>
      </c>
      <c r="H203" s="48" t="s">
        <v>1687</v>
      </c>
      <c r="I203" s="70">
        <v>0</v>
      </c>
      <c r="J203" s="70" t="s">
        <v>1802</v>
      </c>
      <c r="K203" s="70"/>
      <c r="L203" s="70"/>
      <c r="M203" s="70"/>
      <c r="N203" s="70"/>
      <c r="O203" s="70"/>
    </row>
    <row r="204" spans="1:15" x14ac:dyDescent="0.25">
      <c r="A204" s="70" t="s">
        <v>475</v>
      </c>
      <c r="B204" s="70">
        <v>5</v>
      </c>
      <c r="C204" s="70">
        <v>99392144</v>
      </c>
      <c r="D204" s="70" t="s">
        <v>1766</v>
      </c>
      <c r="E204" s="70" t="s">
        <v>2974</v>
      </c>
      <c r="F204" s="70">
        <v>6.79288831121618E-6</v>
      </c>
      <c r="G204" s="70" t="s">
        <v>1661</v>
      </c>
      <c r="H204" s="48" t="s">
        <v>1687</v>
      </c>
      <c r="I204" s="70">
        <v>0</v>
      </c>
      <c r="J204" s="70" t="s">
        <v>1802</v>
      </c>
      <c r="K204" s="70"/>
      <c r="L204" s="70"/>
      <c r="M204" s="70"/>
      <c r="N204" s="70"/>
      <c r="O204" s="70"/>
    </row>
    <row r="205" spans="1:15" x14ac:dyDescent="0.25">
      <c r="A205" s="70" t="s">
        <v>476</v>
      </c>
      <c r="B205" s="70">
        <v>5</v>
      </c>
      <c r="C205" s="70">
        <v>99392215</v>
      </c>
      <c r="D205" s="70" t="s">
        <v>1766</v>
      </c>
      <c r="E205" s="70" t="s">
        <v>2975</v>
      </c>
      <c r="F205" s="70">
        <v>6.79288831121618E-6</v>
      </c>
      <c r="G205" s="70" t="s">
        <v>1661</v>
      </c>
      <c r="H205" s="48" t="s">
        <v>1687</v>
      </c>
      <c r="I205" s="70">
        <v>0</v>
      </c>
      <c r="J205" s="70" t="s">
        <v>1802</v>
      </c>
      <c r="K205" s="70"/>
      <c r="L205" s="70"/>
      <c r="M205" s="70"/>
      <c r="N205" s="70"/>
      <c r="O205" s="70"/>
    </row>
    <row r="206" spans="1:15" x14ac:dyDescent="0.25">
      <c r="A206" s="70" t="s">
        <v>477</v>
      </c>
      <c r="B206" s="70">
        <v>5</v>
      </c>
      <c r="C206" s="70">
        <v>99392557</v>
      </c>
      <c r="D206" s="70" t="s">
        <v>1759</v>
      </c>
      <c r="E206" s="70" t="s">
        <v>2976</v>
      </c>
      <c r="F206" s="70">
        <v>6.79288831121618E-6</v>
      </c>
      <c r="G206" s="70" t="s">
        <v>1661</v>
      </c>
      <c r="H206" s="48" t="s">
        <v>1687</v>
      </c>
      <c r="I206" s="70">
        <v>0</v>
      </c>
      <c r="J206" s="70" t="s">
        <v>1802</v>
      </c>
      <c r="K206" s="70"/>
      <c r="L206" s="70"/>
      <c r="M206" s="70"/>
      <c r="N206" s="70"/>
      <c r="O206" s="70"/>
    </row>
    <row r="207" spans="1:15" x14ac:dyDescent="0.25">
      <c r="A207" s="70" t="s">
        <v>478</v>
      </c>
      <c r="B207" s="70">
        <v>5</v>
      </c>
      <c r="C207" s="70">
        <v>99392897</v>
      </c>
      <c r="D207" s="70" t="s">
        <v>1758</v>
      </c>
      <c r="E207" s="70" t="s">
        <v>2977</v>
      </c>
      <c r="F207" s="70">
        <v>6.79288831121618E-6</v>
      </c>
      <c r="G207" s="70" t="s">
        <v>1661</v>
      </c>
      <c r="H207" s="48" t="s">
        <v>1687</v>
      </c>
      <c r="I207" s="70">
        <v>0</v>
      </c>
      <c r="J207" s="70" t="s">
        <v>1802</v>
      </c>
      <c r="K207" s="70"/>
      <c r="L207" s="70"/>
      <c r="M207" s="70"/>
      <c r="N207" s="70"/>
      <c r="O207" s="70"/>
    </row>
    <row r="208" spans="1:15" x14ac:dyDescent="0.25">
      <c r="A208" s="70" t="s">
        <v>479</v>
      </c>
      <c r="B208" s="70">
        <v>5</v>
      </c>
      <c r="C208" s="70">
        <v>99393241</v>
      </c>
      <c r="D208" s="70" t="s">
        <v>1759</v>
      </c>
      <c r="E208" s="70" t="s">
        <v>2978</v>
      </c>
      <c r="F208" s="70">
        <v>6.79288831121618E-6</v>
      </c>
      <c r="G208" s="70" t="s">
        <v>1661</v>
      </c>
      <c r="H208" s="48" t="s">
        <v>1687</v>
      </c>
      <c r="I208" s="70">
        <v>0</v>
      </c>
      <c r="J208" s="70" t="s">
        <v>1802</v>
      </c>
      <c r="K208" s="70"/>
      <c r="L208" s="70"/>
      <c r="M208" s="70"/>
      <c r="N208" s="70"/>
      <c r="O208" s="70"/>
    </row>
    <row r="209" spans="1:15" x14ac:dyDescent="0.25">
      <c r="A209" s="70" t="s">
        <v>480</v>
      </c>
      <c r="B209" s="70">
        <v>5</v>
      </c>
      <c r="C209" s="70">
        <v>99393371</v>
      </c>
      <c r="D209" s="70" t="s">
        <v>1759</v>
      </c>
      <c r="E209" s="70" t="s">
        <v>2979</v>
      </c>
      <c r="F209" s="70">
        <v>6.79288831121618E-6</v>
      </c>
      <c r="G209" s="70" t="s">
        <v>1661</v>
      </c>
      <c r="H209" s="48" t="s">
        <v>1687</v>
      </c>
      <c r="I209" s="70">
        <v>0</v>
      </c>
      <c r="J209" s="70" t="s">
        <v>1802</v>
      </c>
      <c r="K209" s="70"/>
      <c r="L209" s="70"/>
      <c r="M209" s="70"/>
      <c r="N209" s="70"/>
      <c r="O209" s="70"/>
    </row>
    <row r="210" spans="1:15" x14ac:dyDescent="0.25">
      <c r="A210" s="70" t="s">
        <v>481</v>
      </c>
      <c r="B210" s="70">
        <v>5</v>
      </c>
      <c r="C210" s="70">
        <v>99393465</v>
      </c>
      <c r="D210" s="70" t="s">
        <v>1758</v>
      </c>
      <c r="E210" s="70" t="s">
        <v>2980</v>
      </c>
      <c r="F210" s="70">
        <v>6.79288831121618E-6</v>
      </c>
      <c r="G210" s="70" t="s">
        <v>1661</v>
      </c>
      <c r="H210" s="48" t="s">
        <v>1687</v>
      </c>
      <c r="I210" s="70">
        <v>0</v>
      </c>
      <c r="J210" s="70" t="s">
        <v>1802</v>
      </c>
      <c r="K210" s="70"/>
      <c r="L210" s="70"/>
      <c r="M210" s="70"/>
      <c r="N210" s="70"/>
      <c r="O210" s="70"/>
    </row>
    <row r="211" spans="1:15" x14ac:dyDescent="0.25">
      <c r="A211" s="70" t="s">
        <v>482</v>
      </c>
      <c r="B211" s="70">
        <v>5</v>
      </c>
      <c r="C211" s="70">
        <v>99393802</v>
      </c>
      <c r="D211" s="70" t="s">
        <v>1761</v>
      </c>
      <c r="E211" s="70" t="s">
        <v>2981</v>
      </c>
      <c r="F211" s="70">
        <v>6.79288831121618E-6</v>
      </c>
      <c r="G211" s="70" t="s">
        <v>1661</v>
      </c>
      <c r="H211" s="48" t="s">
        <v>1687</v>
      </c>
      <c r="I211" s="70">
        <v>0</v>
      </c>
      <c r="J211" s="70" t="s">
        <v>1802</v>
      </c>
      <c r="K211" s="70"/>
      <c r="L211" s="70"/>
      <c r="M211" s="70"/>
      <c r="N211" s="70"/>
      <c r="O211" s="70"/>
    </row>
    <row r="212" spans="1:15" x14ac:dyDescent="0.25">
      <c r="A212" s="70" t="s">
        <v>483</v>
      </c>
      <c r="B212" s="70">
        <v>5</v>
      </c>
      <c r="C212" s="70">
        <v>99394247</v>
      </c>
      <c r="D212" s="70" t="s">
        <v>1761</v>
      </c>
      <c r="E212" s="70" t="s">
        <v>2982</v>
      </c>
      <c r="F212" s="70">
        <v>6.79288831121618E-6</v>
      </c>
      <c r="G212" s="70" t="s">
        <v>1661</v>
      </c>
      <c r="H212" s="48" t="s">
        <v>1687</v>
      </c>
      <c r="I212" s="70">
        <v>0</v>
      </c>
      <c r="J212" s="70" t="s">
        <v>1802</v>
      </c>
      <c r="K212" s="70"/>
      <c r="L212" s="70"/>
      <c r="M212" s="70"/>
      <c r="N212" s="70"/>
      <c r="O212" s="70"/>
    </row>
    <row r="213" spans="1:15" x14ac:dyDescent="0.25">
      <c r="A213" s="70" t="s">
        <v>484</v>
      </c>
      <c r="B213" s="70">
        <v>6</v>
      </c>
      <c r="C213" s="70">
        <v>36977846</v>
      </c>
      <c r="D213" s="70" t="s">
        <v>1758</v>
      </c>
      <c r="E213" s="70" t="s">
        <v>2983</v>
      </c>
      <c r="F213" s="70">
        <v>1.08486609174394E-6</v>
      </c>
      <c r="G213" s="70" t="s">
        <v>1661</v>
      </c>
      <c r="H213" s="48"/>
      <c r="I213" s="70"/>
      <c r="J213" s="70" t="s">
        <v>1801</v>
      </c>
      <c r="K213" s="70"/>
      <c r="L213" s="70"/>
      <c r="M213" s="70"/>
      <c r="N213" s="70"/>
      <c r="O213" s="70"/>
    </row>
    <row r="214" spans="1:15" x14ac:dyDescent="0.25">
      <c r="A214" s="70" t="s">
        <v>485</v>
      </c>
      <c r="B214" s="70">
        <v>6</v>
      </c>
      <c r="C214" s="70">
        <v>37117753</v>
      </c>
      <c r="D214" s="70" t="s">
        <v>2984</v>
      </c>
      <c r="E214" s="70" t="s">
        <v>2985</v>
      </c>
      <c r="F214" s="70">
        <v>1.4988310000968E-9</v>
      </c>
      <c r="G214" s="70" t="s">
        <v>1661</v>
      </c>
      <c r="H214" s="48" t="s">
        <v>1743</v>
      </c>
      <c r="I214" s="70">
        <v>0</v>
      </c>
      <c r="J214" s="70" t="s">
        <v>1808</v>
      </c>
      <c r="K214" s="70"/>
      <c r="L214" s="70"/>
      <c r="M214" s="70"/>
      <c r="N214" s="70"/>
      <c r="O214" s="70"/>
    </row>
    <row r="215" spans="1:15" x14ac:dyDescent="0.25">
      <c r="A215" s="70" t="s">
        <v>486</v>
      </c>
      <c r="B215" s="70">
        <v>6</v>
      </c>
      <c r="C215" s="70">
        <v>37148799</v>
      </c>
      <c r="D215" s="70" t="s">
        <v>1761</v>
      </c>
      <c r="E215" s="70" t="s">
        <v>2986</v>
      </c>
      <c r="F215" s="70">
        <v>2.0389679948438501E-9</v>
      </c>
      <c r="G215" s="70" t="s">
        <v>1661</v>
      </c>
      <c r="H215" s="48" t="s">
        <v>1744</v>
      </c>
      <c r="I215" s="70">
        <v>16</v>
      </c>
      <c r="J215" s="70" t="s">
        <v>1802</v>
      </c>
      <c r="K215" s="70"/>
      <c r="L215" s="70"/>
      <c r="M215" s="70"/>
      <c r="N215" s="70"/>
      <c r="O215" s="70"/>
    </row>
    <row r="216" spans="1:15" x14ac:dyDescent="0.25">
      <c r="A216" s="70" t="s">
        <v>487</v>
      </c>
      <c r="B216" s="70">
        <v>6</v>
      </c>
      <c r="C216" s="70">
        <v>37163225</v>
      </c>
      <c r="D216" s="70" t="s">
        <v>1963</v>
      </c>
      <c r="E216" s="70" t="s">
        <v>1797</v>
      </c>
      <c r="F216" s="70">
        <v>3.1363673912197199E-10</v>
      </c>
      <c r="G216" s="70" t="s">
        <v>1661</v>
      </c>
      <c r="H216" s="48" t="s">
        <v>1744</v>
      </c>
      <c r="I216" s="70">
        <v>31</v>
      </c>
      <c r="J216" s="70" t="s">
        <v>1802</v>
      </c>
      <c r="K216" s="70"/>
      <c r="L216" s="70"/>
      <c r="M216" s="70"/>
      <c r="N216" s="70"/>
      <c r="O216" s="70"/>
    </row>
    <row r="217" spans="1:15" x14ac:dyDescent="0.25">
      <c r="A217" s="70" t="s">
        <v>488</v>
      </c>
      <c r="B217" s="70">
        <v>6</v>
      </c>
      <c r="C217" s="70">
        <v>37215463</v>
      </c>
      <c r="D217" s="70" t="s">
        <v>1764</v>
      </c>
      <c r="E217" s="70" t="s">
        <v>2987</v>
      </c>
      <c r="F217" s="70">
        <v>2.9502533073533201E-9</v>
      </c>
      <c r="G217" s="70" t="s">
        <v>1661</v>
      </c>
      <c r="H217" s="48" t="s">
        <v>1688</v>
      </c>
      <c r="I217" s="70">
        <v>41</v>
      </c>
      <c r="J217" s="70" t="s">
        <v>1802</v>
      </c>
      <c r="K217" s="70"/>
      <c r="L217" s="70"/>
      <c r="M217" s="70"/>
      <c r="N217" s="70"/>
      <c r="O217" s="70"/>
    </row>
    <row r="218" spans="1:15" x14ac:dyDescent="0.25">
      <c r="A218" s="70" t="s">
        <v>489</v>
      </c>
      <c r="B218" s="70">
        <v>6</v>
      </c>
      <c r="C218" s="70">
        <v>37240989</v>
      </c>
      <c r="D218" s="70" t="s">
        <v>1768</v>
      </c>
      <c r="E218" s="70" t="s">
        <v>2988</v>
      </c>
      <c r="F218" s="70">
        <v>6.6339415795693595E-7</v>
      </c>
      <c r="G218" s="70" t="s">
        <v>1661</v>
      </c>
      <c r="H218" s="48" t="s">
        <v>1688</v>
      </c>
      <c r="I218" s="70">
        <v>16</v>
      </c>
      <c r="J218" s="70" t="s">
        <v>1802</v>
      </c>
      <c r="K218" s="70"/>
      <c r="L218" s="70"/>
      <c r="M218" s="70"/>
      <c r="N218" s="70"/>
      <c r="O218" s="70"/>
    </row>
    <row r="219" spans="1:15" x14ac:dyDescent="0.25">
      <c r="A219" s="70" t="s">
        <v>490</v>
      </c>
      <c r="B219" s="70">
        <v>6</v>
      </c>
      <c r="C219" s="70">
        <v>37244538</v>
      </c>
      <c r="D219" s="70" t="s">
        <v>1761</v>
      </c>
      <c r="E219" s="70" t="s">
        <v>2989</v>
      </c>
      <c r="F219" s="70">
        <v>2.9788089192655697E-7</v>
      </c>
      <c r="G219" s="70" t="s">
        <v>1661</v>
      </c>
      <c r="H219" s="48" t="s">
        <v>1688</v>
      </c>
      <c r="I219" s="70">
        <v>12</v>
      </c>
      <c r="J219" s="70" t="s">
        <v>1802</v>
      </c>
      <c r="K219" s="70"/>
      <c r="L219" s="70"/>
      <c r="M219" s="70"/>
      <c r="N219" s="70"/>
      <c r="O219" s="70"/>
    </row>
    <row r="220" spans="1:15" x14ac:dyDescent="0.25">
      <c r="A220" s="70" t="s">
        <v>491</v>
      </c>
      <c r="B220" s="70">
        <v>6</v>
      </c>
      <c r="C220" s="70">
        <v>37246197</v>
      </c>
      <c r="D220" s="70" t="s">
        <v>1758</v>
      </c>
      <c r="E220" s="70" t="s">
        <v>2990</v>
      </c>
      <c r="F220" s="70">
        <v>6.2571140741787002E-7</v>
      </c>
      <c r="G220" s="70" t="s">
        <v>1661</v>
      </c>
      <c r="H220" s="48" t="s">
        <v>1688</v>
      </c>
      <c r="I220" s="70">
        <v>10</v>
      </c>
      <c r="J220" s="70" t="s">
        <v>1802</v>
      </c>
      <c r="K220" s="70"/>
      <c r="L220" s="70"/>
      <c r="M220" s="70"/>
      <c r="N220" s="70"/>
      <c r="O220" s="70"/>
    </row>
    <row r="221" spans="1:15" x14ac:dyDescent="0.25">
      <c r="A221" s="70" t="s">
        <v>492</v>
      </c>
      <c r="B221" s="70">
        <v>6</v>
      </c>
      <c r="C221" s="70">
        <v>37247363</v>
      </c>
      <c r="D221" s="70" t="s">
        <v>1761</v>
      </c>
      <c r="E221" s="70" t="s">
        <v>2991</v>
      </c>
      <c r="F221" s="70">
        <v>1.3587567613236399E-7</v>
      </c>
      <c r="G221" s="70" t="s">
        <v>1661</v>
      </c>
      <c r="H221" s="48" t="s">
        <v>1688</v>
      </c>
      <c r="I221" s="70">
        <v>9.1999999999999993</v>
      </c>
      <c r="J221" s="70" t="s">
        <v>1802</v>
      </c>
      <c r="K221" s="70"/>
      <c r="L221" s="70"/>
      <c r="M221" s="70"/>
      <c r="N221" s="70"/>
      <c r="O221" s="70"/>
    </row>
    <row r="222" spans="1:15" x14ac:dyDescent="0.25">
      <c r="A222" s="70" t="s">
        <v>493</v>
      </c>
      <c r="B222" s="70">
        <v>6</v>
      </c>
      <c r="C222" s="70">
        <v>37249737</v>
      </c>
      <c r="D222" s="70" t="s">
        <v>1768</v>
      </c>
      <c r="E222" s="70" t="s">
        <v>2992</v>
      </c>
      <c r="F222" s="70">
        <v>1.7453796357179599E-7</v>
      </c>
      <c r="G222" s="70" t="s">
        <v>1661</v>
      </c>
      <c r="H222" s="48" t="s">
        <v>1688</v>
      </c>
      <c r="I222" s="70">
        <v>6.8</v>
      </c>
      <c r="J222" s="70" t="s">
        <v>1802</v>
      </c>
      <c r="K222" s="70"/>
      <c r="L222" s="70"/>
      <c r="M222" s="70"/>
      <c r="N222" s="70"/>
      <c r="O222" s="70"/>
    </row>
    <row r="223" spans="1:15" x14ac:dyDescent="0.25">
      <c r="A223" s="70" t="s">
        <v>494</v>
      </c>
      <c r="B223" s="70">
        <v>6</v>
      </c>
      <c r="C223" s="70">
        <v>37255639</v>
      </c>
      <c r="D223" s="70" t="s">
        <v>1779</v>
      </c>
      <c r="E223" s="70" t="s">
        <v>2993</v>
      </c>
      <c r="F223" s="70">
        <v>8.0047265079539303E-8</v>
      </c>
      <c r="G223" s="70" t="s">
        <v>1661</v>
      </c>
      <c r="H223" s="48" t="s">
        <v>1688</v>
      </c>
      <c r="I223" s="70">
        <v>0.9</v>
      </c>
      <c r="J223" s="70" t="s">
        <v>1802</v>
      </c>
      <c r="K223" s="70"/>
      <c r="L223" s="70"/>
      <c r="M223" s="70"/>
      <c r="N223" s="70"/>
      <c r="O223" s="70"/>
    </row>
    <row r="224" spans="1:15" x14ac:dyDescent="0.25">
      <c r="A224" s="70" t="s">
        <v>495</v>
      </c>
      <c r="B224" s="70">
        <v>6</v>
      </c>
      <c r="C224" s="70">
        <v>37255854</v>
      </c>
      <c r="D224" s="70" t="s">
        <v>1761</v>
      </c>
      <c r="E224" s="70" t="s">
        <v>2994</v>
      </c>
      <c r="F224" s="70">
        <v>8.0047265079539303E-8</v>
      </c>
      <c r="G224" s="70" t="s">
        <v>1661</v>
      </c>
      <c r="H224" s="48" t="s">
        <v>1688</v>
      </c>
      <c r="I224" s="70">
        <v>0.7</v>
      </c>
      <c r="J224" s="70" t="s">
        <v>1802</v>
      </c>
      <c r="K224" s="70"/>
      <c r="L224" s="70"/>
      <c r="M224" s="70"/>
      <c r="N224" s="70"/>
      <c r="O224" s="70"/>
    </row>
    <row r="225" spans="1:15" x14ac:dyDescent="0.25">
      <c r="A225" s="70" t="s">
        <v>496</v>
      </c>
      <c r="B225" s="70">
        <v>6</v>
      </c>
      <c r="C225" s="70">
        <v>37256030</v>
      </c>
      <c r="D225" s="70" t="s">
        <v>2995</v>
      </c>
      <c r="E225" s="70" t="s">
        <v>2996</v>
      </c>
      <c r="F225" s="70">
        <v>8.0047265079539303E-8</v>
      </c>
      <c r="G225" s="70" t="s">
        <v>1661</v>
      </c>
      <c r="H225" s="48" t="s">
        <v>1688</v>
      </c>
      <c r="I225" s="70">
        <v>0.5</v>
      </c>
      <c r="J225" s="70" t="s">
        <v>1802</v>
      </c>
      <c r="K225" s="70"/>
      <c r="L225" s="70"/>
      <c r="M225" s="70"/>
      <c r="N225" s="70"/>
      <c r="O225" s="70"/>
    </row>
    <row r="226" spans="1:15" x14ac:dyDescent="0.25">
      <c r="A226" s="70" t="s">
        <v>497</v>
      </c>
      <c r="B226" s="70">
        <v>6</v>
      </c>
      <c r="C226" s="70">
        <v>37256689</v>
      </c>
      <c r="D226" s="70" t="s">
        <v>2997</v>
      </c>
      <c r="E226" s="70" t="s">
        <v>2998</v>
      </c>
      <c r="F226" s="70">
        <v>8.0047265079539303E-8</v>
      </c>
      <c r="G226" s="70" t="s">
        <v>1661</v>
      </c>
      <c r="H226" s="48" t="s">
        <v>1688</v>
      </c>
      <c r="I226" s="70">
        <v>0</v>
      </c>
      <c r="J226" s="70" t="s">
        <v>1809</v>
      </c>
      <c r="K226" s="70"/>
      <c r="L226" s="70"/>
      <c r="M226" s="70"/>
      <c r="N226" s="70"/>
      <c r="O226" s="70"/>
    </row>
    <row r="227" spans="1:15" x14ac:dyDescent="0.25">
      <c r="A227" s="70" t="s">
        <v>498</v>
      </c>
      <c r="B227" s="70">
        <v>6</v>
      </c>
      <c r="C227" s="70">
        <v>37256712</v>
      </c>
      <c r="D227" s="70" t="s">
        <v>1768</v>
      </c>
      <c r="E227" s="70" t="s">
        <v>2999</v>
      </c>
      <c r="F227" s="70">
        <v>8.0047265079539303E-8</v>
      </c>
      <c r="G227" s="70" t="s">
        <v>1661</v>
      </c>
      <c r="H227" s="48" t="s">
        <v>1688</v>
      </c>
      <c r="I227" s="70">
        <v>0</v>
      </c>
      <c r="J227" s="70" t="s">
        <v>1802</v>
      </c>
      <c r="K227" s="70"/>
      <c r="L227" s="70"/>
      <c r="M227" s="70"/>
      <c r="N227" s="70"/>
      <c r="O227" s="70"/>
    </row>
    <row r="228" spans="1:15" x14ac:dyDescent="0.25">
      <c r="A228" s="70" t="s">
        <v>499</v>
      </c>
      <c r="B228" s="70">
        <v>6</v>
      </c>
      <c r="C228" s="70">
        <v>37257219</v>
      </c>
      <c r="D228" s="70" t="s">
        <v>1764</v>
      </c>
      <c r="E228" s="70" t="s">
        <v>3000</v>
      </c>
      <c r="F228" s="70">
        <v>8.08624777604263E-8</v>
      </c>
      <c r="G228" s="70" t="s">
        <v>1661</v>
      </c>
      <c r="H228" s="48" t="s">
        <v>1688</v>
      </c>
      <c r="I228" s="70">
        <v>0</v>
      </c>
      <c r="J228" s="70" t="s">
        <v>1804</v>
      </c>
      <c r="K228" s="70"/>
      <c r="L228" s="70"/>
      <c r="M228" s="70"/>
      <c r="N228" s="70"/>
      <c r="O228" s="70"/>
    </row>
    <row r="229" spans="1:15" x14ac:dyDescent="0.25">
      <c r="A229" s="70" t="s">
        <v>500</v>
      </c>
      <c r="B229" s="70">
        <v>6</v>
      </c>
      <c r="C229" s="70">
        <v>37263183</v>
      </c>
      <c r="D229" s="70" t="s">
        <v>1764</v>
      </c>
      <c r="E229" s="70" t="s">
        <v>3001</v>
      </c>
      <c r="F229" s="70">
        <v>8.0047265079539303E-8</v>
      </c>
      <c r="G229" s="70" t="s">
        <v>1661</v>
      </c>
      <c r="H229" s="48" t="s">
        <v>1688</v>
      </c>
      <c r="I229" s="70">
        <v>0</v>
      </c>
      <c r="J229" s="70" t="s">
        <v>1802</v>
      </c>
      <c r="K229" s="70"/>
      <c r="L229" s="70"/>
      <c r="M229" s="70"/>
      <c r="N229" s="70"/>
      <c r="O229" s="70"/>
    </row>
    <row r="230" spans="1:15" x14ac:dyDescent="0.25">
      <c r="A230" s="70" t="s">
        <v>501</v>
      </c>
      <c r="B230" s="70">
        <v>6</v>
      </c>
      <c r="C230" s="70">
        <v>37267571</v>
      </c>
      <c r="D230" s="70" t="s">
        <v>1761</v>
      </c>
      <c r="E230" s="70" t="s">
        <v>3002</v>
      </c>
      <c r="F230" s="70">
        <v>6.8644919534131698E-8</v>
      </c>
      <c r="G230" s="70" t="s">
        <v>1661</v>
      </c>
      <c r="H230" s="48" t="s">
        <v>1688</v>
      </c>
      <c r="I230" s="70">
        <v>0</v>
      </c>
      <c r="J230" s="70" t="s">
        <v>1802</v>
      </c>
      <c r="K230" s="70"/>
      <c r="L230" s="70"/>
      <c r="M230" s="70"/>
      <c r="N230" s="70"/>
      <c r="O230" s="70"/>
    </row>
    <row r="231" spans="1:15" x14ac:dyDescent="0.25">
      <c r="A231" s="70" t="s">
        <v>502</v>
      </c>
      <c r="B231" s="70">
        <v>6</v>
      </c>
      <c r="C231" s="70">
        <v>37270654</v>
      </c>
      <c r="D231" s="70" t="s">
        <v>1765</v>
      </c>
      <c r="E231" s="70" t="s">
        <v>3003</v>
      </c>
      <c r="F231" s="70">
        <v>6.8644919534131698E-8</v>
      </c>
      <c r="G231" s="70" t="s">
        <v>1661</v>
      </c>
      <c r="H231" s="48" t="s">
        <v>1688</v>
      </c>
      <c r="I231" s="70">
        <v>0</v>
      </c>
      <c r="J231" s="70" t="s">
        <v>1802</v>
      </c>
      <c r="K231" s="70"/>
      <c r="L231" s="70"/>
      <c r="M231" s="70"/>
      <c r="N231" s="70"/>
      <c r="O231" s="70"/>
    </row>
    <row r="232" spans="1:15" x14ac:dyDescent="0.25">
      <c r="A232" s="70" t="s">
        <v>503</v>
      </c>
      <c r="B232" s="70">
        <v>6</v>
      </c>
      <c r="C232" s="70">
        <v>37273147</v>
      </c>
      <c r="D232" s="70" t="s">
        <v>1759</v>
      </c>
      <c r="E232" s="70" t="s">
        <v>3004</v>
      </c>
      <c r="F232" s="70">
        <v>6.8463322727788402E-8</v>
      </c>
      <c r="G232" s="70" t="s">
        <v>1661</v>
      </c>
      <c r="H232" s="48" t="s">
        <v>1688</v>
      </c>
      <c r="I232" s="70">
        <v>0</v>
      </c>
      <c r="J232" s="70" t="s">
        <v>1802</v>
      </c>
      <c r="K232" s="70"/>
      <c r="L232" s="70"/>
      <c r="M232" s="70"/>
      <c r="N232" s="70"/>
      <c r="O232" s="70"/>
    </row>
    <row r="233" spans="1:15" x14ac:dyDescent="0.25">
      <c r="A233" s="70" t="s">
        <v>504</v>
      </c>
      <c r="B233" s="70">
        <v>6</v>
      </c>
      <c r="C233" s="70">
        <v>37273853</v>
      </c>
      <c r="D233" s="70" t="s">
        <v>3005</v>
      </c>
      <c r="E233" s="70" t="s">
        <v>3006</v>
      </c>
      <c r="F233" s="70">
        <v>6.8463322727788402E-8</v>
      </c>
      <c r="G233" s="70" t="s">
        <v>1661</v>
      </c>
      <c r="H233" s="48" t="s">
        <v>1688</v>
      </c>
      <c r="I233" s="70">
        <v>0</v>
      </c>
      <c r="J233" s="70" t="s">
        <v>1802</v>
      </c>
      <c r="K233" s="70"/>
      <c r="L233" s="70"/>
      <c r="M233" s="70"/>
      <c r="N233" s="70"/>
      <c r="O233" s="70"/>
    </row>
    <row r="234" spans="1:15" x14ac:dyDescent="0.25">
      <c r="A234" s="70" t="s">
        <v>505</v>
      </c>
      <c r="B234" s="70">
        <v>6</v>
      </c>
      <c r="C234" s="70">
        <v>37277129</v>
      </c>
      <c r="D234" s="70" t="s">
        <v>1963</v>
      </c>
      <c r="E234" s="70" t="s">
        <v>1797</v>
      </c>
      <c r="F234" s="70">
        <v>1.0415666043037199E-9</v>
      </c>
      <c r="G234" s="70" t="s">
        <v>1661</v>
      </c>
      <c r="H234" s="48" t="s">
        <v>1688</v>
      </c>
      <c r="I234" s="70">
        <v>0</v>
      </c>
      <c r="J234" s="70" t="s">
        <v>1802</v>
      </c>
      <c r="K234" s="70"/>
      <c r="L234" s="70"/>
      <c r="M234" s="70"/>
      <c r="N234" s="70"/>
      <c r="O234" s="70"/>
    </row>
    <row r="235" spans="1:15" x14ac:dyDescent="0.25">
      <c r="A235" s="70" t="s">
        <v>506</v>
      </c>
      <c r="B235" s="70">
        <v>6</v>
      </c>
      <c r="C235" s="70">
        <v>37280829</v>
      </c>
      <c r="D235" s="70" t="s">
        <v>1761</v>
      </c>
      <c r="E235" s="70" t="s">
        <v>3007</v>
      </c>
      <c r="F235" s="70">
        <v>6.8463322727788402E-8</v>
      </c>
      <c r="G235" s="70" t="s">
        <v>1661</v>
      </c>
      <c r="H235" s="48" t="s">
        <v>1688</v>
      </c>
      <c r="I235" s="70">
        <v>0</v>
      </c>
      <c r="J235" s="70" t="s">
        <v>1802</v>
      </c>
      <c r="K235" s="70"/>
      <c r="L235" s="70"/>
      <c r="M235" s="70"/>
      <c r="N235" s="70"/>
      <c r="O235" s="70"/>
    </row>
    <row r="236" spans="1:15" x14ac:dyDescent="0.25">
      <c r="A236" s="70" t="s">
        <v>507</v>
      </c>
      <c r="B236" s="70">
        <v>6</v>
      </c>
      <c r="C236" s="70">
        <v>37285365</v>
      </c>
      <c r="D236" s="70" t="s">
        <v>1764</v>
      </c>
      <c r="E236" s="70" t="s">
        <v>3008</v>
      </c>
      <c r="F236" s="70">
        <v>6.8463322727788402E-8</v>
      </c>
      <c r="G236" s="70" t="s">
        <v>1661</v>
      </c>
      <c r="H236" s="48" t="s">
        <v>1688</v>
      </c>
      <c r="I236" s="70">
        <v>0</v>
      </c>
      <c r="J236" s="70" t="s">
        <v>1802</v>
      </c>
      <c r="K236" s="70"/>
      <c r="L236" s="70"/>
      <c r="M236" s="70"/>
      <c r="N236" s="70"/>
      <c r="O236" s="70"/>
    </row>
    <row r="237" spans="1:15" x14ac:dyDescent="0.25">
      <c r="A237" s="70" t="s">
        <v>508</v>
      </c>
      <c r="B237" s="70">
        <v>6</v>
      </c>
      <c r="C237" s="70">
        <v>37292650</v>
      </c>
      <c r="D237" s="70" t="s">
        <v>1759</v>
      </c>
      <c r="E237" s="70" t="s">
        <v>3009</v>
      </c>
      <c r="F237" s="70">
        <v>7.8997159947734203E-8</v>
      </c>
      <c r="G237" s="70" t="s">
        <v>1661</v>
      </c>
      <c r="H237" s="48" t="s">
        <v>1688</v>
      </c>
      <c r="I237" s="70">
        <v>0</v>
      </c>
      <c r="J237" s="70" t="s">
        <v>1802</v>
      </c>
      <c r="K237" s="70"/>
      <c r="L237" s="70"/>
      <c r="M237" s="70"/>
      <c r="N237" s="70"/>
      <c r="O237" s="70"/>
    </row>
    <row r="238" spans="1:15" x14ac:dyDescent="0.25">
      <c r="A238" s="70" t="s">
        <v>509</v>
      </c>
      <c r="B238" s="70">
        <v>6</v>
      </c>
      <c r="C238" s="70">
        <v>37296067</v>
      </c>
      <c r="D238" s="70" t="s">
        <v>1761</v>
      </c>
      <c r="E238" s="70" t="s">
        <v>3010</v>
      </c>
      <c r="F238" s="70">
        <v>7.8997159947734203E-8</v>
      </c>
      <c r="G238" s="70" t="s">
        <v>1661</v>
      </c>
      <c r="H238" s="48" t="s">
        <v>1688</v>
      </c>
      <c r="I238" s="70">
        <v>0</v>
      </c>
      <c r="J238" s="70" t="s">
        <v>1802</v>
      </c>
      <c r="K238" s="70"/>
      <c r="L238" s="70"/>
      <c r="M238" s="70"/>
      <c r="N238" s="70"/>
      <c r="O238" s="70"/>
    </row>
    <row r="239" spans="1:15" x14ac:dyDescent="0.25">
      <c r="A239" s="70" t="s">
        <v>510</v>
      </c>
      <c r="B239" s="70">
        <v>6</v>
      </c>
      <c r="C239" s="70">
        <v>37300833</v>
      </c>
      <c r="D239" s="70" t="s">
        <v>1768</v>
      </c>
      <c r="E239" s="70" t="s">
        <v>3011</v>
      </c>
      <c r="F239" s="70">
        <v>7.8997159947734203E-8</v>
      </c>
      <c r="G239" s="70" t="s">
        <v>1661</v>
      </c>
      <c r="H239" s="48" t="s">
        <v>1688</v>
      </c>
      <c r="I239" s="70">
        <v>0</v>
      </c>
      <c r="J239" s="70" t="s">
        <v>1802</v>
      </c>
      <c r="K239" s="70"/>
      <c r="L239" s="70"/>
      <c r="M239" s="70"/>
      <c r="N239" s="70"/>
      <c r="O239" s="70"/>
    </row>
    <row r="240" spans="1:15" x14ac:dyDescent="0.25">
      <c r="A240" s="70" t="s">
        <v>511</v>
      </c>
      <c r="B240" s="70">
        <v>6</v>
      </c>
      <c r="C240" s="70">
        <v>37302018</v>
      </c>
      <c r="D240" s="70" t="s">
        <v>3012</v>
      </c>
      <c r="E240" s="70" t="s">
        <v>3013</v>
      </c>
      <c r="F240" s="70">
        <v>2.7204252222723201E-10</v>
      </c>
      <c r="G240" s="70" t="s">
        <v>1661</v>
      </c>
      <c r="H240" s="48" t="s">
        <v>1688</v>
      </c>
      <c r="I240" s="70">
        <v>0</v>
      </c>
      <c r="J240" s="70" t="s">
        <v>1802</v>
      </c>
      <c r="K240" s="70"/>
      <c r="L240" s="70"/>
      <c r="M240" s="70"/>
      <c r="N240" s="70"/>
      <c r="O240" s="70"/>
    </row>
    <row r="241" spans="1:15" x14ac:dyDescent="0.25">
      <c r="A241" s="70" t="s">
        <v>512</v>
      </c>
      <c r="B241" s="70">
        <v>6</v>
      </c>
      <c r="C241" s="70">
        <v>37302029</v>
      </c>
      <c r="D241" s="70" t="s">
        <v>1761</v>
      </c>
      <c r="E241" s="70" t="s">
        <v>3014</v>
      </c>
      <c r="F241" s="70">
        <v>1.4023116801661399E-6</v>
      </c>
      <c r="G241" s="70" t="s">
        <v>1661</v>
      </c>
      <c r="H241" s="48" t="s">
        <v>1688</v>
      </c>
      <c r="I241" s="70">
        <v>0</v>
      </c>
      <c r="J241" s="70" t="s">
        <v>1802</v>
      </c>
      <c r="K241" s="70"/>
      <c r="L241" s="70"/>
      <c r="M241" s="70"/>
      <c r="N241" s="70"/>
      <c r="O241" s="70"/>
    </row>
    <row r="242" spans="1:15" x14ac:dyDescent="0.25">
      <c r="A242" s="70" t="s">
        <v>513</v>
      </c>
      <c r="B242" s="70">
        <v>6</v>
      </c>
      <c r="C242" s="70">
        <v>37304653</v>
      </c>
      <c r="D242" s="70" t="s">
        <v>1763</v>
      </c>
      <c r="E242" s="70" t="s">
        <v>3015</v>
      </c>
      <c r="F242" s="70">
        <v>7.8997159947734203E-8</v>
      </c>
      <c r="G242" s="70" t="s">
        <v>1661</v>
      </c>
      <c r="H242" s="48" t="s">
        <v>1688</v>
      </c>
      <c r="I242" s="70">
        <v>0</v>
      </c>
      <c r="J242" s="70" t="s">
        <v>1802</v>
      </c>
      <c r="K242" s="70"/>
      <c r="L242" s="70"/>
      <c r="M242" s="70"/>
      <c r="N242" s="70"/>
      <c r="O242" s="70"/>
    </row>
    <row r="243" spans="1:15" x14ac:dyDescent="0.25">
      <c r="A243" s="70" t="s">
        <v>514</v>
      </c>
      <c r="B243" s="70">
        <v>6</v>
      </c>
      <c r="C243" s="70">
        <v>37308727</v>
      </c>
      <c r="D243" s="70" t="s">
        <v>1764</v>
      </c>
      <c r="E243" s="70" t="s">
        <v>3016</v>
      </c>
      <c r="F243" s="70">
        <v>7.8997159947734203E-8</v>
      </c>
      <c r="G243" s="70" t="s">
        <v>1661</v>
      </c>
      <c r="H243" s="48" t="s">
        <v>1688</v>
      </c>
      <c r="I243" s="70">
        <v>0</v>
      </c>
      <c r="J243" s="70" t="s">
        <v>1807</v>
      </c>
      <c r="K243" s="70"/>
      <c r="L243" s="70"/>
      <c r="M243" s="70"/>
      <c r="N243" s="70"/>
      <c r="O243" s="70"/>
    </row>
    <row r="244" spans="1:15" x14ac:dyDescent="0.25">
      <c r="A244" s="70" t="s">
        <v>515</v>
      </c>
      <c r="B244" s="70">
        <v>6</v>
      </c>
      <c r="C244" s="70">
        <v>37312563</v>
      </c>
      <c r="D244" s="70" t="s">
        <v>1764</v>
      </c>
      <c r="E244" s="70" t="s">
        <v>3017</v>
      </c>
      <c r="F244" s="70">
        <v>7.8997159947734203E-8</v>
      </c>
      <c r="G244" s="70" t="s">
        <v>1661</v>
      </c>
      <c r="H244" s="48" t="s">
        <v>1688</v>
      </c>
      <c r="I244" s="70">
        <v>0</v>
      </c>
      <c r="J244" s="70" t="s">
        <v>1802</v>
      </c>
      <c r="K244" s="70"/>
      <c r="L244" s="70"/>
      <c r="M244" s="70"/>
      <c r="N244" s="70"/>
      <c r="O244" s="70"/>
    </row>
    <row r="245" spans="1:15" x14ac:dyDescent="0.25">
      <c r="A245" s="70" t="s">
        <v>516</v>
      </c>
      <c r="B245" s="70">
        <v>6</v>
      </c>
      <c r="C245" s="70">
        <v>37313095</v>
      </c>
      <c r="D245" s="70" t="s">
        <v>1759</v>
      </c>
      <c r="E245" s="70" t="s">
        <v>3018</v>
      </c>
      <c r="F245" s="70">
        <v>7.8997159947734203E-8</v>
      </c>
      <c r="G245" s="70" t="s">
        <v>1661</v>
      </c>
      <c r="H245" s="48" t="s">
        <v>1688</v>
      </c>
      <c r="I245" s="70">
        <v>0</v>
      </c>
      <c r="J245" s="70" t="s">
        <v>1802</v>
      </c>
      <c r="K245" s="70"/>
      <c r="L245" s="70"/>
      <c r="M245" s="70"/>
      <c r="N245" s="70"/>
      <c r="O245" s="70"/>
    </row>
    <row r="246" spans="1:15" x14ac:dyDescent="0.25">
      <c r="A246" s="70" t="s">
        <v>517</v>
      </c>
      <c r="B246" s="70">
        <v>6</v>
      </c>
      <c r="C246" s="70">
        <v>37317017</v>
      </c>
      <c r="D246" s="70" t="s">
        <v>1768</v>
      </c>
      <c r="E246" s="70" t="s">
        <v>3019</v>
      </c>
      <c r="F246" s="70">
        <v>7.8997159947734203E-8</v>
      </c>
      <c r="G246" s="70" t="s">
        <v>1661</v>
      </c>
      <c r="H246" s="48" t="s">
        <v>1688</v>
      </c>
      <c r="I246" s="70">
        <v>0</v>
      </c>
      <c r="J246" s="70" t="s">
        <v>1802</v>
      </c>
      <c r="K246" s="70"/>
      <c r="L246" s="70"/>
      <c r="M246" s="70"/>
      <c r="N246" s="70"/>
      <c r="O246" s="70"/>
    </row>
    <row r="247" spans="1:15" x14ac:dyDescent="0.25">
      <c r="A247" s="70" t="s">
        <v>518</v>
      </c>
      <c r="B247" s="70">
        <v>6</v>
      </c>
      <c r="C247" s="70">
        <v>37325596</v>
      </c>
      <c r="D247" s="70" t="s">
        <v>1759</v>
      </c>
      <c r="E247" s="70" t="s">
        <v>3020</v>
      </c>
      <c r="F247" s="70">
        <v>7.8997159947734203E-8</v>
      </c>
      <c r="G247" s="70" t="s">
        <v>1661</v>
      </c>
      <c r="H247" s="48" t="s">
        <v>1688</v>
      </c>
      <c r="I247" s="70">
        <v>0</v>
      </c>
      <c r="J247" s="70" t="s">
        <v>1802</v>
      </c>
      <c r="K247" s="70"/>
      <c r="L247" s="70"/>
      <c r="M247" s="70"/>
      <c r="N247" s="70"/>
      <c r="O247" s="70"/>
    </row>
    <row r="248" spans="1:15" x14ac:dyDescent="0.25">
      <c r="A248" s="70" t="s">
        <v>519</v>
      </c>
      <c r="B248" s="70">
        <v>6</v>
      </c>
      <c r="C248" s="70">
        <v>37327064</v>
      </c>
      <c r="D248" s="70" t="s">
        <v>1764</v>
      </c>
      <c r="E248" s="70" t="s">
        <v>3021</v>
      </c>
      <c r="F248" s="70">
        <v>7.8997159947734203E-8</v>
      </c>
      <c r="G248" s="70" t="s">
        <v>1661</v>
      </c>
      <c r="H248" s="48" t="s">
        <v>1688</v>
      </c>
      <c r="I248" s="70">
        <v>0</v>
      </c>
      <c r="J248" s="70" t="s">
        <v>1802</v>
      </c>
      <c r="K248" s="70"/>
      <c r="L248" s="70"/>
      <c r="M248" s="70"/>
      <c r="N248" s="70"/>
      <c r="O248" s="70"/>
    </row>
    <row r="249" spans="1:15" x14ac:dyDescent="0.25">
      <c r="A249" s="70" t="s">
        <v>520</v>
      </c>
      <c r="B249" s="70">
        <v>6</v>
      </c>
      <c r="C249" s="70">
        <v>37327105</v>
      </c>
      <c r="D249" s="70" t="s">
        <v>1758</v>
      </c>
      <c r="E249" s="70" t="s">
        <v>3022</v>
      </c>
      <c r="F249" s="70">
        <v>7.8997159947734203E-8</v>
      </c>
      <c r="G249" s="70" t="s">
        <v>1661</v>
      </c>
      <c r="H249" s="48" t="s">
        <v>1688</v>
      </c>
      <c r="I249" s="70">
        <v>0</v>
      </c>
      <c r="J249" s="70" t="s">
        <v>1802</v>
      </c>
      <c r="K249" s="70"/>
      <c r="L249" s="70"/>
      <c r="M249" s="70"/>
      <c r="N249" s="70"/>
      <c r="O249" s="70"/>
    </row>
    <row r="250" spans="1:15" x14ac:dyDescent="0.25">
      <c r="A250" s="70" t="s">
        <v>521</v>
      </c>
      <c r="B250" s="70">
        <v>6</v>
      </c>
      <c r="C250" s="70">
        <v>37335729</v>
      </c>
      <c r="D250" s="70" t="s">
        <v>1760</v>
      </c>
      <c r="E250" s="70" t="s">
        <v>3023</v>
      </c>
      <c r="F250" s="70">
        <v>7.8997159947734203E-8</v>
      </c>
      <c r="G250" s="70" t="s">
        <v>1661</v>
      </c>
      <c r="H250" s="48" t="s">
        <v>1688</v>
      </c>
      <c r="I250" s="70">
        <v>1.9</v>
      </c>
      <c r="J250" s="70" t="s">
        <v>1805</v>
      </c>
      <c r="K250" s="70"/>
      <c r="L250" s="70"/>
      <c r="M250" s="70"/>
      <c r="N250" s="70"/>
      <c r="O250" s="70"/>
    </row>
    <row r="251" spans="1:15" x14ac:dyDescent="0.25">
      <c r="A251" s="70" t="s">
        <v>522</v>
      </c>
      <c r="B251" s="70">
        <v>6</v>
      </c>
      <c r="C251" s="70">
        <v>37337887</v>
      </c>
      <c r="D251" s="70" t="s">
        <v>1963</v>
      </c>
      <c r="E251" s="70" t="s">
        <v>1797</v>
      </c>
      <c r="F251" s="70">
        <v>7.8997159947734203E-8</v>
      </c>
      <c r="G251" s="70" t="s">
        <v>1661</v>
      </c>
      <c r="H251" s="48" t="s">
        <v>1688</v>
      </c>
      <c r="I251" s="70">
        <v>4</v>
      </c>
      <c r="J251" s="70" t="s">
        <v>1803</v>
      </c>
      <c r="K251" s="70"/>
      <c r="L251" s="70"/>
      <c r="M251" s="70"/>
      <c r="N251" s="70"/>
      <c r="O251" s="70"/>
    </row>
    <row r="252" spans="1:15" x14ac:dyDescent="0.25">
      <c r="A252" s="70" t="s">
        <v>523</v>
      </c>
      <c r="B252" s="70">
        <v>6</v>
      </c>
      <c r="C252" s="70">
        <v>37338841</v>
      </c>
      <c r="D252" s="70" t="s">
        <v>1764</v>
      </c>
      <c r="E252" s="70" t="s">
        <v>3024</v>
      </c>
      <c r="F252" s="70">
        <v>7.8997159947734203E-8</v>
      </c>
      <c r="G252" s="70" t="s">
        <v>1661</v>
      </c>
      <c r="H252" s="48" t="s">
        <v>1688</v>
      </c>
      <c r="I252" s="70">
        <v>5</v>
      </c>
      <c r="J252" s="70" t="s">
        <v>1803</v>
      </c>
      <c r="K252" s="70"/>
      <c r="L252" s="70"/>
      <c r="M252" s="70"/>
      <c r="N252" s="70"/>
      <c r="O252" s="70"/>
    </row>
    <row r="253" spans="1:15" x14ac:dyDescent="0.25">
      <c r="A253" s="70" t="s">
        <v>524</v>
      </c>
      <c r="B253" s="70">
        <v>6</v>
      </c>
      <c r="C253" s="70">
        <v>37341190</v>
      </c>
      <c r="D253" s="70" t="s">
        <v>1761</v>
      </c>
      <c r="E253" s="70" t="s">
        <v>3025</v>
      </c>
      <c r="F253" s="70">
        <v>7.8997159947734203E-8</v>
      </c>
      <c r="G253" s="70" t="s">
        <v>1661</v>
      </c>
      <c r="H253" s="48" t="s">
        <v>1688</v>
      </c>
      <c r="I253" s="70">
        <v>7.3</v>
      </c>
      <c r="J253" s="70" t="s">
        <v>1803</v>
      </c>
      <c r="K253" s="70"/>
      <c r="L253" s="70"/>
      <c r="M253" s="70"/>
      <c r="N253" s="70"/>
      <c r="O253" s="70"/>
    </row>
    <row r="254" spans="1:15" x14ac:dyDescent="0.25">
      <c r="A254" s="70" t="s">
        <v>525</v>
      </c>
      <c r="B254" s="70">
        <v>6</v>
      </c>
      <c r="C254" s="70">
        <v>37343268</v>
      </c>
      <c r="D254" s="70" t="s">
        <v>3026</v>
      </c>
      <c r="E254" s="70" t="s">
        <v>3027</v>
      </c>
      <c r="F254" s="70">
        <v>8.3061348954188594E-8</v>
      </c>
      <c r="G254" s="70" t="s">
        <v>1661</v>
      </c>
      <c r="H254" s="48" t="s">
        <v>1688</v>
      </c>
      <c r="I254" s="70">
        <v>9.4</v>
      </c>
      <c r="J254" s="70" t="s">
        <v>1806</v>
      </c>
      <c r="K254" s="70"/>
      <c r="L254" s="70"/>
      <c r="M254" s="70"/>
      <c r="N254" s="70"/>
      <c r="O254" s="70"/>
    </row>
    <row r="255" spans="1:15" x14ac:dyDescent="0.25">
      <c r="A255" s="70" t="s">
        <v>526</v>
      </c>
      <c r="B255" s="70">
        <v>6</v>
      </c>
      <c r="C255" s="70">
        <v>37344141</v>
      </c>
      <c r="D255" s="70" t="s">
        <v>1763</v>
      </c>
      <c r="E255" s="70" t="s">
        <v>3028</v>
      </c>
      <c r="F255" s="70">
        <v>7.8997159947734203E-8</v>
      </c>
      <c r="G255" s="70" t="s">
        <v>1661</v>
      </c>
      <c r="H255" s="48" t="s">
        <v>1688</v>
      </c>
      <c r="I255" s="70">
        <v>10</v>
      </c>
      <c r="J255" s="70" t="s">
        <v>1801</v>
      </c>
      <c r="K255" s="70"/>
      <c r="L255" s="70"/>
      <c r="M255" s="70"/>
      <c r="N255" s="70"/>
      <c r="O255" s="70"/>
    </row>
    <row r="256" spans="1:15" x14ac:dyDescent="0.25">
      <c r="A256" s="70" t="s">
        <v>527</v>
      </c>
      <c r="B256" s="70">
        <v>6</v>
      </c>
      <c r="C256" s="70">
        <v>37346248</v>
      </c>
      <c r="D256" s="70" t="s">
        <v>1765</v>
      </c>
      <c r="E256" s="70" t="s">
        <v>3029</v>
      </c>
      <c r="F256" s="70">
        <v>7.8997159947734203E-8</v>
      </c>
      <c r="G256" s="70" t="s">
        <v>1661</v>
      </c>
      <c r="H256" s="48" t="s">
        <v>1688</v>
      </c>
      <c r="I256" s="70">
        <v>12</v>
      </c>
      <c r="J256" s="70" t="s">
        <v>1801</v>
      </c>
      <c r="K256" s="70"/>
      <c r="L256" s="70"/>
      <c r="M256" s="70"/>
      <c r="N256" s="70"/>
      <c r="O256" s="70"/>
    </row>
    <row r="257" spans="1:15" x14ac:dyDescent="0.25">
      <c r="A257" s="70" t="s">
        <v>528</v>
      </c>
      <c r="B257" s="70">
        <v>6</v>
      </c>
      <c r="C257" s="70">
        <v>37348201</v>
      </c>
      <c r="D257" s="70" t="s">
        <v>1761</v>
      </c>
      <c r="E257" s="70" t="s">
        <v>3030</v>
      </c>
      <c r="F257" s="70">
        <v>7.8997159947734203E-8</v>
      </c>
      <c r="G257" s="70" t="s">
        <v>1661</v>
      </c>
      <c r="H257" s="48" t="s">
        <v>1688</v>
      </c>
      <c r="I257" s="70">
        <v>14</v>
      </c>
      <c r="J257" s="70" t="s">
        <v>1801</v>
      </c>
      <c r="K257" s="70"/>
      <c r="L257" s="70"/>
      <c r="M257" s="70"/>
      <c r="N257" s="70"/>
      <c r="O257" s="70"/>
    </row>
    <row r="258" spans="1:15" x14ac:dyDescent="0.25">
      <c r="A258" s="70" t="s">
        <v>529</v>
      </c>
      <c r="B258" s="70">
        <v>6</v>
      </c>
      <c r="C258" s="70">
        <v>37349103</v>
      </c>
      <c r="D258" s="70" t="s">
        <v>1761</v>
      </c>
      <c r="E258" s="70" t="s">
        <v>3031</v>
      </c>
      <c r="F258" s="70">
        <v>7.8997159947734203E-8</v>
      </c>
      <c r="G258" s="70" t="s">
        <v>1661</v>
      </c>
      <c r="H258" s="48" t="s">
        <v>1688</v>
      </c>
      <c r="I258" s="70">
        <v>15</v>
      </c>
      <c r="J258" s="70" t="s">
        <v>1805</v>
      </c>
      <c r="K258" s="70"/>
      <c r="L258" s="70"/>
      <c r="M258" s="70"/>
      <c r="N258" s="70"/>
      <c r="O258" s="70"/>
    </row>
    <row r="259" spans="1:15" x14ac:dyDescent="0.25">
      <c r="A259" s="70" t="s">
        <v>530</v>
      </c>
      <c r="B259" s="70">
        <v>6</v>
      </c>
      <c r="C259" s="70">
        <v>37353566</v>
      </c>
      <c r="D259" s="70" t="s">
        <v>1764</v>
      </c>
      <c r="E259" s="70" t="s">
        <v>3032</v>
      </c>
      <c r="F259" s="70">
        <v>7.8997159947734203E-8</v>
      </c>
      <c r="G259" s="70" t="s">
        <v>1661</v>
      </c>
      <c r="H259" s="48" t="s">
        <v>1689</v>
      </c>
      <c r="I259" s="70">
        <v>12</v>
      </c>
      <c r="J259" s="70" t="s">
        <v>1802</v>
      </c>
      <c r="K259" s="70"/>
      <c r="L259" s="70"/>
      <c r="M259" s="70"/>
      <c r="N259" s="70"/>
      <c r="O259" s="70"/>
    </row>
    <row r="260" spans="1:15" x14ac:dyDescent="0.25">
      <c r="A260" s="70" t="s">
        <v>531</v>
      </c>
      <c r="B260" s="70">
        <v>6</v>
      </c>
      <c r="C260" s="70">
        <v>37354145</v>
      </c>
      <c r="D260" s="70" t="s">
        <v>1759</v>
      </c>
      <c r="E260" s="70" t="s">
        <v>3033</v>
      </c>
      <c r="F260" s="70">
        <v>7.8997159947734203E-8</v>
      </c>
      <c r="G260" s="70" t="s">
        <v>1661</v>
      </c>
      <c r="H260" s="48" t="s">
        <v>1689</v>
      </c>
      <c r="I260" s="70">
        <v>11</v>
      </c>
      <c r="J260" s="70" t="s">
        <v>1802</v>
      </c>
      <c r="K260" s="70"/>
      <c r="L260" s="70"/>
      <c r="M260" s="70"/>
      <c r="N260" s="70"/>
      <c r="O260" s="70"/>
    </row>
    <row r="261" spans="1:15" x14ac:dyDescent="0.25">
      <c r="A261" s="70" t="s">
        <v>532</v>
      </c>
      <c r="B261" s="70">
        <v>6</v>
      </c>
      <c r="C261" s="70">
        <v>37354915</v>
      </c>
      <c r="D261" s="70" t="s">
        <v>1761</v>
      </c>
      <c r="E261" s="70" t="s">
        <v>3034</v>
      </c>
      <c r="F261" s="70">
        <v>7.8997159947734203E-8</v>
      </c>
      <c r="G261" s="70" t="s">
        <v>1661</v>
      </c>
      <c r="H261" s="48" t="s">
        <v>1689</v>
      </c>
      <c r="I261" s="70">
        <v>10</v>
      </c>
      <c r="J261" s="70" t="s">
        <v>1804</v>
      </c>
      <c r="K261" s="70"/>
      <c r="L261" s="70"/>
      <c r="M261" s="70"/>
      <c r="N261" s="70"/>
      <c r="O261" s="70"/>
    </row>
    <row r="262" spans="1:15" x14ac:dyDescent="0.25">
      <c r="A262" s="70" t="s">
        <v>533</v>
      </c>
      <c r="B262" s="70">
        <v>6</v>
      </c>
      <c r="C262" s="70">
        <v>37355721</v>
      </c>
      <c r="D262" s="70" t="s">
        <v>1779</v>
      </c>
      <c r="E262" s="70" t="s">
        <v>3035</v>
      </c>
      <c r="F262" s="70">
        <v>7.8997159947734203E-8</v>
      </c>
      <c r="G262" s="70" t="s">
        <v>1661</v>
      </c>
      <c r="H262" s="48" t="s">
        <v>1689</v>
      </c>
      <c r="I262" s="70">
        <v>9.5</v>
      </c>
      <c r="J262" s="70" t="s">
        <v>1807</v>
      </c>
      <c r="K262" s="70"/>
      <c r="L262" s="70"/>
      <c r="M262" s="70"/>
      <c r="N262" s="70"/>
      <c r="O262" s="70"/>
    </row>
    <row r="263" spans="1:15" x14ac:dyDescent="0.25">
      <c r="A263" s="70" t="s">
        <v>534</v>
      </c>
      <c r="B263" s="70">
        <v>6</v>
      </c>
      <c r="C263" s="70">
        <v>37356400</v>
      </c>
      <c r="D263" s="70" t="s">
        <v>1766</v>
      </c>
      <c r="E263" s="70" t="s">
        <v>3036</v>
      </c>
      <c r="F263" s="70">
        <v>7.8997159947734203E-8</v>
      </c>
      <c r="G263" s="70" t="s">
        <v>1661</v>
      </c>
      <c r="H263" s="48" t="s">
        <v>1689</v>
      </c>
      <c r="I263" s="70">
        <v>8.8000000000000007</v>
      </c>
      <c r="J263" s="70" t="s">
        <v>1807</v>
      </c>
      <c r="K263" s="70"/>
      <c r="L263" s="70"/>
      <c r="M263" s="70"/>
      <c r="N263" s="70"/>
      <c r="O263" s="70"/>
    </row>
    <row r="264" spans="1:15" x14ac:dyDescent="0.25">
      <c r="A264" s="70" t="s">
        <v>535</v>
      </c>
      <c r="B264" s="70">
        <v>6</v>
      </c>
      <c r="C264" s="70">
        <v>37357954</v>
      </c>
      <c r="D264" s="70" t="s">
        <v>3037</v>
      </c>
      <c r="E264" s="70" t="s">
        <v>3038</v>
      </c>
      <c r="F264" s="70">
        <v>2.7204252222723201E-10</v>
      </c>
      <c r="G264" s="70" t="s">
        <v>1661</v>
      </c>
      <c r="H264" s="48" t="s">
        <v>1689</v>
      </c>
      <c r="I264" s="70">
        <v>7.3</v>
      </c>
      <c r="J264" s="70" t="s">
        <v>1803</v>
      </c>
      <c r="K264" s="70"/>
      <c r="L264" s="70"/>
      <c r="M264" s="70"/>
      <c r="N264" s="70"/>
      <c r="O264" s="70"/>
    </row>
    <row r="265" spans="1:15" x14ac:dyDescent="0.25">
      <c r="A265" s="70" t="s">
        <v>536</v>
      </c>
      <c r="B265" s="70">
        <v>6</v>
      </c>
      <c r="C265" s="70">
        <v>37358267</v>
      </c>
      <c r="D265" s="70" t="s">
        <v>3039</v>
      </c>
      <c r="E265" s="70" t="s">
        <v>3040</v>
      </c>
      <c r="F265" s="70">
        <v>7.8997159947734203E-8</v>
      </c>
      <c r="G265" s="70" t="s">
        <v>1661</v>
      </c>
      <c r="H265" s="48" t="s">
        <v>1689</v>
      </c>
      <c r="I265" s="70">
        <v>7</v>
      </c>
      <c r="J265" s="70" t="s">
        <v>1803</v>
      </c>
      <c r="K265" s="70"/>
      <c r="L265" s="70"/>
      <c r="M265" s="70"/>
      <c r="N265" s="70"/>
      <c r="O265" s="70"/>
    </row>
    <row r="266" spans="1:15" x14ac:dyDescent="0.25">
      <c r="A266" s="70" t="s">
        <v>537</v>
      </c>
      <c r="B266" s="70">
        <v>6</v>
      </c>
      <c r="C266" s="70">
        <v>37360375</v>
      </c>
      <c r="D266" s="70" t="s">
        <v>3041</v>
      </c>
      <c r="E266" s="70" t="s">
        <v>3042</v>
      </c>
      <c r="F266" s="70">
        <v>1.07168603637464E-7</v>
      </c>
      <c r="G266" s="70" t="s">
        <v>1661</v>
      </c>
      <c r="H266" s="48" t="s">
        <v>1689</v>
      </c>
      <c r="I266" s="70">
        <v>4.9000000000000004</v>
      </c>
      <c r="J266" s="70" t="s">
        <v>1803</v>
      </c>
      <c r="K266" s="70"/>
      <c r="L266" s="70"/>
      <c r="M266" s="70"/>
      <c r="N266" s="70"/>
      <c r="O266" s="70"/>
    </row>
    <row r="267" spans="1:15" x14ac:dyDescent="0.25">
      <c r="A267" s="70" t="s">
        <v>538</v>
      </c>
      <c r="B267" s="70">
        <v>6</v>
      </c>
      <c r="C267" s="70">
        <v>37361955</v>
      </c>
      <c r="D267" s="70" t="s">
        <v>1759</v>
      </c>
      <c r="E267" s="70" t="s">
        <v>3043</v>
      </c>
      <c r="F267" s="70">
        <v>1.07168603637464E-7</v>
      </c>
      <c r="G267" s="70" t="s">
        <v>1661</v>
      </c>
      <c r="H267" s="48" t="s">
        <v>1689</v>
      </c>
      <c r="I267" s="70">
        <v>3.3</v>
      </c>
      <c r="J267" s="70" t="s">
        <v>1805</v>
      </c>
      <c r="K267" s="70"/>
      <c r="L267" s="70"/>
      <c r="M267" s="70"/>
      <c r="N267" s="70"/>
      <c r="O267" s="70"/>
    </row>
    <row r="268" spans="1:15" x14ac:dyDescent="0.25">
      <c r="A268" s="70" t="s">
        <v>539</v>
      </c>
      <c r="B268" s="70">
        <v>6</v>
      </c>
      <c r="C268" s="70">
        <v>37388256</v>
      </c>
      <c r="D268" s="70" t="s">
        <v>1759</v>
      </c>
      <c r="E268" s="70" t="s">
        <v>3044</v>
      </c>
      <c r="F268" s="70">
        <v>1.01475766129041E-10</v>
      </c>
      <c r="G268" s="70" t="s">
        <v>1661</v>
      </c>
      <c r="H268" s="48" t="s">
        <v>1689</v>
      </c>
      <c r="I268" s="70">
        <v>0</v>
      </c>
      <c r="J268" s="70" t="s">
        <v>1802</v>
      </c>
      <c r="K268" s="70"/>
      <c r="L268" s="70"/>
      <c r="M268" s="70"/>
      <c r="N268" s="70"/>
      <c r="O268" s="70"/>
    </row>
    <row r="269" spans="1:15" x14ac:dyDescent="0.25">
      <c r="A269" s="70" t="s">
        <v>540</v>
      </c>
      <c r="B269" s="70">
        <v>6</v>
      </c>
      <c r="C269" s="70">
        <v>37390425</v>
      </c>
      <c r="D269" s="70" t="s">
        <v>1763</v>
      </c>
      <c r="E269" s="70" t="s">
        <v>3045</v>
      </c>
      <c r="F269" s="70">
        <v>1.01475766129041E-10</v>
      </c>
      <c r="G269" s="70" t="s">
        <v>1661</v>
      </c>
      <c r="H269" s="48" t="s">
        <v>1689</v>
      </c>
      <c r="I269" s="70">
        <v>0</v>
      </c>
      <c r="J269" s="70" t="s">
        <v>1802</v>
      </c>
      <c r="K269" s="70"/>
      <c r="L269" s="70"/>
      <c r="M269" s="70"/>
      <c r="N269" s="70"/>
      <c r="O269" s="70"/>
    </row>
    <row r="270" spans="1:15" x14ac:dyDescent="0.25">
      <c r="A270" s="70" t="s">
        <v>541</v>
      </c>
      <c r="B270" s="70">
        <v>6</v>
      </c>
      <c r="C270" s="70">
        <v>37396942</v>
      </c>
      <c r="D270" s="70" t="s">
        <v>1764</v>
      </c>
      <c r="E270" s="70" t="s">
        <v>3046</v>
      </c>
      <c r="F270" s="70">
        <v>1.01475766129041E-10</v>
      </c>
      <c r="G270" s="70" t="s">
        <v>1661</v>
      </c>
      <c r="H270" s="48" t="s">
        <v>1689</v>
      </c>
      <c r="I270" s="70">
        <v>0</v>
      </c>
      <c r="J270" s="70" t="s">
        <v>1802</v>
      </c>
      <c r="K270" s="70"/>
      <c r="L270" s="70"/>
      <c r="M270" s="70"/>
      <c r="N270" s="70"/>
      <c r="O270" s="70"/>
    </row>
    <row r="271" spans="1:15" x14ac:dyDescent="0.25">
      <c r="A271" s="70" t="s">
        <v>542</v>
      </c>
      <c r="B271" s="70">
        <v>6</v>
      </c>
      <c r="C271" s="70">
        <v>37402245</v>
      </c>
      <c r="D271" s="70" t="s">
        <v>1761</v>
      </c>
      <c r="E271" s="70" t="s">
        <v>3047</v>
      </c>
      <c r="F271" s="70">
        <v>5.3864876259447602E-11</v>
      </c>
      <c r="G271" s="70" t="s">
        <v>1661</v>
      </c>
      <c r="H271" s="48" t="s">
        <v>1689</v>
      </c>
      <c r="I271" s="70">
        <v>0</v>
      </c>
      <c r="J271" s="70" t="s">
        <v>1802</v>
      </c>
      <c r="K271" s="70"/>
      <c r="L271" s="70"/>
      <c r="M271" s="70"/>
      <c r="N271" s="70"/>
      <c r="O271" s="70"/>
    </row>
    <row r="272" spans="1:15" x14ac:dyDescent="0.25">
      <c r="A272" s="70" t="s">
        <v>543</v>
      </c>
      <c r="B272" s="70">
        <v>6</v>
      </c>
      <c r="C272" s="70">
        <v>37412784</v>
      </c>
      <c r="D272" s="70" t="s">
        <v>1760</v>
      </c>
      <c r="E272" s="70" t="s">
        <v>3048</v>
      </c>
      <c r="F272" s="70">
        <v>1.0313296700512401E-10</v>
      </c>
      <c r="G272" s="70" t="s">
        <v>1661</v>
      </c>
      <c r="H272" s="48" t="s">
        <v>1689</v>
      </c>
      <c r="I272" s="70">
        <v>0</v>
      </c>
      <c r="J272" s="70" t="s">
        <v>1802</v>
      </c>
      <c r="K272" s="70"/>
      <c r="L272" s="70"/>
      <c r="M272" s="70"/>
      <c r="N272" s="70"/>
      <c r="O272" s="70"/>
    </row>
    <row r="273" spans="1:15" x14ac:dyDescent="0.25">
      <c r="A273" s="70" t="s">
        <v>544</v>
      </c>
      <c r="B273" s="70">
        <v>6</v>
      </c>
      <c r="C273" s="70">
        <v>37416265</v>
      </c>
      <c r="D273" s="70" t="s">
        <v>1764</v>
      </c>
      <c r="E273" s="70" t="s">
        <v>3049</v>
      </c>
      <c r="F273" s="70">
        <v>1.2971809366138399E-10</v>
      </c>
      <c r="G273" s="70" t="s">
        <v>1661</v>
      </c>
      <c r="H273" s="48" t="s">
        <v>1689</v>
      </c>
      <c r="I273" s="70">
        <v>0</v>
      </c>
      <c r="J273" s="70" t="s">
        <v>1802</v>
      </c>
      <c r="K273" s="70"/>
      <c r="L273" s="70"/>
      <c r="M273" s="70"/>
      <c r="N273" s="70"/>
      <c r="O273" s="70"/>
    </row>
    <row r="274" spans="1:15" x14ac:dyDescent="0.25">
      <c r="A274" s="70" t="s">
        <v>545</v>
      </c>
      <c r="B274" s="70">
        <v>6</v>
      </c>
      <c r="C274" s="70">
        <v>37423777</v>
      </c>
      <c r="D274" s="70" t="s">
        <v>1758</v>
      </c>
      <c r="E274" s="70" t="s">
        <v>3050</v>
      </c>
      <c r="F274" s="70">
        <v>1.26908244395924E-10</v>
      </c>
      <c r="G274" s="70" t="s">
        <v>1661</v>
      </c>
      <c r="H274" s="48" t="s">
        <v>1689</v>
      </c>
      <c r="I274" s="70">
        <v>0</v>
      </c>
      <c r="J274" s="70" t="s">
        <v>1802</v>
      </c>
      <c r="K274" s="70"/>
      <c r="L274" s="70"/>
      <c r="M274" s="70"/>
      <c r="N274" s="70"/>
      <c r="O274" s="70"/>
    </row>
    <row r="275" spans="1:15" x14ac:dyDescent="0.25">
      <c r="A275" s="70" t="s">
        <v>546</v>
      </c>
      <c r="B275" s="70">
        <v>6</v>
      </c>
      <c r="C275" s="70">
        <v>37424153</v>
      </c>
      <c r="D275" s="70" t="s">
        <v>1764</v>
      </c>
      <c r="E275" s="70" t="s">
        <v>3051</v>
      </c>
      <c r="F275" s="70">
        <v>1.26908244395924E-10</v>
      </c>
      <c r="G275" s="70" t="s">
        <v>1661</v>
      </c>
      <c r="H275" s="48" t="s">
        <v>1689</v>
      </c>
      <c r="I275" s="70">
        <v>0</v>
      </c>
      <c r="J275" s="70" t="s">
        <v>1802</v>
      </c>
      <c r="K275" s="70"/>
      <c r="L275" s="70"/>
      <c r="M275" s="70"/>
      <c r="N275" s="70"/>
      <c r="O275" s="70"/>
    </row>
    <row r="276" spans="1:15" x14ac:dyDescent="0.25">
      <c r="A276" s="70" t="s">
        <v>547</v>
      </c>
      <c r="B276" s="70">
        <v>6</v>
      </c>
      <c r="C276" s="70">
        <v>37425375</v>
      </c>
      <c r="D276" s="70" t="s">
        <v>1779</v>
      </c>
      <c r="E276" s="70" t="s">
        <v>3052</v>
      </c>
      <c r="F276" s="70">
        <v>1.26908244395924E-10</v>
      </c>
      <c r="G276" s="70" t="s">
        <v>1661</v>
      </c>
      <c r="H276" s="48" t="s">
        <v>1689</v>
      </c>
      <c r="I276" s="70">
        <v>0</v>
      </c>
      <c r="J276" s="70" t="s">
        <v>1802</v>
      </c>
      <c r="K276" s="70"/>
      <c r="L276" s="70"/>
      <c r="M276" s="70"/>
      <c r="N276" s="70"/>
      <c r="O276" s="70"/>
    </row>
    <row r="277" spans="1:15" x14ac:dyDescent="0.25">
      <c r="A277" s="70" t="s">
        <v>548</v>
      </c>
      <c r="B277" s="70">
        <v>6</v>
      </c>
      <c r="C277" s="70">
        <v>37433511</v>
      </c>
      <c r="D277" s="70" t="s">
        <v>1761</v>
      </c>
      <c r="E277" s="70" t="s">
        <v>3053</v>
      </c>
      <c r="F277" s="70">
        <v>1.26908244395924E-10</v>
      </c>
      <c r="G277" s="70" t="s">
        <v>1661</v>
      </c>
      <c r="H277" s="48" t="s">
        <v>1689</v>
      </c>
      <c r="I277" s="70">
        <v>0</v>
      </c>
      <c r="J277" s="70" t="s">
        <v>1802</v>
      </c>
      <c r="K277" s="70"/>
      <c r="L277" s="70"/>
      <c r="M277" s="70"/>
      <c r="N277" s="70"/>
      <c r="O277" s="70"/>
    </row>
    <row r="278" spans="1:15" x14ac:dyDescent="0.25">
      <c r="A278" s="70" t="s">
        <v>549</v>
      </c>
      <c r="B278" s="70">
        <v>6</v>
      </c>
      <c r="C278" s="70">
        <v>37443793</v>
      </c>
      <c r="D278" s="70" t="s">
        <v>1758</v>
      </c>
      <c r="E278" s="70" t="s">
        <v>3054</v>
      </c>
      <c r="F278" s="70">
        <v>1.26908244395924E-10</v>
      </c>
      <c r="G278" s="70" t="s">
        <v>1661</v>
      </c>
      <c r="H278" s="48" t="s">
        <v>1689</v>
      </c>
      <c r="I278" s="70">
        <v>0</v>
      </c>
      <c r="J278" s="70" t="s">
        <v>1802</v>
      </c>
      <c r="K278" s="70"/>
      <c r="L278" s="70"/>
      <c r="M278" s="70"/>
      <c r="N278" s="70"/>
      <c r="O278" s="70"/>
    </row>
    <row r="279" spans="1:15" x14ac:dyDescent="0.25">
      <c r="A279" s="70" t="s">
        <v>550</v>
      </c>
      <c r="B279" s="70">
        <v>6</v>
      </c>
      <c r="C279" s="70">
        <v>37449673</v>
      </c>
      <c r="D279" s="70" t="s">
        <v>1759</v>
      </c>
      <c r="E279" s="70" t="s">
        <v>3055</v>
      </c>
      <c r="F279" s="70">
        <v>1.26045079431524E-10</v>
      </c>
      <c r="G279" s="70" t="s">
        <v>1661</v>
      </c>
      <c r="H279" s="48" t="s">
        <v>1689</v>
      </c>
      <c r="I279" s="70">
        <v>0</v>
      </c>
      <c r="J279" s="70" t="s">
        <v>1802</v>
      </c>
      <c r="K279" s="70"/>
      <c r="L279" s="70"/>
      <c r="M279" s="70"/>
      <c r="N279" s="70"/>
      <c r="O279" s="70"/>
    </row>
    <row r="280" spans="1:15" x14ac:dyDescent="0.25">
      <c r="A280" s="70" t="s">
        <v>551</v>
      </c>
      <c r="B280" s="70">
        <v>6</v>
      </c>
      <c r="C280" s="70">
        <v>37461262</v>
      </c>
      <c r="D280" s="70" t="s">
        <v>1761</v>
      </c>
      <c r="E280" s="70" t="s">
        <v>3056</v>
      </c>
      <c r="F280" s="70">
        <v>4.2172095118824597E-8</v>
      </c>
      <c r="G280" s="70" t="s">
        <v>1661</v>
      </c>
      <c r="H280" s="48" t="s">
        <v>1689</v>
      </c>
      <c r="I280" s="70">
        <v>8.9</v>
      </c>
      <c r="J280" s="70" t="s">
        <v>1801</v>
      </c>
      <c r="K280" s="70"/>
      <c r="L280" s="70"/>
      <c r="M280" s="70"/>
      <c r="N280" s="70"/>
      <c r="O280" s="70"/>
    </row>
    <row r="281" spans="1:15" x14ac:dyDescent="0.25">
      <c r="A281" s="70" t="s">
        <v>552</v>
      </c>
      <c r="B281" s="70">
        <v>6</v>
      </c>
      <c r="C281" s="70">
        <v>37462916</v>
      </c>
      <c r="D281" s="70" t="s">
        <v>1763</v>
      </c>
      <c r="E281" s="70" t="s">
        <v>3057</v>
      </c>
      <c r="F281" s="70">
        <v>4.2172095118824597E-8</v>
      </c>
      <c r="G281" s="70" t="s">
        <v>1661</v>
      </c>
      <c r="H281" s="48" t="s">
        <v>1689</v>
      </c>
      <c r="I281" s="70">
        <v>11</v>
      </c>
      <c r="J281" s="70" t="s">
        <v>1801</v>
      </c>
      <c r="K281" s="70"/>
      <c r="L281" s="70"/>
      <c r="M281" s="70"/>
      <c r="N281" s="70"/>
      <c r="O281" s="70"/>
    </row>
    <row r="282" spans="1:15" x14ac:dyDescent="0.25">
      <c r="A282" s="70" t="s">
        <v>553</v>
      </c>
      <c r="B282" s="70">
        <v>6</v>
      </c>
      <c r="C282" s="70">
        <v>37469758</v>
      </c>
      <c r="D282" s="70" t="s">
        <v>1760</v>
      </c>
      <c r="E282" s="70" t="s">
        <v>3058</v>
      </c>
      <c r="F282" s="70">
        <v>1.26045079431524E-10</v>
      </c>
      <c r="G282" s="70" t="s">
        <v>1661</v>
      </c>
      <c r="H282" s="48" t="s">
        <v>1689</v>
      </c>
      <c r="I282" s="70">
        <v>17</v>
      </c>
      <c r="J282" s="70" t="s">
        <v>1801</v>
      </c>
      <c r="K282" s="70"/>
      <c r="L282" s="70"/>
      <c r="M282" s="70"/>
      <c r="N282" s="70"/>
      <c r="O282" s="70"/>
    </row>
    <row r="283" spans="1:15" x14ac:dyDescent="0.25">
      <c r="A283" s="70" t="s">
        <v>554</v>
      </c>
      <c r="B283" s="70">
        <v>6</v>
      </c>
      <c r="C283" s="70">
        <v>37475062</v>
      </c>
      <c r="D283" s="70" t="s">
        <v>1764</v>
      </c>
      <c r="E283" s="70" t="s">
        <v>3059</v>
      </c>
      <c r="F283" s="70">
        <v>1.26045079431524E-10</v>
      </c>
      <c r="G283" s="70" t="s">
        <v>1661</v>
      </c>
      <c r="H283" s="48" t="s">
        <v>1689</v>
      </c>
      <c r="I283" s="70">
        <v>23</v>
      </c>
      <c r="J283" s="70" t="s">
        <v>1801</v>
      </c>
      <c r="K283" s="70"/>
      <c r="L283" s="70"/>
      <c r="M283" s="70"/>
      <c r="N283" s="70"/>
      <c r="O283" s="70"/>
    </row>
    <row r="284" spans="1:15" x14ac:dyDescent="0.25">
      <c r="A284" s="70" t="s">
        <v>555</v>
      </c>
      <c r="B284" s="70">
        <v>6</v>
      </c>
      <c r="C284" s="70">
        <v>37498713</v>
      </c>
      <c r="D284" s="70" t="s">
        <v>1759</v>
      </c>
      <c r="E284" s="70" t="s">
        <v>3060</v>
      </c>
      <c r="F284" s="70">
        <v>2.26481365637921E-10</v>
      </c>
      <c r="G284" s="70" t="s">
        <v>1661</v>
      </c>
      <c r="H284" s="48" t="s">
        <v>1689</v>
      </c>
      <c r="I284" s="70">
        <v>46</v>
      </c>
      <c r="J284" s="70" t="s">
        <v>1801</v>
      </c>
      <c r="K284" s="70"/>
      <c r="L284" s="70"/>
      <c r="M284" s="70"/>
      <c r="N284" s="70"/>
      <c r="O284" s="70"/>
    </row>
    <row r="285" spans="1:15" x14ac:dyDescent="0.25">
      <c r="A285" s="70" t="s">
        <v>556</v>
      </c>
      <c r="B285" s="70">
        <v>6</v>
      </c>
      <c r="C285" s="70">
        <v>37499824</v>
      </c>
      <c r="D285" s="70" t="s">
        <v>1764</v>
      </c>
      <c r="E285" s="70" t="s">
        <v>3061</v>
      </c>
      <c r="F285" s="70">
        <v>2.26481365637921E-10</v>
      </c>
      <c r="G285" s="70" t="s">
        <v>1661</v>
      </c>
      <c r="H285" s="48" t="s">
        <v>1689</v>
      </c>
      <c r="I285" s="70">
        <v>47</v>
      </c>
      <c r="J285" s="70" t="s">
        <v>1801</v>
      </c>
      <c r="K285" s="70"/>
      <c r="L285" s="70"/>
      <c r="M285" s="70"/>
      <c r="N285" s="70"/>
      <c r="O285" s="70"/>
    </row>
    <row r="286" spans="1:15" x14ac:dyDescent="0.25">
      <c r="A286" s="70" t="s">
        <v>557</v>
      </c>
      <c r="B286" s="70">
        <v>6</v>
      </c>
      <c r="C286" s="70">
        <v>37506109</v>
      </c>
      <c r="D286" s="70" t="s">
        <v>1761</v>
      </c>
      <c r="E286" s="70" t="s">
        <v>3062</v>
      </c>
      <c r="F286" s="70">
        <v>2.26481365637921E-10</v>
      </c>
      <c r="G286" s="70" t="s">
        <v>1661</v>
      </c>
      <c r="H286" s="48" t="s">
        <v>1689</v>
      </c>
      <c r="I286" s="70">
        <v>54</v>
      </c>
      <c r="J286" s="70" t="s">
        <v>1801</v>
      </c>
      <c r="K286" s="70"/>
      <c r="L286" s="70"/>
      <c r="M286" s="70"/>
      <c r="N286" s="70"/>
      <c r="O286" s="70"/>
    </row>
    <row r="287" spans="1:15" x14ac:dyDescent="0.25">
      <c r="A287" s="70" t="s">
        <v>558</v>
      </c>
      <c r="B287" s="70">
        <v>6</v>
      </c>
      <c r="C287" s="70">
        <v>37506235</v>
      </c>
      <c r="D287" s="70" t="s">
        <v>1761</v>
      </c>
      <c r="E287" s="70" t="s">
        <v>3063</v>
      </c>
      <c r="F287" s="70">
        <v>2.26481365637921E-10</v>
      </c>
      <c r="G287" s="70" t="s">
        <v>1661</v>
      </c>
      <c r="H287" s="48" t="s">
        <v>1689</v>
      </c>
      <c r="I287" s="70">
        <v>54</v>
      </c>
      <c r="J287" s="70" t="s">
        <v>1801</v>
      </c>
      <c r="K287" s="70"/>
      <c r="L287" s="70"/>
      <c r="M287" s="70"/>
      <c r="N287" s="70"/>
      <c r="O287" s="70"/>
    </row>
    <row r="288" spans="1:15" x14ac:dyDescent="0.25">
      <c r="A288" s="70" t="s">
        <v>559</v>
      </c>
      <c r="B288" s="70">
        <v>6</v>
      </c>
      <c r="C288" s="70">
        <v>37506644</v>
      </c>
      <c r="D288" s="70" t="s">
        <v>1764</v>
      </c>
      <c r="E288" s="70" t="s">
        <v>3064</v>
      </c>
      <c r="F288" s="70">
        <v>2.26481365637921E-10</v>
      </c>
      <c r="G288" s="70" t="s">
        <v>1661</v>
      </c>
      <c r="H288" s="48" t="s">
        <v>1689</v>
      </c>
      <c r="I288" s="70">
        <v>54</v>
      </c>
      <c r="J288" s="70" t="s">
        <v>1801</v>
      </c>
      <c r="K288" s="70"/>
      <c r="L288" s="70"/>
      <c r="M288" s="70"/>
      <c r="N288" s="70"/>
      <c r="O288" s="70"/>
    </row>
    <row r="289" spans="1:15" x14ac:dyDescent="0.25">
      <c r="A289" s="70" t="s">
        <v>560</v>
      </c>
      <c r="B289" s="70">
        <v>6</v>
      </c>
      <c r="C289" s="70">
        <v>37507837</v>
      </c>
      <c r="D289" s="70" t="s">
        <v>1764</v>
      </c>
      <c r="E289" s="70" t="s">
        <v>3065</v>
      </c>
      <c r="F289" s="70">
        <v>2.26481365637921E-10</v>
      </c>
      <c r="G289" s="70" t="s">
        <v>1661</v>
      </c>
      <c r="H289" s="48" t="s">
        <v>1689</v>
      </c>
      <c r="I289" s="70">
        <v>56</v>
      </c>
      <c r="J289" s="70" t="s">
        <v>1801</v>
      </c>
      <c r="K289" s="70"/>
      <c r="L289" s="70"/>
      <c r="M289" s="70"/>
      <c r="N289" s="70"/>
      <c r="O289" s="70"/>
    </row>
    <row r="290" spans="1:15" x14ac:dyDescent="0.25">
      <c r="A290" s="70" t="s">
        <v>561</v>
      </c>
      <c r="B290" s="70">
        <v>6</v>
      </c>
      <c r="C290" s="70">
        <v>37509868</v>
      </c>
      <c r="D290" s="70" t="s">
        <v>1761</v>
      </c>
      <c r="E290" s="70" t="s">
        <v>3066</v>
      </c>
      <c r="F290" s="70">
        <v>2.26481365637921E-10</v>
      </c>
      <c r="G290" s="70" t="s">
        <v>1661</v>
      </c>
      <c r="H290" s="48" t="s">
        <v>1689</v>
      </c>
      <c r="I290" s="70">
        <v>58</v>
      </c>
      <c r="J290" s="70" t="s">
        <v>1801</v>
      </c>
      <c r="K290" s="70"/>
      <c r="L290" s="70"/>
      <c r="M290" s="70"/>
      <c r="N290" s="70"/>
      <c r="O290" s="70"/>
    </row>
    <row r="291" spans="1:15" x14ac:dyDescent="0.25">
      <c r="A291" s="70" t="s">
        <v>562</v>
      </c>
      <c r="B291" s="70">
        <v>6</v>
      </c>
      <c r="C291" s="70">
        <v>37513052</v>
      </c>
      <c r="D291" s="70" t="s">
        <v>1758</v>
      </c>
      <c r="E291" s="70" t="s">
        <v>3067</v>
      </c>
      <c r="F291" s="70">
        <v>2.26481365637921E-10</v>
      </c>
      <c r="G291" s="70" t="s">
        <v>1661</v>
      </c>
      <c r="H291" s="48" t="s">
        <v>1689</v>
      </c>
      <c r="I291" s="70">
        <v>61</v>
      </c>
      <c r="J291" s="70" t="s">
        <v>1801</v>
      </c>
      <c r="K291" s="70"/>
      <c r="L291" s="70"/>
      <c r="M291" s="70"/>
      <c r="N291" s="70"/>
      <c r="O291" s="70"/>
    </row>
    <row r="292" spans="1:15" x14ac:dyDescent="0.25">
      <c r="A292" s="70" t="s">
        <v>563</v>
      </c>
      <c r="B292" s="70">
        <v>6</v>
      </c>
      <c r="C292" s="70">
        <v>37516994</v>
      </c>
      <c r="D292" s="70" t="s">
        <v>1764</v>
      </c>
      <c r="E292" s="70" t="s">
        <v>3068</v>
      </c>
      <c r="F292" s="70">
        <v>2.26481365637921E-10</v>
      </c>
      <c r="G292" s="70" t="s">
        <v>1661</v>
      </c>
      <c r="H292" s="48" t="s">
        <v>1689</v>
      </c>
      <c r="I292" s="70">
        <v>65</v>
      </c>
      <c r="J292" s="70" t="s">
        <v>1801</v>
      </c>
      <c r="K292" s="70"/>
      <c r="L292" s="70"/>
      <c r="M292" s="70"/>
      <c r="N292" s="70"/>
      <c r="O292" s="70"/>
    </row>
    <row r="293" spans="1:15" x14ac:dyDescent="0.25">
      <c r="A293" s="70" t="s">
        <v>564</v>
      </c>
      <c r="B293" s="70">
        <v>6</v>
      </c>
      <c r="C293" s="70">
        <v>37517693</v>
      </c>
      <c r="D293" s="70" t="s">
        <v>1761</v>
      </c>
      <c r="E293" s="70" t="s">
        <v>3069</v>
      </c>
      <c r="F293" s="70">
        <v>5.43869576968366E-11</v>
      </c>
      <c r="G293" s="70" t="s">
        <v>1661</v>
      </c>
      <c r="H293" s="48" t="s">
        <v>1689</v>
      </c>
      <c r="I293" s="70">
        <v>65</v>
      </c>
      <c r="J293" s="70" t="s">
        <v>1801</v>
      </c>
      <c r="K293" s="70"/>
      <c r="L293" s="70"/>
      <c r="M293" s="70"/>
      <c r="N293" s="70"/>
      <c r="O293" s="70"/>
    </row>
    <row r="294" spans="1:15" x14ac:dyDescent="0.25">
      <c r="A294" s="70" t="s">
        <v>565</v>
      </c>
      <c r="B294" s="70">
        <v>6</v>
      </c>
      <c r="C294" s="70">
        <v>37518651</v>
      </c>
      <c r="D294" s="70" t="s">
        <v>1764</v>
      </c>
      <c r="E294" s="70" t="s">
        <v>3070</v>
      </c>
      <c r="F294" s="70">
        <v>2.26481365637921E-10</v>
      </c>
      <c r="G294" s="70" t="s">
        <v>1661</v>
      </c>
      <c r="H294" s="48" t="s">
        <v>1689</v>
      </c>
      <c r="I294" s="70">
        <v>66</v>
      </c>
      <c r="J294" s="70" t="s">
        <v>1801</v>
      </c>
      <c r="K294" s="70"/>
      <c r="L294" s="70"/>
      <c r="M294" s="70"/>
      <c r="N294" s="70"/>
      <c r="O294" s="70"/>
    </row>
    <row r="295" spans="1:15" x14ac:dyDescent="0.25">
      <c r="A295" s="70" t="s">
        <v>566</v>
      </c>
      <c r="B295" s="70">
        <v>6</v>
      </c>
      <c r="C295" s="70">
        <v>37519647</v>
      </c>
      <c r="D295" s="70" t="s">
        <v>1765</v>
      </c>
      <c r="E295" s="70" t="s">
        <v>3071</v>
      </c>
      <c r="F295" s="70">
        <v>2.26481365637921E-10</v>
      </c>
      <c r="G295" s="70" t="s">
        <v>1661</v>
      </c>
      <c r="H295" s="48" t="s">
        <v>1689</v>
      </c>
      <c r="I295" s="70">
        <v>67</v>
      </c>
      <c r="J295" s="70" t="s">
        <v>1801</v>
      </c>
      <c r="K295" s="70"/>
      <c r="L295" s="70"/>
      <c r="M295" s="70"/>
      <c r="N295" s="70"/>
      <c r="O295" s="70"/>
    </row>
    <row r="296" spans="1:15" x14ac:dyDescent="0.25">
      <c r="A296" s="70" t="s">
        <v>567</v>
      </c>
      <c r="B296" s="70">
        <v>6</v>
      </c>
      <c r="C296" s="70">
        <v>37519938</v>
      </c>
      <c r="D296" s="70" t="s">
        <v>1758</v>
      </c>
      <c r="E296" s="70" t="s">
        <v>3072</v>
      </c>
      <c r="F296" s="70">
        <v>2.26481365637921E-10</v>
      </c>
      <c r="G296" s="70" t="s">
        <v>1661</v>
      </c>
      <c r="H296" s="48" t="s">
        <v>1689</v>
      </c>
      <c r="I296" s="70">
        <v>68</v>
      </c>
      <c r="J296" s="70" t="s">
        <v>1801</v>
      </c>
      <c r="K296" s="70"/>
      <c r="L296" s="70"/>
      <c r="M296" s="70"/>
      <c r="N296" s="70"/>
      <c r="O296" s="70"/>
    </row>
    <row r="297" spans="1:15" x14ac:dyDescent="0.25">
      <c r="A297" s="70" t="s">
        <v>568</v>
      </c>
      <c r="B297" s="70">
        <v>6</v>
      </c>
      <c r="C297" s="70">
        <v>37520384</v>
      </c>
      <c r="D297" s="70" t="s">
        <v>1764</v>
      </c>
      <c r="E297" s="70" t="s">
        <v>3073</v>
      </c>
      <c r="F297" s="70">
        <v>2.26481365637921E-10</v>
      </c>
      <c r="G297" s="70" t="s">
        <v>1661</v>
      </c>
      <c r="H297" s="48" t="s">
        <v>1689</v>
      </c>
      <c r="I297" s="70">
        <v>68</v>
      </c>
      <c r="J297" s="70" t="s">
        <v>1801</v>
      </c>
      <c r="K297" s="70"/>
      <c r="L297" s="70"/>
      <c r="M297" s="70"/>
      <c r="N297" s="70"/>
      <c r="O297" s="70"/>
    </row>
    <row r="298" spans="1:15" x14ac:dyDescent="0.25">
      <c r="A298" s="70" t="s">
        <v>569</v>
      </c>
      <c r="B298" s="70">
        <v>6</v>
      </c>
      <c r="C298" s="70">
        <v>37522238</v>
      </c>
      <c r="D298" s="70" t="s">
        <v>1760</v>
      </c>
      <c r="E298" s="70" t="s">
        <v>3074</v>
      </c>
      <c r="F298" s="70">
        <v>2.26481365637921E-10</v>
      </c>
      <c r="G298" s="70" t="s">
        <v>1661</v>
      </c>
      <c r="H298" s="48" t="s">
        <v>1689</v>
      </c>
      <c r="I298" s="70">
        <v>70</v>
      </c>
      <c r="J298" s="70" t="s">
        <v>1801</v>
      </c>
      <c r="K298" s="70"/>
      <c r="L298" s="70"/>
      <c r="M298" s="70"/>
      <c r="N298" s="70"/>
      <c r="O298" s="70"/>
    </row>
    <row r="299" spans="1:15" x14ac:dyDescent="0.25">
      <c r="A299" s="70" t="s">
        <v>570</v>
      </c>
      <c r="B299" s="70">
        <v>6</v>
      </c>
      <c r="C299" s="70">
        <v>37523288</v>
      </c>
      <c r="D299" s="70" t="s">
        <v>1764</v>
      </c>
      <c r="E299" s="70" t="s">
        <v>3075</v>
      </c>
      <c r="F299" s="70">
        <v>2.26481365637921E-10</v>
      </c>
      <c r="G299" s="70" t="s">
        <v>1661</v>
      </c>
      <c r="H299" s="48" t="s">
        <v>1689</v>
      </c>
      <c r="I299" s="70">
        <v>71</v>
      </c>
      <c r="J299" s="70" t="s">
        <v>1801</v>
      </c>
      <c r="K299" s="70"/>
      <c r="L299" s="70"/>
      <c r="M299" s="70"/>
      <c r="N299" s="70"/>
      <c r="O299" s="70"/>
    </row>
    <row r="300" spans="1:15" x14ac:dyDescent="0.25">
      <c r="A300" s="70" t="s">
        <v>571</v>
      </c>
      <c r="B300" s="70">
        <v>6</v>
      </c>
      <c r="C300" s="70">
        <v>37523451</v>
      </c>
      <c r="D300" s="70" t="s">
        <v>1768</v>
      </c>
      <c r="E300" s="70" t="s">
        <v>3076</v>
      </c>
      <c r="F300" s="70">
        <v>5.43869576968366E-11</v>
      </c>
      <c r="G300" s="70" t="s">
        <v>1661</v>
      </c>
      <c r="H300" s="48" t="s">
        <v>1689</v>
      </c>
      <c r="I300" s="70">
        <v>71</v>
      </c>
      <c r="J300" s="70" t="s">
        <v>1801</v>
      </c>
      <c r="K300" s="70"/>
      <c r="L300" s="70"/>
      <c r="M300" s="70"/>
      <c r="N300" s="70"/>
      <c r="O300" s="70"/>
    </row>
    <row r="301" spans="1:15" x14ac:dyDescent="0.25">
      <c r="A301" s="70" t="s">
        <v>572</v>
      </c>
      <c r="B301" s="70">
        <v>6</v>
      </c>
      <c r="C301" s="70">
        <v>37527421</v>
      </c>
      <c r="D301" s="70" t="s">
        <v>1761</v>
      </c>
      <c r="E301" s="70" t="s">
        <v>3077</v>
      </c>
      <c r="F301" s="70">
        <v>5.43869576968366E-11</v>
      </c>
      <c r="G301" s="70" t="s">
        <v>1661</v>
      </c>
      <c r="H301" s="48" t="s">
        <v>1689</v>
      </c>
      <c r="I301" s="70">
        <v>75</v>
      </c>
      <c r="J301" s="70" t="s">
        <v>1801</v>
      </c>
      <c r="K301" s="70"/>
      <c r="L301" s="70"/>
      <c r="M301" s="70"/>
      <c r="N301" s="70"/>
      <c r="O301" s="70"/>
    </row>
    <row r="302" spans="1:15" x14ac:dyDescent="0.25">
      <c r="A302" s="70" t="s">
        <v>573</v>
      </c>
      <c r="B302" s="70">
        <v>6</v>
      </c>
      <c r="C302" s="70">
        <v>37528273</v>
      </c>
      <c r="D302" s="70" t="s">
        <v>1761</v>
      </c>
      <c r="E302" s="70" t="s">
        <v>3078</v>
      </c>
      <c r="F302" s="70">
        <v>4.0831920911279399E-11</v>
      </c>
      <c r="G302" s="70" t="s">
        <v>1661</v>
      </c>
      <c r="H302" s="48" t="s">
        <v>1689</v>
      </c>
      <c r="I302" s="70">
        <v>76</v>
      </c>
      <c r="J302" s="70" t="s">
        <v>1801</v>
      </c>
      <c r="K302" s="70"/>
      <c r="L302" s="70"/>
      <c r="M302" s="70"/>
      <c r="N302" s="70"/>
      <c r="O302" s="70"/>
    </row>
    <row r="303" spans="1:15" x14ac:dyDescent="0.25">
      <c r="A303" s="70" t="s">
        <v>574</v>
      </c>
      <c r="B303" s="70">
        <v>6</v>
      </c>
      <c r="C303" s="70">
        <v>37528809</v>
      </c>
      <c r="D303" s="70" t="s">
        <v>1758</v>
      </c>
      <c r="E303" s="70" t="s">
        <v>3079</v>
      </c>
      <c r="F303" s="70">
        <v>4.0831920911279399E-11</v>
      </c>
      <c r="G303" s="70" t="s">
        <v>1661</v>
      </c>
      <c r="H303" s="48" t="s">
        <v>1689</v>
      </c>
      <c r="I303" s="70">
        <v>76</v>
      </c>
      <c r="J303" s="70" t="s">
        <v>1801</v>
      </c>
      <c r="K303" s="70"/>
      <c r="L303" s="70"/>
      <c r="M303" s="70"/>
      <c r="N303" s="70"/>
      <c r="O303" s="70"/>
    </row>
    <row r="304" spans="1:15" x14ac:dyDescent="0.25">
      <c r="A304" s="70" t="s">
        <v>575</v>
      </c>
      <c r="B304" s="70">
        <v>6</v>
      </c>
      <c r="C304" s="70">
        <v>37529212</v>
      </c>
      <c r="D304" s="70" t="s">
        <v>1758</v>
      </c>
      <c r="E304" s="70" t="s">
        <v>3080</v>
      </c>
      <c r="F304" s="70">
        <v>4.0831920911279399E-11</v>
      </c>
      <c r="G304" s="70" t="s">
        <v>1661</v>
      </c>
      <c r="H304" s="48" t="s">
        <v>1689</v>
      </c>
      <c r="I304" s="70">
        <v>77</v>
      </c>
      <c r="J304" s="70" t="s">
        <v>1801</v>
      </c>
      <c r="K304" s="70"/>
      <c r="L304" s="70"/>
      <c r="M304" s="70"/>
      <c r="N304" s="70"/>
      <c r="O304" s="70"/>
    </row>
    <row r="305" spans="1:15" x14ac:dyDescent="0.25">
      <c r="A305" s="70" t="s">
        <v>576</v>
      </c>
      <c r="B305" s="70">
        <v>6</v>
      </c>
      <c r="C305" s="70">
        <v>37529831</v>
      </c>
      <c r="D305" s="70" t="s">
        <v>1770</v>
      </c>
      <c r="E305" s="70" t="s">
        <v>3081</v>
      </c>
      <c r="F305" s="70">
        <v>1.71139881716311E-10</v>
      </c>
      <c r="G305" s="70" t="s">
        <v>1661</v>
      </c>
      <c r="H305" s="48" t="s">
        <v>1689</v>
      </c>
      <c r="I305" s="70">
        <v>77</v>
      </c>
      <c r="J305" s="70" t="s">
        <v>1801</v>
      </c>
      <c r="K305" s="70"/>
      <c r="L305" s="70"/>
      <c r="M305" s="70"/>
      <c r="N305" s="70"/>
      <c r="O305" s="70"/>
    </row>
    <row r="306" spans="1:15" x14ac:dyDescent="0.25">
      <c r="A306" s="70" t="s">
        <v>577</v>
      </c>
      <c r="B306" s="70">
        <v>6</v>
      </c>
      <c r="C306" s="70">
        <v>37529875</v>
      </c>
      <c r="D306" s="70" t="s">
        <v>1761</v>
      </c>
      <c r="E306" s="70" t="s">
        <v>3082</v>
      </c>
      <c r="F306" s="70">
        <v>1.71139881716311E-10</v>
      </c>
      <c r="G306" s="70" t="s">
        <v>1661</v>
      </c>
      <c r="H306" s="48" t="s">
        <v>1689</v>
      </c>
      <c r="I306" s="70">
        <v>78</v>
      </c>
      <c r="J306" s="70" t="s">
        <v>1801</v>
      </c>
      <c r="K306" s="70"/>
      <c r="L306" s="70"/>
      <c r="M306" s="70"/>
      <c r="N306" s="70"/>
      <c r="O306" s="70"/>
    </row>
    <row r="307" spans="1:15" x14ac:dyDescent="0.25">
      <c r="A307" s="70" t="s">
        <v>578</v>
      </c>
      <c r="B307" s="70">
        <v>6</v>
      </c>
      <c r="C307" s="70">
        <v>37529956</v>
      </c>
      <c r="D307" s="70" t="s">
        <v>1963</v>
      </c>
      <c r="E307" s="70" t="s">
        <v>1797</v>
      </c>
      <c r="F307" s="70">
        <v>1.82998406282363E-10</v>
      </c>
      <c r="G307" s="70" t="s">
        <v>1661</v>
      </c>
      <c r="H307" s="48" t="s">
        <v>1689</v>
      </c>
      <c r="I307" s="70">
        <v>78</v>
      </c>
      <c r="J307" s="70" t="s">
        <v>1801</v>
      </c>
      <c r="K307" s="70"/>
      <c r="L307" s="70"/>
      <c r="M307" s="70"/>
      <c r="N307" s="70"/>
      <c r="O307" s="70"/>
    </row>
    <row r="308" spans="1:15" x14ac:dyDescent="0.25">
      <c r="A308" s="70" t="s">
        <v>579</v>
      </c>
      <c r="B308" s="70">
        <v>6</v>
      </c>
      <c r="C308" s="70">
        <v>37529989</v>
      </c>
      <c r="D308" s="70" t="s">
        <v>1758</v>
      </c>
      <c r="E308" s="70" t="s">
        <v>3083</v>
      </c>
      <c r="F308" s="70">
        <v>1.71139881716311E-10</v>
      </c>
      <c r="G308" s="70" t="s">
        <v>1661</v>
      </c>
      <c r="H308" s="48" t="s">
        <v>1689</v>
      </c>
      <c r="I308" s="70">
        <v>78</v>
      </c>
      <c r="J308" s="70" t="s">
        <v>1801</v>
      </c>
      <c r="K308" s="70"/>
      <c r="L308" s="70"/>
      <c r="M308" s="70"/>
      <c r="N308" s="70"/>
      <c r="O308" s="70"/>
    </row>
    <row r="309" spans="1:15" x14ac:dyDescent="0.25">
      <c r="A309" s="70" t="s">
        <v>580</v>
      </c>
      <c r="B309" s="70">
        <v>6</v>
      </c>
      <c r="C309" s="70">
        <v>37530152</v>
      </c>
      <c r="D309" s="70" t="s">
        <v>1760</v>
      </c>
      <c r="E309" s="70" t="s">
        <v>3084</v>
      </c>
      <c r="F309" s="70">
        <v>1.71139881716311E-10</v>
      </c>
      <c r="G309" s="70" t="s">
        <v>1661</v>
      </c>
      <c r="H309" s="48" t="s">
        <v>1689</v>
      </c>
      <c r="I309" s="70">
        <v>78</v>
      </c>
      <c r="J309" s="70" t="s">
        <v>1801</v>
      </c>
      <c r="K309" s="70"/>
      <c r="L309" s="70"/>
      <c r="M309" s="70"/>
      <c r="N309" s="70"/>
      <c r="O309" s="70"/>
    </row>
    <row r="310" spans="1:15" x14ac:dyDescent="0.25">
      <c r="A310" s="70" t="s">
        <v>581</v>
      </c>
      <c r="B310" s="70">
        <v>6</v>
      </c>
      <c r="C310" s="70">
        <v>37530168</v>
      </c>
      <c r="D310" s="70" t="s">
        <v>1765</v>
      </c>
      <c r="E310" s="70" t="s">
        <v>3085</v>
      </c>
      <c r="F310" s="70">
        <v>1.71139881716311E-10</v>
      </c>
      <c r="G310" s="70" t="s">
        <v>1661</v>
      </c>
      <c r="H310" s="48" t="s">
        <v>1689</v>
      </c>
      <c r="I310" s="70">
        <v>78</v>
      </c>
      <c r="J310" s="70" t="s">
        <v>1801</v>
      </c>
      <c r="K310" s="70"/>
      <c r="L310" s="70"/>
      <c r="M310" s="70"/>
      <c r="N310" s="70"/>
      <c r="O310" s="70"/>
    </row>
    <row r="311" spans="1:15" x14ac:dyDescent="0.25">
      <c r="A311" s="70" t="s">
        <v>582</v>
      </c>
      <c r="B311" s="70">
        <v>6</v>
      </c>
      <c r="C311" s="70">
        <v>37530289</v>
      </c>
      <c r="D311" s="70" t="s">
        <v>1760</v>
      </c>
      <c r="E311" s="70" t="s">
        <v>3086</v>
      </c>
      <c r="F311" s="70">
        <v>1.71139881716311E-10</v>
      </c>
      <c r="G311" s="70" t="s">
        <v>1661</v>
      </c>
      <c r="H311" s="48" t="s">
        <v>1689</v>
      </c>
      <c r="I311" s="70">
        <v>78</v>
      </c>
      <c r="J311" s="70" t="s">
        <v>1801</v>
      </c>
      <c r="K311" s="70"/>
      <c r="L311" s="70"/>
      <c r="M311" s="70"/>
      <c r="N311" s="70"/>
      <c r="O311" s="70"/>
    </row>
    <row r="312" spans="1:15" x14ac:dyDescent="0.25">
      <c r="A312" s="70" t="s">
        <v>583</v>
      </c>
      <c r="B312" s="70">
        <v>6</v>
      </c>
      <c r="C312" s="70">
        <v>37530411</v>
      </c>
      <c r="D312" s="70" t="s">
        <v>1759</v>
      </c>
      <c r="E312" s="70" t="s">
        <v>3087</v>
      </c>
      <c r="F312" s="70">
        <v>1.71139881716311E-10</v>
      </c>
      <c r="G312" s="70" t="s">
        <v>1661</v>
      </c>
      <c r="H312" s="48" t="s">
        <v>1689</v>
      </c>
      <c r="I312" s="70">
        <v>78</v>
      </c>
      <c r="J312" s="70" t="s">
        <v>1801</v>
      </c>
      <c r="K312" s="70"/>
      <c r="L312" s="70"/>
      <c r="M312" s="70"/>
      <c r="N312" s="70"/>
      <c r="O312" s="70"/>
    </row>
    <row r="313" spans="1:15" x14ac:dyDescent="0.25">
      <c r="A313" s="70" t="s">
        <v>584</v>
      </c>
      <c r="B313" s="70">
        <v>6</v>
      </c>
      <c r="C313" s="70">
        <v>37530444</v>
      </c>
      <c r="D313" s="70" t="s">
        <v>1759</v>
      </c>
      <c r="E313" s="70" t="s">
        <v>3088</v>
      </c>
      <c r="F313" s="70">
        <v>1.71139881716311E-10</v>
      </c>
      <c r="G313" s="70" t="s">
        <v>1661</v>
      </c>
      <c r="H313" s="48" t="s">
        <v>1689</v>
      </c>
      <c r="I313" s="70">
        <v>78</v>
      </c>
      <c r="J313" s="70" t="s">
        <v>1801</v>
      </c>
      <c r="K313" s="70"/>
      <c r="L313" s="70"/>
      <c r="M313" s="70"/>
      <c r="N313" s="70"/>
      <c r="O313" s="70"/>
    </row>
    <row r="314" spans="1:15" x14ac:dyDescent="0.25">
      <c r="A314" s="70" t="s">
        <v>585</v>
      </c>
      <c r="B314" s="70">
        <v>6</v>
      </c>
      <c r="C314" s="70">
        <v>37530464</v>
      </c>
      <c r="D314" s="70" t="s">
        <v>1761</v>
      </c>
      <c r="E314" s="70" t="s">
        <v>3089</v>
      </c>
      <c r="F314" s="70">
        <v>1.71139881716311E-10</v>
      </c>
      <c r="G314" s="70" t="s">
        <v>1661</v>
      </c>
      <c r="H314" s="48" t="s">
        <v>1689</v>
      </c>
      <c r="I314" s="70">
        <v>78</v>
      </c>
      <c r="J314" s="70" t="s">
        <v>1801</v>
      </c>
      <c r="K314" s="70"/>
      <c r="L314" s="70"/>
      <c r="M314" s="70"/>
      <c r="N314" s="70"/>
      <c r="O314" s="70"/>
    </row>
    <row r="315" spans="1:15" x14ac:dyDescent="0.25">
      <c r="A315" s="70" t="s">
        <v>586</v>
      </c>
      <c r="B315" s="70">
        <v>6</v>
      </c>
      <c r="C315" s="70">
        <v>37530647</v>
      </c>
      <c r="D315" s="70" t="s">
        <v>1758</v>
      </c>
      <c r="E315" s="70" t="s">
        <v>3090</v>
      </c>
      <c r="F315" s="70">
        <v>1.71139881716311E-10</v>
      </c>
      <c r="G315" s="70" t="s">
        <v>1661</v>
      </c>
      <c r="H315" s="48" t="s">
        <v>1689</v>
      </c>
      <c r="I315" s="70">
        <v>78</v>
      </c>
      <c r="J315" s="70" t="s">
        <v>1801</v>
      </c>
      <c r="K315" s="70"/>
      <c r="L315" s="70"/>
      <c r="M315" s="70"/>
      <c r="N315" s="70"/>
      <c r="O315" s="70"/>
    </row>
    <row r="316" spans="1:15" x14ac:dyDescent="0.25">
      <c r="A316" s="70" t="s">
        <v>587</v>
      </c>
      <c r="B316" s="70">
        <v>6</v>
      </c>
      <c r="C316" s="70">
        <v>37531041</v>
      </c>
      <c r="D316" s="70" t="s">
        <v>1779</v>
      </c>
      <c r="E316" s="70" t="s">
        <v>3091</v>
      </c>
      <c r="F316" s="70">
        <v>1.71139881716311E-10</v>
      </c>
      <c r="G316" s="70" t="s">
        <v>1661</v>
      </c>
      <c r="H316" s="48" t="s">
        <v>1689</v>
      </c>
      <c r="I316" s="70">
        <v>79</v>
      </c>
      <c r="J316" s="70" t="s">
        <v>1801</v>
      </c>
      <c r="K316" s="70"/>
      <c r="L316" s="70"/>
      <c r="M316" s="70"/>
      <c r="N316" s="70"/>
      <c r="O316" s="70"/>
    </row>
    <row r="317" spans="1:15" x14ac:dyDescent="0.25">
      <c r="A317" s="70" t="s">
        <v>588</v>
      </c>
      <c r="B317" s="70">
        <v>6</v>
      </c>
      <c r="C317" s="70">
        <v>37534141</v>
      </c>
      <c r="D317" s="70" t="s">
        <v>3092</v>
      </c>
      <c r="E317" s="70" t="s">
        <v>3093</v>
      </c>
      <c r="F317" s="70">
        <v>1.71139881716311E-10</v>
      </c>
      <c r="G317" s="70" t="s">
        <v>1661</v>
      </c>
      <c r="H317" s="48" t="s">
        <v>1689</v>
      </c>
      <c r="I317" s="70">
        <v>82</v>
      </c>
      <c r="J317" s="70" t="s">
        <v>1806</v>
      </c>
      <c r="K317" s="70"/>
      <c r="L317" s="70"/>
      <c r="M317" s="70"/>
      <c r="N317" s="70"/>
      <c r="O317" s="70"/>
    </row>
    <row r="318" spans="1:15" x14ac:dyDescent="0.25">
      <c r="A318" s="70" t="s">
        <v>589</v>
      </c>
      <c r="B318" s="70">
        <v>6</v>
      </c>
      <c r="C318" s="70">
        <v>37540148</v>
      </c>
      <c r="D318" s="70" t="s">
        <v>1763</v>
      </c>
      <c r="E318" s="70" t="s">
        <v>3094</v>
      </c>
      <c r="F318" s="70">
        <v>4.1006235031288499E-8</v>
      </c>
      <c r="G318" s="70" t="s">
        <v>1661</v>
      </c>
      <c r="H318" s="48" t="s">
        <v>1689</v>
      </c>
      <c r="I318" s="70">
        <v>88</v>
      </c>
      <c r="J318" s="70" t="s">
        <v>1801</v>
      </c>
      <c r="K318" s="70"/>
      <c r="L318" s="70"/>
      <c r="M318" s="70"/>
      <c r="N318" s="70"/>
      <c r="O318" s="70"/>
    </row>
    <row r="319" spans="1:15" x14ac:dyDescent="0.25">
      <c r="A319" s="70" t="s">
        <v>590</v>
      </c>
      <c r="B319" s="70">
        <v>6</v>
      </c>
      <c r="C319" s="70">
        <v>37543290</v>
      </c>
      <c r="D319" s="70" t="s">
        <v>1779</v>
      </c>
      <c r="E319" s="70" t="s">
        <v>3095</v>
      </c>
      <c r="F319" s="70">
        <v>1.71139881716311E-10</v>
      </c>
      <c r="G319" s="70" t="s">
        <v>1661</v>
      </c>
      <c r="H319" s="48" t="s">
        <v>1689</v>
      </c>
      <c r="I319" s="70">
        <v>91</v>
      </c>
      <c r="J319" s="70" t="s">
        <v>1801</v>
      </c>
      <c r="K319" s="70"/>
      <c r="L319" s="70"/>
      <c r="M319" s="70"/>
      <c r="N319" s="70"/>
      <c r="O319" s="70"/>
    </row>
    <row r="320" spans="1:15" x14ac:dyDescent="0.25">
      <c r="A320" s="70" t="s">
        <v>591</v>
      </c>
      <c r="B320" s="70">
        <v>6</v>
      </c>
      <c r="C320" s="70">
        <v>37543513</v>
      </c>
      <c r="D320" s="70" t="s">
        <v>1963</v>
      </c>
      <c r="E320" s="70" t="s">
        <v>1797</v>
      </c>
      <c r="F320" s="70">
        <v>9.2518824828163795E-11</v>
      </c>
      <c r="G320" s="70" t="s">
        <v>1661</v>
      </c>
      <c r="H320" s="48" t="s">
        <v>1689</v>
      </c>
      <c r="I320" s="70">
        <v>91</v>
      </c>
      <c r="J320" s="70" t="s">
        <v>1801</v>
      </c>
      <c r="K320" s="70"/>
      <c r="L320" s="70"/>
      <c r="M320" s="70"/>
      <c r="N320" s="70"/>
      <c r="O320" s="70"/>
    </row>
    <row r="321" spans="1:15" x14ac:dyDescent="0.25">
      <c r="A321" s="70" t="s">
        <v>592</v>
      </c>
      <c r="B321" s="70">
        <v>6</v>
      </c>
      <c r="C321" s="70">
        <v>37543544</v>
      </c>
      <c r="D321" s="70" t="s">
        <v>1758</v>
      </c>
      <c r="E321" s="70" t="s">
        <v>3096</v>
      </c>
      <c r="F321" s="70">
        <v>1.71139881716311E-10</v>
      </c>
      <c r="G321" s="70" t="s">
        <v>1661</v>
      </c>
      <c r="H321" s="48" t="s">
        <v>1689</v>
      </c>
      <c r="I321" s="70">
        <v>91</v>
      </c>
      <c r="J321" s="70" t="s">
        <v>1801</v>
      </c>
      <c r="K321" s="70"/>
      <c r="L321" s="70"/>
      <c r="M321" s="70"/>
      <c r="N321" s="70"/>
      <c r="O321" s="70"/>
    </row>
    <row r="322" spans="1:15" x14ac:dyDescent="0.25">
      <c r="A322" s="70" t="s">
        <v>593</v>
      </c>
      <c r="B322" s="70">
        <v>6</v>
      </c>
      <c r="C322" s="70">
        <v>37543769</v>
      </c>
      <c r="D322" s="70" t="s">
        <v>1766</v>
      </c>
      <c r="E322" s="70" t="s">
        <v>3097</v>
      </c>
      <c r="F322" s="70">
        <v>1.71139881716311E-10</v>
      </c>
      <c r="G322" s="70" t="s">
        <v>1661</v>
      </c>
      <c r="H322" s="48" t="s">
        <v>1689</v>
      </c>
      <c r="I322" s="70">
        <v>91</v>
      </c>
      <c r="J322" s="70" t="s">
        <v>1801</v>
      </c>
      <c r="K322" s="70"/>
      <c r="L322" s="70"/>
      <c r="M322" s="70"/>
      <c r="N322" s="70"/>
      <c r="O322" s="70"/>
    </row>
    <row r="323" spans="1:15" x14ac:dyDescent="0.25">
      <c r="A323" s="70" t="s">
        <v>594</v>
      </c>
      <c r="B323" s="70">
        <v>6</v>
      </c>
      <c r="C323" s="70">
        <v>37548627</v>
      </c>
      <c r="D323" s="70" t="s">
        <v>1770</v>
      </c>
      <c r="E323" s="70" t="s">
        <v>3098</v>
      </c>
      <c r="F323" s="70">
        <v>1.71139881716311E-10</v>
      </c>
      <c r="G323" s="70" t="s">
        <v>1661</v>
      </c>
      <c r="H323" s="48" t="s">
        <v>1689</v>
      </c>
      <c r="I323" s="70">
        <v>96</v>
      </c>
      <c r="J323" s="70" t="s">
        <v>1801</v>
      </c>
      <c r="K323" s="70"/>
      <c r="L323" s="70"/>
      <c r="M323" s="70"/>
      <c r="N323" s="70"/>
      <c r="O323" s="70"/>
    </row>
    <row r="324" spans="1:15" x14ac:dyDescent="0.25">
      <c r="A324" s="70" t="s">
        <v>595</v>
      </c>
      <c r="B324" s="70">
        <v>6</v>
      </c>
      <c r="C324" s="70">
        <v>37549257</v>
      </c>
      <c r="D324" s="70" t="s">
        <v>1761</v>
      </c>
      <c r="E324" s="70" t="s">
        <v>3099</v>
      </c>
      <c r="F324" s="70">
        <v>1.71139881716311E-10</v>
      </c>
      <c r="G324" s="70" t="s">
        <v>1661</v>
      </c>
      <c r="H324" s="48" t="s">
        <v>1689</v>
      </c>
      <c r="I324" s="70">
        <v>97</v>
      </c>
      <c r="J324" s="70" t="s">
        <v>1801</v>
      </c>
      <c r="K324" s="70"/>
      <c r="L324" s="70"/>
      <c r="M324" s="70"/>
      <c r="N324" s="70"/>
      <c r="O324" s="70"/>
    </row>
    <row r="325" spans="1:15" x14ac:dyDescent="0.25">
      <c r="A325" s="70" t="s">
        <v>596</v>
      </c>
      <c r="B325" s="70">
        <v>6</v>
      </c>
      <c r="C325" s="70">
        <v>37550818</v>
      </c>
      <c r="D325" s="70" t="s">
        <v>1764</v>
      </c>
      <c r="E325" s="70" t="s">
        <v>3100</v>
      </c>
      <c r="F325" s="70">
        <v>1.71139881716311E-10</v>
      </c>
      <c r="G325" s="70" t="s">
        <v>1661</v>
      </c>
      <c r="H325" s="48" t="s">
        <v>1689</v>
      </c>
      <c r="I325" s="70">
        <v>98</v>
      </c>
      <c r="J325" s="70" t="s">
        <v>1801</v>
      </c>
      <c r="K325" s="70"/>
      <c r="L325" s="70"/>
      <c r="M325" s="70"/>
      <c r="N325" s="70"/>
      <c r="O325" s="70"/>
    </row>
    <row r="326" spans="1:15" x14ac:dyDescent="0.25">
      <c r="A326" s="70" t="s">
        <v>597</v>
      </c>
      <c r="B326" s="70">
        <v>6</v>
      </c>
      <c r="C326" s="70">
        <v>37551450</v>
      </c>
      <c r="D326" s="70" t="s">
        <v>1759</v>
      </c>
      <c r="E326" s="70" t="s">
        <v>3101</v>
      </c>
      <c r="F326" s="70">
        <v>1.71139881716311E-10</v>
      </c>
      <c r="G326" s="70" t="s">
        <v>1661</v>
      </c>
      <c r="H326" s="48" t="s">
        <v>1689</v>
      </c>
      <c r="I326" s="70">
        <v>99</v>
      </c>
      <c r="J326" s="70" t="s">
        <v>1801</v>
      </c>
      <c r="K326" s="70"/>
      <c r="L326" s="70"/>
      <c r="M326" s="70"/>
      <c r="N326" s="70"/>
      <c r="O326" s="70"/>
    </row>
    <row r="327" spans="1:15" x14ac:dyDescent="0.25">
      <c r="A327" s="70" t="s">
        <v>598</v>
      </c>
      <c r="B327" s="70">
        <v>6</v>
      </c>
      <c r="C327" s="70">
        <v>37552552</v>
      </c>
      <c r="D327" s="70" t="s">
        <v>1766</v>
      </c>
      <c r="E327" s="70" t="s">
        <v>3102</v>
      </c>
      <c r="F327" s="70">
        <v>1.71139881716311E-10</v>
      </c>
      <c r="G327" s="70" t="s">
        <v>1661</v>
      </c>
      <c r="H327" s="48"/>
      <c r="I327" s="70"/>
      <c r="J327" s="70" t="s">
        <v>1801</v>
      </c>
      <c r="K327" s="70"/>
      <c r="L327" s="70"/>
      <c r="M327" s="70"/>
      <c r="N327" s="70"/>
      <c r="O327" s="70"/>
    </row>
    <row r="328" spans="1:15" x14ac:dyDescent="0.25">
      <c r="A328" s="70" t="s">
        <v>599</v>
      </c>
      <c r="B328" s="70">
        <v>6</v>
      </c>
      <c r="C328" s="70">
        <v>37559817</v>
      </c>
      <c r="D328" s="70" t="s">
        <v>1758</v>
      </c>
      <c r="E328" s="70" t="s">
        <v>3103</v>
      </c>
      <c r="F328" s="70">
        <v>2.6580910091812499E-10</v>
      </c>
      <c r="G328" s="70" t="s">
        <v>1661</v>
      </c>
      <c r="H328" s="48"/>
      <c r="I328" s="70"/>
      <c r="J328" s="70" t="s">
        <v>1801</v>
      </c>
      <c r="K328" s="70"/>
      <c r="L328" s="70"/>
      <c r="M328" s="70"/>
      <c r="N328" s="70"/>
      <c r="O328" s="70"/>
    </row>
    <row r="329" spans="1:15" x14ac:dyDescent="0.25">
      <c r="A329" s="70" t="s">
        <v>600</v>
      </c>
      <c r="B329" s="70">
        <v>6</v>
      </c>
      <c r="C329" s="70">
        <v>37560813</v>
      </c>
      <c r="D329" s="70" t="s">
        <v>1765</v>
      </c>
      <c r="E329" s="70" t="s">
        <v>3104</v>
      </c>
      <c r="F329" s="70">
        <v>2.6580910091812499E-10</v>
      </c>
      <c r="G329" s="70" t="s">
        <v>1661</v>
      </c>
      <c r="H329" s="48"/>
      <c r="I329" s="70"/>
      <c r="J329" s="70" t="s">
        <v>1801</v>
      </c>
      <c r="K329" s="70"/>
      <c r="L329" s="70"/>
      <c r="M329" s="70"/>
      <c r="N329" s="70"/>
      <c r="O329" s="70"/>
    </row>
    <row r="330" spans="1:15" x14ac:dyDescent="0.25">
      <c r="A330" s="70" t="s">
        <v>601</v>
      </c>
      <c r="B330" s="70">
        <v>6</v>
      </c>
      <c r="C330" s="70">
        <v>37562904</v>
      </c>
      <c r="D330" s="70" t="s">
        <v>1764</v>
      </c>
      <c r="E330" s="70" t="s">
        <v>3105</v>
      </c>
      <c r="F330" s="70">
        <v>3.2755853620841698E-10</v>
      </c>
      <c r="G330" s="70" t="s">
        <v>1661</v>
      </c>
      <c r="H330" s="48"/>
      <c r="I330" s="70"/>
      <c r="J330" s="70" t="s">
        <v>1801</v>
      </c>
      <c r="K330" s="70"/>
      <c r="L330" s="70"/>
      <c r="M330" s="70"/>
      <c r="N330" s="70"/>
      <c r="O330" s="70"/>
    </row>
    <row r="331" spans="1:15" x14ac:dyDescent="0.25">
      <c r="A331" s="70" t="s">
        <v>602</v>
      </c>
      <c r="B331" s="70">
        <v>6</v>
      </c>
      <c r="C331" s="70">
        <v>37563219</v>
      </c>
      <c r="D331" s="70" t="s">
        <v>1963</v>
      </c>
      <c r="E331" s="70" t="s">
        <v>1797</v>
      </c>
      <c r="F331" s="70">
        <v>3.2755853620841698E-10</v>
      </c>
      <c r="G331" s="70" t="s">
        <v>1661</v>
      </c>
      <c r="H331" s="48"/>
      <c r="I331" s="70"/>
      <c r="J331" s="70" t="s">
        <v>1801</v>
      </c>
      <c r="K331" s="70"/>
      <c r="L331" s="70"/>
      <c r="M331" s="70"/>
      <c r="N331" s="70"/>
      <c r="O331" s="70"/>
    </row>
    <row r="332" spans="1:15" x14ac:dyDescent="0.25">
      <c r="A332" s="70" t="s">
        <v>603</v>
      </c>
      <c r="B332" s="70">
        <v>6</v>
      </c>
      <c r="C332" s="70">
        <v>37563796</v>
      </c>
      <c r="D332" s="70" t="s">
        <v>1763</v>
      </c>
      <c r="E332" s="70" t="s">
        <v>3106</v>
      </c>
      <c r="F332" s="70">
        <v>3.2755853620841698E-10</v>
      </c>
      <c r="G332" s="70" t="s">
        <v>1661</v>
      </c>
      <c r="H332" s="48"/>
      <c r="I332" s="70"/>
      <c r="J332" s="70" t="s">
        <v>1801</v>
      </c>
      <c r="K332" s="70"/>
      <c r="L332" s="70"/>
      <c r="M332" s="70"/>
      <c r="N332" s="70"/>
      <c r="O332" s="70"/>
    </row>
    <row r="333" spans="1:15" x14ac:dyDescent="0.25">
      <c r="A333" s="70" t="s">
        <v>604</v>
      </c>
      <c r="B333" s="70">
        <v>6</v>
      </c>
      <c r="C333" s="70">
        <v>37563864</v>
      </c>
      <c r="D333" s="70" t="s">
        <v>1764</v>
      </c>
      <c r="E333" s="70" t="s">
        <v>3107</v>
      </c>
      <c r="F333" s="70">
        <v>3.2755853620841698E-10</v>
      </c>
      <c r="G333" s="70" t="s">
        <v>1661</v>
      </c>
      <c r="H333" s="48"/>
      <c r="I333" s="70"/>
      <c r="J333" s="70" t="s">
        <v>1801</v>
      </c>
      <c r="K333" s="70"/>
      <c r="L333" s="70"/>
      <c r="M333" s="70"/>
      <c r="N333" s="70"/>
      <c r="O333" s="70"/>
    </row>
    <row r="334" spans="1:15" x14ac:dyDescent="0.25">
      <c r="A334" s="70" t="s">
        <v>605</v>
      </c>
      <c r="B334" s="70">
        <v>6</v>
      </c>
      <c r="C334" s="70">
        <v>37564345</v>
      </c>
      <c r="D334" s="70" t="s">
        <v>1764</v>
      </c>
      <c r="E334" s="70" t="s">
        <v>3108</v>
      </c>
      <c r="F334" s="70">
        <v>3.8663683946902398E-10</v>
      </c>
      <c r="G334" s="70" t="s">
        <v>1661</v>
      </c>
      <c r="H334" s="48"/>
      <c r="I334" s="70"/>
      <c r="J334" s="70" t="s">
        <v>1801</v>
      </c>
      <c r="K334" s="70"/>
      <c r="L334" s="70"/>
      <c r="M334" s="70"/>
      <c r="N334" s="70"/>
      <c r="O334" s="70"/>
    </row>
    <row r="335" spans="1:15" x14ac:dyDescent="0.25">
      <c r="A335" s="70" t="s">
        <v>606</v>
      </c>
      <c r="B335" s="70">
        <v>6</v>
      </c>
      <c r="C335" s="70">
        <v>37564596</v>
      </c>
      <c r="D335" s="70" t="s">
        <v>1759</v>
      </c>
      <c r="E335" s="70" t="s">
        <v>3109</v>
      </c>
      <c r="F335" s="70">
        <v>3.2755853620841698E-10</v>
      </c>
      <c r="G335" s="70" t="s">
        <v>1661</v>
      </c>
      <c r="H335" s="48"/>
      <c r="I335" s="70"/>
      <c r="J335" s="70" t="s">
        <v>1801</v>
      </c>
      <c r="K335" s="70"/>
      <c r="L335" s="70"/>
      <c r="M335" s="70"/>
      <c r="N335" s="70"/>
      <c r="O335" s="70"/>
    </row>
    <row r="336" spans="1:15" x14ac:dyDescent="0.25">
      <c r="A336" s="70" t="s">
        <v>607</v>
      </c>
      <c r="B336" s="70">
        <v>6</v>
      </c>
      <c r="C336" s="70">
        <v>37565897</v>
      </c>
      <c r="D336" s="70" t="s">
        <v>1759</v>
      </c>
      <c r="E336" s="70" t="s">
        <v>3110</v>
      </c>
      <c r="F336" s="70">
        <v>3.2755853620841698E-10</v>
      </c>
      <c r="G336" s="70" t="s">
        <v>1661</v>
      </c>
      <c r="H336" s="48"/>
      <c r="I336" s="70"/>
      <c r="J336" s="70" t="s">
        <v>1801</v>
      </c>
      <c r="K336" s="70"/>
      <c r="L336" s="70"/>
      <c r="M336" s="70"/>
      <c r="N336" s="70"/>
      <c r="O336" s="70"/>
    </row>
    <row r="337" spans="1:15" x14ac:dyDescent="0.25">
      <c r="A337" s="70" t="s">
        <v>608</v>
      </c>
      <c r="B337" s="70">
        <v>6</v>
      </c>
      <c r="C337" s="70">
        <v>37567054</v>
      </c>
      <c r="D337" s="70" t="s">
        <v>1779</v>
      </c>
      <c r="E337" s="70" t="s">
        <v>3111</v>
      </c>
      <c r="F337" s="70">
        <v>3.2755853620841698E-10</v>
      </c>
      <c r="G337" s="70" t="s">
        <v>1661</v>
      </c>
      <c r="H337" s="48"/>
      <c r="I337" s="70"/>
      <c r="J337" s="70" t="s">
        <v>1801</v>
      </c>
      <c r="K337" s="70"/>
      <c r="L337" s="70"/>
      <c r="M337" s="70"/>
      <c r="N337" s="70"/>
      <c r="O337" s="70"/>
    </row>
    <row r="338" spans="1:15" x14ac:dyDescent="0.25">
      <c r="A338" s="70" t="s">
        <v>609</v>
      </c>
      <c r="B338" s="70">
        <v>6</v>
      </c>
      <c r="C338" s="70">
        <v>37569212</v>
      </c>
      <c r="D338" s="70" t="s">
        <v>1758</v>
      </c>
      <c r="E338" s="70" t="s">
        <v>3112</v>
      </c>
      <c r="F338" s="70">
        <v>3.2755853620841698E-10</v>
      </c>
      <c r="G338" s="70" t="s">
        <v>1661</v>
      </c>
      <c r="H338" s="48"/>
      <c r="I338" s="70"/>
      <c r="J338" s="70" t="s">
        <v>1801</v>
      </c>
      <c r="K338" s="70"/>
      <c r="L338" s="70"/>
      <c r="M338" s="70"/>
      <c r="N338" s="70"/>
      <c r="O338" s="70"/>
    </row>
    <row r="339" spans="1:15" x14ac:dyDescent="0.25">
      <c r="A339" s="70" t="s">
        <v>610</v>
      </c>
      <c r="B339" s="70">
        <v>6</v>
      </c>
      <c r="C339" s="70">
        <v>37569606</v>
      </c>
      <c r="D339" s="70" t="s">
        <v>1761</v>
      </c>
      <c r="E339" s="70" t="s">
        <v>3113</v>
      </c>
      <c r="F339" s="70">
        <v>3.2755853620841698E-10</v>
      </c>
      <c r="G339" s="70" t="s">
        <v>1661</v>
      </c>
      <c r="H339" s="48"/>
      <c r="I339" s="70"/>
      <c r="J339" s="70" t="s">
        <v>1801</v>
      </c>
      <c r="K339" s="70"/>
      <c r="L339" s="70"/>
      <c r="M339" s="70"/>
      <c r="N339" s="70"/>
      <c r="O339" s="70"/>
    </row>
    <row r="340" spans="1:15" x14ac:dyDescent="0.25">
      <c r="A340" s="70" t="s">
        <v>611</v>
      </c>
      <c r="B340" s="70">
        <v>6</v>
      </c>
      <c r="C340" s="70">
        <v>37574727</v>
      </c>
      <c r="D340" s="70" t="s">
        <v>1767</v>
      </c>
      <c r="E340" s="70" t="s">
        <v>3114</v>
      </c>
      <c r="F340" s="70">
        <v>2.8461305958232399E-10</v>
      </c>
      <c r="G340" s="70" t="s">
        <v>1661</v>
      </c>
      <c r="H340" s="48"/>
      <c r="I340" s="70"/>
      <c r="J340" s="70" t="s">
        <v>1801</v>
      </c>
      <c r="K340" s="70"/>
      <c r="L340" s="70"/>
      <c r="M340" s="70"/>
      <c r="N340" s="70"/>
      <c r="O340" s="70"/>
    </row>
    <row r="341" spans="1:15" x14ac:dyDescent="0.25">
      <c r="A341" s="70" t="s">
        <v>612</v>
      </c>
      <c r="B341" s="70">
        <v>6</v>
      </c>
      <c r="C341" s="70">
        <v>37576474</v>
      </c>
      <c r="D341" s="70" t="s">
        <v>1764</v>
      </c>
      <c r="E341" s="70" t="s">
        <v>3115</v>
      </c>
      <c r="F341" s="70">
        <v>2.8797558130187302E-10</v>
      </c>
      <c r="G341" s="70" t="s">
        <v>1661</v>
      </c>
      <c r="H341" s="48"/>
      <c r="I341" s="70"/>
      <c r="J341" s="70" t="s">
        <v>1801</v>
      </c>
      <c r="K341" s="70"/>
      <c r="L341" s="70"/>
      <c r="M341" s="70"/>
      <c r="N341" s="70"/>
      <c r="O341" s="70"/>
    </row>
    <row r="342" spans="1:15" x14ac:dyDescent="0.25">
      <c r="A342" s="70" t="s">
        <v>613</v>
      </c>
      <c r="B342" s="70">
        <v>6</v>
      </c>
      <c r="C342" s="70">
        <v>37577194</v>
      </c>
      <c r="D342" s="70" t="s">
        <v>1764</v>
      </c>
      <c r="E342" s="70" t="s">
        <v>3116</v>
      </c>
      <c r="F342" s="70">
        <v>2.8461305958232399E-10</v>
      </c>
      <c r="G342" s="70" t="s">
        <v>1661</v>
      </c>
      <c r="H342" s="48"/>
      <c r="I342" s="70"/>
      <c r="J342" s="70" t="s">
        <v>1801</v>
      </c>
      <c r="K342" s="70"/>
      <c r="L342" s="70"/>
      <c r="M342" s="70"/>
      <c r="N342" s="70"/>
      <c r="O342" s="70"/>
    </row>
    <row r="343" spans="1:15" x14ac:dyDescent="0.25">
      <c r="A343" s="70" t="s">
        <v>614</v>
      </c>
      <c r="B343" s="70">
        <v>6</v>
      </c>
      <c r="C343" s="70">
        <v>37579096</v>
      </c>
      <c r="D343" s="70" t="s">
        <v>1761</v>
      </c>
      <c r="E343" s="70" t="s">
        <v>3117</v>
      </c>
      <c r="F343" s="70">
        <v>2.8461305958232399E-10</v>
      </c>
      <c r="G343" s="70" t="s">
        <v>1661</v>
      </c>
      <c r="H343" s="48"/>
      <c r="I343" s="70"/>
      <c r="J343" s="70" t="s">
        <v>1801</v>
      </c>
      <c r="K343" s="70"/>
      <c r="L343" s="70"/>
      <c r="M343" s="70"/>
      <c r="N343" s="70"/>
      <c r="O343" s="70"/>
    </row>
    <row r="344" spans="1:15" x14ac:dyDescent="0.25">
      <c r="A344" s="70" t="s">
        <v>615</v>
      </c>
      <c r="B344" s="70">
        <v>6</v>
      </c>
      <c r="C344" s="70">
        <v>37582663</v>
      </c>
      <c r="D344" s="70" t="s">
        <v>1761</v>
      </c>
      <c r="E344" s="70" t="s">
        <v>3118</v>
      </c>
      <c r="F344" s="70">
        <v>2.6629615226608798E-10</v>
      </c>
      <c r="G344" s="70" t="s">
        <v>1661</v>
      </c>
      <c r="H344" s="48"/>
      <c r="I344" s="70"/>
      <c r="J344" s="70" t="s">
        <v>1801</v>
      </c>
      <c r="K344" s="70"/>
      <c r="L344" s="70"/>
      <c r="M344" s="70"/>
      <c r="N344" s="70"/>
      <c r="O344" s="70"/>
    </row>
    <row r="345" spans="1:15" x14ac:dyDescent="0.25">
      <c r="A345" s="70" t="s">
        <v>616</v>
      </c>
      <c r="B345" s="70">
        <v>6</v>
      </c>
      <c r="C345" s="70">
        <v>37582678</v>
      </c>
      <c r="D345" s="70" t="s">
        <v>1764</v>
      </c>
      <c r="E345" s="70" t="s">
        <v>3119</v>
      </c>
      <c r="F345" s="70">
        <v>2.6629615226608798E-10</v>
      </c>
      <c r="G345" s="70" t="s">
        <v>1661</v>
      </c>
      <c r="H345" s="48"/>
      <c r="I345" s="70"/>
      <c r="J345" s="70" t="s">
        <v>1801</v>
      </c>
      <c r="K345" s="70"/>
      <c r="L345" s="70"/>
      <c r="M345" s="70"/>
      <c r="N345" s="70"/>
      <c r="O345" s="70"/>
    </row>
    <row r="346" spans="1:15" x14ac:dyDescent="0.25">
      <c r="A346" s="70" t="s">
        <v>617</v>
      </c>
      <c r="B346" s="70">
        <v>6</v>
      </c>
      <c r="C346" s="70">
        <v>37582988</v>
      </c>
      <c r="D346" s="70" t="s">
        <v>1758</v>
      </c>
      <c r="E346" s="70" t="s">
        <v>3120</v>
      </c>
      <c r="F346" s="70">
        <v>2.6629615226608798E-10</v>
      </c>
      <c r="G346" s="70" t="s">
        <v>1661</v>
      </c>
      <c r="H346" s="48"/>
      <c r="I346" s="70"/>
      <c r="J346" s="70" t="s">
        <v>1801</v>
      </c>
      <c r="K346" s="70"/>
      <c r="L346" s="70"/>
      <c r="M346" s="70"/>
      <c r="N346" s="70"/>
      <c r="O346" s="70"/>
    </row>
    <row r="347" spans="1:15" x14ac:dyDescent="0.25">
      <c r="A347" s="70" t="s">
        <v>618</v>
      </c>
      <c r="B347" s="70">
        <v>6</v>
      </c>
      <c r="C347" s="70">
        <v>37583066</v>
      </c>
      <c r="D347" s="70" t="s">
        <v>1759</v>
      </c>
      <c r="E347" s="70" t="s">
        <v>3121</v>
      </c>
      <c r="F347" s="70">
        <v>2.6629615226608798E-10</v>
      </c>
      <c r="G347" s="70" t="s">
        <v>1661</v>
      </c>
      <c r="H347" s="48"/>
      <c r="I347" s="70"/>
      <c r="J347" s="70" t="s">
        <v>1801</v>
      </c>
      <c r="K347" s="70"/>
      <c r="L347" s="70"/>
      <c r="M347" s="70"/>
      <c r="N347" s="70"/>
      <c r="O347" s="70"/>
    </row>
    <row r="348" spans="1:15" x14ac:dyDescent="0.25">
      <c r="A348" s="70" t="s">
        <v>619</v>
      </c>
      <c r="B348" s="70">
        <v>6</v>
      </c>
      <c r="C348" s="70">
        <v>37583111</v>
      </c>
      <c r="D348" s="70" t="s">
        <v>1764</v>
      </c>
      <c r="E348" s="70" t="s">
        <v>3122</v>
      </c>
      <c r="F348" s="70">
        <v>2.6629615226608798E-10</v>
      </c>
      <c r="G348" s="70" t="s">
        <v>1661</v>
      </c>
      <c r="H348" s="48"/>
      <c r="I348" s="70"/>
      <c r="J348" s="70" t="s">
        <v>1801</v>
      </c>
      <c r="K348" s="70"/>
      <c r="L348" s="70"/>
      <c r="M348" s="70"/>
      <c r="N348" s="70"/>
      <c r="O348" s="70"/>
    </row>
    <row r="349" spans="1:15" x14ac:dyDescent="0.25">
      <c r="A349" s="70" t="s">
        <v>620</v>
      </c>
      <c r="B349" s="70">
        <v>6</v>
      </c>
      <c r="C349" s="70">
        <v>37583774</v>
      </c>
      <c r="D349" s="70" t="s">
        <v>1760</v>
      </c>
      <c r="E349" s="70" t="s">
        <v>3123</v>
      </c>
      <c r="F349" s="70">
        <v>2.6629615226608798E-10</v>
      </c>
      <c r="G349" s="70" t="s">
        <v>1661</v>
      </c>
      <c r="H349" s="48"/>
      <c r="I349" s="70"/>
      <c r="J349" s="70" t="s">
        <v>1801</v>
      </c>
      <c r="K349" s="70"/>
      <c r="L349" s="70"/>
      <c r="M349" s="70"/>
      <c r="N349" s="70"/>
      <c r="O349" s="70"/>
    </row>
    <row r="350" spans="1:15" x14ac:dyDescent="0.25">
      <c r="A350" s="70" t="s">
        <v>621</v>
      </c>
      <c r="B350" s="70">
        <v>6</v>
      </c>
      <c r="C350" s="70">
        <v>37583917</v>
      </c>
      <c r="D350" s="70" t="s">
        <v>1758</v>
      </c>
      <c r="E350" s="70" t="s">
        <v>3124</v>
      </c>
      <c r="F350" s="70">
        <v>2.6629615226608798E-10</v>
      </c>
      <c r="G350" s="70" t="s">
        <v>1661</v>
      </c>
      <c r="H350" s="48"/>
      <c r="I350" s="70"/>
      <c r="J350" s="70" t="s">
        <v>1801</v>
      </c>
      <c r="K350" s="70"/>
      <c r="L350" s="70"/>
      <c r="M350" s="70"/>
      <c r="N350" s="70"/>
      <c r="O350" s="70"/>
    </row>
    <row r="351" spans="1:15" x14ac:dyDescent="0.25">
      <c r="A351" s="70" t="s">
        <v>622</v>
      </c>
      <c r="B351" s="70">
        <v>6</v>
      </c>
      <c r="C351" s="70">
        <v>37584721</v>
      </c>
      <c r="D351" s="70" t="s">
        <v>3125</v>
      </c>
      <c r="E351" s="70" t="s">
        <v>3126</v>
      </c>
      <c r="F351" s="70">
        <v>2.6629615226608798E-10</v>
      </c>
      <c r="G351" s="70" t="s">
        <v>1661</v>
      </c>
      <c r="H351" s="48"/>
      <c r="I351" s="70"/>
      <c r="J351" s="70" t="s">
        <v>1806</v>
      </c>
      <c r="K351" s="70"/>
      <c r="L351" s="70"/>
      <c r="M351" s="70"/>
      <c r="N351" s="70"/>
      <c r="O351" s="70"/>
    </row>
    <row r="352" spans="1:15" x14ac:dyDescent="0.25">
      <c r="A352" s="70" t="s">
        <v>623</v>
      </c>
      <c r="B352" s="70">
        <v>6</v>
      </c>
      <c r="C352" s="70">
        <v>37585596</v>
      </c>
      <c r="D352" s="70" t="s">
        <v>1758</v>
      </c>
      <c r="E352" s="70" t="s">
        <v>3127</v>
      </c>
      <c r="F352" s="70">
        <v>2.6629615226608798E-10</v>
      </c>
      <c r="G352" s="70" t="s">
        <v>1661</v>
      </c>
      <c r="H352" s="48"/>
      <c r="I352" s="70"/>
      <c r="J352" s="70" t="s">
        <v>1801</v>
      </c>
      <c r="K352" s="70"/>
      <c r="L352" s="70"/>
      <c r="M352" s="70"/>
      <c r="N352" s="70"/>
      <c r="O352" s="70"/>
    </row>
    <row r="353" spans="1:15" x14ac:dyDescent="0.25">
      <c r="A353" s="70" t="s">
        <v>624</v>
      </c>
      <c r="B353" s="70">
        <v>6</v>
      </c>
      <c r="C353" s="70">
        <v>37585603</v>
      </c>
      <c r="D353" s="70" t="s">
        <v>1764</v>
      </c>
      <c r="E353" s="70" t="s">
        <v>3128</v>
      </c>
      <c r="F353" s="70">
        <v>2.6629615226608798E-10</v>
      </c>
      <c r="G353" s="70" t="s">
        <v>1661</v>
      </c>
      <c r="H353" s="48"/>
      <c r="I353" s="70"/>
      <c r="J353" s="70" t="s">
        <v>1801</v>
      </c>
      <c r="K353" s="70"/>
      <c r="L353" s="70"/>
      <c r="M353" s="70"/>
      <c r="N353" s="70"/>
      <c r="O353" s="70"/>
    </row>
    <row r="354" spans="1:15" x14ac:dyDescent="0.25">
      <c r="A354" s="70" t="s">
        <v>625</v>
      </c>
      <c r="B354" s="70">
        <v>6</v>
      </c>
      <c r="C354" s="70">
        <v>37585644</v>
      </c>
      <c r="D354" s="70" t="s">
        <v>1764</v>
      </c>
      <c r="E354" s="70" t="s">
        <v>3129</v>
      </c>
      <c r="F354" s="70">
        <v>2.6629615226608798E-10</v>
      </c>
      <c r="G354" s="70" t="s">
        <v>1661</v>
      </c>
      <c r="H354" s="48"/>
      <c r="I354" s="70"/>
      <c r="J354" s="70" t="s">
        <v>1801</v>
      </c>
      <c r="K354" s="70"/>
      <c r="L354" s="70"/>
      <c r="M354" s="70"/>
      <c r="N354" s="70"/>
      <c r="O354" s="70"/>
    </row>
    <row r="355" spans="1:15" x14ac:dyDescent="0.25">
      <c r="A355" s="70" t="s">
        <v>626</v>
      </c>
      <c r="B355" s="70">
        <v>6</v>
      </c>
      <c r="C355" s="70">
        <v>37586877</v>
      </c>
      <c r="D355" s="70" t="s">
        <v>1758</v>
      </c>
      <c r="E355" s="70" t="s">
        <v>3130</v>
      </c>
      <c r="F355" s="70">
        <v>2.6629615226608798E-10</v>
      </c>
      <c r="G355" s="70" t="s">
        <v>1661</v>
      </c>
      <c r="H355" s="48"/>
      <c r="I355" s="70"/>
      <c r="J355" s="70" t="s">
        <v>1801</v>
      </c>
      <c r="K355" s="70"/>
      <c r="L355" s="70"/>
      <c r="M355" s="70"/>
      <c r="N355" s="70"/>
      <c r="O355" s="70"/>
    </row>
    <row r="356" spans="1:15" x14ac:dyDescent="0.25">
      <c r="A356" s="70" t="s">
        <v>627</v>
      </c>
      <c r="B356" s="70">
        <v>6</v>
      </c>
      <c r="C356" s="70">
        <v>37586919</v>
      </c>
      <c r="D356" s="70" t="s">
        <v>3131</v>
      </c>
      <c r="E356" s="70" t="s">
        <v>3132</v>
      </c>
      <c r="F356" s="70">
        <v>2.4435934770224298E-10</v>
      </c>
      <c r="G356" s="70" t="s">
        <v>1661</v>
      </c>
      <c r="H356" s="48"/>
      <c r="I356" s="70"/>
      <c r="J356" s="70" t="s">
        <v>1806</v>
      </c>
      <c r="K356" s="70"/>
      <c r="L356" s="70"/>
      <c r="M356" s="70"/>
      <c r="N356" s="70"/>
      <c r="O356" s="70"/>
    </row>
    <row r="357" spans="1:15" x14ac:dyDescent="0.25">
      <c r="A357" s="70" t="s">
        <v>628</v>
      </c>
      <c r="B357" s="70">
        <v>6</v>
      </c>
      <c r="C357" s="70">
        <v>37587326</v>
      </c>
      <c r="D357" s="70" t="s">
        <v>1758</v>
      </c>
      <c r="E357" s="70" t="s">
        <v>3133</v>
      </c>
      <c r="F357" s="70">
        <v>2.6629615226608798E-10</v>
      </c>
      <c r="G357" s="70" t="s">
        <v>1661</v>
      </c>
      <c r="H357" s="48"/>
      <c r="I357" s="70"/>
      <c r="J357" s="70" t="s">
        <v>1801</v>
      </c>
      <c r="K357" s="70"/>
      <c r="L357" s="70"/>
      <c r="M357" s="70"/>
      <c r="N357" s="70"/>
      <c r="O357" s="70"/>
    </row>
    <row r="358" spans="1:15" x14ac:dyDescent="0.25">
      <c r="A358" s="70" t="s">
        <v>629</v>
      </c>
      <c r="B358" s="70">
        <v>6</v>
      </c>
      <c r="C358" s="70">
        <v>37587409</v>
      </c>
      <c r="D358" s="70" t="s">
        <v>1761</v>
      </c>
      <c r="E358" s="70" t="s">
        <v>3134</v>
      </c>
      <c r="F358" s="70">
        <v>2.6629615226608798E-10</v>
      </c>
      <c r="G358" s="70" t="s">
        <v>1661</v>
      </c>
      <c r="H358" s="48"/>
      <c r="I358" s="70"/>
      <c r="J358" s="70" t="s">
        <v>1801</v>
      </c>
      <c r="K358" s="70"/>
      <c r="L358" s="70"/>
      <c r="M358" s="70"/>
      <c r="N358" s="70"/>
      <c r="O358" s="70"/>
    </row>
    <row r="359" spans="1:15" x14ac:dyDescent="0.25">
      <c r="A359" s="70" t="s">
        <v>630</v>
      </c>
      <c r="B359" s="70">
        <v>6</v>
      </c>
      <c r="C359" s="70">
        <v>37587641</v>
      </c>
      <c r="D359" s="70" t="s">
        <v>1761</v>
      </c>
      <c r="E359" s="70" t="s">
        <v>3135</v>
      </c>
      <c r="F359" s="70">
        <v>2.6629615226608798E-10</v>
      </c>
      <c r="G359" s="70" t="s">
        <v>1661</v>
      </c>
      <c r="H359" s="48"/>
      <c r="I359" s="70"/>
      <c r="J359" s="70" t="s">
        <v>1801</v>
      </c>
      <c r="K359" s="70"/>
      <c r="L359" s="70"/>
      <c r="M359" s="70"/>
      <c r="N359" s="70"/>
      <c r="O359" s="70"/>
    </row>
    <row r="360" spans="1:15" x14ac:dyDescent="0.25">
      <c r="A360" s="70" t="s">
        <v>631</v>
      </c>
      <c r="B360" s="70">
        <v>6</v>
      </c>
      <c r="C360" s="70">
        <v>37587659</v>
      </c>
      <c r="D360" s="70" t="s">
        <v>3136</v>
      </c>
      <c r="E360" s="70" t="s">
        <v>3137</v>
      </c>
      <c r="F360" s="70">
        <v>2.6629615226608798E-10</v>
      </c>
      <c r="G360" s="70" t="s">
        <v>1661</v>
      </c>
      <c r="H360" s="48"/>
      <c r="I360" s="70"/>
      <c r="J360" s="70" t="s">
        <v>1806</v>
      </c>
      <c r="K360" s="70"/>
      <c r="L360" s="70"/>
      <c r="M360" s="70"/>
      <c r="N360" s="70"/>
      <c r="O360" s="70"/>
    </row>
    <row r="361" spans="1:15" x14ac:dyDescent="0.25">
      <c r="A361" s="70" t="s">
        <v>632</v>
      </c>
      <c r="B361" s="70">
        <v>6</v>
      </c>
      <c r="C361" s="70">
        <v>37587663</v>
      </c>
      <c r="D361" s="70" t="s">
        <v>1963</v>
      </c>
      <c r="E361" s="70" t="s">
        <v>1797</v>
      </c>
      <c r="F361" s="70">
        <v>8.8468252078233599E-10</v>
      </c>
      <c r="G361" s="70" t="s">
        <v>1661</v>
      </c>
      <c r="H361" s="48"/>
      <c r="I361" s="70"/>
      <c r="J361" s="70" t="s">
        <v>1801</v>
      </c>
      <c r="K361" s="70"/>
      <c r="L361" s="70"/>
      <c r="M361" s="70"/>
      <c r="N361" s="70"/>
      <c r="O361" s="70"/>
    </row>
    <row r="362" spans="1:15" x14ac:dyDescent="0.25">
      <c r="A362" s="70" t="s">
        <v>633</v>
      </c>
      <c r="B362" s="70">
        <v>6</v>
      </c>
      <c r="C362" s="70">
        <v>37587939</v>
      </c>
      <c r="D362" s="70" t="s">
        <v>1779</v>
      </c>
      <c r="E362" s="70" t="s">
        <v>3138</v>
      </c>
      <c r="F362" s="70">
        <v>2.6629615226608798E-10</v>
      </c>
      <c r="G362" s="70" t="s">
        <v>1661</v>
      </c>
      <c r="H362" s="48"/>
      <c r="I362" s="70"/>
      <c r="J362" s="70" t="s">
        <v>1801</v>
      </c>
      <c r="K362" s="70"/>
      <c r="L362" s="70"/>
      <c r="M362" s="70"/>
      <c r="N362" s="70"/>
      <c r="O362" s="70"/>
    </row>
    <row r="363" spans="1:15" x14ac:dyDescent="0.25">
      <c r="A363" s="70" t="s">
        <v>634</v>
      </c>
      <c r="B363" s="70">
        <v>6</v>
      </c>
      <c r="C363" s="70">
        <v>37592118</v>
      </c>
      <c r="D363" s="70" t="s">
        <v>1764</v>
      </c>
      <c r="E363" s="70" t="s">
        <v>3139</v>
      </c>
      <c r="F363" s="70">
        <v>4.1306124684037598E-10</v>
      </c>
      <c r="G363" s="70" t="s">
        <v>1661</v>
      </c>
      <c r="H363" s="48"/>
      <c r="I363" s="70"/>
      <c r="J363" s="70" t="s">
        <v>1801</v>
      </c>
      <c r="K363" s="70"/>
      <c r="L363" s="70"/>
      <c r="M363" s="70"/>
      <c r="N363" s="70"/>
      <c r="O363" s="70"/>
    </row>
    <row r="364" spans="1:15" x14ac:dyDescent="0.25">
      <c r="A364" s="70" t="s">
        <v>635</v>
      </c>
      <c r="B364" s="70">
        <v>6</v>
      </c>
      <c r="C364" s="70">
        <v>37595174</v>
      </c>
      <c r="D364" s="70" t="s">
        <v>1758</v>
      </c>
      <c r="E364" s="70" t="s">
        <v>3140</v>
      </c>
      <c r="F364" s="70">
        <v>4.1306124684037598E-10</v>
      </c>
      <c r="G364" s="70" t="s">
        <v>1661</v>
      </c>
      <c r="H364" s="48"/>
      <c r="I364" s="70"/>
      <c r="J364" s="70" t="s">
        <v>1801</v>
      </c>
      <c r="K364" s="70"/>
      <c r="L364" s="70"/>
      <c r="M364" s="70"/>
      <c r="N364" s="70"/>
      <c r="O364" s="70"/>
    </row>
    <row r="365" spans="1:15" x14ac:dyDescent="0.25">
      <c r="A365" s="70" t="s">
        <v>636</v>
      </c>
      <c r="B365" s="70">
        <v>6</v>
      </c>
      <c r="C365" s="70">
        <v>37609194</v>
      </c>
      <c r="D365" s="70" t="s">
        <v>1759</v>
      </c>
      <c r="E365" s="70" t="s">
        <v>3141</v>
      </c>
      <c r="F365" s="70">
        <v>1.60448842093282E-10</v>
      </c>
      <c r="G365" s="70" t="s">
        <v>1661</v>
      </c>
      <c r="H365" s="48"/>
      <c r="I365" s="70"/>
      <c r="J365" s="70" t="s">
        <v>1801</v>
      </c>
      <c r="K365" s="70"/>
      <c r="L365" s="70"/>
      <c r="M365" s="70"/>
      <c r="N365" s="70"/>
      <c r="O365" s="70"/>
    </row>
    <row r="366" spans="1:15" x14ac:dyDescent="0.25">
      <c r="A366" s="70" t="s">
        <v>637</v>
      </c>
      <c r="B366" s="70">
        <v>6</v>
      </c>
      <c r="C366" s="70">
        <v>37619896</v>
      </c>
      <c r="D366" s="70" t="s">
        <v>1759</v>
      </c>
      <c r="E366" s="70" t="s">
        <v>3142</v>
      </c>
      <c r="F366" s="70">
        <v>1.68824458991193E-10</v>
      </c>
      <c r="G366" s="70" t="s">
        <v>1661</v>
      </c>
      <c r="H366" s="48"/>
      <c r="I366" s="70"/>
      <c r="J366" s="70" t="s">
        <v>1801</v>
      </c>
      <c r="K366" s="70"/>
      <c r="L366" s="70"/>
      <c r="M366" s="70"/>
      <c r="N366" s="70"/>
      <c r="O366" s="70"/>
    </row>
    <row r="367" spans="1:15" x14ac:dyDescent="0.25">
      <c r="A367" s="70" t="s">
        <v>638</v>
      </c>
      <c r="B367" s="70">
        <v>6</v>
      </c>
      <c r="C367" s="70">
        <v>37626020</v>
      </c>
      <c r="D367" s="70" t="s">
        <v>1760</v>
      </c>
      <c r="E367" s="70" t="s">
        <v>3143</v>
      </c>
      <c r="F367" s="70">
        <v>1.5863815640197199E-10</v>
      </c>
      <c r="G367" s="70" t="s">
        <v>1661</v>
      </c>
      <c r="H367" s="48"/>
      <c r="I367" s="70"/>
      <c r="J367" s="70" t="s">
        <v>1801</v>
      </c>
      <c r="K367" s="70"/>
      <c r="L367" s="70"/>
      <c r="M367" s="70"/>
      <c r="N367" s="70"/>
      <c r="O367" s="70"/>
    </row>
    <row r="368" spans="1:15" x14ac:dyDescent="0.25">
      <c r="A368" s="70" t="s">
        <v>639</v>
      </c>
      <c r="B368" s="70">
        <v>6</v>
      </c>
      <c r="C368" s="70">
        <v>37626090</v>
      </c>
      <c r="D368" s="70" t="s">
        <v>1759</v>
      </c>
      <c r="E368" s="70" t="s">
        <v>3144</v>
      </c>
      <c r="F368" s="70">
        <v>1.5863815640197199E-10</v>
      </c>
      <c r="G368" s="70" t="s">
        <v>1661</v>
      </c>
      <c r="H368" s="48"/>
      <c r="I368" s="70"/>
      <c r="J368" s="70" t="s">
        <v>1801</v>
      </c>
      <c r="K368" s="70"/>
      <c r="L368" s="70"/>
      <c r="M368" s="70"/>
      <c r="N368" s="70"/>
      <c r="O368" s="70"/>
    </row>
    <row r="369" spans="1:15" x14ac:dyDescent="0.25">
      <c r="A369" s="70" t="s">
        <v>640</v>
      </c>
      <c r="B369" s="70">
        <v>6</v>
      </c>
      <c r="C369" s="70">
        <v>37626308</v>
      </c>
      <c r="D369" s="70" t="s">
        <v>1779</v>
      </c>
      <c r="E369" s="70" t="s">
        <v>3145</v>
      </c>
      <c r="F369" s="70">
        <v>1.5863815640197199E-10</v>
      </c>
      <c r="G369" s="70" t="s">
        <v>1661</v>
      </c>
      <c r="H369" s="48"/>
      <c r="I369" s="70"/>
      <c r="J369" s="70" t="s">
        <v>1801</v>
      </c>
      <c r="K369" s="70"/>
      <c r="L369" s="70"/>
      <c r="M369" s="70"/>
      <c r="N369" s="70"/>
      <c r="O369" s="70"/>
    </row>
    <row r="370" spans="1:15" x14ac:dyDescent="0.25">
      <c r="A370" s="70" t="s">
        <v>641</v>
      </c>
      <c r="B370" s="70">
        <v>6</v>
      </c>
      <c r="C370" s="70">
        <v>37626316</v>
      </c>
      <c r="D370" s="70" t="s">
        <v>1759</v>
      </c>
      <c r="E370" s="70" t="s">
        <v>3146</v>
      </c>
      <c r="F370" s="70">
        <v>1.5863815640197199E-10</v>
      </c>
      <c r="G370" s="70" t="s">
        <v>1661</v>
      </c>
      <c r="H370" s="48"/>
      <c r="I370" s="70"/>
      <c r="J370" s="70" t="s">
        <v>1801</v>
      </c>
      <c r="K370" s="70"/>
      <c r="L370" s="70"/>
      <c r="M370" s="70"/>
      <c r="N370" s="70"/>
      <c r="O370" s="70"/>
    </row>
    <row r="371" spans="1:15" x14ac:dyDescent="0.25">
      <c r="A371" s="70" t="s">
        <v>642</v>
      </c>
      <c r="B371" s="70">
        <v>6</v>
      </c>
      <c r="C371" s="70">
        <v>37626344</v>
      </c>
      <c r="D371" s="70" t="s">
        <v>1758</v>
      </c>
      <c r="E371" s="70" t="s">
        <v>3147</v>
      </c>
      <c r="F371" s="70">
        <v>1.5863815640197199E-10</v>
      </c>
      <c r="G371" s="70" t="s">
        <v>1661</v>
      </c>
      <c r="H371" s="48"/>
      <c r="I371" s="70"/>
      <c r="J371" s="70" t="s">
        <v>1801</v>
      </c>
      <c r="K371" s="70"/>
      <c r="L371" s="70"/>
      <c r="M371" s="70"/>
      <c r="N371" s="70"/>
      <c r="O371" s="70"/>
    </row>
    <row r="372" spans="1:15" x14ac:dyDescent="0.25">
      <c r="A372" s="70" t="s">
        <v>643</v>
      </c>
      <c r="B372" s="70">
        <v>6</v>
      </c>
      <c r="C372" s="70">
        <v>37626686</v>
      </c>
      <c r="D372" s="70" t="s">
        <v>1759</v>
      </c>
      <c r="E372" s="70" t="s">
        <v>3148</v>
      </c>
      <c r="F372" s="70">
        <v>1.5863815640197199E-10</v>
      </c>
      <c r="G372" s="70" t="s">
        <v>1661</v>
      </c>
      <c r="H372" s="48"/>
      <c r="I372" s="70"/>
      <c r="J372" s="70" t="s">
        <v>1801</v>
      </c>
      <c r="K372" s="70"/>
      <c r="L372" s="70"/>
      <c r="M372" s="70"/>
      <c r="N372" s="70"/>
      <c r="O372" s="70"/>
    </row>
    <row r="373" spans="1:15" x14ac:dyDescent="0.25">
      <c r="A373" s="70" t="s">
        <v>644</v>
      </c>
      <c r="B373" s="70">
        <v>6</v>
      </c>
      <c r="C373" s="70">
        <v>37627110</v>
      </c>
      <c r="D373" s="70" t="s">
        <v>1764</v>
      </c>
      <c r="E373" s="70" t="s">
        <v>3149</v>
      </c>
      <c r="F373" s="70">
        <v>1.5863815640197199E-10</v>
      </c>
      <c r="G373" s="70" t="s">
        <v>1661</v>
      </c>
      <c r="H373" s="48"/>
      <c r="I373" s="70"/>
      <c r="J373" s="70" t="s">
        <v>1801</v>
      </c>
      <c r="K373" s="70"/>
      <c r="L373" s="70"/>
      <c r="M373" s="70"/>
      <c r="N373" s="70"/>
      <c r="O373" s="70"/>
    </row>
    <row r="374" spans="1:15" x14ac:dyDescent="0.25">
      <c r="A374" s="70" t="s">
        <v>645</v>
      </c>
      <c r="B374" s="70">
        <v>6</v>
      </c>
      <c r="C374" s="70">
        <v>37627500</v>
      </c>
      <c r="D374" s="70" t="s">
        <v>1763</v>
      </c>
      <c r="E374" s="70" t="s">
        <v>3150</v>
      </c>
      <c r="F374" s="70">
        <v>1.5863815640197199E-10</v>
      </c>
      <c r="G374" s="70" t="s">
        <v>1661</v>
      </c>
      <c r="H374" s="48"/>
      <c r="I374" s="70"/>
      <c r="J374" s="70" t="s">
        <v>1801</v>
      </c>
      <c r="K374" s="70"/>
      <c r="L374" s="70"/>
      <c r="M374" s="70"/>
      <c r="N374" s="70"/>
      <c r="O374" s="70"/>
    </row>
    <row r="375" spans="1:15" x14ac:dyDescent="0.25">
      <c r="A375" s="70" t="s">
        <v>646</v>
      </c>
      <c r="B375" s="70">
        <v>6</v>
      </c>
      <c r="C375" s="70">
        <v>37627763</v>
      </c>
      <c r="D375" s="70" t="s">
        <v>1758</v>
      </c>
      <c r="E375" s="70" t="s">
        <v>3151</v>
      </c>
      <c r="F375" s="70">
        <v>1.5863815640197199E-10</v>
      </c>
      <c r="G375" s="70" t="s">
        <v>1661</v>
      </c>
      <c r="H375" s="48"/>
      <c r="I375" s="70"/>
      <c r="J375" s="70" t="s">
        <v>1801</v>
      </c>
      <c r="K375" s="70"/>
      <c r="L375" s="70"/>
      <c r="M375" s="70"/>
      <c r="N375" s="70"/>
      <c r="O375" s="70"/>
    </row>
    <row r="376" spans="1:15" x14ac:dyDescent="0.25">
      <c r="A376" s="70" t="s">
        <v>647</v>
      </c>
      <c r="B376" s="70">
        <v>6</v>
      </c>
      <c r="C376" s="70">
        <v>37627941</v>
      </c>
      <c r="D376" s="70" t="s">
        <v>1760</v>
      </c>
      <c r="E376" s="70" t="s">
        <v>3152</v>
      </c>
      <c r="F376" s="70">
        <v>1.5863815640197199E-10</v>
      </c>
      <c r="G376" s="70" t="s">
        <v>1661</v>
      </c>
      <c r="H376" s="48"/>
      <c r="I376" s="70"/>
      <c r="J376" s="70" t="s">
        <v>1801</v>
      </c>
      <c r="K376" s="70"/>
      <c r="L376" s="70"/>
      <c r="M376" s="70"/>
      <c r="N376" s="70"/>
      <c r="O376" s="70"/>
    </row>
    <row r="377" spans="1:15" x14ac:dyDescent="0.25">
      <c r="A377" s="70" t="s">
        <v>648</v>
      </c>
      <c r="B377" s="70">
        <v>6</v>
      </c>
      <c r="C377" s="70">
        <v>37628433</v>
      </c>
      <c r="D377" s="70" t="s">
        <v>1761</v>
      </c>
      <c r="E377" s="70" t="s">
        <v>3153</v>
      </c>
      <c r="F377" s="70">
        <v>1.5863815640197199E-10</v>
      </c>
      <c r="G377" s="70" t="s">
        <v>1661</v>
      </c>
      <c r="H377" s="48"/>
      <c r="I377" s="70"/>
      <c r="J377" s="70" t="s">
        <v>1801</v>
      </c>
      <c r="K377" s="70"/>
      <c r="L377" s="70"/>
      <c r="M377" s="70"/>
      <c r="N377" s="70"/>
      <c r="O377" s="70"/>
    </row>
    <row r="378" spans="1:15" x14ac:dyDescent="0.25">
      <c r="A378" s="70" t="s">
        <v>649</v>
      </c>
      <c r="B378" s="70">
        <v>6</v>
      </c>
      <c r="C378" s="70">
        <v>37628753</v>
      </c>
      <c r="D378" s="70" t="s">
        <v>1759</v>
      </c>
      <c r="E378" s="70" t="s">
        <v>3154</v>
      </c>
      <c r="F378" s="70">
        <v>1.5863815640197199E-10</v>
      </c>
      <c r="G378" s="70" t="s">
        <v>1661</v>
      </c>
      <c r="H378" s="48"/>
      <c r="I378" s="70"/>
      <c r="J378" s="70" t="s">
        <v>1801</v>
      </c>
      <c r="K378" s="70"/>
      <c r="L378" s="70"/>
      <c r="M378" s="70"/>
      <c r="N378" s="70"/>
      <c r="O378" s="70"/>
    </row>
    <row r="379" spans="1:15" x14ac:dyDescent="0.25">
      <c r="A379" s="70" t="s">
        <v>650</v>
      </c>
      <c r="B379" s="70">
        <v>6</v>
      </c>
      <c r="C379" s="70">
        <v>37628843</v>
      </c>
      <c r="D379" s="70" t="s">
        <v>1764</v>
      </c>
      <c r="E379" s="70" t="s">
        <v>3155</v>
      </c>
      <c r="F379" s="70">
        <v>1.5863815640197199E-10</v>
      </c>
      <c r="G379" s="70" t="s">
        <v>1661</v>
      </c>
      <c r="H379" s="48"/>
      <c r="I379" s="70"/>
      <c r="J379" s="70" t="s">
        <v>1801</v>
      </c>
      <c r="K379" s="70"/>
      <c r="L379" s="70"/>
      <c r="M379" s="70"/>
      <c r="N379" s="70"/>
      <c r="O379" s="70"/>
    </row>
    <row r="380" spans="1:15" x14ac:dyDescent="0.25">
      <c r="A380" s="70" t="s">
        <v>651</v>
      </c>
      <c r="B380" s="70">
        <v>6</v>
      </c>
      <c r="C380" s="70">
        <v>37629779</v>
      </c>
      <c r="D380" s="70" t="s">
        <v>1764</v>
      </c>
      <c r="E380" s="70" t="s">
        <v>3156</v>
      </c>
      <c r="F380" s="70">
        <v>1.5863815640197199E-10</v>
      </c>
      <c r="G380" s="70" t="s">
        <v>1661</v>
      </c>
      <c r="H380" s="48"/>
      <c r="I380" s="70"/>
      <c r="J380" s="70" t="s">
        <v>1801</v>
      </c>
      <c r="K380" s="70"/>
      <c r="L380" s="70"/>
      <c r="M380" s="70"/>
      <c r="N380" s="70"/>
      <c r="O380" s="70"/>
    </row>
    <row r="381" spans="1:15" x14ac:dyDescent="0.25">
      <c r="A381" s="70" t="s">
        <v>652</v>
      </c>
      <c r="B381" s="70">
        <v>6</v>
      </c>
      <c r="C381" s="70">
        <v>37629960</v>
      </c>
      <c r="D381" s="70" t="s">
        <v>1758</v>
      </c>
      <c r="E381" s="70" t="s">
        <v>3157</v>
      </c>
      <c r="F381" s="70">
        <v>1.5863815640197199E-10</v>
      </c>
      <c r="G381" s="70" t="s">
        <v>1661</v>
      </c>
      <c r="H381" s="48"/>
      <c r="I381" s="70"/>
      <c r="J381" s="70" t="s">
        <v>1801</v>
      </c>
      <c r="K381" s="70"/>
      <c r="L381" s="70"/>
      <c r="M381" s="70"/>
      <c r="N381" s="70"/>
      <c r="O381" s="70"/>
    </row>
    <row r="382" spans="1:15" x14ac:dyDescent="0.25">
      <c r="A382" s="70" t="s">
        <v>653</v>
      </c>
      <c r="B382" s="70">
        <v>6</v>
      </c>
      <c r="C382" s="70">
        <v>37629990</v>
      </c>
      <c r="D382" s="70" t="s">
        <v>1767</v>
      </c>
      <c r="E382" s="70" t="s">
        <v>3158</v>
      </c>
      <c r="F382" s="70">
        <v>1.5863815640197199E-10</v>
      </c>
      <c r="G382" s="70" t="s">
        <v>1661</v>
      </c>
      <c r="H382" s="48"/>
      <c r="I382" s="70"/>
      <c r="J382" s="70" t="s">
        <v>1801</v>
      </c>
      <c r="K382" s="70"/>
      <c r="L382" s="70"/>
      <c r="M382" s="70"/>
      <c r="N382" s="70"/>
      <c r="O382" s="70"/>
    </row>
    <row r="383" spans="1:15" x14ac:dyDescent="0.25">
      <c r="A383" s="70" t="s">
        <v>654</v>
      </c>
      <c r="B383" s="70">
        <v>6</v>
      </c>
      <c r="C383" s="70">
        <v>37630315</v>
      </c>
      <c r="D383" s="70" t="s">
        <v>1770</v>
      </c>
      <c r="E383" s="70" t="s">
        <v>3159</v>
      </c>
      <c r="F383" s="70">
        <v>1.5863815640197199E-10</v>
      </c>
      <c r="G383" s="70" t="s">
        <v>1661</v>
      </c>
      <c r="H383" s="48"/>
      <c r="I383" s="70"/>
      <c r="J383" s="70" t="s">
        <v>1801</v>
      </c>
      <c r="K383" s="70"/>
      <c r="L383" s="70"/>
      <c r="M383" s="70"/>
      <c r="N383" s="70"/>
      <c r="O383" s="70"/>
    </row>
    <row r="384" spans="1:15" x14ac:dyDescent="0.25">
      <c r="A384" s="70" t="s">
        <v>655</v>
      </c>
      <c r="B384" s="70">
        <v>6</v>
      </c>
      <c r="C384" s="70">
        <v>37630437</v>
      </c>
      <c r="D384" s="70" t="s">
        <v>1759</v>
      </c>
      <c r="E384" s="70" t="s">
        <v>3160</v>
      </c>
      <c r="F384" s="70">
        <v>1.5863815640197199E-10</v>
      </c>
      <c r="G384" s="70" t="s">
        <v>1661</v>
      </c>
      <c r="H384" s="48"/>
      <c r="I384" s="70"/>
      <c r="J384" s="70" t="s">
        <v>1801</v>
      </c>
      <c r="K384" s="70"/>
      <c r="L384" s="70"/>
      <c r="M384" s="70"/>
      <c r="N384" s="70"/>
      <c r="O384" s="70"/>
    </row>
    <row r="385" spans="1:15" x14ac:dyDescent="0.25">
      <c r="A385" s="70" t="s">
        <v>656</v>
      </c>
      <c r="B385" s="70">
        <v>6</v>
      </c>
      <c r="C385" s="70">
        <v>37630448</v>
      </c>
      <c r="D385" s="70" t="s">
        <v>1761</v>
      </c>
      <c r="E385" s="70" t="s">
        <v>3161</v>
      </c>
      <c r="F385" s="70">
        <v>1.5863815640197199E-10</v>
      </c>
      <c r="G385" s="70" t="s">
        <v>1661</v>
      </c>
      <c r="H385" s="48"/>
      <c r="I385" s="70"/>
      <c r="J385" s="70" t="s">
        <v>1801</v>
      </c>
      <c r="K385" s="70"/>
      <c r="L385" s="70"/>
      <c r="M385" s="70"/>
      <c r="N385" s="70"/>
      <c r="O385" s="70"/>
    </row>
    <row r="386" spans="1:15" x14ac:dyDescent="0.25">
      <c r="A386" s="70" t="s">
        <v>657</v>
      </c>
      <c r="B386" s="70">
        <v>6</v>
      </c>
      <c r="C386" s="70">
        <v>37630484</v>
      </c>
      <c r="D386" s="70" t="s">
        <v>1759</v>
      </c>
      <c r="E386" s="70" t="s">
        <v>3162</v>
      </c>
      <c r="F386" s="70">
        <v>1.5863815640197199E-10</v>
      </c>
      <c r="G386" s="70" t="s">
        <v>1661</v>
      </c>
      <c r="H386" s="48"/>
      <c r="I386" s="70"/>
      <c r="J386" s="70" t="s">
        <v>1801</v>
      </c>
      <c r="K386" s="70"/>
      <c r="L386" s="70"/>
      <c r="M386" s="70"/>
      <c r="N386" s="70"/>
      <c r="O386" s="70"/>
    </row>
    <row r="387" spans="1:15" x14ac:dyDescent="0.25">
      <c r="A387" s="70" t="s">
        <v>658</v>
      </c>
      <c r="B387" s="70">
        <v>6</v>
      </c>
      <c r="C387" s="70">
        <v>37630597</v>
      </c>
      <c r="D387" s="70" t="s">
        <v>2997</v>
      </c>
      <c r="E387" s="70" t="s">
        <v>3163</v>
      </c>
      <c r="F387" s="70">
        <v>1.5863815640197199E-10</v>
      </c>
      <c r="G387" s="70" t="s">
        <v>1661</v>
      </c>
      <c r="H387" s="48"/>
      <c r="I387" s="70"/>
      <c r="J387" s="70" t="s">
        <v>1806</v>
      </c>
      <c r="K387" s="70"/>
      <c r="L387" s="70"/>
      <c r="M387" s="70"/>
      <c r="N387" s="70"/>
      <c r="O387" s="70"/>
    </row>
    <row r="388" spans="1:15" x14ac:dyDescent="0.25">
      <c r="A388" s="70" t="s">
        <v>659</v>
      </c>
      <c r="B388" s="70">
        <v>6</v>
      </c>
      <c r="C388" s="70">
        <v>37630958</v>
      </c>
      <c r="D388" s="70" t="s">
        <v>1779</v>
      </c>
      <c r="E388" s="70" t="s">
        <v>3164</v>
      </c>
      <c r="F388" s="70">
        <v>1.5863815640197199E-10</v>
      </c>
      <c r="G388" s="70" t="s">
        <v>1661</v>
      </c>
      <c r="H388" s="48"/>
      <c r="I388" s="70"/>
      <c r="J388" s="70" t="s">
        <v>1801</v>
      </c>
      <c r="K388" s="70"/>
      <c r="L388" s="70"/>
      <c r="M388" s="70"/>
      <c r="N388" s="70"/>
      <c r="O388" s="70"/>
    </row>
    <row r="389" spans="1:15" x14ac:dyDescent="0.25">
      <c r="A389" s="70" t="s">
        <v>660</v>
      </c>
      <c r="B389" s="70">
        <v>6</v>
      </c>
      <c r="C389" s="70">
        <v>37631403</v>
      </c>
      <c r="D389" s="70" t="s">
        <v>1963</v>
      </c>
      <c r="E389" s="70" t="s">
        <v>1797</v>
      </c>
      <c r="F389" s="70">
        <v>1.8171018546006199E-10</v>
      </c>
      <c r="G389" s="70" t="s">
        <v>1661</v>
      </c>
      <c r="H389" s="48"/>
      <c r="I389" s="70"/>
      <c r="J389" s="70" t="s">
        <v>1801</v>
      </c>
      <c r="K389" s="70"/>
      <c r="L389" s="70"/>
      <c r="M389" s="70"/>
      <c r="N389" s="70"/>
      <c r="O389" s="70"/>
    </row>
    <row r="390" spans="1:15" x14ac:dyDescent="0.25">
      <c r="A390" s="70" t="s">
        <v>661</v>
      </c>
      <c r="B390" s="70">
        <v>6</v>
      </c>
      <c r="C390" s="70">
        <v>37631414</v>
      </c>
      <c r="D390" s="70" t="s">
        <v>1759</v>
      </c>
      <c r="E390" s="70" t="s">
        <v>3165</v>
      </c>
      <c r="F390" s="70">
        <v>1.5863815640197199E-10</v>
      </c>
      <c r="G390" s="70" t="s">
        <v>1661</v>
      </c>
      <c r="H390" s="48"/>
      <c r="I390" s="70"/>
      <c r="J390" s="70" t="s">
        <v>1801</v>
      </c>
      <c r="K390" s="70"/>
      <c r="L390" s="70"/>
      <c r="M390" s="70"/>
      <c r="N390" s="70"/>
      <c r="O390" s="70"/>
    </row>
    <row r="391" spans="1:15" x14ac:dyDescent="0.25">
      <c r="A391" s="70" t="s">
        <v>662</v>
      </c>
      <c r="B391" s="70">
        <v>6</v>
      </c>
      <c r="C391" s="70">
        <v>37631603</v>
      </c>
      <c r="D391" s="70" t="s">
        <v>1758</v>
      </c>
      <c r="E391" s="70" t="s">
        <v>3166</v>
      </c>
      <c r="F391" s="70">
        <v>1.66635563136661E-10</v>
      </c>
      <c r="G391" s="70" t="s">
        <v>1661</v>
      </c>
      <c r="H391" s="48"/>
      <c r="I391" s="70"/>
      <c r="J391" s="70" t="s">
        <v>1801</v>
      </c>
      <c r="K391" s="70"/>
      <c r="L391" s="70"/>
      <c r="M391" s="70"/>
      <c r="N391" s="70"/>
      <c r="O391" s="70"/>
    </row>
    <row r="392" spans="1:15" x14ac:dyDescent="0.25">
      <c r="A392" s="70" t="s">
        <v>663</v>
      </c>
      <c r="B392" s="70">
        <v>6</v>
      </c>
      <c r="C392" s="70">
        <v>37631634</v>
      </c>
      <c r="D392" s="70" t="s">
        <v>1764</v>
      </c>
      <c r="E392" s="70" t="s">
        <v>3167</v>
      </c>
      <c r="F392" s="70">
        <v>1.66635563136661E-10</v>
      </c>
      <c r="G392" s="70" t="s">
        <v>1661</v>
      </c>
      <c r="H392" s="48"/>
      <c r="I392" s="70"/>
      <c r="J392" s="70" t="s">
        <v>1801</v>
      </c>
      <c r="K392" s="70"/>
      <c r="L392" s="70"/>
      <c r="M392" s="70"/>
      <c r="N392" s="70"/>
      <c r="O392" s="70"/>
    </row>
    <row r="393" spans="1:15" x14ac:dyDescent="0.25">
      <c r="A393" s="70" t="s">
        <v>664</v>
      </c>
      <c r="B393" s="70">
        <v>6</v>
      </c>
      <c r="C393" s="70">
        <v>37631737</v>
      </c>
      <c r="D393" s="70" t="s">
        <v>3168</v>
      </c>
      <c r="E393" s="70" t="s">
        <v>3169</v>
      </c>
      <c r="F393" s="70">
        <v>1.66635563136661E-10</v>
      </c>
      <c r="G393" s="70" t="s">
        <v>1661</v>
      </c>
      <c r="H393" s="48"/>
      <c r="I393" s="70"/>
      <c r="J393" s="70" t="s">
        <v>1806</v>
      </c>
      <c r="K393" s="70"/>
      <c r="L393" s="70"/>
      <c r="M393" s="70"/>
      <c r="N393" s="70"/>
      <c r="O393" s="70"/>
    </row>
    <row r="394" spans="1:15" x14ac:dyDescent="0.25">
      <c r="A394" s="70" t="s">
        <v>665</v>
      </c>
      <c r="B394" s="70">
        <v>6</v>
      </c>
      <c r="C394" s="70">
        <v>37631777</v>
      </c>
      <c r="D394" s="70" t="s">
        <v>1764</v>
      </c>
      <c r="E394" s="70" t="s">
        <v>3170</v>
      </c>
      <c r="F394" s="70">
        <v>1.66635563136661E-10</v>
      </c>
      <c r="G394" s="70" t="s">
        <v>1661</v>
      </c>
      <c r="H394" s="48"/>
      <c r="I394" s="70"/>
      <c r="J394" s="70" t="s">
        <v>1801</v>
      </c>
      <c r="K394" s="70"/>
      <c r="L394" s="70"/>
      <c r="M394" s="70"/>
      <c r="N394" s="70"/>
      <c r="O394" s="70"/>
    </row>
    <row r="395" spans="1:15" x14ac:dyDescent="0.25">
      <c r="A395" s="70" t="s">
        <v>666</v>
      </c>
      <c r="B395" s="70">
        <v>6</v>
      </c>
      <c r="C395" s="70">
        <v>37631966</v>
      </c>
      <c r="D395" s="70" t="s">
        <v>1764</v>
      </c>
      <c r="E395" s="70" t="s">
        <v>3171</v>
      </c>
      <c r="F395" s="70">
        <v>1.68824458991193E-10</v>
      </c>
      <c r="G395" s="70" t="s">
        <v>1661</v>
      </c>
      <c r="H395" s="48"/>
      <c r="I395" s="70"/>
      <c r="J395" s="70" t="s">
        <v>1801</v>
      </c>
      <c r="K395" s="70"/>
      <c r="L395" s="70"/>
      <c r="M395" s="70"/>
      <c r="N395" s="70"/>
      <c r="O395" s="70"/>
    </row>
    <row r="396" spans="1:15" x14ac:dyDescent="0.25">
      <c r="A396" s="70" t="s">
        <v>667</v>
      </c>
      <c r="B396" s="70">
        <v>6</v>
      </c>
      <c r="C396" s="70">
        <v>37632017</v>
      </c>
      <c r="D396" s="70" t="s">
        <v>1761</v>
      </c>
      <c r="E396" s="70" t="s">
        <v>3172</v>
      </c>
      <c r="F396" s="70">
        <v>1.68824458991193E-10</v>
      </c>
      <c r="G396" s="70" t="s">
        <v>1661</v>
      </c>
      <c r="H396" s="48"/>
      <c r="I396" s="70"/>
      <c r="J396" s="70" t="s">
        <v>1801</v>
      </c>
      <c r="K396" s="70"/>
      <c r="L396" s="70"/>
      <c r="M396" s="70"/>
      <c r="N396" s="70"/>
      <c r="O396" s="70"/>
    </row>
    <row r="397" spans="1:15" x14ac:dyDescent="0.25">
      <c r="A397" s="70" t="s">
        <v>668</v>
      </c>
      <c r="B397" s="70">
        <v>6</v>
      </c>
      <c r="C397" s="70">
        <v>37632116</v>
      </c>
      <c r="D397" s="70" t="s">
        <v>1759</v>
      </c>
      <c r="E397" s="70" t="s">
        <v>3173</v>
      </c>
      <c r="F397" s="70">
        <v>1.68824458991193E-10</v>
      </c>
      <c r="G397" s="70" t="s">
        <v>1661</v>
      </c>
      <c r="H397" s="48"/>
      <c r="I397" s="70"/>
      <c r="J397" s="70" t="s">
        <v>1801</v>
      </c>
      <c r="K397" s="70"/>
      <c r="L397" s="70"/>
      <c r="M397" s="70"/>
      <c r="N397" s="70"/>
      <c r="O397" s="70"/>
    </row>
    <row r="398" spans="1:15" x14ac:dyDescent="0.25">
      <c r="A398" s="70" t="s">
        <v>669</v>
      </c>
      <c r="B398" s="70">
        <v>6</v>
      </c>
      <c r="C398" s="70">
        <v>37632149</v>
      </c>
      <c r="D398" s="70" t="s">
        <v>1764</v>
      </c>
      <c r="E398" s="70" t="s">
        <v>3174</v>
      </c>
      <c r="F398" s="70">
        <v>1.68824458991193E-10</v>
      </c>
      <c r="G398" s="70" t="s">
        <v>1661</v>
      </c>
      <c r="H398" s="48"/>
      <c r="I398" s="70"/>
      <c r="J398" s="70" t="s">
        <v>1801</v>
      </c>
      <c r="K398" s="70"/>
      <c r="L398" s="70"/>
      <c r="M398" s="70"/>
      <c r="N398" s="70"/>
      <c r="O398" s="70"/>
    </row>
    <row r="399" spans="1:15" x14ac:dyDescent="0.25">
      <c r="A399" s="70" t="s">
        <v>670</v>
      </c>
      <c r="B399" s="70">
        <v>6</v>
      </c>
      <c r="C399" s="70">
        <v>37632383</v>
      </c>
      <c r="D399" s="70" t="s">
        <v>1758</v>
      </c>
      <c r="E399" s="70" t="s">
        <v>3175</v>
      </c>
      <c r="F399" s="70">
        <v>1.68824458991193E-10</v>
      </c>
      <c r="G399" s="70" t="s">
        <v>1661</v>
      </c>
      <c r="H399" s="48"/>
      <c r="I399" s="70"/>
      <c r="J399" s="70" t="s">
        <v>1801</v>
      </c>
      <c r="K399" s="70"/>
      <c r="L399" s="70"/>
      <c r="M399" s="70"/>
      <c r="N399" s="70"/>
      <c r="O399" s="70"/>
    </row>
    <row r="400" spans="1:15" x14ac:dyDescent="0.25">
      <c r="A400" s="70" t="s">
        <v>671</v>
      </c>
      <c r="B400" s="70">
        <v>6</v>
      </c>
      <c r="C400" s="70">
        <v>37632406</v>
      </c>
      <c r="D400" s="70" t="s">
        <v>1761</v>
      </c>
      <c r="E400" s="70" t="s">
        <v>3176</v>
      </c>
      <c r="F400" s="70">
        <v>1.68824458991193E-10</v>
      </c>
      <c r="G400" s="70" t="s">
        <v>1661</v>
      </c>
      <c r="H400" s="48"/>
      <c r="I400" s="70"/>
      <c r="J400" s="70" t="s">
        <v>1801</v>
      </c>
      <c r="K400" s="70"/>
      <c r="L400" s="70"/>
      <c r="M400" s="70"/>
      <c r="N400" s="70"/>
      <c r="O400" s="70"/>
    </row>
    <row r="401" spans="1:15" x14ac:dyDescent="0.25">
      <c r="A401" s="70" t="s">
        <v>672</v>
      </c>
      <c r="B401" s="70">
        <v>6</v>
      </c>
      <c r="C401" s="70">
        <v>37633040</v>
      </c>
      <c r="D401" s="70" t="s">
        <v>1963</v>
      </c>
      <c r="E401" s="70" t="s">
        <v>1797</v>
      </c>
      <c r="F401" s="70">
        <v>1.7081707736131701E-10</v>
      </c>
      <c r="G401" s="70" t="s">
        <v>1661</v>
      </c>
      <c r="H401" s="48"/>
      <c r="I401" s="70"/>
      <c r="J401" s="70" t="s">
        <v>1801</v>
      </c>
      <c r="K401" s="70"/>
      <c r="L401" s="70"/>
      <c r="M401" s="70"/>
      <c r="N401" s="70"/>
      <c r="O401" s="70"/>
    </row>
    <row r="402" spans="1:15" x14ac:dyDescent="0.25">
      <c r="A402" s="70" t="s">
        <v>673</v>
      </c>
      <c r="B402" s="70">
        <v>6</v>
      </c>
      <c r="C402" s="70">
        <v>37633076</v>
      </c>
      <c r="D402" s="70" t="s">
        <v>1963</v>
      </c>
      <c r="E402" s="70" t="s">
        <v>1797</v>
      </c>
      <c r="F402" s="70">
        <v>1.7081707736131701E-10</v>
      </c>
      <c r="G402" s="70" t="s">
        <v>1661</v>
      </c>
      <c r="H402" s="48"/>
      <c r="I402" s="70"/>
      <c r="J402" s="70" t="s">
        <v>1801</v>
      </c>
      <c r="K402" s="70"/>
      <c r="L402" s="70"/>
      <c r="M402" s="70"/>
      <c r="N402" s="70"/>
      <c r="O402" s="70"/>
    </row>
    <row r="403" spans="1:15" x14ac:dyDescent="0.25">
      <c r="A403" s="70" t="s">
        <v>674</v>
      </c>
      <c r="B403" s="70">
        <v>6</v>
      </c>
      <c r="C403" s="70">
        <v>37633126</v>
      </c>
      <c r="D403" s="70" t="s">
        <v>1963</v>
      </c>
      <c r="E403" s="70" t="s">
        <v>1797</v>
      </c>
      <c r="F403" s="70">
        <v>1.7081707736131701E-10</v>
      </c>
      <c r="G403" s="70" t="s">
        <v>1661</v>
      </c>
      <c r="H403" s="48"/>
      <c r="I403" s="70"/>
      <c r="J403" s="70" t="s">
        <v>1801</v>
      </c>
      <c r="K403" s="70"/>
      <c r="L403" s="70"/>
      <c r="M403" s="70"/>
      <c r="N403" s="70"/>
      <c r="O403" s="70"/>
    </row>
    <row r="404" spans="1:15" x14ac:dyDescent="0.25">
      <c r="A404" s="70" t="s">
        <v>675</v>
      </c>
      <c r="B404" s="70">
        <v>6</v>
      </c>
      <c r="C404" s="70">
        <v>37633299</v>
      </c>
      <c r="D404" s="70" t="s">
        <v>1764</v>
      </c>
      <c r="E404" s="70" t="s">
        <v>3177</v>
      </c>
      <c r="F404" s="70">
        <v>1.7081707736131701E-10</v>
      </c>
      <c r="G404" s="70" t="s">
        <v>1661</v>
      </c>
      <c r="H404" s="48"/>
      <c r="I404" s="70"/>
      <c r="J404" s="70" t="s">
        <v>1801</v>
      </c>
      <c r="K404" s="70"/>
      <c r="L404" s="70"/>
      <c r="M404" s="70"/>
      <c r="N404" s="70"/>
      <c r="O404" s="70"/>
    </row>
    <row r="405" spans="1:15" x14ac:dyDescent="0.25">
      <c r="A405" s="70" t="s">
        <v>676</v>
      </c>
      <c r="B405" s="70">
        <v>6</v>
      </c>
      <c r="C405" s="70">
        <v>37633358</v>
      </c>
      <c r="D405" s="70" t="s">
        <v>1761</v>
      </c>
      <c r="E405" s="70" t="s">
        <v>3178</v>
      </c>
      <c r="F405" s="70">
        <v>1.7081707736131701E-10</v>
      </c>
      <c r="G405" s="70" t="s">
        <v>1661</v>
      </c>
      <c r="H405" s="48"/>
      <c r="I405" s="70"/>
      <c r="J405" s="70" t="s">
        <v>1801</v>
      </c>
      <c r="K405" s="70"/>
      <c r="L405" s="70"/>
      <c r="M405" s="70"/>
      <c r="N405" s="70"/>
      <c r="O405" s="70"/>
    </row>
    <row r="406" spans="1:15" x14ac:dyDescent="0.25">
      <c r="A406" s="70" t="s">
        <v>677</v>
      </c>
      <c r="B406" s="70">
        <v>6</v>
      </c>
      <c r="C406" s="70">
        <v>37633397</v>
      </c>
      <c r="D406" s="70" t="s">
        <v>1759</v>
      </c>
      <c r="E406" s="70" t="s">
        <v>3179</v>
      </c>
      <c r="F406" s="70">
        <v>1.7081707736131701E-10</v>
      </c>
      <c r="G406" s="70" t="s">
        <v>1661</v>
      </c>
      <c r="H406" s="48"/>
      <c r="I406" s="70"/>
      <c r="J406" s="70" t="s">
        <v>1801</v>
      </c>
      <c r="K406" s="70"/>
      <c r="L406" s="70"/>
      <c r="M406" s="70"/>
      <c r="N406" s="70"/>
      <c r="O406" s="70"/>
    </row>
    <row r="407" spans="1:15" x14ac:dyDescent="0.25">
      <c r="A407" s="70" t="s">
        <v>678</v>
      </c>
      <c r="B407" s="70">
        <v>6</v>
      </c>
      <c r="C407" s="70">
        <v>37633699</v>
      </c>
      <c r="D407" s="70" t="s">
        <v>1764</v>
      </c>
      <c r="E407" s="70" t="s">
        <v>3180</v>
      </c>
      <c r="F407" s="70">
        <v>1.7081707736131701E-10</v>
      </c>
      <c r="G407" s="70" t="s">
        <v>1661</v>
      </c>
      <c r="H407" s="48"/>
      <c r="I407" s="70"/>
      <c r="J407" s="70" t="s">
        <v>1801</v>
      </c>
      <c r="K407" s="70"/>
      <c r="L407" s="70"/>
      <c r="M407" s="70"/>
      <c r="N407" s="70"/>
      <c r="O407" s="70"/>
    </row>
    <row r="408" spans="1:15" x14ac:dyDescent="0.25">
      <c r="A408" s="70" t="s">
        <v>679</v>
      </c>
      <c r="B408" s="70">
        <v>6</v>
      </c>
      <c r="C408" s="70">
        <v>37633703</v>
      </c>
      <c r="D408" s="70" t="s">
        <v>1758</v>
      </c>
      <c r="E408" s="70" t="s">
        <v>3181</v>
      </c>
      <c r="F408" s="70">
        <v>1.7081707736131701E-10</v>
      </c>
      <c r="G408" s="70" t="s">
        <v>1661</v>
      </c>
      <c r="H408" s="48"/>
      <c r="I408" s="70"/>
      <c r="J408" s="70" t="s">
        <v>1801</v>
      </c>
      <c r="K408" s="70"/>
      <c r="L408" s="70"/>
      <c r="M408" s="70"/>
      <c r="N408" s="70"/>
      <c r="O408" s="70"/>
    </row>
    <row r="409" spans="1:15" x14ac:dyDescent="0.25">
      <c r="A409" s="70" t="s">
        <v>680</v>
      </c>
      <c r="B409" s="70">
        <v>6</v>
      </c>
      <c r="C409" s="70">
        <v>37633959</v>
      </c>
      <c r="D409" s="70" t="s">
        <v>1759</v>
      </c>
      <c r="E409" s="70" t="s">
        <v>3182</v>
      </c>
      <c r="F409" s="70">
        <v>1.7081707736131701E-10</v>
      </c>
      <c r="G409" s="70" t="s">
        <v>1661</v>
      </c>
      <c r="H409" s="48"/>
      <c r="I409" s="70"/>
      <c r="J409" s="70" t="s">
        <v>1801</v>
      </c>
      <c r="K409" s="70"/>
      <c r="L409" s="70"/>
      <c r="M409" s="70"/>
      <c r="N409" s="70"/>
      <c r="O409" s="70"/>
    </row>
    <row r="410" spans="1:15" x14ac:dyDescent="0.25">
      <c r="A410" s="70" t="s">
        <v>681</v>
      </c>
      <c r="B410" s="70">
        <v>6</v>
      </c>
      <c r="C410" s="70">
        <v>37634038</v>
      </c>
      <c r="D410" s="70" t="s">
        <v>1764</v>
      </c>
      <c r="E410" s="70" t="s">
        <v>3183</v>
      </c>
      <c r="F410" s="70">
        <v>1.7081707736131701E-10</v>
      </c>
      <c r="G410" s="70" t="s">
        <v>1661</v>
      </c>
      <c r="H410" s="48"/>
      <c r="I410" s="70"/>
      <c r="J410" s="70" t="s">
        <v>1801</v>
      </c>
      <c r="K410" s="70"/>
      <c r="L410" s="70"/>
      <c r="M410" s="70"/>
      <c r="N410" s="70"/>
      <c r="O410" s="70"/>
    </row>
    <row r="411" spans="1:15" x14ac:dyDescent="0.25">
      <c r="A411" s="70" t="s">
        <v>682</v>
      </c>
      <c r="B411" s="70">
        <v>6</v>
      </c>
      <c r="C411" s="70">
        <v>37634098</v>
      </c>
      <c r="D411" s="70" t="s">
        <v>1779</v>
      </c>
      <c r="E411" s="70" t="s">
        <v>3184</v>
      </c>
      <c r="F411" s="70">
        <v>1.7081707736131701E-10</v>
      </c>
      <c r="G411" s="70" t="s">
        <v>1661</v>
      </c>
      <c r="H411" s="48"/>
      <c r="I411" s="70"/>
      <c r="J411" s="70" t="s">
        <v>1801</v>
      </c>
      <c r="K411" s="70"/>
      <c r="L411" s="70"/>
      <c r="M411" s="70"/>
      <c r="N411" s="70"/>
      <c r="O411" s="70"/>
    </row>
    <row r="412" spans="1:15" x14ac:dyDescent="0.25">
      <c r="A412" s="70" t="s">
        <v>683</v>
      </c>
      <c r="B412" s="70">
        <v>6</v>
      </c>
      <c r="C412" s="70">
        <v>37634736</v>
      </c>
      <c r="D412" s="70" t="s">
        <v>1759</v>
      </c>
      <c r="E412" s="70" t="s">
        <v>3185</v>
      </c>
      <c r="F412" s="70">
        <v>1.7081707736131701E-10</v>
      </c>
      <c r="G412" s="70" t="s">
        <v>1661</v>
      </c>
      <c r="H412" s="48"/>
      <c r="I412" s="70"/>
      <c r="J412" s="70" t="s">
        <v>1801</v>
      </c>
      <c r="K412" s="70"/>
      <c r="L412" s="70"/>
      <c r="M412" s="70"/>
      <c r="N412" s="70"/>
      <c r="O412" s="70"/>
    </row>
    <row r="413" spans="1:15" x14ac:dyDescent="0.25">
      <c r="A413" s="70" t="s">
        <v>684</v>
      </c>
      <c r="B413" s="70">
        <v>6</v>
      </c>
      <c r="C413" s="70">
        <v>37634951</v>
      </c>
      <c r="D413" s="70" t="s">
        <v>1759</v>
      </c>
      <c r="E413" s="70" t="s">
        <v>3186</v>
      </c>
      <c r="F413" s="70">
        <v>9.6966255096696605E-11</v>
      </c>
      <c r="G413" s="70" t="s">
        <v>1661</v>
      </c>
      <c r="H413" s="48"/>
      <c r="I413" s="70"/>
      <c r="J413" s="70" t="s">
        <v>1801</v>
      </c>
      <c r="K413" s="70"/>
      <c r="L413" s="70"/>
      <c r="M413" s="70"/>
      <c r="N413" s="70"/>
      <c r="O413" s="70"/>
    </row>
    <row r="414" spans="1:15" x14ac:dyDescent="0.25">
      <c r="A414" s="70" t="s">
        <v>685</v>
      </c>
      <c r="B414" s="70">
        <v>6</v>
      </c>
      <c r="C414" s="70">
        <v>37635673</v>
      </c>
      <c r="D414" s="70" t="s">
        <v>1766</v>
      </c>
      <c r="E414" s="70" t="s">
        <v>3187</v>
      </c>
      <c r="F414" s="70">
        <v>9.6966255096696605E-11</v>
      </c>
      <c r="G414" s="70" t="s">
        <v>1661</v>
      </c>
      <c r="H414" s="48"/>
      <c r="I414" s="70"/>
      <c r="J414" s="70" t="s">
        <v>1801</v>
      </c>
      <c r="K414" s="70"/>
      <c r="L414" s="70"/>
      <c r="M414" s="70"/>
      <c r="N414" s="70"/>
      <c r="O414" s="70"/>
    </row>
    <row r="415" spans="1:15" x14ac:dyDescent="0.25">
      <c r="A415" s="70" t="s">
        <v>686</v>
      </c>
      <c r="B415" s="70">
        <v>6</v>
      </c>
      <c r="C415" s="70">
        <v>37635750</v>
      </c>
      <c r="D415" s="70" t="s">
        <v>1758</v>
      </c>
      <c r="E415" s="70" t="s">
        <v>3188</v>
      </c>
      <c r="F415" s="70">
        <v>9.7051387344515203E-11</v>
      </c>
      <c r="G415" s="70" t="s">
        <v>1661</v>
      </c>
      <c r="H415" s="48"/>
      <c r="I415" s="70"/>
      <c r="J415" s="70" t="s">
        <v>1801</v>
      </c>
      <c r="K415" s="70"/>
      <c r="L415" s="70"/>
      <c r="M415" s="70"/>
      <c r="N415" s="70"/>
      <c r="O415" s="70"/>
    </row>
    <row r="416" spans="1:15" x14ac:dyDescent="0.25">
      <c r="A416" s="70" t="s">
        <v>687</v>
      </c>
      <c r="B416" s="70">
        <v>6</v>
      </c>
      <c r="C416" s="70">
        <v>37635781</v>
      </c>
      <c r="D416" s="70" t="s">
        <v>1758</v>
      </c>
      <c r="E416" s="70" t="s">
        <v>3189</v>
      </c>
      <c r="F416" s="70">
        <v>9.7051387344515203E-11</v>
      </c>
      <c r="G416" s="70" t="s">
        <v>1661</v>
      </c>
      <c r="H416" s="48"/>
      <c r="I416" s="70"/>
      <c r="J416" s="70" t="s">
        <v>1801</v>
      </c>
      <c r="K416" s="70"/>
      <c r="L416" s="70"/>
      <c r="M416" s="70"/>
      <c r="N416" s="70"/>
      <c r="O416" s="70"/>
    </row>
    <row r="417" spans="1:15" x14ac:dyDescent="0.25">
      <c r="A417" s="70" t="s">
        <v>688</v>
      </c>
      <c r="B417" s="70">
        <v>6</v>
      </c>
      <c r="C417" s="70">
        <v>37635802</v>
      </c>
      <c r="D417" s="70" t="s">
        <v>3190</v>
      </c>
      <c r="E417" s="70" t="s">
        <v>3191</v>
      </c>
      <c r="F417" s="70">
        <v>9.5361805863979005E-11</v>
      </c>
      <c r="G417" s="70" t="s">
        <v>1661</v>
      </c>
      <c r="H417" s="48"/>
      <c r="I417" s="70"/>
      <c r="J417" s="70" t="s">
        <v>1806</v>
      </c>
      <c r="K417" s="70"/>
      <c r="L417" s="70"/>
      <c r="M417" s="70"/>
      <c r="N417" s="70"/>
      <c r="O417" s="70"/>
    </row>
    <row r="418" spans="1:15" x14ac:dyDescent="0.25">
      <c r="A418" s="70" t="s">
        <v>689</v>
      </c>
      <c r="B418" s="70">
        <v>6</v>
      </c>
      <c r="C418" s="70">
        <v>37636122</v>
      </c>
      <c r="D418" s="70" t="s">
        <v>1763</v>
      </c>
      <c r="E418" s="70" t="s">
        <v>3192</v>
      </c>
      <c r="F418" s="70">
        <v>9.5277803565224698E-11</v>
      </c>
      <c r="G418" s="70" t="s">
        <v>1661</v>
      </c>
      <c r="H418" s="48"/>
      <c r="I418" s="70"/>
      <c r="J418" s="70" t="s">
        <v>1801</v>
      </c>
      <c r="K418" s="70"/>
      <c r="L418" s="70"/>
      <c r="M418" s="70"/>
      <c r="N418" s="70"/>
      <c r="O418" s="70"/>
    </row>
    <row r="419" spans="1:15" x14ac:dyDescent="0.25">
      <c r="A419" s="70" t="s">
        <v>690</v>
      </c>
      <c r="B419" s="70">
        <v>6</v>
      </c>
      <c r="C419" s="70">
        <v>37637256</v>
      </c>
      <c r="D419" s="70" t="s">
        <v>1758</v>
      </c>
      <c r="E419" s="70" t="s">
        <v>3193</v>
      </c>
      <c r="F419" s="70">
        <v>9.5277803565224698E-11</v>
      </c>
      <c r="G419" s="70" t="s">
        <v>1661</v>
      </c>
      <c r="H419" s="48"/>
      <c r="I419" s="70"/>
      <c r="J419" s="70" t="s">
        <v>1801</v>
      </c>
      <c r="K419" s="70"/>
      <c r="L419" s="70"/>
      <c r="M419" s="70"/>
      <c r="N419" s="70"/>
      <c r="O419" s="70"/>
    </row>
    <row r="420" spans="1:15" x14ac:dyDescent="0.25">
      <c r="A420" s="70" t="s">
        <v>691</v>
      </c>
      <c r="B420" s="70">
        <v>6</v>
      </c>
      <c r="C420" s="70">
        <v>37637352</v>
      </c>
      <c r="D420" s="70" t="s">
        <v>1758</v>
      </c>
      <c r="E420" s="70" t="s">
        <v>3194</v>
      </c>
      <c r="F420" s="70">
        <v>9.5277803565224698E-11</v>
      </c>
      <c r="G420" s="70" t="s">
        <v>1661</v>
      </c>
      <c r="H420" s="48"/>
      <c r="I420" s="70"/>
      <c r="J420" s="70" t="s">
        <v>1801</v>
      </c>
      <c r="K420" s="70"/>
      <c r="L420" s="70"/>
      <c r="M420" s="70"/>
      <c r="N420" s="70"/>
      <c r="O420" s="70"/>
    </row>
    <row r="421" spans="1:15" x14ac:dyDescent="0.25">
      <c r="A421" s="70" t="s">
        <v>692</v>
      </c>
      <c r="B421" s="70">
        <v>6</v>
      </c>
      <c r="C421" s="70">
        <v>37637395</v>
      </c>
      <c r="D421" s="70" t="s">
        <v>1764</v>
      </c>
      <c r="E421" s="70" t="s">
        <v>3195</v>
      </c>
      <c r="F421" s="70">
        <v>9.5277803565224698E-11</v>
      </c>
      <c r="G421" s="70" t="s">
        <v>1661</v>
      </c>
      <c r="H421" s="48"/>
      <c r="I421" s="70"/>
      <c r="J421" s="70" t="s">
        <v>1801</v>
      </c>
      <c r="K421" s="70"/>
      <c r="L421" s="70"/>
      <c r="M421" s="70"/>
      <c r="N421" s="70"/>
      <c r="O421" s="70"/>
    </row>
    <row r="422" spans="1:15" x14ac:dyDescent="0.25">
      <c r="A422" s="70" t="s">
        <v>693</v>
      </c>
      <c r="B422" s="70">
        <v>6</v>
      </c>
      <c r="C422" s="70">
        <v>37637400</v>
      </c>
      <c r="D422" s="70" t="s">
        <v>1759</v>
      </c>
      <c r="E422" s="70" t="s">
        <v>3196</v>
      </c>
      <c r="F422" s="70">
        <v>9.5277803565224698E-11</v>
      </c>
      <c r="G422" s="70" t="s">
        <v>1661</v>
      </c>
      <c r="H422" s="48"/>
      <c r="I422" s="70"/>
      <c r="J422" s="70" t="s">
        <v>1801</v>
      </c>
      <c r="K422" s="70"/>
      <c r="L422" s="70"/>
      <c r="M422" s="70"/>
      <c r="N422" s="70"/>
      <c r="O422" s="70"/>
    </row>
    <row r="423" spans="1:15" x14ac:dyDescent="0.25">
      <c r="A423" s="70" t="s">
        <v>694</v>
      </c>
      <c r="B423" s="70">
        <v>6</v>
      </c>
      <c r="C423" s="70">
        <v>37637540</v>
      </c>
      <c r="D423" s="70" t="s">
        <v>1963</v>
      </c>
      <c r="E423" s="70" t="s">
        <v>1797</v>
      </c>
      <c r="F423" s="70">
        <v>9.5277803565224698E-11</v>
      </c>
      <c r="G423" s="70" t="s">
        <v>1661</v>
      </c>
      <c r="H423" s="48"/>
      <c r="I423" s="70"/>
      <c r="J423" s="70" t="s">
        <v>1801</v>
      </c>
      <c r="K423" s="70"/>
      <c r="L423" s="70"/>
      <c r="M423" s="70"/>
      <c r="N423" s="70"/>
      <c r="O423" s="70"/>
    </row>
    <row r="424" spans="1:15" x14ac:dyDescent="0.25">
      <c r="A424" s="70" t="s">
        <v>695</v>
      </c>
      <c r="B424" s="70">
        <v>6</v>
      </c>
      <c r="C424" s="70">
        <v>37638154</v>
      </c>
      <c r="D424" s="70" t="s">
        <v>3197</v>
      </c>
      <c r="E424" s="70" t="s">
        <v>3198</v>
      </c>
      <c r="F424" s="70">
        <v>9.5277803565224698E-11</v>
      </c>
      <c r="G424" s="70" t="s">
        <v>1661</v>
      </c>
      <c r="H424" s="48"/>
      <c r="I424" s="70"/>
      <c r="J424" s="70" t="s">
        <v>1806</v>
      </c>
      <c r="K424" s="70"/>
      <c r="L424" s="70"/>
      <c r="M424" s="70"/>
      <c r="N424" s="70"/>
      <c r="O424" s="70"/>
    </row>
    <row r="425" spans="1:15" x14ac:dyDescent="0.25">
      <c r="A425" s="70" t="s">
        <v>696</v>
      </c>
      <c r="B425" s="70">
        <v>6</v>
      </c>
      <c r="C425" s="70">
        <v>37638534</v>
      </c>
      <c r="D425" s="70" t="s">
        <v>1758</v>
      </c>
      <c r="E425" s="70" t="s">
        <v>3199</v>
      </c>
      <c r="F425" s="70">
        <v>9.5277803565224698E-11</v>
      </c>
      <c r="G425" s="70" t="s">
        <v>1661</v>
      </c>
      <c r="H425" s="48"/>
      <c r="I425" s="70"/>
      <c r="J425" s="70" t="s">
        <v>1801</v>
      </c>
      <c r="K425" s="70"/>
      <c r="L425" s="70"/>
      <c r="M425" s="70"/>
      <c r="N425" s="70"/>
      <c r="O425" s="70"/>
    </row>
    <row r="426" spans="1:15" x14ac:dyDescent="0.25">
      <c r="A426" s="70" t="s">
        <v>697</v>
      </c>
      <c r="B426" s="70">
        <v>6</v>
      </c>
      <c r="C426" s="70">
        <v>37639091</v>
      </c>
      <c r="D426" s="70" t="s">
        <v>1760</v>
      </c>
      <c r="E426" s="70" t="s">
        <v>3200</v>
      </c>
      <c r="F426" s="70">
        <v>9.5277803565224698E-11</v>
      </c>
      <c r="G426" s="70" t="s">
        <v>1661</v>
      </c>
      <c r="H426" s="48"/>
      <c r="I426" s="70"/>
      <c r="J426" s="70" t="s">
        <v>1801</v>
      </c>
      <c r="K426" s="70"/>
      <c r="L426" s="70"/>
      <c r="M426" s="70"/>
      <c r="N426" s="70"/>
      <c r="O426" s="70"/>
    </row>
    <row r="427" spans="1:15" x14ac:dyDescent="0.25">
      <c r="A427" s="70" t="s">
        <v>698</v>
      </c>
      <c r="B427" s="70">
        <v>6</v>
      </c>
      <c r="C427" s="70">
        <v>37639256</v>
      </c>
      <c r="D427" s="70" t="s">
        <v>1765</v>
      </c>
      <c r="E427" s="70" t="s">
        <v>3201</v>
      </c>
      <c r="F427" s="70">
        <v>9.5277803565224698E-11</v>
      </c>
      <c r="G427" s="70" t="s">
        <v>1661</v>
      </c>
      <c r="H427" s="48"/>
      <c r="I427" s="70"/>
      <c r="J427" s="70" t="s">
        <v>1801</v>
      </c>
      <c r="K427" s="70"/>
      <c r="L427" s="70"/>
      <c r="M427" s="70"/>
      <c r="N427" s="70"/>
      <c r="O427" s="70"/>
    </row>
    <row r="428" spans="1:15" x14ac:dyDescent="0.25">
      <c r="A428" s="70" t="s">
        <v>699</v>
      </c>
      <c r="B428" s="70">
        <v>6</v>
      </c>
      <c r="C428" s="70">
        <v>37639573</v>
      </c>
      <c r="D428" s="70" t="s">
        <v>1758</v>
      </c>
      <c r="E428" s="70" t="s">
        <v>3202</v>
      </c>
      <c r="F428" s="70">
        <v>9.5361805863979005E-11</v>
      </c>
      <c r="G428" s="70" t="s">
        <v>1661</v>
      </c>
      <c r="H428" s="48"/>
      <c r="I428" s="70"/>
      <c r="J428" s="70" t="s">
        <v>1801</v>
      </c>
      <c r="K428" s="70"/>
      <c r="L428" s="70"/>
      <c r="M428" s="70"/>
      <c r="N428" s="70"/>
      <c r="O428" s="70"/>
    </row>
    <row r="429" spans="1:15" x14ac:dyDescent="0.25">
      <c r="A429" s="70" t="s">
        <v>700</v>
      </c>
      <c r="B429" s="70">
        <v>6</v>
      </c>
      <c r="C429" s="70">
        <v>37639584</v>
      </c>
      <c r="D429" s="70" t="s">
        <v>1779</v>
      </c>
      <c r="E429" s="70" t="s">
        <v>3203</v>
      </c>
      <c r="F429" s="70">
        <v>9.5277803565224698E-11</v>
      </c>
      <c r="G429" s="70" t="s">
        <v>1661</v>
      </c>
      <c r="H429" s="48"/>
      <c r="I429" s="70"/>
      <c r="J429" s="70" t="s">
        <v>1801</v>
      </c>
      <c r="K429" s="70"/>
      <c r="L429" s="70"/>
      <c r="M429" s="70"/>
      <c r="N429" s="70"/>
      <c r="O429" s="70"/>
    </row>
    <row r="430" spans="1:15" x14ac:dyDescent="0.25">
      <c r="A430" s="70" t="s">
        <v>701</v>
      </c>
      <c r="B430" s="70">
        <v>6</v>
      </c>
      <c r="C430" s="70">
        <v>37639800</v>
      </c>
      <c r="D430" s="70" t="s">
        <v>1768</v>
      </c>
      <c r="E430" s="70" t="s">
        <v>3204</v>
      </c>
      <c r="F430" s="70">
        <v>9.5277803565224698E-11</v>
      </c>
      <c r="G430" s="70" t="s">
        <v>1661</v>
      </c>
      <c r="H430" s="48"/>
      <c r="I430" s="70"/>
      <c r="J430" s="70" t="s">
        <v>1801</v>
      </c>
      <c r="K430" s="70"/>
      <c r="L430" s="70"/>
      <c r="M430" s="70"/>
      <c r="N430" s="70"/>
      <c r="O430" s="70"/>
    </row>
    <row r="431" spans="1:15" x14ac:dyDescent="0.25">
      <c r="A431" s="70" t="s">
        <v>702</v>
      </c>
      <c r="B431" s="70">
        <v>6</v>
      </c>
      <c r="C431" s="70">
        <v>37640268</v>
      </c>
      <c r="D431" s="70" t="s">
        <v>1765</v>
      </c>
      <c r="E431" s="70" t="s">
        <v>3205</v>
      </c>
      <c r="F431" s="70">
        <v>9.5277803565224698E-11</v>
      </c>
      <c r="G431" s="70" t="s">
        <v>1661</v>
      </c>
      <c r="H431" s="48"/>
      <c r="I431" s="70"/>
      <c r="J431" s="70" t="s">
        <v>1801</v>
      </c>
      <c r="K431" s="70"/>
      <c r="L431" s="70"/>
      <c r="M431" s="70"/>
      <c r="N431" s="70"/>
      <c r="O431" s="70"/>
    </row>
    <row r="432" spans="1:15" x14ac:dyDescent="0.25">
      <c r="A432" s="70" t="s">
        <v>703</v>
      </c>
      <c r="B432" s="70">
        <v>6</v>
      </c>
      <c r="C432" s="70">
        <v>37640517</v>
      </c>
      <c r="D432" s="70" t="s">
        <v>1759</v>
      </c>
      <c r="E432" s="70" t="s">
        <v>3206</v>
      </c>
      <c r="F432" s="70">
        <v>9.5277803565224698E-11</v>
      </c>
      <c r="G432" s="70" t="s">
        <v>1661</v>
      </c>
      <c r="H432" s="48"/>
      <c r="I432" s="70"/>
      <c r="J432" s="70" t="s">
        <v>1801</v>
      </c>
      <c r="K432" s="70"/>
      <c r="L432" s="70"/>
      <c r="M432" s="70"/>
      <c r="N432" s="70"/>
      <c r="O432" s="70"/>
    </row>
    <row r="433" spans="1:15" x14ac:dyDescent="0.25">
      <c r="A433" s="70" t="s">
        <v>704</v>
      </c>
      <c r="B433" s="70">
        <v>6</v>
      </c>
      <c r="C433" s="70">
        <v>37640816</v>
      </c>
      <c r="D433" s="70" t="s">
        <v>3207</v>
      </c>
      <c r="E433" s="70" t="s">
        <v>3208</v>
      </c>
      <c r="F433" s="70">
        <v>9.5277803565224698E-11</v>
      </c>
      <c r="G433" s="70" t="s">
        <v>1661</v>
      </c>
      <c r="H433" s="48"/>
      <c r="I433" s="70"/>
      <c r="J433" s="70" t="s">
        <v>1806</v>
      </c>
      <c r="K433" s="70"/>
      <c r="L433" s="70"/>
      <c r="M433" s="70"/>
      <c r="N433" s="70"/>
      <c r="O433" s="70"/>
    </row>
    <row r="434" spans="1:15" x14ac:dyDescent="0.25">
      <c r="A434" s="70" t="s">
        <v>705</v>
      </c>
      <c r="B434" s="70">
        <v>6</v>
      </c>
      <c r="C434" s="70">
        <v>37640863</v>
      </c>
      <c r="D434" s="70" t="s">
        <v>1758</v>
      </c>
      <c r="E434" s="70" t="s">
        <v>3209</v>
      </c>
      <c r="F434" s="70">
        <v>9.5277803565224698E-11</v>
      </c>
      <c r="G434" s="70" t="s">
        <v>1661</v>
      </c>
      <c r="H434" s="48"/>
      <c r="I434" s="70"/>
      <c r="J434" s="70" t="s">
        <v>1801</v>
      </c>
      <c r="K434" s="70"/>
      <c r="L434" s="70"/>
      <c r="M434" s="70"/>
      <c r="N434" s="70"/>
      <c r="O434" s="70"/>
    </row>
    <row r="435" spans="1:15" x14ac:dyDescent="0.25">
      <c r="A435" s="70" t="s">
        <v>706</v>
      </c>
      <c r="B435" s="70">
        <v>6</v>
      </c>
      <c r="C435" s="70">
        <v>37641825</v>
      </c>
      <c r="D435" s="70" t="s">
        <v>1766</v>
      </c>
      <c r="E435" s="70" t="s">
        <v>3210</v>
      </c>
      <c r="F435" s="70">
        <v>9.5277803565224698E-11</v>
      </c>
      <c r="G435" s="70" t="s">
        <v>1661</v>
      </c>
      <c r="H435" s="48"/>
      <c r="I435" s="70"/>
      <c r="J435" s="70" t="s">
        <v>1801</v>
      </c>
      <c r="K435" s="70"/>
      <c r="L435" s="70"/>
      <c r="M435" s="70"/>
      <c r="N435" s="70"/>
      <c r="O435" s="70"/>
    </row>
    <row r="436" spans="1:15" x14ac:dyDescent="0.25">
      <c r="A436" s="70" t="s">
        <v>707</v>
      </c>
      <c r="B436" s="70">
        <v>6</v>
      </c>
      <c r="C436" s="70">
        <v>37643321</v>
      </c>
      <c r="D436" s="70" t="s">
        <v>1963</v>
      </c>
      <c r="E436" s="70" t="s">
        <v>1797</v>
      </c>
      <c r="F436" s="70">
        <v>9.5277803565224698E-11</v>
      </c>
      <c r="G436" s="70" t="s">
        <v>1661</v>
      </c>
      <c r="H436" s="48"/>
      <c r="I436" s="70"/>
      <c r="J436" s="70" t="s">
        <v>1806</v>
      </c>
      <c r="K436" s="70"/>
      <c r="L436" s="70"/>
      <c r="M436" s="70"/>
      <c r="N436" s="70"/>
      <c r="O436" s="70"/>
    </row>
    <row r="437" spans="1:15" x14ac:dyDescent="0.25">
      <c r="A437" s="70" t="s">
        <v>708</v>
      </c>
      <c r="B437" s="70">
        <v>6</v>
      </c>
      <c r="C437" s="70">
        <v>37644900</v>
      </c>
      <c r="D437" s="70" t="s">
        <v>1759</v>
      </c>
      <c r="E437" s="70" t="s">
        <v>3211</v>
      </c>
      <c r="F437" s="70">
        <v>9.5277803565224698E-11</v>
      </c>
      <c r="G437" s="70" t="s">
        <v>1661</v>
      </c>
      <c r="H437" s="48"/>
      <c r="I437" s="70"/>
      <c r="J437" s="70" t="s">
        <v>1801</v>
      </c>
      <c r="K437" s="70"/>
      <c r="L437" s="70"/>
      <c r="M437" s="70"/>
      <c r="N437" s="70"/>
      <c r="O437" s="70"/>
    </row>
    <row r="438" spans="1:15" x14ac:dyDescent="0.25">
      <c r="A438" s="70" t="s">
        <v>709</v>
      </c>
      <c r="B438" s="70">
        <v>6</v>
      </c>
      <c r="C438" s="70">
        <v>37645859</v>
      </c>
      <c r="D438" s="70" t="s">
        <v>1763</v>
      </c>
      <c r="E438" s="70" t="s">
        <v>3212</v>
      </c>
      <c r="F438" s="70">
        <v>9.5277803565224698E-11</v>
      </c>
      <c r="G438" s="70" t="s">
        <v>1661</v>
      </c>
      <c r="H438" s="48"/>
      <c r="I438" s="70"/>
      <c r="J438" s="70" t="s">
        <v>1801</v>
      </c>
      <c r="K438" s="70"/>
      <c r="L438" s="70"/>
      <c r="M438" s="70"/>
      <c r="N438" s="70"/>
      <c r="O438" s="70"/>
    </row>
    <row r="439" spans="1:15" x14ac:dyDescent="0.25">
      <c r="A439" s="70" t="s">
        <v>710</v>
      </c>
      <c r="B439" s="70">
        <v>6</v>
      </c>
      <c r="C439" s="70">
        <v>37647760</v>
      </c>
      <c r="D439" s="70" t="s">
        <v>1758</v>
      </c>
      <c r="E439" s="70" t="s">
        <v>3213</v>
      </c>
      <c r="F439" s="70">
        <v>9.5277803565224698E-11</v>
      </c>
      <c r="G439" s="70" t="s">
        <v>1661</v>
      </c>
      <c r="H439" s="48"/>
      <c r="I439" s="70"/>
      <c r="J439" s="70" t="s">
        <v>1801</v>
      </c>
      <c r="K439" s="70"/>
      <c r="L439" s="70"/>
      <c r="M439" s="70"/>
      <c r="N439" s="70"/>
      <c r="O439" s="70"/>
    </row>
    <row r="440" spans="1:15" x14ac:dyDescent="0.25">
      <c r="A440" s="70" t="s">
        <v>711</v>
      </c>
      <c r="B440" s="70">
        <v>6</v>
      </c>
      <c r="C440" s="70">
        <v>37653089</v>
      </c>
      <c r="D440" s="70" t="s">
        <v>1767</v>
      </c>
      <c r="E440" s="70" t="s">
        <v>3214</v>
      </c>
      <c r="F440" s="70">
        <v>9.5277803565224698E-11</v>
      </c>
      <c r="G440" s="70" t="s">
        <v>1661</v>
      </c>
      <c r="H440" s="48"/>
      <c r="I440" s="70"/>
      <c r="J440" s="70" t="s">
        <v>1801</v>
      </c>
      <c r="K440" s="70"/>
      <c r="L440" s="70"/>
      <c r="M440" s="70"/>
      <c r="N440" s="70"/>
      <c r="O440" s="70"/>
    </row>
    <row r="441" spans="1:15" x14ac:dyDescent="0.25">
      <c r="A441" s="70" t="s">
        <v>712</v>
      </c>
      <c r="B441" s="70">
        <v>6</v>
      </c>
      <c r="C441" s="70">
        <v>37653709</v>
      </c>
      <c r="D441" s="70" t="s">
        <v>1761</v>
      </c>
      <c r="E441" s="70" t="s">
        <v>3215</v>
      </c>
      <c r="F441" s="70">
        <v>9.5277803565224698E-11</v>
      </c>
      <c r="G441" s="70" t="s">
        <v>1661</v>
      </c>
      <c r="H441" s="48"/>
      <c r="I441" s="70"/>
      <c r="J441" s="70" t="s">
        <v>1801</v>
      </c>
      <c r="K441" s="70"/>
      <c r="L441" s="70"/>
      <c r="M441" s="70"/>
      <c r="N441" s="70"/>
      <c r="O441" s="70"/>
    </row>
    <row r="442" spans="1:15" x14ac:dyDescent="0.25">
      <c r="A442" s="70" t="s">
        <v>713</v>
      </c>
      <c r="B442" s="70">
        <v>6</v>
      </c>
      <c r="C442" s="70">
        <v>37655553</v>
      </c>
      <c r="D442" s="70" t="s">
        <v>1759</v>
      </c>
      <c r="E442" s="70" t="s">
        <v>3216</v>
      </c>
      <c r="F442" s="70">
        <v>9.2632404648617094E-11</v>
      </c>
      <c r="G442" s="70" t="s">
        <v>1661</v>
      </c>
      <c r="H442" s="48"/>
      <c r="I442" s="70"/>
      <c r="J442" s="70" t="s">
        <v>1801</v>
      </c>
      <c r="K442" s="70"/>
      <c r="L442" s="70"/>
      <c r="M442" s="70"/>
      <c r="N442" s="70"/>
      <c r="O442" s="70"/>
    </row>
    <row r="443" spans="1:15" x14ac:dyDescent="0.25">
      <c r="A443" s="70" t="s">
        <v>714</v>
      </c>
      <c r="B443" s="70">
        <v>6</v>
      </c>
      <c r="C443" s="70">
        <v>37660927</v>
      </c>
      <c r="D443" s="70" t="s">
        <v>1758</v>
      </c>
      <c r="E443" s="70" t="s">
        <v>3217</v>
      </c>
      <c r="F443" s="70">
        <v>9.6512921752719595E-11</v>
      </c>
      <c r="G443" s="70" t="s">
        <v>1661</v>
      </c>
      <c r="H443" s="48"/>
      <c r="I443" s="70"/>
      <c r="J443" s="70" t="s">
        <v>1801</v>
      </c>
      <c r="K443" s="70"/>
      <c r="L443" s="70"/>
      <c r="M443" s="70"/>
      <c r="N443" s="70"/>
      <c r="O443" s="70"/>
    </row>
    <row r="444" spans="1:15" x14ac:dyDescent="0.25">
      <c r="A444" s="70" t="s">
        <v>715</v>
      </c>
      <c r="B444" s="70">
        <v>6</v>
      </c>
      <c r="C444" s="70">
        <v>37663019</v>
      </c>
      <c r="D444" s="70" t="s">
        <v>1761</v>
      </c>
      <c r="E444" s="70" t="s">
        <v>3218</v>
      </c>
      <c r="F444" s="70">
        <v>9.6512921752719595E-11</v>
      </c>
      <c r="G444" s="70" t="s">
        <v>1661</v>
      </c>
      <c r="H444" s="48"/>
      <c r="I444" s="70"/>
      <c r="J444" s="70" t="s">
        <v>1801</v>
      </c>
      <c r="K444" s="70"/>
      <c r="L444" s="70"/>
      <c r="M444" s="70"/>
      <c r="N444" s="70"/>
      <c r="O444" s="70"/>
    </row>
    <row r="445" spans="1:15" x14ac:dyDescent="0.25">
      <c r="A445" s="70" t="s">
        <v>716</v>
      </c>
      <c r="B445" s="70">
        <v>6</v>
      </c>
      <c r="C445" s="70">
        <v>37663892</v>
      </c>
      <c r="D445" s="70" t="s">
        <v>1770</v>
      </c>
      <c r="E445" s="70" t="s">
        <v>3219</v>
      </c>
      <c r="F445" s="70">
        <v>4.2667354245950799E-7</v>
      </c>
      <c r="G445" s="70" t="s">
        <v>1661</v>
      </c>
      <c r="H445" s="48"/>
      <c r="I445" s="70"/>
      <c r="J445" s="70" t="s">
        <v>1801</v>
      </c>
      <c r="K445" s="70"/>
      <c r="L445" s="70"/>
      <c r="M445" s="70"/>
      <c r="N445" s="70"/>
      <c r="O445" s="70"/>
    </row>
    <row r="446" spans="1:15" x14ac:dyDescent="0.25">
      <c r="A446" s="70" t="s">
        <v>717</v>
      </c>
      <c r="B446" s="70">
        <v>6</v>
      </c>
      <c r="C446" s="70">
        <v>37664403</v>
      </c>
      <c r="D446" s="70" t="s">
        <v>3220</v>
      </c>
      <c r="E446" s="70" t="s">
        <v>3221</v>
      </c>
      <c r="F446" s="70">
        <v>4.2667354245950799E-7</v>
      </c>
      <c r="G446" s="70" t="s">
        <v>1661</v>
      </c>
      <c r="H446" s="48"/>
      <c r="I446" s="70"/>
      <c r="J446" s="70" t="s">
        <v>1806</v>
      </c>
      <c r="K446" s="70"/>
      <c r="L446" s="70"/>
      <c r="M446" s="70"/>
      <c r="N446" s="70"/>
      <c r="O446" s="70"/>
    </row>
    <row r="447" spans="1:15" x14ac:dyDescent="0.25">
      <c r="A447" s="70" t="s">
        <v>718</v>
      </c>
      <c r="B447" s="70">
        <v>6</v>
      </c>
      <c r="C447" s="70">
        <v>37665142</v>
      </c>
      <c r="D447" s="70" t="s">
        <v>1758</v>
      </c>
      <c r="E447" s="70" t="s">
        <v>3222</v>
      </c>
      <c r="F447" s="70">
        <v>4.2667354245950799E-7</v>
      </c>
      <c r="G447" s="70" t="s">
        <v>1661</v>
      </c>
      <c r="H447" s="48"/>
      <c r="I447" s="70"/>
      <c r="J447" s="70" t="s">
        <v>1801</v>
      </c>
      <c r="K447" s="70"/>
      <c r="L447" s="70"/>
      <c r="M447" s="70"/>
      <c r="N447" s="70"/>
      <c r="O447" s="70"/>
    </row>
    <row r="448" spans="1:15" x14ac:dyDescent="0.25">
      <c r="A448" s="70" t="s">
        <v>719</v>
      </c>
      <c r="B448" s="70">
        <v>6</v>
      </c>
      <c r="C448" s="70">
        <v>37665151</v>
      </c>
      <c r="D448" s="70" t="s">
        <v>1760</v>
      </c>
      <c r="E448" s="70" t="s">
        <v>3223</v>
      </c>
      <c r="F448" s="70">
        <v>4.2667354245950799E-7</v>
      </c>
      <c r="G448" s="70" t="s">
        <v>1661</v>
      </c>
      <c r="H448" s="48"/>
      <c r="I448" s="70"/>
      <c r="J448" s="70" t="s">
        <v>1801</v>
      </c>
      <c r="K448" s="70"/>
      <c r="L448" s="70"/>
      <c r="M448" s="70"/>
      <c r="N448" s="70"/>
      <c r="O448" s="70"/>
    </row>
    <row r="449" spans="1:15" x14ac:dyDescent="0.25">
      <c r="A449" s="70" t="s">
        <v>720</v>
      </c>
      <c r="B449" s="70">
        <v>6</v>
      </c>
      <c r="C449" s="70">
        <v>37665225</v>
      </c>
      <c r="D449" s="70" t="s">
        <v>1759</v>
      </c>
      <c r="E449" s="70" t="s">
        <v>3224</v>
      </c>
      <c r="F449" s="70">
        <v>4.2667354245950799E-7</v>
      </c>
      <c r="G449" s="70" t="s">
        <v>1661</v>
      </c>
      <c r="H449" s="48"/>
      <c r="I449" s="70"/>
      <c r="J449" s="70" t="s">
        <v>1801</v>
      </c>
      <c r="K449" s="70"/>
      <c r="L449" s="70"/>
      <c r="M449" s="70"/>
      <c r="N449" s="70"/>
      <c r="O449" s="70"/>
    </row>
    <row r="450" spans="1:15" x14ac:dyDescent="0.25">
      <c r="A450" s="70" t="s">
        <v>721</v>
      </c>
      <c r="B450" s="70">
        <v>6</v>
      </c>
      <c r="C450" s="70">
        <v>37665386</v>
      </c>
      <c r="D450" s="70" t="s">
        <v>1761</v>
      </c>
      <c r="E450" s="70" t="s">
        <v>3225</v>
      </c>
      <c r="F450" s="70">
        <v>4.2667354245950799E-7</v>
      </c>
      <c r="G450" s="70" t="s">
        <v>1661</v>
      </c>
      <c r="H450" s="48"/>
      <c r="I450" s="70"/>
      <c r="J450" s="70" t="s">
        <v>1801</v>
      </c>
      <c r="K450" s="70"/>
      <c r="L450" s="70"/>
      <c r="M450" s="70"/>
      <c r="N450" s="70"/>
      <c r="O450" s="70"/>
    </row>
    <row r="451" spans="1:15" x14ac:dyDescent="0.25">
      <c r="A451" s="70" t="s">
        <v>722</v>
      </c>
      <c r="B451" s="70">
        <v>6</v>
      </c>
      <c r="C451" s="70">
        <v>37665468</v>
      </c>
      <c r="D451" s="70" t="s">
        <v>1759</v>
      </c>
      <c r="E451" s="70" t="s">
        <v>3226</v>
      </c>
      <c r="F451" s="70">
        <v>4.2667354245950799E-7</v>
      </c>
      <c r="G451" s="70" t="s">
        <v>1661</v>
      </c>
      <c r="H451" s="48"/>
      <c r="I451" s="70"/>
      <c r="J451" s="70" t="s">
        <v>1801</v>
      </c>
      <c r="K451" s="70"/>
      <c r="L451" s="70"/>
      <c r="M451" s="70"/>
      <c r="N451" s="70"/>
      <c r="O451" s="70"/>
    </row>
    <row r="452" spans="1:15" x14ac:dyDescent="0.25">
      <c r="A452" s="70" t="s">
        <v>723</v>
      </c>
      <c r="B452" s="70">
        <v>6</v>
      </c>
      <c r="C452" s="70">
        <v>37665609</v>
      </c>
      <c r="D452" s="70" t="s">
        <v>1779</v>
      </c>
      <c r="E452" s="70" t="s">
        <v>3227</v>
      </c>
      <c r="F452" s="70">
        <v>4.2667354245950799E-7</v>
      </c>
      <c r="G452" s="70" t="s">
        <v>1661</v>
      </c>
      <c r="H452" s="48"/>
      <c r="I452" s="70"/>
      <c r="J452" s="70" t="s">
        <v>1801</v>
      </c>
      <c r="K452" s="70"/>
      <c r="L452" s="70"/>
      <c r="M452" s="70"/>
      <c r="N452" s="70"/>
      <c r="O452" s="70"/>
    </row>
    <row r="453" spans="1:15" x14ac:dyDescent="0.25">
      <c r="A453" s="70" t="s">
        <v>724</v>
      </c>
      <c r="B453" s="70">
        <v>6</v>
      </c>
      <c r="C453" s="70">
        <v>37666980</v>
      </c>
      <c r="D453" s="70" t="s">
        <v>1759</v>
      </c>
      <c r="E453" s="70" t="s">
        <v>3228</v>
      </c>
      <c r="F453" s="70">
        <v>4.2667354245950799E-7</v>
      </c>
      <c r="G453" s="70" t="s">
        <v>1661</v>
      </c>
      <c r="H453" s="48"/>
      <c r="I453" s="70"/>
      <c r="J453" s="70" t="s">
        <v>1801</v>
      </c>
      <c r="K453" s="70"/>
      <c r="L453" s="70"/>
      <c r="M453" s="70"/>
      <c r="N453" s="70"/>
      <c r="O453" s="70"/>
    </row>
    <row r="454" spans="1:15" x14ac:dyDescent="0.25">
      <c r="A454" s="70" t="s">
        <v>725</v>
      </c>
      <c r="B454" s="70">
        <v>6</v>
      </c>
      <c r="C454" s="70">
        <v>37669187</v>
      </c>
      <c r="D454" s="70" t="s">
        <v>1765</v>
      </c>
      <c r="E454" s="70" t="s">
        <v>3229</v>
      </c>
      <c r="F454" s="70">
        <v>6.9347747176009297E-10</v>
      </c>
      <c r="G454" s="70" t="s">
        <v>1661</v>
      </c>
      <c r="H454" s="48"/>
      <c r="I454" s="70"/>
      <c r="J454" s="70" t="s">
        <v>1801</v>
      </c>
      <c r="K454" s="70"/>
      <c r="L454" s="70"/>
      <c r="M454" s="70"/>
      <c r="N454" s="70"/>
      <c r="O454" s="70"/>
    </row>
    <row r="455" spans="1:15" x14ac:dyDescent="0.25">
      <c r="A455" s="70" t="s">
        <v>726</v>
      </c>
      <c r="B455" s="70">
        <v>6</v>
      </c>
      <c r="C455" s="70">
        <v>37670113</v>
      </c>
      <c r="D455" s="70" t="s">
        <v>1767</v>
      </c>
      <c r="E455" s="70" t="s">
        <v>3230</v>
      </c>
      <c r="F455" s="70">
        <v>7.5278783883417096E-10</v>
      </c>
      <c r="G455" s="70" t="s">
        <v>1661</v>
      </c>
      <c r="H455" s="48"/>
      <c r="I455" s="70"/>
      <c r="J455" s="70" t="s">
        <v>1801</v>
      </c>
      <c r="K455" s="70"/>
      <c r="L455" s="70"/>
      <c r="M455" s="70"/>
      <c r="N455" s="70"/>
      <c r="O455" s="70"/>
    </row>
    <row r="456" spans="1:15" x14ac:dyDescent="0.25">
      <c r="A456" s="70" t="s">
        <v>28</v>
      </c>
      <c r="B456" s="70">
        <v>6</v>
      </c>
      <c r="C456" s="70">
        <v>37676407</v>
      </c>
      <c r="D456" s="70" t="s">
        <v>1759</v>
      </c>
      <c r="E456" s="70" t="s">
        <v>1827</v>
      </c>
      <c r="F456" s="70">
        <v>4.8736121650045299E-12</v>
      </c>
      <c r="G456" s="70" t="s">
        <v>1660</v>
      </c>
      <c r="H456" s="48"/>
      <c r="I456" s="70"/>
      <c r="J456" s="70" t="s">
        <v>1801</v>
      </c>
      <c r="K456" s="70"/>
      <c r="L456" s="70"/>
      <c r="M456" s="70"/>
      <c r="N456" s="70"/>
      <c r="O456" s="70"/>
    </row>
    <row r="457" spans="1:15" x14ac:dyDescent="0.25">
      <c r="A457" s="70" t="s">
        <v>727</v>
      </c>
      <c r="B457" s="70">
        <v>6</v>
      </c>
      <c r="C457" s="70">
        <v>37689350</v>
      </c>
      <c r="D457" s="70" t="s">
        <v>1758</v>
      </c>
      <c r="E457" s="70" t="s">
        <v>3231</v>
      </c>
      <c r="F457" s="70">
        <v>3.9663399480946E-10</v>
      </c>
      <c r="G457" s="70" t="s">
        <v>1661</v>
      </c>
      <c r="H457" s="48"/>
      <c r="I457" s="70"/>
      <c r="J457" s="70" t="s">
        <v>1801</v>
      </c>
      <c r="K457" s="70"/>
      <c r="L457" s="70"/>
      <c r="M457" s="70"/>
      <c r="N457" s="70"/>
      <c r="O457" s="70"/>
    </row>
    <row r="458" spans="1:15" x14ac:dyDescent="0.25">
      <c r="A458" s="70" t="s">
        <v>728</v>
      </c>
      <c r="B458" s="70">
        <v>6</v>
      </c>
      <c r="C458" s="70">
        <v>37694179</v>
      </c>
      <c r="D458" s="70" t="s">
        <v>1759</v>
      </c>
      <c r="E458" s="70" t="s">
        <v>3232</v>
      </c>
      <c r="F458" s="70">
        <v>8.0677534959061203E-10</v>
      </c>
      <c r="G458" s="70" t="s">
        <v>1661</v>
      </c>
      <c r="H458" s="48"/>
      <c r="I458" s="70"/>
      <c r="J458" s="70" t="s">
        <v>1801</v>
      </c>
      <c r="K458" s="70"/>
      <c r="L458" s="70"/>
      <c r="M458" s="70"/>
      <c r="N458" s="70"/>
      <c r="O458" s="70"/>
    </row>
    <row r="459" spans="1:15" x14ac:dyDescent="0.25">
      <c r="A459" s="70" t="s">
        <v>729</v>
      </c>
      <c r="B459" s="70">
        <v>6</v>
      </c>
      <c r="C459" s="70">
        <v>37694787</v>
      </c>
      <c r="D459" s="70" t="s">
        <v>1758</v>
      </c>
      <c r="E459" s="70" t="s">
        <v>3233</v>
      </c>
      <c r="F459" s="70">
        <v>4.4714698662416703E-10</v>
      </c>
      <c r="G459" s="70" t="s">
        <v>1661</v>
      </c>
      <c r="H459" s="48"/>
      <c r="I459" s="70"/>
      <c r="J459" s="70" t="s">
        <v>1801</v>
      </c>
      <c r="K459" s="70"/>
      <c r="L459" s="70"/>
      <c r="M459" s="70"/>
      <c r="N459" s="70"/>
      <c r="O459" s="70"/>
    </row>
    <row r="460" spans="1:15" x14ac:dyDescent="0.25">
      <c r="A460" s="70" t="s">
        <v>730</v>
      </c>
      <c r="B460" s="70">
        <v>6</v>
      </c>
      <c r="C460" s="70">
        <v>37704960</v>
      </c>
      <c r="D460" s="70" t="s">
        <v>1766</v>
      </c>
      <c r="E460" s="70" t="s">
        <v>3234</v>
      </c>
      <c r="F460" s="70">
        <v>3.4481129067790101E-10</v>
      </c>
      <c r="G460" s="70" t="s">
        <v>1661</v>
      </c>
      <c r="H460" s="48"/>
      <c r="I460" s="70"/>
      <c r="J460" s="70" t="s">
        <v>1801</v>
      </c>
      <c r="K460" s="70"/>
      <c r="L460" s="70"/>
      <c r="M460" s="70"/>
      <c r="N460" s="70"/>
      <c r="O460" s="70"/>
    </row>
    <row r="461" spans="1:15" x14ac:dyDescent="0.25">
      <c r="A461" s="70" t="s">
        <v>731</v>
      </c>
      <c r="B461" s="70">
        <v>6</v>
      </c>
      <c r="C461" s="70">
        <v>37708864</v>
      </c>
      <c r="D461" s="70" t="s">
        <v>1759</v>
      </c>
      <c r="E461" s="70" t="s">
        <v>3235</v>
      </c>
      <c r="F461" s="70">
        <v>2.9785179496214399E-9</v>
      </c>
      <c r="G461" s="70" t="s">
        <v>1661</v>
      </c>
      <c r="H461" s="48"/>
      <c r="I461" s="70"/>
      <c r="J461" s="70" t="s">
        <v>1801</v>
      </c>
      <c r="K461" s="70"/>
      <c r="L461" s="70"/>
      <c r="M461" s="70"/>
      <c r="N461" s="70"/>
      <c r="O461" s="70"/>
    </row>
    <row r="462" spans="1:15" x14ac:dyDescent="0.25">
      <c r="A462" s="70" t="s">
        <v>732</v>
      </c>
      <c r="B462" s="70">
        <v>6</v>
      </c>
      <c r="C462" s="70">
        <v>37710922</v>
      </c>
      <c r="D462" s="70" t="s">
        <v>1759</v>
      </c>
      <c r="E462" s="70" t="s">
        <v>3236</v>
      </c>
      <c r="F462" s="70">
        <v>2.6762444987636198E-9</v>
      </c>
      <c r="G462" s="70" t="s">
        <v>1661</v>
      </c>
      <c r="H462" s="48"/>
      <c r="I462" s="70"/>
      <c r="J462" s="70" t="s">
        <v>1801</v>
      </c>
      <c r="K462" s="70"/>
      <c r="L462" s="70"/>
      <c r="M462" s="70"/>
      <c r="N462" s="70"/>
      <c r="O462" s="70"/>
    </row>
    <row r="463" spans="1:15" x14ac:dyDescent="0.25">
      <c r="A463" s="70" t="s">
        <v>229</v>
      </c>
      <c r="B463" s="70">
        <v>6</v>
      </c>
      <c r="C463" s="70">
        <v>52666100</v>
      </c>
      <c r="D463" s="70" t="s">
        <v>1963</v>
      </c>
      <c r="E463" s="70" t="s">
        <v>1797</v>
      </c>
      <c r="F463" s="70">
        <v>7.5517401628781104E-6</v>
      </c>
      <c r="G463" s="70" t="s">
        <v>1660</v>
      </c>
      <c r="H463" s="48"/>
      <c r="I463" s="70"/>
      <c r="J463" s="70" t="s">
        <v>1801</v>
      </c>
      <c r="K463" s="70"/>
      <c r="L463" s="70"/>
      <c r="M463" s="70"/>
      <c r="N463" s="70"/>
      <c r="O463" s="70"/>
    </row>
    <row r="464" spans="1:15" x14ac:dyDescent="0.25">
      <c r="A464" s="70" t="s">
        <v>29</v>
      </c>
      <c r="B464" s="70">
        <v>6</v>
      </c>
      <c r="C464" s="70">
        <v>85380439</v>
      </c>
      <c r="D464" s="70" t="s">
        <v>1963</v>
      </c>
      <c r="E464" s="70" t="s">
        <v>1797</v>
      </c>
      <c r="F464" s="70">
        <v>2.9409951318950501E-6</v>
      </c>
      <c r="G464" s="70" t="s">
        <v>1660</v>
      </c>
      <c r="H464" s="48" t="s">
        <v>1745</v>
      </c>
      <c r="I464" s="70">
        <v>41</v>
      </c>
      <c r="J464" s="70" t="s">
        <v>1801</v>
      </c>
      <c r="K464" s="70"/>
      <c r="L464" s="70"/>
      <c r="M464" s="70"/>
      <c r="N464" s="70"/>
      <c r="O464" s="70"/>
    </row>
    <row r="465" spans="1:15" x14ac:dyDescent="0.25">
      <c r="A465" s="70" t="s">
        <v>99</v>
      </c>
      <c r="B465" s="70">
        <v>6</v>
      </c>
      <c r="C465" s="70">
        <v>95479384</v>
      </c>
      <c r="D465" s="70" t="s">
        <v>1767</v>
      </c>
      <c r="E465" s="70" t="s">
        <v>1917</v>
      </c>
      <c r="F465" s="70">
        <v>5.3941267218821403E-6</v>
      </c>
      <c r="G465" s="70" t="s">
        <v>1660</v>
      </c>
      <c r="H465" s="48" t="s">
        <v>1721</v>
      </c>
      <c r="I465" s="70">
        <v>20</v>
      </c>
      <c r="J465" s="70" t="s">
        <v>1801</v>
      </c>
      <c r="K465" s="70"/>
      <c r="L465" s="70"/>
      <c r="M465" s="70"/>
      <c r="N465" s="70"/>
      <c r="O465" s="70"/>
    </row>
    <row r="466" spans="1:15" x14ac:dyDescent="0.25">
      <c r="A466" s="70" t="s">
        <v>30</v>
      </c>
      <c r="B466" s="70">
        <v>6</v>
      </c>
      <c r="C466" s="70">
        <v>102019571</v>
      </c>
      <c r="D466" s="70" t="s">
        <v>1963</v>
      </c>
      <c r="E466" s="70" t="s">
        <v>1797</v>
      </c>
      <c r="F466" s="70">
        <v>2.0824833039251701E-7</v>
      </c>
      <c r="G466" s="70" t="s">
        <v>1660</v>
      </c>
      <c r="H466" s="48" t="s">
        <v>1690</v>
      </c>
      <c r="I466" s="70">
        <v>0</v>
      </c>
      <c r="J466" s="70" t="s">
        <v>1802</v>
      </c>
      <c r="K466" s="70"/>
      <c r="L466" s="70"/>
      <c r="M466" s="70"/>
      <c r="N466" s="70"/>
      <c r="O466" s="70"/>
    </row>
    <row r="467" spans="1:15" x14ac:dyDescent="0.25">
      <c r="A467" s="70" t="s">
        <v>31</v>
      </c>
      <c r="B467" s="70">
        <v>7</v>
      </c>
      <c r="C467" s="70">
        <v>11454863</v>
      </c>
      <c r="D467" s="70" t="s">
        <v>1763</v>
      </c>
      <c r="E467" s="70" t="s">
        <v>1857</v>
      </c>
      <c r="F467" s="70">
        <v>5.8670975479912704E-7</v>
      </c>
      <c r="G467" s="70" t="s">
        <v>1660</v>
      </c>
      <c r="H467" s="48" t="s">
        <v>1691</v>
      </c>
      <c r="I467" s="70">
        <v>0</v>
      </c>
      <c r="J467" s="70" t="s">
        <v>1802</v>
      </c>
      <c r="K467" s="70"/>
      <c r="L467" s="70"/>
      <c r="M467" s="70"/>
      <c r="N467" s="70"/>
      <c r="O467" s="70"/>
    </row>
    <row r="468" spans="1:15" x14ac:dyDescent="0.25">
      <c r="A468" s="70" t="s">
        <v>733</v>
      </c>
      <c r="B468" s="70">
        <v>7</v>
      </c>
      <c r="C468" s="70">
        <v>11485285</v>
      </c>
      <c r="D468" s="70" t="s">
        <v>3237</v>
      </c>
      <c r="E468" s="70" t="s">
        <v>3238</v>
      </c>
      <c r="F468" s="70">
        <v>9.9441251419286207E-6</v>
      </c>
      <c r="G468" s="70" t="s">
        <v>1661</v>
      </c>
      <c r="H468" s="48" t="s">
        <v>1691</v>
      </c>
      <c r="I468" s="70">
        <v>4.5</v>
      </c>
      <c r="J468" s="70" t="s">
        <v>1805</v>
      </c>
      <c r="K468" s="70"/>
      <c r="L468" s="70"/>
      <c r="M468" s="70"/>
      <c r="N468" s="70"/>
      <c r="O468" s="70"/>
    </row>
    <row r="469" spans="1:15" x14ac:dyDescent="0.25">
      <c r="A469" s="70" t="s">
        <v>231</v>
      </c>
      <c r="B469" s="70">
        <v>7</v>
      </c>
      <c r="C469" s="70">
        <v>30377493</v>
      </c>
      <c r="D469" s="70" t="s">
        <v>1963</v>
      </c>
      <c r="E469" s="70" t="s">
        <v>1797</v>
      </c>
      <c r="F469" s="70">
        <v>7.2833127200260697E-6</v>
      </c>
      <c r="G469" s="70" t="s">
        <v>1660</v>
      </c>
      <c r="H469" s="48"/>
      <c r="I469" s="70"/>
      <c r="J469" s="70" t="s">
        <v>1801</v>
      </c>
      <c r="K469" s="70"/>
      <c r="L469" s="70"/>
      <c r="M469" s="70"/>
      <c r="N469" s="70"/>
      <c r="O469" s="70"/>
    </row>
    <row r="470" spans="1:15" x14ac:dyDescent="0.25">
      <c r="A470" s="70" t="s">
        <v>232</v>
      </c>
      <c r="B470" s="70">
        <v>7</v>
      </c>
      <c r="C470" s="70">
        <v>42675025</v>
      </c>
      <c r="D470" s="70" t="s">
        <v>1963</v>
      </c>
      <c r="E470" s="70" t="s">
        <v>1797</v>
      </c>
      <c r="F470" s="70">
        <v>8.3273157311215097E-6</v>
      </c>
      <c r="G470" s="70" t="s">
        <v>1660</v>
      </c>
      <c r="H470" s="48" t="s">
        <v>1692</v>
      </c>
      <c r="I470" s="70">
        <v>0</v>
      </c>
      <c r="J470" s="70" t="s">
        <v>1802</v>
      </c>
      <c r="K470" s="70"/>
      <c r="L470" s="70"/>
      <c r="M470" s="70"/>
      <c r="N470" s="70"/>
      <c r="O470" s="70"/>
    </row>
    <row r="471" spans="1:15" x14ac:dyDescent="0.25">
      <c r="A471" s="70" t="s">
        <v>100</v>
      </c>
      <c r="B471" s="70">
        <v>7</v>
      </c>
      <c r="C471" s="70">
        <v>47155295</v>
      </c>
      <c r="D471" s="70" t="s">
        <v>1963</v>
      </c>
      <c r="E471" s="70" t="s">
        <v>1797</v>
      </c>
      <c r="F471" s="70">
        <v>1.48629434298885E-8</v>
      </c>
      <c r="G471" s="70" t="s">
        <v>1660</v>
      </c>
      <c r="H471" s="48" t="s">
        <v>1722</v>
      </c>
      <c r="I471" s="70">
        <v>99</v>
      </c>
      <c r="J471" s="70" t="s">
        <v>1801</v>
      </c>
      <c r="K471" s="70"/>
      <c r="L471" s="70"/>
      <c r="M471" s="70"/>
      <c r="N471" s="70"/>
      <c r="O471" s="70"/>
    </row>
    <row r="472" spans="1:15" x14ac:dyDescent="0.25">
      <c r="A472" s="70" t="s">
        <v>734</v>
      </c>
      <c r="B472" s="70">
        <v>7</v>
      </c>
      <c r="C472" s="70">
        <v>47172555</v>
      </c>
      <c r="D472" s="70" t="s">
        <v>1770</v>
      </c>
      <c r="E472" s="70" t="s">
        <v>3239</v>
      </c>
      <c r="F472" s="70">
        <v>1.48629434298885E-8</v>
      </c>
      <c r="G472" s="70" t="s">
        <v>1661</v>
      </c>
      <c r="H472" s="48" t="s">
        <v>1722</v>
      </c>
      <c r="I472" s="70">
        <v>82</v>
      </c>
      <c r="J472" s="70" t="s">
        <v>1801</v>
      </c>
      <c r="K472" s="70"/>
      <c r="L472" s="70"/>
      <c r="M472" s="70"/>
      <c r="N472" s="70"/>
      <c r="O472" s="70"/>
    </row>
    <row r="473" spans="1:15" x14ac:dyDescent="0.25">
      <c r="A473" s="70" t="s">
        <v>735</v>
      </c>
      <c r="B473" s="70">
        <v>7</v>
      </c>
      <c r="C473" s="70">
        <v>47182778</v>
      </c>
      <c r="D473" s="70" t="s">
        <v>1759</v>
      </c>
      <c r="E473" s="70" t="s">
        <v>3240</v>
      </c>
      <c r="F473" s="70">
        <v>7.9830050539440903E-8</v>
      </c>
      <c r="G473" s="70" t="s">
        <v>1661</v>
      </c>
      <c r="H473" s="48" t="s">
        <v>1722</v>
      </c>
      <c r="I473" s="70">
        <v>72</v>
      </c>
      <c r="J473" s="70" t="s">
        <v>1801</v>
      </c>
      <c r="K473" s="70"/>
      <c r="L473" s="70"/>
      <c r="M473" s="70"/>
      <c r="N473" s="70"/>
      <c r="O473" s="70"/>
    </row>
    <row r="474" spans="1:15" x14ac:dyDescent="0.25">
      <c r="A474" s="70" t="s">
        <v>102</v>
      </c>
      <c r="B474" s="70">
        <v>7</v>
      </c>
      <c r="C474" s="70">
        <v>51193056</v>
      </c>
      <c r="D474" s="70" t="s">
        <v>1761</v>
      </c>
      <c r="E474" s="70" t="s">
        <v>1843</v>
      </c>
      <c r="F474" s="70">
        <v>1.22502310336429E-7</v>
      </c>
      <c r="G474" s="70" t="s">
        <v>1660</v>
      </c>
      <c r="H474" s="48" t="s">
        <v>1746</v>
      </c>
      <c r="I474" s="70">
        <v>23.6</v>
      </c>
      <c r="J474" s="70" t="s">
        <v>1801</v>
      </c>
      <c r="K474" s="70"/>
      <c r="L474" s="70"/>
      <c r="M474" s="70"/>
      <c r="N474" s="70"/>
      <c r="O474" s="70"/>
    </row>
    <row r="475" spans="1:15" x14ac:dyDescent="0.25">
      <c r="A475" s="70" t="s">
        <v>736</v>
      </c>
      <c r="B475" s="70">
        <v>7</v>
      </c>
      <c r="C475" s="70">
        <v>67960055</v>
      </c>
      <c r="D475" s="70" t="s">
        <v>1760</v>
      </c>
      <c r="E475" s="70" t="s">
        <v>3241</v>
      </c>
      <c r="F475" s="70">
        <v>6.0244668251716399E-7</v>
      </c>
      <c r="G475" s="70" t="s">
        <v>1661</v>
      </c>
      <c r="H475" s="48"/>
      <c r="I475" s="70"/>
      <c r="J475" s="70" t="s">
        <v>1801</v>
      </c>
      <c r="K475" s="70"/>
      <c r="L475" s="70"/>
      <c r="M475" s="70"/>
      <c r="N475" s="70"/>
      <c r="O475" s="70"/>
    </row>
    <row r="476" spans="1:15" x14ac:dyDescent="0.25">
      <c r="A476" s="70" t="s">
        <v>737</v>
      </c>
      <c r="B476" s="70">
        <v>7</v>
      </c>
      <c r="C476" s="70">
        <v>67964614</v>
      </c>
      <c r="D476" s="70" t="s">
        <v>1759</v>
      </c>
      <c r="E476" s="70" t="s">
        <v>3242</v>
      </c>
      <c r="F476" s="70">
        <v>6.0244668251716399E-7</v>
      </c>
      <c r="G476" s="70" t="s">
        <v>1661</v>
      </c>
      <c r="H476" s="48"/>
      <c r="I476" s="70"/>
      <c r="J476" s="70" t="s">
        <v>1801</v>
      </c>
      <c r="K476" s="70"/>
      <c r="L476" s="70"/>
      <c r="M476" s="70"/>
      <c r="N476" s="70"/>
      <c r="O476" s="70"/>
    </row>
    <row r="477" spans="1:15" x14ac:dyDescent="0.25">
      <c r="A477" s="70" t="s">
        <v>738</v>
      </c>
      <c r="B477" s="70">
        <v>7</v>
      </c>
      <c r="C477" s="70">
        <v>67967574</v>
      </c>
      <c r="D477" s="70" t="s">
        <v>3243</v>
      </c>
      <c r="E477" s="70" t="s">
        <v>3244</v>
      </c>
      <c r="F477" s="70">
        <v>6.0244668251716399E-7</v>
      </c>
      <c r="G477" s="70" t="s">
        <v>1661</v>
      </c>
      <c r="H477" s="48"/>
      <c r="I477" s="70"/>
      <c r="J477" s="70" t="s">
        <v>1806</v>
      </c>
      <c r="K477" s="70"/>
      <c r="L477" s="70"/>
      <c r="M477" s="70"/>
      <c r="N477" s="70"/>
      <c r="O477" s="70"/>
    </row>
    <row r="478" spans="1:15" x14ac:dyDescent="0.25">
      <c r="A478" s="70" t="s">
        <v>739</v>
      </c>
      <c r="B478" s="70">
        <v>7</v>
      </c>
      <c r="C478" s="70">
        <v>67968064</v>
      </c>
      <c r="D478" s="70" t="s">
        <v>1767</v>
      </c>
      <c r="E478" s="70" t="s">
        <v>3245</v>
      </c>
      <c r="F478" s="70">
        <v>6.0244668251716399E-7</v>
      </c>
      <c r="G478" s="70" t="s">
        <v>1661</v>
      </c>
      <c r="H478" s="48"/>
      <c r="I478" s="70"/>
      <c r="J478" s="70" t="s">
        <v>1801</v>
      </c>
      <c r="K478" s="70"/>
      <c r="L478" s="70"/>
      <c r="M478" s="70"/>
      <c r="N478" s="70"/>
      <c r="O478" s="70"/>
    </row>
    <row r="479" spans="1:15" x14ac:dyDescent="0.25">
      <c r="A479" s="70" t="s">
        <v>740</v>
      </c>
      <c r="B479" s="70">
        <v>7</v>
      </c>
      <c r="C479" s="70">
        <v>67969344</v>
      </c>
      <c r="D479" s="70" t="s">
        <v>1759</v>
      </c>
      <c r="E479" s="70" t="s">
        <v>3246</v>
      </c>
      <c r="F479" s="70">
        <v>6.0244668251716399E-7</v>
      </c>
      <c r="G479" s="70" t="s">
        <v>1661</v>
      </c>
      <c r="H479" s="48"/>
      <c r="I479" s="70"/>
      <c r="J479" s="70" t="s">
        <v>1801</v>
      </c>
      <c r="K479" s="70"/>
      <c r="L479" s="70"/>
      <c r="M479" s="70"/>
      <c r="N479" s="70"/>
      <c r="O479" s="70"/>
    </row>
    <row r="480" spans="1:15" x14ac:dyDescent="0.25">
      <c r="A480" s="70" t="s">
        <v>741</v>
      </c>
      <c r="B480" s="70">
        <v>7</v>
      </c>
      <c r="C480" s="70">
        <v>67971640</v>
      </c>
      <c r="D480" s="70" t="s">
        <v>1758</v>
      </c>
      <c r="E480" s="70" t="s">
        <v>3247</v>
      </c>
      <c r="F480" s="70">
        <v>6.0244668251716399E-7</v>
      </c>
      <c r="G480" s="70" t="s">
        <v>1661</v>
      </c>
      <c r="H480" s="48"/>
      <c r="I480" s="70"/>
      <c r="J480" s="70" t="s">
        <v>1801</v>
      </c>
      <c r="K480" s="70"/>
      <c r="L480" s="70"/>
      <c r="M480" s="70"/>
      <c r="N480" s="70"/>
      <c r="O480" s="70"/>
    </row>
    <row r="481" spans="1:15" x14ac:dyDescent="0.25">
      <c r="A481" s="70" t="s">
        <v>103</v>
      </c>
      <c r="B481" s="70">
        <v>7</v>
      </c>
      <c r="C481" s="70">
        <v>67976100</v>
      </c>
      <c r="D481" s="70" t="s">
        <v>1758</v>
      </c>
      <c r="E481" s="70" t="s">
        <v>3248</v>
      </c>
      <c r="F481" s="70">
        <v>2.8410837444284402E-7</v>
      </c>
      <c r="G481" s="70" t="s">
        <v>1661</v>
      </c>
      <c r="H481" s="48"/>
      <c r="I481" s="70"/>
      <c r="J481" s="70" t="s">
        <v>1801</v>
      </c>
      <c r="K481" s="70"/>
      <c r="L481" s="70"/>
      <c r="M481" s="70"/>
      <c r="N481" s="70"/>
      <c r="O481" s="70"/>
    </row>
    <row r="482" spans="1:15" x14ac:dyDescent="0.25">
      <c r="A482" s="70" t="s">
        <v>233</v>
      </c>
      <c r="B482" s="70">
        <v>7</v>
      </c>
      <c r="C482" s="70">
        <v>67980579</v>
      </c>
      <c r="D482" s="70" t="s">
        <v>1759</v>
      </c>
      <c r="E482" s="70" t="s">
        <v>1845</v>
      </c>
      <c r="F482" s="70">
        <v>1.3811601359844999E-7</v>
      </c>
      <c r="G482" s="70" t="s">
        <v>1660</v>
      </c>
      <c r="H482" s="48"/>
      <c r="I482" s="70"/>
      <c r="J482" s="70" t="s">
        <v>1801</v>
      </c>
      <c r="K482" s="70"/>
      <c r="L482" s="70"/>
      <c r="M482" s="70"/>
      <c r="N482" s="70"/>
      <c r="O482" s="70"/>
    </row>
    <row r="483" spans="1:15" x14ac:dyDescent="0.25">
      <c r="A483" s="70" t="s">
        <v>742</v>
      </c>
      <c r="B483" s="70">
        <v>7</v>
      </c>
      <c r="C483" s="70">
        <v>67980669</v>
      </c>
      <c r="D483" s="70" t="s">
        <v>1759</v>
      </c>
      <c r="E483" s="70" t="s">
        <v>3249</v>
      </c>
      <c r="F483" s="70">
        <v>3.96201036586713E-7</v>
      </c>
      <c r="G483" s="70" t="s">
        <v>1661</v>
      </c>
      <c r="H483" s="48"/>
      <c r="I483" s="70"/>
      <c r="J483" s="70" t="s">
        <v>1801</v>
      </c>
      <c r="K483" s="70"/>
      <c r="L483" s="70"/>
      <c r="M483" s="70"/>
      <c r="N483" s="70"/>
      <c r="O483" s="70"/>
    </row>
    <row r="484" spans="1:15" x14ac:dyDescent="0.25">
      <c r="A484" s="70" t="s">
        <v>743</v>
      </c>
      <c r="B484" s="70">
        <v>7</v>
      </c>
      <c r="C484" s="70">
        <v>67981548</v>
      </c>
      <c r="D484" s="70" t="s">
        <v>1764</v>
      </c>
      <c r="E484" s="70" t="s">
        <v>3250</v>
      </c>
      <c r="F484" s="70">
        <v>3.96201036586713E-7</v>
      </c>
      <c r="G484" s="70" t="s">
        <v>1661</v>
      </c>
      <c r="H484" s="48"/>
      <c r="I484" s="70"/>
      <c r="J484" s="70" t="s">
        <v>1801</v>
      </c>
      <c r="K484" s="70"/>
      <c r="L484" s="70"/>
      <c r="M484" s="70"/>
      <c r="N484" s="70"/>
      <c r="O484" s="70"/>
    </row>
    <row r="485" spans="1:15" x14ac:dyDescent="0.25">
      <c r="A485" s="70" t="s">
        <v>744</v>
      </c>
      <c r="B485" s="70">
        <v>7</v>
      </c>
      <c r="C485" s="70">
        <v>67987438</v>
      </c>
      <c r="D485" s="70" t="s">
        <v>1764</v>
      </c>
      <c r="E485" s="70" t="s">
        <v>3251</v>
      </c>
      <c r="F485" s="70">
        <v>3.96201036586713E-7</v>
      </c>
      <c r="G485" s="70" t="s">
        <v>1661</v>
      </c>
      <c r="H485" s="48"/>
      <c r="I485" s="70"/>
      <c r="J485" s="70" t="s">
        <v>1801</v>
      </c>
      <c r="K485" s="70"/>
      <c r="L485" s="70"/>
      <c r="M485" s="70"/>
      <c r="N485" s="70"/>
      <c r="O485" s="70"/>
    </row>
    <row r="486" spans="1:15" x14ac:dyDescent="0.25">
      <c r="A486" s="70" t="s">
        <v>745</v>
      </c>
      <c r="B486" s="70">
        <v>7</v>
      </c>
      <c r="C486" s="70">
        <v>67988943</v>
      </c>
      <c r="D486" s="70" t="s">
        <v>3252</v>
      </c>
      <c r="E486" s="70" t="s">
        <v>3253</v>
      </c>
      <c r="F486" s="70">
        <v>3.96201036586713E-7</v>
      </c>
      <c r="G486" s="70" t="s">
        <v>1661</v>
      </c>
      <c r="H486" s="48"/>
      <c r="I486" s="70"/>
      <c r="J486" s="70" t="s">
        <v>1806</v>
      </c>
      <c r="K486" s="70"/>
      <c r="L486" s="70"/>
      <c r="M486" s="70"/>
      <c r="N486" s="70"/>
      <c r="O486" s="70"/>
    </row>
    <row r="487" spans="1:15" x14ac:dyDescent="0.25">
      <c r="A487" s="70" t="s">
        <v>746</v>
      </c>
      <c r="B487" s="70">
        <v>7</v>
      </c>
      <c r="C487" s="70">
        <v>67991080</v>
      </c>
      <c r="D487" s="70" t="s">
        <v>1779</v>
      </c>
      <c r="E487" s="70" t="s">
        <v>3254</v>
      </c>
      <c r="F487" s="70">
        <v>3.96201036586713E-7</v>
      </c>
      <c r="G487" s="70" t="s">
        <v>1661</v>
      </c>
      <c r="H487" s="48"/>
      <c r="I487" s="70"/>
      <c r="J487" s="70" t="s">
        <v>1801</v>
      </c>
      <c r="K487" s="70"/>
      <c r="L487" s="70"/>
      <c r="M487" s="70"/>
      <c r="N487" s="70"/>
      <c r="O487" s="70"/>
    </row>
    <row r="488" spans="1:15" x14ac:dyDescent="0.25">
      <c r="A488" s="70" t="s">
        <v>747</v>
      </c>
      <c r="B488" s="70">
        <v>7</v>
      </c>
      <c r="C488" s="70">
        <v>67992703</v>
      </c>
      <c r="D488" s="70" t="s">
        <v>1766</v>
      </c>
      <c r="E488" s="70" t="s">
        <v>3255</v>
      </c>
      <c r="F488" s="70">
        <v>3.96201036586713E-7</v>
      </c>
      <c r="G488" s="70" t="s">
        <v>1661</v>
      </c>
      <c r="H488" s="48"/>
      <c r="I488" s="70"/>
      <c r="J488" s="70" t="s">
        <v>1801</v>
      </c>
      <c r="K488" s="70"/>
      <c r="L488" s="70"/>
      <c r="M488" s="70"/>
      <c r="N488" s="70"/>
      <c r="O488" s="70"/>
    </row>
    <row r="489" spans="1:15" x14ac:dyDescent="0.25">
      <c r="A489" s="70" t="s">
        <v>748</v>
      </c>
      <c r="B489" s="70">
        <v>7</v>
      </c>
      <c r="C489" s="70">
        <v>67994572</v>
      </c>
      <c r="D489" s="70" t="s">
        <v>1761</v>
      </c>
      <c r="E489" s="70" t="s">
        <v>3256</v>
      </c>
      <c r="F489" s="70">
        <v>3.96201036586713E-7</v>
      </c>
      <c r="G489" s="70" t="s">
        <v>1661</v>
      </c>
      <c r="H489" s="48"/>
      <c r="I489" s="70"/>
      <c r="J489" s="70" t="s">
        <v>1801</v>
      </c>
      <c r="K489" s="70"/>
      <c r="L489" s="70"/>
      <c r="M489" s="70"/>
      <c r="N489" s="70"/>
      <c r="O489" s="70"/>
    </row>
    <row r="490" spans="1:15" x14ac:dyDescent="0.25">
      <c r="A490" s="70" t="s">
        <v>749</v>
      </c>
      <c r="B490" s="70">
        <v>7</v>
      </c>
      <c r="C490" s="70">
        <v>67997588</v>
      </c>
      <c r="D490" s="70" t="s">
        <v>1761</v>
      </c>
      <c r="E490" s="70" t="s">
        <v>3257</v>
      </c>
      <c r="F490" s="70">
        <v>3.96201036586713E-7</v>
      </c>
      <c r="G490" s="70" t="s">
        <v>1661</v>
      </c>
      <c r="H490" s="48"/>
      <c r="I490" s="70"/>
      <c r="J490" s="70" t="s">
        <v>1801</v>
      </c>
      <c r="K490" s="70"/>
      <c r="L490" s="70"/>
      <c r="M490" s="70"/>
      <c r="N490" s="70"/>
      <c r="O490" s="70"/>
    </row>
    <row r="491" spans="1:15" x14ac:dyDescent="0.25">
      <c r="A491" s="70" t="s">
        <v>750</v>
      </c>
      <c r="B491" s="70">
        <v>7</v>
      </c>
      <c r="C491" s="70">
        <v>68024283</v>
      </c>
      <c r="D491" s="70" t="s">
        <v>1764</v>
      </c>
      <c r="E491" s="70" t="s">
        <v>3258</v>
      </c>
      <c r="F491" s="70">
        <v>4.1446672729856204E-6</v>
      </c>
      <c r="G491" s="70" t="s">
        <v>1661</v>
      </c>
      <c r="H491" s="48"/>
      <c r="I491" s="70"/>
      <c r="J491" s="70" t="s">
        <v>1801</v>
      </c>
      <c r="K491" s="70"/>
      <c r="L491" s="70"/>
      <c r="M491" s="70"/>
      <c r="N491" s="70"/>
      <c r="O491" s="70"/>
    </row>
    <row r="492" spans="1:15" x14ac:dyDescent="0.25">
      <c r="A492" s="70" t="s">
        <v>751</v>
      </c>
      <c r="B492" s="70">
        <v>7</v>
      </c>
      <c r="C492" s="70">
        <v>68027302</v>
      </c>
      <c r="D492" s="70" t="s">
        <v>1761</v>
      </c>
      <c r="E492" s="70" t="s">
        <v>3259</v>
      </c>
      <c r="F492" s="70">
        <v>3.6052663867410698E-6</v>
      </c>
      <c r="G492" s="70" t="s">
        <v>1661</v>
      </c>
      <c r="H492" s="48"/>
      <c r="I492" s="70"/>
      <c r="J492" s="70" t="s">
        <v>1801</v>
      </c>
      <c r="K492" s="70"/>
      <c r="L492" s="70"/>
      <c r="M492" s="70"/>
      <c r="N492" s="70"/>
      <c r="O492" s="70"/>
    </row>
    <row r="493" spans="1:15" x14ac:dyDescent="0.25">
      <c r="A493" s="70" t="s">
        <v>105</v>
      </c>
      <c r="B493" s="70">
        <v>7</v>
      </c>
      <c r="C493" s="70">
        <v>74917221</v>
      </c>
      <c r="D493" s="70" t="s">
        <v>1963</v>
      </c>
      <c r="E493" s="70" t="s">
        <v>1797</v>
      </c>
      <c r="F493" s="70">
        <v>8.0735107908701996E-6</v>
      </c>
      <c r="G493" s="70" t="s">
        <v>1660</v>
      </c>
      <c r="H493" s="48"/>
      <c r="I493" s="70"/>
      <c r="J493" s="70" t="s">
        <v>1801</v>
      </c>
      <c r="K493" s="70"/>
      <c r="L493" s="70"/>
      <c r="M493" s="70"/>
      <c r="N493" s="70"/>
      <c r="O493" s="70"/>
    </row>
    <row r="494" spans="1:15" x14ac:dyDescent="0.25">
      <c r="A494" s="70" t="s">
        <v>752</v>
      </c>
      <c r="B494" s="70">
        <v>7</v>
      </c>
      <c r="C494" s="70">
        <v>81293793</v>
      </c>
      <c r="D494" s="70" t="s">
        <v>1764</v>
      </c>
      <c r="E494" s="70" t="s">
        <v>3260</v>
      </c>
      <c r="F494" s="70">
        <v>2.8914671885955499E-6</v>
      </c>
      <c r="G494" s="70" t="s">
        <v>1661</v>
      </c>
      <c r="H494" s="48" t="s">
        <v>1747</v>
      </c>
      <c r="I494" s="70">
        <v>25</v>
      </c>
      <c r="J494" s="70" t="s">
        <v>1801</v>
      </c>
      <c r="K494" s="70"/>
      <c r="L494" s="70"/>
      <c r="M494" s="70"/>
      <c r="N494" s="70"/>
      <c r="O494" s="70"/>
    </row>
    <row r="495" spans="1:15" x14ac:dyDescent="0.25">
      <c r="A495" s="70" t="s">
        <v>106</v>
      </c>
      <c r="B495" s="70">
        <v>7</v>
      </c>
      <c r="C495" s="70">
        <v>81302233</v>
      </c>
      <c r="D495" s="70" t="s">
        <v>1758</v>
      </c>
      <c r="E495" s="70" t="s">
        <v>1877</v>
      </c>
      <c r="F495" s="70">
        <v>1.9641097244669702E-6</v>
      </c>
      <c r="G495" s="70" t="s">
        <v>1660</v>
      </c>
      <c r="H495" s="48" t="s">
        <v>1747</v>
      </c>
      <c r="I495" s="70">
        <v>33</v>
      </c>
      <c r="J495" s="70" t="s">
        <v>1801</v>
      </c>
      <c r="K495" s="70"/>
      <c r="L495" s="70"/>
      <c r="M495" s="70"/>
      <c r="N495" s="70"/>
      <c r="O495" s="70"/>
    </row>
    <row r="496" spans="1:15" x14ac:dyDescent="0.25">
      <c r="A496" s="70" t="s">
        <v>753</v>
      </c>
      <c r="B496" s="70">
        <v>7</v>
      </c>
      <c r="C496" s="70">
        <v>81306641</v>
      </c>
      <c r="D496" s="70" t="s">
        <v>1779</v>
      </c>
      <c r="E496" s="70" t="s">
        <v>3261</v>
      </c>
      <c r="F496" s="70">
        <v>1.9641097244669702E-6</v>
      </c>
      <c r="G496" s="70" t="s">
        <v>1661</v>
      </c>
      <c r="H496" s="48" t="s">
        <v>1747</v>
      </c>
      <c r="I496" s="70">
        <v>37</v>
      </c>
      <c r="J496" s="70" t="s">
        <v>1801</v>
      </c>
      <c r="K496" s="70"/>
      <c r="L496" s="70"/>
      <c r="M496" s="70"/>
      <c r="N496" s="70"/>
      <c r="O496" s="70"/>
    </row>
    <row r="497" spans="1:15" x14ac:dyDescent="0.25">
      <c r="A497" s="70" t="s">
        <v>754</v>
      </c>
      <c r="B497" s="70">
        <v>7</v>
      </c>
      <c r="C497" s="70">
        <v>81306880</v>
      </c>
      <c r="D497" s="70" t="s">
        <v>1759</v>
      </c>
      <c r="E497" s="70" t="s">
        <v>3262</v>
      </c>
      <c r="F497" s="70">
        <v>1.9641097244669702E-6</v>
      </c>
      <c r="G497" s="70" t="s">
        <v>1661</v>
      </c>
      <c r="H497" s="48" t="s">
        <v>1747</v>
      </c>
      <c r="I497" s="70">
        <v>38</v>
      </c>
      <c r="J497" s="70" t="s">
        <v>1801</v>
      </c>
      <c r="K497" s="70"/>
      <c r="L497" s="70"/>
      <c r="M497" s="70"/>
      <c r="N497" s="70"/>
      <c r="O497" s="70"/>
    </row>
    <row r="498" spans="1:15" x14ac:dyDescent="0.25">
      <c r="A498" s="70" t="s">
        <v>234</v>
      </c>
      <c r="B498" s="70">
        <v>7</v>
      </c>
      <c r="C498" s="70">
        <v>87974641</v>
      </c>
      <c r="D498" s="70" t="s">
        <v>1963</v>
      </c>
      <c r="E498" s="70" t="s">
        <v>1797</v>
      </c>
      <c r="F498" s="70">
        <v>9.4477395633128608E-6</v>
      </c>
      <c r="G498" s="70" t="s">
        <v>1660</v>
      </c>
      <c r="H498" s="48"/>
      <c r="I498" s="70"/>
      <c r="J498" s="70" t="s">
        <v>1801</v>
      </c>
      <c r="K498" s="70"/>
      <c r="L498" s="70"/>
      <c r="M498" s="70"/>
      <c r="N498" s="70"/>
      <c r="O498" s="70"/>
    </row>
    <row r="499" spans="1:15" x14ac:dyDescent="0.25">
      <c r="A499" s="70" t="s">
        <v>108</v>
      </c>
      <c r="B499" s="70">
        <v>8</v>
      </c>
      <c r="C499" s="70">
        <v>10190988</v>
      </c>
      <c r="D499" s="70" t="s">
        <v>1770</v>
      </c>
      <c r="E499" s="70" t="s">
        <v>1847</v>
      </c>
      <c r="F499" s="70">
        <v>2.25512755881755E-7</v>
      </c>
      <c r="G499" s="70" t="s">
        <v>1660</v>
      </c>
      <c r="H499" s="48" t="s">
        <v>1693</v>
      </c>
      <c r="I499" s="70">
        <v>0</v>
      </c>
      <c r="J499" s="70" t="s">
        <v>1802</v>
      </c>
      <c r="K499" s="70"/>
      <c r="L499" s="70"/>
      <c r="M499" s="70"/>
      <c r="N499" s="70"/>
      <c r="O499" s="70"/>
    </row>
    <row r="500" spans="1:15" x14ac:dyDescent="0.25">
      <c r="A500" s="70" t="s">
        <v>755</v>
      </c>
      <c r="B500" s="70">
        <v>8</v>
      </c>
      <c r="C500" s="70">
        <v>10194262</v>
      </c>
      <c r="D500" s="70" t="s">
        <v>1779</v>
      </c>
      <c r="E500" s="70" t="s">
        <v>3263</v>
      </c>
      <c r="F500" s="70">
        <v>2.25512755881755E-7</v>
      </c>
      <c r="G500" s="70" t="s">
        <v>1661</v>
      </c>
      <c r="H500" s="48" t="s">
        <v>1693</v>
      </c>
      <c r="I500" s="70">
        <v>0</v>
      </c>
      <c r="J500" s="70" t="s">
        <v>1802</v>
      </c>
      <c r="K500" s="70"/>
      <c r="L500" s="70"/>
      <c r="M500" s="70"/>
      <c r="N500" s="70"/>
      <c r="O500" s="70"/>
    </row>
    <row r="501" spans="1:15" x14ac:dyDescent="0.25">
      <c r="A501" s="70" t="s">
        <v>756</v>
      </c>
      <c r="B501" s="70">
        <v>8</v>
      </c>
      <c r="C501" s="70">
        <v>14422033</v>
      </c>
      <c r="D501" s="70" t="s">
        <v>1764</v>
      </c>
      <c r="E501" s="70" t="s">
        <v>3264</v>
      </c>
      <c r="F501" s="70">
        <v>2.5651641685332899E-6</v>
      </c>
      <c r="G501" s="70" t="s">
        <v>1661</v>
      </c>
      <c r="H501" s="48"/>
      <c r="I501" s="70"/>
      <c r="J501" s="70" t="s">
        <v>1801</v>
      </c>
      <c r="K501" s="70"/>
      <c r="L501" s="70"/>
      <c r="M501" s="70"/>
      <c r="N501" s="70"/>
      <c r="O501" s="70"/>
    </row>
    <row r="502" spans="1:15" x14ac:dyDescent="0.25">
      <c r="A502" s="70" t="s">
        <v>757</v>
      </c>
      <c r="B502" s="70">
        <v>8</v>
      </c>
      <c r="C502" s="70">
        <v>14422353</v>
      </c>
      <c r="D502" s="70" t="s">
        <v>1759</v>
      </c>
      <c r="E502" s="70" t="s">
        <v>3265</v>
      </c>
      <c r="F502" s="70">
        <v>2.5896276800019098E-6</v>
      </c>
      <c r="G502" s="70" t="s">
        <v>1661</v>
      </c>
      <c r="H502" s="48"/>
      <c r="I502" s="70"/>
      <c r="J502" s="70" t="s">
        <v>1801</v>
      </c>
      <c r="K502" s="70"/>
      <c r="L502" s="70"/>
      <c r="M502" s="70"/>
      <c r="N502" s="70"/>
      <c r="O502" s="70"/>
    </row>
    <row r="503" spans="1:15" x14ac:dyDescent="0.25">
      <c r="A503" s="70" t="s">
        <v>758</v>
      </c>
      <c r="B503" s="70">
        <v>8</v>
      </c>
      <c r="C503" s="70">
        <v>14422468</v>
      </c>
      <c r="D503" s="70" t="s">
        <v>1767</v>
      </c>
      <c r="E503" s="70" t="s">
        <v>3266</v>
      </c>
      <c r="F503" s="70">
        <v>2.5896276800019098E-6</v>
      </c>
      <c r="G503" s="70" t="s">
        <v>1661</v>
      </c>
      <c r="H503" s="48"/>
      <c r="I503" s="70"/>
      <c r="J503" s="70" t="s">
        <v>1801</v>
      </c>
      <c r="K503" s="70"/>
      <c r="L503" s="70"/>
      <c r="M503" s="70"/>
      <c r="N503" s="70"/>
      <c r="O503" s="70"/>
    </row>
    <row r="504" spans="1:15" x14ac:dyDescent="0.25">
      <c r="A504" s="70" t="s">
        <v>110</v>
      </c>
      <c r="B504" s="70">
        <v>8</v>
      </c>
      <c r="C504" s="70">
        <v>14422632</v>
      </c>
      <c r="D504" s="70" t="s">
        <v>1963</v>
      </c>
      <c r="E504" s="70" t="s">
        <v>1797</v>
      </c>
      <c r="F504" s="70">
        <v>7.77627719789866E-7</v>
      </c>
      <c r="G504" s="70" t="s">
        <v>1660</v>
      </c>
      <c r="H504" s="48"/>
      <c r="I504" s="70"/>
      <c r="J504" s="70" t="s">
        <v>1801</v>
      </c>
      <c r="K504" s="70"/>
      <c r="L504" s="70"/>
      <c r="M504" s="70"/>
      <c r="N504" s="70"/>
      <c r="O504" s="70"/>
    </row>
    <row r="505" spans="1:15" x14ac:dyDescent="0.25">
      <c r="A505" s="70" t="s">
        <v>759</v>
      </c>
      <c r="B505" s="70">
        <v>8</v>
      </c>
      <c r="C505" s="70">
        <v>14422838</v>
      </c>
      <c r="D505" s="70" t="s">
        <v>1767</v>
      </c>
      <c r="E505" s="70" t="s">
        <v>3267</v>
      </c>
      <c r="F505" s="70">
        <v>2.5896276800019098E-6</v>
      </c>
      <c r="G505" s="70" t="s">
        <v>1661</v>
      </c>
      <c r="H505" s="48"/>
      <c r="I505" s="70"/>
      <c r="J505" s="70" t="s">
        <v>1801</v>
      </c>
      <c r="K505" s="70"/>
      <c r="L505" s="70"/>
      <c r="M505" s="70"/>
      <c r="N505" s="70"/>
      <c r="O505" s="70"/>
    </row>
    <row r="506" spans="1:15" x14ac:dyDescent="0.25">
      <c r="A506" s="70" t="s">
        <v>760</v>
      </c>
      <c r="B506" s="70">
        <v>8</v>
      </c>
      <c r="C506" s="70">
        <v>14423333</v>
      </c>
      <c r="D506" s="70" t="s">
        <v>1759</v>
      </c>
      <c r="E506" s="70" t="s">
        <v>3268</v>
      </c>
      <c r="F506" s="70">
        <v>5.7323452606043703E-6</v>
      </c>
      <c r="G506" s="70" t="s">
        <v>1661</v>
      </c>
      <c r="H506" s="48"/>
      <c r="I506" s="70"/>
      <c r="J506" s="70" t="s">
        <v>1801</v>
      </c>
      <c r="K506" s="70"/>
      <c r="L506" s="70"/>
      <c r="M506" s="70"/>
      <c r="N506" s="70"/>
      <c r="O506" s="70"/>
    </row>
    <row r="507" spans="1:15" x14ac:dyDescent="0.25">
      <c r="A507" s="70" t="s">
        <v>761</v>
      </c>
      <c r="B507" s="70">
        <v>8</v>
      </c>
      <c r="C507" s="70">
        <v>14425141</v>
      </c>
      <c r="D507" s="70" t="s">
        <v>1760</v>
      </c>
      <c r="E507" s="70" t="s">
        <v>3269</v>
      </c>
      <c r="F507" s="70">
        <v>5.7323452606043703E-6</v>
      </c>
      <c r="G507" s="70" t="s">
        <v>1661</v>
      </c>
      <c r="H507" s="48"/>
      <c r="I507" s="70"/>
      <c r="J507" s="70" t="s">
        <v>1801</v>
      </c>
      <c r="K507" s="70"/>
      <c r="L507" s="70"/>
      <c r="M507" s="70"/>
      <c r="N507" s="70"/>
      <c r="O507" s="70"/>
    </row>
    <row r="508" spans="1:15" x14ac:dyDescent="0.25">
      <c r="A508" s="70" t="s">
        <v>762</v>
      </c>
      <c r="B508" s="70">
        <v>8</v>
      </c>
      <c r="C508" s="70">
        <v>14426493</v>
      </c>
      <c r="D508" s="70" t="s">
        <v>1761</v>
      </c>
      <c r="E508" s="70" t="s">
        <v>3270</v>
      </c>
      <c r="F508" s="70">
        <v>6.6206324818082703E-6</v>
      </c>
      <c r="G508" s="70" t="s">
        <v>1661</v>
      </c>
      <c r="H508" s="48"/>
      <c r="I508" s="70"/>
      <c r="J508" s="70" t="s">
        <v>1801</v>
      </c>
      <c r="K508" s="70"/>
      <c r="L508" s="70"/>
      <c r="M508" s="70"/>
      <c r="N508" s="70"/>
      <c r="O508" s="70"/>
    </row>
    <row r="509" spans="1:15" x14ac:dyDescent="0.25">
      <c r="A509" s="70" t="s">
        <v>763</v>
      </c>
      <c r="B509" s="70">
        <v>8</v>
      </c>
      <c r="C509" s="70">
        <v>14426555</v>
      </c>
      <c r="D509" s="70" t="s">
        <v>1760</v>
      </c>
      <c r="E509" s="70" t="s">
        <v>3271</v>
      </c>
      <c r="F509" s="70">
        <v>6.6206324818082703E-6</v>
      </c>
      <c r="G509" s="70" t="s">
        <v>1661</v>
      </c>
      <c r="H509" s="48"/>
      <c r="I509" s="70"/>
      <c r="J509" s="70" t="s">
        <v>1801</v>
      </c>
      <c r="K509" s="70"/>
      <c r="L509" s="70"/>
      <c r="M509" s="70"/>
      <c r="N509" s="70"/>
      <c r="O509" s="70"/>
    </row>
    <row r="510" spans="1:15" x14ac:dyDescent="0.25">
      <c r="A510" s="70" t="s">
        <v>111</v>
      </c>
      <c r="B510" s="70">
        <v>8</v>
      </c>
      <c r="C510" s="70">
        <v>14654105</v>
      </c>
      <c r="D510" s="70" t="s">
        <v>1761</v>
      </c>
      <c r="E510" s="70" t="s">
        <v>1950</v>
      </c>
      <c r="F510" s="70">
        <v>9.8431777312815494E-6</v>
      </c>
      <c r="G510" s="70" t="s">
        <v>1660</v>
      </c>
      <c r="H510" s="48"/>
      <c r="I510" s="70"/>
      <c r="J510" s="70" t="s">
        <v>1801</v>
      </c>
      <c r="K510" s="70"/>
      <c r="L510" s="70"/>
      <c r="M510" s="70"/>
      <c r="N510" s="70"/>
      <c r="O510" s="70"/>
    </row>
    <row r="511" spans="1:15" x14ac:dyDescent="0.25">
      <c r="A511" s="70" t="s">
        <v>764</v>
      </c>
      <c r="B511" s="70">
        <v>8</v>
      </c>
      <c r="C511" s="70">
        <v>14655345</v>
      </c>
      <c r="D511" s="70" t="s">
        <v>1758</v>
      </c>
      <c r="E511" s="70" t="s">
        <v>3272</v>
      </c>
      <c r="F511" s="70">
        <v>4.2528904506269198E-6</v>
      </c>
      <c r="G511" s="70" t="s">
        <v>1661</v>
      </c>
      <c r="H511" s="48"/>
      <c r="I511" s="70"/>
      <c r="J511" s="70" t="s">
        <v>1801</v>
      </c>
      <c r="K511" s="70"/>
      <c r="L511" s="70"/>
      <c r="M511" s="70"/>
      <c r="N511" s="70"/>
      <c r="O511" s="70"/>
    </row>
    <row r="512" spans="1:15" x14ac:dyDescent="0.25">
      <c r="A512" s="70" t="s">
        <v>765</v>
      </c>
      <c r="B512" s="70">
        <v>8</v>
      </c>
      <c r="C512" s="70">
        <v>14657734</v>
      </c>
      <c r="D512" s="70" t="s">
        <v>1766</v>
      </c>
      <c r="E512" s="70" t="s">
        <v>3273</v>
      </c>
      <c r="F512" s="70">
        <v>5.5972767796507402E-6</v>
      </c>
      <c r="G512" s="70" t="s">
        <v>1661</v>
      </c>
      <c r="H512" s="48"/>
      <c r="I512" s="70"/>
      <c r="J512" s="70" t="s">
        <v>1801</v>
      </c>
      <c r="K512" s="70"/>
      <c r="L512" s="70"/>
      <c r="M512" s="70"/>
      <c r="N512" s="70"/>
      <c r="O512" s="70"/>
    </row>
    <row r="513" spans="1:15" x14ac:dyDescent="0.25">
      <c r="A513" s="70" t="s">
        <v>766</v>
      </c>
      <c r="B513" s="70">
        <v>8</v>
      </c>
      <c r="C513" s="70">
        <v>14658679</v>
      </c>
      <c r="D513" s="70" t="s">
        <v>1759</v>
      </c>
      <c r="E513" s="70" t="s">
        <v>3274</v>
      </c>
      <c r="F513" s="70">
        <v>6.4187672724590598E-6</v>
      </c>
      <c r="G513" s="70" t="s">
        <v>1661</v>
      </c>
      <c r="H513" s="48"/>
      <c r="I513" s="70"/>
      <c r="J513" s="70" t="s">
        <v>1801</v>
      </c>
      <c r="K513" s="70"/>
      <c r="L513" s="70"/>
      <c r="M513" s="70"/>
      <c r="N513" s="70"/>
      <c r="O513" s="70"/>
    </row>
    <row r="514" spans="1:15" x14ac:dyDescent="0.25">
      <c r="A514" s="70" t="s">
        <v>113</v>
      </c>
      <c r="B514" s="70">
        <v>8</v>
      </c>
      <c r="C514" s="70">
        <v>29534041</v>
      </c>
      <c r="D514" s="70" t="s">
        <v>1963</v>
      </c>
      <c r="E514" s="70" t="s">
        <v>1797</v>
      </c>
      <c r="F514" s="70">
        <v>1.2282675971315999E-7</v>
      </c>
      <c r="G514" s="70" t="s">
        <v>1660</v>
      </c>
      <c r="H514" s="48" t="s">
        <v>1694</v>
      </c>
      <c r="I514" s="70">
        <v>0</v>
      </c>
      <c r="J514" s="70" t="s">
        <v>1802</v>
      </c>
      <c r="K514" s="70"/>
      <c r="L514" s="70"/>
      <c r="M514" s="70"/>
      <c r="N514" s="70"/>
      <c r="O514" s="70"/>
    </row>
    <row r="515" spans="1:15" x14ac:dyDescent="0.25">
      <c r="A515" s="70" t="s">
        <v>32</v>
      </c>
      <c r="B515" s="70">
        <v>8</v>
      </c>
      <c r="C515" s="70">
        <v>31539397</v>
      </c>
      <c r="D515" s="70" t="s">
        <v>1760</v>
      </c>
      <c r="E515" s="70" t="s">
        <v>1842</v>
      </c>
      <c r="F515" s="70">
        <v>1.06804583649351E-7</v>
      </c>
      <c r="G515" s="70" t="s">
        <v>1660</v>
      </c>
      <c r="H515" s="48" t="s">
        <v>1723</v>
      </c>
      <c r="I515" s="70">
        <v>83</v>
      </c>
      <c r="J515" s="70" t="s">
        <v>1801</v>
      </c>
      <c r="K515" s="70"/>
      <c r="L515" s="70"/>
      <c r="M515" s="70"/>
      <c r="N515" s="70"/>
      <c r="O515" s="70"/>
    </row>
    <row r="516" spans="1:15" x14ac:dyDescent="0.25">
      <c r="A516" s="70" t="s">
        <v>767</v>
      </c>
      <c r="B516" s="70">
        <v>8</v>
      </c>
      <c r="C516" s="70">
        <v>31542567</v>
      </c>
      <c r="D516" s="70" t="s">
        <v>1963</v>
      </c>
      <c r="E516" s="70" t="s">
        <v>1797</v>
      </c>
      <c r="F516" s="70">
        <v>4.9927934045019696E-6</v>
      </c>
      <c r="G516" s="70" t="s">
        <v>1661</v>
      </c>
      <c r="H516" s="48" t="s">
        <v>1723</v>
      </c>
      <c r="I516" s="70">
        <v>80</v>
      </c>
      <c r="J516" s="70" t="s">
        <v>1801</v>
      </c>
      <c r="K516" s="70"/>
      <c r="L516" s="70"/>
      <c r="M516" s="70"/>
      <c r="N516" s="70"/>
      <c r="O516" s="70"/>
    </row>
    <row r="517" spans="1:15" x14ac:dyDescent="0.25">
      <c r="A517" s="70" t="s">
        <v>114</v>
      </c>
      <c r="B517" s="70">
        <v>8</v>
      </c>
      <c r="C517" s="70">
        <v>32326708</v>
      </c>
      <c r="D517" s="70" t="s">
        <v>1759</v>
      </c>
      <c r="E517" s="70" t="s">
        <v>1886</v>
      </c>
      <c r="F517" s="70">
        <v>2.7523237084481701E-6</v>
      </c>
      <c r="G517" s="70" t="s">
        <v>1660</v>
      </c>
      <c r="H517" s="48" t="s">
        <v>1695</v>
      </c>
      <c r="I517" s="70">
        <v>0</v>
      </c>
      <c r="J517" s="70" t="s">
        <v>1802</v>
      </c>
      <c r="K517" s="70"/>
      <c r="L517" s="70"/>
      <c r="M517" s="70"/>
      <c r="N517" s="70"/>
      <c r="O517" s="70"/>
    </row>
    <row r="518" spans="1:15" x14ac:dyDescent="0.25">
      <c r="A518" s="70" t="s">
        <v>768</v>
      </c>
      <c r="B518" s="70">
        <v>8</v>
      </c>
      <c r="C518" s="70">
        <v>32327216</v>
      </c>
      <c r="D518" s="70" t="s">
        <v>1759</v>
      </c>
      <c r="E518" s="70" t="s">
        <v>3275</v>
      </c>
      <c r="F518" s="70">
        <v>1.10889313029095E-6</v>
      </c>
      <c r="G518" s="70" t="s">
        <v>1661</v>
      </c>
      <c r="H518" s="48" t="s">
        <v>1695</v>
      </c>
      <c r="I518" s="70">
        <v>0</v>
      </c>
      <c r="J518" s="70" t="s">
        <v>1802</v>
      </c>
      <c r="K518" s="70"/>
      <c r="L518" s="70"/>
      <c r="M518" s="70"/>
      <c r="N518" s="70"/>
      <c r="O518" s="70"/>
    </row>
    <row r="519" spans="1:15" x14ac:dyDescent="0.25">
      <c r="A519" s="70" t="s">
        <v>116</v>
      </c>
      <c r="B519" s="70">
        <v>8</v>
      </c>
      <c r="C519" s="70">
        <v>44615716</v>
      </c>
      <c r="D519" s="70" t="s">
        <v>1963</v>
      </c>
      <c r="E519" s="70" t="s">
        <v>1797</v>
      </c>
      <c r="F519" s="70">
        <v>8.9049805700702503E-6</v>
      </c>
      <c r="G519" s="70" t="s">
        <v>1660</v>
      </c>
      <c r="H519" s="48"/>
      <c r="I519" s="70"/>
      <c r="J519" s="70" t="s">
        <v>1802</v>
      </c>
      <c r="K519" s="70"/>
      <c r="L519" s="70"/>
      <c r="M519" s="70"/>
      <c r="N519" s="70"/>
      <c r="O519" s="70"/>
    </row>
    <row r="520" spans="1:15" x14ac:dyDescent="0.25">
      <c r="A520" s="70" t="s">
        <v>117</v>
      </c>
      <c r="B520" s="70">
        <v>8</v>
      </c>
      <c r="C520" s="70">
        <v>55260452</v>
      </c>
      <c r="D520" s="70" t="s">
        <v>1963</v>
      </c>
      <c r="E520" s="70" t="s">
        <v>1797</v>
      </c>
      <c r="F520" s="70">
        <v>3.40828860288588E-6</v>
      </c>
      <c r="G520" s="70" t="s">
        <v>1660</v>
      </c>
      <c r="H520" s="48" t="s">
        <v>1724</v>
      </c>
      <c r="I520" s="70">
        <v>57</v>
      </c>
      <c r="J520" s="70" t="s">
        <v>1801</v>
      </c>
      <c r="K520" s="70"/>
      <c r="L520" s="70"/>
      <c r="M520" s="70"/>
      <c r="N520" s="70"/>
      <c r="O520" s="70"/>
    </row>
    <row r="521" spans="1:15" x14ac:dyDescent="0.25">
      <c r="A521" s="70" t="s">
        <v>118</v>
      </c>
      <c r="B521" s="70">
        <v>8</v>
      </c>
      <c r="C521" s="70">
        <v>64600983</v>
      </c>
      <c r="D521" s="70" t="s">
        <v>1759</v>
      </c>
      <c r="E521" s="70" t="s">
        <v>1859</v>
      </c>
      <c r="F521" s="70">
        <v>7.1475221831949502E-7</v>
      </c>
      <c r="G521" s="70" t="s">
        <v>1660</v>
      </c>
      <c r="H521" s="48"/>
      <c r="I521" s="70"/>
      <c r="J521" s="70" t="s">
        <v>1801</v>
      </c>
      <c r="K521" s="70"/>
      <c r="L521" s="70"/>
      <c r="M521" s="70"/>
      <c r="N521" s="70"/>
      <c r="O521" s="70"/>
    </row>
    <row r="522" spans="1:15" x14ac:dyDescent="0.25">
      <c r="A522" s="70" t="s">
        <v>33</v>
      </c>
      <c r="B522" s="70">
        <v>8</v>
      </c>
      <c r="C522" s="70">
        <v>84010612</v>
      </c>
      <c r="D522" s="70" t="s">
        <v>1963</v>
      </c>
      <c r="E522" s="70" t="s">
        <v>1797</v>
      </c>
      <c r="F522" s="70">
        <v>4.1789066619254001E-8</v>
      </c>
      <c r="G522" s="70" t="s">
        <v>1660</v>
      </c>
      <c r="H522" s="48" t="s">
        <v>1696</v>
      </c>
      <c r="I522" s="70">
        <v>0</v>
      </c>
      <c r="J522" s="70" t="s">
        <v>1802</v>
      </c>
      <c r="K522" s="70"/>
      <c r="L522" s="70"/>
      <c r="M522" s="70"/>
      <c r="N522" s="70"/>
      <c r="O522" s="70"/>
    </row>
    <row r="523" spans="1:15" x14ac:dyDescent="0.25">
      <c r="A523" s="70" t="s">
        <v>769</v>
      </c>
      <c r="B523" s="70">
        <v>9</v>
      </c>
      <c r="C523" s="70">
        <v>6928313</v>
      </c>
      <c r="D523" s="70" t="s">
        <v>1759</v>
      </c>
      <c r="E523" s="70" t="s">
        <v>1953</v>
      </c>
      <c r="F523" s="70">
        <v>5.5033538589693601E-13</v>
      </c>
      <c r="G523" s="70" t="s">
        <v>1661</v>
      </c>
      <c r="H523" s="48"/>
      <c r="I523" s="70"/>
      <c r="J523" s="70" t="s">
        <v>1801</v>
      </c>
      <c r="K523" s="70"/>
      <c r="L523" s="70"/>
      <c r="M523" s="70"/>
      <c r="N523" s="70"/>
      <c r="O523" s="70"/>
    </row>
    <row r="524" spans="1:15" x14ac:dyDescent="0.25">
      <c r="A524" s="70" t="s">
        <v>119</v>
      </c>
      <c r="B524" s="70">
        <v>9</v>
      </c>
      <c r="C524" s="70">
        <v>6987650</v>
      </c>
      <c r="D524" s="70" t="s">
        <v>1759</v>
      </c>
      <c r="E524" s="70" t="s">
        <v>1826</v>
      </c>
      <c r="F524" s="70">
        <v>2.6631762533829502E-13</v>
      </c>
      <c r="G524" s="70" t="s">
        <v>1660</v>
      </c>
      <c r="H524" s="48"/>
      <c r="I524" s="70"/>
      <c r="J524" s="70" t="s">
        <v>1801</v>
      </c>
      <c r="K524" s="70"/>
      <c r="L524" s="70"/>
      <c r="M524" s="70"/>
      <c r="N524" s="70"/>
      <c r="O524" s="70"/>
    </row>
    <row r="525" spans="1:15" x14ac:dyDescent="0.25">
      <c r="A525" s="70" t="s">
        <v>770</v>
      </c>
      <c r="B525" s="70">
        <v>9</v>
      </c>
      <c r="C525" s="70">
        <v>29972646</v>
      </c>
      <c r="D525" s="70" t="s">
        <v>1767</v>
      </c>
      <c r="E525" s="70" t="s">
        <v>1954</v>
      </c>
      <c r="F525" s="70">
        <v>5.91869177717859E-6</v>
      </c>
      <c r="G525" s="70" t="s">
        <v>1661</v>
      </c>
      <c r="H525" s="48"/>
      <c r="I525" s="70"/>
      <c r="J525" s="70" t="s">
        <v>1801</v>
      </c>
      <c r="K525" s="70"/>
      <c r="L525" s="70"/>
      <c r="M525" s="70"/>
      <c r="N525" s="70"/>
      <c r="O525" s="70"/>
    </row>
    <row r="526" spans="1:15" x14ac:dyDescent="0.25">
      <c r="A526" s="70" t="s">
        <v>771</v>
      </c>
      <c r="B526" s="70">
        <v>9</v>
      </c>
      <c r="C526" s="70">
        <v>29973230</v>
      </c>
      <c r="D526" s="70" t="s">
        <v>1761</v>
      </c>
      <c r="E526" s="70" t="s">
        <v>1955</v>
      </c>
      <c r="F526" s="70">
        <v>5.91869177717859E-6</v>
      </c>
      <c r="G526" s="70" t="s">
        <v>1661</v>
      </c>
      <c r="H526" s="48"/>
      <c r="I526" s="70"/>
      <c r="J526" s="70" t="s">
        <v>1801</v>
      </c>
      <c r="K526" s="70"/>
      <c r="L526" s="70"/>
      <c r="M526" s="70"/>
      <c r="N526" s="70"/>
      <c r="O526" s="70"/>
    </row>
    <row r="527" spans="1:15" x14ac:dyDescent="0.25">
      <c r="A527" s="70" t="s">
        <v>237</v>
      </c>
      <c r="B527" s="70">
        <v>9</v>
      </c>
      <c r="C527" s="70">
        <v>29973331</v>
      </c>
      <c r="D527" s="70" t="s">
        <v>1764</v>
      </c>
      <c r="E527" s="70" t="s">
        <v>1907</v>
      </c>
      <c r="F527" s="70">
        <v>4.5901526064089296E-6</v>
      </c>
      <c r="G527" s="70" t="s">
        <v>1660</v>
      </c>
      <c r="H527" s="48"/>
      <c r="I527" s="70"/>
      <c r="J527" s="70" t="s">
        <v>1801</v>
      </c>
      <c r="K527" s="70"/>
      <c r="L527" s="70"/>
      <c r="M527" s="70"/>
      <c r="N527" s="70"/>
      <c r="O527" s="70"/>
    </row>
    <row r="528" spans="1:15" x14ac:dyDescent="0.25">
      <c r="A528" s="70" t="s">
        <v>772</v>
      </c>
      <c r="B528" s="70">
        <v>9</v>
      </c>
      <c r="C528" s="70">
        <v>29973651</v>
      </c>
      <c r="D528" s="70" t="s">
        <v>1764</v>
      </c>
      <c r="E528" s="70" t="s">
        <v>1956</v>
      </c>
      <c r="F528" s="70">
        <v>5.91869177717859E-6</v>
      </c>
      <c r="G528" s="70" t="s">
        <v>1661</v>
      </c>
      <c r="H528" s="48"/>
      <c r="I528" s="70"/>
      <c r="J528" s="70" t="s">
        <v>1801</v>
      </c>
      <c r="K528" s="70"/>
      <c r="L528" s="70"/>
      <c r="M528" s="70"/>
      <c r="N528" s="70"/>
      <c r="O528" s="70"/>
    </row>
    <row r="529" spans="1:15" x14ac:dyDescent="0.25">
      <c r="A529" s="70" t="s">
        <v>773</v>
      </c>
      <c r="B529" s="70">
        <v>9</v>
      </c>
      <c r="C529" s="70">
        <v>29973700</v>
      </c>
      <c r="D529" s="70" t="s">
        <v>1759</v>
      </c>
      <c r="E529" s="70" t="s">
        <v>1957</v>
      </c>
      <c r="F529" s="70">
        <v>5.91869177717859E-6</v>
      </c>
      <c r="G529" s="70" t="s">
        <v>1661</v>
      </c>
      <c r="H529" s="48"/>
      <c r="I529" s="70"/>
      <c r="J529" s="70" t="s">
        <v>1801</v>
      </c>
      <c r="K529" s="70"/>
      <c r="L529" s="70"/>
      <c r="M529" s="70"/>
      <c r="N529" s="70"/>
      <c r="O529" s="70"/>
    </row>
    <row r="530" spans="1:15" x14ac:dyDescent="0.25">
      <c r="A530" s="70" t="s">
        <v>774</v>
      </c>
      <c r="B530" s="70">
        <v>9</v>
      </c>
      <c r="C530" s="70">
        <v>29973809</v>
      </c>
      <c r="D530" s="70" t="s">
        <v>1765</v>
      </c>
      <c r="E530" s="70" t="s">
        <v>1958</v>
      </c>
      <c r="F530" s="70">
        <v>5.91869177717859E-6</v>
      </c>
      <c r="G530" s="70" t="s">
        <v>1661</v>
      </c>
      <c r="H530" s="48"/>
      <c r="I530" s="70"/>
      <c r="J530" s="70" t="s">
        <v>1801</v>
      </c>
      <c r="K530" s="70"/>
      <c r="L530" s="70"/>
      <c r="M530" s="70"/>
      <c r="N530" s="70"/>
      <c r="O530" s="70"/>
    </row>
    <row r="531" spans="1:15" x14ac:dyDescent="0.25">
      <c r="A531" s="70" t="s">
        <v>775</v>
      </c>
      <c r="B531" s="70">
        <v>9</v>
      </c>
      <c r="C531" s="70">
        <v>29974004</v>
      </c>
      <c r="D531" s="70" t="s">
        <v>1758</v>
      </c>
      <c r="E531" s="70" t="s">
        <v>1959</v>
      </c>
      <c r="F531" s="70">
        <v>5.91869177717859E-6</v>
      </c>
      <c r="G531" s="70" t="s">
        <v>1661</v>
      </c>
      <c r="H531" s="48"/>
      <c r="I531" s="70"/>
      <c r="J531" s="70" t="s">
        <v>1801</v>
      </c>
      <c r="K531" s="70"/>
      <c r="L531" s="70"/>
      <c r="M531" s="70"/>
      <c r="N531" s="70"/>
      <c r="O531" s="70"/>
    </row>
    <row r="532" spans="1:15" x14ac:dyDescent="0.25">
      <c r="A532" s="70" t="s">
        <v>776</v>
      </c>
      <c r="B532" s="70">
        <v>9</v>
      </c>
      <c r="C532" s="70">
        <v>29974324</v>
      </c>
      <c r="D532" s="70" t="s">
        <v>1761</v>
      </c>
      <c r="E532" s="70" t="s">
        <v>1960</v>
      </c>
      <c r="F532" s="70">
        <v>5.91869177717859E-6</v>
      </c>
      <c r="G532" s="70" t="s">
        <v>1661</v>
      </c>
      <c r="H532" s="48"/>
      <c r="I532" s="70"/>
      <c r="J532" s="70" t="s">
        <v>1801</v>
      </c>
      <c r="K532" s="70"/>
      <c r="L532" s="70"/>
      <c r="M532" s="70"/>
      <c r="N532" s="70"/>
      <c r="O532" s="70"/>
    </row>
    <row r="533" spans="1:15" x14ac:dyDescent="0.25">
      <c r="A533" s="70" t="s">
        <v>777</v>
      </c>
      <c r="B533" s="70">
        <v>9</v>
      </c>
      <c r="C533" s="70">
        <v>29975113</v>
      </c>
      <c r="D533" s="70" t="s">
        <v>1764</v>
      </c>
      <c r="E533" s="70" t="s">
        <v>1961</v>
      </c>
      <c r="F533" s="70">
        <v>5.91869177717859E-6</v>
      </c>
      <c r="G533" s="70" t="s">
        <v>1661</v>
      </c>
      <c r="H533" s="48"/>
      <c r="I533" s="70"/>
      <c r="J533" s="70" t="s">
        <v>1801</v>
      </c>
      <c r="K533" s="70"/>
      <c r="L533" s="70"/>
      <c r="M533" s="70"/>
      <c r="N533" s="70"/>
      <c r="O533" s="70"/>
    </row>
    <row r="534" spans="1:15" x14ac:dyDescent="0.25">
      <c r="A534" s="70" t="s">
        <v>778</v>
      </c>
      <c r="B534" s="70">
        <v>9</v>
      </c>
      <c r="C534" s="70">
        <v>29975148</v>
      </c>
      <c r="D534" s="70" t="s">
        <v>1759</v>
      </c>
      <c r="E534" s="70" t="s">
        <v>1962</v>
      </c>
      <c r="F534" s="70">
        <v>5.4445278269564002E-6</v>
      </c>
      <c r="G534" s="70" t="s">
        <v>1661</v>
      </c>
      <c r="H534" s="48"/>
      <c r="I534" s="70"/>
      <c r="J534" s="70" t="s">
        <v>1801</v>
      </c>
      <c r="K534" s="70"/>
      <c r="L534" s="70"/>
      <c r="M534" s="70"/>
      <c r="N534" s="70"/>
      <c r="O534" s="70"/>
    </row>
    <row r="535" spans="1:15" x14ac:dyDescent="0.25">
      <c r="A535" s="70" t="s">
        <v>121</v>
      </c>
      <c r="B535" s="70">
        <v>9</v>
      </c>
      <c r="C535" s="70">
        <v>38593092</v>
      </c>
      <c r="D535" s="70" t="s">
        <v>1767</v>
      </c>
      <c r="E535" s="70" t="s">
        <v>1928</v>
      </c>
      <c r="F535" s="70">
        <v>7.03803639073322E-6</v>
      </c>
      <c r="G535" s="70" t="s">
        <v>1660</v>
      </c>
      <c r="H535" s="48"/>
      <c r="I535" s="70"/>
      <c r="J535" s="70" t="s">
        <v>1801</v>
      </c>
      <c r="K535" s="70"/>
      <c r="L535" s="70"/>
      <c r="M535" s="70"/>
      <c r="N535" s="70"/>
      <c r="O535" s="70"/>
    </row>
    <row r="536" spans="1:15" x14ac:dyDescent="0.25">
      <c r="A536" s="70" t="s">
        <v>122</v>
      </c>
      <c r="B536" s="70">
        <v>9</v>
      </c>
      <c r="C536" s="70">
        <v>43069246</v>
      </c>
      <c r="D536" s="70" t="s">
        <v>1768</v>
      </c>
      <c r="E536" s="70" t="s">
        <v>1941</v>
      </c>
      <c r="F536" s="70">
        <v>8.8663577358624202E-6</v>
      </c>
      <c r="G536" s="70" t="s">
        <v>1660</v>
      </c>
      <c r="H536" s="48" t="s">
        <v>1725</v>
      </c>
      <c r="I536" s="70">
        <v>78</v>
      </c>
      <c r="J536" s="70" t="s">
        <v>1801</v>
      </c>
      <c r="K536" s="70"/>
      <c r="L536" s="70"/>
      <c r="M536" s="70"/>
      <c r="N536" s="70"/>
      <c r="O536" s="70"/>
    </row>
    <row r="537" spans="1:15" x14ac:dyDescent="0.25">
      <c r="A537" s="70" t="s">
        <v>123</v>
      </c>
      <c r="B537" s="70">
        <v>9</v>
      </c>
      <c r="C537" s="70">
        <v>73030993</v>
      </c>
      <c r="D537" s="70" t="s">
        <v>1963</v>
      </c>
      <c r="E537" s="70" t="s">
        <v>1797</v>
      </c>
      <c r="F537" s="70">
        <v>2.7624757295950802E-6</v>
      </c>
      <c r="G537" s="70" t="s">
        <v>1660</v>
      </c>
      <c r="H537" s="48" t="s">
        <v>1697</v>
      </c>
      <c r="I537" s="70">
        <v>0</v>
      </c>
      <c r="J537" s="70" t="s">
        <v>1802</v>
      </c>
      <c r="K537" s="70"/>
      <c r="L537" s="70"/>
      <c r="M537" s="70"/>
      <c r="N537" s="70"/>
      <c r="O537" s="70"/>
    </row>
    <row r="538" spans="1:15" x14ac:dyDescent="0.25">
      <c r="A538" s="70" t="s">
        <v>124</v>
      </c>
      <c r="B538" s="70">
        <v>9</v>
      </c>
      <c r="C538" s="70">
        <v>82254047</v>
      </c>
      <c r="D538" s="70" t="s">
        <v>1761</v>
      </c>
      <c r="E538" s="70" t="s">
        <v>1861</v>
      </c>
      <c r="F538" s="70">
        <v>8.2930992662777895E-7</v>
      </c>
      <c r="G538" s="70" t="s">
        <v>1660</v>
      </c>
      <c r="H538" s="48" t="s">
        <v>1698</v>
      </c>
      <c r="I538" s="70">
        <v>0</v>
      </c>
      <c r="J538" s="70" t="s">
        <v>1802</v>
      </c>
      <c r="K538" s="70"/>
      <c r="L538" s="70"/>
      <c r="M538" s="70"/>
      <c r="N538" s="70"/>
      <c r="O538" s="70"/>
    </row>
    <row r="539" spans="1:15" x14ac:dyDescent="0.25">
      <c r="A539" s="70" t="s">
        <v>779</v>
      </c>
      <c r="B539" s="70">
        <v>9</v>
      </c>
      <c r="C539" s="70">
        <v>82259288</v>
      </c>
      <c r="D539" s="70" t="s">
        <v>1759</v>
      </c>
      <c r="E539" s="70" t="s">
        <v>1964</v>
      </c>
      <c r="F539" s="70">
        <v>8.2930992662777895E-7</v>
      </c>
      <c r="G539" s="70" t="s">
        <v>1661</v>
      </c>
      <c r="H539" s="48" t="s">
        <v>1698</v>
      </c>
      <c r="I539" s="70">
        <v>0</v>
      </c>
      <c r="J539" s="70" t="s">
        <v>1802</v>
      </c>
      <c r="K539" s="70"/>
      <c r="L539" s="70"/>
      <c r="M539" s="70"/>
      <c r="N539" s="70"/>
      <c r="O539" s="70"/>
    </row>
    <row r="540" spans="1:15" x14ac:dyDescent="0.25">
      <c r="A540" s="70" t="s">
        <v>780</v>
      </c>
      <c r="B540" s="70">
        <v>9</v>
      </c>
      <c r="C540" s="70">
        <v>82266337</v>
      </c>
      <c r="D540" s="70" t="s">
        <v>1965</v>
      </c>
      <c r="E540" s="70" t="s">
        <v>1966</v>
      </c>
      <c r="F540" s="70">
        <v>8.2930992662777895E-7</v>
      </c>
      <c r="G540" s="70" t="s">
        <v>1661</v>
      </c>
      <c r="H540" s="48" t="s">
        <v>1698</v>
      </c>
      <c r="I540" s="70">
        <v>0</v>
      </c>
      <c r="J540" s="70" t="s">
        <v>1802</v>
      </c>
      <c r="K540" s="70"/>
      <c r="L540" s="70"/>
      <c r="M540" s="70"/>
      <c r="N540" s="70"/>
      <c r="O540" s="70"/>
    </row>
    <row r="541" spans="1:15" x14ac:dyDescent="0.25">
      <c r="A541" s="70" t="s">
        <v>781</v>
      </c>
      <c r="B541" s="70">
        <v>9</v>
      </c>
      <c r="C541" s="70">
        <v>82271124</v>
      </c>
      <c r="D541" s="70" t="s">
        <v>1767</v>
      </c>
      <c r="E541" s="70" t="s">
        <v>1967</v>
      </c>
      <c r="F541" s="70">
        <v>8.2930992662777895E-7</v>
      </c>
      <c r="G541" s="70" t="s">
        <v>1661</v>
      </c>
      <c r="H541" s="48" t="s">
        <v>1698</v>
      </c>
      <c r="I541" s="70">
        <v>0</v>
      </c>
      <c r="J541" s="70" t="s">
        <v>1802</v>
      </c>
      <c r="K541" s="70"/>
      <c r="L541" s="70"/>
      <c r="M541" s="70"/>
      <c r="N541" s="70"/>
      <c r="O541" s="70"/>
    </row>
    <row r="542" spans="1:15" x14ac:dyDescent="0.25">
      <c r="A542" s="70" t="s">
        <v>782</v>
      </c>
      <c r="B542" s="70">
        <v>9</v>
      </c>
      <c r="C542" s="70">
        <v>82273785</v>
      </c>
      <c r="D542" s="70" t="s">
        <v>1760</v>
      </c>
      <c r="E542" s="70" t="s">
        <v>1968</v>
      </c>
      <c r="F542" s="70">
        <v>8.2930992662777895E-7</v>
      </c>
      <c r="G542" s="70" t="s">
        <v>1661</v>
      </c>
      <c r="H542" s="48" t="s">
        <v>1698</v>
      </c>
      <c r="I542" s="70">
        <v>0</v>
      </c>
      <c r="J542" s="70" t="s">
        <v>1802</v>
      </c>
      <c r="K542" s="70"/>
      <c r="L542" s="70"/>
      <c r="M542" s="70"/>
      <c r="N542" s="70"/>
      <c r="O542" s="70"/>
    </row>
    <row r="543" spans="1:15" x14ac:dyDescent="0.25">
      <c r="A543" s="70" t="s">
        <v>783</v>
      </c>
      <c r="B543" s="70">
        <v>9</v>
      </c>
      <c r="C543" s="70">
        <v>82274623</v>
      </c>
      <c r="D543" s="70" t="s">
        <v>1764</v>
      </c>
      <c r="E543" s="70" t="s">
        <v>1969</v>
      </c>
      <c r="F543" s="70">
        <v>8.2930992662777895E-7</v>
      </c>
      <c r="G543" s="70" t="s">
        <v>1661</v>
      </c>
      <c r="H543" s="48" t="s">
        <v>1698</v>
      </c>
      <c r="I543" s="70">
        <v>0</v>
      </c>
      <c r="J543" s="70" t="s">
        <v>1802</v>
      </c>
      <c r="K543" s="70"/>
      <c r="L543" s="70"/>
      <c r="M543" s="70"/>
      <c r="N543" s="70"/>
      <c r="O543" s="70"/>
    </row>
    <row r="544" spans="1:15" x14ac:dyDescent="0.25">
      <c r="A544" s="70" t="s">
        <v>784</v>
      </c>
      <c r="B544" s="70">
        <v>9</v>
      </c>
      <c r="C544" s="70">
        <v>82275093</v>
      </c>
      <c r="D544" s="70" t="s">
        <v>1761</v>
      </c>
      <c r="E544" s="70" t="s">
        <v>1970</v>
      </c>
      <c r="F544" s="70">
        <v>8.2930992662777895E-7</v>
      </c>
      <c r="G544" s="70" t="s">
        <v>1661</v>
      </c>
      <c r="H544" s="48" t="s">
        <v>1698</v>
      </c>
      <c r="I544" s="70">
        <v>0</v>
      </c>
      <c r="J544" s="70" t="s">
        <v>1802</v>
      </c>
      <c r="K544" s="70"/>
      <c r="L544" s="70"/>
      <c r="M544" s="70"/>
      <c r="N544" s="70"/>
      <c r="O544" s="70"/>
    </row>
    <row r="545" spans="1:15" x14ac:dyDescent="0.25">
      <c r="A545" s="70" t="s">
        <v>785</v>
      </c>
      <c r="B545" s="70">
        <v>9</v>
      </c>
      <c r="C545" s="70">
        <v>82276492</v>
      </c>
      <c r="D545" s="70" t="s">
        <v>1764</v>
      </c>
      <c r="E545" s="70" t="s">
        <v>1971</v>
      </c>
      <c r="F545" s="70">
        <v>8.2930992662777895E-7</v>
      </c>
      <c r="G545" s="70" t="s">
        <v>1661</v>
      </c>
      <c r="H545" s="48" t="s">
        <v>1698</v>
      </c>
      <c r="I545" s="70">
        <v>0</v>
      </c>
      <c r="J545" s="70" t="s">
        <v>1802</v>
      </c>
      <c r="K545" s="70"/>
      <c r="L545" s="70"/>
      <c r="M545" s="70"/>
      <c r="N545" s="70"/>
      <c r="O545" s="70"/>
    </row>
    <row r="546" spans="1:15" x14ac:dyDescent="0.25">
      <c r="A546" s="70" t="s">
        <v>786</v>
      </c>
      <c r="B546" s="70">
        <v>9</v>
      </c>
      <c r="C546" s="70">
        <v>82279684</v>
      </c>
      <c r="D546" s="70" t="s">
        <v>1764</v>
      </c>
      <c r="E546" s="70" t="s">
        <v>1972</v>
      </c>
      <c r="F546" s="70">
        <v>8.2930992662777895E-7</v>
      </c>
      <c r="G546" s="70" t="s">
        <v>1661</v>
      </c>
      <c r="H546" s="48" t="s">
        <v>1698</v>
      </c>
      <c r="I546" s="70">
        <v>0</v>
      </c>
      <c r="J546" s="70" t="s">
        <v>1802</v>
      </c>
      <c r="K546" s="70"/>
      <c r="L546" s="70"/>
      <c r="M546" s="70"/>
      <c r="N546" s="70"/>
      <c r="O546" s="70"/>
    </row>
    <row r="547" spans="1:15" x14ac:dyDescent="0.25">
      <c r="A547" s="70" t="s">
        <v>126</v>
      </c>
      <c r="B547" s="70">
        <v>9</v>
      </c>
      <c r="C547" s="70">
        <v>86921013</v>
      </c>
      <c r="D547" s="70" t="s">
        <v>1963</v>
      </c>
      <c r="E547" s="70" t="s">
        <v>1797</v>
      </c>
      <c r="F547" s="70">
        <v>3.66686775709301E-6</v>
      </c>
      <c r="G547" s="70" t="s">
        <v>1660</v>
      </c>
      <c r="H547" s="48" t="s">
        <v>1748</v>
      </c>
      <c r="I547" s="70">
        <v>58</v>
      </c>
      <c r="J547" s="70" t="s">
        <v>1801</v>
      </c>
      <c r="K547" s="70"/>
      <c r="L547" s="70"/>
      <c r="M547" s="70"/>
      <c r="N547" s="70"/>
      <c r="O547" s="70"/>
    </row>
    <row r="548" spans="1:15" x14ac:dyDescent="0.25">
      <c r="A548" s="70" t="s">
        <v>787</v>
      </c>
      <c r="B548" s="70">
        <v>10</v>
      </c>
      <c r="C548" s="70">
        <v>35214343</v>
      </c>
      <c r="D548" s="70" t="s">
        <v>1963</v>
      </c>
      <c r="E548" s="70" t="s">
        <v>1797</v>
      </c>
      <c r="F548" s="70">
        <v>1.9408017390363002E-6</v>
      </c>
      <c r="G548" s="70" t="s">
        <v>1661</v>
      </c>
      <c r="H548" s="48"/>
      <c r="I548" s="70"/>
      <c r="J548" s="70" t="s">
        <v>1801</v>
      </c>
      <c r="K548" s="70"/>
      <c r="L548" s="70"/>
      <c r="M548" s="70"/>
      <c r="N548" s="70"/>
      <c r="O548" s="70"/>
    </row>
    <row r="549" spans="1:15" x14ac:dyDescent="0.25">
      <c r="A549" s="70" t="s">
        <v>127</v>
      </c>
      <c r="B549" s="70">
        <v>10</v>
      </c>
      <c r="C549" s="70">
        <v>35310820</v>
      </c>
      <c r="D549" s="70" t="s">
        <v>1774</v>
      </c>
      <c r="E549" s="70" t="s">
        <v>1872</v>
      </c>
      <c r="F549" s="70">
        <v>1.5669806686930499E-6</v>
      </c>
      <c r="G549" s="70" t="s">
        <v>1660</v>
      </c>
      <c r="H549" s="48"/>
      <c r="I549" s="70"/>
      <c r="J549" s="70" t="s">
        <v>1806</v>
      </c>
      <c r="K549" s="70"/>
      <c r="L549" s="70"/>
      <c r="M549" s="70"/>
      <c r="N549" s="70"/>
      <c r="O549" s="70"/>
    </row>
    <row r="550" spans="1:15" x14ac:dyDescent="0.25">
      <c r="A550" s="70" t="s">
        <v>239</v>
      </c>
      <c r="B550" s="70">
        <v>11</v>
      </c>
      <c r="C550" s="70">
        <v>11843550</v>
      </c>
      <c r="D550" s="70" t="s">
        <v>1775</v>
      </c>
      <c r="E550" s="70" t="s">
        <v>1929</v>
      </c>
      <c r="F550" s="70">
        <v>7.3242969351199499E-6</v>
      </c>
      <c r="G550" s="70" t="s">
        <v>1660</v>
      </c>
      <c r="H550" s="48" t="s">
        <v>1699</v>
      </c>
      <c r="I550" s="70">
        <v>0</v>
      </c>
      <c r="J550" s="70" t="s">
        <v>1802</v>
      </c>
      <c r="K550" s="70"/>
      <c r="L550" s="70"/>
      <c r="M550" s="70"/>
      <c r="N550" s="70"/>
      <c r="O550" s="70"/>
    </row>
    <row r="551" spans="1:15" x14ac:dyDescent="0.25">
      <c r="A551" s="70" t="s">
        <v>129</v>
      </c>
      <c r="B551" s="70">
        <v>11</v>
      </c>
      <c r="C551" s="70">
        <v>13436499</v>
      </c>
      <c r="D551" s="70" t="s">
        <v>1761</v>
      </c>
      <c r="E551" s="70" t="s">
        <v>1853</v>
      </c>
      <c r="F551" s="70">
        <v>3.12275011821413E-7</v>
      </c>
      <c r="G551" s="70" t="s">
        <v>1660</v>
      </c>
      <c r="H551" s="48" t="s">
        <v>1700</v>
      </c>
      <c r="I551" s="70">
        <v>0</v>
      </c>
      <c r="J551" s="70" t="s">
        <v>1802</v>
      </c>
      <c r="K551" s="70"/>
      <c r="L551" s="70"/>
      <c r="M551" s="70"/>
      <c r="N551" s="70"/>
      <c r="O551" s="70"/>
    </row>
    <row r="552" spans="1:15" x14ac:dyDescent="0.25">
      <c r="A552" s="70" t="s">
        <v>34</v>
      </c>
      <c r="B552" s="70">
        <v>11</v>
      </c>
      <c r="C552" s="70">
        <v>25986593</v>
      </c>
      <c r="D552" s="70" t="s">
        <v>1758</v>
      </c>
      <c r="E552" s="70" t="s">
        <v>1834</v>
      </c>
      <c r="F552" s="70">
        <v>2.3628475706022E-8</v>
      </c>
      <c r="G552" s="70" t="s">
        <v>1660</v>
      </c>
      <c r="H552" s="48" t="s">
        <v>1749</v>
      </c>
      <c r="I552" s="70">
        <v>18</v>
      </c>
      <c r="J552" s="70" t="s">
        <v>1801</v>
      </c>
      <c r="K552" s="70"/>
      <c r="L552" s="70"/>
      <c r="M552" s="70"/>
      <c r="N552" s="70"/>
      <c r="O552" s="70"/>
    </row>
    <row r="553" spans="1:15" x14ac:dyDescent="0.25">
      <c r="A553" s="70" t="s">
        <v>130</v>
      </c>
      <c r="B553" s="70">
        <v>11</v>
      </c>
      <c r="C553" s="70">
        <v>41736625</v>
      </c>
      <c r="D553" s="70" t="s">
        <v>1761</v>
      </c>
      <c r="E553" s="70" t="s">
        <v>1932</v>
      </c>
      <c r="F553" s="70">
        <v>7.6929535708092695E-6</v>
      </c>
      <c r="G553" s="70" t="s">
        <v>1660</v>
      </c>
      <c r="H553" s="48" t="s">
        <v>285</v>
      </c>
      <c r="I553" s="70">
        <v>0</v>
      </c>
      <c r="J553" s="70" t="s">
        <v>1804</v>
      </c>
      <c r="K553" s="70"/>
      <c r="L553" s="70"/>
      <c r="M553" s="70"/>
      <c r="N553" s="70"/>
      <c r="O553" s="70"/>
    </row>
    <row r="554" spans="1:15" x14ac:dyDescent="0.25">
      <c r="A554" s="70" t="s">
        <v>788</v>
      </c>
      <c r="B554" s="70">
        <v>11</v>
      </c>
      <c r="C554" s="70">
        <v>57436231</v>
      </c>
      <c r="D554" s="70" t="s">
        <v>1759</v>
      </c>
      <c r="E554" s="70" t="s">
        <v>1973</v>
      </c>
      <c r="F554" s="70">
        <v>5.2794718697524604E-6</v>
      </c>
      <c r="G554" s="70" t="s">
        <v>1661</v>
      </c>
      <c r="H554" s="48" t="s">
        <v>1750</v>
      </c>
      <c r="I554" s="70">
        <v>53</v>
      </c>
      <c r="J554" s="70" t="s">
        <v>1801</v>
      </c>
      <c r="K554" s="70"/>
      <c r="L554" s="70"/>
      <c r="M554" s="70"/>
      <c r="N554" s="70"/>
      <c r="O554" s="70"/>
    </row>
    <row r="555" spans="1:15" x14ac:dyDescent="0.25">
      <c r="A555" s="70" t="s">
        <v>131</v>
      </c>
      <c r="B555" s="70">
        <v>11</v>
      </c>
      <c r="C555" s="70">
        <v>57436239</v>
      </c>
      <c r="D555" s="70" t="s">
        <v>1758</v>
      </c>
      <c r="E555" s="70" t="s">
        <v>1882</v>
      </c>
      <c r="F555" s="70">
        <v>2.2745827986242301E-6</v>
      </c>
      <c r="G555" s="70" t="s">
        <v>1660</v>
      </c>
      <c r="H555" s="48" t="s">
        <v>1750</v>
      </c>
      <c r="I555" s="70">
        <v>53</v>
      </c>
      <c r="J555" s="70" t="s">
        <v>1801</v>
      </c>
      <c r="K555" s="70"/>
      <c r="L555" s="70"/>
      <c r="M555" s="70"/>
      <c r="N555" s="70"/>
      <c r="O555" s="70"/>
    </row>
    <row r="556" spans="1:15" x14ac:dyDescent="0.25">
      <c r="A556" s="70" t="s">
        <v>789</v>
      </c>
      <c r="B556" s="70">
        <v>11</v>
      </c>
      <c r="C556" s="70">
        <v>57437233</v>
      </c>
      <c r="D556" s="70" t="s">
        <v>1764</v>
      </c>
      <c r="E556" s="70" t="s">
        <v>1974</v>
      </c>
      <c r="F556" s="70">
        <v>4.7779683477854099E-6</v>
      </c>
      <c r="G556" s="70" t="s">
        <v>1661</v>
      </c>
      <c r="H556" s="48" t="s">
        <v>1750</v>
      </c>
      <c r="I556" s="70">
        <v>54</v>
      </c>
      <c r="J556" s="70" t="s">
        <v>1801</v>
      </c>
      <c r="K556" s="70"/>
      <c r="L556" s="70"/>
      <c r="M556" s="70"/>
      <c r="N556" s="70"/>
      <c r="O556" s="70"/>
    </row>
    <row r="557" spans="1:15" x14ac:dyDescent="0.25">
      <c r="A557" s="70" t="s">
        <v>132</v>
      </c>
      <c r="B557" s="70">
        <v>11</v>
      </c>
      <c r="C557" s="70">
        <v>60262973</v>
      </c>
      <c r="D557" s="70" t="s">
        <v>1768</v>
      </c>
      <c r="E557" s="70" t="s">
        <v>1899</v>
      </c>
      <c r="F557" s="70">
        <v>3.53102577780607E-6</v>
      </c>
      <c r="G557" s="70" t="s">
        <v>1660</v>
      </c>
      <c r="H557" s="48" t="s">
        <v>286</v>
      </c>
      <c r="I557" s="70">
        <v>0</v>
      </c>
      <c r="J557" s="70" t="s">
        <v>1802</v>
      </c>
      <c r="K557" s="70"/>
      <c r="L557" s="70"/>
      <c r="M557" s="70"/>
      <c r="N557" s="70"/>
      <c r="O557" s="70"/>
    </row>
    <row r="558" spans="1:15" x14ac:dyDescent="0.25">
      <c r="A558" s="70" t="s">
        <v>241</v>
      </c>
      <c r="B558" s="70">
        <v>12</v>
      </c>
      <c r="C558" s="70">
        <v>1423035</v>
      </c>
      <c r="D558" s="70" t="s">
        <v>1761</v>
      </c>
      <c r="E558" s="70" t="s">
        <v>1938</v>
      </c>
      <c r="F558" s="70">
        <v>8.5657365528370698E-6</v>
      </c>
      <c r="G558" s="70" t="s">
        <v>1660</v>
      </c>
      <c r="H558" s="48" t="s">
        <v>287</v>
      </c>
      <c r="I558" s="70">
        <v>20</v>
      </c>
      <c r="J558" s="70" t="s">
        <v>1801</v>
      </c>
      <c r="K558" s="70"/>
      <c r="L558" s="70"/>
      <c r="M558" s="70"/>
      <c r="N558" s="70"/>
      <c r="O558" s="70"/>
    </row>
    <row r="559" spans="1:15" x14ac:dyDescent="0.25">
      <c r="A559" s="70" t="s">
        <v>790</v>
      </c>
      <c r="B559" s="70">
        <v>12</v>
      </c>
      <c r="C559" s="70">
        <v>1429540</v>
      </c>
      <c r="D559" s="70" t="s">
        <v>1758</v>
      </c>
      <c r="E559" s="70" t="s">
        <v>1975</v>
      </c>
      <c r="F559" s="70">
        <v>8.6827187757615808E-6</v>
      </c>
      <c r="G559" s="70" t="s">
        <v>1661</v>
      </c>
      <c r="H559" s="48" t="s">
        <v>287</v>
      </c>
      <c r="I559" s="70">
        <v>13</v>
      </c>
      <c r="J559" s="70" t="s">
        <v>1801</v>
      </c>
      <c r="K559" s="70"/>
      <c r="L559" s="70"/>
      <c r="M559" s="70"/>
      <c r="N559" s="70"/>
      <c r="O559" s="70"/>
    </row>
    <row r="560" spans="1:15" x14ac:dyDescent="0.25">
      <c r="A560" s="70" t="s">
        <v>243</v>
      </c>
      <c r="B560" s="70">
        <v>12</v>
      </c>
      <c r="C560" s="70">
        <v>2671382</v>
      </c>
      <c r="D560" s="70" t="s">
        <v>1767</v>
      </c>
      <c r="E560" s="70" t="s">
        <v>1946</v>
      </c>
      <c r="F560" s="70">
        <v>9.6873392872093902E-6</v>
      </c>
      <c r="G560" s="70" t="s">
        <v>1660</v>
      </c>
      <c r="H560" s="48" t="s">
        <v>288</v>
      </c>
      <c r="I560" s="70">
        <v>0</v>
      </c>
      <c r="J560" s="70" t="s">
        <v>1802</v>
      </c>
      <c r="K560" s="70"/>
      <c r="L560" s="70"/>
      <c r="M560" s="70"/>
      <c r="N560" s="70"/>
      <c r="O560" s="70"/>
    </row>
    <row r="561" spans="1:15" x14ac:dyDescent="0.25">
      <c r="A561" s="70" t="s">
        <v>133</v>
      </c>
      <c r="B561" s="70">
        <v>12</v>
      </c>
      <c r="C561" s="70">
        <v>16459161</v>
      </c>
      <c r="D561" s="70" t="s">
        <v>1761</v>
      </c>
      <c r="E561" s="70" t="s">
        <v>1874</v>
      </c>
      <c r="F561" s="70">
        <v>1.66688144179977E-6</v>
      </c>
      <c r="G561" s="70" t="s">
        <v>1660</v>
      </c>
      <c r="H561" s="48"/>
      <c r="I561" s="70"/>
      <c r="J561" s="70" t="s">
        <v>1801</v>
      </c>
      <c r="K561" s="70"/>
      <c r="L561" s="70"/>
      <c r="M561" s="70"/>
      <c r="N561" s="70"/>
      <c r="O561" s="70"/>
    </row>
    <row r="562" spans="1:15" x14ac:dyDescent="0.25">
      <c r="A562" s="70" t="s">
        <v>791</v>
      </c>
      <c r="B562" s="70">
        <v>12</v>
      </c>
      <c r="C562" s="70">
        <v>16459503</v>
      </c>
      <c r="D562" s="70" t="s">
        <v>1758</v>
      </c>
      <c r="E562" s="70" t="s">
        <v>1976</v>
      </c>
      <c r="F562" s="70">
        <v>1.66688144179977E-6</v>
      </c>
      <c r="G562" s="70" t="s">
        <v>1661</v>
      </c>
      <c r="H562" s="48"/>
      <c r="I562" s="70"/>
      <c r="J562" s="70" t="s">
        <v>1801</v>
      </c>
      <c r="K562" s="70"/>
      <c r="L562" s="70"/>
      <c r="M562" s="70"/>
      <c r="N562" s="70"/>
      <c r="O562" s="70"/>
    </row>
    <row r="563" spans="1:15" x14ac:dyDescent="0.25">
      <c r="A563" s="70" t="s">
        <v>792</v>
      </c>
      <c r="B563" s="70">
        <v>12</v>
      </c>
      <c r="C563" s="70">
        <v>16460103</v>
      </c>
      <c r="D563" s="70" t="s">
        <v>1759</v>
      </c>
      <c r="E563" s="70" t="s">
        <v>1977</v>
      </c>
      <c r="F563" s="70">
        <v>1.66688144179977E-6</v>
      </c>
      <c r="G563" s="70" t="s">
        <v>1661</v>
      </c>
      <c r="H563" s="48"/>
      <c r="I563" s="70"/>
      <c r="J563" s="70" t="s">
        <v>1801</v>
      </c>
      <c r="K563" s="70"/>
      <c r="L563" s="70"/>
      <c r="M563" s="70"/>
      <c r="N563" s="70"/>
      <c r="O563" s="70"/>
    </row>
    <row r="564" spans="1:15" x14ac:dyDescent="0.25">
      <c r="A564" s="70" t="s">
        <v>793</v>
      </c>
      <c r="B564" s="70">
        <v>12</v>
      </c>
      <c r="C564" s="70">
        <v>16460337</v>
      </c>
      <c r="D564" s="70" t="s">
        <v>1963</v>
      </c>
      <c r="E564" s="70" t="s">
        <v>1797</v>
      </c>
      <c r="F564" s="70">
        <v>1.66688144179977E-6</v>
      </c>
      <c r="G564" s="70" t="s">
        <v>1661</v>
      </c>
      <c r="H564" s="48"/>
      <c r="I564" s="70"/>
      <c r="J564" s="70" t="s">
        <v>1806</v>
      </c>
      <c r="K564" s="70"/>
      <c r="L564" s="70"/>
      <c r="M564" s="70"/>
      <c r="N564" s="70"/>
      <c r="O564" s="70"/>
    </row>
    <row r="565" spans="1:15" x14ac:dyDescent="0.25">
      <c r="A565" s="70" t="s">
        <v>794</v>
      </c>
      <c r="B565" s="70">
        <v>12</v>
      </c>
      <c r="C565" s="70">
        <v>16460437</v>
      </c>
      <c r="D565" s="70" t="s">
        <v>1978</v>
      </c>
      <c r="E565" s="70" t="s">
        <v>1979</v>
      </c>
      <c r="F565" s="70">
        <v>1.66688144179977E-6</v>
      </c>
      <c r="G565" s="70" t="s">
        <v>1661</v>
      </c>
      <c r="H565" s="48"/>
      <c r="I565" s="70"/>
      <c r="J565" s="70" t="s">
        <v>1806</v>
      </c>
      <c r="K565" s="70"/>
      <c r="L565" s="70"/>
      <c r="M565" s="70"/>
      <c r="N565" s="70"/>
      <c r="O565" s="70"/>
    </row>
    <row r="566" spans="1:15" x14ac:dyDescent="0.25">
      <c r="A566" s="70" t="s">
        <v>795</v>
      </c>
      <c r="B566" s="70">
        <v>12</v>
      </c>
      <c r="C566" s="70">
        <v>16461022</v>
      </c>
      <c r="D566" s="70" t="s">
        <v>1765</v>
      </c>
      <c r="E566" s="70" t="s">
        <v>1980</v>
      </c>
      <c r="F566" s="70">
        <v>1.66688144179977E-6</v>
      </c>
      <c r="G566" s="70" t="s">
        <v>1661</v>
      </c>
      <c r="H566" s="48"/>
      <c r="I566" s="70"/>
      <c r="J566" s="70" t="s">
        <v>1801</v>
      </c>
      <c r="K566" s="70"/>
      <c r="L566" s="70"/>
      <c r="M566" s="70"/>
      <c r="N566" s="70"/>
      <c r="O566" s="70"/>
    </row>
    <row r="567" spans="1:15" x14ac:dyDescent="0.25">
      <c r="A567" s="70" t="s">
        <v>796</v>
      </c>
      <c r="B567" s="70">
        <v>12</v>
      </c>
      <c r="C567" s="70">
        <v>16462691</v>
      </c>
      <c r="D567" s="70" t="s">
        <v>1758</v>
      </c>
      <c r="E567" s="70" t="s">
        <v>1981</v>
      </c>
      <c r="F567" s="70">
        <v>1.66688144179977E-6</v>
      </c>
      <c r="G567" s="70" t="s">
        <v>1661</v>
      </c>
      <c r="H567" s="48"/>
      <c r="I567" s="70"/>
      <c r="J567" s="70" t="s">
        <v>1801</v>
      </c>
      <c r="K567" s="70"/>
      <c r="L567" s="70"/>
      <c r="M567" s="70"/>
      <c r="N567" s="70"/>
      <c r="O567" s="70"/>
    </row>
    <row r="568" spans="1:15" x14ac:dyDescent="0.25">
      <c r="A568" s="70" t="s">
        <v>797</v>
      </c>
      <c r="B568" s="70">
        <v>12</v>
      </c>
      <c r="C568" s="70">
        <v>22358726</v>
      </c>
      <c r="D568" s="70" t="s">
        <v>1760</v>
      </c>
      <c r="E568" s="70" t="s">
        <v>1982</v>
      </c>
      <c r="F568" s="70">
        <v>7.0672055195232496E-6</v>
      </c>
      <c r="G568" s="70" t="s">
        <v>1661</v>
      </c>
      <c r="H568" s="48" t="s">
        <v>1731</v>
      </c>
      <c r="I568" s="70">
        <v>0</v>
      </c>
      <c r="J568" s="70" t="s">
        <v>1802</v>
      </c>
      <c r="K568" s="70"/>
      <c r="L568" s="70"/>
      <c r="M568" s="70"/>
      <c r="N568" s="70"/>
      <c r="O568" s="70"/>
    </row>
    <row r="569" spans="1:15" x14ac:dyDescent="0.25">
      <c r="A569" s="70" t="s">
        <v>798</v>
      </c>
      <c r="B569" s="70">
        <v>12</v>
      </c>
      <c r="C569" s="70">
        <v>22358793</v>
      </c>
      <c r="D569" s="70" t="s">
        <v>1764</v>
      </c>
      <c r="E569" s="70" t="s">
        <v>1983</v>
      </c>
      <c r="F569" s="70">
        <v>7.0672055195232496E-6</v>
      </c>
      <c r="G569" s="70" t="s">
        <v>1661</v>
      </c>
      <c r="H569" s="48" t="s">
        <v>1731</v>
      </c>
      <c r="I569" s="70">
        <v>0</v>
      </c>
      <c r="J569" s="70" t="s">
        <v>1802</v>
      </c>
      <c r="K569" s="70"/>
      <c r="L569" s="70"/>
      <c r="M569" s="70"/>
      <c r="N569" s="70"/>
      <c r="O569" s="70"/>
    </row>
    <row r="570" spans="1:15" x14ac:dyDescent="0.25">
      <c r="A570" s="70" t="s">
        <v>799</v>
      </c>
      <c r="B570" s="70">
        <v>12</v>
      </c>
      <c r="C570" s="70">
        <v>22358816</v>
      </c>
      <c r="D570" s="70" t="s">
        <v>1758</v>
      </c>
      <c r="E570" s="70" t="s">
        <v>1984</v>
      </c>
      <c r="F570" s="70">
        <v>7.09066400963576E-6</v>
      </c>
      <c r="G570" s="70" t="s">
        <v>1661</v>
      </c>
      <c r="H570" s="48" t="s">
        <v>1731</v>
      </c>
      <c r="I570" s="70">
        <v>0</v>
      </c>
      <c r="J570" s="70" t="s">
        <v>1802</v>
      </c>
      <c r="K570" s="70"/>
      <c r="L570" s="70"/>
      <c r="M570" s="70"/>
      <c r="N570" s="70"/>
      <c r="O570" s="70"/>
    </row>
    <row r="571" spans="1:15" x14ac:dyDescent="0.25">
      <c r="A571" s="70" t="s">
        <v>800</v>
      </c>
      <c r="B571" s="70">
        <v>12</v>
      </c>
      <c r="C571" s="70">
        <v>22358853</v>
      </c>
      <c r="D571" s="70" t="s">
        <v>1763</v>
      </c>
      <c r="E571" s="70" t="s">
        <v>1985</v>
      </c>
      <c r="F571" s="70">
        <v>7.09066400963576E-6</v>
      </c>
      <c r="G571" s="70" t="s">
        <v>1661</v>
      </c>
      <c r="H571" s="48" t="s">
        <v>1731</v>
      </c>
      <c r="I571" s="70">
        <v>0</v>
      </c>
      <c r="J571" s="70" t="s">
        <v>1802</v>
      </c>
      <c r="K571" s="70"/>
      <c r="L571" s="70"/>
      <c r="M571" s="70"/>
      <c r="N571" s="70"/>
      <c r="O571" s="70"/>
    </row>
    <row r="572" spans="1:15" x14ac:dyDescent="0.25">
      <c r="A572" s="70" t="s">
        <v>244</v>
      </c>
      <c r="B572" s="70">
        <v>12</v>
      </c>
      <c r="C572" s="70">
        <v>22359659</v>
      </c>
      <c r="D572" s="70" t="s">
        <v>1765</v>
      </c>
      <c r="E572" s="70" t="s">
        <v>1920</v>
      </c>
      <c r="F572" s="70">
        <v>5.5622760261816599E-6</v>
      </c>
      <c r="G572" s="70" t="s">
        <v>1660</v>
      </c>
      <c r="H572" s="48" t="s">
        <v>1731</v>
      </c>
      <c r="I572" s="70">
        <v>0</v>
      </c>
      <c r="J572" s="70" t="s">
        <v>1802</v>
      </c>
      <c r="K572" s="70"/>
      <c r="L572" s="70"/>
      <c r="M572" s="70"/>
      <c r="N572" s="70"/>
      <c r="O572" s="70"/>
    </row>
    <row r="573" spans="1:15" x14ac:dyDescent="0.25">
      <c r="A573" s="70" t="s">
        <v>801</v>
      </c>
      <c r="B573" s="70">
        <v>12</v>
      </c>
      <c r="C573" s="70">
        <v>22360051</v>
      </c>
      <c r="D573" s="70" t="s">
        <v>1764</v>
      </c>
      <c r="E573" s="70" t="s">
        <v>1986</v>
      </c>
      <c r="F573" s="70">
        <v>5.5622760261816599E-6</v>
      </c>
      <c r="G573" s="70" t="s">
        <v>1661</v>
      </c>
      <c r="H573" s="48" t="s">
        <v>1731</v>
      </c>
      <c r="I573" s="70">
        <v>0</v>
      </c>
      <c r="J573" s="70" t="s">
        <v>1802</v>
      </c>
      <c r="K573" s="70"/>
      <c r="L573" s="70"/>
      <c r="M573" s="70"/>
      <c r="N573" s="70"/>
      <c r="O573" s="70"/>
    </row>
    <row r="574" spans="1:15" x14ac:dyDescent="0.25">
      <c r="A574" s="70" t="s">
        <v>802</v>
      </c>
      <c r="B574" s="70">
        <v>12</v>
      </c>
      <c r="C574" s="70">
        <v>22361009</v>
      </c>
      <c r="D574" s="70" t="s">
        <v>1758</v>
      </c>
      <c r="E574" s="70" t="s">
        <v>1987</v>
      </c>
      <c r="F574" s="70">
        <v>8.9516010085622904E-6</v>
      </c>
      <c r="G574" s="70" t="s">
        <v>1661</v>
      </c>
      <c r="H574" s="48" t="s">
        <v>1731</v>
      </c>
      <c r="I574" s="70">
        <v>0</v>
      </c>
      <c r="J574" s="70" t="s">
        <v>1802</v>
      </c>
      <c r="K574" s="70"/>
      <c r="L574" s="70"/>
      <c r="M574" s="70"/>
      <c r="N574" s="70"/>
      <c r="O574" s="70"/>
    </row>
    <row r="575" spans="1:15" x14ac:dyDescent="0.25">
      <c r="A575" s="70" t="s">
        <v>135</v>
      </c>
      <c r="B575" s="70">
        <v>12</v>
      </c>
      <c r="C575" s="70">
        <v>53490893</v>
      </c>
      <c r="D575" s="70" t="s">
        <v>1963</v>
      </c>
      <c r="E575" s="70" t="s">
        <v>1797</v>
      </c>
      <c r="F575" s="70">
        <v>5.7740262117096904E-6</v>
      </c>
      <c r="G575" s="70" t="s">
        <v>1660</v>
      </c>
      <c r="H575" s="48" t="s">
        <v>1751</v>
      </c>
      <c r="I575" s="70">
        <v>90</v>
      </c>
      <c r="J575" s="70" t="s">
        <v>1801</v>
      </c>
      <c r="K575" s="70"/>
      <c r="L575" s="70"/>
      <c r="M575" s="70"/>
      <c r="N575" s="70"/>
      <c r="O575" s="70"/>
    </row>
    <row r="576" spans="1:15" x14ac:dyDescent="0.25">
      <c r="A576" s="70" t="s">
        <v>35</v>
      </c>
      <c r="B576" s="70">
        <v>12</v>
      </c>
      <c r="C576" s="70">
        <v>55856771</v>
      </c>
      <c r="D576" s="70" t="s">
        <v>1761</v>
      </c>
      <c r="E576" s="70" t="s">
        <v>1863</v>
      </c>
      <c r="F576" s="70">
        <v>1.02734114157137E-6</v>
      </c>
      <c r="G576" s="70" t="s">
        <v>1660</v>
      </c>
      <c r="H576" s="48" t="s">
        <v>1701</v>
      </c>
      <c r="I576" s="70">
        <v>0</v>
      </c>
      <c r="J576" s="70" t="s">
        <v>1802</v>
      </c>
      <c r="K576" s="70"/>
      <c r="L576" s="70"/>
      <c r="M576" s="70"/>
      <c r="N576" s="70"/>
      <c r="O576" s="70"/>
    </row>
    <row r="577" spans="1:15" x14ac:dyDescent="0.25">
      <c r="A577" s="70" t="s">
        <v>246</v>
      </c>
      <c r="B577" s="70">
        <v>12</v>
      </c>
      <c r="C577" s="70">
        <v>62849752</v>
      </c>
      <c r="D577" s="70" t="s">
        <v>1763</v>
      </c>
      <c r="E577" s="70" t="s">
        <v>1936</v>
      </c>
      <c r="F577" s="70">
        <v>8.1032357865725297E-6</v>
      </c>
      <c r="G577" s="70" t="s">
        <v>1660</v>
      </c>
      <c r="H577" s="48" t="s">
        <v>1726</v>
      </c>
      <c r="I577" s="70">
        <v>42</v>
      </c>
      <c r="J577" s="70" t="s">
        <v>1801</v>
      </c>
      <c r="K577" s="70"/>
      <c r="L577" s="70"/>
      <c r="M577" s="70"/>
      <c r="N577" s="70"/>
      <c r="O577" s="70"/>
    </row>
    <row r="578" spans="1:15" x14ac:dyDescent="0.25">
      <c r="A578" s="70" t="s">
        <v>136</v>
      </c>
      <c r="B578" s="70">
        <v>12</v>
      </c>
      <c r="C578" s="70">
        <v>70475102</v>
      </c>
      <c r="D578" s="70" t="s">
        <v>1963</v>
      </c>
      <c r="E578" s="70" t="s">
        <v>1797</v>
      </c>
      <c r="F578" s="70">
        <v>4.8887205587993599E-7</v>
      </c>
      <c r="G578" s="70" t="s">
        <v>1660</v>
      </c>
      <c r="H578" s="48" t="s">
        <v>1702</v>
      </c>
      <c r="I578" s="70">
        <v>0</v>
      </c>
      <c r="J578" s="70" t="s">
        <v>1802</v>
      </c>
      <c r="K578" s="70"/>
      <c r="L578" s="70"/>
      <c r="M578" s="70"/>
      <c r="N578" s="70"/>
      <c r="O578" s="70"/>
    </row>
    <row r="579" spans="1:15" x14ac:dyDescent="0.25">
      <c r="A579" s="70" t="s">
        <v>247</v>
      </c>
      <c r="B579" s="70">
        <v>12</v>
      </c>
      <c r="C579" s="70">
        <v>71641048</v>
      </c>
      <c r="D579" s="70" t="s">
        <v>1759</v>
      </c>
      <c r="E579" s="70" t="s">
        <v>1915</v>
      </c>
      <c r="F579" s="70">
        <v>5.1704877817304799E-6</v>
      </c>
      <c r="G579" s="70" t="s">
        <v>1660</v>
      </c>
      <c r="H579" s="48" t="s">
        <v>289</v>
      </c>
      <c r="I579" s="70">
        <v>1.9</v>
      </c>
      <c r="J579" s="70" t="s">
        <v>1803</v>
      </c>
      <c r="K579" s="70"/>
      <c r="L579" s="70"/>
      <c r="M579" s="70"/>
      <c r="N579" s="70"/>
      <c r="O579" s="70"/>
    </row>
    <row r="580" spans="1:15" x14ac:dyDescent="0.25">
      <c r="A580" s="70" t="s">
        <v>137</v>
      </c>
      <c r="B580" s="70">
        <v>12</v>
      </c>
      <c r="C580" s="70">
        <v>72664863</v>
      </c>
      <c r="D580" s="70" t="s">
        <v>1758</v>
      </c>
      <c r="E580" s="70" t="s">
        <v>1851</v>
      </c>
      <c r="F580" s="70">
        <v>2.5437793954853999E-7</v>
      </c>
      <c r="G580" s="70" t="s">
        <v>1660</v>
      </c>
      <c r="H580" s="48"/>
      <c r="I580" s="70"/>
      <c r="J580" s="70" t="s">
        <v>1801</v>
      </c>
      <c r="K580" s="70"/>
      <c r="L580" s="70"/>
      <c r="M580" s="70"/>
      <c r="N580" s="70"/>
      <c r="O580" s="70"/>
    </row>
    <row r="581" spans="1:15" x14ac:dyDescent="0.25">
      <c r="A581" s="70" t="s">
        <v>803</v>
      </c>
      <c r="B581" s="70">
        <v>12</v>
      </c>
      <c r="C581" s="70">
        <v>72674643</v>
      </c>
      <c r="D581" s="70" t="s">
        <v>1988</v>
      </c>
      <c r="E581" s="70" t="s">
        <v>1989</v>
      </c>
      <c r="F581" s="70">
        <v>2.5437793954853999E-7</v>
      </c>
      <c r="G581" s="70" t="s">
        <v>1661</v>
      </c>
      <c r="H581" s="48"/>
      <c r="I581" s="70"/>
      <c r="J581" s="70" t="s">
        <v>1806</v>
      </c>
      <c r="K581" s="70"/>
      <c r="L581" s="70"/>
      <c r="M581" s="70"/>
      <c r="N581" s="70"/>
      <c r="O581" s="70"/>
    </row>
    <row r="582" spans="1:15" x14ac:dyDescent="0.25">
      <c r="A582" s="70" t="s">
        <v>804</v>
      </c>
      <c r="B582" s="70">
        <v>12</v>
      </c>
      <c r="C582" s="70">
        <v>72676566</v>
      </c>
      <c r="D582" s="70" t="s">
        <v>1963</v>
      </c>
      <c r="E582" s="70" t="s">
        <v>1797</v>
      </c>
      <c r="F582" s="70">
        <v>2.5437793954853999E-7</v>
      </c>
      <c r="G582" s="70" t="s">
        <v>1661</v>
      </c>
      <c r="H582" s="48"/>
      <c r="I582" s="70"/>
      <c r="J582" s="70" t="s">
        <v>1801</v>
      </c>
      <c r="K582" s="70"/>
      <c r="L582" s="70"/>
      <c r="M582" s="70"/>
      <c r="N582" s="70"/>
      <c r="O582" s="70"/>
    </row>
    <row r="583" spans="1:15" x14ac:dyDescent="0.25">
      <c r="A583" s="70" t="s">
        <v>36</v>
      </c>
      <c r="B583" s="70">
        <v>13</v>
      </c>
      <c r="C583" s="70">
        <v>12632164</v>
      </c>
      <c r="D583" s="70" t="s">
        <v>1963</v>
      </c>
      <c r="E583" s="70" t="s">
        <v>1797</v>
      </c>
      <c r="F583" s="70">
        <v>2.1497016777805799E-9</v>
      </c>
      <c r="G583" s="70" t="s">
        <v>1660</v>
      </c>
      <c r="H583" s="48"/>
      <c r="I583" s="70"/>
      <c r="J583" s="70" t="s">
        <v>1801</v>
      </c>
      <c r="K583" s="70"/>
      <c r="L583" s="70"/>
      <c r="M583" s="70"/>
      <c r="N583" s="70"/>
      <c r="O583" s="70"/>
    </row>
    <row r="584" spans="1:15" x14ac:dyDescent="0.25">
      <c r="A584" s="70" t="s">
        <v>248</v>
      </c>
      <c r="B584" s="70">
        <v>13</v>
      </c>
      <c r="C584" s="70">
        <v>23618004</v>
      </c>
      <c r="D584" s="70" t="s">
        <v>1764</v>
      </c>
      <c r="E584" s="70" t="s">
        <v>1948</v>
      </c>
      <c r="F584" s="70">
        <v>9.7478464524554992E-6</v>
      </c>
      <c r="G584" s="70" t="s">
        <v>1660</v>
      </c>
      <c r="H584" s="48"/>
      <c r="I584" s="70"/>
      <c r="J584" s="70" t="s">
        <v>1801</v>
      </c>
      <c r="K584" s="70"/>
      <c r="L584" s="70"/>
      <c r="M584" s="70"/>
      <c r="N584" s="70"/>
      <c r="O584" s="70"/>
    </row>
    <row r="585" spans="1:15" x14ac:dyDescent="0.25">
      <c r="A585" s="70" t="s">
        <v>805</v>
      </c>
      <c r="B585" s="70">
        <v>13</v>
      </c>
      <c r="C585" s="70">
        <v>23618070</v>
      </c>
      <c r="D585" s="70" t="s">
        <v>1764</v>
      </c>
      <c r="E585" s="70" t="s">
        <v>1990</v>
      </c>
      <c r="F585" s="70">
        <v>9.7478464524554992E-6</v>
      </c>
      <c r="G585" s="70" t="s">
        <v>1661</v>
      </c>
      <c r="H585" s="48"/>
      <c r="I585" s="70"/>
      <c r="J585" s="70" t="s">
        <v>1801</v>
      </c>
      <c r="K585" s="70"/>
      <c r="L585" s="70"/>
      <c r="M585" s="70"/>
      <c r="N585" s="70"/>
      <c r="O585" s="70"/>
    </row>
    <row r="586" spans="1:15" x14ac:dyDescent="0.25">
      <c r="A586" s="70" t="s">
        <v>250</v>
      </c>
      <c r="B586" s="70">
        <v>13</v>
      </c>
      <c r="C586" s="70">
        <v>46559750</v>
      </c>
      <c r="D586" s="70" t="s">
        <v>1759</v>
      </c>
      <c r="E586" s="70" t="s">
        <v>1934</v>
      </c>
      <c r="F586" s="70">
        <v>7.8374875084029293E-6</v>
      </c>
      <c r="G586" s="70" t="s">
        <v>1660</v>
      </c>
      <c r="H586" s="48" t="s">
        <v>1752</v>
      </c>
      <c r="I586" s="70">
        <v>55</v>
      </c>
      <c r="J586" s="70" t="s">
        <v>1801</v>
      </c>
      <c r="K586" s="70"/>
      <c r="L586" s="70"/>
      <c r="M586" s="70"/>
      <c r="N586" s="70"/>
      <c r="O586" s="70"/>
    </row>
    <row r="587" spans="1:15" x14ac:dyDescent="0.25">
      <c r="A587" s="70" t="s">
        <v>139</v>
      </c>
      <c r="B587" s="70">
        <v>13</v>
      </c>
      <c r="C587" s="70">
        <v>51750430</v>
      </c>
      <c r="D587" s="70" t="s">
        <v>1764</v>
      </c>
      <c r="E587" s="70" t="s">
        <v>1890</v>
      </c>
      <c r="F587" s="70">
        <v>3.0819172710456798E-6</v>
      </c>
      <c r="G587" s="70" t="s">
        <v>1660</v>
      </c>
      <c r="H587" s="48" t="s">
        <v>290</v>
      </c>
      <c r="I587" s="70">
        <v>0.5</v>
      </c>
      <c r="J587" s="70" t="s">
        <v>1805</v>
      </c>
      <c r="K587" s="70"/>
      <c r="L587" s="70"/>
      <c r="M587" s="70"/>
      <c r="N587" s="70"/>
      <c r="O587" s="70"/>
    </row>
    <row r="588" spans="1:15" x14ac:dyDescent="0.25">
      <c r="A588" s="70" t="s">
        <v>806</v>
      </c>
      <c r="B588" s="70">
        <v>13</v>
      </c>
      <c r="C588" s="70">
        <v>62779963</v>
      </c>
      <c r="D588" s="70" t="s">
        <v>1758</v>
      </c>
      <c r="E588" s="70" t="s">
        <v>1991</v>
      </c>
      <c r="F588" s="70">
        <v>3.0511254718851601E-7</v>
      </c>
      <c r="G588" s="70" t="s">
        <v>1661</v>
      </c>
      <c r="H588" s="48" t="s">
        <v>291</v>
      </c>
      <c r="I588" s="70">
        <v>72</v>
      </c>
      <c r="J588" s="70" t="s">
        <v>1801</v>
      </c>
      <c r="K588" s="70"/>
      <c r="L588" s="70"/>
      <c r="M588" s="70"/>
      <c r="N588" s="70"/>
      <c r="O588" s="70"/>
    </row>
    <row r="589" spans="1:15" x14ac:dyDescent="0.25">
      <c r="A589" s="70" t="s">
        <v>807</v>
      </c>
      <c r="B589" s="70">
        <v>13</v>
      </c>
      <c r="C589" s="70">
        <v>62780289</v>
      </c>
      <c r="D589" s="70" t="s">
        <v>1992</v>
      </c>
      <c r="E589" s="70" t="s">
        <v>1993</v>
      </c>
      <c r="F589" s="70">
        <v>3.0457808438747297E-7</v>
      </c>
      <c r="G589" s="70" t="s">
        <v>1661</v>
      </c>
      <c r="H589" s="48" t="s">
        <v>291</v>
      </c>
      <c r="I589" s="70">
        <v>72</v>
      </c>
      <c r="J589" s="70" t="s">
        <v>1806</v>
      </c>
      <c r="K589" s="70"/>
      <c r="L589" s="70"/>
      <c r="M589" s="70"/>
      <c r="N589" s="70"/>
      <c r="O589" s="70"/>
    </row>
    <row r="590" spans="1:15" x14ac:dyDescent="0.25">
      <c r="A590" s="70" t="s">
        <v>808</v>
      </c>
      <c r="B590" s="70">
        <v>13</v>
      </c>
      <c r="C590" s="70">
        <v>62782059</v>
      </c>
      <c r="D590" s="70" t="s">
        <v>1759</v>
      </c>
      <c r="E590" s="70" t="s">
        <v>1994</v>
      </c>
      <c r="F590" s="70">
        <v>4.0784354381398598E-7</v>
      </c>
      <c r="G590" s="70" t="s">
        <v>1661</v>
      </c>
      <c r="H590" s="48" t="s">
        <v>291</v>
      </c>
      <c r="I590" s="70">
        <v>70</v>
      </c>
      <c r="J590" s="70" t="s">
        <v>1801</v>
      </c>
      <c r="K590" s="70"/>
      <c r="L590" s="70"/>
      <c r="M590" s="70"/>
      <c r="N590" s="70"/>
      <c r="O590" s="70"/>
    </row>
    <row r="591" spans="1:15" x14ac:dyDescent="0.25">
      <c r="A591" s="70" t="s">
        <v>809</v>
      </c>
      <c r="B591" s="70">
        <v>13</v>
      </c>
      <c r="C591" s="70">
        <v>62782071</v>
      </c>
      <c r="D591" s="70" t="s">
        <v>1761</v>
      </c>
      <c r="E591" s="70" t="s">
        <v>1995</v>
      </c>
      <c r="F591" s="70">
        <v>4.0784354381398598E-7</v>
      </c>
      <c r="G591" s="70" t="s">
        <v>1661</v>
      </c>
      <c r="H591" s="48" t="s">
        <v>291</v>
      </c>
      <c r="I591" s="70">
        <v>70</v>
      </c>
      <c r="J591" s="70" t="s">
        <v>1801</v>
      </c>
      <c r="K591" s="70"/>
      <c r="L591" s="70"/>
      <c r="M591" s="70"/>
      <c r="N591" s="70"/>
      <c r="O591" s="70"/>
    </row>
    <row r="592" spans="1:15" x14ac:dyDescent="0.25">
      <c r="A592" s="70" t="s">
        <v>810</v>
      </c>
      <c r="B592" s="70">
        <v>13</v>
      </c>
      <c r="C592" s="70">
        <v>62782134</v>
      </c>
      <c r="D592" s="70" t="s">
        <v>1764</v>
      </c>
      <c r="E592" s="70" t="s">
        <v>1996</v>
      </c>
      <c r="F592" s="70">
        <v>4.1176438244704402E-7</v>
      </c>
      <c r="G592" s="70" t="s">
        <v>1661</v>
      </c>
      <c r="H592" s="48" t="s">
        <v>291</v>
      </c>
      <c r="I592" s="70">
        <v>70</v>
      </c>
      <c r="J592" s="70" t="s">
        <v>1801</v>
      </c>
      <c r="K592" s="70"/>
      <c r="L592" s="70"/>
      <c r="M592" s="70"/>
      <c r="N592" s="70"/>
      <c r="O592" s="70"/>
    </row>
    <row r="593" spans="1:15" x14ac:dyDescent="0.25">
      <c r="A593" s="70" t="s">
        <v>811</v>
      </c>
      <c r="B593" s="70">
        <v>13</v>
      </c>
      <c r="C593" s="70">
        <v>62782238</v>
      </c>
      <c r="D593" s="70" t="s">
        <v>1758</v>
      </c>
      <c r="E593" s="70" t="s">
        <v>1997</v>
      </c>
      <c r="F593" s="70">
        <v>3.1456065572272401E-7</v>
      </c>
      <c r="G593" s="70" t="s">
        <v>1661</v>
      </c>
      <c r="H593" s="48" t="s">
        <v>291</v>
      </c>
      <c r="I593" s="70">
        <v>70</v>
      </c>
      <c r="J593" s="70" t="s">
        <v>1801</v>
      </c>
      <c r="K593" s="70"/>
      <c r="L593" s="70"/>
      <c r="M593" s="70"/>
      <c r="N593" s="70"/>
      <c r="O593" s="70"/>
    </row>
    <row r="594" spans="1:15" x14ac:dyDescent="0.25">
      <c r="A594" s="70" t="s">
        <v>812</v>
      </c>
      <c r="B594" s="70">
        <v>13</v>
      </c>
      <c r="C594" s="70">
        <v>62782308</v>
      </c>
      <c r="D594" s="70" t="s">
        <v>1759</v>
      </c>
      <c r="E594" s="70" t="s">
        <v>1998</v>
      </c>
      <c r="F594" s="70">
        <v>1.9620303706095199E-7</v>
      </c>
      <c r="G594" s="70" t="s">
        <v>1661</v>
      </c>
      <c r="H594" s="48" t="s">
        <v>291</v>
      </c>
      <c r="I594" s="70">
        <v>70</v>
      </c>
      <c r="J594" s="70" t="s">
        <v>1801</v>
      </c>
      <c r="K594" s="70"/>
      <c r="L594" s="70"/>
      <c r="M594" s="70"/>
      <c r="N594" s="70"/>
      <c r="O594" s="70"/>
    </row>
    <row r="595" spans="1:15" x14ac:dyDescent="0.25">
      <c r="A595" s="70" t="s">
        <v>813</v>
      </c>
      <c r="B595" s="70">
        <v>13</v>
      </c>
      <c r="C595" s="70">
        <v>62783029</v>
      </c>
      <c r="D595" s="70" t="s">
        <v>1963</v>
      </c>
      <c r="E595" s="70" t="s">
        <v>1797</v>
      </c>
      <c r="F595" s="70">
        <v>6.6099803665757304E-6</v>
      </c>
      <c r="G595" s="70" t="s">
        <v>1661</v>
      </c>
      <c r="H595" s="48" t="s">
        <v>291</v>
      </c>
      <c r="I595" s="70">
        <v>69</v>
      </c>
      <c r="J595" s="70" t="s">
        <v>1806</v>
      </c>
      <c r="K595" s="70"/>
      <c r="L595" s="70"/>
      <c r="M595" s="70"/>
      <c r="N595" s="70"/>
      <c r="O595" s="70"/>
    </row>
    <row r="596" spans="1:15" x14ac:dyDescent="0.25">
      <c r="A596" s="70" t="s">
        <v>814</v>
      </c>
      <c r="B596" s="70">
        <v>13</v>
      </c>
      <c r="C596" s="70">
        <v>62783031</v>
      </c>
      <c r="D596" s="70" t="s">
        <v>1963</v>
      </c>
      <c r="E596" s="70" t="s">
        <v>1797</v>
      </c>
      <c r="F596" s="70">
        <v>6.6099803665757304E-6</v>
      </c>
      <c r="G596" s="70" t="s">
        <v>1661</v>
      </c>
      <c r="H596" s="48" t="s">
        <v>291</v>
      </c>
      <c r="I596" s="70">
        <v>69</v>
      </c>
      <c r="J596" s="70" t="s">
        <v>1801</v>
      </c>
      <c r="K596" s="70"/>
      <c r="L596" s="70"/>
      <c r="M596" s="70"/>
      <c r="N596" s="70"/>
      <c r="O596" s="70"/>
    </row>
    <row r="597" spans="1:15" x14ac:dyDescent="0.25">
      <c r="A597" s="70" t="s">
        <v>815</v>
      </c>
      <c r="B597" s="70">
        <v>13</v>
      </c>
      <c r="C597" s="70">
        <v>62783470</v>
      </c>
      <c r="D597" s="70" t="s">
        <v>1759</v>
      </c>
      <c r="E597" s="70" t="s">
        <v>1999</v>
      </c>
      <c r="F597" s="70">
        <v>2.3887768823312698E-7</v>
      </c>
      <c r="G597" s="70" t="s">
        <v>1661</v>
      </c>
      <c r="H597" s="48" t="s">
        <v>291</v>
      </c>
      <c r="I597" s="70">
        <v>69</v>
      </c>
      <c r="J597" s="70" t="s">
        <v>1801</v>
      </c>
      <c r="K597" s="70"/>
      <c r="L597" s="70"/>
      <c r="M597" s="70"/>
      <c r="N597" s="70"/>
      <c r="O597" s="70"/>
    </row>
    <row r="598" spans="1:15" x14ac:dyDescent="0.25">
      <c r="A598" s="70" t="s">
        <v>816</v>
      </c>
      <c r="B598" s="70">
        <v>13</v>
      </c>
      <c r="C598" s="70">
        <v>62784003</v>
      </c>
      <c r="D598" s="70" t="s">
        <v>1760</v>
      </c>
      <c r="E598" s="70" t="s">
        <v>2000</v>
      </c>
      <c r="F598" s="70">
        <v>2.2813612556777201E-7</v>
      </c>
      <c r="G598" s="70" t="s">
        <v>1661</v>
      </c>
      <c r="H598" s="48" t="s">
        <v>291</v>
      </c>
      <c r="I598" s="70">
        <v>68</v>
      </c>
      <c r="J598" s="70" t="s">
        <v>1801</v>
      </c>
      <c r="K598" s="70"/>
      <c r="L598" s="70"/>
      <c r="M598" s="70"/>
      <c r="N598" s="70"/>
      <c r="O598" s="70"/>
    </row>
    <row r="599" spans="1:15" x14ac:dyDescent="0.25">
      <c r="A599" s="70" t="s">
        <v>817</v>
      </c>
      <c r="B599" s="70">
        <v>13</v>
      </c>
      <c r="C599" s="70">
        <v>62784104</v>
      </c>
      <c r="D599" s="70" t="s">
        <v>1759</v>
      </c>
      <c r="E599" s="70" t="s">
        <v>2001</v>
      </c>
      <c r="F599" s="70">
        <v>2.2813612556777201E-7</v>
      </c>
      <c r="G599" s="70" t="s">
        <v>1661</v>
      </c>
      <c r="H599" s="48" t="s">
        <v>291</v>
      </c>
      <c r="I599" s="70">
        <v>68</v>
      </c>
      <c r="J599" s="70" t="s">
        <v>1801</v>
      </c>
      <c r="K599" s="70"/>
      <c r="L599" s="70"/>
      <c r="M599" s="70"/>
      <c r="N599" s="70"/>
      <c r="O599" s="70"/>
    </row>
    <row r="600" spans="1:15" x14ac:dyDescent="0.25">
      <c r="A600" s="70" t="s">
        <v>818</v>
      </c>
      <c r="B600" s="70">
        <v>13</v>
      </c>
      <c r="C600" s="70">
        <v>62784115</v>
      </c>
      <c r="D600" s="70" t="s">
        <v>2002</v>
      </c>
      <c r="E600" s="70" t="s">
        <v>2003</v>
      </c>
      <c r="F600" s="70">
        <v>2.2813612556777201E-7</v>
      </c>
      <c r="G600" s="70" t="s">
        <v>1661</v>
      </c>
      <c r="H600" s="48" t="s">
        <v>291</v>
      </c>
      <c r="I600" s="70">
        <v>68</v>
      </c>
      <c r="J600" s="70" t="s">
        <v>1806</v>
      </c>
      <c r="K600" s="70"/>
      <c r="L600" s="70"/>
      <c r="M600" s="70"/>
      <c r="N600" s="70"/>
      <c r="O600" s="70"/>
    </row>
    <row r="601" spans="1:15" x14ac:dyDescent="0.25">
      <c r="A601" s="70" t="s">
        <v>819</v>
      </c>
      <c r="B601" s="70">
        <v>13</v>
      </c>
      <c r="C601" s="70">
        <v>62784498</v>
      </c>
      <c r="D601" s="70" t="s">
        <v>1764</v>
      </c>
      <c r="E601" s="70" t="s">
        <v>2004</v>
      </c>
      <c r="F601" s="70">
        <v>2.2813612556777201E-7</v>
      </c>
      <c r="G601" s="70" t="s">
        <v>1661</v>
      </c>
      <c r="H601" s="48" t="s">
        <v>291</v>
      </c>
      <c r="I601" s="70">
        <v>68</v>
      </c>
      <c r="J601" s="70" t="s">
        <v>1801</v>
      </c>
      <c r="K601" s="70"/>
      <c r="L601" s="70"/>
      <c r="M601" s="70"/>
      <c r="N601" s="70"/>
      <c r="O601" s="70"/>
    </row>
    <row r="602" spans="1:15" x14ac:dyDescent="0.25">
      <c r="A602" s="70" t="s">
        <v>820</v>
      </c>
      <c r="B602" s="70">
        <v>13</v>
      </c>
      <c r="C602" s="70">
        <v>62784568</v>
      </c>
      <c r="D602" s="70" t="s">
        <v>1758</v>
      </c>
      <c r="E602" s="70" t="s">
        <v>2005</v>
      </c>
      <c r="F602" s="70">
        <v>2.7483076841903198E-7</v>
      </c>
      <c r="G602" s="70" t="s">
        <v>1661</v>
      </c>
      <c r="H602" s="48" t="s">
        <v>291</v>
      </c>
      <c r="I602" s="70">
        <v>68</v>
      </c>
      <c r="J602" s="70" t="s">
        <v>1801</v>
      </c>
      <c r="K602" s="70"/>
      <c r="L602" s="70"/>
      <c r="M602" s="70"/>
      <c r="N602" s="70"/>
      <c r="O602" s="70"/>
    </row>
    <row r="603" spans="1:15" x14ac:dyDescent="0.25">
      <c r="A603" s="70" t="s">
        <v>821</v>
      </c>
      <c r="B603" s="70">
        <v>13</v>
      </c>
      <c r="C603" s="70">
        <v>62784839</v>
      </c>
      <c r="D603" s="70" t="s">
        <v>1758</v>
      </c>
      <c r="E603" s="70" t="s">
        <v>2006</v>
      </c>
      <c r="F603" s="70">
        <v>2.2813612556777201E-7</v>
      </c>
      <c r="G603" s="70" t="s">
        <v>1661</v>
      </c>
      <c r="H603" s="48" t="s">
        <v>291</v>
      </c>
      <c r="I603" s="70">
        <v>67</v>
      </c>
      <c r="J603" s="70" t="s">
        <v>1801</v>
      </c>
      <c r="K603" s="70"/>
      <c r="L603" s="70"/>
      <c r="M603" s="70"/>
      <c r="N603" s="70"/>
      <c r="O603" s="70"/>
    </row>
    <row r="604" spans="1:15" x14ac:dyDescent="0.25">
      <c r="A604" s="70" t="s">
        <v>822</v>
      </c>
      <c r="B604" s="70">
        <v>13</v>
      </c>
      <c r="C604" s="70">
        <v>62785028</v>
      </c>
      <c r="D604" s="70" t="s">
        <v>1758</v>
      </c>
      <c r="E604" s="70" t="s">
        <v>2007</v>
      </c>
      <c r="F604" s="70">
        <v>2.2813612556777201E-7</v>
      </c>
      <c r="G604" s="70" t="s">
        <v>1661</v>
      </c>
      <c r="H604" s="48" t="s">
        <v>291</v>
      </c>
      <c r="I604" s="70">
        <v>67</v>
      </c>
      <c r="J604" s="70" t="s">
        <v>1801</v>
      </c>
      <c r="K604" s="70"/>
      <c r="L604" s="70"/>
      <c r="M604" s="70"/>
      <c r="N604" s="70"/>
      <c r="O604" s="70"/>
    </row>
    <row r="605" spans="1:15" x14ac:dyDescent="0.25">
      <c r="A605" s="70" t="s">
        <v>823</v>
      </c>
      <c r="B605" s="70">
        <v>13</v>
      </c>
      <c r="C605" s="70">
        <v>62785511</v>
      </c>
      <c r="D605" s="70" t="s">
        <v>1761</v>
      </c>
      <c r="E605" s="70" t="s">
        <v>2008</v>
      </c>
      <c r="F605" s="70">
        <v>2.2813612556777201E-7</v>
      </c>
      <c r="G605" s="70" t="s">
        <v>1661</v>
      </c>
      <c r="H605" s="48" t="s">
        <v>291</v>
      </c>
      <c r="I605" s="70">
        <v>67</v>
      </c>
      <c r="J605" s="70" t="s">
        <v>1801</v>
      </c>
      <c r="K605" s="70"/>
      <c r="L605" s="70"/>
      <c r="M605" s="70"/>
      <c r="N605" s="70"/>
      <c r="O605" s="70"/>
    </row>
    <row r="606" spans="1:15" x14ac:dyDescent="0.25">
      <c r="A606" s="70" t="s">
        <v>824</v>
      </c>
      <c r="B606" s="70">
        <v>13</v>
      </c>
      <c r="C606" s="70">
        <v>62785524</v>
      </c>
      <c r="D606" s="70" t="s">
        <v>1758</v>
      </c>
      <c r="E606" s="70" t="s">
        <v>2009</v>
      </c>
      <c r="F606" s="70">
        <v>2.2813612556777201E-7</v>
      </c>
      <c r="G606" s="70" t="s">
        <v>1661</v>
      </c>
      <c r="H606" s="48" t="s">
        <v>291</v>
      </c>
      <c r="I606" s="70">
        <v>67</v>
      </c>
      <c r="J606" s="70" t="s">
        <v>1801</v>
      </c>
      <c r="K606" s="70"/>
      <c r="L606" s="70"/>
      <c r="M606" s="70"/>
      <c r="N606" s="70"/>
      <c r="O606" s="70"/>
    </row>
    <row r="607" spans="1:15" x14ac:dyDescent="0.25">
      <c r="A607" s="70" t="s">
        <v>825</v>
      </c>
      <c r="B607" s="70">
        <v>13</v>
      </c>
      <c r="C607" s="70">
        <v>62785576</v>
      </c>
      <c r="D607" s="70" t="s">
        <v>1764</v>
      </c>
      <c r="E607" s="70" t="s">
        <v>2010</v>
      </c>
      <c r="F607" s="70">
        <v>2.2813612556777201E-7</v>
      </c>
      <c r="G607" s="70" t="s">
        <v>1661</v>
      </c>
      <c r="H607" s="48" t="s">
        <v>291</v>
      </c>
      <c r="I607" s="70">
        <v>67</v>
      </c>
      <c r="J607" s="70" t="s">
        <v>1801</v>
      </c>
      <c r="K607" s="70"/>
      <c r="L607" s="70"/>
      <c r="M607" s="70"/>
      <c r="N607" s="70"/>
      <c r="O607" s="70"/>
    </row>
    <row r="608" spans="1:15" x14ac:dyDescent="0.25">
      <c r="A608" s="70" t="s">
        <v>826</v>
      </c>
      <c r="B608" s="70">
        <v>13</v>
      </c>
      <c r="C608" s="70">
        <v>62785912</v>
      </c>
      <c r="D608" s="70" t="s">
        <v>1759</v>
      </c>
      <c r="E608" s="70" t="s">
        <v>2011</v>
      </c>
      <c r="F608" s="70">
        <v>2.2813612556777201E-7</v>
      </c>
      <c r="G608" s="70" t="s">
        <v>1661</v>
      </c>
      <c r="H608" s="48" t="s">
        <v>291</v>
      </c>
      <c r="I608" s="70">
        <v>66</v>
      </c>
      <c r="J608" s="70" t="s">
        <v>1801</v>
      </c>
      <c r="K608" s="70"/>
      <c r="L608" s="70"/>
      <c r="M608" s="70"/>
      <c r="N608" s="70"/>
      <c r="O608" s="70"/>
    </row>
    <row r="609" spans="1:15" x14ac:dyDescent="0.25">
      <c r="A609" s="70" t="s">
        <v>827</v>
      </c>
      <c r="B609" s="70">
        <v>13</v>
      </c>
      <c r="C609" s="70">
        <v>62786020</v>
      </c>
      <c r="D609" s="70" t="s">
        <v>1764</v>
      </c>
      <c r="E609" s="70" t="s">
        <v>2012</v>
      </c>
      <c r="F609" s="70">
        <v>2.2813612556777201E-7</v>
      </c>
      <c r="G609" s="70" t="s">
        <v>1661</v>
      </c>
      <c r="H609" s="48" t="s">
        <v>291</v>
      </c>
      <c r="I609" s="70">
        <v>66</v>
      </c>
      <c r="J609" s="70" t="s">
        <v>1801</v>
      </c>
      <c r="K609" s="70"/>
      <c r="L609" s="70"/>
      <c r="M609" s="70"/>
      <c r="N609" s="70"/>
      <c r="O609" s="70"/>
    </row>
    <row r="610" spans="1:15" x14ac:dyDescent="0.25">
      <c r="A610" s="70" t="s">
        <v>828</v>
      </c>
      <c r="B610" s="70">
        <v>13</v>
      </c>
      <c r="C610" s="70">
        <v>62786228</v>
      </c>
      <c r="D610" s="70" t="s">
        <v>1761</v>
      </c>
      <c r="E610" s="70" t="s">
        <v>2013</v>
      </c>
      <c r="F610" s="70">
        <v>2.2813612556777201E-7</v>
      </c>
      <c r="G610" s="70" t="s">
        <v>1661</v>
      </c>
      <c r="H610" s="48" t="s">
        <v>291</v>
      </c>
      <c r="I610" s="70">
        <v>66</v>
      </c>
      <c r="J610" s="70" t="s">
        <v>1801</v>
      </c>
      <c r="K610" s="70"/>
      <c r="L610" s="70"/>
      <c r="M610" s="70"/>
      <c r="N610" s="70"/>
      <c r="O610" s="70"/>
    </row>
    <row r="611" spans="1:15" x14ac:dyDescent="0.25">
      <c r="A611" s="70" t="s">
        <v>829</v>
      </c>
      <c r="B611" s="70">
        <v>13</v>
      </c>
      <c r="C611" s="70">
        <v>62786325</v>
      </c>
      <c r="D611" s="70" t="s">
        <v>1759</v>
      </c>
      <c r="E611" s="70" t="s">
        <v>2014</v>
      </c>
      <c r="F611" s="70">
        <v>2.2813612556777201E-7</v>
      </c>
      <c r="G611" s="70" t="s">
        <v>1661</v>
      </c>
      <c r="H611" s="48" t="s">
        <v>291</v>
      </c>
      <c r="I611" s="70">
        <v>66</v>
      </c>
      <c r="J611" s="70" t="s">
        <v>1801</v>
      </c>
      <c r="K611" s="70"/>
      <c r="L611" s="70"/>
      <c r="M611" s="70"/>
      <c r="N611" s="70"/>
      <c r="O611" s="70"/>
    </row>
    <row r="612" spans="1:15" x14ac:dyDescent="0.25">
      <c r="A612" s="70" t="s">
        <v>830</v>
      </c>
      <c r="B612" s="70">
        <v>13</v>
      </c>
      <c r="C612" s="70">
        <v>62786738</v>
      </c>
      <c r="D612" s="70" t="s">
        <v>1770</v>
      </c>
      <c r="E612" s="70" t="s">
        <v>2015</v>
      </c>
      <c r="F612" s="70">
        <v>2.2813612556777201E-7</v>
      </c>
      <c r="G612" s="70" t="s">
        <v>1661</v>
      </c>
      <c r="H612" s="48" t="s">
        <v>291</v>
      </c>
      <c r="I612" s="70">
        <v>65</v>
      </c>
      <c r="J612" s="70" t="s">
        <v>1801</v>
      </c>
      <c r="K612" s="70"/>
      <c r="L612" s="70"/>
      <c r="M612" s="70"/>
      <c r="N612" s="70"/>
      <c r="O612" s="70"/>
    </row>
    <row r="613" spans="1:15" x14ac:dyDescent="0.25">
      <c r="A613" s="70" t="s">
        <v>831</v>
      </c>
      <c r="B613" s="70">
        <v>13</v>
      </c>
      <c r="C613" s="70">
        <v>62786775</v>
      </c>
      <c r="D613" s="70" t="s">
        <v>1758</v>
      </c>
      <c r="E613" s="70" t="s">
        <v>2016</v>
      </c>
      <c r="F613" s="70">
        <v>2.2813612556777201E-7</v>
      </c>
      <c r="G613" s="70" t="s">
        <v>1661</v>
      </c>
      <c r="H613" s="48" t="s">
        <v>291</v>
      </c>
      <c r="I613" s="70">
        <v>65</v>
      </c>
      <c r="J613" s="70" t="s">
        <v>1801</v>
      </c>
      <c r="K613" s="70"/>
      <c r="L613" s="70"/>
      <c r="M613" s="70"/>
      <c r="N613" s="70"/>
      <c r="O613" s="70"/>
    </row>
    <row r="614" spans="1:15" x14ac:dyDescent="0.25">
      <c r="A614" s="70" t="s">
        <v>832</v>
      </c>
      <c r="B614" s="70">
        <v>13</v>
      </c>
      <c r="C614" s="70">
        <v>62786877</v>
      </c>
      <c r="D614" s="70" t="s">
        <v>2017</v>
      </c>
      <c r="E614" s="70" t="s">
        <v>2018</v>
      </c>
      <c r="F614" s="70">
        <v>2.7483076841903198E-7</v>
      </c>
      <c r="G614" s="70" t="s">
        <v>1661</v>
      </c>
      <c r="H614" s="48" t="s">
        <v>291</v>
      </c>
      <c r="I614" s="70">
        <v>65</v>
      </c>
      <c r="J614" s="70" t="s">
        <v>1806</v>
      </c>
      <c r="K614" s="70"/>
      <c r="L614" s="70"/>
      <c r="M614" s="70"/>
      <c r="N614" s="70"/>
      <c r="O614" s="70"/>
    </row>
    <row r="615" spans="1:15" x14ac:dyDescent="0.25">
      <c r="A615" s="70" t="s">
        <v>833</v>
      </c>
      <c r="B615" s="70">
        <v>13</v>
      </c>
      <c r="C615" s="70">
        <v>62786905</v>
      </c>
      <c r="D615" s="70" t="s">
        <v>1761</v>
      </c>
      <c r="E615" s="70" t="s">
        <v>2019</v>
      </c>
      <c r="F615" s="70">
        <v>2.7483076841903198E-7</v>
      </c>
      <c r="G615" s="70" t="s">
        <v>1661</v>
      </c>
      <c r="H615" s="48" t="s">
        <v>291</v>
      </c>
      <c r="I615" s="70">
        <v>65</v>
      </c>
      <c r="J615" s="70" t="s">
        <v>1801</v>
      </c>
      <c r="K615" s="70"/>
      <c r="L615" s="70"/>
      <c r="M615" s="70"/>
      <c r="N615" s="70"/>
      <c r="O615" s="70"/>
    </row>
    <row r="616" spans="1:15" x14ac:dyDescent="0.25">
      <c r="A616" s="70" t="s">
        <v>834</v>
      </c>
      <c r="B616" s="70">
        <v>13</v>
      </c>
      <c r="C616" s="70">
        <v>62787324</v>
      </c>
      <c r="D616" s="70" t="s">
        <v>1758</v>
      </c>
      <c r="E616" s="70" t="s">
        <v>2020</v>
      </c>
      <c r="F616" s="70">
        <v>2.2813612556777201E-7</v>
      </c>
      <c r="G616" s="70" t="s">
        <v>1661</v>
      </c>
      <c r="H616" s="48" t="s">
        <v>291</v>
      </c>
      <c r="I616" s="70">
        <v>65</v>
      </c>
      <c r="J616" s="70" t="s">
        <v>1801</v>
      </c>
      <c r="K616" s="70"/>
      <c r="L616" s="70"/>
      <c r="M616" s="70"/>
      <c r="N616" s="70"/>
      <c r="O616" s="70"/>
    </row>
    <row r="617" spans="1:15" x14ac:dyDescent="0.25">
      <c r="A617" s="70" t="s">
        <v>835</v>
      </c>
      <c r="B617" s="70">
        <v>13</v>
      </c>
      <c r="C617" s="70">
        <v>62787354</v>
      </c>
      <c r="D617" s="70" t="s">
        <v>1759</v>
      </c>
      <c r="E617" s="70" t="s">
        <v>2021</v>
      </c>
      <c r="F617" s="70">
        <v>2.2813612556777201E-7</v>
      </c>
      <c r="G617" s="70" t="s">
        <v>1661</v>
      </c>
      <c r="H617" s="48" t="s">
        <v>291</v>
      </c>
      <c r="I617" s="70">
        <v>65</v>
      </c>
      <c r="J617" s="70" t="s">
        <v>1801</v>
      </c>
      <c r="K617" s="70"/>
      <c r="L617" s="70"/>
      <c r="M617" s="70"/>
      <c r="N617" s="70"/>
      <c r="O617" s="70"/>
    </row>
    <row r="618" spans="1:15" x14ac:dyDescent="0.25">
      <c r="A618" s="70" t="s">
        <v>836</v>
      </c>
      <c r="B618" s="70">
        <v>13</v>
      </c>
      <c r="C618" s="70">
        <v>62787427</v>
      </c>
      <c r="D618" s="70" t="s">
        <v>1767</v>
      </c>
      <c r="E618" s="70" t="s">
        <v>2022</v>
      </c>
      <c r="F618" s="70">
        <v>2.2813612556777201E-7</v>
      </c>
      <c r="G618" s="70" t="s">
        <v>1661</v>
      </c>
      <c r="H618" s="48" t="s">
        <v>291</v>
      </c>
      <c r="I618" s="70">
        <v>65</v>
      </c>
      <c r="J618" s="70" t="s">
        <v>1801</v>
      </c>
      <c r="K618" s="70"/>
      <c r="L618" s="70"/>
      <c r="M618" s="70"/>
      <c r="N618" s="70"/>
      <c r="O618" s="70"/>
    </row>
    <row r="619" spans="1:15" x14ac:dyDescent="0.25">
      <c r="A619" s="70" t="s">
        <v>837</v>
      </c>
      <c r="B619" s="70">
        <v>13</v>
      </c>
      <c r="C619" s="70">
        <v>62788044</v>
      </c>
      <c r="D619" s="70" t="s">
        <v>1764</v>
      </c>
      <c r="E619" s="70" t="s">
        <v>2023</v>
      </c>
      <c r="F619" s="70">
        <v>2.2813612556777201E-7</v>
      </c>
      <c r="G619" s="70" t="s">
        <v>1661</v>
      </c>
      <c r="H619" s="48" t="s">
        <v>291</v>
      </c>
      <c r="I619" s="70">
        <v>64</v>
      </c>
      <c r="J619" s="70" t="s">
        <v>1801</v>
      </c>
      <c r="K619" s="70"/>
      <c r="L619" s="70"/>
      <c r="M619" s="70"/>
      <c r="N619" s="70"/>
      <c r="O619" s="70"/>
    </row>
    <row r="620" spans="1:15" x14ac:dyDescent="0.25">
      <c r="A620" s="70" t="s">
        <v>838</v>
      </c>
      <c r="B620" s="70">
        <v>13</v>
      </c>
      <c r="C620" s="70">
        <v>62788104</v>
      </c>
      <c r="D620" s="70" t="s">
        <v>1764</v>
      </c>
      <c r="E620" s="70" t="s">
        <v>2024</v>
      </c>
      <c r="F620" s="70">
        <v>2.2813612556777201E-7</v>
      </c>
      <c r="G620" s="70" t="s">
        <v>1661</v>
      </c>
      <c r="H620" s="48" t="s">
        <v>291</v>
      </c>
      <c r="I620" s="70">
        <v>64</v>
      </c>
      <c r="J620" s="70" t="s">
        <v>1801</v>
      </c>
      <c r="K620" s="70"/>
      <c r="L620" s="70"/>
      <c r="M620" s="70"/>
      <c r="N620" s="70"/>
      <c r="O620" s="70"/>
    </row>
    <row r="621" spans="1:15" x14ac:dyDescent="0.25">
      <c r="A621" s="70" t="s">
        <v>839</v>
      </c>
      <c r="B621" s="70">
        <v>13</v>
      </c>
      <c r="C621" s="70">
        <v>62788177</v>
      </c>
      <c r="D621" s="70" t="s">
        <v>1759</v>
      </c>
      <c r="E621" s="70" t="s">
        <v>2025</v>
      </c>
      <c r="F621" s="70">
        <v>2.2813612556777201E-7</v>
      </c>
      <c r="G621" s="70" t="s">
        <v>1661</v>
      </c>
      <c r="H621" s="48" t="s">
        <v>291</v>
      </c>
      <c r="I621" s="70">
        <v>64</v>
      </c>
      <c r="J621" s="70" t="s">
        <v>1801</v>
      </c>
      <c r="K621" s="70"/>
      <c r="L621" s="70"/>
      <c r="M621" s="70"/>
      <c r="N621" s="70"/>
      <c r="O621" s="70"/>
    </row>
    <row r="622" spans="1:15" x14ac:dyDescent="0.25">
      <c r="A622" s="70" t="s">
        <v>840</v>
      </c>
      <c r="B622" s="70">
        <v>13</v>
      </c>
      <c r="C622" s="70">
        <v>62788232</v>
      </c>
      <c r="D622" s="70" t="s">
        <v>1764</v>
      </c>
      <c r="E622" s="70" t="s">
        <v>2026</v>
      </c>
      <c r="F622" s="70">
        <v>1.9871987458022801E-7</v>
      </c>
      <c r="G622" s="70" t="s">
        <v>1661</v>
      </c>
      <c r="H622" s="48" t="s">
        <v>291</v>
      </c>
      <c r="I622" s="70">
        <v>64</v>
      </c>
      <c r="J622" s="70" t="s">
        <v>1801</v>
      </c>
      <c r="K622" s="70"/>
      <c r="L622" s="70"/>
      <c r="M622" s="70"/>
      <c r="N622" s="70"/>
      <c r="O622" s="70"/>
    </row>
    <row r="623" spans="1:15" x14ac:dyDescent="0.25">
      <c r="A623" s="70" t="s">
        <v>841</v>
      </c>
      <c r="B623" s="70">
        <v>13</v>
      </c>
      <c r="C623" s="70">
        <v>62788485</v>
      </c>
      <c r="D623" s="70" t="s">
        <v>1758</v>
      </c>
      <c r="E623" s="70" t="s">
        <v>2027</v>
      </c>
      <c r="F623" s="70">
        <v>1.9871987458022801E-7</v>
      </c>
      <c r="G623" s="70" t="s">
        <v>1661</v>
      </c>
      <c r="H623" s="48" t="s">
        <v>291</v>
      </c>
      <c r="I623" s="70">
        <v>64</v>
      </c>
      <c r="J623" s="70" t="s">
        <v>1801</v>
      </c>
      <c r="K623" s="70"/>
      <c r="L623" s="70"/>
      <c r="M623" s="70"/>
      <c r="N623" s="70"/>
      <c r="O623" s="70"/>
    </row>
    <row r="624" spans="1:15" x14ac:dyDescent="0.25">
      <c r="A624" s="70" t="s">
        <v>842</v>
      </c>
      <c r="B624" s="70">
        <v>13</v>
      </c>
      <c r="C624" s="70">
        <v>62788766</v>
      </c>
      <c r="D624" s="70" t="s">
        <v>1761</v>
      </c>
      <c r="E624" s="70" t="s">
        <v>2028</v>
      </c>
      <c r="F624" s="70">
        <v>3.0367635396908498E-7</v>
      </c>
      <c r="G624" s="70" t="s">
        <v>1661</v>
      </c>
      <c r="H624" s="48" t="s">
        <v>291</v>
      </c>
      <c r="I624" s="70">
        <v>63</v>
      </c>
      <c r="J624" s="70" t="s">
        <v>1801</v>
      </c>
      <c r="K624" s="70"/>
      <c r="L624" s="70"/>
      <c r="M624" s="70"/>
      <c r="N624" s="70"/>
      <c r="O624" s="70"/>
    </row>
    <row r="625" spans="1:15" x14ac:dyDescent="0.25">
      <c r="A625" s="70" t="s">
        <v>843</v>
      </c>
      <c r="B625" s="70">
        <v>13</v>
      </c>
      <c r="C625" s="70">
        <v>62788774</v>
      </c>
      <c r="D625" s="70" t="s">
        <v>1759</v>
      </c>
      <c r="E625" s="70" t="s">
        <v>2029</v>
      </c>
      <c r="F625" s="70">
        <v>1.9871987458022801E-7</v>
      </c>
      <c r="G625" s="70" t="s">
        <v>1661</v>
      </c>
      <c r="H625" s="48" t="s">
        <v>291</v>
      </c>
      <c r="I625" s="70">
        <v>63</v>
      </c>
      <c r="J625" s="70" t="s">
        <v>1801</v>
      </c>
      <c r="K625" s="70"/>
      <c r="L625" s="70"/>
      <c r="M625" s="70"/>
      <c r="N625" s="70"/>
      <c r="O625" s="70"/>
    </row>
    <row r="626" spans="1:15" x14ac:dyDescent="0.25">
      <c r="A626" s="70" t="s">
        <v>844</v>
      </c>
      <c r="B626" s="70">
        <v>13</v>
      </c>
      <c r="C626" s="70">
        <v>62789412</v>
      </c>
      <c r="D626" s="70" t="s">
        <v>1758</v>
      </c>
      <c r="E626" s="70" t="s">
        <v>2030</v>
      </c>
      <c r="F626" s="70">
        <v>1.9871987458022801E-7</v>
      </c>
      <c r="G626" s="70" t="s">
        <v>1661</v>
      </c>
      <c r="H626" s="48" t="s">
        <v>291</v>
      </c>
      <c r="I626" s="70">
        <v>63</v>
      </c>
      <c r="J626" s="70" t="s">
        <v>1801</v>
      </c>
      <c r="K626" s="70"/>
      <c r="L626" s="70"/>
      <c r="M626" s="70"/>
      <c r="N626" s="70"/>
      <c r="O626" s="70"/>
    </row>
    <row r="627" spans="1:15" x14ac:dyDescent="0.25">
      <c r="A627" s="70" t="s">
        <v>845</v>
      </c>
      <c r="B627" s="70">
        <v>13</v>
      </c>
      <c r="C627" s="70">
        <v>62789483</v>
      </c>
      <c r="D627" s="70" t="s">
        <v>2031</v>
      </c>
      <c r="E627" s="70" t="s">
        <v>2032</v>
      </c>
      <c r="F627" s="70">
        <v>3.7868679163988502E-7</v>
      </c>
      <c r="G627" s="70" t="s">
        <v>1661</v>
      </c>
      <c r="H627" s="48" t="s">
        <v>291</v>
      </c>
      <c r="I627" s="70">
        <v>63</v>
      </c>
      <c r="J627" s="70" t="s">
        <v>1806</v>
      </c>
      <c r="K627" s="70"/>
      <c r="L627" s="70"/>
      <c r="M627" s="70"/>
      <c r="N627" s="70"/>
      <c r="O627" s="70"/>
    </row>
    <row r="628" spans="1:15" x14ac:dyDescent="0.25">
      <c r="A628" s="70" t="s">
        <v>846</v>
      </c>
      <c r="B628" s="70">
        <v>13</v>
      </c>
      <c r="C628" s="70">
        <v>62789495</v>
      </c>
      <c r="D628" s="70" t="s">
        <v>1759</v>
      </c>
      <c r="E628" s="70" t="s">
        <v>2033</v>
      </c>
      <c r="F628" s="70">
        <v>1.9871987458022801E-7</v>
      </c>
      <c r="G628" s="70" t="s">
        <v>1661</v>
      </c>
      <c r="H628" s="48" t="s">
        <v>291</v>
      </c>
      <c r="I628" s="70">
        <v>63</v>
      </c>
      <c r="J628" s="70" t="s">
        <v>1801</v>
      </c>
      <c r="K628" s="70"/>
      <c r="L628" s="70"/>
      <c r="M628" s="70"/>
      <c r="N628" s="70"/>
      <c r="O628" s="70"/>
    </row>
    <row r="629" spans="1:15" x14ac:dyDescent="0.25">
      <c r="A629" s="70" t="s">
        <v>847</v>
      </c>
      <c r="B629" s="70">
        <v>13</v>
      </c>
      <c r="C629" s="70">
        <v>62789524</v>
      </c>
      <c r="D629" s="70" t="s">
        <v>1764</v>
      </c>
      <c r="E629" s="70" t="s">
        <v>2034</v>
      </c>
      <c r="F629" s="70">
        <v>1.9871987458022801E-7</v>
      </c>
      <c r="G629" s="70" t="s">
        <v>1661</v>
      </c>
      <c r="H629" s="48" t="s">
        <v>291</v>
      </c>
      <c r="I629" s="70">
        <v>63</v>
      </c>
      <c r="J629" s="70" t="s">
        <v>1801</v>
      </c>
      <c r="K629" s="70"/>
      <c r="L629" s="70"/>
      <c r="M629" s="70"/>
      <c r="N629" s="70"/>
      <c r="O629" s="70"/>
    </row>
    <row r="630" spans="1:15" x14ac:dyDescent="0.25">
      <c r="A630" s="70" t="s">
        <v>848</v>
      </c>
      <c r="B630" s="70">
        <v>13</v>
      </c>
      <c r="C630" s="70">
        <v>62789528</v>
      </c>
      <c r="D630" s="70" t="s">
        <v>1770</v>
      </c>
      <c r="E630" s="70" t="s">
        <v>2035</v>
      </c>
      <c r="F630" s="70">
        <v>1.9871987458022801E-7</v>
      </c>
      <c r="G630" s="70" t="s">
        <v>1661</v>
      </c>
      <c r="H630" s="48" t="s">
        <v>291</v>
      </c>
      <c r="I630" s="70">
        <v>63</v>
      </c>
      <c r="J630" s="70" t="s">
        <v>1801</v>
      </c>
      <c r="K630" s="70"/>
      <c r="L630" s="70"/>
      <c r="M630" s="70"/>
      <c r="N630" s="70"/>
      <c r="O630" s="70"/>
    </row>
    <row r="631" spans="1:15" x14ac:dyDescent="0.25">
      <c r="A631" s="70" t="s">
        <v>849</v>
      </c>
      <c r="B631" s="70">
        <v>13</v>
      </c>
      <c r="C631" s="70">
        <v>62790202</v>
      </c>
      <c r="D631" s="70" t="s">
        <v>1761</v>
      </c>
      <c r="E631" s="70" t="s">
        <v>2036</v>
      </c>
      <c r="F631" s="70">
        <v>2.8180003097666297E-7</v>
      </c>
      <c r="G631" s="70" t="s">
        <v>1661</v>
      </c>
      <c r="H631" s="48" t="s">
        <v>291</v>
      </c>
      <c r="I631" s="70">
        <v>62</v>
      </c>
      <c r="J631" s="70" t="s">
        <v>1801</v>
      </c>
      <c r="K631" s="70"/>
      <c r="L631" s="70"/>
      <c r="M631" s="70"/>
      <c r="N631" s="70"/>
      <c r="O631" s="70"/>
    </row>
    <row r="632" spans="1:15" x14ac:dyDescent="0.25">
      <c r="A632" s="70" t="s">
        <v>850</v>
      </c>
      <c r="B632" s="70">
        <v>13</v>
      </c>
      <c r="C632" s="70">
        <v>62790372</v>
      </c>
      <c r="D632" s="70" t="s">
        <v>1963</v>
      </c>
      <c r="E632" s="70" t="s">
        <v>1797</v>
      </c>
      <c r="F632" s="70">
        <v>1.8047786949115201E-7</v>
      </c>
      <c r="G632" s="70" t="s">
        <v>1661</v>
      </c>
      <c r="H632" s="48" t="s">
        <v>291</v>
      </c>
      <c r="I632" s="70">
        <v>62</v>
      </c>
      <c r="J632" s="70" t="s">
        <v>1801</v>
      </c>
      <c r="K632" s="70"/>
      <c r="L632" s="70"/>
      <c r="M632" s="70"/>
      <c r="N632" s="70"/>
      <c r="O632" s="70"/>
    </row>
    <row r="633" spans="1:15" x14ac:dyDescent="0.25">
      <c r="A633" s="70" t="s">
        <v>851</v>
      </c>
      <c r="B633" s="70">
        <v>13</v>
      </c>
      <c r="C633" s="70">
        <v>62790537</v>
      </c>
      <c r="D633" s="70" t="s">
        <v>1768</v>
      </c>
      <c r="E633" s="70" t="s">
        <v>2037</v>
      </c>
      <c r="F633" s="70">
        <v>1.8047786949115201E-7</v>
      </c>
      <c r="G633" s="70" t="s">
        <v>1661</v>
      </c>
      <c r="H633" s="48" t="s">
        <v>291</v>
      </c>
      <c r="I633" s="70">
        <v>62</v>
      </c>
      <c r="J633" s="70" t="s">
        <v>1801</v>
      </c>
      <c r="K633" s="70"/>
      <c r="L633" s="70"/>
      <c r="M633" s="70"/>
      <c r="N633" s="70"/>
      <c r="O633" s="70"/>
    </row>
    <row r="634" spans="1:15" x14ac:dyDescent="0.25">
      <c r="A634" s="70" t="s">
        <v>852</v>
      </c>
      <c r="B634" s="70">
        <v>13</v>
      </c>
      <c r="C634" s="70">
        <v>62790771</v>
      </c>
      <c r="D634" s="70" t="s">
        <v>1758</v>
      </c>
      <c r="E634" s="70" t="s">
        <v>2038</v>
      </c>
      <c r="F634" s="70">
        <v>3.2068051281934502E-7</v>
      </c>
      <c r="G634" s="70" t="s">
        <v>1661</v>
      </c>
      <c r="H634" s="48" t="s">
        <v>291</v>
      </c>
      <c r="I634" s="70">
        <v>61</v>
      </c>
      <c r="J634" s="70" t="s">
        <v>1801</v>
      </c>
      <c r="K634" s="70"/>
      <c r="L634" s="70"/>
      <c r="M634" s="70"/>
      <c r="N634" s="70"/>
      <c r="O634" s="70"/>
    </row>
    <row r="635" spans="1:15" x14ac:dyDescent="0.25">
      <c r="A635" s="70" t="s">
        <v>853</v>
      </c>
      <c r="B635" s="70">
        <v>13</v>
      </c>
      <c r="C635" s="70">
        <v>62790805</v>
      </c>
      <c r="D635" s="70" t="s">
        <v>1758</v>
      </c>
      <c r="E635" s="70" t="s">
        <v>2039</v>
      </c>
      <c r="F635" s="70">
        <v>3.2068051281934502E-7</v>
      </c>
      <c r="G635" s="70" t="s">
        <v>1661</v>
      </c>
      <c r="H635" s="48" t="s">
        <v>291</v>
      </c>
      <c r="I635" s="70">
        <v>61</v>
      </c>
      <c r="J635" s="70" t="s">
        <v>1801</v>
      </c>
      <c r="K635" s="70"/>
      <c r="L635" s="70"/>
      <c r="M635" s="70"/>
      <c r="N635" s="70"/>
      <c r="O635" s="70"/>
    </row>
    <row r="636" spans="1:15" x14ac:dyDescent="0.25">
      <c r="A636" s="70" t="s">
        <v>854</v>
      </c>
      <c r="B636" s="70">
        <v>13</v>
      </c>
      <c r="C636" s="70">
        <v>62790860</v>
      </c>
      <c r="D636" s="70" t="s">
        <v>1764</v>
      </c>
      <c r="E636" s="70" t="s">
        <v>2040</v>
      </c>
      <c r="F636" s="70">
        <v>3.2068051281934502E-7</v>
      </c>
      <c r="G636" s="70" t="s">
        <v>1661</v>
      </c>
      <c r="H636" s="48" t="s">
        <v>291</v>
      </c>
      <c r="I636" s="70">
        <v>61</v>
      </c>
      <c r="J636" s="70" t="s">
        <v>1801</v>
      </c>
      <c r="K636" s="70"/>
      <c r="L636" s="70"/>
      <c r="M636" s="70"/>
      <c r="N636" s="70"/>
      <c r="O636" s="70"/>
    </row>
    <row r="637" spans="1:15" x14ac:dyDescent="0.25">
      <c r="A637" s="70" t="s">
        <v>855</v>
      </c>
      <c r="B637" s="70">
        <v>13</v>
      </c>
      <c r="C637" s="70">
        <v>62791053</v>
      </c>
      <c r="D637" s="70" t="s">
        <v>2041</v>
      </c>
      <c r="E637" s="70" t="s">
        <v>2042</v>
      </c>
      <c r="F637" s="70">
        <v>3.5190602356188E-7</v>
      </c>
      <c r="G637" s="70" t="s">
        <v>1661</v>
      </c>
      <c r="H637" s="48" t="s">
        <v>291</v>
      </c>
      <c r="I637" s="70">
        <v>61</v>
      </c>
      <c r="J637" s="70" t="s">
        <v>1806</v>
      </c>
      <c r="K637" s="70"/>
      <c r="L637" s="70"/>
      <c r="M637" s="70"/>
      <c r="N637" s="70"/>
      <c r="O637" s="70"/>
    </row>
    <row r="638" spans="1:15" x14ac:dyDescent="0.25">
      <c r="A638" s="70" t="s">
        <v>856</v>
      </c>
      <c r="B638" s="70">
        <v>13</v>
      </c>
      <c r="C638" s="70">
        <v>62791415</v>
      </c>
      <c r="D638" s="70" t="s">
        <v>1761</v>
      </c>
      <c r="E638" s="70" t="s">
        <v>2043</v>
      </c>
      <c r="F638" s="70">
        <v>3.5190602356188E-7</v>
      </c>
      <c r="G638" s="70" t="s">
        <v>1661</v>
      </c>
      <c r="H638" s="48" t="s">
        <v>291</v>
      </c>
      <c r="I638" s="70">
        <v>61</v>
      </c>
      <c r="J638" s="70" t="s">
        <v>1801</v>
      </c>
      <c r="K638" s="70"/>
      <c r="L638" s="70"/>
      <c r="M638" s="70"/>
      <c r="N638" s="70"/>
      <c r="O638" s="70"/>
    </row>
    <row r="639" spans="1:15" x14ac:dyDescent="0.25">
      <c r="A639" s="70" t="s">
        <v>857</v>
      </c>
      <c r="B639" s="70">
        <v>13</v>
      </c>
      <c r="C639" s="70">
        <v>62791776</v>
      </c>
      <c r="D639" s="70" t="s">
        <v>1761</v>
      </c>
      <c r="E639" s="70" t="s">
        <v>2044</v>
      </c>
      <c r="F639" s="70">
        <v>3.5190602356188E-7</v>
      </c>
      <c r="G639" s="70" t="s">
        <v>1661</v>
      </c>
      <c r="H639" s="48" t="s">
        <v>291</v>
      </c>
      <c r="I639" s="70">
        <v>60</v>
      </c>
      <c r="J639" s="70" t="s">
        <v>1801</v>
      </c>
      <c r="K639" s="70"/>
      <c r="L639" s="70"/>
      <c r="M639" s="70"/>
      <c r="N639" s="70"/>
      <c r="O639" s="70"/>
    </row>
    <row r="640" spans="1:15" x14ac:dyDescent="0.25">
      <c r="A640" s="70" t="s">
        <v>858</v>
      </c>
      <c r="B640" s="70">
        <v>13</v>
      </c>
      <c r="C640" s="70">
        <v>62792289</v>
      </c>
      <c r="D640" s="70" t="s">
        <v>1759</v>
      </c>
      <c r="E640" s="70" t="s">
        <v>2045</v>
      </c>
      <c r="F640" s="70">
        <v>1.8047786949115201E-7</v>
      </c>
      <c r="G640" s="70" t="s">
        <v>1661</v>
      </c>
      <c r="H640" s="48" t="s">
        <v>291</v>
      </c>
      <c r="I640" s="70">
        <v>60</v>
      </c>
      <c r="J640" s="70" t="s">
        <v>1801</v>
      </c>
      <c r="K640" s="70"/>
      <c r="L640" s="70"/>
      <c r="M640" s="70"/>
      <c r="N640" s="70"/>
      <c r="O640" s="70"/>
    </row>
    <row r="641" spans="1:15" x14ac:dyDescent="0.25">
      <c r="A641" s="70" t="s">
        <v>859</v>
      </c>
      <c r="B641" s="70">
        <v>13</v>
      </c>
      <c r="C641" s="70">
        <v>62792453</v>
      </c>
      <c r="D641" s="70" t="s">
        <v>1766</v>
      </c>
      <c r="E641" s="70" t="s">
        <v>2046</v>
      </c>
      <c r="F641" s="70">
        <v>1.8047786949115201E-7</v>
      </c>
      <c r="G641" s="70" t="s">
        <v>1661</v>
      </c>
      <c r="H641" s="48" t="s">
        <v>291</v>
      </c>
      <c r="I641" s="70">
        <v>60</v>
      </c>
      <c r="J641" s="70" t="s">
        <v>1801</v>
      </c>
      <c r="K641" s="70"/>
      <c r="L641" s="70"/>
      <c r="M641" s="70"/>
      <c r="N641" s="70"/>
      <c r="O641" s="70"/>
    </row>
    <row r="642" spans="1:15" x14ac:dyDescent="0.25">
      <c r="A642" s="70" t="s">
        <v>860</v>
      </c>
      <c r="B642" s="70">
        <v>13</v>
      </c>
      <c r="C642" s="70">
        <v>62792880</v>
      </c>
      <c r="D642" s="70" t="s">
        <v>1764</v>
      </c>
      <c r="E642" s="70" t="s">
        <v>2047</v>
      </c>
      <c r="F642" s="70">
        <v>2.6019787134991902E-7</v>
      </c>
      <c r="G642" s="70" t="s">
        <v>1661</v>
      </c>
      <c r="H642" s="48" t="s">
        <v>291</v>
      </c>
      <c r="I642" s="70">
        <v>59</v>
      </c>
      <c r="J642" s="70" t="s">
        <v>1801</v>
      </c>
      <c r="K642" s="70"/>
      <c r="L642" s="70"/>
      <c r="M642" s="70"/>
      <c r="N642" s="70"/>
      <c r="O642" s="70"/>
    </row>
    <row r="643" spans="1:15" x14ac:dyDescent="0.25">
      <c r="A643" s="70" t="s">
        <v>861</v>
      </c>
      <c r="B643" s="70">
        <v>13</v>
      </c>
      <c r="C643" s="70">
        <v>62792939</v>
      </c>
      <c r="D643" s="70" t="s">
        <v>1761</v>
      </c>
      <c r="E643" s="70" t="s">
        <v>2048</v>
      </c>
      <c r="F643" s="70">
        <v>2.6019787134991902E-7</v>
      </c>
      <c r="G643" s="70" t="s">
        <v>1661</v>
      </c>
      <c r="H643" s="48" t="s">
        <v>291</v>
      </c>
      <c r="I643" s="70">
        <v>59</v>
      </c>
      <c r="J643" s="70" t="s">
        <v>1801</v>
      </c>
      <c r="K643" s="70"/>
      <c r="L643" s="70"/>
      <c r="M643" s="70"/>
      <c r="N643" s="70"/>
      <c r="O643" s="70"/>
    </row>
    <row r="644" spans="1:15" x14ac:dyDescent="0.25">
      <c r="A644" s="70" t="s">
        <v>862</v>
      </c>
      <c r="B644" s="70">
        <v>13</v>
      </c>
      <c r="C644" s="70">
        <v>62792954</v>
      </c>
      <c r="D644" s="70" t="s">
        <v>1759</v>
      </c>
      <c r="E644" s="70" t="s">
        <v>2049</v>
      </c>
      <c r="F644" s="70">
        <v>2.6019787134991902E-7</v>
      </c>
      <c r="G644" s="70" t="s">
        <v>1661</v>
      </c>
      <c r="H644" s="48" t="s">
        <v>291</v>
      </c>
      <c r="I644" s="70">
        <v>59</v>
      </c>
      <c r="J644" s="70" t="s">
        <v>1801</v>
      </c>
      <c r="K644" s="70"/>
      <c r="L644" s="70"/>
      <c r="M644" s="70"/>
      <c r="N644" s="70"/>
      <c r="O644" s="70"/>
    </row>
    <row r="645" spans="1:15" x14ac:dyDescent="0.25">
      <c r="A645" s="70" t="s">
        <v>863</v>
      </c>
      <c r="B645" s="70">
        <v>13</v>
      </c>
      <c r="C645" s="70">
        <v>62792977</v>
      </c>
      <c r="D645" s="70" t="s">
        <v>1759</v>
      </c>
      <c r="E645" s="70" t="s">
        <v>2050</v>
      </c>
      <c r="F645" s="70">
        <v>2.6019787134991902E-7</v>
      </c>
      <c r="G645" s="70" t="s">
        <v>1661</v>
      </c>
      <c r="H645" s="48" t="s">
        <v>291</v>
      </c>
      <c r="I645" s="70">
        <v>59</v>
      </c>
      <c r="J645" s="70" t="s">
        <v>1801</v>
      </c>
      <c r="K645" s="70"/>
      <c r="L645" s="70"/>
      <c r="M645" s="70"/>
      <c r="N645" s="70"/>
      <c r="O645" s="70"/>
    </row>
    <row r="646" spans="1:15" x14ac:dyDescent="0.25">
      <c r="A646" s="70" t="s">
        <v>864</v>
      </c>
      <c r="B646" s="70">
        <v>13</v>
      </c>
      <c r="C646" s="70">
        <v>62793135</v>
      </c>
      <c r="D646" s="70" t="s">
        <v>1766</v>
      </c>
      <c r="E646" s="70" t="s">
        <v>2051</v>
      </c>
      <c r="F646" s="70">
        <v>1.8047786949115201E-7</v>
      </c>
      <c r="G646" s="70" t="s">
        <v>1661</v>
      </c>
      <c r="H646" s="48" t="s">
        <v>291</v>
      </c>
      <c r="I646" s="70">
        <v>59</v>
      </c>
      <c r="J646" s="70" t="s">
        <v>1801</v>
      </c>
      <c r="K646" s="70"/>
      <c r="L646" s="70"/>
      <c r="M646" s="70"/>
      <c r="N646" s="70"/>
      <c r="O646" s="70"/>
    </row>
    <row r="647" spans="1:15" x14ac:dyDescent="0.25">
      <c r="A647" s="70" t="s">
        <v>865</v>
      </c>
      <c r="B647" s="70">
        <v>13</v>
      </c>
      <c r="C647" s="70">
        <v>62793271</v>
      </c>
      <c r="D647" s="70" t="s">
        <v>1758</v>
      </c>
      <c r="E647" s="70" t="s">
        <v>2052</v>
      </c>
      <c r="F647" s="70">
        <v>1.8047786949115201E-7</v>
      </c>
      <c r="G647" s="70" t="s">
        <v>1661</v>
      </c>
      <c r="H647" s="48" t="s">
        <v>291</v>
      </c>
      <c r="I647" s="70">
        <v>59</v>
      </c>
      <c r="J647" s="70" t="s">
        <v>1801</v>
      </c>
      <c r="K647" s="70"/>
      <c r="L647" s="70"/>
      <c r="M647" s="70"/>
      <c r="N647" s="70"/>
      <c r="O647" s="70"/>
    </row>
    <row r="648" spans="1:15" x14ac:dyDescent="0.25">
      <c r="A648" s="70" t="s">
        <v>866</v>
      </c>
      <c r="B648" s="70">
        <v>13</v>
      </c>
      <c r="C648" s="70">
        <v>62793428</v>
      </c>
      <c r="D648" s="70" t="s">
        <v>1765</v>
      </c>
      <c r="E648" s="70" t="s">
        <v>2053</v>
      </c>
      <c r="F648" s="70">
        <v>1.8047786949115201E-7</v>
      </c>
      <c r="G648" s="70" t="s">
        <v>1661</v>
      </c>
      <c r="H648" s="48" t="s">
        <v>291</v>
      </c>
      <c r="I648" s="70">
        <v>59</v>
      </c>
      <c r="J648" s="70" t="s">
        <v>1801</v>
      </c>
      <c r="K648" s="70"/>
      <c r="L648" s="70"/>
      <c r="M648" s="70"/>
      <c r="N648" s="70"/>
      <c r="O648" s="70"/>
    </row>
    <row r="649" spans="1:15" x14ac:dyDescent="0.25">
      <c r="A649" s="70" t="s">
        <v>867</v>
      </c>
      <c r="B649" s="70">
        <v>13</v>
      </c>
      <c r="C649" s="70">
        <v>62793438</v>
      </c>
      <c r="D649" s="70" t="s">
        <v>1764</v>
      </c>
      <c r="E649" s="70" t="s">
        <v>2054</v>
      </c>
      <c r="F649" s="70">
        <v>1.8047786949115201E-7</v>
      </c>
      <c r="G649" s="70" t="s">
        <v>1661</v>
      </c>
      <c r="H649" s="48" t="s">
        <v>291</v>
      </c>
      <c r="I649" s="70">
        <v>59</v>
      </c>
      <c r="J649" s="70" t="s">
        <v>1801</v>
      </c>
      <c r="K649" s="70"/>
      <c r="L649" s="70"/>
      <c r="M649" s="70"/>
      <c r="N649" s="70"/>
      <c r="O649" s="70"/>
    </row>
    <row r="650" spans="1:15" x14ac:dyDescent="0.25">
      <c r="A650" s="70" t="s">
        <v>868</v>
      </c>
      <c r="B650" s="70">
        <v>13</v>
      </c>
      <c r="C650" s="70">
        <v>62793450</v>
      </c>
      <c r="D650" s="70" t="s">
        <v>1764</v>
      </c>
      <c r="E650" s="70" t="s">
        <v>2055</v>
      </c>
      <c r="F650" s="70">
        <v>1.8047786949115201E-7</v>
      </c>
      <c r="G650" s="70" t="s">
        <v>1661</v>
      </c>
      <c r="H650" s="48" t="s">
        <v>291</v>
      </c>
      <c r="I650" s="70">
        <v>59</v>
      </c>
      <c r="J650" s="70" t="s">
        <v>1801</v>
      </c>
      <c r="K650" s="70"/>
      <c r="L650" s="70"/>
      <c r="M650" s="70"/>
      <c r="N650" s="70"/>
      <c r="O650" s="70"/>
    </row>
    <row r="651" spans="1:15" x14ac:dyDescent="0.25">
      <c r="A651" s="70" t="s">
        <v>869</v>
      </c>
      <c r="B651" s="70">
        <v>13</v>
      </c>
      <c r="C651" s="70">
        <v>62793982</v>
      </c>
      <c r="D651" s="70" t="s">
        <v>1759</v>
      </c>
      <c r="E651" s="70" t="s">
        <v>2056</v>
      </c>
      <c r="F651" s="70">
        <v>1.8047786949115201E-7</v>
      </c>
      <c r="G651" s="70" t="s">
        <v>1661</v>
      </c>
      <c r="H651" s="48" t="s">
        <v>291</v>
      </c>
      <c r="I651" s="70">
        <v>58</v>
      </c>
      <c r="J651" s="70" t="s">
        <v>1801</v>
      </c>
      <c r="K651" s="70"/>
      <c r="L651" s="70"/>
      <c r="M651" s="70"/>
      <c r="N651" s="70"/>
      <c r="O651" s="70"/>
    </row>
    <row r="652" spans="1:15" x14ac:dyDescent="0.25">
      <c r="A652" s="70" t="s">
        <v>870</v>
      </c>
      <c r="B652" s="70">
        <v>13</v>
      </c>
      <c r="C652" s="70">
        <v>62794021</v>
      </c>
      <c r="D652" s="70" t="s">
        <v>2057</v>
      </c>
      <c r="E652" s="70" t="s">
        <v>2058</v>
      </c>
      <c r="F652" s="70">
        <v>1.8047786949115201E-7</v>
      </c>
      <c r="G652" s="70" t="s">
        <v>1661</v>
      </c>
      <c r="H652" s="48" t="s">
        <v>291</v>
      </c>
      <c r="I652" s="70">
        <v>58</v>
      </c>
      <c r="J652" s="70" t="s">
        <v>1806</v>
      </c>
      <c r="K652" s="70"/>
      <c r="L652" s="70"/>
      <c r="M652" s="70"/>
      <c r="N652" s="70"/>
      <c r="O652" s="70"/>
    </row>
    <row r="653" spans="1:15" x14ac:dyDescent="0.25">
      <c r="A653" s="70" t="s">
        <v>871</v>
      </c>
      <c r="B653" s="70">
        <v>13</v>
      </c>
      <c r="C653" s="70">
        <v>62794077</v>
      </c>
      <c r="D653" s="70" t="s">
        <v>1761</v>
      </c>
      <c r="E653" s="70" t="s">
        <v>2059</v>
      </c>
      <c r="F653" s="70">
        <v>1.8047786949115201E-7</v>
      </c>
      <c r="G653" s="70" t="s">
        <v>1661</v>
      </c>
      <c r="H653" s="48" t="s">
        <v>291</v>
      </c>
      <c r="I653" s="70">
        <v>58</v>
      </c>
      <c r="J653" s="70" t="s">
        <v>1801</v>
      </c>
      <c r="K653" s="70"/>
      <c r="L653" s="70"/>
      <c r="M653" s="70"/>
      <c r="N653" s="70"/>
      <c r="O653" s="70"/>
    </row>
    <row r="654" spans="1:15" x14ac:dyDescent="0.25">
      <c r="A654" s="70" t="s">
        <v>872</v>
      </c>
      <c r="B654" s="70">
        <v>13</v>
      </c>
      <c r="C654" s="70">
        <v>62794385</v>
      </c>
      <c r="D654" s="70" t="s">
        <v>1963</v>
      </c>
      <c r="E654" s="70" t="s">
        <v>1797</v>
      </c>
      <c r="F654" s="70">
        <v>1.41588474693079E-7</v>
      </c>
      <c r="G654" s="70" t="s">
        <v>1661</v>
      </c>
      <c r="H654" s="48" t="s">
        <v>291</v>
      </c>
      <c r="I654" s="70">
        <v>58</v>
      </c>
      <c r="J654" s="70" t="s">
        <v>1801</v>
      </c>
      <c r="K654" s="70"/>
      <c r="L654" s="70"/>
      <c r="M654" s="70"/>
      <c r="N654" s="70"/>
      <c r="O654" s="70"/>
    </row>
    <row r="655" spans="1:15" x14ac:dyDescent="0.25">
      <c r="A655" s="70" t="s">
        <v>873</v>
      </c>
      <c r="B655" s="70">
        <v>13</v>
      </c>
      <c r="C655" s="70">
        <v>62794400</v>
      </c>
      <c r="D655" s="70" t="s">
        <v>1767</v>
      </c>
      <c r="E655" s="70" t="s">
        <v>2060</v>
      </c>
      <c r="F655" s="70">
        <v>3.4660568352156601E-7</v>
      </c>
      <c r="G655" s="70" t="s">
        <v>1661</v>
      </c>
      <c r="H655" s="48" t="s">
        <v>291</v>
      </c>
      <c r="I655" s="70">
        <v>58</v>
      </c>
      <c r="J655" s="70" t="s">
        <v>1801</v>
      </c>
      <c r="K655" s="70"/>
      <c r="L655" s="70"/>
      <c r="M655" s="70"/>
      <c r="N655" s="70"/>
      <c r="O655" s="70"/>
    </row>
    <row r="656" spans="1:15" x14ac:dyDescent="0.25">
      <c r="A656" s="70" t="s">
        <v>874</v>
      </c>
      <c r="B656" s="70">
        <v>13</v>
      </c>
      <c r="C656" s="70">
        <v>62794475</v>
      </c>
      <c r="D656" s="70" t="s">
        <v>1758</v>
      </c>
      <c r="E656" s="70" t="s">
        <v>2061</v>
      </c>
      <c r="F656" s="70">
        <v>2.8981640965507001E-7</v>
      </c>
      <c r="G656" s="70" t="s">
        <v>1661</v>
      </c>
      <c r="H656" s="48" t="s">
        <v>291</v>
      </c>
      <c r="I656" s="70">
        <v>58</v>
      </c>
      <c r="J656" s="70" t="s">
        <v>1801</v>
      </c>
      <c r="K656" s="70"/>
      <c r="L656" s="70"/>
      <c r="M656" s="70"/>
      <c r="N656" s="70"/>
      <c r="O656" s="70"/>
    </row>
    <row r="657" spans="1:15" x14ac:dyDescent="0.25">
      <c r="A657" s="70" t="s">
        <v>875</v>
      </c>
      <c r="B657" s="70">
        <v>13</v>
      </c>
      <c r="C657" s="70">
        <v>62794938</v>
      </c>
      <c r="D657" s="70" t="s">
        <v>1759</v>
      </c>
      <c r="E657" s="70" t="s">
        <v>2062</v>
      </c>
      <c r="F657" s="70">
        <v>3.4660568352156601E-7</v>
      </c>
      <c r="G657" s="70" t="s">
        <v>1661</v>
      </c>
      <c r="H657" s="48" t="s">
        <v>291</v>
      </c>
      <c r="I657" s="70">
        <v>57</v>
      </c>
      <c r="J657" s="70" t="s">
        <v>1801</v>
      </c>
      <c r="K657" s="70"/>
      <c r="L657" s="70"/>
      <c r="M657" s="70"/>
      <c r="N657" s="70"/>
      <c r="O657" s="70"/>
    </row>
    <row r="658" spans="1:15" x14ac:dyDescent="0.25">
      <c r="A658" s="70" t="s">
        <v>876</v>
      </c>
      <c r="B658" s="70">
        <v>13</v>
      </c>
      <c r="C658" s="70">
        <v>62795115</v>
      </c>
      <c r="D658" s="70" t="s">
        <v>1764</v>
      </c>
      <c r="E658" s="70" t="s">
        <v>2063</v>
      </c>
      <c r="F658" s="70">
        <v>3.4660568352156601E-7</v>
      </c>
      <c r="G658" s="70" t="s">
        <v>1661</v>
      </c>
      <c r="H658" s="48" t="s">
        <v>291</v>
      </c>
      <c r="I658" s="70">
        <v>57</v>
      </c>
      <c r="J658" s="70" t="s">
        <v>1801</v>
      </c>
      <c r="K658" s="70"/>
      <c r="L658" s="70"/>
      <c r="M658" s="70"/>
      <c r="N658" s="70"/>
      <c r="O658" s="70"/>
    </row>
    <row r="659" spans="1:15" x14ac:dyDescent="0.25">
      <c r="A659" s="70" t="s">
        <v>877</v>
      </c>
      <c r="B659" s="70">
        <v>13</v>
      </c>
      <c r="C659" s="70">
        <v>62795177</v>
      </c>
      <c r="D659" s="70" t="s">
        <v>1758</v>
      </c>
      <c r="E659" s="70" t="s">
        <v>2064</v>
      </c>
      <c r="F659" s="70">
        <v>3.4660568352156601E-7</v>
      </c>
      <c r="G659" s="70" t="s">
        <v>1661</v>
      </c>
      <c r="H659" s="48" t="s">
        <v>291</v>
      </c>
      <c r="I659" s="70">
        <v>57</v>
      </c>
      <c r="J659" s="70" t="s">
        <v>1801</v>
      </c>
      <c r="K659" s="70"/>
      <c r="L659" s="70"/>
      <c r="M659" s="70"/>
      <c r="N659" s="70"/>
      <c r="O659" s="70"/>
    </row>
    <row r="660" spans="1:15" x14ac:dyDescent="0.25">
      <c r="A660" s="70" t="s">
        <v>878</v>
      </c>
      <c r="B660" s="70">
        <v>13</v>
      </c>
      <c r="C660" s="70">
        <v>62795192</v>
      </c>
      <c r="D660" s="70" t="s">
        <v>1759</v>
      </c>
      <c r="E660" s="70" t="s">
        <v>2065</v>
      </c>
      <c r="F660" s="70">
        <v>3.4660568352156601E-7</v>
      </c>
      <c r="G660" s="70" t="s">
        <v>1661</v>
      </c>
      <c r="H660" s="48" t="s">
        <v>291</v>
      </c>
      <c r="I660" s="70">
        <v>57</v>
      </c>
      <c r="J660" s="70" t="s">
        <v>1801</v>
      </c>
      <c r="K660" s="70"/>
      <c r="L660" s="70"/>
      <c r="M660" s="70"/>
      <c r="N660" s="70"/>
      <c r="O660" s="70"/>
    </row>
    <row r="661" spans="1:15" x14ac:dyDescent="0.25">
      <c r="A661" s="70" t="s">
        <v>879</v>
      </c>
      <c r="B661" s="70">
        <v>13</v>
      </c>
      <c r="C661" s="70">
        <v>62795274</v>
      </c>
      <c r="D661" s="70" t="s">
        <v>1764</v>
      </c>
      <c r="E661" s="70" t="s">
        <v>2066</v>
      </c>
      <c r="F661" s="70">
        <v>3.4660568352156601E-7</v>
      </c>
      <c r="G661" s="70" t="s">
        <v>1661</v>
      </c>
      <c r="H661" s="48" t="s">
        <v>291</v>
      </c>
      <c r="I661" s="70">
        <v>57</v>
      </c>
      <c r="J661" s="70" t="s">
        <v>1801</v>
      </c>
      <c r="K661" s="70"/>
      <c r="L661" s="70"/>
      <c r="M661" s="70"/>
      <c r="N661" s="70"/>
      <c r="O661" s="70"/>
    </row>
    <row r="662" spans="1:15" x14ac:dyDescent="0.25">
      <c r="A662" s="70" t="s">
        <v>880</v>
      </c>
      <c r="B662" s="70">
        <v>13</v>
      </c>
      <c r="C662" s="70">
        <v>62795508</v>
      </c>
      <c r="D662" s="70" t="s">
        <v>2067</v>
      </c>
      <c r="E662" s="70" t="s">
        <v>2068</v>
      </c>
      <c r="F662" s="70">
        <v>3.4660568352156601E-7</v>
      </c>
      <c r="G662" s="70" t="s">
        <v>1661</v>
      </c>
      <c r="H662" s="48" t="s">
        <v>291</v>
      </c>
      <c r="I662" s="70">
        <v>57</v>
      </c>
      <c r="J662" s="70" t="s">
        <v>1806</v>
      </c>
      <c r="K662" s="70"/>
      <c r="L662" s="70"/>
      <c r="M662" s="70"/>
      <c r="N662" s="70"/>
      <c r="O662" s="70"/>
    </row>
    <row r="663" spans="1:15" x14ac:dyDescent="0.25">
      <c r="A663" s="70" t="s">
        <v>881</v>
      </c>
      <c r="B663" s="70">
        <v>13</v>
      </c>
      <c r="C663" s="70">
        <v>62795797</v>
      </c>
      <c r="D663" s="70" t="s">
        <v>1764</v>
      </c>
      <c r="E663" s="70" t="s">
        <v>2069</v>
      </c>
      <c r="F663" s="70">
        <v>3.4660568352156601E-7</v>
      </c>
      <c r="G663" s="70" t="s">
        <v>1661</v>
      </c>
      <c r="H663" s="48" t="s">
        <v>291</v>
      </c>
      <c r="I663" s="70">
        <v>56</v>
      </c>
      <c r="J663" s="70" t="s">
        <v>1801</v>
      </c>
      <c r="K663" s="70"/>
      <c r="L663" s="70"/>
      <c r="M663" s="70"/>
      <c r="N663" s="70"/>
      <c r="O663" s="70"/>
    </row>
    <row r="664" spans="1:15" x14ac:dyDescent="0.25">
      <c r="A664" s="70" t="s">
        <v>882</v>
      </c>
      <c r="B664" s="70">
        <v>13</v>
      </c>
      <c r="C664" s="70">
        <v>62795842</v>
      </c>
      <c r="D664" s="70" t="s">
        <v>1761</v>
      </c>
      <c r="E664" s="70" t="s">
        <v>2070</v>
      </c>
      <c r="F664" s="70">
        <v>3.4660568352156601E-7</v>
      </c>
      <c r="G664" s="70" t="s">
        <v>1661</v>
      </c>
      <c r="H664" s="48" t="s">
        <v>291</v>
      </c>
      <c r="I664" s="70">
        <v>56</v>
      </c>
      <c r="J664" s="70" t="s">
        <v>1801</v>
      </c>
      <c r="K664" s="70"/>
      <c r="L664" s="70"/>
      <c r="M664" s="70"/>
      <c r="N664" s="70"/>
      <c r="O664" s="70"/>
    </row>
    <row r="665" spans="1:15" x14ac:dyDescent="0.25">
      <c r="A665" s="70" t="s">
        <v>883</v>
      </c>
      <c r="B665" s="70">
        <v>13</v>
      </c>
      <c r="C665" s="70">
        <v>62795876</v>
      </c>
      <c r="D665" s="70" t="s">
        <v>2071</v>
      </c>
      <c r="E665" s="70" t="s">
        <v>2072</v>
      </c>
      <c r="F665" s="70">
        <v>4.9262200427074301E-7</v>
      </c>
      <c r="G665" s="70" t="s">
        <v>1661</v>
      </c>
      <c r="H665" s="48" t="s">
        <v>291</v>
      </c>
      <c r="I665" s="70">
        <v>56</v>
      </c>
      <c r="J665" s="70" t="s">
        <v>1806</v>
      </c>
      <c r="K665" s="70"/>
      <c r="L665" s="70"/>
      <c r="M665" s="70"/>
      <c r="N665" s="70"/>
      <c r="O665" s="70"/>
    </row>
    <row r="666" spans="1:15" x14ac:dyDescent="0.25">
      <c r="A666" s="70" t="s">
        <v>884</v>
      </c>
      <c r="B666" s="70">
        <v>13</v>
      </c>
      <c r="C666" s="70">
        <v>62796049</v>
      </c>
      <c r="D666" s="70" t="s">
        <v>1764</v>
      </c>
      <c r="E666" s="70" t="s">
        <v>2073</v>
      </c>
      <c r="F666" s="70">
        <v>3.4660568352156601E-7</v>
      </c>
      <c r="G666" s="70" t="s">
        <v>1661</v>
      </c>
      <c r="H666" s="48" t="s">
        <v>291</v>
      </c>
      <c r="I666" s="70">
        <v>56</v>
      </c>
      <c r="J666" s="70" t="s">
        <v>1801</v>
      </c>
      <c r="K666" s="70"/>
      <c r="L666" s="70"/>
      <c r="M666" s="70"/>
      <c r="N666" s="70"/>
      <c r="O666" s="70"/>
    </row>
    <row r="667" spans="1:15" x14ac:dyDescent="0.25">
      <c r="A667" s="70" t="s">
        <v>885</v>
      </c>
      <c r="B667" s="70">
        <v>13</v>
      </c>
      <c r="C667" s="70">
        <v>62796101</v>
      </c>
      <c r="D667" s="70" t="s">
        <v>1758</v>
      </c>
      <c r="E667" s="70" t="s">
        <v>2074</v>
      </c>
      <c r="F667" s="70">
        <v>3.4660568352156601E-7</v>
      </c>
      <c r="G667" s="70" t="s">
        <v>1661</v>
      </c>
      <c r="H667" s="48" t="s">
        <v>291</v>
      </c>
      <c r="I667" s="70">
        <v>56</v>
      </c>
      <c r="J667" s="70" t="s">
        <v>1801</v>
      </c>
      <c r="K667" s="70"/>
      <c r="L667" s="70"/>
      <c r="M667" s="70"/>
      <c r="N667" s="70"/>
      <c r="O667" s="70"/>
    </row>
    <row r="668" spans="1:15" x14ac:dyDescent="0.25">
      <c r="A668" s="70" t="s">
        <v>886</v>
      </c>
      <c r="B668" s="70">
        <v>13</v>
      </c>
      <c r="C668" s="70">
        <v>62796215</v>
      </c>
      <c r="D668" s="70" t="s">
        <v>1763</v>
      </c>
      <c r="E668" s="70" t="s">
        <v>2075</v>
      </c>
      <c r="F668" s="70">
        <v>3.4660568352156601E-7</v>
      </c>
      <c r="G668" s="70" t="s">
        <v>1661</v>
      </c>
      <c r="H668" s="48" t="s">
        <v>291</v>
      </c>
      <c r="I668" s="70">
        <v>56</v>
      </c>
      <c r="J668" s="70" t="s">
        <v>1801</v>
      </c>
      <c r="K668" s="70"/>
      <c r="L668" s="70"/>
      <c r="M668" s="70"/>
      <c r="N668" s="70"/>
      <c r="O668" s="70"/>
    </row>
    <row r="669" spans="1:15" x14ac:dyDescent="0.25">
      <c r="A669" s="70" t="s">
        <v>887</v>
      </c>
      <c r="B669" s="70">
        <v>13</v>
      </c>
      <c r="C669" s="70">
        <v>62796322</v>
      </c>
      <c r="D669" s="70" t="s">
        <v>1761</v>
      </c>
      <c r="E669" s="70" t="s">
        <v>2076</v>
      </c>
      <c r="F669" s="70">
        <v>3.4660568352156601E-7</v>
      </c>
      <c r="G669" s="70" t="s">
        <v>1661</v>
      </c>
      <c r="H669" s="48" t="s">
        <v>291</v>
      </c>
      <c r="I669" s="70">
        <v>56</v>
      </c>
      <c r="J669" s="70" t="s">
        <v>1801</v>
      </c>
      <c r="K669" s="70"/>
      <c r="L669" s="70"/>
      <c r="M669" s="70"/>
      <c r="N669" s="70"/>
      <c r="O669" s="70"/>
    </row>
    <row r="670" spans="1:15" x14ac:dyDescent="0.25">
      <c r="A670" s="70" t="s">
        <v>888</v>
      </c>
      <c r="B670" s="70">
        <v>13</v>
      </c>
      <c r="C670" s="70">
        <v>62796354</v>
      </c>
      <c r="D670" s="70" t="s">
        <v>1767</v>
      </c>
      <c r="E670" s="70" t="s">
        <v>2077</v>
      </c>
      <c r="F670" s="70">
        <v>3.4660568352156601E-7</v>
      </c>
      <c r="G670" s="70" t="s">
        <v>1661</v>
      </c>
      <c r="H670" s="48" t="s">
        <v>291</v>
      </c>
      <c r="I670" s="70">
        <v>56</v>
      </c>
      <c r="J670" s="70" t="s">
        <v>1801</v>
      </c>
      <c r="K670" s="70"/>
      <c r="L670" s="70"/>
      <c r="M670" s="70"/>
      <c r="N670" s="70"/>
      <c r="O670" s="70"/>
    </row>
    <row r="671" spans="1:15" x14ac:dyDescent="0.25">
      <c r="A671" s="70" t="s">
        <v>889</v>
      </c>
      <c r="B671" s="70">
        <v>13</v>
      </c>
      <c r="C671" s="70">
        <v>62796359</v>
      </c>
      <c r="D671" s="70" t="s">
        <v>1764</v>
      </c>
      <c r="E671" s="70" t="s">
        <v>2078</v>
      </c>
      <c r="F671" s="70">
        <v>3.4660568352156601E-7</v>
      </c>
      <c r="G671" s="70" t="s">
        <v>1661</v>
      </c>
      <c r="H671" s="48" t="s">
        <v>291</v>
      </c>
      <c r="I671" s="70">
        <v>56</v>
      </c>
      <c r="J671" s="70" t="s">
        <v>1801</v>
      </c>
      <c r="K671" s="70"/>
      <c r="L671" s="70"/>
      <c r="M671" s="70"/>
      <c r="N671" s="70"/>
      <c r="O671" s="70"/>
    </row>
    <row r="672" spans="1:15" x14ac:dyDescent="0.25">
      <c r="A672" s="70" t="s">
        <v>890</v>
      </c>
      <c r="B672" s="70">
        <v>13</v>
      </c>
      <c r="C672" s="70">
        <v>62796527</v>
      </c>
      <c r="D672" s="70" t="s">
        <v>1758</v>
      </c>
      <c r="E672" s="70" t="s">
        <v>2079</v>
      </c>
      <c r="F672" s="70">
        <v>3.4660568352156601E-7</v>
      </c>
      <c r="G672" s="70" t="s">
        <v>1661</v>
      </c>
      <c r="H672" s="48" t="s">
        <v>291</v>
      </c>
      <c r="I672" s="70">
        <v>56</v>
      </c>
      <c r="J672" s="70" t="s">
        <v>1801</v>
      </c>
      <c r="K672" s="70"/>
      <c r="L672" s="70"/>
      <c r="M672" s="70"/>
      <c r="N672" s="70"/>
      <c r="O672" s="70"/>
    </row>
    <row r="673" spans="1:15" x14ac:dyDescent="0.25">
      <c r="A673" s="70" t="s">
        <v>891</v>
      </c>
      <c r="B673" s="70">
        <v>13</v>
      </c>
      <c r="C673" s="70">
        <v>62796539</v>
      </c>
      <c r="D673" s="70" t="s">
        <v>1758</v>
      </c>
      <c r="E673" s="70" t="s">
        <v>2080</v>
      </c>
      <c r="F673" s="70">
        <v>3.4660568352156601E-7</v>
      </c>
      <c r="G673" s="70" t="s">
        <v>1661</v>
      </c>
      <c r="H673" s="48" t="s">
        <v>291</v>
      </c>
      <c r="I673" s="70">
        <v>56</v>
      </c>
      <c r="J673" s="70" t="s">
        <v>1801</v>
      </c>
      <c r="K673" s="70"/>
      <c r="L673" s="70"/>
      <c r="M673" s="70"/>
      <c r="N673" s="70"/>
      <c r="O673" s="70"/>
    </row>
    <row r="674" spans="1:15" x14ac:dyDescent="0.25">
      <c r="A674" s="70" t="s">
        <v>892</v>
      </c>
      <c r="B674" s="70">
        <v>13</v>
      </c>
      <c r="C674" s="70">
        <v>62796578</v>
      </c>
      <c r="D674" s="70" t="s">
        <v>1761</v>
      </c>
      <c r="E674" s="70" t="s">
        <v>2081</v>
      </c>
      <c r="F674" s="70">
        <v>5.1233238210824403E-7</v>
      </c>
      <c r="G674" s="70" t="s">
        <v>1661</v>
      </c>
      <c r="H674" s="48" t="s">
        <v>291</v>
      </c>
      <c r="I674" s="70">
        <v>56</v>
      </c>
      <c r="J674" s="70" t="s">
        <v>1801</v>
      </c>
      <c r="K674" s="70"/>
      <c r="L674" s="70"/>
      <c r="M674" s="70"/>
      <c r="N674" s="70"/>
      <c r="O674" s="70"/>
    </row>
    <row r="675" spans="1:15" x14ac:dyDescent="0.25">
      <c r="A675" s="70" t="s">
        <v>893</v>
      </c>
      <c r="B675" s="70">
        <v>13</v>
      </c>
      <c r="C675" s="70">
        <v>62796645</v>
      </c>
      <c r="D675" s="70" t="s">
        <v>1758</v>
      </c>
      <c r="E675" s="70" t="s">
        <v>2082</v>
      </c>
      <c r="F675" s="70">
        <v>3.4660568352156601E-7</v>
      </c>
      <c r="G675" s="70" t="s">
        <v>1661</v>
      </c>
      <c r="H675" s="48" t="s">
        <v>291</v>
      </c>
      <c r="I675" s="70">
        <v>56</v>
      </c>
      <c r="J675" s="70" t="s">
        <v>1801</v>
      </c>
      <c r="K675" s="70"/>
      <c r="L675" s="70"/>
      <c r="M675" s="70"/>
      <c r="N675" s="70"/>
      <c r="O675" s="70"/>
    </row>
    <row r="676" spans="1:15" x14ac:dyDescent="0.25">
      <c r="A676" s="70" t="s">
        <v>894</v>
      </c>
      <c r="B676" s="70">
        <v>13</v>
      </c>
      <c r="C676" s="70">
        <v>62796701</v>
      </c>
      <c r="D676" s="70" t="s">
        <v>1758</v>
      </c>
      <c r="E676" s="70" t="s">
        <v>2083</v>
      </c>
      <c r="F676" s="70">
        <v>3.4660568352156601E-7</v>
      </c>
      <c r="G676" s="70" t="s">
        <v>1661</v>
      </c>
      <c r="H676" s="48" t="s">
        <v>291</v>
      </c>
      <c r="I676" s="70">
        <v>56</v>
      </c>
      <c r="J676" s="70" t="s">
        <v>1801</v>
      </c>
      <c r="K676" s="70"/>
      <c r="L676" s="70"/>
      <c r="M676" s="70"/>
      <c r="N676" s="70"/>
      <c r="O676" s="70"/>
    </row>
    <row r="677" spans="1:15" x14ac:dyDescent="0.25">
      <c r="A677" s="70" t="s">
        <v>895</v>
      </c>
      <c r="B677" s="70">
        <v>13</v>
      </c>
      <c r="C677" s="70">
        <v>62796744</v>
      </c>
      <c r="D677" s="70" t="s">
        <v>1758</v>
      </c>
      <c r="E677" s="70" t="s">
        <v>2084</v>
      </c>
      <c r="F677" s="70">
        <v>3.4660568352156601E-7</v>
      </c>
      <c r="G677" s="70" t="s">
        <v>1661</v>
      </c>
      <c r="H677" s="48" t="s">
        <v>291</v>
      </c>
      <c r="I677" s="70">
        <v>55</v>
      </c>
      <c r="J677" s="70" t="s">
        <v>1801</v>
      </c>
      <c r="K677" s="70"/>
      <c r="L677" s="70"/>
      <c r="M677" s="70"/>
      <c r="N677" s="70"/>
      <c r="O677" s="70"/>
    </row>
    <row r="678" spans="1:15" x14ac:dyDescent="0.25">
      <c r="A678" s="70" t="s">
        <v>896</v>
      </c>
      <c r="B678" s="70">
        <v>13</v>
      </c>
      <c r="C678" s="70">
        <v>62796862</v>
      </c>
      <c r="D678" s="70" t="s">
        <v>1758</v>
      </c>
      <c r="E678" s="70" t="s">
        <v>2085</v>
      </c>
      <c r="F678" s="70">
        <v>5.1233238210824403E-7</v>
      </c>
      <c r="G678" s="70" t="s">
        <v>1661</v>
      </c>
      <c r="H678" s="48" t="s">
        <v>291</v>
      </c>
      <c r="I678" s="70">
        <v>55</v>
      </c>
      <c r="J678" s="70" t="s">
        <v>1801</v>
      </c>
      <c r="K678" s="70"/>
      <c r="L678" s="70"/>
      <c r="M678" s="70"/>
      <c r="N678" s="70"/>
      <c r="O678" s="70"/>
    </row>
    <row r="679" spans="1:15" x14ac:dyDescent="0.25">
      <c r="A679" s="70" t="s">
        <v>897</v>
      </c>
      <c r="B679" s="70">
        <v>13</v>
      </c>
      <c r="C679" s="70">
        <v>62796919</v>
      </c>
      <c r="D679" s="70" t="s">
        <v>1759</v>
      </c>
      <c r="E679" s="70" t="s">
        <v>2086</v>
      </c>
      <c r="F679" s="70">
        <v>3.4660568352156601E-7</v>
      </c>
      <c r="G679" s="70" t="s">
        <v>1661</v>
      </c>
      <c r="H679" s="48" t="s">
        <v>291</v>
      </c>
      <c r="I679" s="70">
        <v>55</v>
      </c>
      <c r="J679" s="70" t="s">
        <v>1801</v>
      </c>
      <c r="K679" s="70"/>
      <c r="L679" s="70"/>
      <c r="M679" s="70"/>
      <c r="N679" s="70"/>
      <c r="O679" s="70"/>
    </row>
    <row r="680" spans="1:15" x14ac:dyDescent="0.25">
      <c r="A680" s="70" t="s">
        <v>898</v>
      </c>
      <c r="B680" s="70">
        <v>13</v>
      </c>
      <c r="C680" s="70">
        <v>62796992</v>
      </c>
      <c r="D680" s="70" t="s">
        <v>1764</v>
      </c>
      <c r="E680" s="70" t="s">
        <v>2087</v>
      </c>
      <c r="F680" s="70">
        <v>3.4660568352156601E-7</v>
      </c>
      <c r="G680" s="70" t="s">
        <v>1661</v>
      </c>
      <c r="H680" s="48" t="s">
        <v>291</v>
      </c>
      <c r="I680" s="70">
        <v>55</v>
      </c>
      <c r="J680" s="70" t="s">
        <v>1801</v>
      </c>
      <c r="K680" s="70"/>
      <c r="L680" s="70"/>
      <c r="M680" s="70"/>
      <c r="N680" s="70"/>
      <c r="O680" s="70"/>
    </row>
    <row r="681" spans="1:15" x14ac:dyDescent="0.25">
      <c r="A681" s="70" t="s">
        <v>899</v>
      </c>
      <c r="B681" s="70">
        <v>13</v>
      </c>
      <c r="C681" s="70">
        <v>62797014</v>
      </c>
      <c r="D681" s="70" t="s">
        <v>1764</v>
      </c>
      <c r="E681" s="70" t="s">
        <v>2088</v>
      </c>
      <c r="F681" s="70">
        <v>3.4660568352156601E-7</v>
      </c>
      <c r="G681" s="70" t="s">
        <v>1661</v>
      </c>
      <c r="H681" s="48" t="s">
        <v>291</v>
      </c>
      <c r="I681" s="70">
        <v>55</v>
      </c>
      <c r="J681" s="70" t="s">
        <v>1801</v>
      </c>
      <c r="K681" s="70"/>
      <c r="L681" s="70"/>
      <c r="M681" s="70"/>
      <c r="N681" s="70"/>
      <c r="O681" s="70"/>
    </row>
    <row r="682" spans="1:15" x14ac:dyDescent="0.25">
      <c r="A682" s="70" t="s">
        <v>900</v>
      </c>
      <c r="B682" s="70">
        <v>13</v>
      </c>
      <c r="C682" s="70">
        <v>62797269</v>
      </c>
      <c r="D682" s="70" t="s">
        <v>1760</v>
      </c>
      <c r="E682" s="70" t="s">
        <v>2089</v>
      </c>
      <c r="F682" s="70">
        <v>4.5689552417231603E-7</v>
      </c>
      <c r="G682" s="70" t="s">
        <v>1661</v>
      </c>
      <c r="H682" s="48" t="s">
        <v>291</v>
      </c>
      <c r="I682" s="70">
        <v>55</v>
      </c>
      <c r="J682" s="70" t="s">
        <v>1801</v>
      </c>
      <c r="K682" s="70"/>
      <c r="L682" s="70"/>
      <c r="M682" s="70"/>
      <c r="N682" s="70"/>
      <c r="O682" s="70"/>
    </row>
    <row r="683" spans="1:15" x14ac:dyDescent="0.25">
      <c r="A683" s="70" t="s">
        <v>901</v>
      </c>
      <c r="B683" s="70">
        <v>13</v>
      </c>
      <c r="C683" s="70">
        <v>62797299</v>
      </c>
      <c r="D683" s="70" t="s">
        <v>1758</v>
      </c>
      <c r="E683" s="70" t="s">
        <v>2090</v>
      </c>
      <c r="F683" s="70">
        <v>3.4660568352156601E-7</v>
      </c>
      <c r="G683" s="70" t="s">
        <v>1661</v>
      </c>
      <c r="H683" s="48" t="s">
        <v>291</v>
      </c>
      <c r="I683" s="70">
        <v>55</v>
      </c>
      <c r="J683" s="70" t="s">
        <v>1801</v>
      </c>
      <c r="K683" s="70"/>
      <c r="L683" s="70"/>
      <c r="M683" s="70"/>
      <c r="N683" s="70"/>
      <c r="O683" s="70"/>
    </row>
    <row r="684" spans="1:15" x14ac:dyDescent="0.25">
      <c r="A684" s="70" t="s">
        <v>902</v>
      </c>
      <c r="B684" s="70">
        <v>13</v>
      </c>
      <c r="C684" s="70">
        <v>62797376</v>
      </c>
      <c r="D684" s="70" t="s">
        <v>1764</v>
      </c>
      <c r="E684" s="70" t="s">
        <v>2091</v>
      </c>
      <c r="F684" s="70">
        <v>3.4660568352156601E-7</v>
      </c>
      <c r="G684" s="70" t="s">
        <v>1661</v>
      </c>
      <c r="H684" s="48" t="s">
        <v>291</v>
      </c>
      <c r="I684" s="70">
        <v>55</v>
      </c>
      <c r="J684" s="70" t="s">
        <v>1801</v>
      </c>
      <c r="K684" s="70"/>
      <c r="L684" s="70"/>
      <c r="M684" s="70"/>
      <c r="N684" s="70"/>
      <c r="O684" s="70"/>
    </row>
    <row r="685" spans="1:15" x14ac:dyDescent="0.25">
      <c r="A685" s="70" t="s">
        <v>903</v>
      </c>
      <c r="B685" s="70">
        <v>13</v>
      </c>
      <c r="C685" s="70">
        <v>62797643</v>
      </c>
      <c r="D685" s="70" t="s">
        <v>1761</v>
      </c>
      <c r="E685" s="70" t="s">
        <v>2092</v>
      </c>
      <c r="F685" s="70">
        <v>3.4660568352156601E-7</v>
      </c>
      <c r="G685" s="70" t="s">
        <v>1661</v>
      </c>
      <c r="H685" s="48" t="s">
        <v>291</v>
      </c>
      <c r="I685" s="70">
        <v>55</v>
      </c>
      <c r="J685" s="70" t="s">
        <v>1801</v>
      </c>
      <c r="K685" s="70"/>
      <c r="L685" s="70"/>
      <c r="M685" s="70"/>
      <c r="N685" s="70"/>
      <c r="O685" s="70"/>
    </row>
    <row r="686" spans="1:15" x14ac:dyDescent="0.25">
      <c r="A686" s="70" t="s">
        <v>904</v>
      </c>
      <c r="B686" s="70">
        <v>13</v>
      </c>
      <c r="C686" s="70">
        <v>62798010</v>
      </c>
      <c r="D686" s="70" t="s">
        <v>1765</v>
      </c>
      <c r="E686" s="70" t="s">
        <v>2093</v>
      </c>
      <c r="F686" s="70">
        <v>3.4660568352156601E-7</v>
      </c>
      <c r="G686" s="70" t="s">
        <v>1661</v>
      </c>
      <c r="H686" s="48" t="s">
        <v>291</v>
      </c>
      <c r="I686" s="70">
        <v>54</v>
      </c>
      <c r="J686" s="70" t="s">
        <v>1801</v>
      </c>
      <c r="K686" s="70"/>
      <c r="L686" s="70"/>
      <c r="M686" s="70"/>
      <c r="N686" s="70"/>
      <c r="O686" s="70"/>
    </row>
    <row r="687" spans="1:15" x14ac:dyDescent="0.25">
      <c r="A687" s="70" t="s">
        <v>905</v>
      </c>
      <c r="B687" s="70">
        <v>13</v>
      </c>
      <c r="C687" s="70">
        <v>62798118</v>
      </c>
      <c r="D687" s="70" t="s">
        <v>1764</v>
      </c>
      <c r="E687" s="70" t="s">
        <v>2094</v>
      </c>
      <c r="F687" s="70">
        <v>3.4660568352156601E-7</v>
      </c>
      <c r="G687" s="70" t="s">
        <v>1661</v>
      </c>
      <c r="H687" s="48" t="s">
        <v>291</v>
      </c>
      <c r="I687" s="70">
        <v>54</v>
      </c>
      <c r="J687" s="70" t="s">
        <v>1801</v>
      </c>
      <c r="K687" s="70"/>
      <c r="L687" s="70"/>
      <c r="M687" s="70"/>
      <c r="N687" s="70"/>
      <c r="O687" s="70"/>
    </row>
    <row r="688" spans="1:15" x14ac:dyDescent="0.25">
      <c r="A688" s="70" t="s">
        <v>906</v>
      </c>
      <c r="B688" s="70">
        <v>13</v>
      </c>
      <c r="C688" s="70">
        <v>62798248</v>
      </c>
      <c r="D688" s="70" t="s">
        <v>2095</v>
      </c>
      <c r="E688" s="70" t="s">
        <v>2096</v>
      </c>
      <c r="F688" s="70">
        <v>3.4660568352156601E-7</v>
      </c>
      <c r="G688" s="70" t="s">
        <v>1661</v>
      </c>
      <c r="H688" s="48" t="s">
        <v>291</v>
      </c>
      <c r="I688" s="70">
        <v>54</v>
      </c>
      <c r="J688" s="70" t="s">
        <v>1806</v>
      </c>
      <c r="K688" s="70"/>
      <c r="L688" s="70"/>
      <c r="M688" s="70"/>
      <c r="N688" s="70"/>
      <c r="O688" s="70"/>
    </row>
    <row r="689" spans="1:15" x14ac:dyDescent="0.25">
      <c r="A689" s="70" t="s">
        <v>907</v>
      </c>
      <c r="B689" s="70">
        <v>13</v>
      </c>
      <c r="C689" s="70">
        <v>62798389</v>
      </c>
      <c r="D689" s="70" t="s">
        <v>1758</v>
      </c>
      <c r="E689" s="70" t="s">
        <v>2097</v>
      </c>
      <c r="F689" s="70">
        <v>3.4660568352156601E-7</v>
      </c>
      <c r="G689" s="70" t="s">
        <v>1661</v>
      </c>
      <c r="H689" s="48" t="s">
        <v>291</v>
      </c>
      <c r="I689" s="70">
        <v>54</v>
      </c>
      <c r="J689" s="70" t="s">
        <v>1801</v>
      </c>
      <c r="K689" s="70"/>
      <c r="L689" s="70"/>
      <c r="M689" s="70"/>
      <c r="N689" s="70"/>
      <c r="O689" s="70"/>
    </row>
    <row r="690" spans="1:15" x14ac:dyDescent="0.25">
      <c r="A690" s="70" t="s">
        <v>908</v>
      </c>
      <c r="B690" s="70">
        <v>13</v>
      </c>
      <c r="C690" s="70">
        <v>62798706</v>
      </c>
      <c r="D690" s="70" t="s">
        <v>1763</v>
      </c>
      <c r="E690" s="70" t="s">
        <v>2098</v>
      </c>
      <c r="F690" s="70">
        <v>3.4660568352156601E-7</v>
      </c>
      <c r="G690" s="70" t="s">
        <v>1661</v>
      </c>
      <c r="H690" s="48" t="s">
        <v>291</v>
      </c>
      <c r="I690" s="70">
        <v>54</v>
      </c>
      <c r="J690" s="70" t="s">
        <v>1801</v>
      </c>
      <c r="K690" s="70"/>
      <c r="L690" s="70"/>
      <c r="M690" s="70"/>
      <c r="N690" s="70"/>
      <c r="O690" s="70"/>
    </row>
    <row r="691" spans="1:15" x14ac:dyDescent="0.25">
      <c r="A691" s="70" t="s">
        <v>909</v>
      </c>
      <c r="B691" s="70">
        <v>13</v>
      </c>
      <c r="C691" s="70">
        <v>62799243</v>
      </c>
      <c r="D691" s="70" t="s">
        <v>1759</v>
      </c>
      <c r="E691" s="70" t="s">
        <v>2099</v>
      </c>
      <c r="F691" s="70">
        <v>2.8981640965507001E-7</v>
      </c>
      <c r="G691" s="70" t="s">
        <v>1661</v>
      </c>
      <c r="H691" s="48" t="s">
        <v>291</v>
      </c>
      <c r="I691" s="70">
        <v>53</v>
      </c>
      <c r="J691" s="70" t="s">
        <v>1801</v>
      </c>
      <c r="K691" s="70"/>
      <c r="L691" s="70"/>
      <c r="M691" s="70"/>
      <c r="N691" s="70"/>
      <c r="O691" s="70"/>
    </row>
    <row r="692" spans="1:15" x14ac:dyDescent="0.25">
      <c r="A692" s="70" t="s">
        <v>910</v>
      </c>
      <c r="B692" s="70">
        <v>13</v>
      </c>
      <c r="C692" s="70">
        <v>62799291</v>
      </c>
      <c r="D692" s="70" t="s">
        <v>1759</v>
      </c>
      <c r="E692" s="70" t="s">
        <v>2100</v>
      </c>
      <c r="F692" s="70">
        <v>3.4660568352156601E-7</v>
      </c>
      <c r="G692" s="70" t="s">
        <v>1661</v>
      </c>
      <c r="H692" s="48" t="s">
        <v>291</v>
      </c>
      <c r="I692" s="70">
        <v>53</v>
      </c>
      <c r="J692" s="70" t="s">
        <v>1801</v>
      </c>
      <c r="K692" s="70"/>
      <c r="L692" s="70"/>
      <c r="M692" s="70"/>
      <c r="N692" s="70"/>
      <c r="O692" s="70"/>
    </row>
    <row r="693" spans="1:15" x14ac:dyDescent="0.25">
      <c r="A693" s="70" t="s">
        <v>911</v>
      </c>
      <c r="B693" s="70">
        <v>13</v>
      </c>
      <c r="C693" s="70">
        <v>62799320</v>
      </c>
      <c r="D693" s="70" t="s">
        <v>1761</v>
      </c>
      <c r="E693" s="70" t="s">
        <v>2101</v>
      </c>
      <c r="F693" s="70">
        <v>3.4660568352156601E-7</v>
      </c>
      <c r="G693" s="70" t="s">
        <v>1661</v>
      </c>
      <c r="H693" s="48" t="s">
        <v>291</v>
      </c>
      <c r="I693" s="70">
        <v>53</v>
      </c>
      <c r="J693" s="70" t="s">
        <v>1801</v>
      </c>
      <c r="K693" s="70"/>
      <c r="L693" s="70"/>
      <c r="M693" s="70"/>
      <c r="N693" s="70"/>
      <c r="O693" s="70"/>
    </row>
    <row r="694" spans="1:15" x14ac:dyDescent="0.25">
      <c r="A694" s="70" t="s">
        <v>912</v>
      </c>
      <c r="B694" s="70">
        <v>13</v>
      </c>
      <c r="C694" s="70">
        <v>62799440</v>
      </c>
      <c r="D694" s="70" t="s">
        <v>1963</v>
      </c>
      <c r="E694" s="70" t="s">
        <v>1797</v>
      </c>
      <c r="F694" s="70">
        <v>3.4660568352156601E-7</v>
      </c>
      <c r="G694" s="70" t="s">
        <v>1661</v>
      </c>
      <c r="H694" s="48" t="s">
        <v>291</v>
      </c>
      <c r="I694" s="70">
        <v>53</v>
      </c>
      <c r="J694" s="70" t="s">
        <v>1806</v>
      </c>
      <c r="K694" s="70"/>
      <c r="L694" s="70"/>
      <c r="M694" s="70"/>
      <c r="N694" s="70"/>
      <c r="O694" s="70"/>
    </row>
    <row r="695" spans="1:15" x14ac:dyDescent="0.25">
      <c r="A695" s="70" t="s">
        <v>913</v>
      </c>
      <c r="B695" s="70">
        <v>13</v>
      </c>
      <c r="C695" s="70">
        <v>62799763</v>
      </c>
      <c r="D695" s="70" t="s">
        <v>1761</v>
      </c>
      <c r="E695" s="70" t="s">
        <v>2102</v>
      </c>
      <c r="F695" s="70">
        <v>3.4660568352156601E-7</v>
      </c>
      <c r="G695" s="70" t="s">
        <v>1661</v>
      </c>
      <c r="H695" s="48" t="s">
        <v>291</v>
      </c>
      <c r="I695" s="70">
        <v>52</v>
      </c>
      <c r="J695" s="70" t="s">
        <v>1801</v>
      </c>
      <c r="K695" s="70"/>
      <c r="L695" s="70"/>
      <c r="M695" s="70"/>
      <c r="N695" s="70"/>
      <c r="O695" s="70"/>
    </row>
    <row r="696" spans="1:15" x14ac:dyDescent="0.25">
      <c r="A696" s="70" t="s">
        <v>914</v>
      </c>
      <c r="B696" s="70">
        <v>13</v>
      </c>
      <c r="C696" s="70">
        <v>62799812</v>
      </c>
      <c r="D696" s="70" t="s">
        <v>1760</v>
      </c>
      <c r="E696" s="70" t="s">
        <v>2103</v>
      </c>
      <c r="F696" s="70">
        <v>3.4660568352156601E-7</v>
      </c>
      <c r="G696" s="70" t="s">
        <v>1661</v>
      </c>
      <c r="H696" s="48" t="s">
        <v>291</v>
      </c>
      <c r="I696" s="70">
        <v>52</v>
      </c>
      <c r="J696" s="70" t="s">
        <v>1801</v>
      </c>
      <c r="K696" s="70"/>
      <c r="L696" s="70"/>
      <c r="M696" s="70"/>
      <c r="N696" s="70"/>
      <c r="O696" s="70"/>
    </row>
    <row r="697" spans="1:15" x14ac:dyDescent="0.25">
      <c r="A697" s="70" t="s">
        <v>915</v>
      </c>
      <c r="B697" s="70">
        <v>13</v>
      </c>
      <c r="C697" s="70">
        <v>62799825</v>
      </c>
      <c r="D697" s="70" t="s">
        <v>1759</v>
      </c>
      <c r="E697" s="70" t="s">
        <v>2104</v>
      </c>
      <c r="F697" s="70">
        <v>3.4660568352156601E-7</v>
      </c>
      <c r="G697" s="70" t="s">
        <v>1661</v>
      </c>
      <c r="H697" s="48" t="s">
        <v>291</v>
      </c>
      <c r="I697" s="70">
        <v>52</v>
      </c>
      <c r="J697" s="70" t="s">
        <v>1801</v>
      </c>
      <c r="K697" s="70"/>
      <c r="L697" s="70"/>
      <c r="M697" s="70"/>
      <c r="N697" s="70"/>
      <c r="O697" s="70"/>
    </row>
    <row r="698" spans="1:15" x14ac:dyDescent="0.25">
      <c r="A698" s="70" t="s">
        <v>916</v>
      </c>
      <c r="B698" s="70">
        <v>13</v>
      </c>
      <c r="C698" s="70">
        <v>62799849</v>
      </c>
      <c r="D698" s="70" t="s">
        <v>1758</v>
      </c>
      <c r="E698" s="70" t="s">
        <v>2105</v>
      </c>
      <c r="F698" s="70">
        <v>5.1233238210824403E-7</v>
      </c>
      <c r="G698" s="70" t="s">
        <v>1661</v>
      </c>
      <c r="H698" s="48" t="s">
        <v>291</v>
      </c>
      <c r="I698" s="70">
        <v>52</v>
      </c>
      <c r="J698" s="70" t="s">
        <v>1801</v>
      </c>
      <c r="K698" s="70"/>
      <c r="L698" s="70"/>
      <c r="M698" s="70"/>
      <c r="N698" s="70"/>
      <c r="O698" s="70"/>
    </row>
    <row r="699" spans="1:15" x14ac:dyDescent="0.25">
      <c r="A699" s="70" t="s">
        <v>917</v>
      </c>
      <c r="B699" s="70">
        <v>13</v>
      </c>
      <c r="C699" s="70">
        <v>62799977</v>
      </c>
      <c r="D699" s="70" t="s">
        <v>1770</v>
      </c>
      <c r="E699" s="70" t="s">
        <v>2106</v>
      </c>
      <c r="F699" s="70">
        <v>3.4660568352156601E-7</v>
      </c>
      <c r="G699" s="70" t="s">
        <v>1661</v>
      </c>
      <c r="H699" s="48" t="s">
        <v>291</v>
      </c>
      <c r="I699" s="70">
        <v>52</v>
      </c>
      <c r="J699" s="70" t="s">
        <v>1801</v>
      </c>
      <c r="K699" s="70"/>
      <c r="L699" s="70"/>
      <c r="M699" s="70"/>
      <c r="N699" s="70"/>
      <c r="O699" s="70"/>
    </row>
    <row r="700" spans="1:15" x14ac:dyDescent="0.25">
      <c r="A700" s="70" t="s">
        <v>918</v>
      </c>
      <c r="B700" s="70">
        <v>13</v>
      </c>
      <c r="C700" s="70">
        <v>62800089</v>
      </c>
      <c r="D700" s="70" t="s">
        <v>2107</v>
      </c>
      <c r="E700" s="70" t="s">
        <v>2108</v>
      </c>
      <c r="F700" s="70">
        <v>3.4660568352156601E-7</v>
      </c>
      <c r="G700" s="70" t="s">
        <v>1661</v>
      </c>
      <c r="H700" s="48" t="s">
        <v>291</v>
      </c>
      <c r="I700" s="70">
        <v>52</v>
      </c>
      <c r="J700" s="70" t="s">
        <v>1806</v>
      </c>
      <c r="K700" s="70"/>
      <c r="L700" s="70"/>
      <c r="M700" s="70"/>
      <c r="N700" s="70"/>
      <c r="O700" s="70"/>
    </row>
    <row r="701" spans="1:15" x14ac:dyDescent="0.25">
      <c r="A701" s="70" t="s">
        <v>919</v>
      </c>
      <c r="B701" s="70">
        <v>13</v>
      </c>
      <c r="C701" s="70">
        <v>62800277</v>
      </c>
      <c r="D701" s="70" t="s">
        <v>2109</v>
      </c>
      <c r="E701" s="70" t="s">
        <v>2110</v>
      </c>
      <c r="F701" s="70">
        <v>2.8981640965507001E-7</v>
      </c>
      <c r="G701" s="70" t="s">
        <v>1661</v>
      </c>
      <c r="H701" s="48" t="s">
        <v>291</v>
      </c>
      <c r="I701" s="70">
        <v>52</v>
      </c>
      <c r="J701" s="70" t="s">
        <v>1806</v>
      </c>
      <c r="K701" s="70"/>
      <c r="L701" s="70"/>
      <c r="M701" s="70"/>
      <c r="N701" s="70"/>
      <c r="O701" s="70"/>
    </row>
    <row r="702" spans="1:15" x14ac:dyDescent="0.25">
      <c r="A702" s="70" t="s">
        <v>920</v>
      </c>
      <c r="B702" s="70">
        <v>13</v>
      </c>
      <c r="C702" s="70">
        <v>62800495</v>
      </c>
      <c r="D702" s="70" t="s">
        <v>1758</v>
      </c>
      <c r="E702" s="70" t="s">
        <v>2111</v>
      </c>
      <c r="F702" s="70">
        <v>3.4660568352156601E-7</v>
      </c>
      <c r="G702" s="70" t="s">
        <v>1661</v>
      </c>
      <c r="H702" s="48" t="s">
        <v>291</v>
      </c>
      <c r="I702" s="70">
        <v>52</v>
      </c>
      <c r="J702" s="70" t="s">
        <v>1801</v>
      </c>
      <c r="K702" s="70"/>
      <c r="L702" s="70"/>
      <c r="M702" s="70"/>
      <c r="N702" s="70"/>
      <c r="O702" s="70"/>
    </row>
    <row r="703" spans="1:15" x14ac:dyDescent="0.25">
      <c r="A703" s="70" t="s">
        <v>921</v>
      </c>
      <c r="B703" s="70">
        <v>13</v>
      </c>
      <c r="C703" s="70">
        <v>62800558</v>
      </c>
      <c r="D703" s="70" t="s">
        <v>1761</v>
      </c>
      <c r="E703" s="70" t="s">
        <v>2112</v>
      </c>
      <c r="F703" s="70">
        <v>7.8361514550350705E-8</v>
      </c>
      <c r="G703" s="70" t="s">
        <v>1661</v>
      </c>
      <c r="H703" s="48" t="s">
        <v>291</v>
      </c>
      <c r="I703" s="70">
        <v>52</v>
      </c>
      <c r="J703" s="70" t="s">
        <v>1801</v>
      </c>
      <c r="K703" s="70"/>
      <c r="L703" s="70"/>
      <c r="M703" s="70"/>
      <c r="N703" s="70"/>
      <c r="O703" s="70"/>
    </row>
    <row r="704" spans="1:15" x14ac:dyDescent="0.25">
      <c r="A704" s="70" t="s">
        <v>922</v>
      </c>
      <c r="B704" s="70">
        <v>13</v>
      </c>
      <c r="C704" s="70">
        <v>62800979</v>
      </c>
      <c r="D704" s="70" t="s">
        <v>1758</v>
      </c>
      <c r="E704" s="70" t="s">
        <v>2113</v>
      </c>
      <c r="F704" s="70">
        <v>5.0312010077048696E-7</v>
      </c>
      <c r="G704" s="70" t="s">
        <v>1661</v>
      </c>
      <c r="H704" s="48" t="s">
        <v>291</v>
      </c>
      <c r="I704" s="70">
        <v>51</v>
      </c>
      <c r="J704" s="70" t="s">
        <v>1801</v>
      </c>
      <c r="K704" s="70"/>
      <c r="L704" s="70"/>
      <c r="M704" s="70"/>
      <c r="N704" s="70"/>
      <c r="O704" s="70"/>
    </row>
    <row r="705" spans="1:15" x14ac:dyDescent="0.25">
      <c r="A705" s="70" t="s">
        <v>923</v>
      </c>
      <c r="B705" s="70">
        <v>13</v>
      </c>
      <c r="C705" s="70">
        <v>62801122</v>
      </c>
      <c r="D705" s="70" t="s">
        <v>1759</v>
      </c>
      <c r="E705" s="70" t="s">
        <v>2114</v>
      </c>
      <c r="F705" s="70">
        <v>5.0312010077048696E-7</v>
      </c>
      <c r="G705" s="70" t="s">
        <v>1661</v>
      </c>
      <c r="H705" s="48" t="s">
        <v>291</v>
      </c>
      <c r="I705" s="70">
        <v>51</v>
      </c>
      <c r="J705" s="70" t="s">
        <v>1801</v>
      </c>
      <c r="K705" s="70"/>
      <c r="L705" s="70"/>
      <c r="M705" s="70"/>
      <c r="N705" s="70"/>
      <c r="O705" s="70"/>
    </row>
    <row r="706" spans="1:15" x14ac:dyDescent="0.25">
      <c r="A706" s="70" t="s">
        <v>924</v>
      </c>
      <c r="B706" s="70">
        <v>13</v>
      </c>
      <c r="C706" s="70">
        <v>62801194</v>
      </c>
      <c r="D706" s="70" t="s">
        <v>1758</v>
      </c>
      <c r="E706" s="70" t="s">
        <v>2115</v>
      </c>
      <c r="F706" s="70">
        <v>5.0312010077048696E-7</v>
      </c>
      <c r="G706" s="70" t="s">
        <v>1661</v>
      </c>
      <c r="H706" s="48" t="s">
        <v>291</v>
      </c>
      <c r="I706" s="70">
        <v>51</v>
      </c>
      <c r="J706" s="70" t="s">
        <v>1801</v>
      </c>
      <c r="K706" s="70"/>
      <c r="L706" s="70"/>
      <c r="M706" s="70"/>
      <c r="N706" s="70"/>
      <c r="O706" s="70"/>
    </row>
    <row r="707" spans="1:15" x14ac:dyDescent="0.25">
      <c r="A707" s="70" t="s">
        <v>925</v>
      </c>
      <c r="B707" s="70">
        <v>13</v>
      </c>
      <c r="C707" s="70">
        <v>62801776</v>
      </c>
      <c r="D707" s="70" t="s">
        <v>1761</v>
      </c>
      <c r="E707" s="70" t="s">
        <v>2116</v>
      </c>
      <c r="F707" s="70">
        <v>5.0312010077048696E-7</v>
      </c>
      <c r="G707" s="70" t="s">
        <v>1661</v>
      </c>
      <c r="H707" s="48" t="s">
        <v>291</v>
      </c>
      <c r="I707" s="70">
        <v>50</v>
      </c>
      <c r="J707" s="70" t="s">
        <v>1801</v>
      </c>
      <c r="K707" s="70"/>
      <c r="L707" s="70"/>
      <c r="M707" s="70"/>
      <c r="N707" s="70"/>
      <c r="O707" s="70"/>
    </row>
    <row r="708" spans="1:15" x14ac:dyDescent="0.25">
      <c r="A708" s="70" t="s">
        <v>926</v>
      </c>
      <c r="B708" s="70">
        <v>13</v>
      </c>
      <c r="C708" s="70">
        <v>62802267</v>
      </c>
      <c r="D708" s="70" t="s">
        <v>1759</v>
      </c>
      <c r="E708" s="70" t="s">
        <v>2117</v>
      </c>
      <c r="F708" s="70">
        <v>4.69505942624084E-7</v>
      </c>
      <c r="G708" s="70" t="s">
        <v>1661</v>
      </c>
      <c r="H708" s="48" t="s">
        <v>291</v>
      </c>
      <c r="I708" s="70">
        <v>50</v>
      </c>
      <c r="J708" s="70" t="s">
        <v>1801</v>
      </c>
      <c r="K708" s="70"/>
      <c r="L708" s="70"/>
      <c r="M708" s="70"/>
      <c r="N708" s="70"/>
      <c r="O708" s="70"/>
    </row>
    <row r="709" spans="1:15" x14ac:dyDescent="0.25">
      <c r="A709" s="70" t="s">
        <v>927</v>
      </c>
      <c r="B709" s="70">
        <v>13</v>
      </c>
      <c r="C709" s="70">
        <v>62803172</v>
      </c>
      <c r="D709" s="70" t="s">
        <v>1758</v>
      </c>
      <c r="E709" s="70" t="s">
        <v>2118</v>
      </c>
      <c r="F709" s="70">
        <v>4.69505942624084E-7</v>
      </c>
      <c r="G709" s="70" t="s">
        <v>1661</v>
      </c>
      <c r="H709" s="48" t="s">
        <v>291</v>
      </c>
      <c r="I709" s="70">
        <v>49</v>
      </c>
      <c r="J709" s="70" t="s">
        <v>1801</v>
      </c>
      <c r="K709" s="70"/>
      <c r="L709" s="70"/>
      <c r="M709" s="70"/>
      <c r="N709" s="70"/>
      <c r="O709" s="70"/>
    </row>
    <row r="710" spans="1:15" x14ac:dyDescent="0.25">
      <c r="A710" s="70" t="s">
        <v>928</v>
      </c>
      <c r="B710" s="70">
        <v>13</v>
      </c>
      <c r="C710" s="70">
        <v>62803424</v>
      </c>
      <c r="D710" s="70" t="s">
        <v>1770</v>
      </c>
      <c r="E710" s="70" t="s">
        <v>2119</v>
      </c>
      <c r="F710" s="70">
        <v>4.9986327086648403E-7</v>
      </c>
      <c r="G710" s="70" t="s">
        <v>1661</v>
      </c>
      <c r="H710" s="48" t="s">
        <v>291</v>
      </c>
      <c r="I710" s="70">
        <v>49</v>
      </c>
      <c r="J710" s="70" t="s">
        <v>1801</v>
      </c>
      <c r="K710" s="70"/>
      <c r="L710" s="70"/>
      <c r="M710" s="70"/>
      <c r="N710" s="70"/>
      <c r="O710" s="70"/>
    </row>
    <row r="711" spans="1:15" x14ac:dyDescent="0.25">
      <c r="A711" s="70" t="s">
        <v>929</v>
      </c>
      <c r="B711" s="70">
        <v>13</v>
      </c>
      <c r="C711" s="70">
        <v>62803548</v>
      </c>
      <c r="D711" s="70" t="s">
        <v>1761</v>
      </c>
      <c r="E711" s="70" t="s">
        <v>2120</v>
      </c>
      <c r="F711" s="70">
        <v>4.9986327086648403E-7</v>
      </c>
      <c r="G711" s="70" t="s">
        <v>1661</v>
      </c>
      <c r="H711" s="48" t="s">
        <v>291</v>
      </c>
      <c r="I711" s="70">
        <v>49</v>
      </c>
      <c r="J711" s="70" t="s">
        <v>1801</v>
      </c>
      <c r="K711" s="70"/>
      <c r="L711" s="70"/>
      <c r="M711" s="70"/>
      <c r="N711" s="70"/>
      <c r="O711" s="70"/>
    </row>
    <row r="712" spans="1:15" x14ac:dyDescent="0.25">
      <c r="A712" s="70" t="s">
        <v>930</v>
      </c>
      <c r="B712" s="70">
        <v>13</v>
      </c>
      <c r="C712" s="70">
        <v>62803654</v>
      </c>
      <c r="D712" s="70" t="s">
        <v>1963</v>
      </c>
      <c r="E712" s="70" t="s">
        <v>1797</v>
      </c>
      <c r="F712" s="70">
        <v>8.0929152030327797E-10</v>
      </c>
      <c r="G712" s="70" t="s">
        <v>1661</v>
      </c>
      <c r="H712" s="48" t="s">
        <v>291</v>
      </c>
      <c r="I712" s="70">
        <v>49</v>
      </c>
      <c r="J712" s="70" t="s">
        <v>1801</v>
      </c>
      <c r="K712" s="70"/>
      <c r="L712" s="70"/>
      <c r="M712" s="70"/>
      <c r="N712" s="70"/>
      <c r="O712" s="70"/>
    </row>
    <row r="713" spans="1:15" x14ac:dyDescent="0.25">
      <c r="A713" s="70" t="s">
        <v>931</v>
      </c>
      <c r="B713" s="70">
        <v>13</v>
      </c>
      <c r="C713" s="70">
        <v>62804322</v>
      </c>
      <c r="D713" s="70" t="s">
        <v>1761</v>
      </c>
      <c r="E713" s="70" t="s">
        <v>2121</v>
      </c>
      <c r="F713" s="70">
        <v>4.9986327086648403E-7</v>
      </c>
      <c r="G713" s="70" t="s">
        <v>1661</v>
      </c>
      <c r="H713" s="48" t="s">
        <v>291</v>
      </c>
      <c r="I713" s="70">
        <v>48</v>
      </c>
      <c r="J713" s="70" t="s">
        <v>1801</v>
      </c>
      <c r="K713" s="70"/>
      <c r="L713" s="70"/>
      <c r="M713" s="70"/>
      <c r="N713" s="70"/>
      <c r="O713" s="70"/>
    </row>
    <row r="714" spans="1:15" x14ac:dyDescent="0.25">
      <c r="A714" s="70" t="s">
        <v>932</v>
      </c>
      <c r="B714" s="70">
        <v>13</v>
      </c>
      <c r="C714" s="70">
        <v>62804901</v>
      </c>
      <c r="D714" s="70" t="s">
        <v>1759</v>
      </c>
      <c r="E714" s="70" t="s">
        <v>2122</v>
      </c>
      <c r="F714" s="70">
        <v>5.0528506042996702E-7</v>
      </c>
      <c r="G714" s="70" t="s">
        <v>1661</v>
      </c>
      <c r="H714" s="48" t="s">
        <v>291</v>
      </c>
      <c r="I714" s="70">
        <v>47</v>
      </c>
      <c r="J714" s="70" t="s">
        <v>1801</v>
      </c>
      <c r="K714" s="70"/>
      <c r="L714" s="70"/>
      <c r="M714" s="70"/>
      <c r="N714" s="70"/>
      <c r="O714" s="70"/>
    </row>
    <row r="715" spans="1:15" x14ac:dyDescent="0.25">
      <c r="A715" s="70" t="s">
        <v>933</v>
      </c>
      <c r="B715" s="70">
        <v>13</v>
      </c>
      <c r="C715" s="70">
        <v>62806193</v>
      </c>
      <c r="D715" s="70" t="s">
        <v>1759</v>
      </c>
      <c r="E715" s="70" t="s">
        <v>2123</v>
      </c>
      <c r="F715" s="70">
        <v>5.0528506042996702E-7</v>
      </c>
      <c r="G715" s="70" t="s">
        <v>1661</v>
      </c>
      <c r="H715" s="48" t="s">
        <v>291</v>
      </c>
      <c r="I715" s="70">
        <v>46</v>
      </c>
      <c r="J715" s="70" t="s">
        <v>1801</v>
      </c>
      <c r="K715" s="70"/>
      <c r="L715" s="70"/>
      <c r="M715" s="70"/>
      <c r="N715" s="70"/>
      <c r="O715" s="70"/>
    </row>
    <row r="716" spans="1:15" x14ac:dyDescent="0.25">
      <c r="A716" s="70" t="s">
        <v>934</v>
      </c>
      <c r="B716" s="70">
        <v>13</v>
      </c>
      <c r="C716" s="70">
        <v>62806303</v>
      </c>
      <c r="D716" s="70" t="s">
        <v>1758</v>
      </c>
      <c r="E716" s="70" t="s">
        <v>2124</v>
      </c>
      <c r="F716" s="70">
        <v>5.0528506042996702E-7</v>
      </c>
      <c r="G716" s="70" t="s">
        <v>1661</v>
      </c>
      <c r="H716" s="48" t="s">
        <v>291</v>
      </c>
      <c r="I716" s="70">
        <v>46</v>
      </c>
      <c r="J716" s="70" t="s">
        <v>1801</v>
      </c>
      <c r="K716" s="70"/>
      <c r="L716" s="70"/>
      <c r="M716" s="70"/>
      <c r="N716" s="70"/>
      <c r="O716" s="70"/>
    </row>
    <row r="717" spans="1:15" x14ac:dyDescent="0.25">
      <c r="A717" s="70" t="s">
        <v>935</v>
      </c>
      <c r="B717" s="70">
        <v>13</v>
      </c>
      <c r="C717" s="70">
        <v>62806465</v>
      </c>
      <c r="D717" s="70" t="s">
        <v>1758</v>
      </c>
      <c r="E717" s="70" t="s">
        <v>2125</v>
      </c>
      <c r="F717" s="70">
        <v>1.45110990125262E-8</v>
      </c>
      <c r="G717" s="70" t="s">
        <v>1661</v>
      </c>
      <c r="H717" s="48" t="s">
        <v>291</v>
      </c>
      <c r="I717" s="70">
        <v>46</v>
      </c>
      <c r="J717" s="70" t="s">
        <v>1801</v>
      </c>
      <c r="K717" s="70"/>
      <c r="L717" s="70"/>
      <c r="M717" s="70"/>
      <c r="N717" s="70"/>
      <c r="O717" s="70"/>
    </row>
    <row r="718" spans="1:15" x14ac:dyDescent="0.25">
      <c r="A718" s="70" t="s">
        <v>936</v>
      </c>
      <c r="B718" s="70">
        <v>13</v>
      </c>
      <c r="C718" s="70">
        <v>62806857</v>
      </c>
      <c r="D718" s="70" t="s">
        <v>1761</v>
      </c>
      <c r="E718" s="70" t="s">
        <v>2126</v>
      </c>
      <c r="F718" s="70">
        <v>5.0528506042996702E-7</v>
      </c>
      <c r="G718" s="70" t="s">
        <v>1661</v>
      </c>
      <c r="H718" s="48" t="s">
        <v>291</v>
      </c>
      <c r="I718" s="70">
        <v>45</v>
      </c>
      <c r="J718" s="70" t="s">
        <v>1801</v>
      </c>
      <c r="K718" s="70"/>
      <c r="L718" s="70"/>
      <c r="M718" s="70"/>
      <c r="N718" s="70"/>
      <c r="O718" s="70"/>
    </row>
    <row r="719" spans="1:15" x14ac:dyDescent="0.25">
      <c r="A719" s="70" t="s">
        <v>937</v>
      </c>
      <c r="B719" s="70">
        <v>13</v>
      </c>
      <c r="C719" s="70">
        <v>62807153</v>
      </c>
      <c r="D719" s="70" t="s">
        <v>1761</v>
      </c>
      <c r="E719" s="70" t="s">
        <v>2127</v>
      </c>
      <c r="F719" s="70">
        <v>5.0528506042996702E-7</v>
      </c>
      <c r="G719" s="70" t="s">
        <v>1661</v>
      </c>
      <c r="H719" s="48" t="s">
        <v>291</v>
      </c>
      <c r="I719" s="70">
        <v>45</v>
      </c>
      <c r="J719" s="70" t="s">
        <v>1801</v>
      </c>
      <c r="K719" s="70"/>
      <c r="L719" s="70"/>
      <c r="M719" s="70"/>
      <c r="N719" s="70"/>
      <c r="O719" s="70"/>
    </row>
    <row r="720" spans="1:15" x14ac:dyDescent="0.25">
      <c r="A720" s="70" t="s">
        <v>938</v>
      </c>
      <c r="B720" s="70">
        <v>13</v>
      </c>
      <c r="C720" s="70">
        <v>62807427</v>
      </c>
      <c r="D720" s="70" t="s">
        <v>1758</v>
      </c>
      <c r="E720" s="70" t="s">
        <v>2128</v>
      </c>
      <c r="F720" s="70">
        <v>5.0528506042996702E-7</v>
      </c>
      <c r="G720" s="70" t="s">
        <v>1661</v>
      </c>
      <c r="H720" s="48" t="s">
        <v>291</v>
      </c>
      <c r="I720" s="70">
        <v>45</v>
      </c>
      <c r="J720" s="70" t="s">
        <v>1801</v>
      </c>
      <c r="K720" s="70"/>
      <c r="L720" s="70"/>
      <c r="M720" s="70"/>
      <c r="N720" s="70"/>
      <c r="O720" s="70"/>
    </row>
    <row r="721" spans="1:15" x14ac:dyDescent="0.25">
      <c r="A721" s="70" t="s">
        <v>939</v>
      </c>
      <c r="B721" s="70">
        <v>13</v>
      </c>
      <c r="C721" s="70">
        <v>62807647</v>
      </c>
      <c r="D721" s="70" t="s">
        <v>1761</v>
      </c>
      <c r="E721" s="70" t="s">
        <v>2129</v>
      </c>
      <c r="F721" s="70">
        <v>5.0528506042996702E-7</v>
      </c>
      <c r="G721" s="70" t="s">
        <v>1661</v>
      </c>
      <c r="H721" s="48" t="s">
        <v>291</v>
      </c>
      <c r="I721" s="70">
        <v>45</v>
      </c>
      <c r="J721" s="70" t="s">
        <v>1801</v>
      </c>
      <c r="K721" s="70"/>
      <c r="L721" s="70"/>
      <c r="M721" s="70"/>
      <c r="N721" s="70"/>
      <c r="O721" s="70"/>
    </row>
    <row r="722" spans="1:15" x14ac:dyDescent="0.25">
      <c r="A722" s="70" t="s">
        <v>940</v>
      </c>
      <c r="B722" s="70">
        <v>13</v>
      </c>
      <c r="C722" s="70">
        <v>62809793</v>
      </c>
      <c r="D722" s="70" t="s">
        <v>1779</v>
      </c>
      <c r="E722" s="70" t="s">
        <v>2130</v>
      </c>
      <c r="F722" s="70">
        <v>4.4138498980286202E-7</v>
      </c>
      <c r="G722" s="70" t="s">
        <v>1661</v>
      </c>
      <c r="H722" s="48" t="s">
        <v>291</v>
      </c>
      <c r="I722" s="70">
        <v>42</v>
      </c>
      <c r="J722" s="70" t="s">
        <v>1801</v>
      </c>
      <c r="K722" s="70"/>
      <c r="L722" s="70"/>
      <c r="M722" s="70"/>
      <c r="N722" s="70"/>
      <c r="O722" s="70"/>
    </row>
    <row r="723" spans="1:15" x14ac:dyDescent="0.25">
      <c r="A723" s="70" t="s">
        <v>941</v>
      </c>
      <c r="B723" s="70">
        <v>13</v>
      </c>
      <c r="C723" s="70">
        <v>62811024</v>
      </c>
      <c r="D723" s="70" t="s">
        <v>1963</v>
      </c>
      <c r="E723" s="70" t="s">
        <v>1797</v>
      </c>
      <c r="F723" s="70">
        <v>4.8334639604764904E-7</v>
      </c>
      <c r="G723" s="70" t="s">
        <v>1661</v>
      </c>
      <c r="H723" s="48" t="s">
        <v>291</v>
      </c>
      <c r="I723" s="70">
        <v>41</v>
      </c>
      <c r="J723" s="70" t="s">
        <v>1801</v>
      </c>
      <c r="K723" s="70"/>
      <c r="L723" s="70"/>
      <c r="M723" s="70"/>
      <c r="N723" s="70"/>
      <c r="O723" s="70"/>
    </row>
    <row r="724" spans="1:15" x14ac:dyDescent="0.25">
      <c r="A724" s="70" t="s">
        <v>942</v>
      </c>
      <c r="B724" s="70">
        <v>13</v>
      </c>
      <c r="C724" s="70">
        <v>62811166</v>
      </c>
      <c r="D724" s="70" t="s">
        <v>1759</v>
      </c>
      <c r="E724" s="70" t="s">
        <v>2131</v>
      </c>
      <c r="F724" s="70">
        <v>4.8334639604764904E-7</v>
      </c>
      <c r="G724" s="70" t="s">
        <v>1661</v>
      </c>
      <c r="H724" s="48" t="s">
        <v>291</v>
      </c>
      <c r="I724" s="70">
        <v>41</v>
      </c>
      <c r="J724" s="70" t="s">
        <v>1801</v>
      </c>
      <c r="K724" s="70"/>
      <c r="L724" s="70"/>
      <c r="M724" s="70"/>
      <c r="N724" s="70"/>
      <c r="O724" s="70"/>
    </row>
    <row r="725" spans="1:15" x14ac:dyDescent="0.25">
      <c r="A725" s="70" t="s">
        <v>943</v>
      </c>
      <c r="B725" s="70">
        <v>13</v>
      </c>
      <c r="C725" s="70">
        <v>62811227</v>
      </c>
      <c r="D725" s="70" t="s">
        <v>1963</v>
      </c>
      <c r="E725" s="70" t="s">
        <v>1797</v>
      </c>
      <c r="F725" s="70">
        <v>4.8334639604764904E-7</v>
      </c>
      <c r="G725" s="70" t="s">
        <v>1661</v>
      </c>
      <c r="H725" s="48" t="s">
        <v>291</v>
      </c>
      <c r="I725" s="70">
        <v>41</v>
      </c>
      <c r="J725" s="70" t="s">
        <v>1801</v>
      </c>
      <c r="K725" s="70"/>
      <c r="L725" s="70"/>
      <c r="M725" s="70"/>
      <c r="N725" s="70"/>
      <c r="O725" s="70"/>
    </row>
    <row r="726" spans="1:15" x14ac:dyDescent="0.25">
      <c r="A726" s="70" t="s">
        <v>944</v>
      </c>
      <c r="B726" s="70">
        <v>13</v>
      </c>
      <c r="C726" s="70">
        <v>62811243</v>
      </c>
      <c r="D726" s="70" t="s">
        <v>1760</v>
      </c>
      <c r="E726" s="70" t="s">
        <v>2132</v>
      </c>
      <c r="F726" s="70">
        <v>6.1473660684626896E-7</v>
      </c>
      <c r="G726" s="70" t="s">
        <v>1661</v>
      </c>
      <c r="H726" s="48" t="s">
        <v>291</v>
      </c>
      <c r="I726" s="70">
        <v>41</v>
      </c>
      <c r="J726" s="70" t="s">
        <v>1801</v>
      </c>
      <c r="K726" s="70"/>
      <c r="L726" s="70"/>
      <c r="M726" s="70"/>
      <c r="N726" s="70"/>
      <c r="O726" s="70"/>
    </row>
    <row r="727" spans="1:15" x14ac:dyDescent="0.25">
      <c r="A727" s="70" t="s">
        <v>945</v>
      </c>
      <c r="B727" s="70">
        <v>13</v>
      </c>
      <c r="C727" s="70">
        <v>62812224</v>
      </c>
      <c r="D727" s="70" t="s">
        <v>1764</v>
      </c>
      <c r="E727" s="70" t="s">
        <v>2133</v>
      </c>
      <c r="F727" s="70">
        <v>6.1473660684626896E-7</v>
      </c>
      <c r="G727" s="70" t="s">
        <v>1661</v>
      </c>
      <c r="H727" s="48" t="s">
        <v>291</v>
      </c>
      <c r="I727" s="70">
        <v>40</v>
      </c>
      <c r="J727" s="70" t="s">
        <v>1801</v>
      </c>
      <c r="K727" s="70"/>
      <c r="L727" s="70"/>
      <c r="M727" s="70"/>
      <c r="N727" s="70"/>
      <c r="O727" s="70"/>
    </row>
    <row r="728" spans="1:15" x14ac:dyDescent="0.25">
      <c r="A728" s="70" t="s">
        <v>946</v>
      </c>
      <c r="B728" s="70">
        <v>13</v>
      </c>
      <c r="C728" s="70">
        <v>62813336</v>
      </c>
      <c r="D728" s="70" t="s">
        <v>1770</v>
      </c>
      <c r="E728" s="70" t="s">
        <v>2134</v>
      </c>
      <c r="F728" s="70">
        <v>6.1473660684626896E-7</v>
      </c>
      <c r="G728" s="70" t="s">
        <v>1661</v>
      </c>
      <c r="H728" s="48" t="s">
        <v>291</v>
      </c>
      <c r="I728" s="70">
        <v>39</v>
      </c>
      <c r="J728" s="70" t="s">
        <v>1801</v>
      </c>
      <c r="K728" s="70"/>
      <c r="L728" s="70"/>
      <c r="M728" s="70"/>
      <c r="N728" s="70"/>
      <c r="O728" s="70"/>
    </row>
    <row r="729" spans="1:15" x14ac:dyDescent="0.25">
      <c r="A729" s="70" t="s">
        <v>947</v>
      </c>
      <c r="B729" s="70">
        <v>13</v>
      </c>
      <c r="C729" s="70">
        <v>62814127</v>
      </c>
      <c r="D729" s="70" t="s">
        <v>1759</v>
      </c>
      <c r="E729" s="70" t="s">
        <v>2135</v>
      </c>
      <c r="F729" s="70">
        <v>6.1473660684626896E-7</v>
      </c>
      <c r="G729" s="70" t="s">
        <v>1661</v>
      </c>
      <c r="H729" s="48" t="s">
        <v>291</v>
      </c>
      <c r="I729" s="70">
        <v>38</v>
      </c>
      <c r="J729" s="70" t="s">
        <v>1801</v>
      </c>
      <c r="K729" s="70"/>
      <c r="L729" s="70"/>
      <c r="M729" s="70"/>
      <c r="N729" s="70"/>
      <c r="O729" s="70"/>
    </row>
    <row r="730" spans="1:15" x14ac:dyDescent="0.25">
      <c r="A730" s="70" t="s">
        <v>948</v>
      </c>
      <c r="B730" s="70">
        <v>13</v>
      </c>
      <c r="C730" s="70">
        <v>62815107</v>
      </c>
      <c r="D730" s="70" t="s">
        <v>2136</v>
      </c>
      <c r="E730" s="70" t="s">
        <v>2137</v>
      </c>
      <c r="F730" s="70">
        <v>6.1473660684626896E-7</v>
      </c>
      <c r="G730" s="70" t="s">
        <v>1661</v>
      </c>
      <c r="H730" s="48" t="s">
        <v>291</v>
      </c>
      <c r="I730" s="70">
        <v>37</v>
      </c>
      <c r="J730" s="70" t="s">
        <v>1806</v>
      </c>
      <c r="K730" s="70"/>
      <c r="L730" s="70"/>
      <c r="M730" s="70"/>
      <c r="N730" s="70"/>
      <c r="O730" s="70"/>
    </row>
    <row r="731" spans="1:15" x14ac:dyDescent="0.25">
      <c r="A731" s="70" t="s">
        <v>949</v>
      </c>
      <c r="B731" s="70">
        <v>13</v>
      </c>
      <c r="C731" s="70">
        <v>62815752</v>
      </c>
      <c r="D731" s="70" t="s">
        <v>1770</v>
      </c>
      <c r="E731" s="70" t="s">
        <v>2138</v>
      </c>
      <c r="F731" s="70">
        <v>6.1473660684626896E-7</v>
      </c>
      <c r="G731" s="70" t="s">
        <v>1661</v>
      </c>
      <c r="H731" s="48" t="s">
        <v>291</v>
      </c>
      <c r="I731" s="70">
        <v>36</v>
      </c>
      <c r="J731" s="70" t="s">
        <v>1801</v>
      </c>
      <c r="K731" s="70"/>
      <c r="L731" s="70"/>
      <c r="M731" s="70"/>
      <c r="N731" s="70"/>
      <c r="O731" s="70"/>
    </row>
    <row r="732" spans="1:15" x14ac:dyDescent="0.25">
      <c r="A732" s="70" t="s">
        <v>950</v>
      </c>
      <c r="B732" s="70">
        <v>13</v>
      </c>
      <c r="C732" s="70">
        <v>62825890</v>
      </c>
      <c r="D732" s="70" t="s">
        <v>1764</v>
      </c>
      <c r="E732" s="70" t="s">
        <v>2139</v>
      </c>
      <c r="F732" s="70">
        <v>2.0164185212115501E-7</v>
      </c>
      <c r="G732" s="70" t="s">
        <v>1661</v>
      </c>
      <c r="H732" s="48" t="s">
        <v>291</v>
      </c>
      <c r="I732" s="70">
        <v>26</v>
      </c>
      <c r="J732" s="70" t="s">
        <v>1801</v>
      </c>
      <c r="K732" s="70"/>
      <c r="L732" s="70"/>
      <c r="M732" s="70"/>
      <c r="N732" s="70"/>
      <c r="O732" s="70"/>
    </row>
    <row r="733" spans="1:15" x14ac:dyDescent="0.25">
      <c r="A733" s="70" t="s">
        <v>951</v>
      </c>
      <c r="B733" s="70">
        <v>13</v>
      </c>
      <c r="C733" s="70">
        <v>62826822</v>
      </c>
      <c r="D733" s="70" t="s">
        <v>1758</v>
      </c>
      <c r="E733" s="70" t="s">
        <v>2140</v>
      </c>
      <c r="F733" s="70">
        <v>2.8519180454039099E-7</v>
      </c>
      <c r="G733" s="70" t="s">
        <v>1661</v>
      </c>
      <c r="H733" s="48" t="s">
        <v>291</v>
      </c>
      <c r="I733" s="70">
        <v>25</v>
      </c>
      <c r="J733" s="70" t="s">
        <v>1801</v>
      </c>
      <c r="K733" s="70"/>
      <c r="L733" s="70"/>
      <c r="M733" s="70"/>
      <c r="N733" s="70"/>
      <c r="O733" s="70"/>
    </row>
    <row r="734" spans="1:15" x14ac:dyDescent="0.25">
      <c r="A734" s="70" t="s">
        <v>952</v>
      </c>
      <c r="B734" s="70">
        <v>13</v>
      </c>
      <c r="C734" s="70">
        <v>62834697</v>
      </c>
      <c r="D734" s="70" t="s">
        <v>1761</v>
      </c>
      <c r="E734" s="70" t="s">
        <v>2141</v>
      </c>
      <c r="F734" s="70">
        <v>1.1877789579952899E-12</v>
      </c>
      <c r="G734" s="70" t="s">
        <v>1661</v>
      </c>
      <c r="H734" s="48" t="s">
        <v>291</v>
      </c>
      <c r="I734" s="70">
        <v>18</v>
      </c>
      <c r="J734" s="70" t="s">
        <v>1801</v>
      </c>
      <c r="K734" s="70"/>
      <c r="L734" s="70"/>
      <c r="M734" s="70"/>
      <c r="N734" s="70"/>
      <c r="O734" s="70"/>
    </row>
    <row r="735" spans="1:15" x14ac:dyDescent="0.25">
      <c r="A735" s="70" t="s">
        <v>140</v>
      </c>
      <c r="B735" s="70">
        <v>13</v>
      </c>
      <c r="C735" s="70">
        <v>62835771</v>
      </c>
      <c r="D735" s="70" t="s">
        <v>1759</v>
      </c>
      <c r="E735" s="70" t="s">
        <v>1825</v>
      </c>
      <c r="F735" s="70">
        <v>3.29599074829362E-14</v>
      </c>
      <c r="G735" s="70" t="s">
        <v>1660</v>
      </c>
      <c r="H735" s="48" t="s">
        <v>291</v>
      </c>
      <c r="I735" s="70">
        <v>16</v>
      </c>
      <c r="J735" s="70" t="s">
        <v>1801</v>
      </c>
      <c r="K735" s="70"/>
      <c r="L735" s="70"/>
      <c r="M735" s="70"/>
      <c r="N735" s="70"/>
      <c r="O735" s="70"/>
    </row>
    <row r="736" spans="1:15" x14ac:dyDescent="0.25">
      <c r="A736" s="70" t="s">
        <v>953</v>
      </c>
      <c r="B736" s="70">
        <v>13</v>
      </c>
      <c r="C736" s="70">
        <v>62835830</v>
      </c>
      <c r="D736" s="70" t="s">
        <v>1765</v>
      </c>
      <c r="E736" s="70" t="s">
        <v>2142</v>
      </c>
      <c r="F736" s="70">
        <v>1.1877789579952899E-12</v>
      </c>
      <c r="G736" s="70" t="s">
        <v>1661</v>
      </c>
      <c r="H736" s="48" t="s">
        <v>291</v>
      </c>
      <c r="I736" s="70">
        <v>16</v>
      </c>
      <c r="J736" s="70" t="s">
        <v>1801</v>
      </c>
      <c r="K736" s="70"/>
      <c r="L736" s="70"/>
      <c r="M736" s="70"/>
      <c r="N736" s="70"/>
      <c r="O736" s="70"/>
    </row>
    <row r="737" spans="1:15" x14ac:dyDescent="0.25">
      <c r="A737" s="70" t="s">
        <v>954</v>
      </c>
      <c r="B737" s="70">
        <v>13</v>
      </c>
      <c r="C737" s="70">
        <v>62836815</v>
      </c>
      <c r="D737" s="70" t="s">
        <v>2143</v>
      </c>
      <c r="E737" s="70" t="s">
        <v>2144</v>
      </c>
      <c r="F737" s="70">
        <v>8.6936488175562494E-11</v>
      </c>
      <c r="G737" s="70" t="s">
        <v>1661</v>
      </c>
      <c r="H737" s="48" t="s">
        <v>291</v>
      </c>
      <c r="I737" s="70">
        <v>15</v>
      </c>
      <c r="J737" s="70" t="s">
        <v>1806</v>
      </c>
      <c r="K737" s="70"/>
      <c r="L737" s="70"/>
      <c r="M737" s="70"/>
      <c r="N737" s="70"/>
      <c r="O737" s="70"/>
    </row>
    <row r="738" spans="1:15" x14ac:dyDescent="0.25">
      <c r="A738" s="70" t="s">
        <v>955</v>
      </c>
      <c r="B738" s="70">
        <v>13</v>
      </c>
      <c r="C738" s="70">
        <v>62836833</v>
      </c>
      <c r="D738" s="70" t="s">
        <v>1963</v>
      </c>
      <c r="E738" s="70" t="s">
        <v>1797</v>
      </c>
      <c r="F738" s="70">
        <v>1.72955552286063E-12</v>
      </c>
      <c r="G738" s="70" t="s">
        <v>1661</v>
      </c>
      <c r="H738" s="48" t="s">
        <v>291</v>
      </c>
      <c r="I738" s="70">
        <v>15</v>
      </c>
      <c r="J738" s="70" t="s">
        <v>1806</v>
      </c>
      <c r="K738" s="70"/>
      <c r="L738" s="70"/>
      <c r="M738" s="70"/>
      <c r="N738" s="70"/>
      <c r="O738" s="70"/>
    </row>
    <row r="739" spans="1:15" x14ac:dyDescent="0.25">
      <c r="A739" s="70" t="s">
        <v>956</v>
      </c>
      <c r="B739" s="70">
        <v>13</v>
      </c>
      <c r="C739" s="70">
        <v>62836886</v>
      </c>
      <c r="D739" s="70" t="s">
        <v>1766</v>
      </c>
      <c r="E739" s="70" t="s">
        <v>2145</v>
      </c>
      <c r="F739" s="70">
        <v>3.29599074829362E-14</v>
      </c>
      <c r="G739" s="70" t="s">
        <v>1661</v>
      </c>
      <c r="H739" s="48" t="s">
        <v>291</v>
      </c>
      <c r="I739" s="70">
        <v>15</v>
      </c>
      <c r="J739" s="70" t="s">
        <v>1801</v>
      </c>
      <c r="K739" s="70"/>
      <c r="L739" s="70"/>
      <c r="M739" s="70"/>
      <c r="N739" s="70"/>
      <c r="O739" s="70"/>
    </row>
    <row r="740" spans="1:15" x14ac:dyDescent="0.25">
      <c r="A740" s="70" t="s">
        <v>957</v>
      </c>
      <c r="B740" s="70">
        <v>13</v>
      </c>
      <c r="C740" s="70">
        <v>62837382</v>
      </c>
      <c r="D740" s="70" t="s">
        <v>1761</v>
      </c>
      <c r="E740" s="70" t="s">
        <v>2146</v>
      </c>
      <c r="F740" s="70">
        <v>1.1877789579952899E-12</v>
      </c>
      <c r="G740" s="70" t="s">
        <v>1661</v>
      </c>
      <c r="H740" s="48" t="s">
        <v>291</v>
      </c>
      <c r="I740" s="70">
        <v>15</v>
      </c>
      <c r="J740" s="70" t="s">
        <v>1801</v>
      </c>
      <c r="K740" s="70"/>
      <c r="L740" s="70"/>
      <c r="M740" s="70"/>
      <c r="N740" s="70"/>
      <c r="O740" s="70"/>
    </row>
    <row r="741" spans="1:15" x14ac:dyDescent="0.25">
      <c r="A741" s="70" t="s">
        <v>958</v>
      </c>
      <c r="B741" s="70">
        <v>13</v>
      </c>
      <c r="C741" s="70">
        <v>62837779</v>
      </c>
      <c r="D741" s="70" t="s">
        <v>1759</v>
      </c>
      <c r="E741" s="70" t="s">
        <v>2147</v>
      </c>
      <c r="F741" s="70">
        <v>3.1585271701981699E-7</v>
      </c>
      <c r="G741" s="70" t="s">
        <v>1661</v>
      </c>
      <c r="H741" s="48" t="s">
        <v>291</v>
      </c>
      <c r="I741" s="70">
        <v>14</v>
      </c>
      <c r="J741" s="70" t="s">
        <v>1801</v>
      </c>
      <c r="K741" s="70"/>
      <c r="L741" s="70"/>
      <c r="M741" s="70"/>
      <c r="N741" s="70"/>
      <c r="O741" s="70"/>
    </row>
    <row r="742" spans="1:15" x14ac:dyDescent="0.25">
      <c r="A742" s="70" t="s">
        <v>959</v>
      </c>
      <c r="B742" s="70">
        <v>13</v>
      </c>
      <c r="C742" s="70">
        <v>62838596</v>
      </c>
      <c r="D742" s="70" t="s">
        <v>1759</v>
      </c>
      <c r="E742" s="70" t="s">
        <v>2148</v>
      </c>
      <c r="F742" s="70">
        <v>1.7151763372134799E-12</v>
      </c>
      <c r="G742" s="70" t="s">
        <v>1661</v>
      </c>
      <c r="H742" s="48" t="s">
        <v>291</v>
      </c>
      <c r="I742" s="70">
        <v>14</v>
      </c>
      <c r="J742" s="70" t="s">
        <v>1801</v>
      </c>
      <c r="K742" s="70"/>
      <c r="L742" s="70"/>
      <c r="M742" s="70"/>
      <c r="N742" s="70"/>
      <c r="O742" s="70"/>
    </row>
    <row r="743" spans="1:15" x14ac:dyDescent="0.25">
      <c r="A743" s="70" t="s">
        <v>960</v>
      </c>
      <c r="B743" s="70">
        <v>13</v>
      </c>
      <c r="C743" s="70">
        <v>62838652</v>
      </c>
      <c r="D743" s="70" t="s">
        <v>2149</v>
      </c>
      <c r="E743" s="70" t="s">
        <v>2150</v>
      </c>
      <c r="F743" s="70">
        <v>5.17387914123589E-14</v>
      </c>
      <c r="G743" s="70" t="s">
        <v>1661</v>
      </c>
      <c r="H743" s="48" t="s">
        <v>291</v>
      </c>
      <c r="I743" s="70">
        <v>14</v>
      </c>
      <c r="J743" s="70" t="s">
        <v>1806</v>
      </c>
      <c r="K743" s="70"/>
      <c r="L743" s="70"/>
      <c r="M743" s="70"/>
      <c r="N743" s="70"/>
      <c r="O743" s="70"/>
    </row>
    <row r="744" spans="1:15" x14ac:dyDescent="0.25">
      <c r="A744" s="70" t="s">
        <v>961</v>
      </c>
      <c r="B744" s="70">
        <v>13</v>
      </c>
      <c r="C744" s="70">
        <v>62839294</v>
      </c>
      <c r="D744" s="70" t="s">
        <v>1761</v>
      </c>
      <c r="E744" s="70" t="s">
        <v>2151</v>
      </c>
      <c r="F744" s="70">
        <v>1.7151763372134799E-12</v>
      </c>
      <c r="G744" s="70" t="s">
        <v>1661</v>
      </c>
      <c r="H744" s="48" t="s">
        <v>291</v>
      </c>
      <c r="I744" s="70">
        <v>13</v>
      </c>
      <c r="J744" s="70" t="s">
        <v>1801</v>
      </c>
      <c r="K744" s="70"/>
      <c r="L744" s="70"/>
      <c r="M744" s="70"/>
      <c r="N744" s="70"/>
      <c r="O744" s="70"/>
    </row>
    <row r="745" spans="1:15" x14ac:dyDescent="0.25">
      <c r="A745" s="70" t="s">
        <v>962</v>
      </c>
      <c r="B745" s="70">
        <v>13</v>
      </c>
      <c r="C745" s="70">
        <v>62839510</v>
      </c>
      <c r="D745" s="70" t="s">
        <v>1761</v>
      </c>
      <c r="E745" s="70" t="s">
        <v>2152</v>
      </c>
      <c r="F745" s="70">
        <v>4.6318576301865102E-7</v>
      </c>
      <c r="G745" s="70" t="s">
        <v>1661</v>
      </c>
      <c r="H745" s="48" t="s">
        <v>291</v>
      </c>
      <c r="I745" s="70">
        <v>13</v>
      </c>
      <c r="J745" s="70" t="s">
        <v>1801</v>
      </c>
      <c r="K745" s="70"/>
      <c r="L745" s="70"/>
      <c r="M745" s="70"/>
      <c r="N745" s="70"/>
      <c r="O745" s="70"/>
    </row>
    <row r="746" spans="1:15" x14ac:dyDescent="0.25">
      <c r="A746" s="70" t="s">
        <v>963</v>
      </c>
      <c r="B746" s="70">
        <v>13</v>
      </c>
      <c r="C746" s="70">
        <v>62839711</v>
      </c>
      <c r="D746" s="70" t="s">
        <v>1764</v>
      </c>
      <c r="E746" s="70" t="s">
        <v>2153</v>
      </c>
      <c r="F746" s="70">
        <v>1.7151763372134799E-12</v>
      </c>
      <c r="G746" s="70" t="s">
        <v>1661</v>
      </c>
      <c r="H746" s="48" t="s">
        <v>291</v>
      </c>
      <c r="I746" s="70">
        <v>13</v>
      </c>
      <c r="J746" s="70" t="s">
        <v>1801</v>
      </c>
      <c r="K746" s="70"/>
      <c r="L746" s="70"/>
      <c r="M746" s="70"/>
      <c r="N746" s="70"/>
      <c r="O746" s="70"/>
    </row>
    <row r="747" spans="1:15" x14ac:dyDescent="0.25">
      <c r="A747" s="70" t="s">
        <v>964</v>
      </c>
      <c r="B747" s="70">
        <v>13</v>
      </c>
      <c r="C747" s="70">
        <v>62839880</v>
      </c>
      <c r="D747" s="70" t="s">
        <v>2154</v>
      </c>
      <c r="E747" s="70" t="s">
        <v>2155</v>
      </c>
      <c r="F747" s="70">
        <v>1.7151763372134799E-12</v>
      </c>
      <c r="G747" s="70" t="s">
        <v>1661</v>
      </c>
      <c r="H747" s="48" t="s">
        <v>291</v>
      </c>
      <c r="I747" s="70">
        <v>12</v>
      </c>
      <c r="J747" s="70" t="s">
        <v>1806</v>
      </c>
      <c r="K747" s="70"/>
      <c r="L747" s="70"/>
      <c r="M747" s="70"/>
      <c r="N747" s="70"/>
      <c r="O747" s="70"/>
    </row>
    <row r="748" spans="1:15" x14ac:dyDescent="0.25">
      <c r="A748" s="70" t="s">
        <v>965</v>
      </c>
      <c r="B748" s="70">
        <v>13</v>
      </c>
      <c r="C748" s="70">
        <v>62840265</v>
      </c>
      <c r="D748" s="70" t="s">
        <v>1766</v>
      </c>
      <c r="E748" s="70" t="s">
        <v>2156</v>
      </c>
      <c r="F748" s="70">
        <v>5.17387914123589E-14</v>
      </c>
      <c r="G748" s="70" t="s">
        <v>1661</v>
      </c>
      <c r="H748" s="48" t="s">
        <v>291</v>
      </c>
      <c r="I748" s="70">
        <v>12</v>
      </c>
      <c r="J748" s="70" t="s">
        <v>1801</v>
      </c>
      <c r="K748" s="70"/>
      <c r="L748" s="70"/>
      <c r="M748" s="70"/>
      <c r="N748" s="70"/>
      <c r="O748" s="70"/>
    </row>
    <row r="749" spans="1:15" x14ac:dyDescent="0.25">
      <c r="A749" s="70" t="s">
        <v>966</v>
      </c>
      <c r="B749" s="70">
        <v>13</v>
      </c>
      <c r="C749" s="70">
        <v>62840680</v>
      </c>
      <c r="D749" s="70" t="s">
        <v>1759</v>
      </c>
      <c r="E749" s="70" t="s">
        <v>2157</v>
      </c>
      <c r="F749" s="70">
        <v>1.7151763372134799E-12</v>
      </c>
      <c r="G749" s="70" t="s">
        <v>1661</v>
      </c>
      <c r="H749" s="48" t="s">
        <v>291</v>
      </c>
      <c r="I749" s="70">
        <v>12</v>
      </c>
      <c r="J749" s="70" t="s">
        <v>1801</v>
      </c>
      <c r="K749" s="70"/>
      <c r="L749" s="70"/>
      <c r="M749" s="70"/>
      <c r="N749" s="70"/>
      <c r="O749" s="70"/>
    </row>
    <row r="750" spans="1:15" x14ac:dyDescent="0.25">
      <c r="A750" s="70" t="s">
        <v>967</v>
      </c>
      <c r="B750" s="70">
        <v>13</v>
      </c>
      <c r="C750" s="70">
        <v>62840757</v>
      </c>
      <c r="D750" s="70" t="s">
        <v>1963</v>
      </c>
      <c r="E750" s="70" t="s">
        <v>1797</v>
      </c>
      <c r="F750" s="70">
        <v>1.7151763372134799E-12</v>
      </c>
      <c r="G750" s="70" t="s">
        <v>1661</v>
      </c>
      <c r="H750" s="48" t="s">
        <v>291</v>
      </c>
      <c r="I750" s="70">
        <v>11</v>
      </c>
      <c r="J750" s="70" t="s">
        <v>1806</v>
      </c>
      <c r="K750" s="70"/>
      <c r="L750" s="70"/>
      <c r="M750" s="70"/>
      <c r="N750" s="70"/>
      <c r="O750" s="70"/>
    </row>
    <row r="751" spans="1:15" x14ac:dyDescent="0.25">
      <c r="A751" s="70" t="s">
        <v>968</v>
      </c>
      <c r="B751" s="70">
        <v>13</v>
      </c>
      <c r="C751" s="70">
        <v>62841846</v>
      </c>
      <c r="D751" s="70" t="s">
        <v>1764</v>
      </c>
      <c r="E751" s="70" t="s">
        <v>2158</v>
      </c>
      <c r="F751" s="70">
        <v>1.7151763372134799E-12</v>
      </c>
      <c r="G751" s="70" t="s">
        <v>1661</v>
      </c>
      <c r="H751" s="48" t="s">
        <v>291</v>
      </c>
      <c r="I751" s="70">
        <v>10</v>
      </c>
      <c r="J751" s="70" t="s">
        <v>1801</v>
      </c>
      <c r="K751" s="70"/>
      <c r="L751" s="70"/>
      <c r="M751" s="70"/>
      <c r="N751" s="70"/>
      <c r="O751" s="70"/>
    </row>
    <row r="752" spans="1:15" x14ac:dyDescent="0.25">
      <c r="A752" s="70" t="s">
        <v>969</v>
      </c>
      <c r="B752" s="70">
        <v>13</v>
      </c>
      <c r="C752" s="70">
        <v>62842298</v>
      </c>
      <c r="D752" s="70" t="s">
        <v>1765</v>
      </c>
      <c r="E752" s="70" t="s">
        <v>2159</v>
      </c>
      <c r="F752" s="70">
        <v>5.17387914123589E-14</v>
      </c>
      <c r="G752" s="70" t="s">
        <v>1661</v>
      </c>
      <c r="H752" s="48" t="s">
        <v>291</v>
      </c>
      <c r="I752" s="70">
        <v>10</v>
      </c>
      <c r="J752" s="70" t="s">
        <v>1801</v>
      </c>
      <c r="K752" s="70"/>
      <c r="L752" s="70"/>
      <c r="M752" s="70"/>
      <c r="N752" s="70"/>
      <c r="O752" s="70"/>
    </row>
    <row r="753" spans="1:15" x14ac:dyDescent="0.25">
      <c r="A753" s="70" t="s">
        <v>970</v>
      </c>
      <c r="B753" s="70">
        <v>13</v>
      </c>
      <c r="C753" s="70">
        <v>62842425</v>
      </c>
      <c r="D753" s="70" t="s">
        <v>1761</v>
      </c>
      <c r="E753" s="70" t="s">
        <v>2160</v>
      </c>
      <c r="F753" s="70">
        <v>1.7151763372134799E-12</v>
      </c>
      <c r="G753" s="70" t="s">
        <v>1661</v>
      </c>
      <c r="H753" s="48" t="s">
        <v>291</v>
      </c>
      <c r="I753" s="70">
        <v>10</v>
      </c>
      <c r="J753" s="70" t="s">
        <v>1801</v>
      </c>
      <c r="K753" s="70"/>
      <c r="L753" s="70"/>
      <c r="M753" s="70"/>
      <c r="N753" s="70"/>
      <c r="O753" s="70"/>
    </row>
    <row r="754" spans="1:15" x14ac:dyDescent="0.25">
      <c r="A754" s="70" t="s">
        <v>971</v>
      </c>
      <c r="B754" s="70">
        <v>13</v>
      </c>
      <c r="C754" s="70">
        <v>62842743</v>
      </c>
      <c r="D754" s="70" t="s">
        <v>1759</v>
      </c>
      <c r="E754" s="70" t="s">
        <v>2161</v>
      </c>
      <c r="F754" s="70">
        <v>1.7151763372134799E-12</v>
      </c>
      <c r="G754" s="70" t="s">
        <v>1661</v>
      </c>
      <c r="H754" s="48" t="s">
        <v>291</v>
      </c>
      <c r="I754" s="70">
        <v>9</v>
      </c>
      <c r="J754" s="70" t="s">
        <v>1801</v>
      </c>
      <c r="K754" s="70"/>
      <c r="L754" s="70"/>
      <c r="M754" s="70"/>
      <c r="N754" s="70"/>
      <c r="O754" s="70"/>
    </row>
    <row r="755" spans="1:15" x14ac:dyDescent="0.25">
      <c r="A755" s="70" t="s">
        <v>972</v>
      </c>
      <c r="B755" s="70">
        <v>13</v>
      </c>
      <c r="C755" s="70">
        <v>62843821</v>
      </c>
      <c r="D755" s="70" t="s">
        <v>1764</v>
      </c>
      <c r="E755" s="70" t="s">
        <v>2162</v>
      </c>
      <c r="F755" s="70">
        <v>1.7151763372134799E-12</v>
      </c>
      <c r="G755" s="70" t="s">
        <v>1661</v>
      </c>
      <c r="H755" s="48" t="s">
        <v>291</v>
      </c>
      <c r="I755" s="70">
        <v>8</v>
      </c>
      <c r="J755" s="70" t="s">
        <v>1801</v>
      </c>
      <c r="K755" s="70"/>
      <c r="L755" s="70"/>
      <c r="M755" s="70"/>
      <c r="N755" s="70"/>
      <c r="O755" s="70"/>
    </row>
    <row r="756" spans="1:15" x14ac:dyDescent="0.25">
      <c r="A756" s="70" t="s">
        <v>973</v>
      </c>
      <c r="B756" s="70">
        <v>13</v>
      </c>
      <c r="C756" s="70">
        <v>62844887</v>
      </c>
      <c r="D756" s="70" t="s">
        <v>1758</v>
      </c>
      <c r="E756" s="70" t="s">
        <v>2163</v>
      </c>
      <c r="F756" s="70">
        <v>5.17387914123589E-14</v>
      </c>
      <c r="G756" s="70" t="s">
        <v>1661</v>
      </c>
      <c r="H756" s="48" t="s">
        <v>291</v>
      </c>
      <c r="I756" s="70">
        <v>7</v>
      </c>
      <c r="J756" s="70" t="s">
        <v>1801</v>
      </c>
      <c r="K756" s="70"/>
      <c r="L756" s="70"/>
      <c r="M756" s="70"/>
      <c r="N756" s="70"/>
      <c r="O756" s="70"/>
    </row>
    <row r="757" spans="1:15" x14ac:dyDescent="0.25">
      <c r="A757" s="70" t="s">
        <v>974</v>
      </c>
      <c r="B757" s="70">
        <v>13</v>
      </c>
      <c r="C757" s="70">
        <v>62845152</v>
      </c>
      <c r="D757" s="70" t="s">
        <v>1761</v>
      </c>
      <c r="E757" s="70" t="s">
        <v>2164</v>
      </c>
      <c r="F757" s="70">
        <v>1.7151763372134799E-12</v>
      </c>
      <c r="G757" s="70" t="s">
        <v>1661</v>
      </c>
      <c r="H757" s="48" t="s">
        <v>291</v>
      </c>
      <c r="I757" s="70">
        <v>7</v>
      </c>
      <c r="J757" s="70" t="s">
        <v>1801</v>
      </c>
      <c r="K757" s="70"/>
      <c r="L757" s="70"/>
      <c r="M757" s="70"/>
      <c r="N757" s="70"/>
      <c r="O757" s="70"/>
    </row>
    <row r="758" spans="1:15" x14ac:dyDescent="0.25">
      <c r="A758" s="70" t="s">
        <v>975</v>
      </c>
      <c r="B758" s="70">
        <v>13</v>
      </c>
      <c r="C758" s="70">
        <v>62845329</v>
      </c>
      <c r="D758" s="70" t="s">
        <v>1764</v>
      </c>
      <c r="E758" s="70" t="s">
        <v>2165</v>
      </c>
      <c r="F758" s="70">
        <v>1.7151763372134799E-12</v>
      </c>
      <c r="G758" s="70" t="s">
        <v>1661</v>
      </c>
      <c r="H758" s="48" t="s">
        <v>291</v>
      </c>
      <c r="I758" s="70">
        <v>7</v>
      </c>
      <c r="J758" s="70" t="s">
        <v>1801</v>
      </c>
      <c r="K758" s="70"/>
      <c r="L758" s="70"/>
      <c r="M758" s="70"/>
      <c r="N758" s="70"/>
      <c r="O758" s="70"/>
    </row>
    <row r="759" spans="1:15" x14ac:dyDescent="0.25">
      <c r="A759" s="70" t="s">
        <v>976</v>
      </c>
      <c r="B759" s="70">
        <v>13</v>
      </c>
      <c r="C759" s="70">
        <v>62845842</v>
      </c>
      <c r="D759" s="70" t="s">
        <v>1763</v>
      </c>
      <c r="E759" s="70" t="s">
        <v>2166</v>
      </c>
      <c r="F759" s="70">
        <v>2.54412065511857E-12</v>
      </c>
      <c r="G759" s="70" t="s">
        <v>1661</v>
      </c>
      <c r="H759" s="48" t="s">
        <v>291</v>
      </c>
      <c r="I759" s="70">
        <v>6</v>
      </c>
      <c r="J759" s="70" t="s">
        <v>1801</v>
      </c>
      <c r="K759" s="70"/>
      <c r="L759" s="70"/>
      <c r="M759" s="70"/>
      <c r="N759" s="70"/>
      <c r="O759" s="70"/>
    </row>
    <row r="760" spans="1:15" x14ac:dyDescent="0.25">
      <c r="A760" s="70" t="s">
        <v>977</v>
      </c>
      <c r="B760" s="70">
        <v>13</v>
      </c>
      <c r="C760" s="70">
        <v>62848709</v>
      </c>
      <c r="D760" s="70" t="s">
        <v>2167</v>
      </c>
      <c r="E760" s="70" t="s">
        <v>2168</v>
      </c>
      <c r="F760" s="70">
        <v>4.9295529472526802E-12</v>
      </c>
      <c r="G760" s="70" t="s">
        <v>1661</v>
      </c>
      <c r="H760" s="48" t="s">
        <v>291</v>
      </c>
      <c r="I760" s="70">
        <v>4</v>
      </c>
      <c r="J760" s="70" t="s">
        <v>1803</v>
      </c>
      <c r="K760" s="70"/>
      <c r="L760" s="70"/>
      <c r="M760" s="70"/>
      <c r="N760" s="70"/>
      <c r="O760" s="70"/>
    </row>
    <row r="761" spans="1:15" x14ac:dyDescent="0.25">
      <c r="A761" s="70" t="s">
        <v>978</v>
      </c>
      <c r="B761" s="70">
        <v>13</v>
      </c>
      <c r="C761" s="70">
        <v>62849178</v>
      </c>
      <c r="D761" s="70" t="s">
        <v>1761</v>
      </c>
      <c r="E761" s="70" t="s">
        <v>2169</v>
      </c>
      <c r="F761" s="70">
        <v>5.0236659729327204E-7</v>
      </c>
      <c r="G761" s="70" t="s">
        <v>1661</v>
      </c>
      <c r="H761" s="48" t="s">
        <v>291</v>
      </c>
      <c r="I761" s="70">
        <v>3</v>
      </c>
      <c r="J761" s="70" t="s">
        <v>1803</v>
      </c>
      <c r="K761" s="70"/>
      <c r="L761" s="70"/>
      <c r="M761" s="70"/>
      <c r="N761" s="70"/>
      <c r="O761" s="70"/>
    </row>
    <row r="762" spans="1:15" x14ac:dyDescent="0.25">
      <c r="A762" s="70" t="s">
        <v>979</v>
      </c>
      <c r="B762" s="70">
        <v>13</v>
      </c>
      <c r="C762" s="70">
        <v>62849423</v>
      </c>
      <c r="D762" s="70" t="s">
        <v>1963</v>
      </c>
      <c r="E762" s="70" t="s">
        <v>1797</v>
      </c>
      <c r="F762" s="70">
        <v>2.7688902627362298E-10</v>
      </c>
      <c r="G762" s="70" t="s">
        <v>1661</v>
      </c>
      <c r="H762" s="48" t="s">
        <v>291</v>
      </c>
      <c r="I762" s="70">
        <v>3</v>
      </c>
      <c r="J762" s="70" t="s">
        <v>1803</v>
      </c>
      <c r="K762" s="70"/>
      <c r="L762" s="70"/>
      <c r="M762" s="70"/>
      <c r="N762" s="70"/>
      <c r="O762" s="70"/>
    </row>
    <row r="763" spans="1:15" x14ac:dyDescent="0.25">
      <c r="A763" s="70" t="s">
        <v>980</v>
      </c>
      <c r="B763" s="70">
        <v>13</v>
      </c>
      <c r="C763" s="70">
        <v>62851181</v>
      </c>
      <c r="D763" s="70" t="s">
        <v>1768</v>
      </c>
      <c r="E763" s="70" t="s">
        <v>2170</v>
      </c>
      <c r="F763" s="70">
        <v>4.9295529472526802E-12</v>
      </c>
      <c r="G763" s="70" t="s">
        <v>1661</v>
      </c>
      <c r="H763" s="48" t="s">
        <v>291</v>
      </c>
      <c r="I763" s="70">
        <v>1</v>
      </c>
      <c r="J763" s="70" t="s">
        <v>1803</v>
      </c>
      <c r="K763" s="70"/>
      <c r="L763" s="70"/>
      <c r="M763" s="70"/>
      <c r="N763" s="70"/>
      <c r="O763" s="70"/>
    </row>
    <row r="764" spans="1:15" x14ac:dyDescent="0.25">
      <c r="A764" s="70" t="s">
        <v>981</v>
      </c>
      <c r="B764" s="70">
        <v>13</v>
      </c>
      <c r="C764" s="70">
        <v>62851747</v>
      </c>
      <c r="D764" s="70" t="s">
        <v>1761</v>
      </c>
      <c r="E764" s="70" t="s">
        <v>2171</v>
      </c>
      <c r="F764" s="70">
        <v>4.9295529472526802E-12</v>
      </c>
      <c r="G764" s="70" t="s">
        <v>1661</v>
      </c>
      <c r="H764" s="48" t="s">
        <v>291</v>
      </c>
      <c r="I764" s="70">
        <v>0</v>
      </c>
      <c r="J764" s="70" t="s">
        <v>1803</v>
      </c>
      <c r="K764" s="70"/>
      <c r="L764" s="70"/>
      <c r="M764" s="70"/>
      <c r="N764" s="70"/>
      <c r="O764" s="70"/>
    </row>
    <row r="765" spans="1:15" x14ac:dyDescent="0.25">
      <c r="A765" s="70" t="s">
        <v>982</v>
      </c>
      <c r="B765" s="70">
        <v>13</v>
      </c>
      <c r="C765" s="70">
        <v>62852021</v>
      </c>
      <c r="D765" s="70" t="s">
        <v>2172</v>
      </c>
      <c r="E765" s="70" t="s">
        <v>2173</v>
      </c>
      <c r="F765" s="70">
        <v>4.9295529472526802E-12</v>
      </c>
      <c r="G765" s="70" t="s">
        <v>1661</v>
      </c>
      <c r="H765" s="48" t="s">
        <v>291</v>
      </c>
      <c r="I765" s="70">
        <v>0</v>
      </c>
      <c r="J765" s="70" t="s">
        <v>1803</v>
      </c>
      <c r="K765" s="70"/>
      <c r="L765" s="70"/>
      <c r="M765" s="70"/>
      <c r="N765" s="70"/>
      <c r="O765" s="70"/>
    </row>
    <row r="766" spans="1:15" x14ac:dyDescent="0.25">
      <c r="A766" s="70" t="s">
        <v>983</v>
      </c>
      <c r="B766" s="70">
        <v>13</v>
      </c>
      <c r="C766" s="70">
        <v>62852098</v>
      </c>
      <c r="D766" s="70" t="s">
        <v>1963</v>
      </c>
      <c r="E766" s="70" t="s">
        <v>1797</v>
      </c>
      <c r="F766" s="70">
        <v>7.5315344689036105E-14</v>
      </c>
      <c r="G766" s="70" t="s">
        <v>1661</v>
      </c>
      <c r="H766" s="48" t="s">
        <v>291</v>
      </c>
      <c r="I766" s="70">
        <v>0</v>
      </c>
      <c r="J766" s="70" t="s">
        <v>1803</v>
      </c>
      <c r="K766" s="70"/>
      <c r="L766" s="70"/>
      <c r="M766" s="70"/>
      <c r="N766" s="70"/>
      <c r="O766" s="70"/>
    </row>
    <row r="767" spans="1:15" x14ac:dyDescent="0.25">
      <c r="A767" s="70" t="s">
        <v>984</v>
      </c>
      <c r="B767" s="70">
        <v>13</v>
      </c>
      <c r="C767" s="70">
        <v>62852283</v>
      </c>
      <c r="D767" s="70" t="s">
        <v>1758</v>
      </c>
      <c r="E767" s="70" t="s">
        <v>2174</v>
      </c>
      <c r="F767" s="70">
        <v>7.4443838777021794E-14</v>
      </c>
      <c r="G767" s="70" t="s">
        <v>1661</v>
      </c>
      <c r="H767" s="48" t="s">
        <v>291</v>
      </c>
      <c r="I767" s="70">
        <v>0</v>
      </c>
      <c r="J767" s="70" t="s">
        <v>1810</v>
      </c>
      <c r="K767" s="70"/>
      <c r="L767" s="70"/>
      <c r="M767" s="70"/>
      <c r="N767" s="70"/>
      <c r="O767" s="70"/>
    </row>
    <row r="768" spans="1:15" x14ac:dyDescent="0.25">
      <c r="A768" s="70" t="s">
        <v>985</v>
      </c>
      <c r="B768" s="70">
        <v>13</v>
      </c>
      <c r="C768" s="70">
        <v>62853623</v>
      </c>
      <c r="D768" s="70" t="s">
        <v>1766</v>
      </c>
      <c r="E768" s="70" t="s">
        <v>2175</v>
      </c>
      <c r="F768" s="70">
        <v>1.04679165107896E-11</v>
      </c>
      <c r="G768" s="70" t="s">
        <v>1661</v>
      </c>
      <c r="H768" s="48" t="s">
        <v>291</v>
      </c>
      <c r="I768" s="70">
        <v>0</v>
      </c>
      <c r="J768" s="70" t="s">
        <v>1802</v>
      </c>
      <c r="K768" s="70"/>
      <c r="L768" s="70"/>
      <c r="M768" s="70"/>
      <c r="N768" s="70"/>
      <c r="O768" s="70"/>
    </row>
    <row r="769" spans="1:15" x14ac:dyDescent="0.25">
      <c r="A769" s="70" t="s">
        <v>986</v>
      </c>
      <c r="B769" s="70">
        <v>13</v>
      </c>
      <c r="C769" s="70">
        <v>62854899</v>
      </c>
      <c r="D769" s="70" t="s">
        <v>2176</v>
      </c>
      <c r="E769" s="70" t="s">
        <v>2177</v>
      </c>
      <c r="F769" s="70">
        <v>1.04679165107896E-11</v>
      </c>
      <c r="G769" s="70" t="s">
        <v>1661</v>
      </c>
      <c r="H769" s="48" t="s">
        <v>291</v>
      </c>
      <c r="I769" s="70">
        <v>0</v>
      </c>
      <c r="J769" s="70" t="s">
        <v>1802</v>
      </c>
      <c r="K769" s="70"/>
      <c r="L769" s="70"/>
      <c r="M769" s="70"/>
      <c r="N769" s="70"/>
      <c r="O769" s="70"/>
    </row>
    <row r="770" spans="1:15" x14ac:dyDescent="0.25">
      <c r="A770" s="70" t="s">
        <v>987</v>
      </c>
      <c r="B770" s="70">
        <v>13</v>
      </c>
      <c r="C770" s="70">
        <v>62854947</v>
      </c>
      <c r="D770" s="70" t="s">
        <v>2178</v>
      </c>
      <c r="E770" s="70" t="s">
        <v>2179</v>
      </c>
      <c r="F770" s="70">
        <v>1.09308281653896E-6</v>
      </c>
      <c r="G770" s="70" t="s">
        <v>1661</v>
      </c>
      <c r="H770" s="48" t="s">
        <v>291</v>
      </c>
      <c r="I770" s="70">
        <v>0</v>
      </c>
      <c r="J770" s="70" t="s">
        <v>1802</v>
      </c>
      <c r="K770" s="70"/>
      <c r="L770" s="70"/>
      <c r="M770" s="70"/>
      <c r="N770" s="70"/>
      <c r="O770" s="70"/>
    </row>
    <row r="771" spans="1:15" x14ac:dyDescent="0.25">
      <c r="A771" s="70" t="s">
        <v>988</v>
      </c>
      <c r="B771" s="70">
        <v>13</v>
      </c>
      <c r="C771" s="70">
        <v>62855192</v>
      </c>
      <c r="D771" s="70" t="s">
        <v>1765</v>
      </c>
      <c r="E771" s="70" t="s">
        <v>2180</v>
      </c>
      <c r="F771" s="70">
        <v>2.0950996737218399E-13</v>
      </c>
      <c r="G771" s="70" t="s">
        <v>1661</v>
      </c>
      <c r="H771" s="48" t="s">
        <v>291</v>
      </c>
      <c r="I771" s="70">
        <v>0</v>
      </c>
      <c r="J771" s="70" t="s">
        <v>1802</v>
      </c>
      <c r="K771" s="70"/>
      <c r="L771" s="70"/>
      <c r="M771" s="70"/>
      <c r="N771" s="70"/>
      <c r="O771" s="70"/>
    </row>
    <row r="772" spans="1:15" x14ac:dyDescent="0.25">
      <c r="A772" s="70" t="s">
        <v>989</v>
      </c>
      <c r="B772" s="70">
        <v>13</v>
      </c>
      <c r="C772" s="70">
        <v>62856081</v>
      </c>
      <c r="D772" s="70" t="s">
        <v>1766</v>
      </c>
      <c r="E772" s="70" t="s">
        <v>2181</v>
      </c>
      <c r="F772" s="70">
        <v>1.04679165107896E-11</v>
      </c>
      <c r="G772" s="70" t="s">
        <v>1661</v>
      </c>
      <c r="H772" s="48" t="s">
        <v>291</v>
      </c>
      <c r="I772" s="70">
        <v>0</v>
      </c>
      <c r="J772" s="70" t="s">
        <v>1802</v>
      </c>
      <c r="K772" s="70"/>
      <c r="L772" s="70"/>
      <c r="M772" s="70"/>
      <c r="N772" s="70"/>
      <c r="O772" s="70"/>
    </row>
    <row r="773" spans="1:15" x14ac:dyDescent="0.25">
      <c r="A773" s="70" t="s">
        <v>990</v>
      </c>
      <c r="B773" s="70">
        <v>13</v>
      </c>
      <c r="C773" s="70">
        <v>62857187</v>
      </c>
      <c r="D773" s="70" t="s">
        <v>1767</v>
      </c>
      <c r="E773" s="70" t="s">
        <v>2182</v>
      </c>
      <c r="F773" s="70">
        <v>1.4003085275145201E-12</v>
      </c>
      <c r="G773" s="70" t="s">
        <v>1661</v>
      </c>
      <c r="H773" s="48" t="s">
        <v>291</v>
      </c>
      <c r="I773" s="70">
        <v>0</v>
      </c>
      <c r="J773" s="70" t="s">
        <v>1802</v>
      </c>
      <c r="K773" s="70"/>
      <c r="L773" s="70"/>
      <c r="M773" s="70"/>
      <c r="N773" s="70"/>
      <c r="O773" s="70"/>
    </row>
    <row r="774" spans="1:15" x14ac:dyDescent="0.25">
      <c r="A774" s="70" t="s">
        <v>991</v>
      </c>
      <c r="B774" s="70">
        <v>13</v>
      </c>
      <c r="C774" s="70">
        <v>62857560</v>
      </c>
      <c r="D774" s="70" t="s">
        <v>1761</v>
      </c>
      <c r="E774" s="70" t="s">
        <v>2183</v>
      </c>
      <c r="F774" s="70">
        <v>1.4003085275145201E-12</v>
      </c>
      <c r="G774" s="70" t="s">
        <v>1661</v>
      </c>
      <c r="H774" s="48" t="s">
        <v>291</v>
      </c>
      <c r="I774" s="70">
        <v>0</v>
      </c>
      <c r="J774" s="70" t="s">
        <v>1802</v>
      </c>
      <c r="K774" s="70"/>
      <c r="L774" s="70"/>
      <c r="M774" s="70"/>
      <c r="N774" s="70"/>
      <c r="O774" s="70"/>
    </row>
    <row r="775" spans="1:15" x14ac:dyDescent="0.25">
      <c r="A775" s="70" t="s">
        <v>992</v>
      </c>
      <c r="B775" s="70">
        <v>13</v>
      </c>
      <c r="C775" s="70">
        <v>62858052</v>
      </c>
      <c r="D775" s="70" t="s">
        <v>1758</v>
      </c>
      <c r="E775" s="70" t="s">
        <v>2184</v>
      </c>
      <c r="F775" s="70">
        <v>2.0950996737218399E-13</v>
      </c>
      <c r="G775" s="70" t="s">
        <v>1661</v>
      </c>
      <c r="H775" s="48" t="s">
        <v>291</v>
      </c>
      <c r="I775" s="70">
        <v>0</v>
      </c>
      <c r="J775" s="70" t="s">
        <v>1802</v>
      </c>
      <c r="K775" s="70"/>
      <c r="L775" s="70"/>
      <c r="M775" s="70"/>
      <c r="N775" s="70"/>
      <c r="O775" s="70"/>
    </row>
    <row r="776" spans="1:15" x14ac:dyDescent="0.25">
      <c r="A776" s="70" t="s">
        <v>993</v>
      </c>
      <c r="B776" s="70">
        <v>13</v>
      </c>
      <c r="C776" s="70">
        <v>62858229</v>
      </c>
      <c r="D776" s="70" t="s">
        <v>2185</v>
      </c>
      <c r="E776" s="70" t="s">
        <v>2186</v>
      </c>
      <c r="F776" s="70">
        <v>1.12062858658182E-11</v>
      </c>
      <c r="G776" s="70" t="s">
        <v>1661</v>
      </c>
      <c r="H776" s="48" t="s">
        <v>291</v>
      </c>
      <c r="I776" s="70">
        <v>0</v>
      </c>
      <c r="J776" s="70" t="s">
        <v>1802</v>
      </c>
      <c r="K776" s="70"/>
      <c r="L776" s="70"/>
      <c r="M776" s="70"/>
      <c r="N776" s="70"/>
      <c r="O776" s="70"/>
    </row>
    <row r="777" spans="1:15" x14ac:dyDescent="0.25">
      <c r="A777" s="70" t="s">
        <v>994</v>
      </c>
      <c r="B777" s="70">
        <v>13</v>
      </c>
      <c r="C777" s="70">
        <v>62859326</v>
      </c>
      <c r="D777" s="70" t="s">
        <v>1761</v>
      </c>
      <c r="E777" s="70" t="s">
        <v>2187</v>
      </c>
      <c r="F777" s="70">
        <v>1.12062858658182E-11</v>
      </c>
      <c r="G777" s="70" t="s">
        <v>1661</v>
      </c>
      <c r="H777" s="48" t="s">
        <v>291</v>
      </c>
      <c r="I777" s="70">
        <v>0</v>
      </c>
      <c r="J777" s="70" t="s">
        <v>1802</v>
      </c>
      <c r="K777" s="70"/>
      <c r="L777" s="70"/>
      <c r="M777" s="70"/>
      <c r="N777" s="70"/>
      <c r="O777" s="70"/>
    </row>
    <row r="778" spans="1:15" x14ac:dyDescent="0.25">
      <c r="A778" s="70" t="s">
        <v>995</v>
      </c>
      <c r="B778" s="70">
        <v>13</v>
      </c>
      <c r="C778" s="70">
        <v>62859364</v>
      </c>
      <c r="D778" s="70" t="s">
        <v>1764</v>
      </c>
      <c r="E778" s="70" t="s">
        <v>2188</v>
      </c>
      <c r="F778" s="70">
        <v>2.0950996737218399E-13</v>
      </c>
      <c r="G778" s="70" t="s">
        <v>1661</v>
      </c>
      <c r="H778" s="48" t="s">
        <v>291</v>
      </c>
      <c r="I778" s="70">
        <v>0</v>
      </c>
      <c r="J778" s="70" t="s">
        <v>1802</v>
      </c>
      <c r="K778" s="70"/>
      <c r="L778" s="70"/>
      <c r="M778" s="70"/>
      <c r="N778" s="70"/>
      <c r="O778" s="70"/>
    </row>
    <row r="779" spans="1:15" x14ac:dyDescent="0.25">
      <c r="A779" s="70" t="s">
        <v>996</v>
      </c>
      <c r="B779" s="70">
        <v>13</v>
      </c>
      <c r="C779" s="70">
        <v>62860686</v>
      </c>
      <c r="D779" s="70" t="s">
        <v>1758</v>
      </c>
      <c r="E779" s="70" t="s">
        <v>2189</v>
      </c>
      <c r="F779" s="70">
        <v>2.3047440365359301E-11</v>
      </c>
      <c r="G779" s="70" t="s">
        <v>1661</v>
      </c>
      <c r="H779" s="48" t="s">
        <v>291</v>
      </c>
      <c r="I779" s="70">
        <v>0</v>
      </c>
      <c r="J779" s="70" t="s">
        <v>1802</v>
      </c>
      <c r="K779" s="70"/>
      <c r="L779" s="70"/>
      <c r="M779" s="70"/>
      <c r="N779" s="70"/>
      <c r="O779" s="70"/>
    </row>
    <row r="780" spans="1:15" x14ac:dyDescent="0.25">
      <c r="A780" s="70" t="s">
        <v>997</v>
      </c>
      <c r="B780" s="70">
        <v>13</v>
      </c>
      <c r="C780" s="70">
        <v>62860731</v>
      </c>
      <c r="D780" s="70" t="s">
        <v>1760</v>
      </c>
      <c r="E780" s="70" t="s">
        <v>2190</v>
      </c>
      <c r="F780" s="70">
        <v>2.3047440365359301E-11</v>
      </c>
      <c r="G780" s="70" t="s">
        <v>1661</v>
      </c>
      <c r="H780" s="48" t="s">
        <v>291</v>
      </c>
      <c r="I780" s="70">
        <v>0</v>
      </c>
      <c r="J780" s="70" t="s">
        <v>1802</v>
      </c>
      <c r="K780" s="70"/>
      <c r="L780" s="70"/>
      <c r="M780" s="70"/>
      <c r="N780" s="70"/>
      <c r="O780" s="70"/>
    </row>
    <row r="781" spans="1:15" x14ac:dyDescent="0.25">
      <c r="A781" s="70" t="s">
        <v>998</v>
      </c>
      <c r="B781" s="70">
        <v>13</v>
      </c>
      <c r="C781" s="70">
        <v>62860864</v>
      </c>
      <c r="D781" s="70" t="s">
        <v>1779</v>
      </c>
      <c r="E781" s="70" t="s">
        <v>2191</v>
      </c>
      <c r="F781" s="70">
        <v>4.8047408100464503E-13</v>
      </c>
      <c r="G781" s="70" t="s">
        <v>1661</v>
      </c>
      <c r="H781" s="48" t="s">
        <v>291</v>
      </c>
      <c r="I781" s="70">
        <v>0</v>
      </c>
      <c r="J781" s="70" t="s">
        <v>1802</v>
      </c>
      <c r="K781" s="70"/>
      <c r="L781" s="70"/>
      <c r="M781" s="70"/>
      <c r="N781" s="70"/>
      <c r="O781" s="70"/>
    </row>
    <row r="782" spans="1:15" x14ac:dyDescent="0.25">
      <c r="A782" s="70" t="s">
        <v>999</v>
      </c>
      <c r="B782" s="70">
        <v>13</v>
      </c>
      <c r="C782" s="70">
        <v>62861477</v>
      </c>
      <c r="D782" s="70" t="s">
        <v>1761</v>
      </c>
      <c r="E782" s="70" t="s">
        <v>2192</v>
      </c>
      <c r="F782" s="70">
        <v>2.02902180801307E-11</v>
      </c>
      <c r="G782" s="70" t="s">
        <v>1661</v>
      </c>
      <c r="H782" s="48" t="s">
        <v>291</v>
      </c>
      <c r="I782" s="70">
        <v>0</v>
      </c>
      <c r="J782" s="70" t="s">
        <v>1802</v>
      </c>
      <c r="K782" s="70"/>
      <c r="L782" s="70"/>
      <c r="M782" s="70"/>
      <c r="N782" s="70"/>
      <c r="O782" s="70"/>
    </row>
    <row r="783" spans="1:15" x14ac:dyDescent="0.25">
      <c r="A783" s="70" t="s">
        <v>1000</v>
      </c>
      <c r="B783" s="70">
        <v>13</v>
      </c>
      <c r="C783" s="70">
        <v>62862451</v>
      </c>
      <c r="D783" s="70" t="s">
        <v>1764</v>
      </c>
      <c r="E783" s="70" t="s">
        <v>2193</v>
      </c>
      <c r="F783" s="70">
        <v>2.02902180801307E-11</v>
      </c>
      <c r="G783" s="70" t="s">
        <v>1661</v>
      </c>
      <c r="H783" s="48" t="s">
        <v>291</v>
      </c>
      <c r="I783" s="70">
        <v>0</v>
      </c>
      <c r="J783" s="70" t="s">
        <v>1802</v>
      </c>
      <c r="K783" s="70"/>
      <c r="L783" s="70"/>
      <c r="M783" s="70"/>
      <c r="N783" s="70"/>
      <c r="O783" s="70"/>
    </row>
    <row r="784" spans="1:15" x14ac:dyDescent="0.25">
      <c r="A784" s="70" t="s">
        <v>1001</v>
      </c>
      <c r="B784" s="70">
        <v>13</v>
      </c>
      <c r="C784" s="70">
        <v>62862960</v>
      </c>
      <c r="D784" s="70" t="s">
        <v>1768</v>
      </c>
      <c r="E784" s="70" t="s">
        <v>2194</v>
      </c>
      <c r="F784" s="70">
        <v>3.0704248039296698E-12</v>
      </c>
      <c r="G784" s="70" t="s">
        <v>1661</v>
      </c>
      <c r="H784" s="48" t="s">
        <v>291</v>
      </c>
      <c r="I784" s="70">
        <v>0</v>
      </c>
      <c r="J784" s="70" t="s">
        <v>1802</v>
      </c>
      <c r="K784" s="70"/>
      <c r="L784" s="70"/>
      <c r="M784" s="70"/>
      <c r="N784" s="70"/>
      <c r="O784" s="70"/>
    </row>
    <row r="785" spans="1:15" x14ac:dyDescent="0.25">
      <c r="A785" s="70" t="s">
        <v>1002</v>
      </c>
      <c r="B785" s="70">
        <v>13</v>
      </c>
      <c r="C785" s="70">
        <v>62863093</v>
      </c>
      <c r="D785" s="70" t="s">
        <v>1764</v>
      </c>
      <c r="E785" s="70" t="s">
        <v>2195</v>
      </c>
      <c r="F785" s="70">
        <v>2.02902180801307E-11</v>
      </c>
      <c r="G785" s="70" t="s">
        <v>1661</v>
      </c>
      <c r="H785" s="48" t="s">
        <v>291</v>
      </c>
      <c r="I785" s="70">
        <v>0</v>
      </c>
      <c r="J785" s="70" t="s">
        <v>1802</v>
      </c>
      <c r="K785" s="70"/>
      <c r="L785" s="70"/>
      <c r="M785" s="70"/>
      <c r="N785" s="70"/>
      <c r="O785" s="70"/>
    </row>
    <row r="786" spans="1:15" x14ac:dyDescent="0.25">
      <c r="A786" s="70" t="s">
        <v>1003</v>
      </c>
      <c r="B786" s="70">
        <v>13</v>
      </c>
      <c r="C786" s="70">
        <v>62863197</v>
      </c>
      <c r="D786" s="70" t="s">
        <v>1765</v>
      </c>
      <c r="E786" s="70" t="s">
        <v>2196</v>
      </c>
      <c r="F786" s="70">
        <v>4.8047408100464503E-13</v>
      </c>
      <c r="G786" s="70" t="s">
        <v>1661</v>
      </c>
      <c r="H786" s="48" t="s">
        <v>291</v>
      </c>
      <c r="I786" s="70">
        <v>0</v>
      </c>
      <c r="J786" s="70" t="s">
        <v>1802</v>
      </c>
      <c r="K786" s="70"/>
      <c r="L786" s="70"/>
      <c r="M786" s="70"/>
      <c r="N786" s="70"/>
      <c r="O786" s="70"/>
    </row>
    <row r="787" spans="1:15" x14ac:dyDescent="0.25">
      <c r="A787" s="70" t="s">
        <v>1004</v>
      </c>
      <c r="B787" s="70">
        <v>13</v>
      </c>
      <c r="C787" s="70">
        <v>62864453</v>
      </c>
      <c r="D787" s="70" t="s">
        <v>1763</v>
      </c>
      <c r="E787" s="70" t="s">
        <v>2197</v>
      </c>
      <c r="F787" s="70">
        <v>2.0364330702437799E-6</v>
      </c>
      <c r="G787" s="70" t="s">
        <v>1661</v>
      </c>
      <c r="H787" s="48" t="s">
        <v>291</v>
      </c>
      <c r="I787" s="70">
        <v>0</v>
      </c>
      <c r="J787" s="70" t="s">
        <v>1802</v>
      </c>
      <c r="K787" s="70"/>
      <c r="L787" s="70"/>
      <c r="M787" s="70"/>
      <c r="N787" s="70"/>
      <c r="O787" s="70"/>
    </row>
    <row r="788" spans="1:15" x14ac:dyDescent="0.25">
      <c r="A788" s="70" t="s">
        <v>1005</v>
      </c>
      <c r="B788" s="70">
        <v>13</v>
      </c>
      <c r="C788" s="70">
        <v>62872216</v>
      </c>
      <c r="D788" s="70" t="s">
        <v>1759</v>
      </c>
      <c r="E788" s="70" t="s">
        <v>2198</v>
      </c>
      <c r="F788" s="70">
        <v>2.38464805055414E-11</v>
      </c>
      <c r="G788" s="70" t="s">
        <v>1661</v>
      </c>
      <c r="H788" s="48" t="s">
        <v>291</v>
      </c>
      <c r="I788" s="70">
        <v>0</v>
      </c>
      <c r="J788" s="70" t="s">
        <v>1802</v>
      </c>
      <c r="K788" s="70"/>
      <c r="L788" s="70"/>
      <c r="M788" s="70"/>
      <c r="N788" s="70"/>
      <c r="O788" s="70"/>
    </row>
    <row r="789" spans="1:15" x14ac:dyDescent="0.25">
      <c r="A789" s="70" t="s">
        <v>1006</v>
      </c>
      <c r="B789" s="70">
        <v>13</v>
      </c>
      <c r="C789" s="70">
        <v>62872340</v>
      </c>
      <c r="D789" s="70" t="s">
        <v>1759</v>
      </c>
      <c r="E789" s="70" t="s">
        <v>2199</v>
      </c>
      <c r="F789" s="70">
        <v>2.38464805055414E-11</v>
      </c>
      <c r="G789" s="70" t="s">
        <v>1661</v>
      </c>
      <c r="H789" s="48" t="s">
        <v>291</v>
      </c>
      <c r="I789" s="70">
        <v>0</v>
      </c>
      <c r="J789" s="70" t="s">
        <v>1802</v>
      </c>
      <c r="K789" s="70"/>
      <c r="L789" s="70"/>
      <c r="M789" s="70"/>
      <c r="N789" s="70"/>
      <c r="O789" s="70"/>
    </row>
    <row r="790" spans="1:15" x14ac:dyDescent="0.25">
      <c r="A790" s="70" t="s">
        <v>1007</v>
      </c>
      <c r="B790" s="70">
        <v>13</v>
      </c>
      <c r="C790" s="70">
        <v>62874502</v>
      </c>
      <c r="D790" s="70" t="s">
        <v>1761</v>
      </c>
      <c r="E790" s="70" t="s">
        <v>2200</v>
      </c>
      <c r="F790" s="70">
        <v>2.38464805055414E-11</v>
      </c>
      <c r="G790" s="70" t="s">
        <v>1661</v>
      </c>
      <c r="H790" s="48" t="s">
        <v>291</v>
      </c>
      <c r="I790" s="70">
        <v>0</v>
      </c>
      <c r="J790" s="70" t="s">
        <v>1802</v>
      </c>
      <c r="K790" s="70"/>
      <c r="L790" s="70"/>
      <c r="M790" s="70"/>
      <c r="N790" s="70"/>
      <c r="O790" s="70"/>
    </row>
    <row r="791" spans="1:15" x14ac:dyDescent="0.25">
      <c r="A791" s="70" t="s">
        <v>1008</v>
      </c>
      <c r="B791" s="70">
        <v>13</v>
      </c>
      <c r="C791" s="70">
        <v>62874969</v>
      </c>
      <c r="D791" s="70" t="s">
        <v>1758</v>
      </c>
      <c r="E791" s="70" t="s">
        <v>2201</v>
      </c>
      <c r="F791" s="70">
        <v>6.1106916914672697E-13</v>
      </c>
      <c r="G791" s="70" t="s">
        <v>1661</v>
      </c>
      <c r="H791" s="48" t="s">
        <v>291</v>
      </c>
      <c r="I791" s="70">
        <v>0</v>
      </c>
      <c r="J791" s="70" t="s">
        <v>1802</v>
      </c>
      <c r="K791" s="70"/>
      <c r="L791" s="70"/>
      <c r="M791" s="70"/>
      <c r="N791" s="70"/>
      <c r="O791" s="70"/>
    </row>
    <row r="792" spans="1:15" x14ac:dyDescent="0.25">
      <c r="A792" s="70" t="s">
        <v>1009</v>
      </c>
      <c r="B792" s="70">
        <v>13</v>
      </c>
      <c r="C792" s="70">
        <v>62878629</v>
      </c>
      <c r="D792" s="70" t="s">
        <v>1768</v>
      </c>
      <c r="E792" s="70" t="s">
        <v>2202</v>
      </c>
      <c r="F792" s="70">
        <v>7.1892373758807996E-13</v>
      </c>
      <c r="G792" s="70" t="s">
        <v>1661</v>
      </c>
      <c r="H792" s="48" t="s">
        <v>291</v>
      </c>
      <c r="I792" s="70">
        <v>0</v>
      </c>
      <c r="J792" s="70" t="s">
        <v>1802</v>
      </c>
      <c r="K792" s="70"/>
      <c r="L792" s="70"/>
      <c r="M792" s="70"/>
      <c r="N792" s="70"/>
      <c r="O792" s="70"/>
    </row>
    <row r="793" spans="1:15" x14ac:dyDescent="0.25">
      <c r="A793" s="70" t="s">
        <v>1010</v>
      </c>
      <c r="B793" s="70">
        <v>13</v>
      </c>
      <c r="C793" s="70">
        <v>62879266</v>
      </c>
      <c r="D793" s="70" t="s">
        <v>1765</v>
      </c>
      <c r="E793" s="70" t="s">
        <v>2203</v>
      </c>
      <c r="F793" s="70">
        <v>2.3181265203694499E-6</v>
      </c>
      <c r="G793" s="70" t="s">
        <v>1661</v>
      </c>
      <c r="H793" s="48" t="s">
        <v>291</v>
      </c>
      <c r="I793" s="70">
        <v>0</v>
      </c>
      <c r="J793" s="70" t="s">
        <v>1802</v>
      </c>
      <c r="K793" s="70"/>
      <c r="L793" s="70"/>
      <c r="M793" s="70"/>
      <c r="N793" s="70"/>
      <c r="O793" s="70"/>
    </row>
    <row r="794" spans="1:15" x14ac:dyDescent="0.25">
      <c r="A794" s="70" t="s">
        <v>1011</v>
      </c>
      <c r="B794" s="70">
        <v>13</v>
      </c>
      <c r="C794" s="70">
        <v>62879861</v>
      </c>
      <c r="D794" s="70" t="s">
        <v>1759</v>
      </c>
      <c r="E794" s="70" t="s">
        <v>2204</v>
      </c>
      <c r="F794" s="70">
        <v>5.73078811129635E-13</v>
      </c>
      <c r="G794" s="70" t="s">
        <v>1661</v>
      </c>
      <c r="H794" s="48" t="s">
        <v>291</v>
      </c>
      <c r="I794" s="70">
        <v>0</v>
      </c>
      <c r="J794" s="70" t="s">
        <v>1802</v>
      </c>
      <c r="K794" s="70"/>
      <c r="L794" s="70"/>
      <c r="M794" s="70"/>
      <c r="N794" s="70"/>
      <c r="O794" s="70"/>
    </row>
    <row r="795" spans="1:15" x14ac:dyDescent="0.25">
      <c r="A795" s="70" t="s">
        <v>1012</v>
      </c>
      <c r="B795" s="70">
        <v>13</v>
      </c>
      <c r="C795" s="70">
        <v>62879917</v>
      </c>
      <c r="D795" s="70" t="s">
        <v>1779</v>
      </c>
      <c r="E795" s="70" t="s">
        <v>2205</v>
      </c>
      <c r="F795" s="70">
        <v>5.73078811129635E-13</v>
      </c>
      <c r="G795" s="70" t="s">
        <v>1661</v>
      </c>
      <c r="H795" s="48" t="s">
        <v>291</v>
      </c>
      <c r="I795" s="70">
        <v>0</v>
      </c>
      <c r="J795" s="70" t="s">
        <v>1802</v>
      </c>
      <c r="K795" s="70"/>
      <c r="L795" s="70"/>
      <c r="M795" s="70"/>
      <c r="N795" s="70"/>
      <c r="O795" s="70"/>
    </row>
    <row r="796" spans="1:15" x14ac:dyDescent="0.25">
      <c r="A796" s="70" t="s">
        <v>1013</v>
      </c>
      <c r="B796" s="70">
        <v>13</v>
      </c>
      <c r="C796" s="70">
        <v>62881833</v>
      </c>
      <c r="D796" s="70" t="s">
        <v>1761</v>
      </c>
      <c r="E796" s="70" t="s">
        <v>2206</v>
      </c>
      <c r="F796" s="70">
        <v>2.3181265203694499E-6</v>
      </c>
      <c r="G796" s="70" t="s">
        <v>1661</v>
      </c>
      <c r="H796" s="48" t="s">
        <v>291</v>
      </c>
      <c r="I796" s="70">
        <v>0</v>
      </c>
      <c r="J796" s="70" t="s">
        <v>1802</v>
      </c>
      <c r="K796" s="70"/>
      <c r="L796" s="70"/>
      <c r="M796" s="70"/>
      <c r="N796" s="70"/>
      <c r="O796" s="70"/>
    </row>
    <row r="797" spans="1:15" x14ac:dyDescent="0.25">
      <c r="A797" s="70" t="s">
        <v>1014</v>
      </c>
      <c r="B797" s="70">
        <v>13</v>
      </c>
      <c r="C797" s="70">
        <v>62881997</v>
      </c>
      <c r="D797" s="70" t="s">
        <v>1764</v>
      </c>
      <c r="E797" s="70" t="s">
        <v>2207</v>
      </c>
      <c r="F797" s="70">
        <v>3.8261031556818097E-12</v>
      </c>
      <c r="G797" s="70" t="s">
        <v>1661</v>
      </c>
      <c r="H797" s="48" t="s">
        <v>291</v>
      </c>
      <c r="I797" s="70">
        <v>0</v>
      </c>
      <c r="J797" s="70" t="s">
        <v>1802</v>
      </c>
      <c r="K797" s="70"/>
      <c r="L797" s="70"/>
      <c r="M797" s="70"/>
      <c r="N797" s="70"/>
      <c r="O797" s="70"/>
    </row>
    <row r="798" spans="1:15" x14ac:dyDescent="0.25">
      <c r="A798" s="70" t="s">
        <v>1015</v>
      </c>
      <c r="B798" s="70">
        <v>13</v>
      </c>
      <c r="C798" s="70">
        <v>62883237</v>
      </c>
      <c r="D798" s="70" t="s">
        <v>1768</v>
      </c>
      <c r="E798" s="70" t="s">
        <v>2208</v>
      </c>
      <c r="F798" s="70">
        <v>5.73078811129635E-13</v>
      </c>
      <c r="G798" s="70" t="s">
        <v>1661</v>
      </c>
      <c r="H798" s="48" t="s">
        <v>291</v>
      </c>
      <c r="I798" s="70">
        <v>0</v>
      </c>
      <c r="J798" s="70" t="s">
        <v>1802</v>
      </c>
      <c r="K798" s="70"/>
      <c r="L798" s="70"/>
      <c r="M798" s="70"/>
      <c r="N798" s="70"/>
      <c r="O798" s="70"/>
    </row>
    <row r="799" spans="1:15" x14ac:dyDescent="0.25">
      <c r="A799" s="70" t="s">
        <v>1016</v>
      </c>
      <c r="B799" s="70">
        <v>13</v>
      </c>
      <c r="C799" s="70">
        <v>62884637</v>
      </c>
      <c r="D799" s="70" t="s">
        <v>1759</v>
      </c>
      <c r="E799" s="70" t="s">
        <v>2209</v>
      </c>
      <c r="F799" s="70">
        <v>2.5835203860859302E-6</v>
      </c>
      <c r="G799" s="70" t="s">
        <v>1661</v>
      </c>
      <c r="H799" s="48" t="s">
        <v>291</v>
      </c>
      <c r="I799" s="70">
        <v>0</v>
      </c>
      <c r="J799" s="70" t="s">
        <v>1802</v>
      </c>
      <c r="K799" s="70"/>
      <c r="L799" s="70"/>
      <c r="M799" s="70"/>
      <c r="N799" s="70"/>
      <c r="O799" s="70"/>
    </row>
    <row r="800" spans="1:15" x14ac:dyDescent="0.25">
      <c r="A800" s="70" t="s">
        <v>1017</v>
      </c>
      <c r="B800" s="70">
        <v>13</v>
      </c>
      <c r="C800" s="70">
        <v>62884654</v>
      </c>
      <c r="D800" s="70" t="s">
        <v>1764</v>
      </c>
      <c r="E800" s="70" t="s">
        <v>2210</v>
      </c>
      <c r="F800" s="70">
        <v>6.1138226169067504E-12</v>
      </c>
      <c r="G800" s="70" t="s">
        <v>1661</v>
      </c>
      <c r="H800" s="48" t="s">
        <v>291</v>
      </c>
      <c r="I800" s="70">
        <v>0</v>
      </c>
      <c r="J800" s="70" t="s">
        <v>1802</v>
      </c>
      <c r="K800" s="70"/>
      <c r="L800" s="70"/>
      <c r="M800" s="70"/>
      <c r="N800" s="70"/>
      <c r="O800" s="70"/>
    </row>
    <row r="801" spans="1:15" x14ac:dyDescent="0.25">
      <c r="A801" s="70" t="s">
        <v>1018</v>
      </c>
      <c r="B801" s="70">
        <v>13</v>
      </c>
      <c r="C801" s="70">
        <v>62884776</v>
      </c>
      <c r="D801" s="70" t="s">
        <v>1765</v>
      </c>
      <c r="E801" s="70" t="s">
        <v>2211</v>
      </c>
      <c r="F801" s="70">
        <v>1.04596602551941E-12</v>
      </c>
      <c r="G801" s="70" t="s">
        <v>1661</v>
      </c>
      <c r="H801" s="48" t="s">
        <v>291</v>
      </c>
      <c r="I801" s="70">
        <v>0</v>
      </c>
      <c r="J801" s="70" t="s">
        <v>1802</v>
      </c>
      <c r="K801" s="70"/>
      <c r="L801" s="70"/>
      <c r="M801" s="70"/>
      <c r="N801" s="70"/>
      <c r="O801" s="70"/>
    </row>
    <row r="802" spans="1:15" x14ac:dyDescent="0.25">
      <c r="A802" s="70" t="s">
        <v>1019</v>
      </c>
      <c r="B802" s="70">
        <v>13</v>
      </c>
      <c r="C802" s="70">
        <v>62885471</v>
      </c>
      <c r="D802" s="70" t="s">
        <v>1758</v>
      </c>
      <c r="E802" s="70" t="s">
        <v>2212</v>
      </c>
      <c r="F802" s="70">
        <v>1.04596602551941E-12</v>
      </c>
      <c r="G802" s="70" t="s">
        <v>1661</v>
      </c>
      <c r="H802" s="48" t="s">
        <v>291</v>
      </c>
      <c r="I802" s="70">
        <v>0</v>
      </c>
      <c r="J802" s="70" t="s">
        <v>1802</v>
      </c>
      <c r="K802" s="70"/>
      <c r="L802" s="70"/>
      <c r="M802" s="70"/>
      <c r="N802" s="70"/>
      <c r="O802" s="70"/>
    </row>
    <row r="803" spans="1:15" x14ac:dyDescent="0.25">
      <c r="A803" s="70" t="s">
        <v>1020</v>
      </c>
      <c r="B803" s="70">
        <v>13</v>
      </c>
      <c r="C803" s="70">
        <v>62885931</v>
      </c>
      <c r="D803" s="70" t="s">
        <v>2213</v>
      </c>
      <c r="E803" s="70" t="s">
        <v>2214</v>
      </c>
      <c r="F803" s="70">
        <v>2.5835203860859302E-6</v>
      </c>
      <c r="G803" s="70" t="s">
        <v>1661</v>
      </c>
      <c r="H803" s="48" t="s">
        <v>291</v>
      </c>
      <c r="I803" s="70">
        <v>0</v>
      </c>
      <c r="J803" s="70" t="s">
        <v>1802</v>
      </c>
      <c r="K803" s="70"/>
      <c r="L803" s="70"/>
      <c r="M803" s="70"/>
      <c r="N803" s="70"/>
      <c r="O803" s="70"/>
    </row>
    <row r="804" spans="1:15" x14ac:dyDescent="0.25">
      <c r="A804" s="70" t="s">
        <v>1021</v>
      </c>
      <c r="B804" s="70">
        <v>13</v>
      </c>
      <c r="C804" s="70">
        <v>62886083</v>
      </c>
      <c r="D804" s="70" t="s">
        <v>1761</v>
      </c>
      <c r="E804" s="70" t="s">
        <v>2215</v>
      </c>
      <c r="F804" s="70">
        <v>1.04596602551941E-12</v>
      </c>
      <c r="G804" s="70" t="s">
        <v>1661</v>
      </c>
      <c r="H804" s="48" t="s">
        <v>291</v>
      </c>
      <c r="I804" s="70">
        <v>0</v>
      </c>
      <c r="J804" s="70" t="s">
        <v>1802</v>
      </c>
      <c r="K804" s="70"/>
      <c r="L804" s="70"/>
      <c r="M804" s="70"/>
      <c r="N804" s="70"/>
      <c r="O804" s="70"/>
    </row>
    <row r="805" spans="1:15" x14ac:dyDescent="0.25">
      <c r="A805" s="70" t="s">
        <v>1022</v>
      </c>
      <c r="B805" s="70">
        <v>13</v>
      </c>
      <c r="C805" s="70">
        <v>62886578</v>
      </c>
      <c r="D805" s="70" t="s">
        <v>1758</v>
      </c>
      <c r="E805" s="70" t="s">
        <v>2216</v>
      </c>
      <c r="F805" s="70">
        <v>1.04596602551941E-12</v>
      </c>
      <c r="G805" s="70" t="s">
        <v>1661</v>
      </c>
      <c r="H805" s="48" t="s">
        <v>291</v>
      </c>
      <c r="I805" s="70">
        <v>0</v>
      </c>
      <c r="J805" s="70" t="s">
        <v>1802</v>
      </c>
      <c r="K805" s="70"/>
      <c r="L805" s="70"/>
      <c r="M805" s="70"/>
      <c r="N805" s="70"/>
      <c r="O805" s="70"/>
    </row>
    <row r="806" spans="1:15" x14ac:dyDescent="0.25">
      <c r="A806" s="70" t="s">
        <v>1023</v>
      </c>
      <c r="B806" s="70">
        <v>13</v>
      </c>
      <c r="C806" s="70">
        <v>62886626</v>
      </c>
      <c r="D806" s="70" t="s">
        <v>2217</v>
      </c>
      <c r="E806" s="70" t="s">
        <v>2218</v>
      </c>
      <c r="F806" s="70">
        <v>1.04596602551941E-12</v>
      </c>
      <c r="G806" s="70" t="s">
        <v>1661</v>
      </c>
      <c r="H806" s="48" t="s">
        <v>291</v>
      </c>
      <c r="I806" s="70">
        <v>0</v>
      </c>
      <c r="J806" s="70" t="s">
        <v>1802</v>
      </c>
      <c r="K806" s="70"/>
      <c r="L806" s="70"/>
      <c r="M806" s="70"/>
      <c r="N806" s="70"/>
      <c r="O806" s="70"/>
    </row>
    <row r="807" spans="1:15" x14ac:dyDescent="0.25">
      <c r="A807" s="70" t="s">
        <v>1024</v>
      </c>
      <c r="B807" s="70">
        <v>13</v>
      </c>
      <c r="C807" s="70">
        <v>62886704</v>
      </c>
      <c r="D807" s="70" t="s">
        <v>1759</v>
      </c>
      <c r="E807" s="70" t="s">
        <v>2219</v>
      </c>
      <c r="F807" s="70">
        <v>3.0158358294720198E-11</v>
      </c>
      <c r="G807" s="70" t="s">
        <v>1661</v>
      </c>
      <c r="H807" s="48" t="s">
        <v>291</v>
      </c>
      <c r="I807" s="70">
        <v>0</v>
      </c>
      <c r="J807" s="70" t="s">
        <v>1802</v>
      </c>
      <c r="K807" s="70"/>
      <c r="L807" s="70"/>
      <c r="M807" s="70"/>
      <c r="N807" s="70"/>
      <c r="O807" s="70"/>
    </row>
    <row r="808" spans="1:15" x14ac:dyDescent="0.25">
      <c r="A808" s="70" t="s">
        <v>1025</v>
      </c>
      <c r="B808" s="70">
        <v>13</v>
      </c>
      <c r="C808" s="70">
        <v>62886799</v>
      </c>
      <c r="D808" s="70" t="s">
        <v>2220</v>
      </c>
      <c r="E808" s="70" t="s">
        <v>2221</v>
      </c>
      <c r="F808" s="70">
        <v>1.51503735120574E-12</v>
      </c>
      <c r="G808" s="70" t="s">
        <v>1661</v>
      </c>
      <c r="H808" s="48" t="s">
        <v>291</v>
      </c>
      <c r="I808" s="70">
        <v>0</v>
      </c>
      <c r="J808" s="70" t="s">
        <v>1802</v>
      </c>
      <c r="K808" s="70"/>
      <c r="L808" s="70"/>
      <c r="M808" s="70"/>
      <c r="N808" s="70"/>
      <c r="O808" s="70"/>
    </row>
    <row r="809" spans="1:15" x14ac:dyDescent="0.25">
      <c r="A809" s="70" t="s">
        <v>1026</v>
      </c>
      <c r="B809" s="70">
        <v>13</v>
      </c>
      <c r="C809" s="70">
        <v>62888300</v>
      </c>
      <c r="D809" s="70" t="s">
        <v>1766</v>
      </c>
      <c r="E809" s="70" t="s">
        <v>2222</v>
      </c>
      <c r="F809" s="70">
        <v>2.5362252159012198E-6</v>
      </c>
      <c r="G809" s="70" t="s">
        <v>1661</v>
      </c>
      <c r="H809" s="48" t="s">
        <v>291</v>
      </c>
      <c r="I809" s="70">
        <v>0</v>
      </c>
      <c r="J809" s="70" t="s">
        <v>1802</v>
      </c>
      <c r="K809" s="70"/>
      <c r="L809" s="70"/>
      <c r="M809" s="70"/>
      <c r="N809" s="70"/>
      <c r="O809" s="70"/>
    </row>
    <row r="810" spans="1:15" x14ac:dyDescent="0.25">
      <c r="A810" s="70" t="s">
        <v>1027</v>
      </c>
      <c r="B810" s="70">
        <v>13</v>
      </c>
      <c r="C810" s="70">
        <v>62888594</v>
      </c>
      <c r="D810" s="70" t="s">
        <v>1759</v>
      </c>
      <c r="E810" s="70" t="s">
        <v>2223</v>
      </c>
      <c r="F810" s="70">
        <v>1.0125658690905799E-12</v>
      </c>
      <c r="G810" s="70" t="s">
        <v>1661</v>
      </c>
      <c r="H810" s="48" t="s">
        <v>291</v>
      </c>
      <c r="I810" s="70">
        <v>0</v>
      </c>
      <c r="J810" s="70" t="s">
        <v>1802</v>
      </c>
      <c r="K810" s="70"/>
      <c r="L810" s="70"/>
      <c r="M810" s="70"/>
      <c r="N810" s="70"/>
      <c r="O810" s="70"/>
    </row>
    <row r="811" spans="1:15" x14ac:dyDescent="0.25">
      <c r="A811" s="70" t="s">
        <v>1028</v>
      </c>
      <c r="B811" s="70">
        <v>13</v>
      </c>
      <c r="C811" s="70">
        <v>62890369</v>
      </c>
      <c r="D811" s="70" t="s">
        <v>1759</v>
      </c>
      <c r="E811" s="70" t="s">
        <v>2224</v>
      </c>
      <c r="F811" s="70">
        <v>2.6975843670638298E-6</v>
      </c>
      <c r="G811" s="70" t="s">
        <v>1661</v>
      </c>
      <c r="H811" s="48" t="s">
        <v>291</v>
      </c>
      <c r="I811" s="70">
        <v>0</v>
      </c>
      <c r="J811" s="70" t="s">
        <v>1802</v>
      </c>
      <c r="K811" s="70"/>
      <c r="L811" s="70"/>
      <c r="M811" s="70"/>
      <c r="N811" s="70"/>
      <c r="O811" s="70"/>
    </row>
    <row r="812" spans="1:15" x14ac:dyDescent="0.25">
      <c r="A812" s="70" t="s">
        <v>1029</v>
      </c>
      <c r="B812" s="70">
        <v>13</v>
      </c>
      <c r="C812" s="70">
        <v>62891172</v>
      </c>
      <c r="D812" s="70" t="s">
        <v>1759</v>
      </c>
      <c r="E812" s="70" t="s">
        <v>2225</v>
      </c>
      <c r="F812" s="70">
        <v>1.2751908015991401E-11</v>
      </c>
      <c r="G812" s="70" t="s">
        <v>1661</v>
      </c>
      <c r="H812" s="48" t="s">
        <v>291</v>
      </c>
      <c r="I812" s="70">
        <v>0</v>
      </c>
      <c r="J812" s="70" t="s">
        <v>1802</v>
      </c>
      <c r="K812" s="70"/>
      <c r="L812" s="70"/>
      <c r="M812" s="70"/>
      <c r="N812" s="70"/>
      <c r="O812" s="70"/>
    </row>
    <row r="813" spans="1:15" x14ac:dyDescent="0.25">
      <c r="A813" s="70" t="s">
        <v>1030</v>
      </c>
      <c r="B813" s="70">
        <v>13</v>
      </c>
      <c r="C813" s="70">
        <v>62891837</v>
      </c>
      <c r="D813" s="70" t="s">
        <v>1758</v>
      </c>
      <c r="E813" s="70" t="s">
        <v>2226</v>
      </c>
      <c r="F813" s="70">
        <v>2.6706195807734599E-6</v>
      </c>
      <c r="G813" s="70" t="s">
        <v>1661</v>
      </c>
      <c r="H813" s="48" t="s">
        <v>291</v>
      </c>
      <c r="I813" s="70">
        <v>0</v>
      </c>
      <c r="J813" s="70" t="s">
        <v>1802</v>
      </c>
      <c r="K813" s="70"/>
      <c r="L813" s="70"/>
      <c r="M813" s="70"/>
      <c r="N813" s="70"/>
      <c r="O813" s="70"/>
    </row>
    <row r="814" spans="1:15" x14ac:dyDescent="0.25">
      <c r="A814" s="70" t="s">
        <v>1031</v>
      </c>
      <c r="B814" s="70">
        <v>13</v>
      </c>
      <c r="C814" s="70">
        <v>62892807</v>
      </c>
      <c r="D814" s="70" t="s">
        <v>1763</v>
      </c>
      <c r="E814" s="70" t="s">
        <v>2227</v>
      </c>
      <c r="F814" s="70">
        <v>2.6706195807734599E-6</v>
      </c>
      <c r="G814" s="70" t="s">
        <v>1661</v>
      </c>
      <c r="H814" s="48" t="s">
        <v>291</v>
      </c>
      <c r="I814" s="70">
        <v>0</v>
      </c>
      <c r="J814" s="70" t="s">
        <v>1802</v>
      </c>
      <c r="K814" s="70"/>
      <c r="L814" s="70"/>
      <c r="M814" s="70"/>
      <c r="N814" s="70"/>
      <c r="O814" s="70"/>
    </row>
    <row r="815" spans="1:15" x14ac:dyDescent="0.25">
      <c r="A815" s="70" t="s">
        <v>1032</v>
      </c>
      <c r="B815" s="70">
        <v>13</v>
      </c>
      <c r="C815" s="70">
        <v>62892956</v>
      </c>
      <c r="D815" s="70" t="s">
        <v>1760</v>
      </c>
      <c r="E815" s="70" t="s">
        <v>2228</v>
      </c>
      <c r="F815" s="70">
        <v>9.2375327880925805E-13</v>
      </c>
      <c r="G815" s="70" t="s">
        <v>1661</v>
      </c>
      <c r="H815" s="48" t="s">
        <v>291</v>
      </c>
      <c r="I815" s="70">
        <v>0</v>
      </c>
      <c r="J815" s="70" t="s">
        <v>1802</v>
      </c>
      <c r="K815" s="70"/>
      <c r="L815" s="70"/>
      <c r="M815" s="70"/>
      <c r="N815" s="70"/>
      <c r="O815" s="70"/>
    </row>
    <row r="816" spans="1:15" x14ac:dyDescent="0.25">
      <c r="A816" s="70" t="s">
        <v>1033</v>
      </c>
      <c r="B816" s="70">
        <v>13</v>
      </c>
      <c r="C816" s="70">
        <v>62893410</v>
      </c>
      <c r="D816" s="70" t="s">
        <v>2229</v>
      </c>
      <c r="E816" s="70" t="s">
        <v>2230</v>
      </c>
      <c r="F816" s="70">
        <v>2.6706195807734599E-6</v>
      </c>
      <c r="G816" s="70" t="s">
        <v>1661</v>
      </c>
      <c r="H816" s="48" t="s">
        <v>291</v>
      </c>
      <c r="I816" s="70">
        <v>0</v>
      </c>
      <c r="J816" s="70" t="s">
        <v>1802</v>
      </c>
      <c r="K816" s="70"/>
      <c r="L816" s="70"/>
      <c r="M816" s="70"/>
      <c r="N816" s="70"/>
      <c r="O816" s="70"/>
    </row>
    <row r="817" spans="1:15" x14ac:dyDescent="0.25">
      <c r="A817" s="70" t="s">
        <v>1034</v>
      </c>
      <c r="B817" s="70">
        <v>13</v>
      </c>
      <c r="C817" s="70">
        <v>62893825</v>
      </c>
      <c r="D817" s="70" t="s">
        <v>1764</v>
      </c>
      <c r="E817" s="70" t="s">
        <v>2231</v>
      </c>
      <c r="F817" s="70">
        <v>9.2375327880925805E-13</v>
      </c>
      <c r="G817" s="70" t="s">
        <v>1661</v>
      </c>
      <c r="H817" s="48" t="s">
        <v>291</v>
      </c>
      <c r="I817" s="70">
        <v>0</v>
      </c>
      <c r="J817" s="70" t="s">
        <v>1802</v>
      </c>
      <c r="K817" s="70"/>
      <c r="L817" s="70"/>
      <c r="M817" s="70"/>
      <c r="N817" s="70"/>
      <c r="O817" s="70"/>
    </row>
    <row r="818" spans="1:15" x14ac:dyDescent="0.25">
      <c r="A818" s="70" t="s">
        <v>1035</v>
      </c>
      <c r="B818" s="70">
        <v>13</v>
      </c>
      <c r="C818" s="70">
        <v>62894634</v>
      </c>
      <c r="D818" s="70" t="s">
        <v>1779</v>
      </c>
      <c r="E818" s="70" t="s">
        <v>2232</v>
      </c>
      <c r="F818" s="70">
        <v>1.2751908015991401E-11</v>
      </c>
      <c r="G818" s="70" t="s">
        <v>1661</v>
      </c>
      <c r="H818" s="48" t="s">
        <v>291</v>
      </c>
      <c r="I818" s="70">
        <v>0</v>
      </c>
      <c r="J818" s="70" t="s">
        <v>1802</v>
      </c>
      <c r="K818" s="70"/>
      <c r="L818" s="70"/>
      <c r="M818" s="70"/>
      <c r="N818" s="70"/>
      <c r="O818" s="70"/>
    </row>
    <row r="819" spans="1:15" x14ac:dyDescent="0.25">
      <c r="A819" s="70" t="s">
        <v>1036</v>
      </c>
      <c r="B819" s="70">
        <v>13</v>
      </c>
      <c r="C819" s="70">
        <v>62897066</v>
      </c>
      <c r="D819" s="70" t="s">
        <v>1764</v>
      </c>
      <c r="E819" s="70" t="s">
        <v>2233</v>
      </c>
      <c r="F819" s="70">
        <v>5.3007201388633598E-12</v>
      </c>
      <c r="G819" s="70" t="s">
        <v>1661</v>
      </c>
      <c r="H819" s="48" t="s">
        <v>291</v>
      </c>
      <c r="I819" s="70">
        <v>0</v>
      </c>
      <c r="J819" s="70" t="s">
        <v>1802</v>
      </c>
      <c r="K819" s="70"/>
      <c r="L819" s="70"/>
      <c r="M819" s="70"/>
      <c r="N819" s="70"/>
      <c r="O819" s="70"/>
    </row>
    <row r="820" spans="1:15" x14ac:dyDescent="0.25">
      <c r="A820" s="70" t="s">
        <v>1037</v>
      </c>
      <c r="B820" s="70">
        <v>13</v>
      </c>
      <c r="C820" s="70">
        <v>62898207</v>
      </c>
      <c r="D820" s="70" t="s">
        <v>1779</v>
      </c>
      <c r="E820" s="70" t="s">
        <v>2234</v>
      </c>
      <c r="F820" s="70">
        <v>1.2751908015991401E-11</v>
      </c>
      <c r="G820" s="70" t="s">
        <v>1661</v>
      </c>
      <c r="H820" s="48" t="s">
        <v>291</v>
      </c>
      <c r="I820" s="70">
        <v>0</v>
      </c>
      <c r="J820" s="70" t="s">
        <v>1802</v>
      </c>
      <c r="K820" s="70"/>
      <c r="L820" s="70"/>
      <c r="M820" s="70"/>
      <c r="N820" s="70"/>
      <c r="O820" s="70"/>
    </row>
    <row r="821" spans="1:15" x14ac:dyDescent="0.25">
      <c r="A821" s="70" t="s">
        <v>1038</v>
      </c>
      <c r="B821" s="70">
        <v>13</v>
      </c>
      <c r="C821" s="70">
        <v>62898310</v>
      </c>
      <c r="D821" s="70" t="s">
        <v>1761</v>
      </c>
      <c r="E821" s="70" t="s">
        <v>2235</v>
      </c>
      <c r="F821" s="70">
        <v>1.2751908015991401E-11</v>
      </c>
      <c r="G821" s="70" t="s">
        <v>1661</v>
      </c>
      <c r="H821" s="48" t="s">
        <v>291</v>
      </c>
      <c r="I821" s="70">
        <v>0</v>
      </c>
      <c r="J821" s="70" t="s">
        <v>1802</v>
      </c>
      <c r="K821" s="70"/>
      <c r="L821" s="70"/>
      <c r="M821" s="70"/>
      <c r="N821" s="70"/>
      <c r="O821" s="70"/>
    </row>
    <row r="822" spans="1:15" x14ac:dyDescent="0.25">
      <c r="A822" s="70" t="s">
        <v>1039</v>
      </c>
      <c r="B822" s="70">
        <v>13</v>
      </c>
      <c r="C822" s="70">
        <v>62899332</v>
      </c>
      <c r="D822" s="70" t="s">
        <v>1763</v>
      </c>
      <c r="E822" s="70" t="s">
        <v>2236</v>
      </c>
      <c r="F822" s="70">
        <v>3.4033340761237901E-6</v>
      </c>
      <c r="G822" s="70" t="s">
        <v>1661</v>
      </c>
      <c r="H822" s="48" t="s">
        <v>291</v>
      </c>
      <c r="I822" s="70">
        <v>0</v>
      </c>
      <c r="J822" s="70" t="s">
        <v>1802</v>
      </c>
      <c r="K822" s="70"/>
      <c r="L822" s="70"/>
      <c r="M822" s="70"/>
      <c r="N822" s="70"/>
      <c r="O822" s="70"/>
    </row>
    <row r="823" spans="1:15" x14ac:dyDescent="0.25">
      <c r="A823" s="70" t="s">
        <v>1040</v>
      </c>
      <c r="B823" s="70">
        <v>13</v>
      </c>
      <c r="C823" s="70">
        <v>62901558</v>
      </c>
      <c r="D823" s="70" t="s">
        <v>1764</v>
      </c>
      <c r="E823" s="70" t="s">
        <v>2237</v>
      </c>
      <c r="F823" s="70">
        <v>5.9983595769345903E-13</v>
      </c>
      <c r="G823" s="70" t="s">
        <v>1661</v>
      </c>
      <c r="H823" s="48" t="s">
        <v>291</v>
      </c>
      <c r="I823" s="70">
        <v>1</v>
      </c>
      <c r="J823" s="70" t="s">
        <v>1805</v>
      </c>
      <c r="K823" s="70"/>
      <c r="L823" s="70"/>
      <c r="M823" s="70"/>
      <c r="N823" s="70"/>
      <c r="O823" s="70"/>
    </row>
    <row r="824" spans="1:15" x14ac:dyDescent="0.25">
      <c r="A824" s="70" t="s">
        <v>1041</v>
      </c>
      <c r="B824" s="70">
        <v>13</v>
      </c>
      <c r="C824" s="70">
        <v>62902132</v>
      </c>
      <c r="D824" s="70" t="s">
        <v>1758</v>
      </c>
      <c r="E824" s="70" t="s">
        <v>2238</v>
      </c>
      <c r="F824" s="70">
        <v>6.5658146638625403E-12</v>
      </c>
      <c r="G824" s="70" t="s">
        <v>1661</v>
      </c>
      <c r="H824" s="48" t="s">
        <v>291</v>
      </c>
      <c r="I824" s="70">
        <v>1</v>
      </c>
      <c r="J824" s="70" t="s">
        <v>1805</v>
      </c>
      <c r="K824" s="70"/>
      <c r="L824" s="70"/>
      <c r="M824" s="70"/>
      <c r="N824" s="70"/>
      <c r="O824" s="70"/>
    </row>
    <row r="825" spans="1:15" x14ac:dyDescent="0.25">
      <c r="A825" s="70" t="s">
        <v>1042</v>
      </c>
      <c r="B825" s="70">
        <v>13</v>
      </c>
      <c r="C825" s="70">
        <v>62904154</v>
      </c>
      <c r="D825" s="70" t="s">
        <v>1761</v>
      </c>
      <c r="E825" s="70" t="s">
        <v>2239</v>
      </c>
      <c r="F825" s="70">
        <v>5.9983595769345903E-13</v>
      </c>
      <c r="G825" s="70" t="s">
        <v>1661</v>
      </c>
      <c r="H825" s="48" t="s">
        <v>292</v>
      </c>
      <c r="I825" s="70">
        <v>3</v>
      </c>
      <c r="J825" s="70" t="s">
        <v>1805</v>
      </c>
      <c r="K825" s="70"/>
      <c r="L825" s="70"/>
      <c r="M825" s="70"/>
      <c r="N825" s="70"/>
      <c r="O825" s="70"/>
    </row>
    <row r="826" spans="1:15" x14ac:dyDescent="0.25">
      <c r="A826" s="70" t="s">
        <v>1043</v>
      </c>
      <c r="B826" s="70">
        <v>13</v>
      </c>
      <c r="C826" s="70">
        <v>62904970</v>
      </c>
      <c r="D826" s="70" t="s">
        <v>1761</v>
      </c>
      <c r="E826" s="70" t="s">
        <v>2240</v>
      </c>
      <c r="F826" s="70">
        <v>5.9983595769345903E-13</v>
      </c>
      <c r="G826" s="70" t="s">
        <v>1661</v>
      </c>
      <c r="H826" s="48" t="s">
        <v>292</v>
      </c>
      <c r="I826" s="70">
        <v>2.2000000000000002</v>
      </c>
      <c r="J826" s="70" t="s">
        <v>1805</v>
      </c>
      <c r="K826" s="70"/>
      <c r="L826" s="70"/>
      <c r="M826" s="70"/>
      <c r="N826" s="70"/>
      <c r="O826" s="70"/>
    </row>
    <row r="827" spans="1:15" x14ac:dyDescent="0.25">
      <c r="A827" s="70" t="s">
        <v>1044</v>
      </c>
      <c r="B827" s="70">
        <v>13</v>
      </c>
      <c r="C827" s="70">
        <v>62904981</v>
      </c>
      <c r="D827" s="70" t="s">
        <v>1764</v>
      </c>
      <c r="E827" s="70" t="s">
        <v>2241</v>
      </c>
      <c r="F827" s="70">
        <v>5.9983595769345903E-13</v>
      </c>
      <c r="G827" s="70" t="s">
        <v>1661</v>
      </c>
      <c r="H827" s="48" t="s">
        <v>292</v>
      </c>
      <c r="I827" s="70">
        <v>2.2000000000000002</v>
      </c>
      <c r="J827" s="70" t="s">
        <v>1805</v>
      </c>
      <c r="K827" s="70"/>
      <c r="L827" s="70"/>
      <c r="M827" s="70"/>
      <c r="N827" s="70"/>
      <c r="O827" s="70"/>
    </row>
    <row r="828" spans="1:15" x14ac:dyDescent="0.25">
      <c r="A828" s="70" t="s">
        <v>1045</v>
      </c>
      <c r="B828" s="70">
        <v>13</v>
      </c>
      <c r="C828" s="70">
        <v>62908600</v>
      </c>
      <c r="D828" s="70" t="s">
        <v>1759</v>
      </c>
      <c r="E828" s="70" t="s">
        <v>2242</v>
      </c>
      <c r="F828" s="70">
        <v>6.9396433268488601E-12</v>
      </c>
      <c r="G828" s="70" t="s">
        <v>1661</v>
      </c>
      <c r="H828" s="48" t="s">
        <v>292</v>
      </c>
      <c r="I828" s="70">
        <v>0</v>
      </c>
      <c r="J828" s="70" t="s">
        <v>1808</v>
      </c>
      <c r="K828" s="70"/>
      <c r="L828" s="70"/>
      <c r="M828" s="70"/>
      <c r="N828" s="70"/>
      <c r="O828" s="70"/>
    </row>
    <row r="829" spans="1:15" x14ac:dyDescent="0.25">
      <c r="A829" s="70" t="s">
        <v>1046</v>
      </c>
      <c r="B829" s="70">
        <v>13</v>
      </c>
      <c r="C829" s="70">
        <v>62909160</v>
      </c>
      <c r="D829" s="70" t="s">
        <v>1763</v>
      </c>
      <c r="E829" s="70" t="s">
        <v>2243</v>
      </c>
      <c r="F829" s="70">
        <v>6.2287319912512501E-13</v>
      </c>
      <c r="G829" s="70" t="s">
        <v>1661</v>
      </c>
      <c r="H829" s="48" t="s">
        <v>292</v>
      </c>
      <c r="I829" s="70">
        <v>0</v>
      </c>
      <c r="J829" s="70" t="s">
        <v>1808</v>
      </c>
      <c r="K829" s="70"/>
      <c r="L829" s="70"/>
      <c r="M829" s="70"/>
      <c r="N829" s="70"/>
      <c r="O829" s="70"/>
    </row>
    <row r="830" spans="1:15" x14ac:dyDescent="0.25">
      <c r="A830" s="70" t="s">
        <v>1047</v>
      </c>
      <c r="B830" s="70">
        <v>13</v>
      </c>
      <c r="C830" s="70">
        <v>62909517</v>
      </c>
      <c r="D830" s="70" t="s">
        <v>1758</v>
      </c>
      <c r="E830" s="70" t="s">
        <v>2244</v>
      </c>
      <c r="F830" s="70">
        <v>1.49197812874502E-12</v>
      </c>
      <c r="G830" s="70" t="s">
        <v>1661</v>
      </c>
      <c r="H830" s="48" t="s">
        <v>292</v>
      </c>
      <c r="I830" s="70">
        <v>0</v>
      </c>
      <c r="J830" s="70" t="s">
        <v>1808</v>
      </c>
      <c r="K830" s="70"/>
      <c r="L830" s="70"/>
      <c r="M830" s="70"/>
      <c r="N830" s="70"/>
      <c r="O830" s="70"/>
    </row>
    <row r="831" spans="1:15" x14ac:dyDescent="0.25">
      <c r="A831" s="70" t="s">
        <v>1048</v>
      </c>
      <c r="B831" s="70">
        <v>13</v>
      </c>
      <c r="C831" s="70">
        <v>62909542</v>
      </c>
      <c r="D831" s="70" t="s">
        <v>2245</v>
      </c>
      <c r="E831" s="70" t="s">
        <v>2246</v>
      </c>
      <c r="F831" s="70">
        <v>7.3111939208764296E-6</v>
      </c>
      <c r="G831" s="70" t="s">
        <v>1661</v>
      </c>
      <c r="H831" s="48" t="s">
        <v>292</v>
      </c>
      <c r="I831" s="70">
        <v>0</v>
      </c>
      <c r="J831" s="70" t="s">
        <v>1808</v>
      </c>
      <c r="K831" s="70"/>
      <c r="L831" s="70"/>
      <c r="M831" s="70"/>
      <c r="N831" s="70"/>
      <c r="O831" s="70"/>
    </row>
    <row r="832" spans="1:15" x14ac:dyDescent="0.25">
      <c r="A832" s="70" t="s">
        <v>1049</v>
      </c>
      <c r="B832" s="70">
        <v>13</v>
      </c>
      <c r="C832" s="70">
        <v>62910835</v>
      </c>
      <c r="D832" s="70" t="s">
        <v>2185</v>
      </c>
      <c r="E832" s="70" t="s">
        <v>2247</v>
      </c>
      <c r="F832" s="70">
        <v>2.5449459954488201E-10</v>
      </c>
      <c r="G832" s="70" t="s">
        <v>1661</v>
      </c>
      <c r="H832" s="48" t="s">
        <v>292</v>
      </c>
      <c r="I832" s="70">
        <v>0</v>
      </c>
      <c r="J832" s="70" t="s">
        <v>1802</v>
      </c>
      <c r="K832" s="70"/>
      <c r="L832" s="70"/>
      <c r="M832" s="70"/>
      <c r="N832" s="70"/>
      <c r="O832" s="70"/>
    </row>
    <row r="833" spans="1:15" x14ac:dyDescent="0.25">
      <c r="A833" s="70" t="s">
        <v>1050</v>
      </c>
      <c r="B833" s="70">
        <v>13</v>
      </c>
      <c r="C833" s="70">
        <v>62911626</v>
      </c>
      <c r="D833" s="70" t="s">
        <v>1765</v>
      </c>
      <c r="E833" s="70" t="s">
        <v>2248</v>
      </c>
      <c r="F833" s="70">
        <v>1.0386137846552499E-11</v>
      </c>
      <c r="G833" s="70" t="s">
        <v>1661</v>
      </c>
      <c r="H833" s="48" t="s">
        <v>292</v>
      </c>
      <c r="I833" s="70">
        <v>0</v>
      </c>
      <c r="J833" s="70" t="s">
        <v>1802</v>
      </c>
      <c r="K833" s="70"/>
      <c r="L833" s="70"/>
      <c r="M833" s="70"/>
      <c r="N833" s="70"/>
      <c r="O833" s="70"/>
    </row>
    <row r="834" spans="1:15" x14ac:dyDescent="0.25">
      <c r="A834" s="70" t="s">
        <v>1051</v>
      </c>
      <c r="B834" s="70">
        <v>13</v>
      </c>
      <c r="C834" s="70">
        <v>62911840</v>
      </c>
      <c r="D834" s="70" t="s">
        <v>1764</v>
      </c>
      <c r="E834" s="70" t="s">
        <v>2249</v>
      </c>
      <c r="F834" s="70">
        <v>8.8051966619377096E-13</v>
      </c>
      <c r="G834" s="70" t="s">
        <v>1661</v>
      </c>
      <c r="H834" s="48" t="s">
        <v>292</v>
      </c>
      <c r="I834" s="70">
        <v>0</v>
      </c>
      <c r="J834" s="70" t="s">
        <v>1802</v>
      </c>
      <c r="K834" s="70"/>
      <c r="L834" s="70"/>
      <c r="M834" s="70"/>
      <c r="N834" s="70"/>
      <c r="O834" s="70"/>
    </row>
    <row r="835" spans="1:15" x14ac:dyDescent="0.25">
      <c r="A835" s="70" t="s">
        <v>1052</v>
      </c>
      <c r="B835" s="70">
        <v>13</v>
      </c>
      <c r="C835" s="70">
        <v>62913063</v>
      </c>
      <c r="D835" s="70" t="s">
        <v>1759</v>
      </c>
      <c r="E835" s="70" t="s">
        <v>2250</v>
      </c>
      <c r="F835" s="70">
        <v>7.7186482050031999E-13</v>
      </c>
      <c r="G835" s="70" t="s">
        <v>1661</v>
      </c>
      <c r="H835" s="48" t="s">
        <v>292</v>
      </c>
      <c r="I835" s="70">
        <v>0</v>
      </c>
      <c r="J835" s="70" t="s">
        <v>1802</v>
      </c>
      <c r="K835" s="70"/>
      <c r="L835" s="70"/>
      <c r="M835" s="70"/>
      <c r="N835" s="70"/>
      <c r="O835" s="70"/>
    </row>
    <row r="836" spans="1:15" x14ac:dyDescent="0.25">
      <c r="A836" s="70" t="s">
        <v>1053</v>
      </c>
      <c r="B836" s="70">
        <v>13</v>
      </c>
      <c r="C836" s="70">
        <v>62913081</v>
      </c>
      <c r="D836" s="70" t="s">
        <v>1766</v>
      </c>
      <c r="E836" s="70" t="s">
        <v>2251</v>
      </c>
      <c r="F836" s="70">
        <v>7.7186482050031999E-13</v>
      </c>
      <c r="G836" s="70" t="s">
        <v>1661</v>
      </c>
      <c r="H836" s="48" t="s">
        <v>292</v>
      </c>
      <c r="I836" s="70">
        <v>0</v>
      </c>
      <c r="J836" s="70" t="s">
        <v>1802</v>
      </c>
      <c r="K836" s="70"/>
      <c r="L836" s="70"/>
      <c r="M836" s="70"/>
      <c r="N836" s="70"/>
      <c r="O836" s="70"/>
    </row>
    <row r="837" spans="1:15" x14ac:dyDescent="0.25">
      <c r="A837" s="70" t="s">
        <v>1054</v>
      </c>
      <c r="B837" s="70">
        <v>13</v>
      </c>
      <c r="C837" s="70">
        <v>62913867</v>
      </c>
      <c r="D837" s="70" t="s">
        <v>1758</v>
      </c>
      <c r="E837" s="70" t="s">
        <v>2252</v>
      </c>
      <c r="F837" s="70">
        <v>7.7186482050031999E-13</v>
      </c>
      <c r="G837" s="70" t="s">
        <v>1661</v>
      </c>
      <c r="H837" s="48" t="s">
        <v>292</v>
      </c>
      <c r="I837" s="70">
        <v>0</v>
      </c>
      <c r="J837" s="70" t="s">
        <v>1802</v>
      </c>
      <c r="K837" s="70"/>
      <c r="L837" s="70"/>
      <c r="M837" s="70"/>
      <c r="N837" s="70"/>
      <c r="O837" s="70"/>
    </row>
    <row r="838" spans="1:15" x14ac:dyDescent="0.25">
      <c r="A838" s="70" t="s">
        <v>1055</v>
      </c>
      <c r="B838" s="70">
        <v>13</v>
      </c>
      <c r="C838" s="70">
        <v>62914260</v>
      </c>
      <c r="D838" s="70" t="s">
        <v>1764</v>
      </c>
      <c r="E838" s="70" t="s">
        <v>2253</v>
      </c>
      <c r="F838" s="70">
        <v>7.7186482050031999E-13</v>
      </c>
      <c r="G838" s="70" t="s">
        <v>1661</v>
      </c>
      <c r="H838" s="48" t="s">
        <v>292</v>
      </c>
      <c r="I838" s="70">
        <v>0</v>
      </c>
      <c r="J838" s="70" t="s">
        <v>1802</v>
      </c>
      <c r="K838" s="70"/>
      <c r="L838" s="70"/>
      <c r="M838" s="70"/>
      <c r="N838" s="70"/>
      <c r="O838" s="70"/>
    </row>
    <row r="839" spans="1:15" x14ac:dyDescent="0.25">
      <c r="A839" s="70" t="s">
        <v>1056</v>
      </c>
      <c r="B839" s="70">
        <v>13</v>
      </c>
      <c r="C839" s="70">
        <v>62914496</v>
      </c>
      <c r="D839" s="70" t="s">
        <v>1759</v>
      </c>
      <c r="E839" s="70" t="s">
        <v>2254</v>
      </c>
      <c r="F839" s="70">
        <v>8.4986058057649E-13</v>
      </c>
      <c r="G839" s="70" t="s">
        <v>1661</v>
      </c>
      <c r="H839" s="48" t="s">
        <v>292</v>
      </c>
      <c r="I839" s="70">
        <v>0</v>
      </c>
      <c r="J839" s="70" t="s">
        <v>1802</v>
      </c>
      <c r="K839" s="70"/>
      <c r="L839" s="70"/>
      <c r="M839" s="70"/>
      <c r="N839" s="70"/>
      <c r="O839" s="70"/>
    </row>
    <row r="840" spans="1:15" x14ac:dyDescent="0.25">
      <c r="A840" s="70" t="s">
        <v>1057</v>
      </c>
      <c r="B840" s="70">
        <v>13</v>
      </c>
      <c r="C840" s="70">
        <v>62915080</v>
      </c>
      <c r="D840" s="70" t="s">
        <v>1760</v>
      </c>
      <c r="E840" s="70" t="s">
        <v>2255</v>
      </c>
      <c r="F840" s="70">
        <v>1.03177772308815E-11</v>
      </c>
      <c r="G840" s="70" t="s">
        <v>1661</v>
      </c>
      <c r="H840" s="48" t="s">
        <v>292</v>
      </c>
      <c r="I840" s="70">
        <v>0</v>
      </c>
      <c r="J840" s="70" t="s">
        <v>1802</v>
      </c>
      <c r="K840" s="70"/>
      <c r="L840" s="70"/>
      <c r="M840" s="70"/>
      <c r="N840" s="70"/>
      <c r="O840" s="70"/>
    </row>
    <row r="841" spans="1:15" x14ac:dyDescent="0.25">
      <c r="A841" s="70" t="s">
        <v>1058</v>
      </c>
      <c r="B841" s="70">
        <v>13</v>
      </c>
      <c r="C841" s="70">
        <v>62915821</v>
      </c>
      <c r="D841" s="70" t="s">
        <v>1759</v>
      </c>
      <c r="E841" s="70" t="s">
        <v>2256</v>
      </c>
      <c r="F841" s="70">
        <v>7.7186482050031999E-13</v>
      </c>
      <c r="G841" s="70" t="s">
        <v>1661</v>
      </c>
      <c r="H841" s="48" t="s">
        <v>292</v>
      </c>
      <c r="I841" s="70">
        <v>0</v>
      </c>
      <c r="J841" s="70" t="s">
        <v>1802</v>
      </c>
      <c r="K841" s="70"/>
      <c r="L841" s="70"/>
      <c r="M841" s="70"/>
      <c r="N841" s="70"/>
      <c r="O841" s="70"/>
    </row>
    <row r="842" spans="1:15" x14ac:dyDescent="0.25">
      <c r="A842" s="70" t="s">
        <v>1059</v>
      </c>
      <c r="B842" s="70">
        <v>13</v>
      </c>
      <c r="C842" s="70">
        <v>62916001</v>
      </c>
      <c r="D842" s="70" t="s">
        <v>1758</v>
      </c>
      <c r="E842" s="70" t="s">
        <v>2257</v>
      </c>
      <c r="F842" s="70">
        <v>7.7186482050031999E-13</v>
      </c>
      <c r="G842" s="70" t="s">
        <v>1661</v>
      </c>
      <c r="H842" s="48" t="s">
        <v>292</v>
      </c>
      <c r="I842" s="70">
        <v>0</v>
      </c>
      <c r="J842" s="70" t="s">
        <v>1802</v>
      </c>
      <c r="K842" s="70"/>
      <c r="L842" s="70"/>
      <c r="M842" s="70"/>
      <c r="N842" s="70"/>
      <c r="O842" s="70"/>
    </row>
    <row r="843" spans="1:15" x14ac:dyDescent="0.25">
      <c r="A843" s="70" t="s">
        <v>1060</v>
      </c>
      <c r="B843" s="70">
        <v>13</v>
      </c>
      <c r="C843" s="70">
        <v>62916130</v>
      </c>
      <c r="D843" s="70" t="s">
        <v>1761</v>
      </c>
      <c r="E843" s="70" t="s">
        <v>2258</v>
      </c>
      <c r="F843" s="70">
        <v>1.0386137846552499E-11</v>
      </c>
      <c r="G843" s="70" t="s">
        <v>1661</v>
      </c>
      <c r="H843" s="48" t="s">
        <v>292</v>
      </c>
      <c r="I843" s="70">
        <v>0</v>
      </c>
      <c r="J843" s="70" t="s">
        <v>1802</v>
      </c>
      <c r="K843" s="70"/>
      <c r="L843" s="70"/>
      <c r="M843" s="70"/>
      <c r="N843" s="70"/>
      <c r="O843" s="70"/>
    </row>
    <row r="844" spans="1:15" x14ac:dyDescent="0.25">
      <c r="A844" s="70" t="s">
        <v>1061</v>
      </c>
      <c r="B844" s="70">
        <v>13</v>
      </c>
      <c r="C844" s="70">
        <v>62917198</v>
      </c>
      <c r="D844" s="70" t="s">
        <v>1761</v>
      </c>
      <c r="E844" s="70" t="s">
        <v>2259</v>
      </c>
      <c r="F844" s="70">
        <v>1.0386137846552499E-11</v>
      </c>
      <c r="G844" s="70" t="s">
        <v>1661</v>
      </c>
      <c r="H844" s="48" t="s">
        <v>292</v>
      </c>
      <c r="I844" s="70">
        <v>0</v>
      </c>
      <c r="J844" s="70" t="s">
        <v>1802</v>
      </c>
      <c r="K844" s="70"/>
      <c r="L844" s="70"/>
      <c r="M844" s="70"/>
      <c r="N844" s="70"/>
      <c r="O844" s="70"/>
    </row>
    <row r="845" spans="1:15" x14ac:dyDescent="0.25">
      <c r="A845" s="70" t="s">
        <v>1062</v>
      </c>
      <c r="B845" s="70">
        <v>13</v>
      </c>
      <c r="C845" s="70">
        <v>62918069</v>
      </c>
      <c r="D845" s="70" t="s">
        <v>1767</v>
      </c>
      <c r="E845" s="70" t="s">
        <v>2260</v>
      </c>
      <c r="F845" s="70">
        <v>7.7186482050031999E-13</v>
      </c>
      <c r="G845" s="70" t="s">
        <v>1661</v>
      </c>
      <c r="H845" s="48" t="s">
        <v>292</v>
      </c>
      <c r="I845" s="70">
        <v>0</v>
      </c>
      <c r="J845" s="70" t="s">
        <v>1802</v>
      </c>
      <c r="K845" s="70"/>
      <c r="L845" s="70"/>
      <c r="M845" s="70"/>
      <c r="N845" s="70"/>
      <c r="O845" s="70"/>
    </row>
    <row r="846" spans="1:15" x14ac:dyDescent="0.25">
      <c r="A846" s="70" t="s">
        <v>1063</v>
      </c>
      <c r="B846" s="70">
        <v>13</v>
      </c>
      <c r="C846" s="70">
        <v>62918410</v>
      </c>
      <c r="D846" s="70" t="s">
        <v>1759</v>
      </c>
      <c r="E846" s="70" t="s">
        <v>2261</v>
      </c>
      <c r="F846" s="70">
        <v>1.0386137846552499E-11</v>
      </c>
      <c r="G846" s="70" t="s">
        <v>1661</v>
      </c>
      <c r="H846" s="48" t="s">
        <v>292</v>
      </c>
      <c r="I846" s="70">
        <v>0</v>
      </c>
      <c r="J846" s="70" t="s">
        <v>1802</v>
      </c>
      <c r="K846" s="70"/>
      <c r="L846" s="70"/>
      <c r="M846" s="70"/>
      <c r="N846" s="70"/>
      <c r="O846" s="70"/>
    </row>
    <row r="847" spans="1:15" x14ac:dyDescent="0.25">
      <c r="A847" s="70" t="s">
        <v>1064</v>
      </c>
      <c r="B847" s="70">
        <v>13</v>
      </c>
      <c r="C847" s="70">
        <v>62919714</v>
      </c>
      <c r="D847" s="70" t="s">
        <v>1760</v>
      </c>
      <c r="E847" s="70" t="s">
        <v>2262</v>
      </c>
      <c r="F847" s="70">
        <v>1.0386137846552499E-11</v>
      </c>
      <c r="G847" s="70" t="s">
        <v>1661</v>
      </c>
      <c r="H847" s="48" t="s">
        <v>292</v>
      </c>
      <c r="I847" s="70">
        <v>0</v>
      </c>
      <c r="J847" s="70" t="s">
        <v>1802</v>
      </c>
      <c r="K847" s="70"/>
      <c r="L847" s="70"/>
      <c r="M847" s="70"/>
      <c r="N847" s="70"/>
      <c r="O847" s="70"/>
    </row>
    <row r="848" spans="1:15" x14ac:dyDescent="0.25">
      <c r="A848" s="70" t="s">
        <v>1065</v>
      </c>
      <c r="B848" s="70">
        <v>13</v>
      </c>
      <c r="C848" s="70">
        <v>62919812</v>
      </c>
      <c r="D848" s="70" t="s">
        <v>1779</v>
      </c>
      <c r="E848" s="70" t="s">
        <v>2263</v>
      </c>
      <c r="F848" s="70">
        <v>1.54974439494093E-12</v>
      </c>
      <c r="G848" s="70" t="s">
        <v>1661</v>
      </c>
      <c r="H848" s="48" t="s">
        <v>292</v>
      </c>
      <c r="I848" s="70">
        <v>0</v>
      </c>
      <c r="J848" s="70" t="s">
        <v>1802</v>
      </c>
      <c r="K848" s="70"/>
      <c r="L848" s="70"/>
      <c r="M848" s="70"/>
      <c r="N848" s="70"/>
      <c r="O848" s="70"/>
    </row>
    <row r="849" spans="1:15" x14ac:dyDescent="0.25">
      <c r="A849" s="70" t="s">
        <v>1066</v>
      </c>
      <c r="B849" s="70">
        <v>13</v>
      </c>
      <c r="C849" s="70">
        <v>62923488</v>
      </c>
      <c r="D849" s="70" t="s">
        <v>1759</v>
      </c>
      <c r="E849" s="70" t="s">
        <v>2264</v>
      </c>
      <c r="F849" s="70">
        <v>1.4603259694776299E-12</v>
      </c>
      <c r="G849" s="70" t="s">
        <v>1661</v>
      </c>
      <c r="H849" s="48" t="s">
        <v>292</v>
      </c>
      <c r="I849" s="70">
        <v>0</v>
      </c>
      <c r="J849" s="70" t="s">
        <v>1802</v>
      </c>
      <c r="K849" s="70"/>
      <c r="L849" s="70"/>
      <c r="M849" s="70"/>
      <c r="N849" s="70"/>
      <c r="O849" s="70"/>
    </row>
    <row r="850" spans="1:15" x14ac:dyDescent="0.25">
      <c r="A850" s="70" t="s">
        <v>1067</v>
      </c>
      <c r="B850" s="70">
        <v>13</v>
      </c>
      <c r="C850" s="70">
        <v>62923523</v>
      </c>
      <c r="D850" s="70" t="s">
        <v>1758</v>
      </c>
      <c r="E850" s="70" t="s">
        <v>2265</v>
      </c>
      <c r="F850" s="70">
        <v>7.7622460394659204E-6</v>
      </c>
      <c r="G850" s="70" t="s">
        <v>1661</v>
      </c>
      <c r="H850" s="48" t="s">
        <v>292</v>
      </c>
      <c r="I850" s="70">
        <v>0</v>
      </c>
      <c r="J850" s="70" t="s">
        <v>1802</v>
      </c>
      <c r="K850" s="70"/>
      <c r="L850" s="70"/>
      <c r="M850" s="70"/>
      <c r="N850" s="70"/>
      <c r="O850" s="70"/>
    </row>
    <row r="851" spans="1:15" x14ac:dyDescent="0.25">
      <c r="A851" s="70" t="s">
        <v>1068</v>
      </c>
      <c r="B851" s="70">
        <v>13</v>
      </c>
      <c r="C851" s="70">
        <v>62925797</v>
      </c>
      <c r="D851" s="70" t="s">
        <v>1758</v>
      </c>
      <c r="E851" s="70" t="s">
        <v>2266</v>
      </c>
      <c r="F851" s="70">
        <v>1.54974439494093E-12</v>
      </c>
      <c r="G851" s="70" t="s">
        <v>1661</v>
      </c>
      <c r="H851" s="48" t="s">
        <v>292</v>
      </c>
      <c r="I851" s="70">
        <v>2</v>
      </c>
      <c r="J851" s="70" t="s">
        <v>1803</v>
      </c>
      <c r="K851" s="70"/>
      <c r="L851" s="70"/>
      <c r="M851" s="70"/>
      <c r="N851" s="70"/>
      <c r="O851" s="70"/>
    </row>
    <row r="852" spans="1:15" x14ac:dyDescent="0.25">
      <c r="A852" s="70" t="s">
        <v>1069</v>
      </c>
      <c r="B852" s="70">
        <v>13</v>
      </c>
      <c r="C852" s="70">
        <v>62927925</v>
      </c>
      <c r="D852" s="70" t="s">
        <v>1764</v>
      </c>
      <c r="E852" s="70" t="s">
        <v>2267</v>
      </c>
      <c r="F852" s="70">
        <v>7.7622460394659204E-6</v>
      </c>
      <c r="G852" s="70" t="s">
        <v>1661</v>
      </c>
      <c r="H852" s="48" t="s">
        <v>292</v>
      </c>
      <c r="I852" s="70">
        <v>4</v>
      </c>
      <c r="J852" s="70" t="s">
        <v>1803</v>
      </c>
      <c r="K852" s="70"/>
      <c r="L852" s="70"/>
      <c r="M852" s="70"/>
      <c r="N852" s="70"/>
      <c r="O852" s="70"/>
    </row>
    <row r="853" spans="1:15" x14ac:dyDescent="0.25">
      <c r="A853" s="70" t="s">
        <v>1070</v>
      </c>
      <c r="B853" s="70">
        <v>13</v>
      </c>
      <c r="C853" s="70">
        <v>62929461</v>
      </c>
      <c r="D853" s="70" t="s">
        <v>2268</v>
      </c>
      <c r="E853" s="70" t="s">
        <v>2269</v>
      </c>
      <c r="F853" s="70">
        <v>1.3685851420684801E-12</v>
      </c>
      <c r="G853" s="70" t="s">
        <v>1661</v>
      </c>
      <c r="H853" s="48" t="s">
        <v>292</v>
      </c>
      <c r="I853" s="70">
        <v>6</v>
      </c>
      <c r="J853" s="70" t="s">
        <v>1806</v>
      </c>
      <c r="K853" s="70"/>
      <c r="L853" s="70"/>
      <c r="M853" s="70"/>
      <c r="N853" s="70"/>
      <c r="O853" s="70"/>
    </row>
    <row r="854" spans="1:15" x14ac:dyDescent="0.25">
      <c r="A854" s="70" t="s">
        <v>1071</v>
      </c>
      <c r="B854" s="70">
        <v>13</v>
      </c>
      <c r="C854" s="70">
        <v>62929675</v>
      </c>
      <c r="D854" s="70" t="s">
        <v>1963</v>
      </c>
      <c r="E854" s="70" t="s">
        <v>1797</v>
      </c>
      <c r="F854" s="70">
        <v>7.3929428769528301E-13</v>
      </c>
      <c r="G854" s="70" t="s">
        <v>1661</v>
      </c>
      <c r="H854" s="48" t="s">
        <v>292</v>
      </c>
      <c r="I854" s="70">
        <v>6</v>
      </c>
      <c r="J854" s="70" t="s">
        <v>1801</v>
      </c>
      <c r="K854" s="70"/>
      <c r="L854" s="70"/>
      <c r="M854" s="70"/>
      <c r="N854" s="70"/>
      <c r="O854" s="70"/>
    </row>
    <row r="855" spans="1:15" x14ac:dyDescent="0.25">
      <c r="A855" s="70" t="s">
        <v>1072</v>
      </c>
      <c r="B855" s="70">
        <v>13</v>
      </c>
      <c r="C855" s="70">
        <v>62929696</v>
      </c>
      <c r="D855" s="70" t="s">
        <v>1963</v>
      </c>
      <c r="E855" s="70" t="s">
        <v>1797</v>
      </c>
      <c r="F855" s="70">
        <v>1.03289569450291E-11</v>
      </c>
      <c r="G855" s="70" t="s">
        <v>1661</v>
      </c>
      <c r="H855" s="48" t="s">
        <v>292</v>
      </c>
      <c r="I855" s="70">
        <v>6</v>
      </c>
      <c r="J855" s="70" t="s">
        <v>1801</v>
      </c>
      <c r="K855" s="70"/>
      <c r="L855" s="70"/>
      <c r="M855" s="70"/>
      <c r="N855" s="70"/>
      <c r="O855" s="70"/>
    </row>
    <row r="856" spans="1:15" x14ac:dyDescent="0.25">
      <c r="A856" s="70" t="s">
        <v>1073</v>
      </c>
      <c r="B856" s="70">
        <v>13</v>
      </c>
      <c r="C856" s="70">
        <v>62930559</v>
      </c>
      <c r="D856" s="70" t="s">
        <v>1759</v>
      </c>
      <c r="E856" s="70" t="s">
        <v>2270</v>
      </c>
      <c r="F856" s="70">
        <v>7.3929428769528301E-13</v>
      </c>
      <c r="G856" s="70" t="s">
        <v>1661</v>
      </c>
      <c r="H856" s="48" t="s">
        <v>292</v>
      </c>
      <c r="I856" s="70">
        <v>7</v>
      </c>
      <c r="J856" s="70" t="s">
        <v>1801</v>
      </c>
      <c r="K856" s="70"/>
      <c r="L856" s="70"/>
      <c r="M856" s="70"/>
      <c r="N856" s="70"/>
      <c r="O856" s="70"/>
    </row>
    <row r="857" spans="1:15" x14ac:dyDescent="0.25">
      <c r="A857" s="70" t="s">
        <v>1074</v>
      </c>
      <c r="B857" s="70">
        <v>13</v>
      </c>
      <c r="C857" s="70">
        <v>62930818</v>
      </c>
      <c r="D857" s="70" t="s">
        <v>2271</v>
      </c>
      <c r="E857" s="70" t="s">
        <v>2272</v>
      </c>
      <c r="F857" s="70">
        <v>3.6450120548151999E-6</v>
      </c>
      <c r="G857" s="70" t="s">
        <v>1661</v>
      </c>
      <c r="H857" s="48" t="s">
        <v>292</v>
      </c>
      <c r="I857" s="70">
        <v>7</v>
      </c>
      <c r="J857" s="70" t="s">
        <v>1806</v>
      </c>
      <c r="K857" s="70"/>
      <c r="L857" s="70"/>
      <c r="M857" s="70"/>
      <c r="N857" s="70"/>
      <c r="O857" s="70"/>
    </row>
    <row r="858" spans="1:15" x14ac:dyDescent="0.25">
      <c r="A858" s="70" t="s">
        <v>1075</v>
      </c>
      <c r="B858" s="70">
        <v>13</v>
      </c>
      <c r="C858" s="70">
        <v>62932450</v>
      </c>
      <c r="D858" s="70" t="s">
        <v>1765</v>
      </c>
      <c r="E858" s="70" t="s">
        <v>2273</v>
      </c>
      <c r="F858" s="70">
        <v>7.6705537053772903E-12</v>
      </c>
      <c r="G858" s="70" t="s">
        <v>1661</v>
      </c>
      <c r="H858" s="48" t="s">
        <v>292</v>
      </c>
      <c r="I858" s="70">
        <v>9</v>
      </c>
      <c r="J858" s="70" t="s">
        <v>1801</v>
      </c>
      <c r="K858" s="70"/>
      <c r="L858" s="70"/>
      <c r="M858" s="70"/>
      <c r="N858" s="70"/>
      <c r="O858" s="70"/>
    </row>
    <row r="859" spans="1:15" x14ac:dyDescent="0.25">
      <c r="A859" s="70" t="s">
        <v>1076</v>
      </c>
      <c r="B859" s="70">
        <v>13</v>
      </c>
      <c r="C859" s="70">
        <v>62932523</v>
      </c>
      <c r="D859" s="70" t="s">
        <v>1758</v>
      </c>
      <c r="E859" s="70" t="s">
        <v>2274</v>
      </c>
      <c r="F859" s="70">
        <v>3.1496854221784198E-6</v>
      </c>
      <c r="G859" s="70" t="s">
        <v>1661</v>
      </c>
      <c r="H859" s="48" t="s">
        <v>292</v>
      </c>
      <c r="I859" s="70">
        <v>9</v>
      </c>
      <c r="J859" s="70" t="s">
        <v>1801</v>
      </c>
      <c r="K859" s="70"/>
      <c r="L859" s="70"/>
      <c r="M859" s="70"/>
      <c r="N859" s="70"/>
      <c r="O859" s="70"/>
    </row>
    <row r="860" spans="1:15" x14ac:dyDescent="0.25">
      <c r="A860" s="70" t="s">
        <v>1077</v>
      </c>
      <c r="B860" s="70">
        <v>13</v>
      </c>
      <c r="C860" s="70">
        <v>62935114</v>
      </c>
      <c r="D860" s="70" t="s">
        <v>1761</v>
      </c>
      <c r="E860" s="70" t="s">
        <v>2275</v>
      </c>
      <c r="F860" s="70">
        <v>7.6705537053772903E-12</v>
      </c>
      <c r="G860" s="70" t="s">
        <v>1661</v>
      </c>
      <c r="H860" s="48" t="s">
        <v>292</v>
      </c>
      <c r="I860" s="70">
        <v>11</v>
      </c>
      <c r="J860" s="70" t="s">
        <v>1801</v>
      </c>
      <c r="K860" s="70"/>
      <c r="L860" s="70"/>
      <c r="M860" s="70"/>
      <c r="N860" s="70"/>
      <c r="O860" s="70"/>
    </row>
    <row r="861" spans="1:15" x14ac:dyDescent="0.25">
      <c r="A861" s="70" t="s">
        <v>1078</v>
      </c>
      <c r="B861" s="70">
        <v>13</v>
      </c>
      <c r="C861" s="70">
        <v>62937538</v>
      </c>
      <c r="D861" s="70" t="s">
        <v>1758</v>
      </c>
      <c r="E861" s="70" t="s">
        <v>2276</v>
      </c>
      <c r="F861" s="70">
        <v>3.6450120548151999E-6</v>
      </c>
      <c r="G861" s="70" t="s">
        <v>1661</v>
      </c>
      <c r="H861" s="48" t="s">
        <v>292</v>
      </c>
      <c r="I861" s="70">
        <v>14</v>
      </c>
      <c r="J861" s="70" t="s">
        <v>1801</v>
      </c>
      <c r="K861" s="70"/>
      <c r="L861" s="70"/>
      <c r="M861" s="70"/>
      <c r="N861" s="70"/>
      <c r="O861" s="70"/>
    </row>
    <row r="862" spans="1:15" x14ac:dyDescent="0.25">
      <c r="A862" s="70" t="s">
        <v>1079</v>
      </c>
      <c r="B862" s="70">
        <v>13</v>
      </c>
      <c r="C862" s="70">
        <v>62938712</v>
      </c>
      <c r="D862" s="70" t="s">
        <v>1761</v>
      </c>
      <c r="E862" s="70" t="s">
        <v>2277</v>
      </c>
      <c r="F862" s="70">
        <v>7.3929428769528301E-13</v>
      </c>
      <c r="G862" s="70" t="s">
        <v>1661</v>
      </c>
      <c r="H862" s="48" t="s">
        <v>292</v>
      </c>
      <c r="I862" s="70">
        <v>15</v>
      </c>
      <c r="J862" s="70" t="s">
        <v>1801</v>
      </c>
      <c r="K862" s="70"/>
      <c r="L862" s="70"/>
      <c r="M862" s="70"/>
      <c r="N862" s="70"/>
      <c r="O862" s="70"/>
    </row>
    <row r="863" spans="1:15" x14ac:dyDescent="0.25">
      <c r="A863" s="70" t="s">
        <v>1080</v>
      </c>
      <c r="B863" s="70">
        <v>13</v>
      </c>
      <c r="C863" s="70">
        <v>62938785</v>
      </c>
      <c r="D863" s="70" t="s">
        <v>1768</v>
      </c>
      <c r="E863" s="70" t="s">
        <v>2278</v>
      </c>
      <c r="F863" s="70">
        <v>7.3929428769528301E-13</v>
      </c>
      <c r="G863" s="70" t="s">
        <v>1661</v>
      </c>
      <c r="H863" s="48" t="s">
        <v>292</v>
      </c>
      <c r="I863" s="70">
        <v>15</v>
      </c>
      <c r="J863" s="70" t="s">
        <v>1801</v>
      </c>
      <c r="K863" s="70"/>
      <c r="L863" s="70"/>
      <c r="M863" s="70"/>
      <c r="N863" s="70"/>
      <c r="O863" s="70"/>
    </row>
    <row r="864" spans="1:15" x14ac:dyDescent="0.25">
      <c r="A864" s="70" t="s">
        <v>1081</v>
      </c>
      <c r="B864" s="70">
        <v>13</v>
      </c>
      <c r="C864" s="70">
        <v>62939167</v>
      </c>
      <c r="D864" s="70" t="s">
        <v>1759</v>
      </c>
      <c r="E864" s="70" t="s">
        <v>2279</v>
      </c>
      <c r="F864" s="70">
        <v>7.6705537053772903E-12</v>
      </c>
      <c r="G864" s="70" t="s">
        <v>1661</v>
      </c>
      <c r="H864" s="48" t="s">
        <v>292</v>
      </c>
      <c r="I864" s="70">
        <v>15</v>
      </c>
      <c r="J864" s="70" t="s">
        <v>1801</v>
      </c>
      <c r="K864" s="70"/>
      <c r="L864" s="70"/>
      <c r="M864" s="70"/>
      <c r="N864" s="70"/>
      <c r="O864" s="70"/>
    </row>
    <row r="865" spans="1:15" x14ac:dyDescent="0.25">
      <c r="A865" s="70" t="s">
        <v>1082</v>
      </c>
      <c r="B865" s="70">
        <v>13</v>
      </c>
      <c r="C865" s="70">
        <v>62939653</v>
      </c>
      <c r="D865" s="70" t="s">
        <v>1761</v>
      </c>
      <c r="E865" s="70" t="s">
        <v>2280</v>
      </c>
      <c r="F865" s="70">
        <v>7.6705537053772903E-12</v>
      </c>
      <c r="G865" s="70" t="s">
        <v>1661</v>
      </c>
      <c r="H865" s="48" t="s">
        <v>292</v>
      </c>
      <c r="I865" s="70">
        <v>16</v>
      </c>
      <c r="J865" s="70" t="s">
        <v>1801</v>
      </c>
      <c r="K865" s="70"/>
      <c r="L865" s="70"/>
      <c r="M865" s="70"/>
      <c r="N865" s="70"/>
      <c r="O865" s="70"/>
    </row>
    <row r="866" spans="1:15" x14ac:dyDescent="0.25">
      <c r="A866" s="70" t="s">
        <v>1083</v>
      </c>
      <c r="B866" s="70">
        <v>13</v>
      </c>
      <c r="C866" s="70">
        <v>62940682</v>
      </c>
      <c r="D866" s="70" t="s">
        <v>2281</v>
      </c>
      <c r="E866" s="70" t="s">
        <v>2282</v>
      </c>
      <c r="F866" s="70">
        <v>7.6705537053772903E-12</v>
      </c>
      <c r="G866" s="70" t="s">
        <v>1661</v>
      </c>
      <c r="H866" s="48" t="s">
        <v>292</v>
      </c>
      <c r="I866" s="70">
        <v>17</v>
      </c>
      <c r="J866" s="70" t="s">
        <v>1806</v>
      </c>
      <c r="K866" s="70"/>
      <c r="L866" s="70"/>
      <c r="M866" s="70"/>
      <c r="N866" s="70"/>
      <c r="O866" s="70"/>
    </row>
    <row r="867" spans="1:15" x14ac:dyDescent="0.25">
      <c r="A867" s="70" t="s">
        <v>1084</v>
      </c>
      <c r="B867" s="70">
        <v>13</v>
      </c>
      <c r="C867" s="70">
        <v>62940844</v>
      </c>
      <c r="D867" s="70" t="s">
        <v>1759</v>
      </c>
      <c r="E867" s="70" t="s">
        <v>2283</v>
      </c>
      <c r="F867" s="70">
        <v>7.6705537053772903E-12</v>
      </c>
      <c r="G867" s="70" t="s">
        <v>1661</v>
      </c>
      <c r="H867" s="48" t="s">
        <v>292</v>
      </c>
      <c r="I867" s="70">
        <v>17</v>
      </c>
      <c r="J867" s="70" t="s">
        <v>1801</v>
      </c>
      <c r="K867" s="70"/>
      <c r="L867" s="70"/>
      <c r="M867" s="70"/>
      <c r="N867" s="70"/>
      <c r="O867" s="70"/>
    </row>
    <row r="868" spans="1:15" x14ac:dyDescent="0.25">
      <c r="A868" s="70" t="s">
        <v>1085</v>
      </c>
      <c r="B868" s="70">
        <v>13</v>
      </c>
      <c r="C868" s="70">
        <v>62941852</v>
      </c>
      <c r="D868" s="70" t="s">
        <v>1768</v>
      </c>
      <c r="E868" s="70" t="s">
        <v>2284</v>
      </c>
      <c r="F868" s="70">
        <v>7.6705537053772903E-12</v>
      </c>
      <c r="G868" s="70" t="s">
        <v>1661</v>
      </c>
      <c r="H868" s="48" t="s">
        <v>292</v>
      </c>
      <c r="I868" s="70">
        <v>18</v>
      </c>
      <c r="J868" s="70" t="s">
        <v>1801</v>
      </c>
      <c r="K868" s="70"/>
      <c r="L868" s="70"/>
      <c r="M868" s="70"/>
      <c r="N868" s="70"/>
      <c r="O868" s="70"/>
    </row>
    <row r="869" spans="1:15" x14ac:dyDescent="0.25">
      <c r="A869" s="70" t="s">
        <v>1086</v>
      </c>
      <c r="B869" s="70">
        <v>13</v>
      </c>
      <c r="C869" s="70">
        <v>62942085</v>
      </c>
      <c r="D869" s="70" t="s">
        <v>2285</v>
      </c>
      <c r="E869" s="70" t="s">
        <v>2286</v>
      </c>
      <c r="F869" s="70">
        <v>5.2448037303674104E-12</v>
      </c>
      <c r="G869" s="70" t="s">
        <v>1661</v>
      </c>
      <c r="H869" s="48" t="s">
        <v>292</v>
      </c>
      <c r="I869" s="70">
        <v>18</v>
      </c>
      <c r="J869" s="70" t="s">
        <v>1806</v>
      </c>
      <c r="K869" s="70"/>
      <c r="L869" s="70"/>
      <c r="M869" s="70"/>
      <c r="N869" s="70"/>
      <c r="O869" s="70"/>
    </row>
    <row r="870" spans="1:15" x14ac:dyDescent="0.25">
      <c r="A870" s="70" t="s">
        <v>1087</v>
      </c>
      <c r="B870" s="70">
        <v>13</v>
      </c>
      <c r="C870" s="70">
        <v>62943828</v>
      </c>
      <c r="D870" s="70" t="s">
        <v>1761</v>
      </c>
      <c r="E870" s="70" t="s">
        <v>2287</v>
      </c>
      <c r="F870" s="70">
        <v>5.2448037303674104E-12</v>
      </c>
      <c r="G870" s="70" t="s">
        <v>1661</v>
      </c>
      <c r="H870" s="48" t="s">
        <v>292</v>
      </c>
      <c r="I870" s="70">
        <v>20</v>
      </c>
      <c r="J870" s="70" t="s">
        <v>1801</v>
      </c>
      <c r="K870" s="70"/>
      <c r="L870" s="70"/>
      <c r="M870" s="70"/>
      <c r="N870" s="70"/>
      <c r="O870" s="70"/>
    </row>
    <row r="871" spans="1:15" x14ac:dyDescent="0.25">
      <c r="A871" s="70" t="s">
        <v>1088</v>
      </c>
      <c r="B871" s="70">
        <v>13</v>
      </c>
      <c r="C871" s="70">
        <v>62944602</v>
      </c>
      <c r="D871" s="70" t="s">
        <v>1766</v>
      </c>
      <c r="E871" s="70" t="s">
        <v>2288</v>
      </c>
      <c r="F871" s="70">
        <v>5.2448037303674104E-12</v>
      </c>
      <c r="G871" s="70" t="s">
        <v>1661</v>
      </c>
      <c r="H871" s="48" t="s">
        <v>292</v>
      </c>
      <c r="I871" s="70">
        <v>21</v>
      </c>
      <c r="J871" s="70" t="s">
        <v>1801</v>
      </c>
      <c r="K871" s="70"/>
      <c r="L871" s="70"/>
      <c r="M871" s="70"/>
      <c r="N871" s="70"/>
      <c r="O871" s="70"/>
    </row>
    <row r="872" spans="1:15" x14ac:dyDescent="0.25">
      <c r="A872" s="70" t="s">
        <v>141</v>
      </c>
      <c r="B872" s="70">
        <v>13</v>
      </c>
      <c r="C872" s="70">
        <v>71021971</v>
      </c>
      <c r="D872" s="70" t="s">
        <v>1770</v>
      </c>
      <c r="E872" s="70" t="s">
        <v>1855</v>
      </c>
      <c r="F872" s="70">
        <v>4.0460845279053899E-7</v>
      </c>
      <c r="G872" s="70" t="s">
        <v>1660</v>
      </c>
      <c r="H872" s="48"/>
      <c r="I872" s="70"/>
      <c r="J872" s="70" t="s">
        <v>1801</v>
      </c>
      <c r="K872" s="70"/>
      <c r="L872" s="70"/>
      <c r="M872" s="70"/>
      <c r="N872" s="70"/>
      <c r="O872" s="70"/>
    </row>
    <row r="873" spans="1:15" x14ac:dyDescent="0.25">
      <c r="A873" s="70" t="s">
        <v>252</v>
      </c>
      <c r="B873" s="70">
        <v>13</v>
      </c>
      <c r="C873" s="70">
        <v>75181297</v>
      </c>
      <c r="D873" s="70" t="s">
        <v>1763</v>
      </c>
      <c r="E873" s="70" t="s">
        <v>1832</v>
      </c>
      <c r="F873" s="70">
        <v>1.4700175018248799E-8</v>
      </c>
      <c r="G873" s="70" t="s">
        <v>1660</v>
      </c>
      <c r="H873" s="48" t="s">
        <v>1703</v>
      </c>
      <c r="I873" s="70">
        <v>0</v>
      </c>
      <c r="J873" s="70" t="s">
        <v>1802</v>
      </c>
      <c r="K873" s="70"/>
      <c r="L873" s="70"/>
      <c r="M873" s="70"/>
      <c r="N873" s="70"/>
      <c r="O873" s="70"/>
    </row>
    <row r="874" spans="1:15" x14ac:dyDescent="0.25">
      <c r="A874" s="70" t="s">
        <v>142</v>
      </c>
      <c r="B874" s="70">
        <v>13</v>
      </c>
      <c r="C874" s="70">
        <v>75181377</v>
      </c>
      <c r="D874" s="70" t="s">
        <v>1775</v>
      </c>
      <c r="E874" s="70" t="s">
        <v>2289</v>
      </c>
      <c r="F874" s="70">
        <v>3.8077570634855301E-9</v>
      </c>
      <c r="G874" s="70" t="s">
        <v>1661</v>
      </c>
      <c r="H874" s="48" t="s">
        <v>1703</v>
      </c>
      <c r="I874" s="70">
        <v>0</v>
      </c>
      <c r="J874" s="70" t="s">
        <v>1802</v>
      </c>
      <c r="K874" s="70"/>
      <c r="L874" s="70"/>
      <c r="M874" s="70"/>
      <c r="N874" s="70"/>
      <c r="O874" s="70"/>
    </row>
    <row r="875" spans="1:15" x14ac:dyDescent="0.25">
      <c r="A875" s="70" t="s">
        <v>1089</v>
      </c>
      <c r="B875" s="70">
        <v>13</v>
      </c>
      <c r="C875" s="70">
        <v>75181519</v>
      </c>
      <c r="D875" s="70" t="s">
        <v>1761</v>
      </c>
      <c r="E875" s="70" t="s">
        <v>2290</v>
      </c>
      <c r="F875" s="70">
        <v>5.6228994611503702E-9</v>
      </c>
      <c r="G875" s="70" t="s">
        <v>1661</v>
      </c>
      <c r="H875" s="48" t="s">
        <v>1703</v>
      </c>
      <c r="I875" s="70">
        <v>0</v>
      </c>
      <c r="J875" s="70" t="s">
        <v>1802</v>
      </c>
      <c r="K875" s="70"/>
      <c r="L875" s="70"/>
      <c r="M875" s="70"/>
      <c r="N875" s="70"/>
      <c r="O875" s="70"/>
    </row>
    <row r="876" spans="1:15" x14ac:dyDescent="0.25">
      <c r="A876" s="70" t="s">
        <v>1090</v>
      </c>
      <c r="B876" s="70">
        <v>14</v>
      </c>
      <c r="C876" s="70">
        <v>3044590</v>
      </c>
      <c r="D876" s="70" t="s">
        <v>1760</v>
      </c>
      <c r="E876" s="70" t="s">
        <v>2291</v>
      </c>
      <c r="F876" s="70">
        <v>3.3071498396240199E-6</v>
      </c>
      <c r="G876" s="70" t="s">
        <v>1661</v>
      </c>
      <c r="H876" s="48" t="s">
        <v>1704</v>
      </c>
      <c r="I876" s="70">
        <v>0</v>
      </c>
      <c r="J876" s="70" t="s">
        <v>1802</v>
      </c>
      <c r="K876" s="70"/>
      <c r="L876" s="70"/>
      <c r="M876" s="70"/>
      <c r="N876" s="70"/>
      <c r="O876" s="70"/>
    </row>
    <row r="877" spans="1:15" x14ac:dyDescent="0.25">
      <c r="A877" s="70" t="s">
        <v>1091</v>
      </c>
      <c r="B877" s="70">
        <v>14</v>
      </c>
      <c r="C877" s="70">
        <v>3044602</v>
      </c>
      <c r="D877" s="70" t="s">
        <v>1758</v>
      </c>
      <c r="E877" s="70" t="s">
        <v>2292</v>
      </c>
      <c r="F877" s="70">
        <v>7.8658912187059101E-6</v>
      </c>
      <c r="G877" s="70" t="s">
        <v>1661</v>
      </c>
      <c r="H877" s="48" t="s">
        <v>1704</v>
      </c>
      <c r="I877" s="70">
        <v>0</v>
      </c>
      <c r="J877" s="70" t="s">
        <v>1802</v>
      </c>
      <c r="K877" s="70"/>
      <c r="L877" s="70"/>
      <c r="M877" s="70"/>
      <c r="N877" s="70"/>
      <c r="O877" s="70"/>
    </row>
    <row r="878" spans="1:15" x14ac:dyDescent="0.25">
      <c r="A878" s="70" t="s">
        <v>1092</v>
      </c>
      <c r="B878" s="70">
        <v>14</v>
      </c>
      <c r="C878" s="70">
        <v>3044615</v>
      </c>
      <c r="D878" s="70" t="s">
        <v>1760</v>
      </c>
      <c r="E878" s="70" t="s">
        <v>2293</v>
      </c>
      <c r="F878" s="70">
        <v>8.7584543327480301E-6</v>
      </c>
      <c r="G878" s="70" t="s">
        <v>1661</v>
      </c>
      <c r="H878" s="48" t="s">
        <v>1704</v>
      </c>
      <c r="I878" s="70">
        <v>0</v>
      </c>
      <c r="J878" s="70" t="s">
        <v>1802</v>
      </c>
      <c r="K878" s="70"/>
      <c r="L878" s="70"/>
      <c r="M878" s="70"/>
      <c r="N878" s="70"/>
      <c r="O878" s="70"/>
    </row>
    <row r="879" spans="1:15" x14ac:dyDescent="0.25">
      <c r="A879" s="70" t="s">
        <v>1093</v>
      </c>
      <c r="B879" s="70">
        <v>14</v>
      </c>
      <c r="C879" s="70">
        <v>3044627</v>
      </c>
      <c r="D879" s="70" t="s">
        <v>2294</v>
      </c>
      <c r="E879" s="70" t="s">
        <v>2295</v>
      </c>
      <c r="F879" s="70">
        <v>7.0940094663238999E-6</v>
      </c>
      <c r="G879" s="70" t="s">
        <v>1661</v>
      </c>
      <c r="H879" s="48" t="s">
        <v>1704</v>
      </c>
      <c r="I879" s="70">
        <v>0</v>
      </c>
      <c r="J879" s="70" t="s">
        <v>1802</v>
      </c>
      <c r="K879" s="70"/>
      <c r="L879" s="70"/>
      <c r="M879" s="70"/>
      <c r="N879" s="70"/>
      <c r="O879" s="70"/>
    </row>
    <row r="880" spans="1:15" x14ac:dyDescent="0.25">
      <c r="A880" s="70" t="s">
        <v>144</v>
      </c>
      <c r="B880" s="70">
        <v>14</v>
      </c>
      <c r="C880" s="70">
        <v>3044670</v>
      </c>
      <c r="D880" s="70" t="s">
        <v>1759</v>
      </c>
      <c r="E880" s="70" t="s">
        <v>1906</v>
      </c>
      <c r="F880" s="70">
        <v>4.2440813839937997E-6</v>
      </c>
      <c r="G880" s="70" t="s">
        <v>1660</v>
      </c>
      <c r="H880" s="48" t="s">
        <v>1704</v>
      </c>
      <c r="I880" s="70">
        <v>0</v>
      </c>
      <c r="J880" s="70" t="s">
        <v>1802</v>
      </c>
      <c r="K880" s="70"/>
      <c r="L880" s="70"/>
      <c r="M880" s="70"/>
      <c r="N880" s="70"/>
      <c r="O880" s="70"/>
    </row>
    <row r="881" spans="1:15" x14ac:dyDescent="0.25">
      <c r="A881" s="70" t="s">
        <v>146</v>
      </c>
      <c r="B881" s="70">
        <v>14</v>
      </c>
      <c r="C881" s="70">
        <v>8391822</v>
      </c>
      <c r="D881" s="70" t="s">
        <v>1768</v>
      </c>
      <c r="E881" s="70" t="s">
        <v>1908</v>
      </c>
      <c r="F881" s="70">
        <v>4.6524497144343799E-6</v>
      </c>
      <c r="G881" s="70" t="s">
        <v>1660</v>
      </c>
      <c r="H881" s="48"/>
      <c r="I881" s="70"/>
      <c r="J881" s="70" t="s">
        <v>1801</v>
      </c>
      <c r="K881" s="70"/>
      <c r="L881" s="70"/>
      <c r="M881" s="70"/>
      <c r="N881" s="70"/>
      <c r="O881" s="70"/>
    </row>
    <row r="882" spans="1:15" x14ac:dyDescent="0.25">
      <c r="A882" s="70" t="s">
        <v>1094</v>
      </c>
      <c r="B882" s="70">
        <v>14</v>
      </c>
      <c r="C882" s="70">
        <v>14552009</v>
      </c>
      <c r="D882" s="70" t="s">
        <v>1779</v>
      </c>
      <c r="E882" s="70" t="s">
        <v>2296</v>
      </c>
      <c r="F882" s="70">
        <v>5.3142222258976399E-7</v>
      </c>
      <c r="G882" s="70" t="s">
        <v>1661</v>
      </c>
      <c r="H882" s="48" t="s">
        <v>293</v>
      </c>
      <c r="I882" s="70">
        <v>0</v>
      </c>
      <c r="J882" s="70" t="s">
        <v>1802</v>
      </c>
      <c r="K882" s="70"/>
      <c r="L882" s="70"/>
      <c r="M882" s="70"/>
      <c r="N882" s="70"/>
      <c r="O882" s="70"/>
    </row>
    <row r="883" spans="1:15" x14ac:dyDescent="0.25">
      <c r="A883" s="70" t="s">
        <v>1095</v>
      </c>
      <c r="B883" s="70">
        <v>14</v>
      </c>
      <c r="C883" s="70">
        <v>14553651</v>
      </c>
      <c r="D883" s="70" t="s">
        <v>1767</v>
      </c>
      <c r="E883" s="70" t="s">
        <v>2297</v>
      </c>
      <c r="F883" s="70">
        <v>2.9851458366213999E-7</v>
      </c>
      <c r="G883" s="70" t="s">
        <v>1661</v>
      </c>
      <c r="H883" s="48" t="s">
        <v>293</v>
      </c>
      <c r="I883" s="70">
        <v>0</v>
      </c>
      <c r="J883" s="70" t="s">
        <v>1802</v>
      </c>
      <c r="K883" s="70"/>
      <c r="L883" s="70"/>
      <c r="M883" s="70"/>
      <c r="N883" s="70"/>
      <c r="O883" s="70"/>
    </row>
    <row r="884" spans="1:15" x14ac:dyDescent="0.25">
      <c r="A884" s="70" t="s">
        <v>1096</v>
      </c>
      <c r="B884" s="70">
        <v>14</v>
      </c>
      <c r="C884" s="70">
        <v>14553855</v>
      </c>
      <c r="D884" s="70" t="s">
        <v>1764</v>
      </c>
      <c r="E884" s="70" t="s">
        <v>2298</v>
      </c>
      <c r="F884" s="70">
        <v>7.7814590257002498E-7</v>
      </c>
      <c r="G884" s="70" t="s">
        <v>1661</v>
      </c>
      <c r="H884" s="48" t="s">
        <v>293</v>
      </c>
      <c r="I884" s="70">
        <v>0</v>
      </c>
      <c r="J884" s="70" t="s">
        <v>1802</v>
      </c>
      <c r="K884" s="70"/>
      <c r="L884" s="70"/>
      <c r="M884" s="70"/>
      <c r="N884" s="70"/>
      <c r="O884" s="70"/>
    </row>
    <row r="885" spans="1:15" x14ac:dyDescent="0.25">
      <c r="A885" s="70" t="s">
        <v>1097</v>
      </c>
      <c r="B885" s="70">
        <v>14</v>
      </c>
      <c r="C885" s="70">
        <v>14553870</v>
      </c>
      <c r="D885" s="70" t="s">
        <v>1761</v>
      </c>
      <c r="E885" s="70" t="s">
        <v>2299</v>
      </c>
      <c r="F885" s="70">
        <v>7.7814590257002498E-7</v>
      </c>
      <c r="G885" s="70" t="s">
        <v>1661</v>
      </c>
      <c r="H885" s="48" t="s">
        <v>293</v>
      </c>
      <c r="I885" s="70">
        <v>0</v>
      </c>
      <c r="J885" s="70" t="s">
        <v>1802</v>
      </c>
      <c r="K885" s="70"/>
      <c r="L885" s="70"/>
      <c r="M885" s="70"/>
      <c r="N885" s="70"/>
      <c r="O885" s="70"/>
    </row>
    <row r="886" spans="1:15" x14ac:dyDescent="0.25">
      <c r="A886" s="70" t="s">
        <v>147</v>
      </c>
      <c r="B886" s="70">
        <v>14</v>
      </c>
      <c r="C886" s="70">
        <v>14554159</v>
      </c>
      <c r="D886" s="70" t="s">
        <v>1764</v>
      </c>
      <c r="E886" s="70" t="s">
        <v>1852</v>
      </c>
      <c r="F886" s="70">
        <v>2.5827078845469501E-7</v>
      </c>
      <c r="G886" s="70" t="s">
        <v>1660</v>
      </c>
      <c r="H886" s="48" t="s">
        <v>293</v>
      </c>
      <c r="I886" s="70">
        <v>0</v>
      </c>
      <c r="J886" s="70" t="s">
        <v>1802</v>
      </c>
      <c r="K886" s="70"/>
      <c r="L886" s="70"/>
      <c r="M886" s="70"/>
      <c r="N886" s="70"/>
      <c r="O886" s="70"/>
    </row>
    <row r="887" spans="1:15" x14ac:dyDescent="0.25">
      <c r="A887" s="70" t="s">
        <v>1098</v>
      </c>
      <c r="B887" s="70">
        <v>14</v>
      </c>
      <c r="C887" s="70">
        <v>14554312</v>
      </c>
      <c r="D887" s="70" t="s">
        <v>1779</v>
      </c>
      <c r="E887" s="70" t="s">
        <v>2300</v>
      </c>
      <c r="F887" s="70">
        <v>2.5827078845469501E-7</v>
      </c>
      <c r="G887" s="70" t="s">
        <v>1661</v>
      </c>
      <c r="H887" s="48" t="s">
        <v>293</v>
      </c>
      <c r="I887" s="70">
        <v>0</v>
      </c>
      <c r="J887" s="70" t="s">
        <v>1802</v>
      </c>
      <c r="K887" s="70"/>
      <c r="L887" s="70"/>
      <c r="M887" s="70"/>
      <c r="N887" s="70"/>
      <c r="O887" s="70"/>
    </row>
    <row r="888" spans="1:15" x14ac:dyDescent="0.25">
      <c r="A888" s="70" t="s">
        <v>1099</v>
      </c>
      <c r="B888" s="70">
        <v>14</v>
      </c>
      <c r="C888" s="70">
        <v>14554342</v>
      </c>
      <c r="D888" s="70" t="s">
        <v>1759</v>
      </c>
      <c r="E888" s="70" t="s">
        <v>2301</v>
      </c>
      <c r="F888" s="70">
        <v>2.9851458366213999E-7</v>
      </c>
      <c r="G888" s="70" t="s">
        <v>1661</v>
      </c>
      <c r="H888" s="48" t="s">
        <v>293</v>
      </c>
      <c r="I888" s="70">
        <v>0</v>
      </c>
      <c r="J888" s="70" t="s">
        <v>1802</v>
      </c>
      <c r="K888" s="70"/>
      <c r="L888" s="70"/>
      <c r="M888" s="70"/>
      <c r="N888" s="70"/>
      <c r="O888" s="70"/>
    </row>
    <row r="889" spans="1:15" x14ac:dyDescent="0.25">
      <c r="A889" s="70" t="s">
        <v>1100</v>
      </c>
      <c r="B889" s="70">
        <v>14</v>
      </c>
      <c r="C889" s="70">
        <v>14554347</v>
      </c>
      <c r="D889" s="70" t="s">
        <v>1764</v>
      </c>
      <c r="E889" s="70" t="s">
        <v>2302</v>
      </c>
      <c r="F889" s="70">
        <v>2.5827078845469501E-7</v>
      </c>
      <c r="G889" s="70" t="s">
        <v>1661</v>
      </c>
      <c r="H889" s="48" t="s">
        <v>293</v>
      </c>
      <c r="I889" s="70">
        <v>0</v>
      </c>
      <c r="J889" s="70" t="s">
        <v>1802</v>
      </c>
      <c r="K889" s="70"/>
      <c r="L889" s="70"/>
      <c r="M889" s="70"/>
      <c r="N889" s="70"/>
      <c r="O889" s="70"/>
    </row>
    <row r="890" spans="1:15" x14ac:dyDescent="0.25">
      <c r="A890" s="70" t="s">
        <v>1101</v>
      </c>
      <c r="B890" s="70">
        <v>14</v>
      </c>
      <c r="C890" s="70">
        <v>20846147</v>
      </c>
      <c r="D890" s="70" t="s">
        <v>1764</v>
      </c>
      <c r="E890" s="70" t="s">
        <v>2303</v>
      </c>
      <c r="F890" s="70">
        <v>1.1138268615755701E-6</v>
      </c>
      <c r="G890" s="70" t="s">
        <v>1661</v>
      </c>
      <c r="H890" s="48"/>
      <c r="I890" s="70"/>
      <c r="J890" s="70" t="s">
        <v>1805</v>
      </c>
      <c r="K890" s="70"/>
      <c r="L890" s="70"/>
      <c r="M890" s="70"/>
      <c r="N890" s="70"/>
      <c r="O890" s="70"/>
    </row>
    <row r="891" spans="1:15" x14ac:dyDescent="0.25">
      <c r="A891" s="70" t="s">
        <v>1102</v>
      </c>
      <c r="B891" s="70">
        <v>14</v>
      </c>
      <c r="C891" s="70">
        <v>20846240</v>
      </c>
      <c r="D891" s="70" t="s">
        <v>1761</v>
      </c>
      <c r="E891" s="70" t="s">
        <v>2304</v>
      </c>
      <c r="F891" s="70">
        <v>1.1138268615755701E-6</v>
      </c>
      <c r="G891" s="70" t="s">
        <v>1661</v>
      </c>
      <c r="H891" s="48"/>
      <c r="I891" s="70"/>
      <c r="J891" s="70" t="s">
        <v>1805</v>
      </c>
      <c r="K891" s="70"/>
      <c r="L891" s="70"/>
      <c r="M891" s="70"/>
      <c r="N891" s="70"/>
      <c r="O891" s="70"/>
    </row>
    <row r="892" spans="1:15" x14ac:dyDescent="0.25">
      <c r="A892" s="70" t="s">
        <v>1103</v>
      </c>
      <c r="B892" s="70">
        <v>14</v>
      </c>
      <c r="C892" s="70">
        <v>20846966</v>
      </c>
      <c r="D892" s="70" t="s">
        <v>1763</v>
      </c>
      <c r="E892" s="70" t="s">
        <v>2305</v>
      </c>
      <c r="F892" s="70">
        <v>1.26740163174411E-6</v>
      </c>
      <c r="G892" s="70" t="s">
        <v>1661</v>
      </c>
      <c r="H892" s="48"/>
      <c r="I892" s="70"/>
      <c r="J892" s="70" t="s">
        <v>1805</v>
      </c>
      <c r="K892" s="70"/>
      <c r="L892" s="70"/>
      <c r="M892" s="70"/>
      <c r="N892" s="70"/>
      <c r="O892" s="70"/>
    </row>
    <row r="893" spans="1:15" x14ac:dyDescent="0.25">
      <c r="A893" s="70" t="s">
        <v>1104</v>
      </c>
      <c r="B893" s="70">
        <v>14</v>
      </c>
      <c r="C893" s="70">
        <v>20847624</v>
      </c>
      <c r="D893" s="70" t="s">
        <v>1759</v>
      </c>
      <c r="E893" s="70" t="s">
        <v>2306</v>
      </c>
      <c r="F893" s="70">
        <v>1.1138268615755701E-6</v>
      </c>
      <c r="G893" s="70" t="s">
        <v>1661</v>
      </c>
      <c r="H893" s="48"/>
      <c r="I893" s="70"/>
      <c r="J893" s="70" t="s">
        <v>1805</v>
      </c>
      <c r="K893" s="70"/>
      <c r="L893" s="70"/>
      <c r="M893" s="70"/>
      <c r="N893" s="70"/>
      <c r="O893" s="70"/>
    </row>
    <row r="894" spans="1:15" x14ac:dyDescent="0.25">
      <c r="A894" s="70" t="s">
        <v>1105</v>
      </c>
      <c r="B894" s="70">
        <v>14</v>
      </c>
      <c r="C894" s="70">
        <v>20848570</v>
      </c>
      <c r="D894" s="70" t="s">
        <v>1764</v>
      </c>
      <c r="E894" s="70" t="s">
        <v>2307</v>
      </c>
      <c r="F894" s="70">
        <v>1.1138268615755701E-6</v>
      </c>
      <c r="G894" s="70" t="s">
        <v>1661</v>
      </c>
      <c r="H894" s="48"/>
      <c r="I894" s="70"/>
      <c r="J894" s="70" t="s">
        <v>1802</v>
      </c>
      <c r="K894" s="70"/>
      <c r="L894" s="70"/>
      <c r="M894" s="70"/>
      <c r="N894" s="70"/>
      <c r="O894" s="70"/>
    </row>
    <row r="895" spans="1:15" x14ac:dyDescent="0.25">
      <c r="A895" s="70" t="s">
        <v>149</v>
      </c>
      <c r="B895" s="70">
        <v>14</v>
      </c>
      <c r="C895" s="70">
        <v>20852924</v>
      </c>
      <c r="D895" s="70" t="s">
        <v>1765</v>
      </c>
      <c r="E895" s="70" t="s">
        <v>2308</v>
      </c>
      <c r="F895" s="70">
        <v>1.03564302246177E-6</v>
      </c>
      <c r="G895" s="70" t="s">
        <v>1661</v>
      </c>
      <c r="H895" s="48"/>
      <c r="I895" s="70"/>
      <c r="J895" s="70" t="s">
        <v>1802</v>
      </c>
      <c r="K895" s="70"/>
      <c r="L895" s="70"/>
      <c r="M895" s="70"/>
      <c r="N895" s="70"/>
      <c r="O895" s="70"/>
    </row>
    <row r="896" spans="1:15" x14ac:dyDescent="0.25">
      <c r="A896" s="70" t="s">
        <v>253</v>
      </c>
      <c r="B896" s="70">
        <v>14</v>
      </c>
      <c r="C896" s="70">
        <v>20854255</v>
      </c>
      <c r="D896" s="70" t="s">
        <v>1761</v>
      </c>
      <c r="E896" s="70" t="s">
        <v>1864</v>
      </c>
      <c r="F896" s="70">
        <v>1.1094611463665601E-6</v>
      </c>
      <c r="G896" s="70" t="s">
        <v>1660</v>
      </c>
      <c r="H896" s="48"/>
      <c r="I896" s="70"/>
      <c r="J896" s="70" t="s">
        <v>1802</v>
      </c>
      <c r="K896" s="70"/>
      <c r="L896" s="70"/>
      <c r="M896" s="70"/>
      <c r="N896" s="70"/>
      <c r="O896" s="70"/>
    </row>
    <row r="897" spans="1:15" x14ac:dyDescent="0.25">
      <c r="A897" s="70" t="s">
        <v>1106</v>
      </c>
      <c r="B897" s="70">
        <v>14</v>
      </c>
      <c r="C897" s="70">
        <v>20854655</v>
      </c>
      <c r="D897" s="70" t="s">
        <v>1761</v>
      </c>
      <c r="E897" s="70" t="s">
        <v>2309</v>
      </c>
      <c r="F897" s="70">
        <v>1.03564302246177E-6</v>
      </c>
      <c r="G897" s="70" t="s">
        <v>1661</v>
      </c>
      <c r="H897" s="48"/>
      <c r="I897" s="70"/>
      <c r="J897" s="70" t="s">
        <v>1802</v>
      </c>
      <c r="K897" s="70"/>
      <c r="L897" s="70"/>
      <c r="M897" s="70"/>
      <c r="N897" s="70"/>
      <c r="O897" s="70"/>
    </row>
    <row r="898" spans="1:15" x14ac:dyDescent="0.25">
      <c r="A898" s="70" t="s">
        <v>151</v>
      </c>
      <c r="B898" s="70">
        <v>14</v>
      </c>
      <c r="C898" s="70">
        <v>31271296</v>
      </c>
      <c r="D898" s="70" t="s">
        <v>1963</v>
      </c>
      <c r="E898" s="70" t="s">
        <v>1797</v>
      </c>
      <c r="F898" s="70">
        <v>5.2812492735857299E-6</v>
      </c>
      <c r="G898" s="70" t="s">
        <v>1660</v>
      </c>
      <c r="H898" s="48"/>
      <c r="I898" s="70"/>
      <c r="J898" s="70" t="s">
        <v>1801</v>
      </c>
      <c r="K898" s="70"/>
      <c r="L898" s="70"/>
      <c r="M898" s="70"/>
      <c r="N898" s="70"/>
      <c r="O898" s="70"/>
    </row>
    <row r="899" spans="1:15" x14ac:dyDescent="0.25">
      <c r="A899" s="70" t="s">
        <v>1107</v>
      </c>
      <c r="B899" s="70">
        <v>14</v>
      </c>
      <c r="C899" s="70">
        <v>54971304</v>
      </c>
      <c r="D899" s="70" t="s">
        <v>1758</v>
      </c>
      <c r="E899" s="70" t="s">
        <v>2310</v>
      </c>
      <c r="F899" s="70">
        <v>1.1113118217265599E-6</v>
      </c>
      <c r="G899" s="70" t="s">
        <v>1661</v>
      </c>
      <c r="H899" s="48" t="s">
        <v>1753</v>
      </c>
      <c r="I899" s="70">
        <v>0.2</v>
      </c>
      <c r="J899" s="70" t="s">
        <v>1803</v>
      </c>
      <c r="K899" s="70"/>
      <c r="L899" s="70"/>
      <c r="M899" s="70"/>
      <c r="N899" s="70"/>
      <c r="O899" s="70"/>
    </row>
    <row r="900" spans="1:15" x14ac:dyDescent="0.25">
      <c r="A900" s="70" t="s">
        <v>1108</v>
      </c>
      <c r="B900" s="70">
        <v>14</v>
      </c>
      <c r="C900" s="70">
        <v>54976882</v>
      </c>
      <c r="D900" s="70" t="s">
        <v>1963</v>
      </c>
      <c r="E900" s="70" t="s">
        <v>1797</v>
      </c>
      <c r="F900" s="70">
        <v>6.5612567583812303E-7</v>
      </c>
      <c r="G900" s="70" t="s">
        <v>1661</v>
      </c>
      <c r="H900" s="48" t="s">
        <v>294</v>
      </c>
      <c r="I900" s="70">
        <v>0</v>
      </c>
      <c r="J900" s="70" t="s">
        <v>1808</v>
      </c>
      <c r="K900" s="70"/>
      <c r="L900" s="70"/>
      <c r="M900" s="70"/>
      <c r="N900" s="70"/>
      <c r="O900" s="70"/>
    </row>
    <row r="901" spans="1:15" x14ac:dyDescent="0.25">
      <c r="A901" s="70" t="s">
        <v>1109</v>
      </c>
      <c r="B901" s="70">
        <v>14</v>
      </c>
      <c r="C901" s="70">
        <v>54977575</v>
      </c>
      <c r="D901" s="70" t="s">
        <v>1963</v>
      </c>
      <c r="E901" s="70" t="s">
        <v>1797</v>
      </c>
      <c r="F901" s="70">
        <v>6.5612567583812303E-7</v>
      </c>
      <c r="G901" s="70" t="s">
        <v>1661</v>
      </c>
      <c r="H901" s="48" t="s">
        <v>294</v>
      </c>
      <c r="I901" s="70">
        <v>0</v>
      </c>
      <c r="J901" s="70" t="s">
        <v>1808</v>
      </c>
      <c r="K901" s="70"/>
      <c r="L901" s="70"/>
      <c r="M901" s="70"/>
      <c r="N901" s="70"/>
      <c r="O901" s="70"/>
    </row>
    <row r="902" spans="1:15" x14ac:dyDescent="0.25">
      <c r="A902" s="70" t="s">
        <v>1110</v>
      </c>
      <c r="B902" s="70">
        <v>14</v>
      </c>
      <c r="C902" s="70">
        <v>54992043</v>
      </c>
      <c r="D902" s="70" t="s">
        <v>1779</v>
      </c>
      <c r="E902" s="70" t="s">
        <v>2311</v>
      </c>
      <c r="F902" s="70">
        <v>4.5960689165172702E-7</v>
      </c>
      <c r="G902" s="70" t="s">
        <v>1661</v>
      </c>
      <c r="H902" s="48" t="s">
        <v>295</v>
      </c>
      <c r="I902" s="70">
        <v>0.9</v>
      </c>
      <c r="J902" s="70" t="s">
        <v>1803</v>
      </c>
      <c r="K902" s="70"/>
      <c r="L902" s="70"/>
      <c r="M902" s="70"/>
      <c r="N902" s="70"/>
      <c r="O902" s="70"/>
    </row>
    <row r="903" spans="1:15" x14ac:dyDescent="0.25">
      <c r="A903" s="70" t="s">
        <v>1111</v>
      </c>
      <c r="B903" s="70">
        <v>14</v>
      </c>
      <c r="C903" s="70">
        <v>54993481</v>
      </c>
      <c r="D903" s="70" t="s">
        <v>1765</v>
      </c>
      <c r="E903" s="70" t="s">
        <v>2312</v>
      </c>
      <c r="F903" s="70">
        <v>7.1227065441181101E-7</v>
      </c>
      <c r="G903" s="70" t="s">
        <v>1661</v>
      </c>
      <c r="H903" s="48" t="s">
        <v>295</v>
      </c>
      <c r="I903" s="70">
        <v>0</v>
      </c>
      <c r="J903" s="70" t="s">
        <v>1804</v>
      </c>
      <c r="K903" s="70"/>
      <c r="L903" s="70"/>
      <c r="M903" s="70"/>
      <c r="N903" s="70"/>
      <c r="O903" s="70"/>
    </row>
    <row r="904" spans="1:15" x14ac:dyDescent="0.25">
      <c r="A904" s="70" t="s">
        <v>1112</v>
      </c>
      <c r="B904" s="70">
        <v>14</v>
      </c>
      <c r="C904" s="70">
        <v>55007029</v>
      </c>
      <c r="D904" s="70" t="s">
        <v>1963</v>
      </c>
      <c r="E904" s="70" t="s">
        <v>1797</v>
      </c>
      <c r="F904" s="70">
        <v>1.20656237946261E-6</v>
      </c>
      <c r="G904" s="70" t="s">
        <v>1661</v>
      </c>
      <c r="H904" s="48" t="s">
        <v>295</v>
      </c>
      <c r="I904" s="70">
        <v>8.8000000000000007</v>
      </c>
      <c r="J904" s="70" t="s">
        <v>1804</v>
      </c>
      <c r="K904" s="70"/>
      <c r="L904" s="70"/>
      <c r="M904" s="70"/>
      <c r="N904" s="70"/>
      <c r="O904" s="70"/>
    </row>
    <row r="905" spans="1:15" x14ac:dyDescent="0.25">
      <c r="A905" s="70" t="s">
        <v>1113</v>
      </c>
      <c r="B905" s="70">
        <v>14</v>
      </c>
      <c r="C905" s="70">
        <v>55007899</v>
      </c>
      <c r="D905" s="70" t="s">
        <v>1758</v>
      </c>
      <c r="E905" s="70" t="s">
        <v>2313</v>
      </c>
      <c r="F905" s="70">
        <v>4.3922329039716402E-7</v>
      </c>
      <c r="G905" s="70" t="s">
        <v>1661</v>
      </c>
      <c r="H905" s="48" t="s">
        <v>296</v>
      </c>
      <c r="I905" s="70">
        <v>8</v>
      </c>
      <c r="J905" s="70" t="s">
        <v>1805</v>
      </c>
      <c r="K905" s="70"/>
      <c r="L905" s="70"/>
      <c r="M905" s="70"/>
      <c r="N905" s="70"/>
      <c r="O905" s="70"/>
    </row>
    <row r="906" spans="1:15" x14ac:dyDescent="0.25">
      <c r="A906" s="70" t="s">
        <v>1114</v>
      </c>
      <c r="B906" s="70">
        <v>14</v>
      </c>
      <c r="C906" s="70">
        <v>55057290</v>
      </c>
      <c r="D906" s="70" t="s">
        <v>1963</v>
      </c>
      <c r="E906" s="70" t="s">
        <v>1797</v>
      </c>
      <c r="F906" s="70">
        <v>2.71457939102355E-7</v>
      </c>
      <c r="G906" s="70" t="s">
        <v>1661</v>
      </c>
      <c r="H906" s="48" t="s">
        <v>297</v>
      </c>
      <c r="I906" s="70">
        <v>0</v>
      </c>
      <c r="J906" s="70" t="s">
        <v>1811</v>
      </c>
      <c r="K906" s="70"/>
      <c r="L906" s="70"/>
      <c r="M906" s="70"/>
      <c r="N906" s="70"/>
      <c r="O906" s="70"/>
    </row>
    <row r="907" spans="1:15" x14ac:dyDescent="0.25">
      <c r="A907" s="70" t="s">
        <v>152</v>
      </c>
      <c r="B907" s="70">
        <v>14</v>
      </c>
      <c r="C907" s="70">
        <v>55082407</v>
      </c>
      <c r="D907" s="70" t="s">
        <v>1761</v>
      </c>
      <c r="E907" s="70" t="s">
        <v>1831</v>
      </c>
      <c r="F907" s="70">
        <v>1.2840754780224501E-8</v>
      </c>
      <c r="G907" s="70" t="s">
        <v>1660</v>
      </c>
      <c r="H907" s="48" t="s">
        <v>298</v>
      </c>
      <c r="I907" s="70">
        <v>0</v>
      </c>
      <c r="J907" s="70" t="s">
        <v>1802</v>
      </c>
      <c r="K907" s="70"/>
      <c r="L907" s="70"/>
      <c r="M907" s="70"/>
      <c r="N907" s="70"/>
      <c r="O907" s="70"/>
    </row>
    <row r="908" spans="1:15" x14ac:dyDescent="0.25">
      <c r="A908" s="70" t="s">
        <v>1115</v>
      </c>
      <c r="B908" s="70">
        <v>14</v>
      </c>
      <c r="C908" s="70">
        <v>55087437</v>
      </c>
      <c r="D908" s="70" t="s">
        <v>1761</v>
      </c>
      <c r="E908" s="70" t="s">
        <v>2314</v>
      </c>
      <c r="F908" s="70">
        <v>1.6989283032508099E-7</v>
      </c>
      <c r="G908" s="70" t="s">
        <v>1661</v>
      </c>
      <c r="H908" s="48" t="s">
        <v>298</v>
      </c>
      <c r="I908" s="70">
        <v>0</v>
      </c>
      <c r="J908" s="70" t="s">
        <v>1802</v>
      </c>
      <c r="K908" s="70"/>
      <c r="L908" s="70"/>
      <c r="M908" s="70"/>
      <c r="N908" s="70"/>
      <c r="O908" s="70"/>
    </row>
    <row r="909" spans="1:15" x14ac:dyDescent="0.25">
      <c r="A909" s="70" t="s">
        <v>1116</v>
      </c>
      <c r="B909" s="70">
        <v>14</v>
      </c>
      <c r="C909" s="70">
        <v>55088643</v>
      </c>
      <c r="D909" s="70" t="s">
        <v>1761</v>
      </c>
      <c r="E909" s="70" t="s">
        <v>2315</v>
      </c>
      <c r="F909" s="70">
        <v>2.53909734883881E-8</v>
      </c>
      <c r="G909" s="70" t="s">
        <v>1661</v>
      </c>
      <c r="H909" s="48" t="s">
        <v>298</v>
      </c>
      <c r="I909" s="70">
        <v>0</v>
      </c>
      <c r="J909" s="70" t="s">
        <v>1802</v>
      </c>
      <c r="K909" s="70"/>
      <c r="L909" s="70"/>
      <c r="M909" s="70"/>
      <c r="N909" s="70"/>
      <c r="O909" s="70"/>
    </row>
    <row r="910" spans="1:15" x14ac:dyDescent="0.25">
      <c r="A910" s="70" t="s">
        <v>1117</v>
      </c>
      <c r="B910" s="70">
        <v>14</v>
      </c>
      <c r="C910" s="70">
        <v>55092447</v>
      </c>
      <c r="D910" s="70" t="s">
        <v>1761</v>
      </c>
      <c r="E910" s="70" t="s">
        <v>2316</v>
      </c>
      <c r="F910" s="70">
        <v>1.9034346072205801E-8</v>
      </c>
      <c r="G910" s="70" t="s">
        <v>1661</v>
      </c>
      <c r="H910" s="48" t="s">
        <v>299</v>
      </c>
      <c r="I910" s="70">
        <v>0</v>
      </c>
      <c r="J910" s="70" t="s">
        <v>1802</v>
      </c>
      <c r="K910" s="70"/>
      <c r="L910" s="70"/>
      <c r="M910" s="70"/>
      <c r="N910" s="70"/>
      <c r="O910" s="70"/>
    </row>
    <row r="911" spans="1:15" x14ac:dyDescent="0.25">
      <c r="A911" s="70" t="s">
        <v>1118</v>
      </c>
      <c r="B911" s="70">
        <v>14</v>
      </c>
      <c r="C911" s="70">
        <v>55093277</v>
      </c>
      <c r="D911" s="70" t="s">
        <v>1760</v>
      </c>
      <c r="E911" s="70" t="s">
        <v>2317</v>
      </c>
      <c r="F911" s="70">
        <v>1.9034346072205801E-8</v>
      </c>
      <c r="G911" s="70" t="s">
        <v>1661</v>
      </c>
      <c r="H911" s="48" t="s">
        <v>299</v>
      </c>
      <c r="I911" s="70">
        <v>0</v>
      </c>
      <c r="J911" s="70" t="s">
        <v>1802</v>
      </c>
      <c r="K911" s="70"/>
      <c r="L911" s="70"/>
      <c r="M911" s="70"/>
      <c r="N911" s="70"/>
      <c r="O911" s="70"/>
    </row>
    <row r="912" spans="1:15" x14ac:dyDescent="0.25">
      <c r="A912" s="70" t="s">
        <v>1119</v>
      </c>
      <c r="B912" s="70">
        <v>14</v>
      </c>
      <c r="C912" s="70">
        <v>55094151</v>
      </c>
      <c r="D912" s="70" t="s">
        <v>1759</v>
      </c>
      <c r="E912" s="70" t="s">
        <v>2318</v>
      </c>
      <c r="F912" s="70">
        <v>1.7288006066977801E-8</v>
      </c>
      <c r="G912" s="70" t="s">
        <v>1661</v>
      </c>
      <c r="H912" s="48" t="s">
        <v>299</v>
      </c>
      <c r="I912" s="70">
        <v>0</v>
      </c>
      <c r="J912" s="70" t="s">
        <v>1807</v>
      </c>
      <c r="K912" s="70"/>
      <c r="L912" s="70"/>
      <c r="M912" s="70"/>
      <c r="N912" s="70"/>
      <c r="O912" s="70"/>
    </row>
    <row r="913" spans="1:15" x14ac:dyDescent="0.25">
      <c r="A913" s="70" t="s">
        <v>1120</v>
      </c>
      <c r="B913" s="70">
        <v>14</v>
      </c>
      <c r="C913" s="70">
        <v>55096890</v>
      </c>
      <c r="D913" s="70" t="s">
        <v>1764</v>
      </c>
      <c r="E913" s="70" t="s">
        <v>2319</v>
      </c>
      <c r="F913" s="70">
        <v>1.9234900121639101E-8</v>
      </c>
      <c r="G913" s="70" t="s">
        <v>1661</v>
      </c>
      <c r="H913" s="48" t="s">
        <v>300</v>
      </c>
      <c r="I913" s="70">
        <v>0</v>
      </c>
      <c r="J913" s="70" t="s">
        <v>1802</v>
      </c>
      <c r="K913" s="70"/>
      <c r="L913" s="70"/>
      <c r="M913" s="70"/>
      <c r="N913" s="70"/>
      <c r="O913" s="70"/>
    </row>
    <row r="914" spans="1:15" x14ac:dyDescent="0.25">
      <c r="A914" s="70" t="s">
        <v>1121</v>
      </c>
      <c r="B914" s="70">
        <v>14</v>
      </c>
      <c r="C914" s="70">
        <v>55096929</v>
      </c>
      <c r="D914" s="70" t="s">
        <v>1761</v>
      </c>
      <c r="E914" s="70" t="s">
        <v>2320</v>
      </c>
      <c r="F914" s="70">
        <v>1.8641279677467801E-8</v>
      </c>
      <c r="G914" s="70" t="s">
        <v>1661</v>
      </c>
      <c r="H914" s="48" t="s">
        <v>300</v>
      </c>
      <c r="I914" s="70">
        <v>0</v>
      </c>
      <c r="J914" s="70" t="s">
        <v>1802</v>
      </c>
      <c r="K914" s="70"/>
      <c r="L914" s="70"/>
      <c r="M914" s="70"/>
      <c r="N914" s="70"/>
      <c r="O914" s="70"/>
    </row>
    <row r="915" spans="1:15" x14ac:dyDescent="0.25">
      <c r="A915" s="70" t="s">
        <v>1122</v>
      </c>
      <c r="B915" s="70">
        <v>14</v>
      </c>
      <c r="C915" s="70">
        <v>55098524</v>
      </c>
      <c r="D915" s="70" t="s">
        <v>1764</v>
      </c>
      <c r="E915" s="70" t="s">
        <v>2321</v>
      </c>
      <c r="F915" s="70">
        <v>1.15776814762429E-7</v>
      </c>
      <c r="G915" s="70" t="s">
        <v>1661</v>
      </c>
      <c r="H915" s="48" t="s">
        <v>300</v>
      </c>
      <c r="I915" s="70">
        <v>0</v>
      </c>
      <c r="J915" s="70" t="s">
        <v>1807</v>
      </c>
      <c r="K915" s="70"/>
      <c r="L915" s="70"/>
      <c r="M915" s="70"/>
      <c r="N915" s="70"/>
      <c r="O915" s="70"/>
    </row>
    <row r="916" spans="1:15" x14ac:dyDescent="0.25">
      <c r="A916" s="70" t="s">
        <v>1123</v>
      </c>
      <c r="B916" s="70">
        <v>14</v>
      </c>
      <c r="C916" s="70">
        <v>55099564</v>
      </c>
      <c r="D916" s="70" t="s">
        <v>1759</v>
      </c>
      <c r="E916" s="70" t="s">
        <v>2322</v>
      </c>
      <c r="F916" s="70">
        <v>1.5461238348787999E-8</v>
      </c>
      <c r="G916" s="70" t="s">
        <v>1661</v>
      </c>
      <c r="H916" s="48" t="s">
        <v>300</v>
      </c>
      <c r="I916" s="70">
        <v>0</v>
      </c>
      <c r="J916" s="70" t="s">
        <v>1802</v>
      </c>
      <c r="K916" s="70"/>
      <c r="L916" s="70"/>
      <c r="M916" s="70"/>
      <c r="N916" s="70"/>
      <c r="O916" s="70"/>
    </row>
    <row r="917" spans="1:15" x14ac:dyDescent="0.25">
      <c r="A917" s="70" t="s">
        <v>1124</v>
      </c>
      <c r="B917" s="70">
        <v>14</v>
      </c>
      <c r="C917" s="70">
        <v>55100600</v>
      </c>
      <c r="D917" s="70" t="s">
        <v>1764</v>
      </c>
      <c r="E917" s="70" t="s">
        <v>2323</v>
      </c>
      <c r="F917" s="70">
        <v>1.3430526782348101E-8</v>
      </c>
      <c r="G917" s="70" t="s">
        <v>1661</v>
      </c>
      <c r="H917" s="48" t="s">
        <v>300</v>
      </c>
      <c r="I917" s="70">
        <v>0</v>
      </c>
      <c r="J917" s="70" t="s">
        <v>1802</v>
      </c>
      <c r="K917" s="70"/>
      <c r="L917" s="70"/>
      <c r="M917" s="70"/>
      <c r="N917" s="70"/>
      <c r="O917" s="70"/>
    </row>
    <row r="918" spans="1:15" x14ac:dyDescent="0.25">
      <c r="A918" s="70" t="s">
        <v>1125</v>
      </c>
      <c r="B918" s="70">
        <v>14</v>
      </c>
      <c r="C918" s="70">
        <v>55101479</v>
      </c>
      <c r="D918" s="70" t="s">
        <v>1764</v>
      </c>
      <c r="E918" s="70" t="s">
        <v>2324</v>
      </c>
      <c r="F918" s="70">
        <v>1.5461238348787999E-8</v>
      </c>
      <c r="G918" s="70" t="s">
        <v>1661</v>
      </c>
      <c r="H918" s="48" t="s">
        <v>300</v>
      </c>
      <c r="I918" s="70">
        <v>0</v>
      </c>
      <c r="J918" s="70" t="s">
        <v>1802</v>
      </c>
      <c r="K918" s="70"/>
      <c r="L918" s="70"/>
      <c r="M918" s="70"/>
      <c r="N918" s="70"/>
      <c r="O918" s="70"/>
    </row>
    <row r="919" spans="1:15" x14ac:dyDescent="0.25">
      <c r="A919" s="70" t="s">
        <v>1126</v>
      </c>
      <c r="B919" s="70">
        <v>14</v>
      </c>
      <c r="C919" s="70">
        <v>55101822</v>
      </c>
      <c r="D919" s="70" t="s">
        <v>1767</v>
      </c>
      <c r="E919" s="70" t="s">
        <v>2325</v>
      </c>
      <c r="F919" s="70">
        <v>1.5461238348787999E-8</v>
      </c>
      <c r="G919" s="70" t="s">
        <v>1661</v>
      </c>
      <c r="H919" s="48" t="s">
        <v>300</v>
      </c>
      <c r="I919" s="70">
        <v>0</v>
      </c>
      <c r="J919" s="70" t="s">
        <v>1802</v>
      </c>
      <c r="K919" s="70"/>
      <c r="L919" s="70"/>
      <c r="M919" s="70"/>
      <c r="N919" s="70"/>
      <c r="O919" s="70"/>
    </row>
    <row r="920" spans="1:15" x14ac:dyDescent="0.25">
      <c r="A920" s="70" t="s">
        <v>1127</v>
      </c>
      <c r="B920" s="70">
        <v>14</v>
      </c>
      <c r="C920" s="70">
        <v>55104670</v>
      </c>
      <c r="D920" s="70" t="s">
        <v>1759</v>
      </c>
      <c r="E920" s="70" t="s">
        <v>2326</v>
      </c>
      <c r="F920" s="70">
        <v>1.1269795868838601E-7</v>
      </c>
      <c r="G920" s="70" t="s">
        <v>1661</v>
      </c>
      <c r="H920" s="48" t="s">
        <v>300</v>
      </c>
      <c r="I920" s="70">
        <v>0</v>
      </c>
      <c r="J920" s="70" t="s">
        <v>1808</v>
      </c>
      <c r="K920" s="70"/>
      <c r="L920" s="70"/>
      <c r="M920" s="70"/>
      <c r="N920" s="70"/>
      <c r="O920" s="70"/>
    </row>
    <row r="921" spans="1:15" x14ac:dyDescent="0.25">
      <c r="A921" s="70" t="s">
        <v>1128</v>
      </c>
      <c r="B921" s="70">
        <v>14</v>
      </c>
      <c r="C921" s="70">
        <v>55106067</v>
      </c>
      <c r="D921" s="70" t="s">
        <v>1761</v>
      </c>
      <c r="E921" s="70" t="s">
        <v>2327</v>
      </c>
      <c r="F921" s="70">
        <v>4.2734269840438598E-7</v>
      </c>
      <c r="G921" s="70" t="s">
        <v>1661</v>
      </c>
      <c r="H921" s="48" t="s">
        <v>300</v>
      </c>
      <c r="I921" s="70">
        <v>0</v>
      </c>
      <c r="J921" s="70" t="s">
        <v>1808</v>
      </c>
      <c r="K921" s="70"/>
      <c r="L921" s="70"/>
      <c r="M921" s="70"/>
      <c r="N921" s="70"/>
      <c r="O921" s="70"/>
    </row>
    <row r="922" spans="1:15" x14ac:dyDescent="0.25">
      <c r="A922" s="70" t="s">
        <v>1129</v>
      </c>
      <c r="B922" s="70">
        <v>14</v>
      </c>
      <c r="C922" s="70">
        <v>55109439</v>
      </c>
      <c r="D922" s="70" t="s">
        <v>1767</v>
      </c>
      <c r="E922" s="70" t="s">
        <v>2328</v>
      </c>
      <c r="F922" s="70">
        <v>7.1336268734690799E-8</v>
      </c>
      <c r="G922" s="70" t="s">
        <v>1661</v>
      </c>
      <c r="H922" s="48" t="s">
        <v>300</v>
      </c>
      <c r="I922" s="70">
        <v>0.9</v>
      </c>
      <c r="J922" s="70" t="s">
        <v>1803</v>
      </c>
      <c r="K922" s="70"/>
      <c r="L922" s="70"/>
      <c r="M922" s="70"/>
      <c r="N922" s="70"/>
      <c r="O922" s="70"/>
    </row>
    <row r="923" spans="1:15" x14ac:dyDescent="0.25">
      <c r="A923" s="70" t="s">
        <v>1130</v>
      </c>
      <c r="B923" s="70">
        <v>14</v>
      </c>
      <c r="C923" s="70">
        <v>55109902</v>
      </c>
      <c r="D923" s="70" t="s">
        <v>1765</v>
      </c>
      <c r="E923" s="70" t="s">
        <v>2329</v>
      </c>
      <c r="F923" s="70">
        <v>4.9347956326504499E-8</v>
      </c>
      <c r="G923" s="70" t="s">
        <v>1661</v>
      </c>
      <c r="H923" s="48" t="s">
        <v>300</v>
      </c>
      <c r="I923" s="70">
        <v>1.4</v>
      </c>
      <c r="J923" s="70" t="s">
        <v>1803</v>
      </c>
      <c r="K923" s="70"/>
      <c r="L923" s="70"/>
      <c r="M923" s="70"/>
      <c r="N923" s="70"/>
      <c r="O923" s="70"/>
    </row>
    <row r="924" spans="1:15" x14ac:dyDescent="0.25">
      <c r="A924" s="70" t="s">
        <v>1131</v>
      </c>
      <c r="B924" s="70">
        <v>14</v>
      </c>
      <c r="C924" s="70">
        <v>55111312</v>
      </c>
      <c r="D924" s="70" t="s">
        <v>1761</v>
      </c>
      <c r="E924" s="70" t="s">
        <v>2330</v>
      </c>
      <c r="F924" s="70">
        <v>1.6585405353760499E-7</v>
      </c>
      <c r="G924" s="70" t="s">
        <v>1661</v>
      </c>
      <c r="H924" s="48" t="s">
        <v>300</v>
      </c>
      <c r="I924" s="70">
        <v>2.8</v>
      </c>
      <c r="J924" s="70" t="s">
        <v>1810</v>
      </c>
      <c r="K924" s="70"/>
      <c r="L924" s="70"/>
      <c r="M924" s="70"/>
      <c r="N924" s="70"/>
      <c r="O924" s="70"/>
    </row>
    <row r="925" spans="1:15" x14ac:dyDescent="0.25">
      <c r="A925" s="70" t="s">
        <v>1132</v>
      </c>
      <c r="B925" s="70">
        <v>14</v>
      </c>
      <c r="C925" s="70">
        <v>55112374</v>
      </c>
      <c r="D925" s="70" t="s">
        <v>1765</v>
      </c>
      <c r="E925" s="70" t="s">
        <v>2331</v>
      </c>
      <c r="F925" s="70">
        <v>1.6585405353760499E-7</v>
      </c>
      <c r="G925" s="70" t="s">
        <v>1661</v>
      </c>
      <c r="H925" s="48" t="s">
        <v>300</v>
      </c>
      <c r="I925" s="70">
        <v>3.8</v>
      </c>
      <c r="J925" s="70" t="s">
        <v>1802</v>
      </c>
      <c r="K925" s="70"/>
      <c r="L925" s="70"/>
      <c r="M925" s="70"/>
      <c r="N925" s="70"/>
      <c r="O925" s="70"/>
    </row>
    <row r="926" spans="1:15" x14ac:dyDescent="0.25">
      <c r="A926" s="70" t="s">
        <v>1133</v>
      </c>
      <c r="B926" s="70">
        <v>14</v>
      </c>
      <c r="C926" s="70">
        <v>55112383</v>
      </c>
      <c r="D926" s="70" t="s">
        <v>1764</v>
      </c>
      <c r="E926" s="70" t="s">
        <v>2332</v>
      </c>
      <c r="F926" s="70">
        <v>1.6585405353760499E-7</v>
      </c>
      <c r="G926" s="70" t="s">
        <v>1661</v>
      </c>
      <c r="H926" s="48" t="s">
        <v>300</v>
      </c>
      <c r="I926" s="70">
        <v>3.8</v>
      </c>
      <c r="J926" s="70" t="s">
        <v>1802</v>
      </c>
      <c r="K926" s="70"/>
      <c r="L926" s="70"/>
      <c r="M926" s="70"/>
      <c r="N926" s="70"/>
      <c r="O926" s="70"/>
    </row>
    <row r="927" spans="1:15" x14ac:dyDescent="0.25">
      <c r="A927" s="70" t="s">
        <v>1134</v>
      </c>
      <c r="B927" s="70">
        <v>14</v>
      </c>
      <c r="C927" s="70">
        <v>55113409</v>
      </c>
      <c r="D927" s="70" t="s">
        <v>1759</v>
      </c>
      <c r="E927" s="70" t="s">
        <v>2333</v>
      </c>
      <c r="F927" s="70">
        <v>1.6585405353760499E-7</v>
      </c>
      <c r="G927" s="70" t="s">
        <v>1661</v>
      </c>
      <c r="H927" s="48" t="s">
        <v>300</v>
      </c>
      <c r="I927" s="70">
        <v>4.9000000000000004</v>
      </c>
      <c r="J927" s="70" t="s">
        <v>1802</v>
      </c>
      <c r="K927" s="70"/>
      <c r="L927" s="70"/>
      <c r="M927" s="70"/>
      <c r="N927" s="70"/>
      <c r="O927" s="70"/>
    </row>
    <row r="928" spans="1:15" x14ac:dyDescent="0.25">
      <c r="A928" s="70" t="s">
        <v>1135</v>
      </c>
      <c r="B928" s="70">
        <v>14</v>
      </c>
      <c r="C928" s="70">
        <v>55113461</v>
      </c>
      <c r="D928" s="70" t="s">
        <v>1759</v>
      </c>
      <c r="E928" s="70" t="s">
        <v>2334</v>
      </c>
      <c r="F928" s="70">
        <v>1.6585405353760499E-7</v>
      </c>
      <c r="G928" s="70" t="s">
        <v>1661</v>
      </c>
      <c r="H928" s="48" t="s">
        <v>300</v>
      </c>
      <c r="I928" s="70">
        <v>4.9000000000000004</v>
      </c>
      <c r="J928" s="70" t="s">
        <v>1802</v>
      </c>
      <c r="K928" s="70"/>
      <c r="L928" s="70"/>
      <c r="M928" s="70"/>
      <c r="N928" s="70"/>
      <c r="O928" s="70"/>
    </row>
    <row r="929" spans="1:15" x14ac:dyDescent="0.25">
      <c r="A929" s="70" t="s">
        <v>1136</v>
      </c>
      <c r="B929" s="70">
        <v>14</v>
      </c>
      <c r="C929" s="70">
        <v>55114132</v>
      </c>
      <c r="D929" s="70" t="s">
        <v>1759</v>
      </c>
      <c r="E929" s="70" t="s">
        <v>2335</v>
      </c>
      <c r="F929" s="70">
        <v>1.6585405353760499E-7</v>
      </c>
      <c r="G929" s="70" t="s">
        <v>1661</v>
      </c>
      <c r="H929" s="48" t="s">
        <v>300</v>
      </c>
      <c r="I929" s="70">
        <v>5.6</v>
      </c>
      <c r="J929" s="70" t="s">
        <v>1802</v>
      </c>
      <c r="K929" s="70"/>
      <c r="L929" s="70"/>
      <c r="M929" s="70"/>
      <c r="N929" s="70"/>
      <c r="O929" s="70"/>
    </row>
    <row r="930" spans="1:15" x14ac:dyDescent="0.25">
      <c r="A930" s="70" t="s">
        <v>1137</v>
      </c>
      <c r="B930" s="70">
        <v>14</v>
      </c>
      <c r="C930" s="70">
        <v>55115291</v>
      </c>
      <c r="D930" s="70" t="s">
        <v>1761</v>
      </c>
      <c r="E930" s="70" t="s">
        <v>2336</v>
      </c>
      <c r="F930" s="70">
        <v>1.6585405353760499E-7</v>
      </c>
      <c r="G930" s="70" t="s">
        <v>1661</v>
      </c>
      <c r="H930" s="48" t="s">
        <v>301</v>
      </c>
      <c r="I930" s="70">
        <v>5</v>
      </c>
      <c r="J930" s="70" t="s">
        <v>1802</v>
      </c>
      <c r="K930" s="70"/>
      <c r="L930" s="70"/>
      <c r="M930" s="70"/>
      <c r="N930" s="70"/>
      <c r="O930" s="70"/>
    </row>
    <row r="931" spans="1:15" x14ac:dyDescent="0.25">
      <c r="A931" s="70" t="s">
        <v>1138</v>
      </c>
      <c r="B931" s="70">
        <v>14</v>
      </c>
      <c r="C931" s="70">
        <v>55115388</v>
      </c>
      <c r="D931" s="70" t="s">
        <v>1764</v>
      </c>
      <c r="E931" s="70" t="s">
        <v>2337</v>
      </c>
      <c r="F931" s="70">
        <v>1.6585405353760499E-7</v>
      </c>
      <c r="G931" s="70" t="s">
        <v>1661</v>
      </c>
      <c r="H931" s="48" t="s">
        <v>301</v>
      </c>
      <c r="I931" s="70">
        <v>4.9000000000000004</v>
      </c>
      <c r="J931" s="70" t="s">
        <v>1811</v>
      </c>
      <c r="K931" s="70"/>
      <c r="L931" s="70"/>
      <c r="M931" s="70"/>
      <c r="N931" s="70"/>
      <c r="O931" s="70"/>
    </row>
    <row r="932" spans="1:15" x14ac:dyDescent="0.25">
      <c r="A932" s="70" t="s">
        <v>1139</v>
      </c>
      <c r="B932" s="70">
        <v>14</v>
      </c>
      <c r="C932" s="70">
        <v>55116260</v>
      </c>
      <c r="D932" s="70" t="s">
        <v>1764</v>
      </c>
      <c r="E932" s="70" t="s">
        <v>2338</v>
      </c>
      <c r="F932" s="70">
        <v>1.9536180216126901E-7</v>
      </c>
      <c r="G932" s="70" t="s">
        <v>1661</v>
      </c>
      <c r="H932" s="48" t="s">
        <v>301</v>
      </c>
      <c r="I932" s="70">
        <v>4.0999999999999996</v>
      </c>
      <c r="J932" s="70" t="s">
        <v>1802</v>
      </c>
      <c r="K932" s="70"/>
      <c r="L932" s="70"/>
      <c r="M932" s="70"/>
      <c r="N932" s="70"/>
      <c r="O932" s="70"/>
    </row>
    <row r="933" spans="1:15" x14ac:dyDescent="0.25">
      <c r="A933" s="70" t="s">
        <v>1140</v>
      </c>
      <c r="B933" s="70">
        <v>14</v>
      </c>
      <c r="C933" s="70">
        <v>55116266</v>
      </c>
      <c r="D933" s="70" t="s">
        <v>1764</v>
      </c>
      <c r="E933" s="70" t="s">
        <v>2339</v>
      </c>
      <c r="F933" s="70">
        <v>2.0158196895821701E-7</v>
      </c>
      <c r="G933" s="70" t="s">
        <v>1661</v>
      </c>
      <c r="H933" s="48" t="s">
        <v>301</v>
      </c>
      <c r="I933" s="70">
        <v>4</v>
      </c>
      <c r="J933" s="70" t="s">
        <v>1802</v>
      </c>
      <c r="K933" s="70"/>
      <c r="L933" s="70"/>
      <c r="M933" s="70"/>
      <c r="N933" s="70"/>
      <c r="O933" s="70"/>
    </row>
    <row r="934" spans="1:15" x14ac:dyDescent="0.25">
      <c r="A934" s="70" t="s">
        <v>1141</v>
      </c>
      <c r="B934" s="70">
        <v>14</v>
      </c>
      <c r="C934" s="70">
        <v>55116485</v>
      </c>
      <c r="D934" s="70" t="s">
        <v>1963</v>
      </c>
      <c r="E934" s="70" t="s">
        <v>1797</v>
      </c>
      <c r="F934" s="70">
        <v>1.9536180216126901E-7</v>
      </c>
      <c r="G934" s="70" t="s">
        <v>1661</v>
      </c>
      <c r="H934" s="48" t="s">
        <v>301</v>
      </c>
      <c r="I934" s="70">
        <v>3.8</v>
      </c>
      <c r="J934" s="70" t="s">
        <v>1802</v>
      </c>
      <c r="K934" s="70"/>
      <c r="L934" s="70"/>
      <c r="M934" s="70"/>
      <c r="N934" s="70"/>
      <c r="O934" s="70"/>
    </row>
    <row r="935" spans="1:15" x14ac:dyDescent="0.25">
      <c r="A935" s="70" t="s">
        <v>1142</v>
      </c>
      <c r="B935" s="70">
        <v>14</v>
      </c>
      <c r="C935" s="70">
        <v>55116570</v>
      </c>
      <c r="D935" s="70" t="s">
        <v>1963</v>
      </c>
      <c r="E935" s="70" t="s">
        <v>1797</v>
      </c>
      <c r="F935" s="70">
        <v>2.0158196895821701E-7</v>
      </c>
      <c r="G935" s="70" t="s">
        <v>1661</v>
      </c>
      <c r="H935" s="48" t="s">
        <v>301</v>
      </c>
      <c r="I935" s="70">
        <v>3.7</v>
      </c>
      <c r="J935" s="70" t="s">
        <v>1802</v>
      </c>
      <c r="K935" s="70"/>
      <c r="L935" s="70"/>
      <c r="M935" s="70"/>
      <c r="N935" s="70"/>
      <c r="O935" s="70"/>
    </row>
    <row r="936" spans="1:15" x14ac:dyDescent="0.25">
      <c r="A936" s="70" t="s">
        <v>1143</v>
      </c>
      <c r="B936" s="70">
        <v>14</v>
      </c>
      <c r="C936" s="70">
        <v>55116576</v>
      </c>
      <c r="D936" s="70" t="s">
        <v>1764</v>
      </c>
      <c r="E936" s="70" t="s">
        <v>2340</v>
      </c>
      <c r="F936" s="70">
        <v>1.9536180216126901E-7</v>
      </c>
      <c r="G936" s="70" t="s">
        <v>1661</v>
      </c>
      <c r="H936" s="48" t="s">
        <v>301</v>
      </c>
      <c r="I936" s="70">
        <v>3.7</v>
      </c>
      <c r="J936" s="70" t="s">
        <v>1802</v>
      </c>
      <c r="K936" s="70"/>
      <c r="L936" s="70"/>
      <c r="M936" s="70"/>
      <c r="N936" s="70"/>
      <c r="O936" s="70"/>
    </row>
    <row r="937" spans="1:15" x14ac:dyDescent="0.25">
      <c r="A937" s="70" t="s">
        <v>1144</v>
      </c>
      <c r="B937" s="70">
        <v>14</v>
      </c>
      <c r="C937" s="70">
        <v>55116604</v>
      </c>
      <c r="D937" s="70" t="s">
        <v>1761</v>
      </c>
      <c r="E937" s="70" t="s">
        <v>2341</v>
      </c>
      <c r="F937" s="70">
        <v>1.9536180216126901E-7</v>
      </c>
      <c r="G937" s="70" t="s">
        <v>1661</v>
      </c>
      <c r="H937" s="48" t="s">
        <v>301</v>
      </c>
      <c r="I937" s="70">
        <v>3.7</v>
      </c>
      <c r="J937" s="70" t="s">
        <v>1802</v>
      </c>
      <c r="K937" s="70"/>
      <c r="L937" s="70"/>
      <c r="M937" s="70"/>
      <c r="N937" s="70"/>
      <c r="O937" s="70"/>
    </row>
    <row r="938" spans="1:15" x14ac:dyDescent="0.25">
      <c r="A938" s="70" t="s">
        <v>1145</v>
      </c>
      <c r="B938" s="70">
        <v>14</v>
      </c>
      <c r="C938" s="70">
        <v>55116652</v>
      </c>
      <c r="D938" s="70" t="s">
        <v>1768</v>
      </c>
      <c r="E938" s="70" t="s">
        <v>2342</v>
      </c>
      <c r="F938" s="70">
        <v>1.9536180216126901E-7</v>
      </c>
      <c r="G938" s="70" t="s">
        <v>1661</v>
      </c>
      <c r="H938" s="48" t="s">
        <v>301</v>
      </c>
      <c r="I938" s="70">
        <v>3.7</v>
      </c>
      <c r="J938" s="70" t="s">
        <v>1802</v>
      </c>
      <c r="K938" s="70"/>
      <c r="L938" s="70"/>
      <c r="M938" s="70"/>
      <c r="N938" s="70"/>
      <c r="O938" s="70"/>
    </row>
    <row r="939" spans="1:15" x14ac:dyDescent="0.25">
      <c r="A939" s="70" t="s">
        <v>1146</v>
      </c>
      <c r="B939" s="70">
        <v>14</v>
      </c>
      <c r="C939" s="70">
        <v>55116680</v>
      </c>
      <c r="D939" s="70" t="s">
        <v>1761</v>
      </c>
      <c r="E939" s="70" t="s">
        <v>2343</v>
      </c>
      <c r="F939" s="70">
        <v>1.9536180216126901E-7</v>
      </c>
      <c r="G939" s="70" t="s">
        <v>1661</v>
      </c>
      <c r="H939" s="48" t="s">
        <v>301</v>
      </c>
      <c r="I939" s="70">
        <v>3.6</v>
      </c>
      <c r="J939" s="70" t="s">
        <v>1802</v>
      </c>
      <c r="K939" s="70"/>
      <c r="L939" s="70"/>
      <c r="M939" s="70"/>
      <c r="N939" s="70"/>
      <c r="O939" s="70"/>
    </row>
    <row r="940" spans="1:15" x14ac:dyDescent="0.25">
      <c r="A940" s="70" t="s">
        <v>1147</v>
      </c>
      <c r="B940" s="70">
        <v>14</v>
      </c>
      <c r="C940" s="70">
        <v>55116694</v>
      </c>
      <c r="D940" s="70" t="s">
        <v>1761</v>
      </c>
      <c r="E940" s="70" t="s">
        <v>2344</v>
      </c>
      <c r="F940" s="70">
        <v>1.9536180216126901E-7</v>
      </c>
      <c r="G940" s="70" t="s">
        <v>1661</v>
      </c>
      <c r="H940" s="48" t="s">
        <v>301</v>
      </c>
      <c r="I940" s="70">
        <v>3.6</v>
      </c>
      <c r="J940" s="70" t="s">
        <v>1802</v>
      </c>
      <c r="K940" s="70"/>
      <c r="L940" s="70"/>
      <c r="M940" s="70"/>
      <c r="N940" s="70"/>
      <c r="O940" s="70"/>
    </row>
    <row r="941" spans="1:15" x14ac:dyDescent="0.25">
      <c r="A941" s="70" t="s">
        <v>1148</v>
      </c>
      <c r="B941" s="70">
        <v>14</v>
      </c>
      <c r="C941" s="70">
        <v>55116948</v>
      </c>
      <c r="D941" s="70" t="s">
        <v>1761</v>
      </c>
      <c r="E941" s="70" t="s">
        <v>2345</v>
      </c>
      <c r="F941" s="70">
        <v>1.9536180216126901E-7</v>
      </c>
      <c r="G941" s="70" t="s">
        <v>1661</v>
      </c>
      <c r="H941" s="48" t="s">
        <v>301</v>
      </c>
      <c r="I941" s="70">
        <v>3.4</v>
      </c>
      <c r="J941" s="70" t="s">
        <v>1812</v>
      </c>
      <c r="K941" s="70"/>
      <c r="L941" s="70"/>
      <c r="M941" s="70"/>
      <c r="N941" s="70"/>
      <c r="O941" s="70"/>
    </row>
    <row r="942" spans="1:15" x14ac:dyDescent="0.25">
      <c r="A942" s="70" t="s">
        <v>1149</v>
      </c>
      <c r="B942" s="70">
        <v>14</v>
      </c>
      <c r="C942" s="70">
        <v>55116978</v>
      </c>
      <c r="D942" s="70" t="s">
        <v>1770</v>
      </c>
      <c r="E942" s="70" t="s">
        <v>2346</v>
      </c>
      <c r="F942" s="70">
        <v>1.9536180216126901E-7</v>
      </c>
      <c r="G942" s="70" t="s">
        <v>1661</v>
      </c>
      <c r="H942" s="48" t="s">
        <v>301</v>
      </c>
      <c r="I942" s="70">
        <v>3.3</v>
      </c>
      <c r="J942" s="70" t="s">
        <v>1807</v>
      </c>
      <c r="K942" s="70"/>
      <c r="L942" s="70"/>
      <c r="M942" s="70"/>
      <c r="N942" s="70"/>
      <c r="O942" s="70"/>
    </row>
    <row r="943" spans="1:15" x14ac:dyDescent="0.25">
      <c r="A943" s="70" t="s">
        <v>1150</v>
      </c>
      <c r="B943" s="70">
        <v>14</v>
      </c>
      <c r="C943" s="70">
        <v>55117059</v>
      </c>
      <c r="D943" s="70" t="s">
        <v>1764</v>
      </c>
      <c r="E943" s="70" t="s">
        <v>2347</v>
      </c>
      <c r="F943" s="70">
        <v>2.3061138975547801E-7</v>
      </c>
      <c r="G943" s="70" t="s">
        <v>1661</v>
      </c>
      <c r="H943" s="48" t="s">
        <v>301</v>
      </c>
      <c r="I943" s="70">
        <v>3.3</v>
      </c>
      <c r="J943" s="70" t="s">
        <v>1808</v>
      </c>
      <c r="K943" s="70"/>
      <c r="L943" s="70"/>
      <c r="M943" s="70"/>
      <c r="N943" s="70"/>
      <c r="O943" s="70"/>
    </row>
    <row r="944" spans="1:15" x14ac:dyDescent="0.25">
      <c r="A944" s="70" t="s">
        <v>1151</v>
      </c>
      <c r="B944" s="70">
        <v>14</v>
      </c>
      <c r="C944" s="70">
        <v>55117535</v>
      </c>
      <c r="D944" s="70" t="s">
        <v>1963</v>
      </c>
      <c r="E944" s="70" t="s">
        <v>1797</v>
      </c>
      <c r="F944" s="70">
        <v>1.4962466146263699E-7</v>
      </c>
      <c r="G944" s="70" t="s">
        <v>1661</v>
      </c>
      <c r="H944" s="48" t="s">
        <v>301</v>
      </c>
      <c r="I944" s="70">
        <v>2.8</v>
      </c>
      <c r="J944" s="70" t="s">
        <v>1808</v>
      </c>
      <c r="K944" s="70"/>
      <c r="L944" s="70"/>
      <c r="M944" s="70"/>
      <c r="N944" s="70"/>
      <c r="O944" s="70"/>
    </row>
    <row r="945" spans="1:15" x14ac:dyDescent="0.25">
      <c r="A945" s="70" t="s">
        <v>1152</v>
      </c>
      <c r="B945" s="70">
        <v>14</v>
      </c>
      <c r="C945" s="70">
        <v>55117851</v>
      </c>
      <c r="D945" s="70" t="s">
        <v>1765</v>
      </c>
      <c r="E945" s="70" t="s">
        <v>2348</v>
      </c>
      <c r="F945" s="70">
        <v>1.6012457804077401E-7</v>
      </c>
      <c r="G945" s="70" t="s">
        <v>1661</v>
      </c>
      <c r="H945" s="48" t="s">
        <v>301</v>
      </c>
      <c r="I945" s="70">
        <v>2.5</v>
      </c>
      <c r="J945" s="70" t="s">
        <v>1808</v>
      </c>
      <c r="K945" s="70"/>
      <c r="L945" s="70"/>
      <c r="M945" s="70"/>
      <c r="N945" s="70"/>
      <c r="O945" s="70"/>
    </row>
    <row r="946" spans="1:15" x14ac:dyDescent="0.25">
      <c r="A946" s="70" t="s">
        <v>1153</v>
      </c>
      <c r="B946" s="70">
        <v>14</v>
      </c>
      <c r="C946" s="70">
        <v>55117890</v>
      </c>
      <c r="D946" s="70" t="s">
        <v>1770</v>
      </c>
      <c r="E946" s="70" t="s">
        <v>2349</v>
      </c>
      <c r="F946" s="70">
        <v>1.5176312491521699E-7</v>
      </c>
      <c r="G946" s="70" t="s">
        <v>1661</v>
      </c>
      <c r="H946" s="48" t="s">
        <v>301</v>
      </c>
      <c r="I946" s="70">
        <v>2.4</v>
      </c>
      <c r="J946" s="70" t="s">
        <v>1808</v>
      </c>
      <c r="K946" s="70"/>
      <c r="L946" s="70"/>
      <c r="M946" s="70"/>
      <c r="N946" s="70"/>
      <c r="O946" s="70"/>
    </row>
    <row r="947" spans="1:15" x14ac:dyDescent="0.25">
      <c r="A947" s="70" t="s">
        <v>1154</v>
      </c>
      <c r="B947" s="70">
        <v>14</v>
      </c>
      <c r="C947" s="70">
        <v>55119421</v>
      </c>
      <c r="D947" s="70" t="s">
        <v>1761</v>
      </c>
      <c r="E947" s="70" t="s">
        <v>2350</v>
      </c>
      <c r="F947" s="70">
        <v>1.7266900711825299E-7</v>
      </c>
      <c r="G947" s="70" t="s">
        <v>1661</v>
      </c>
      <c r="H947" s="48" t="s">
        <v>301</v>
      </c>
      <c r="I947" s="70">
        <v>0.9</v>
      </c>
      <c r="J947" s="70" t="s">
        <v>1803</v>
      </c>
      <c r="K947" s="70"/>
      <c r="L947" s="70"/>
      <c r="M947" s="70"/>
      <c r="N947" s="70"/>
      <c r="O947" s="70"/>
    </row>
    <row r="948" spans="1:15" x14ac:dyDescent="0.25">
      <c r="A948" s="70" t="s">
        <v>1155</v>
      </c>
      <c r="B948" s="70">
        <v>14</v>
      </c>
      <c r="C948" s="70">
        <v>55119541</v>
      </c>
      <c r="D948" s="70" t="s">
        <v>1764</v>
      </c>
      <c r="E948" s="70" t="s">
        <v>2351</v>
      </c>
      <c r="F948" s="70">
        <v>1.6012457804077401E-7</v>
      </c>
      <c r="G948" s="70" t="s">
        <v>1661</v>
      </c>
      <c r="H948" s="48" t="s">
        <v>301</v>
      </c>
      <c r="I948" s="70">
        <v>0.8</v>
      </c>
      <c r="J948" s="70" t="s">
        <v>1803</v>
      </c>
      <c r="K948" s="70"/>
      <c r="L948" s="70"/>
      <c r="M948" s="70"/>
      <c r="N948" s="70"/>
      <c r="O948" s="70"/>
    </row>
    <row r="949" spans="1:15" x14ac:dyDescent="0.25">
      <c r="A949" s="70" t="s">
        <v>1156</v>
      </c>
      <c r="B949" s="70">
        <v>14</v>
      </c>
      <c r="C949" s="70">
        <v>55119578</v>
      </c>
      <c r="D949" s="70" t="s">
        <v>1963</v>
      </c>
      <c r="E949" s="70" t="s">
        <v>1797</v>
      </c>
      <c r="F949" s="70">
        <v>1.6847002855074799E-7</v>
      </c>
      <c r="G949" s="70" t="s">
        <v>1661</v>
      </c>
      <c r="H949" s="48" t="s">
        <v>301</v>
      </c>
      <c r="I949" s="70">
        <v>0.7</v>
      </c>
      <c r="J949" s="70" t="s">
        <v>1803</v>
      </c>
      <c r="K949" s="70"/>
      <c r="L949" s="70"/>
      <c r="M949" s="70"/>
      <c r="N949" s="70"/>
      <c r="O949" s="70"/>
    </row>
    <row r="950" spans="1:15" x14ac:dyDescent="0.25">
      <c r="A950" s="70" t="s">
        <v>1157</v>
      </c>
      <c r="B950" s="70">
        <v>14</v>
      </c>
      <c r="C950" s="70">
        <v>55119731</v>
      </c>
      <c r="D950" s="70" t="s">
        <v>1761</v>
      </c>
      <c r="E950" s="70" t="s">
        <v>2352</v>
      </c>
      <c r="F950" s="70">
        <v>1.6847002855074799E-7</v>
      </c>
      <c r="G950" s="70" t="s">
        <v>1661</v>
      </c>
      <c r="H950" s="48" t="s">
        <v>301</v>
      </c>
      <c r="I950" s="70">
        <v>0.6</v>
      </c>
      <c r="J950" s="70" t="s">
        <v>1803</v>
      </c>
      <c r="K950" s="70"/>
      <c r="L950" s="70"/>
      <c r="M950" s="70"/>
      <c r="N950" s="70"/>
      <c r="O950" s="70"/>
    </row>
    <row r="951" spans="1:15" x14ac:dyDescent="0.25">
      <c r="A951" s="70" t="s">
        <v>1158</v>
      </c>
      <c r="B951" s="70">
        <v>14</v>
      </c>
      <c r="C951" s="70">
        <v>55120417</v>
      </c>
      <c r="D951" s="70" t="s">
        <v>1963</v>
      </c>
      <c r="E951" s="70" t="s">
        <v>1797</v>
      </c>
      <c r="F951" s="70">
        <v>1.72467033607904E-7</v>
      </c>
      <c r="G951" s="70" t="s">
        <v>1661</v>
      </c>
      <c r="H951" s="48" t="s">
        <v>301</v>
      </c>
      <c r="I951" s="70">
        <v>0</v>
      </c>
      <c r="J951" s="70" t="s">
        <v>1802</v>
      </c>
      <c r="K951" s="70"/>
      <c r="L951" s="70"/>
      <c r="M951" s="70"/>
      <c r="N951" s="70"/>
      <c r="O951" s="70"/>
    </row>
    <row r="952" spans="1:15" x14ac:dyDescent="0.25">
      <c r="A952" s="70" t="s">
        <v>1159</v>
      </c>
      <c r="B952" s="70">
        <v>14</v>
      </c>
      <c r="C952" s="70">
        <v>55120940</v>
      </c>
      <c r="D952" s="70" t="s">
        <v>1767</v>
      </c>
      <c r="E952" s="70" t="s">
        <v>2353</v>
      </c>
      <c r="F952" s="70">
        <v>2.0142909159866699E-7</v>
      </c>
      <c r="G952" s="70" t="s">
        <v>1661</v>
      </c>
      <c r="H952" s="48" t="s">
        <v>301</v>
      </c>
      <c r="I952" s="70">
        <v>0.1</v>
      </c>
      <c r="J952" s="70" t="s">
        <v>1803</v>
      </c>
      <c r="K952" s="70"/>
      <c r="L952" s="70"/>
      <c r="M952" s="70"/>
      <c r="N952" s="70"/>
      <c r="O952" s="70"/>
    </row>
    <row r="953" spans="1:15" x14ac:dyDescent="0.25">
      <c r="A953" s="70" t="s">
        <v>1160</v>
      </c>
      <c r="B953" s="70">
        <v>14</v>
      </c>
      <c r="C953" s="70">
        <v>55120948</v>
      </c>
      <c r="D953" s="70" t="s">
        <v>1765</v>
      </c>
      <c r="E953" s="70" t="s">
        <v>2354</v>
      </c>
      <c r="F953" s="70">
        <v>1.72467033607904E-7</v>
      </c>
      <c r="G953" s="70" t="s">
        <v>1661</v>
      </c>
      <c r="H953" s="48" t="s">
        <v>301</v>
      </c>
      <c r="I953" s="70">
        <v>0.1</v>
      </c>
      <c r="J953" s="70" t="s">
        <v>1803</v>
      </c>
      <c r="K953" s="70"/>
      <c r="L953" s="70"/>
      <c r="M953" s="70"/>
      <c r="N953" s="70"/>
      <c r="O953" s="70"/>
    </row>
    <row r="954" spans="1:15" x14ac:dyDescent="0.25">
      <c r="A954" s="70" t="s">
        <v>1161</v>
      </c>
      <c r="B954" s="70">
        <v>14</v>
      </c>
      <c r="C954" s="70">
        <v>55120981</v>
      </c>
      <c r="D954" s="70" t="s">
        <v>1761</v>
      </c>
      <c r="E954" s="70" t="s">
        <v>2355</v>
      </c>
      <c r="F954" s="70">
        <v>1.72467033607904E-7</v>
      </c>
      <c r="G954" s="70" t="s">
        <v>1661</v>
      </c>
      <c r="H954" s="48" t="s">
        <v>301</v>
      </c>
      <c r="I954" s="70">
        <v>0.1</v>
      </c>
      <c r="J954" s="70" t="s">
        <v>1803</v>
      </c>
      <c r="K954" s="70"/>
      <c r="L954" s="70"/>
      <c r="M954" s="70"/>
      <c r="N954" s="70"/>
      <c r="O954" s="70"/>
    </row>
    <row r="955" spans="1:15" x14ac:dyDescent="0.25">
      <c r="A955" s="70" t="s">
        <v>1162</v>
      </c>
      <c r="B955" s="70">
        <v>14</v>
      </c>
      <c r="C955" s="70">
        <v>55121483</v>
      </c>
      <c r="D955" s="70" t="s">
        <v>1765</v>
      </c>
      <c r="E955" s="70" t="s">
        <v>2356</v>
      </c>
      <c r="F955" s="70">
        <v>1.72467033607904E-7</v>
      </c>
      <c r="G955" s="70" t="s">
        <v>1661</v>
      </c>
      <c r="H955" s="48" t="s">
        <v>301</v>
      </c>
      <c r="I955" s="70">
        <v>0.6</v>
      </c>
      <c r="J955" s="70" t="s">
        <v>1803</v>
      </c>
      <c r="K955" s="70"/>
      <c r="L955" s="70"/>
      <c r="M955" s="70"/>
      <c r="N955" s="70"/>
      <c r="O955" s="70"/>
    </row>
    <row r="956" spans="1:15" x14ac:dyDescent="0.25">
      <c r="A956" s="70" t="s">
        <v>1163</v>
      </c>
      <c r="B956" s="70">
        <v>14</v>
      </c>
      <c r="C956" s="70">
        <v>55121560</v>
      </c>
      <c r="D956" s="70" t="s">
        <v>1770</v>
      </c>
      <c r="E956" s="70" t="s">
        <v>2357</v>
      </c>
      <c r="F956" s="70">
        <v>2.0142909159866699E-7</v>
      </c>
      <c r="G956" s="70" t="s">
        <v>1661</v>
      </c>
      <c r="H956" s="48" t="s">
        <v>301</v>
      </c>
      <c r="I956" s="70">
        <v>0.7</v>
      </c>
      <c r="J956" s="70" t="s">
        <v>1803</v>
      </c>
      <c r="K956" s="70"/>
      <c r="L956" s="70"/>
      <c r="M956" s="70"/>
      <c r="N956" s="70"/>
      <c r="O956" s="70"/>
    </row>
    <row r="957" spans="1:15" x14ac:dyDescent="0.25">
      <c r="A957" s="70" t="s">
        <v>1164</v>
      </c>
      <c r="B957" s="70">
        <v>14</v>
      </c>
      <c r="C957" s="70">
        <v>55121608</v>
      </c>
      <c r="D957" s="70" t="s">
        <v>1764</v>
      </c>
      <c r="E957" s="70" t="s">
        <v>2358</v>
      </c>
      <c r="F957" s="70">
        <v>1.72467033607904E-7</v>
      </c>
      <c r="G957" s="70" t="s">
        <v>1661</v>
      </c>
      <c r="H957" s="48" t="s">
        <v>301</v>
      </c>
      <c r="I957" s="70">
        <v>0.8</v>
      </c>
      <c r="J957" s="70" t="s">
        <v>1803</v>
      </c>
      <c r="K957" s="70"/>
      <c r="L957" s="70"/>
      <c r="M957" s="70"/>
      <c r="N957" s="70"/>
      <c r="O957" s="70"/>
    </row>
    <row r="958" spans="1:15" x14ac:dyDescent="0.25">
      <c r="A958" s="70" t="s">
        <v>1165</v>
      </c>
      <c r="B958" s="70">
        <v>14</v>
      </c>
      <c r="C958" s="70">
        <v>55121707</v>
      </c>
      <c r="D958" s="70" t="s">
        <v>1764</v>
      </c>
      <c r="E958" s="70" t="s">
        <v>2359</v>
      </c>
      <c r="F958" s="70">
        <v>1.72467033607904E-7</v>
      </c>
      <c r="G958" s="70" t="s">
        <v>1661</v>
      </c>
      <c r="H958" s="48" t="s">
        <v>302</v>
      </c>
      <c r="I958" s="70">
        <v>0.8</v>
      </c>
      <c r="J958" s="70" t="s">
        <v>1803</v>
      </c>
      <c r="K958" s="70"/>
      <c r="L958" s="70"/>
      <c r="M958" s="70"/>
      <c r="N958" s="70"/>
      <c r="O958" s="70"/>
    </row>
    <row r="959" spans="1:15" x14ac:dyDescent="0.25">
      <c r="A959" s="70" t="s">
        <v>1166</v>
      </c>
      <c r="B959" s="70">
        <v>14</v>
      </c>
      <c r="C959" s="70">
        <v>55121852</v>
      </c>
      <c r="D959" s="70" t="s">
        <v>1759</v>
      </c>
      <c r="E959" s="70" t="s">
        <v>2360</v>
      </c>
      <c r="F959" s="70">
        <v>2.1311239551944299E-7</v>
      </c>
      <c r="G959" s="70" t="s">
        <v>1661</v>
      </c>
      <c r="H959" s="48" t="s">
        <v>302</v>
      </c>
      <c r="I959" s="70">
        <v>0.6</v>
      </c>
      <c r="J959" s="70" t="s">
        <v>1803</v>
      </c>
      <c r="K959" s="70"/>
      <c r="L959" s="70"/>
      <c r="M959" s="70"/>
      <c r="N959" s="70"/>
      <c r="O959" s="70"/>
    </row>
    <row r="960" spans="1:15" x14ac:dyDescent="0.25">
      <c r="A960" s="70" t="s">
        <v>1167</v>
      </c>
      <c r="B960" s="70">
        <v>14</v>
      </c>
      <c r="C960" s="70">
        <v>55122000</v>
      </c>
      <c r="D960" s="70" t="s">
        <v>1758</v>
      </c>
      <c r="E960" s="70" t="s">
        <v>2361</v>
      </c>
      <c r="F960" s="70">
        <v>1.72467033607904E-7</v>
      </c>
      <c r="G960" s="70" t="s">
        <v>1661</v>
      </c>
      <c r="H960" s="48" t="s">
        <v>302</v>
      </c>
      <c r="I960" s="70">
        <v>0.5</v>
      </c>
      <c r="J960" s="70" t="s">
        <v>1803</v>
      </c>
      <c r="K960" s="70"/>
      <c r="L960" s="70"/>
      <c r="M960" s="70"/>
      <c r="N960" s="70"/>
      <c r="O960" s="70"/>
    </row>
    <row r="961" spans="1:15" x14ac:dyDescent="0.25">
      <c r="A961" s="70" t="s">
        <v>1168</v>
      </c>
      <c r="B961" s="70">
        <v>14</v>
      </c>
      <c r="C961" s="70">
        <v>55122410</v>
      </c>
      <c r="D961" s="70" t="s">
        <v>1759</v>
      </c>
      <c r="E961" s="70" t="s">
        <v>2362</v>
      </c>
      <c r="F961" s="70">
        <v>1.87070326927097E-7</v>
      </c>
      <c r="G961" s="70" t="s">
        <v>1661</v>
      </c>
      <c r="H961" s="48" t="s">
        <v>302</v>
      </c>
      <c r="I961" s="70">
        <v>0.1</v>
      </c>
      <c r="J961" s="70" t="s">
        <v>1803</v>
      </c>
      <c r="K961" s="70"/>
      <c r="L961" s="70"/>
      <c r="M961" s="70"/>
      <c r="N961" s="70"/>
      <c r="O961" s="70"/>
    </row>
    <row r="962" spans="1:15" x14ac:dyDescent="0.25">
      <c r="A962" s="70" t="s">
        <v>1169</v>
      </c>
      <c r="B962" s="70">
        <v>14</v>
      </c>
      <c r="C962" s="70">
        <v>55132434</v>
      </c>
      <c r="D962" s="70" t="s">
        <v>1963</v>
      </c>
      <c r="E962" s="70" t="s">
        <v>1797</v>
      </c>
      <c r="F962" s="70">
        <v>5.8443065588693901E-8</v>
      </c>
      <c r="G962" s="70" t="s">
        <v>1661</v>
      </c>
      <c r="H962" s="48" t="s">
        <v>302</v>
      </c>
      <c r="I962" s="70">
        <v>0</v>
      </c>
      <c r="J962" s="70" t="s">
        <v>1802</v>
      </c>
      <c r="K962" s="70"/>
      <c r="L962" s="70"/>
      <c r="M962" s="70"/>
      <c r="N962" s="70"/>
      <c r="O962" s="70"/>
    </row>
    <row r="963" spans="1:15" x14ac:dyDescent="0.25">
      <c r="A963" s="70" t="s">
        <v>153</v>
      </c>
      <c r="B963" s="70">
        <v>15</v>
      </c>
      <c r="C963" s="70">
        <v>6382567</v>
      </c>
      <c r="D963" s="70" t="s">
        <v>1760</v>
      </c>
      <c r="E963" s="70" t="s">
        <v>1884</v>
      </c>
      <c r="F963" s="70">
        <v>2.5739615866939602E-6</v>
      </c>
      <c r="G963" s="70" t="s">
        <v>1660</v>
      </c>
      <c r="H963" s="48" t="s">
        <v>303</v>
      </c>
      <c r="I963" s="70">
        <v>0</v>
      </c>
      <c r="J963" s="70" t="s">
        <v>1807</v>
      </c>
      <c r="K963" s="70"/>
      <c r="L963" s="70"/>
      <c r="M963" s="70"/>
      <c r="N963" s="70"/>
      <c r="O963" s="70"/>
    </row>
    <row r="964" spans="1:15" x14ac:dyDescent="0.25">
      <c r="A964" s="70" t="s">
        <v>1170</v>
      </c>
      <c r="B964" s="70">
        <v>15</v>
      </c>
      <c r="C964" s="70">
        <v>46652547</v>
      </c>
      <c r="D964" s="70" t="s">
        <v>1764</v>
      </c>
      <c r="E964" s="70" t="s">
        <v>2363</v>
      </c>
      <c r="F964" s="70">
        <v>4.7517114154702703E-6</v>
      </c>
      <c r="G964" s="70" t="s">
        <v>1661</v>
      </c>
      <c r="H964" s="48" t="s">
        <v>304</v>
      </c>
      <c r="I964" s="70">
        <v>5.2</v>
      </c>
      <c r="J964" s="70" t="s">
        <v>1801</v>
      </c>
      <c r="K964" s="70"/>
      <c r="L964" s="70"/>
      <c r="M964" s="70"/>
      <c r="N964" s="70"/>
      <c r="O964" s="70"/>
    </row>
    <row r="965" spans="1:15" x14ac:dyDescent="0.25">
      <c r="A965" s="70" t="s">
        <v>154</v>
      </c>
      <c r="B965" s="70">
        <v>15</v>
      </c>
      <c r="C965" s="70">
        <v>46652751</v>
      </c>
      <c r="D965" s="70" t="s">
        <v>1963</v>
      </c>
      <c r="E965" s="70" t="s">
        <v>1797</v>
      </c>
      <c r="F965" s="70">
        <v>8.0049190478432603E-8</v>
      </c>
      <c r="G965" s="70" t="s">
        <v>1660</v>
      </c>
      <c r="H965" s="48" t="s">
        <v>304</v>
      </c>
      <c r="I965" s="70">
        <v>5.4</v>
      </c>
      <c r="J965" s="70" t="s">
        <v>1801</v>
      </c>
      <c r="K965" s="70"/>
      <c r="L965" s="70"/>
      <c r="M965" s="70"/>
      <c r="N965" s="70"/>
      <c r="O965" s="70"/>
    </row>
    <row r="966" spans="1:15" x14ac:dyDescent="0.25">
      <c r="A966" s="70" t="s">
        <v>1171</v>
      </c>
      <c r="B966" s="70">
        <v>15</v>
      </c>
      <c r="C966" s="70">
        <v>46652847</v>
      </c>
      <c r="D966" s="70" t="s">
        <v>1759</v>
      </c>
      <c r="E966" s="70" t="s">
        <v>2364</v>
      </c>
      <c r="F966" s="70">
        <v>4.7517114154702703E-6</v>
      </c>
      <c r="G966" s="70" t="s">
        <v>1661</v>
      </c>
      <c r="H966" s="48" t="s">
        <v>304</v>
      </c>
      <c r="I966" s="70">
        <v>5.5</v>
      </c>
      <c r="J966" s="70" t="s">
        <v>1801</v>
      </c>
      <c r="K966" s="70"/>
      <c r="L966" s="70"/>
      <c r="M966" s="70"/>
      <c r="N966" s="70"/>
      <c r="O966" s="70"/>
    </row>
    <row r="967" spans="1:15" x14ac:dyDescent="0.25">
      <c r="A967" s="70" t="s">
        <v>1172</v>
      </c>
      <c r="B967" s="70">
        <v>15</v>
      </c>
      <c r="C967" s="70">
        <v>46653503</v>
      </c>
      <c r="D967" s="70" t="s">
        <v>1759</v>
      </c>
      <c r="E967" s="70" t="s">
        <v>2365</v>
      </c>
      <c r="F967" s="70">
        <v>6.0315813928561303E-6</v>
      </c>
      <c r="G967" s="70" t="s">
        <v>1661</v>
      </c>
      <c r="H967" s="48" t="s">
        <v>304</v>
      </c>
      <c r="I967" s="70">
        <v>6.1</v>
      </c>
      <c r="J967" s="70" t="s">
        <v>1801</v>
      </c>
      <c r="K967" s="70"/>
      <c r="L967" s="70"/>
      <c r="M967" s="70"/>
      <c r="N967" s="70"/>
      <c r="O967" s="70"/>
    </row>
    <row r="968" spans="1:15" x14ac:dyDescent="0.25">
      <c r="A968" s="70" t="s">
        <v>1173</v>
      </c>
      <c r="B968" s="70">
        <v>15</v>
      </c>
      <c r="C968" s="70">
        <v>46653629</v>
      </c>
      <c r="D968" s="70" t="s">
        <v>1759</v>
      </c>
      <c r="E968" s="70" t="s">
        <v>2366</v>
      </c>
      <c r="F968" s="70">
        <v>6.0315813928561303E-6</v>
      </c>
      <c r="G968" s="70" t="s">
        <v>1661</v>
      </c>
      <c r="H968" s="48" t="s">
        <v>304</v>
      </c>
      <c r="I968" s="70">
        <v>6.2</v>
      </c>
      <c r="J968" s="70" t="s">
        <v>1801</v>
      </c>
      <c r="K968" s="70"/>
      <c r="L968" s="70"/>
      <c r="M968" s="70"/>
      <c r="N968" s="70"/>
      <c r="O968" s="70"/>
    </row>
    <row r="969" spans="1:15" x14ac:dyDescent="0.25">
      <c r="A969" s="70" t="s">
        <v>1174</v>
      </c>
      <c r="B969" s="70">
        <v>15</v>
      </c>
      <c r="C969" s="70">
        <v>46653786</v>
      </c>
      <c r="D969" s="70" t="s">
        <v>1764</v>
      </c>
      <c r="E969" s="70" t="s">
        <v>2367</v>
      </c>
      <c r="F969" s="70">
        <v>6.0315813928561303E-6</v>
      </c>
      <c r="G969" s="70" t="s">
        <v>1661</v>
      </c>
      <c r="H969" s="48" t="s">
        <v>304</v>
      </c>
      <c r="I969" s="70">
        <v>6.4</v>
      </c>
      <c r="J969" s="70" t="s">
        <v>1801</v>
      </c>
      <c r="K969" s="70"/>
      <c r="L969" s="70"/>
      <c r="M969" s="70"/>
      <c r="N969" s="70"/>
      <c r="O969" s="70"/>
    </row>
    <row r="970" spans="1:15" x14ac:dyDescent="0.25">
      <c r="A970" s="70" t="s">
        <v>1175</v>
      </c>
      <c r="B970" s="70">
        <v>15</v>
      </c>
      <c r="C970" s="70">
        <v>46653805</v>
      </c>
      <c r="D970" s="70" t="s">
        <v>1767</v>
      </c>
      <c r="E970" s="70" t="s">
        <v>2368</v>
      </c>
      <c r="F970" s="70">
        <v>6.0315813928561303E-6</v>
      </c>
      <c r="G970" s="70" t="s">
        <v>1661</v>
      </c>
      <c r="H970" s="48" t="s">
        <v>304</v>
      </c>
      <c r="I970" s="70">
        <v>6.4</v>
      </c>
      <c r="J970" s="70" t="s">
        <v>1801</v>
      </c>
      <c r="K970" s="70"/>
      <c r="L970" s="70"/>
      <c r="M970" s="70"/>
      <c r="N970" s="70"/>
      <c r="O970" s="70"/>
    </row>
    <row r="971" spans="1:15" x14ac:dyDescent="0.25">
      <c r="A971" s="70" t="s">
        <v>1176</v>
      </c>
      <c r="B971" s="70">
        <v>15</v>
      </c>
      <c r="C971" s="70">
        <v>46653929</v>
      </c>
      <c r="D971" s="70" t="s">
        <v>1765</v>
      </c>
      <c r="E971" s="70" t="s">
        <v>2369</v>
      </c>
      <c r="F971" s="70">
        <v>6.0315813928561303E-6</v>
      </c>
      <c r="G971" s="70" t="s">
        <v>1661</v>
      </c>
      <c r="H971" s="48" t="s">
        <v>304</v>
      </c>
      <c r="I971" s="70">
        <v>6.5</v>
      </c>
      <c r="J971" s="70" t="s">
        <v>1801</v>
      </c>
      <c r="K971" s="70"/>
      <c r="L971" s="70"/>
      <c r="M971" s="70"/>
      <c r="N971" s="70"/>
      <c r="O971" s="70"/>
    </row>
    <row r="972" spans="1:15" x14ac:dyDescent="0.25">
      <c r="A972" s="70" t="s">
        <v>156</v>
      </c>
      <c r="B972" s="70">
        <v>15</v>
      </c>
      <c r="C972" s="70">
        <v>50656909</v>
      </c>
      <c r="D972" s="70" t="s">
        <v>1764</v>
      </c>
      <c r="E972" s="70" t="s">
        <v>1838</v>
      </c>
      <c r="F972" s="70">
        <v>6.2044042914458295E-8</v>
      </c>
      <c r="G972" s="70" t="s">
        <v>1660</v>
      </c>
      <c r="H972" s="48" t="s">
        <v>1705</v>
      </c>
      <c r="I972" s="70">
        <v>0</v>
      </c>
      <c r="J972" s="70" t="s">
        <v>1802</v>
      </c>
      <c r="K972" s="70"/>
      <c r="L972" s="70"/>
      <c r="M972" s="70"/>
      <c r="N972" s="70"/>
      <c r="O972" s="70"/>
    </row>
    <row r="973" spans="1:15" x14ac:dyDescent="0.25">
      <c r="A973" s="70" t="s">
        <v>157</v>
      </c>
      <c r="B973" s="70">
        <v>15</v>
      </c>
      <c r="C973" s="70">
        <v>59336331</v>
      </c>
      <c r="D973" s="70" t="s">
        <v>1963</v>
      </c>
      <c r="E973" s="70" t="s">
        <v>1797</v>
      </c>
      <c r="F973" s="70">
        <v>7.8600194636344094E-8</v>
      </c>
      <c r="G973" s="70" t="s">
        <v>1660</v>
      </c>
      <c r="H973" s="48" t="s">
        <v>1727</v>
      </c>
      <c r="I973" s="70">
        <v>40</v>
      </c>
      <c r="J973" s="70" t="s">
        <v>1801</v>
      </c>
      <c r="K973" s="70"/>
      <c r="L973" s="70"/>
      <c r="M973" s="70"/>
      <c r="N973" s="70"/>
      <c r="O973" s="70"/>
    </row>
    <row r="974" spans="1:15" x14ac:dyDescent="0.25">
      <c r="A974" s="70" t="s">
        <v>1177</v>
      </c>
      <c r="B974" s="70">
        <v>15</v>
      </c>
      <c r="C974" s="70">
        <v>59608896</v>
      </c>
      <c r="D974" s="70" t="s">
        <v>1764</v>
      </c>
      <c r="E974" s="70" t="s">
        <v>2370</v>
      </c>
      <c r="F974" s="70">
        <v>2.60990788287487E-6</v>
      </c>
      <c r="G974" s="70" t="s">
        <v>1661</v>
      </c>
      <c r="H974" s="48" t="s">
        <v>1727</v>
      </c>
      <c r="I974" s="70">
        <v>29</v>
      </c>
      <c r="J974" s="70" t="s">
        <v>1801</v>
      </c>
      <c r="K974" s="70"/>
      <c r="L974" s="70"/>
      <c r="M974" s="70"/>
      <c r="N974" s="70"/>
      <c r="O974" s="70"/>
    </row>
    <row r="975" spans="1:15" x14ac:dyDescent="0.25">
      <c r="A975" s="70" t="s">
        <v>1178</v>
      </c>
      <c r="B975" s="70">
        <v>15</v>
      </c>
      <c r="C975" s="70">
        <v>59608925</v>
      </c>
      <c r="D975" s="70" t="s">
        <v>1770</v>
      </c>
      <c r="E975" s="70" t="s">
        <v>2371</v>
      </c>
      <c r="F975" s="70">
        <v>2.60990788287487E-6</v>
      </c>
      <c r="G975" s="70" t="s">
        <v>1661</v>
      </c>
      <c r="H975" s="48" t="s">
        <v>1727</v>
      </c>
      <c r="I975" s="70">
        <v>29</v>
      </c>
      <c r="J975" s="70" t="s">
        <v>1801</v>
      </c>
      <c r="K975" s="70"/>
      <c r="L975" s="70"/>
      <c r="M975" s="70"/>
      <c r="N975" s="70"/>
      <c r="O975" s="70"/>
    </row>
    <row r="976" spans="1:15" x14ac:dyDescent="0.25">
      <c r="A976" s="70" t="s">
        <v>158</v>
      </c>
      <c r="B976" s="70">
        <v>15</v>
      </c>
      <c r="C976" s="70">
        <v>59610538</v>
      </c>
      <c r="D976" s="70" t="s">
        <v>1764</v>
      </c>
      <c r="E976" s="70" t="s">
        <v>1865</v>
      </c>
      <c r="F976" s="70">
        <v>1.1572660995238499E-6</v>
      </c>
      <c r="G976" s="70" t="s">
        <v>1660</v>
      </c>
      <c r="H976" s="48" t="s">
        <v>1727</v>
      </c>
      <c r="I976" s="70">
        <v>31</v>
      </c>
      <c r="J976" s="70" t="s">
        <v>1801</v>
      </c>
      <c r="K976" s="70"/>
      <c r="L976" s="70"/>
      <c r="M976" s="70"/>
      <c r="N976" s="70"/>
      <c r="O976" s="70"/>
    </row>
    <row r="977" spans="1:15" x14ac:dyDescent="0.25">
      <c r="A977" s="70" t="s">
        <v>159</v>
      </c>
      <c r="B977" s="70">
        <v>15</v>
      </c>
      <c r="C977" s="70">
        <v>69850185</v>
      </c>
      <c r="D977" s="70" t="s">
        <v>1963</v>
      </c>
      <c r="E977" s="70" t="s">
        <v>1797</v>
      </c>
      <c r="F977" s="70">
        <v>7.0595234866623603E-7</v>
      </c>
      <c r="G977" s="70" t="s">
        <v>1660</v>
      </c>
      <c r="H977" s="48"/>
      <c r="I977" s="70"/>
      <c r="J977" s="70" t="s">
        <v>1801</v>
      </c>
      <c r="K977" s="70"/>
      <c r="L977" s="70"/>
      <c r="M977" s="70"/>
      <c r="N977" s="70"/>
      <c r="O977" s="70"/>
    </row>
    <row r="978" spans="1:15" x14ac:dyDescent="0.25">
      <c r="A978" s="70" t="s">
        <v>37</v>
      </c>
      <c r="B978" s="70">
        <v>15</v>
      </c>
      <c r="C978" s="70">
        <v>70592990</v>
      </c>
      <c r="D978" s="70" t="s">
        <v>1963</v>
      </c>
      <c r="E978" s="70" t="s">
        <v>1797</v>
      </c>
      <c r="F978" s="70">
        <v>1.44428820243915E-11</v>
      </c>
      <c r="G978" s="70" t="s">
        <v>1660</v>
      </c>
      <c r="H978" s="48"/>
      <c r="I978" s="70"/>
      <c r="J978" s="70" t="s">
        <v>1806</v>
      </c>
      <c r="K978" s="70"/>
      <c r="L978" s="70"/>
      <c r="M978" s="70"/>
      <c r="N978" s="70"/>
      <c r="O978" s="70"/>
    </row>
    <row r="979" spans="1:15" x14ac:dyDescent="0.25">
      <c r="A979" s="70" t="s">
        <v>256</v>
      </c>
      <c r="B979" s="70">
        <v>15</v>
      </c>
      <c r="C979" s="70">
        <v>71526926</v>
      </c>
      <c r="D979" s="70" t="s">
        <v>1758</v>
      </c>
      <c r="E979" s="70" t="s">
        <v>1947</v>
      </c>
      <c r="F979" s="70">
        <v>9.7368581689180801E-6</v>
      </c>
      <c r="G979" s="70" t="s">
        <v>1660</v>
      </c>
      <c r="H979" s="48"/>
      <c r="I979" s="70"/>
      <c r="J979" s="70" t="s">
        <v>1801</v>
      </c>
      <c r="K979" s="70"/>
      <c r="L979" s="70"/>
      <c r="M979" s="70"/>
      <c r="N979" s="70"/>
      <c r="O979" s="70"/>
    </row>
    <row r="980" spans="1:15" x14ac:dyDescent="0.25">
      <c r="A980" s="70" t="s">
        <v>160</v>
      </c>
      <c r="B980" s="70">
        <v>15</v>
      </c>
      <c r="C980" s="70">
        <v>72565587</v>
      </c>
      <c r="D980" s="70" t="s">
        <v>1764</v>
      </c>
      <c r="E980" s="70" t="s">
        <v>2372</v>
      </c>
      <c r="F980" s="70">
        <v>1.31004206911802E-9</v>
      </c>
      <c r="G980" s="70" t="s">
        <v>1661</v>
      </c>
      <c r="H980" s="48" t="s">
        <v>305</v>
      </c>
      <c r="I980" s="70">
        <v>0</v>
      </c>
      <c r="J980" s="70" t="s">
        <v>1802</v>
      </c>
      <c r="K980" s="70"/>
      <c r="L980" s="70"/>
      <c r="M980" s="70"/>
      <c r="N980" s="70"/>
      <c r="O980" s="70"/>
    </row>
    <row r="981" spans="1:15" x14ac:dyDescent="0.25">
      <c r="A981" s="70" t="s">
        <v>257</v>
      </c>
      <c r="B981" s="70">
        <v>15</v>
      </c>
      <c r="C981" s="70">
        <v>72567959</v>
      </c>
      <c r="D981" s="70" t="s">
        <v>1761</v>
      </c>
      <c r="E981" s="70" t="s">
        <v>1829</v>
      </c>
      <c r="F981" s="70">
        <v>5.9175213177302897E-9</v>
      </c>
      <c r="G981" s="70" t="s">
        <v>1660</v>
      </c>
      <c r="H981" s="48" t="s">
        <v>305</v>
      </c>
      <c r="I981" s="70">
        <v>0</v>
      </c>
      <c r="J981" s="70" t="s">
        <v>1802</v>
      </c>
      <c r="K981" s="70"/>
      <c r="L981" s="70"/>
      <c r="M981" s="70"/>
      <c r="N981" s="70"/>
      <c r="O981" s="70"/>
    </row>
    <row r="982" spans="1:15" x14ac:dyDescent="0.25">
      <c r="A982" s="70" t="s">
        <v>1179</v>
      </c>
      <c r="B982" s="70">
        <v>16</v>
      </c>
      <c r="C982" s="70">
        <v>11365050</v>
      </c>
      <c r="D982" s="70" t="s">
        <v>1779</v>
      </c>
      <c r="E982" s="70" t="s">
        <v>2373</v>
      </c>
      <c r="F982" s="70">
        <v>3.9555921419799697E-6</v>
      </c>
      <c r="G982" s="70" t="s">
        <v>1661</v>
      </c>
      <c r="H982" s="48" t="s">
        <v>1754</v>
      </c>
      <c r="I982" s="70">
        <v>20.100000000000001</v>
      </c>
      <c r="J982" s="70" t="s">
        <v>1801</v>
      </c>
      <c r="K982" s="70"/>
      <c r="L982" s="70"/>
      <c r="M982" s="70"/>
      <c r="N982" s="70"/>
      <c r="O982" s="70"/>
    </row>
    <row r="983" spans="1:15" x14ac:dyDescent="0.25">
      <c r="A983" s="70" t="s">
        <v>1180</v>
      </c>
      <c r="B983" s="70">
        <v>16</v>
      </c>
      <c r="C983" s="70">
        <v>11365395</v>
      </c>
      <c r="D983" s="70" t="s">
        <v>2374</v>
      </c>
      <c r="E983" s="70" t="s">
        <v>2375</v>
      </c>
      <c r="F983" s="70">
        <v>3.9555921419799697E-6</v>
      </c>
      <c r="G983" s="70" t="s">
        <v>1661</v>
      </c>
      <c r="H983" s="48" t="s">
        <v>1754</v>
      </c>
      <c r="I983" s="70">
        <v>19.7</v>
      </c>
      <c r="J983" s="70" t="s">
        <v>1806</v>
      </c>
      <c r="K983" s="70"/>
      <c r="L983" s="70"/>
      <c r="M983" s="70"/>
      <c r="N983" s="70"/>
      <c r="O983" s="70"/>
    </row>
    <row r="984" spans="1:15" x14ac:dyDescent="0.25">
      <c r="A984" s="70" t="s">
        <v>1181</v>
      </c>
      <c r="B984" s="70">
        <v>16</v>
      </c>
      <c r="C984" s="70">
        <v>11366354</v>
      </c>
      <c r="D984" s="70" t="s">
        <v>1763</v>
      </c>
      <c r="E984" s="70" t="s">
        <v>2376</v>
      </c>
      <c r="F984" s="70">
        <v>3.9555921419799697E-6</v>
      </c>
      <c r="G984" s="70" t="s">
        <v>1661</v>
      </c>
      <c r="H984" s="48" t="s">
        <v>1754</v>
      </c>
      <c r="I984" s="70">
        <v>18.8</v>
      </c>
      <c r="J984" s="70" t="s">
        <v>1801</v>
      </c>
      <c r="K984" s="70"/>
      <c r="L984" s="70"/>
      <c r="M984" s="70"/>
      <c r="N984" s="70"/>
      <c r="O984" s="70"/>
    </row>
    <row r="985" spans="1:15" x14ac:dyDescent="0.25">
      <c r="A985" s="70" t="s">
        <v>1182</v>
      </c>
      <c r="B985" s="70">
        <v>16</v>
      </c>
      <c r="C985" s="70">
        <v>11366507</v>
      </c>
      <c r="D985" s="70" t="s">
        <v>1758</v>
      </c>
      <c r="E985" s="70" t="s">
        <v>2377</v>
      </c>
      <c r="F985" s="70">
        <v>3.9555921419799697E-6</v>
      </c>
      <c r="G985" s="70" t="s">
        <v>1661</v>
      </c>
      <c r="H985" s="48" t="s">
        <v>1754</v>
      </c>
      <c r="I985" s="70">
        <v>18.600000000000001</v>
      </c>
      <c r="J985" s="70" t="s">
        <v>1801</v>
      </c>
      <c r="K985" s="70"/>
      <c r="L985" s="70"/>
      <c r="M985" s="70"/>
      <c r="N985" s="70"/>
      <c r="O985" s="70"/>
    </row>
    <row r="986" spans="1:15" x14ac:dyDescent="0.25">
      <c r="A986" s="70" t="s">
        <v>1183</v>
      </c>
      <c r="B986" s="70">
        <v>16</v>
      </c>
      <c r="C986" s="70">
        <v>11366887</v>
      </c>
      <c r="D986" s="70" t="s">
        <v>1779</v>
      </c>
      <c r="E986" s="70" t="s">
        <v>2378</v>
      </c>
      <c r="F986" s="70">
        <v>3.9555921419799697E-6</v>
      </c>
      <c r="G986" s="70" t="s">
        <v>1661</v>
      </c>
      <c r="H986" s="48" t="s">
        <v>1754</v>
      </c>
      <c r="I986" s="70">
        <v>18.3</v>
      </c>
      <c r="J986" s="70" t="s">
        <v>1801</v>
      </c>
      <c r="K986" s="70"/>
      <c r="L986" s="70"/>
      <c r="M986" s="70"/>
      <c r="N986" s="70"/>
      <c r="O986" s="70"/>
    </row>
    <row r="987" spans="1:15" x14ac:dyDescent="0.25">
      <c r="A987" s="70" t="s">
        <v>1184</v>
      </c>
      <c r="B987" s="70">
        <v>16</v>
      </c>
      <c r="C987" s="70">
        <v>11367336</v>
      </c>
      <c r="D987" s="70" t="s">
        <v>1767</v>
      </c>
      <c r="E987" s="70" t="s">
        <v>2379</v>
      </c>
      <c r="F987" s="70">
        <v>3.9555921419799697E-6</v>
      </c>
      <c r="G987" s="70" t="s">
        <v>1661</v>
      </c>
      <c r="H987" s="48" t="s">
        <v>1754</v>
      </c>
      <c r="I987" s="70">
        <v>17.8</v>
      </c>
      <c r="J987" s="70" t="s">
        <v>1801</v>
      </c>
      <c r="K987" s="70"/>
      <c r="L987" s="70"/>
      <c r="M987" s="70"/>
      <c r="N987" s="70"/>
      <c r="O987" s="70"/>
    </row>
    <row r="988" spans="1:15" x14ac:dyDescent="0.25">
      <c r="A988" s="70" t="s">
        <v>1185</v>
      </c>
      <c r="B988" s="70">
        <v>16</v>
      </c>
      <c r="C988" s="70">
        <v>11367949</v>
      </c>
      <c r="D988" s="70" t="s">
        <v>2380</v>
      </c>
      <c r="E988" s="70" t="s">
        <v>2381</v>
      </c>
      <c r="F988" s="70">
        <v>1.4672139050848101E-6</v>
      </c>
      <c r="G988" s="70" t="s">
        <v>1661</v>
      </c>
      <c r="H988" s="48" t="s">
        <v>1754</v>
      </c>
      <c r="I988" s="70">
        <v>17.2</v>
      </c>
      <c r="J988" s="70" t="s">
        <v>1806</v>
      </c>
      <c r="K988" s="70"/>
      <c r="L988" s="70"/>
      <c r="M988" s="70"/>
      <c r="N988" s="70"/>
      <c r="O988" s="70"/>
    </row>
    <row r="989" spans="1:15" x14ac:dyDescent="0.25">
      <c r="A989" s="70" t="s">
        <v>1186</v>
      </c>
      <c r="B989" s="70">
        <v>16</v>
      </c>
      <c r="C989" s="70">
        <v>11368585</v>
      </c>
      <c r="D989" s="70" t="s">
        <v>1759</v>
      </c>
      <c r="E989" s="70" t="s">
        <v>2382</v>
      </c>
      <c r="F989" s="70">
        <v>3.9555921419799697E-6</v>
      </c>
      <c r="G989" s="70" t="s">
        <v>1661</v>
      </c>
      <c r="H989" s="48" t="s">
        <v>1754</v>
      </c>
      <c r="I989" s="70">
        <v>16.600000000000001</v>
      </c>
      <c r="J989" s="70" t="s">
        <v>1801</v>
      </c>
      <c r="K989" s="70"/>
      <c r="L989" s="70"/>
      <c r="M989" s="70"/>
      <c r="N989" s="70"/>
      <c r="O989" s="70"/>
    </row>
    <row r="990" spans="1:15" x14ac:dyDescent="0.25">
      <c r="A990" s="70" t="s">
        <v>1187</v>
      </c>
      <c r="B990" s="70">
        <v>16</v>
      </c>
      <c r="C990" s="70">
        <v>11368606</v>
      </c>
      <c r="D990" s="70" t="s">
        <v>2383</v>
      </c>
      <c r="E990" s="70" t="s">
        <v>2384</v>
      </c>
      <c r="F990" s="70">
        <v>3.9555921419799697E-6</v>
      </c>
      <c r="G990" s="70" t="s">
        <v>1661</v>
      </c>
      <c r="H990" s="48" t="s">
        <v>1754</v>
      </c>
      <c r="I990" s="70">
        <v>16.5</v>
      </c>
      <c r="J990" s="70" t="s">
        <v>1806</v>
      </c>
      <c r="K990" s="70"/>
      <c r="L990" s="70"/>
      <c r="M990" s="70"/>
      <c r="N990" s="70"/>
      <c r="O990" s="70"/>
    </row>
    <row r="991" spans="1:15" x14ac:dyDescent="0.25">
      <c r="A991" s="70" t="s">
        <v>1188</v>
      </c>
      <c r="B991" s="70">
        <v>16</v>
      </c>
      <c r="C991" s="70">
        <v>11368659</v>
      </c>
      <c r="D991" s="70" t="s">
        <v>2385</v>
      </c>
      <c r="E991" s="70" t="s">
        <v>2386</v>
      </c>
      <c r="F991" s="70">
        <v>3.9555921419799697E-6</v>
      </c>
      <c r="G991" s="70" t="s">
        <v>1661</v>
      </c>
      <c r="H991" s="48" t="s">
        <v>1754</v>
      </c>
      <c r="I991" s="70">
        <v>16.5</v>
      </c>
      <c r="J991" s="70" t="s">
        <v>1806</v>
      </c>
      <c r="K991" s="70"/>
      <c r="L991" s="70"/>
      <c r="M991" s="70"/>
      <c r="N991" s="70"/>
      <c r="O991" s="70"/>
    </row>
    <row r="992" spans="1:15" x14ac:dyDescent="0.25">
      <c r="A992" s="70" t="s">
        <v>1189</v>
      </c>
      <c r="B992" s="70">
        <v>16</v>
      </c>
      <c r="C992" s="70">
        <v>11369727</v>
      </c>
      <c r="D992" s="70" t="s">
        <v>1761</v>
      </c>
      <c r="E992" s="70" t="s">
        <v>2387</v>
      </c>
      <c r="F992" s="70">
        <v>3.9555921419799697E-6</v>
      </c>
      <c r="G992" s="70" t="s">
        <v>1661</v>
      </c>
      <c r="H992" s="48" t="s">
        <v>1754</v>
      </c>
      <c r="I992" s="70">
        <v>15.4</v>
      </c>
      <c r="J992" s="70" t="s">
        <v>1801</v>
      </c>
      <c r="K992" s="70"/>
      <c r="L992" s="70"/>
      <c r="M992" s="70"/>
      <c r="N992" s="70"/>
      <c r="O992" s="70"/>
    </row>
    <row r="993" spans="1:15" x14ac:dyDescent="0.25">
      <c r="A993" s="70" t="s">
        <v>1190</v>
      </c>
      <c r="B993" s="70">
        <v>16</v>
      </c>
      <c r="C993" s="70">
        <v>11372771</v>
      </c>
      <c r="D993" s="70" t="s">
        <v>1758</v>
      </c>
      <c r="E993" s="70" t="s">
        <v>2388</v>
      </c>
      <c r="F993" s="70">
        <v>3.9555921419799697E-6</v>
      </c>
      <c r="G993" s="70" t="s">
        <v>1661</v>
      </c>
      <c r="H993" s="48" t="s">
        <v>1754</v>
      </c>
      <c r="I993" s="70">
        <v>12.4</v>
      </c>
      <c r="J993" s="70" t="s">
        <v>1801</v>
      </c>
      <c r="K993" s="70"/>
      <c r="L993" s="70"/>
      <c r="M993" s="70"/>
      <c r="N993" s="70"/>
      <c r="O993" s="70"/>
    </row>
    <row r="994" spans="1:15" x14ac:dyDescent="0.25">
      <c r="A994" s="70" t="s">
        <v>1191</v>
      </c>
      <c r="B994" s="70">
        <v>16</v>
      </c>
      <c r="C994" s="70">
        <v>11373143</v>
      </c>
      <c r="D994" s="70" t="s">
        <v>1764</v>
      </c>
      <c r="E994" s="70" t="s">
        <v>2389</v>
      </c>
      <c r="F994" s="70">
        <v>3.6349249616808298E-7</v>
      </c>
      <c r="G994" s="70" t="s">
        <v>1661</v>
      </c>
      <c r="H994" s="48" t="s">
        <v>1754</v>
      </c>
      <c r="I994" s="70">
        <v>12</v>
      </c>
      <c r="J994" s="70" t="s">
        <v>1801</v>
      </c>
      <c r="K994" s="70"/>
      <c r="L994" s="70"/>
      <c r="M994" s="70"/>
      <c r="N994" s="70"/>
      <c r="O994" s="70"/>
    </row>
    <row r="995" spans="1:15" x14ac:dyDescent="0.25">
      <c r="A995" s="70" t="s">
        <v>1192</v>
      </c>
      <c r="B995" s="70">
        <v>16</v>
      </c>
      <c r="C995" s="70">
        <v>11373166</v>
      </c>
      <c r="D995" s="70" t="s">
        <v>1758</v>
      </c>
      <c r="E995" s="70" t="s">
        <v>2390</v>
      </c>
      <c r="F995" s="70">
        <v>3.6349249616808298E-7</v>
      </c>
      <c r="G995" s="70" t="s">
        <v>1661</v>
      </c>
      <c r="H995" s="48" t="s">
        <v>1754</v>
      </c>
      <c r="I995" s="70">
        <v>12</v>
      </c>
      <c r="J995" s="70" t="s">
        <v>1801</v>
      </c>
      <c r="K995" s="70"/>
      <c r="L995" s="70"/>
      <c r="M995" s="70"/>
      <c r="N995" s="70"/>
      <c r="O995" s="70"/>
    </row>
    <row r="996" spans="1:15" x14ac:dyDescent="0.25">
      <c r="A996" s="70" t="s">
        <v>1193</v>
      </c>
      <c r="B996" s="70">
        <v>16</v>
      </c>
      <c r="C996" s="70">
        <v>11373203</v>
      </c>
      <c r="D996" s="70" t="s">
        <v>2391</v>
      </c>
      <c r="E996" s="70" t="s">
        <v>2392</v>
      </c>
      <c r="F996" s="70">
        <v>3.5084449034301199E-7</v>
      </c>
      <c r="G996" s="70" t="s">
        <v>1661</v>
      </c>
      <c r="H996" s="48" t="s">
        <v>1754</v>
      </c>
      <c r="I996" s="70">
        <v>11.9</v>
      </c>
      <c r="J996" s="70" t="s">
        <v>1806</v>
      </c>
      <c r="K996" s="70"/>
      <c r="L996" s="70"/>
      <c r="M996" s="70"/>
      <c r="N996" s="70"/>
      <c r="O996" s="70"/>
    </row>
    <row r="997" spans="1:15" x14ac:dyDescent="0.25">
      <c r="A997" s="70" t="s">
        <v>1194</v>
      </c>
      <c r="B997" s="70">
        <v>16</v>
      </c>
      <c r="C997" s="70">
        <v>11373545</v>
      </c>
      <c r="D997" s="70" t="s">
        <v>2393</v>
      </c>
      <c r="E997" s="70" t="s">
        <v>2394</v>
      </c>
      <c r="F997" s="70">
        <v>2.5964056968466098E-7</v>
      </c>
      <c r="G997" s="70" t="s">
        <v>1661</v>
      </c>
      <c r="H997" s="48" t="s">
        <v>1754</v>
      </c>
      <c r="I997" s="70">
        <v>11.6</v>
      </c>
      <c r="J997" s="70" t="s">
        <v>1806</v>
      </c>
      <c r="K997" s="70"/>
      <c r="L997" s="70"/>
      <c r="M997" s="70"/>
      <c r="N997" s="70"/>
      <c r="O997" s="70"/>
    </row>
    <row r="998" spans="1:15" x14ac:dyDescent="0.25">
      <c r="A998" s="70" t="s">
        <v>161</v>
      </c>
      <c r="B998" s="70">
        <v>16</v>
      </c>
      <c r="C998" s="70">
        <v>11374041</v>
      </c>
      <c r="D998" s="70" t="s">
        <v>1761</v>
      </c>
      <c r="E998" s="70" t="s">
        <v>1849</v>
      </c>
      <c r="F998" s="70">
        <v>2.2784389425099301E-7</v>
      </c>
      <c r="G998" s="70" t="s">
        <v>1660</v>
      </c>
      <c r="H998" s="48" t="s">
        <v>1754</v>
      </c>
      <c r="I998" s="70">
        <v>11.1</v>
      </c>
      <c r="J998" s="70" t="s">
        <v>1801</v>
      </c>
      <c r="K998" s="70"/>
      <c r="L998" s="70"/>
      <c r="M998" s="70"/>
      <c r="N998" s="70"/>
      <c r="O998" s="70"/>
    </row>
    <row r="999" spans="1:15" x14ac:dyDescent="0.25">
      <c r="A999" s="70" t="s">
        <v>1195</v>
      </c>
      <c r="B999" s="70">
        <v>16</v>
      </c>
      <c r="C999" s="70">
        <v>11374467</v>
      </c>
      <c r="D999" s="70" t="s">
        <v>1963</v>
      </c>
      <c r="E999" s="70" t="s">
        <v>1797</v>
      </c>
      <c r="F999" s="70">
        <v>2.2929961841429301E-7</v>
      </c>
      <c r="G999" s="70" t="s">
        <v>1661</v>
      </c>
      <c r="H999" s="48" t="s">
        <v>1754</v>
      </c>
      <c r="I999" s="70">
        <v>10.7</v>
      </c>
      <c r="J999" s="70" t="s">
        <v>1801</v>
      </c>
      <c r="K999" s="70"/>
      <c r="L999" s="70"/>
      <c r="M999" s="70"/>
      <c r="N999" s="70"/>
      <c r="O999" s="70"/>
    </row>
    <row r="1000" spans="1:15" x14ac:dyDescent="0.25">
      <c r="A1000" s="70" t="s">
        <v>1196</v>
      </c>
      <c r="B1000" s="70">
        <v>16</v>
      </c>
      <c r="C1000" s="70">
        <v>11374726</v>
      </c>
      <c r="D1000" s="70" t="s">
        <v>1761</v>
      </c>
      <c r="E1000" s="70" t="s">
        <v>2395</v>
      </c>
      <c r="F1000" s="70">
        <v>2.1630848637568701E-7</v>
      </c>
      <c r="G1000" s="70" t="s">
        <v>1661</v>
      </c>
      <c r="H1000" s="48" t="s">
        <v>1754</v>
      </c>
      <c r="I1000" s="70">
        <v>10.4</v>
      </c>
      <c r="J1000" s="70" t="s">
        <v>1801</v>
      </c>
      <c r="K1000" s="70"/>
      <c r="L1000" s="70"/>
      <c r="M1000" s="70"/>
      <c r="N1000" s="70"/>
      <c r="O1000" s="70"/>
    </row>
    <row r="1001" spans="1:15" x14ac:dyDescent="0.25">
      <c r="A1001" s="70" t="s">
        <v>162</v>
      </c>
      <c r="B1001" s="70">
        <v>16</v>
      </c>
      <c r="C1001" s="70">
        <v>31054761</v>
      </c>
      <c r="D1001" s="70" t="s">
        <v>1770</v>
      </c>
      <c r="E1001" s="70" t="s">
        <v>1840</v>
      </c>
      <c r="F1001" s="70">
        <v>9.2489963293064203E-8</v>
      </c>
      <c r="G1001" s="70" t="s">
        <v>1660</v>
      </c>
      <c r="H1001" s="48" t="s">
        <v>1755</v>
      </c>
      <c r="I1001" s="70">
        <v>61</v>
      </c>
      <c r="J1001" s="70" t="s">
        <v>1801</v>
      </c>
      <c r="K1001" s="70"/>
      <c r="L1001" s="70"/>
      <c r="M1001" s="70"/>
      <c r="N1001" s="70"/>
      <c r="O1001" s="70"/>
    </row>
    <row r="1002" spans="1:15" x14ac:dyDescent="0.25">
      <c r="A1002" s="70" t="s">
        <v>1197</v>
      </c>
      <c r="B1002" s="70">
        <v>16</v>
      </c>
      <c r="C1002" s="70">
        <v>31059206</v>
      </c>
      <c r="D1002" s="70" t="s">
        <v>1761</v>
      </c>
      <c r="E1002" s="70" t="s">
        <v>2396</v>
      </c>
      <c r="F1002" s="70">
        <v>1.10129098576023E-7</v>
      </c>
      <c r="G1002" s="70" t="s">
        <v>1661</v>
      </c>
      <c r="H1002" s="48" t="s">
        <v>1728</v>
      </c>
      <c r="I1002" s="70">
        <v>65</v>
      </c>
      <c r="J1002" s="70" t="s">
        <v>1801</v>
      </c>
      <c r="K1002" s="70"/>
      <c r="L1002" s="70"/>
      <c r="M1002" s="70"/>
      <c r="N1002" s="70"/>
      <c r="O1002" s="70"/>
    </row>
    <row r="1003" spans="1:15" x14ac:dyDescent="0.25">
      <c r="A1003" s="70" t="s">
        <v>1198</v>
      </c>
      <c r="B1003" s="70">
        <v>16</v>
      </c>
      <c r="C1003" s="70">
        <v>31060835</v>
      </c>
      <c r="D1003" s="70" t="s">
        <v>1761</v>
      </c>
      <c r="E1003" s="70" t="s">
        <v>2397</v>
      </c>
      <c r="F1003" s="70">
        <v>1.10129098576023E-7</v>
      </c>
      <c r="G1003" s="70" t="s">
        <v>1661</v>
      </c>
      <c r="H1003" s="48" t="s">
        <v>1728</v>
      </c>
      <c r="I1003" s="70">
        <v>64</v>
      </c>
      <c r="J1003" s="70" t="s">
        <v>1801</v>
      </c>
      <c r="K1003" s="70"/>
      <c r="L1003" s="70"/>
      <c r="M1003" s="70"/>
      <c r="N1003" s="70"/>
      <c r="O1003" s="70"/>
    </row>
    <row r="1004" spans="1:15" x14ac:dyDescent="0.25">
      <c r="A1004" s="70" t="s">
        <v>260</v>
      </c>
      <c r="B1004" s="70">
        <v>16</v>
      </c>
      <c r="C1004" s="70">
        <v>43609532</v>
      </c>
      <c r="D1004" s="70" t="s">
        <v>1963</v>
      </c>
      <c r="E1004" s="70" t="s">
        <v>1797</v>
      </c>
      <c r="F1004" s="70">
        <v>3.20570724439947E-7</v>
      </c>
      <c r="G1004" s="70" t="s">
        <v>1660</v>
      </c>
      <c r="H1004" s="48"/>
      <c r="I1004" s="70"/>
      <c r="J1004" s="70" t="s">
        <v>1801</v>
      </c>
      <c r="K1004" s="70"/>
      <c r="L1004" s="70"/>
      <c r="M1004" s="70"/>
      <c r="N1004" s="70"/>
      <c r="O1004" s="70"/>
    </row>
    <row r="1005" spans="1:15" x14ac:dyDescent="0.25">
      <c r="A1005" s="70" t="s">
        <v>1199</v>
      </c>
      <c r="B1005" s="70">
        <v>16</v>
      </c>
      <c r="C1005" s="70">
        <v>43635788</v>
      </c>
      <c r="D1005" s="70" t="s">
        <v>1963</v>
      </c>
      <c r="E1005" s="70" t="s">
        <v>1797</v>
      </c>
      <c r="F1005" s="70">
        <v>2.4872721053230999E-7</v>
      </c>
      <c r="G1005" s="70" t="s">
        <v>1661</v>
      </c>
      <c r="H1005" s="48"/>
      <c r="I1005" s="70"/>
      <c r="J1005" s="70" t="s">
        <v>1801</v>
      </c>
      <c r="K1005" s="70"/>
      <c r="L1005" s="70"/>
      <c r="M1005" s="70"/>
      <c r="N1005" s="70"/>
      <c r="O1005" s="70"/>
    </row>
    <row r="1006" spans="1:15" x14ac:dyDescent="0.25">
      <c r="A1006" s="70" t="s">
        <v>1200</v>
      </c>
      <c r="B1006" s="70">
        <v>16</v>
      </c>
      <c r="C1006" s="70">
        <v>43636573</v>
      </c>
      <c r="D1006" s="70" t="s">
        <v>1963</v>
      </c>
      <c r="E1006" s="70" t="s">
        <v>1797</v>
      </c>
      <c r="F1006" s="70">
        <v>2.4872721053230999E-7</v>
      </c>
      <c r="G1006" s="70" t="s">
        <v>1661</v>
      </c>
      <c r="H1006" s="48"/>
      <c r="I1006" s="70"/>
      <c r="J1006" s="70" t="s">
        <v>1801</v>
      </c>
      <c r="K1006" s="70"/>
      <c r="L1006" s="70"/>
      <c r="M1006" s="70"/>
      <c r="N1006" s="70"/>
      <c r="O1006" s="70"/>
    </row>
    <row r="1007" spans="1:15" x14ac:dyDescent="0.25">
      <c r="A1007" s="70" t="s">
        <v>1201</v>
      </c>
      <c r="B1007" s="70">
        <v>16</v>
      </c>
      <c r="C1007" s="70">
        <v>43636588</v>
      </c>
      <c r="D1007" s="70" t="s">
        <v>1963</v>
      </c>
      <c r="E1007" s="70" t="s">
        <v>1797</v>
      </c>
      <c r="F1007" s="70">
        <v>2.4872721053230999E-7</v>
      </c>
      <c r="G1007" s="70" t="s">
        <v>1661</v>
      </c>
      <c r="H1007" s="48"/>
      <c r="I1007" s="70"/>
      <c r="J1007" s="70" t="s">
        <v>1801</v>
      </c>
      <c r="K1007" s="70"/>
      <c r="L1007" s="70"/>
      <c r="M1007" s="70"/>
      <c r="N1007" s="70"/>
      <c r="O1007" s="70"/>
    </row>
    <row r="1008" spans="1:15" x14ac:dyDescent="0.25">
      <c r="A1008" s="70" t="s">
        <v>1202</v>
      </c>
      <c r="B1008" s="70">
        <v>16</v>
      </c>
      <c r="C1008" s="70">
        <v>43646020</v>
      </c>
      <c r="D1008" s="70" t="s">
        <v>1759</v>
      </c>
      <c r="E1008" s="70" t="s">
        <v>2398</v>
      </c>
      <c r="F1008" s="70">
        <v>2.4872721053230999E-7</v>
      </c>
      <c r="G1008" s="70" t="s">
        <v>1661</v>
      </c>
      <c r="H1008" s="48"/>
      <c r="I1008" s="70"/>
      <c r="J1008" s="70" t="s">
        <v>1801</v>
      </c>
      <c r="K1008" s="70"/>
      <c r="L1008" s="70"/>
      <c r="M1008" s="70"/>
      <c r="N1008" s="70"/>
      <c r="O1008" s="70"/>
    </row>
    <row r="1009" spans="1:15" x14ac:dyDescent="0.25">
      <c r="A1009" s="70" t="s">
        <v>164</v>
      </c>
      <c r="B1009" s="70">
        <v>17</v>
      </c>
      <c r="C1009" s="70">
        <v>12575697</v>
      </c>
      <c r="D1009" s="70" t="s">
        <v>1963</v>
      </c>
      <c r="E1009" s="70" t="s">
        <v>1797</v>
      </c>
      <c r="F1009" s="70">
        <v>3.6638224094400499E-7</v>
      </c>
      <c r="G1009" s="70" t="s">
        <v>1660</v>
      </c>
      <c r="H1009" s="48" t="s">
        <v>1729</v>
      </c>
      <c r="I1009" s="70">
        <v>31</v>
      </c>
      <c r="J1009" s="70" t="s">
        <v>1801</v>
      </c>
      <c r="K1009" s="70"/>
      <c r="L1009" s="70"/>
      <c r="M1009" s="70"/>
      <c r="N1009" s="70"/>
      <c r="O1009" s="70"/>
    </row>
    <row r="1010" spans="1:15" x14ac:dyDescent="0.25">
      <c r="A1010" s="70" t="s">
        <v>1203</v>
      </c>
      <c r="B1010" s="70">
        <v>17</v>
      </c>
      <c r="C1010" s="70">
        <v>12587804</v>
      </c>
      <c r="D1010" s="70" t="s">
        <v>1761</v>
      </c>
      <c r="E1010" s="70" t="s">
        <v>2399</v>
      </c>
      <c r="F1010" s="70">
        <v>3.6638224094400499E-7</v>
      </c>
      <c r="G1010" s="70" t="s">
        <v>1661</v>
      </c>
      <c r="H1010" s="48" t="s">
        <v>1729</v>
      </c>
      <c r="I1010" s="70">
        <v>43</v>
      </c>
      <c r="J1010" s="70" t="s">
        <v>1801</v>
      </c>
      <c r="K1010" s="70"/>
      <c r="L1010" s="70"/>
      <c r="M1010" s="70"/>
      <c r="N1010" s="70"/>
      <c r="O1010" s="70"/>
    </row>
    <row r="1011" spans="1:15" x14ac:dyDescent="0.25">
      <c r="A1011" s="70" t="s">
        <v>1204</v>
      </c>
      <c r="B1011" s="70">
        <v>17</v>
      </c>
      <c r="C1011" s="70">
        <v>12617922</v>
      </c>
      <c r="D1011" s="70" t="s">
        <v>1963</v>
      </c>
      <c r="E1011" s="70" t="s">
        <v>1797</v>
      </c>
      <c r="F1011" s="70">
        <v>8.9534284692919199E-7</v>
      </c>
      <c r="G1011" s="70" t="s">
        <v>1661</v>
      </c>
      <c r="H1011" s="48" t="s">
        <v>1729</v>
      </c>
      <c r="I1011" s="70">
        <v>73</v>
      </c>
      <c r="J1011" s="70" t="s">
        <v>1801</v>
      </c>
      <c r="K1011" s="70"/>
      <c r="L1011" s="70"/>
      <c r="M1011" s="70"/>
      <c r="N1011" s="70"/>
      <c r="O1011" s="70"/>
    </row>
    <row r="1012" spans="1:15" x14ac:dyDescent="0.25">
      <c r="A1012" s="70" t="s">
        <v>1205</v>
      </c>
      <c r="B1012" s="70">
        <v>17</v>
      </c>
      <c r="C1012" s="70">
        <v>12648037</v>
      </c>
      <c r="D1012" s="70" t="s">
        <v>1760</v>
      </c>
      <c r="E1012" s="70" t="s">
        <v>2400</v>
      </c>
      <c r="F1012" s="70">
        <v>1.2167536444314899E-6</v>
      </c>
      <c r="G1012" s="70" t="s">
        <v>1661</v>
      </c>
      <c r="H1012" s="48"/>
      <c r="I1012" s="70"/>
      <c r="J1012" s="70" t="s">
        <v>1801</v>
      </c>
      <c r="K1012" s="70"/>
      <c r="L1012" s="70"/>
      <c r="M1012" s="70"/>
      <c r="N1012" s="70"/>
      <c r="O1012" s="70"/>
    </row>
    <row r="1013" spans="1:15" x14ac:dyDescent="0.25">
      <c r="A1013" s="70" t="s">
        <v>1206</v>
      </c>
      <c r="B1013" s="70">
        <v>17</v>
      </c>
      <c r="C1013" s="70">
        <v>12648669</v>
      </c>
      <c r="D1013" s="70" t="s">
        <v>1963</v>
      </c>
      <c r="E1013" s="70" t="s">
        <v>1797</v>
      </c>
      <c r="F1013" s="70">
        <v>1.2167536444314899E-6</v>
      </c>
      <c r="G1013" s="70" t="s">
        <v>1661</v>
      </c>
      <c r="H1013" s="48"/>
      <c r="I1013" s="70"/>
      <c r="J1013" s="70" t="s">
        <v>1801</v>
      </c>
      <c r="K1013" s="70"/>
      <c r="L1013" s="70"/>
      <c r="M1013" s="70"/>
      <c r="N1013" s="70"/>
      <c r="O1013" s="70"/>
    </row>
    <row r="1014" spans="1:15" x14ac:dyDescent="0.25">
      <c r="A1014" s="70" t="s">
        <v>1207</v>
      </c>
      <c r="B1014" s="70">
        <v>17</v>
      </c>
      <c r="C1014" s="70">
        <v>12649564</v>
      </c>
      <c r="D1014" s="70" t="s">
        <v>1761</v>
      </c>
      <c r="E1014" s="70" t="s">
        <v>2401</v>
      </c>
      <c r="F1014" s="70">
        <v>8.31448201462674E-7</v>
      </c>
      <c r="G1014" s="70" t="s">
        <v>1661</v>
      </c>
      <c r="H1014" s="48"/>
      <c r="I1014" s="70"/>
      <c r="J1014" s="70" t="s">
        <v>1801</v>
      </c>
      <c r="K1014" s="70"/>
      <c r="L1014" s="70"/>
      <c r="M1014" s="70"/>
      <c r="N1014" s="70"/>
      <c r="O1014" s="70"/>
    </row>
    <row r="1015" spans="1:15" x14ac:dyDescent="0.25">
      <c r="A1015" s="70" t="s">
        <v>1208</v>
      </c>
      <c r="B1015" s="70">
        <v>17</v>
      </c>
      <c r="C1015" s="70">
        <v>12649986</v>
      </c>
      <c r="D1015" s="70" t="s">
        <v>1963</v>
      </c>
      <c r="E1015" s="70" t="s">
        <v>1797</v>
      </c>
      <c r="F1015" s="70">
        <v>8.31448201462674E-7</v>
      </c>
      <c r="G1015" s="70" t="s">
        <v>1661</v>
      </c>
      <c r="H1015" s="48"/>
      <c r="I1015" s="70"/>
      <c r="J1015" s="70" t="s">
        <v>1801</v>
      </c>
      <c r="K1015" s="70"/>
      <c r="L1015" s="70"/>
      <c r="M1015" s="70"/>
      <c r="N1015" s="70"/>
      <c r="O1015" s="70"/>
    </row>
    <row r="1016" spans="1:15" x14ac:dyDescent="0.25">
      <c r="A1016" s="70" t="s">
        <v>1209</v>
      </c>
      <c r="B1016" s="70">
        <v>17</v>
      </c>
      <c r="C1016" s="70">
        <v>12651298</v>
      </c>
      <c r="D1016" s="70" t="s">
        <v>1763</v>
      </c>
      <c r="E1016" s="70" t="s">
        <v>2402</v>
      </c>
      <c r="F1016" s="70">
        <v>8.31448201462674E-7</v>
      </c>
      <c r="G1016" s="70" t="s">
        <v>1661</v>
      </c>
      <c r="H1016" s="48"/>
      <c r="I1016" s="70"/>
      <c r="J1016" s="70" t="s">
        <v>1801</v>
      </c>
      <c r="K1016" s="70"/>
      <c r="L1016" s="70"/>
      <c r="M1016" s="70"/>
      <c r="N1016" s="70"/>
      <c r="O1016" s="70"/>
    </row>
    <row r="1017" spans="1:15" x14ac:dyDescent="0.25">
      <c r="A1017" s="70" t="s">
        <v>1210</v>
      </c>
      <c r="B1017" s="70">
        <v>17</v>
      </c>
      <c r="C1017" s="70">
        <v>12651324</v>
      </c>
      <c r="D1017" s="70" t="s">
        <v>2172</v>
      </c>
      <c r="E1017" s="70" t="s">
        <v>2403</v>
      </c>
      <c r="F1017" s="70">
        <v>8.31448201462674E-7</v>
      </c>
      <c r="G1017" s="70" t="s">
        <v>1661</v>
      </c>
      <c r="H1017" s="48"/>
      <c r="I1017" s="70"/>
      <c r="J1017" s="70" t="s">
        <v>1806</v>
      </c>
      <c r="K1017" s="70"/>
      <c r="L1017" s="70"/>
      <c r="M1017" s="70"/>
      <c r="N1017" s="70"/>
      <c r="O1017" s="70"/>
    </row>
    <row r="1018" spans="1:15" x14ac:dyDescent="0.25">
      <c r="A1018" s="70" t="s">
        <v>1211</v>
      </c>
      <c r="B1018" s="70">
        <v>17</v>
      </c>
      <c r="C1018" s="70">
        <v>12653050</v>
      </c>
      <c r="D1018" s="70" t="s">
        <v>1764</v>
      </c>
      <c r="E1018" s="70" t="s">
        <v>2404</v>
      </c>
      <c r="F1018" s="70">
        <v>8.31448201462674E-7</v>
      </c>
      <c r="G1018" s="70" t="s">
        <v>1661</v>
      </c>
      <c r="H1018" s="48"/>
      <c r="I1018" s="70"/>
      <c r="J1018" s="70" t="s">
        <v>1801</v>
      </c>
      <c r="K1018" s="70"/>
      <c r="L1018" s="70"/>
      <c r="M1018" s="70"/>
      <c r="N1018" s="70"/>
      <c r="O1018" s="70"/>
    </row>
    <row r="1019" spans="1:15" x14ac:dyDescent="0.25">
      <c r="A1019" s="70" t="s">
        <v>1212</v>
      </c>
      <c r="B1019" s="70">
        <v>17</v>
      </c>
      <c r="C1019" s="70">
        <v>12654364</v>
      </c>
      <c r="D1019" s="70" t="s">
        <v>1761</v>
      </c>
      <c r="E1019" s="70" t="s">
        <v>2405</v>
      </c>
      <c r="F1019" s="70">
        <v>8.31448201462674E-7</v>
      </c>
      <c r="G1019" s="70" t="s">
        <v>1661</v>
      </c>
      <c r="H1019" s="48"/>
      <c r="I1019" s="70"/>
      <c r="J1019" s="70" t="s">
        <v>1801</v>
      </c>
      <c r="K1019" s="70"/>
      <c r="L1019" s="70"/>
      <c r="M1019" s="70"/>
      <c r="N1019" s="70"/>
      <c r="O1019" s="70"/>
    </row>
    <row r="1020" spans="1:15" x14ac:dyDescent="0.25">
      <c r="A1020" s="70" t="s">
        <v>1213</v>
      </c>
      <c r="B1020" s="70">
        <v>17</v>
      </c>
      <c r="C1020" s="70">
        <v>12665361</v>
      </c>
      <c r="D1020" s="70" t="s">
        <v>2406</v>
      </c>
      <c r="E1020" s="70" t="s">
        <v>2407</v>
      </c>
      <c r="F1020" s="70">
        <v>2.0529585992974101E-6</v>
      </c>
      <c r="G1020" s="70" t="s">
        <v>1661</v>
      </c>
      <c r="H1020" s="48"/>
      <c r="I1020" s="70"/>
      <c r="J1020" s="70" t="s">
        <v>1806</v>
      </c>
      <c r="K1020" s="70"/>
      <c r="L1020" s="70"/>
      <c r="M1020" s="70"/>
      <c r="N1020" s="70"/>
      <c r="O1020" s="70"/>
    </row>
    <row r="1021" spans="1:15" x14ac:dyDescent="0.25">
      <c r="A1021" s="70" t="s">
        <v>165</v>
      </c>
      <c r="B1021" s="70">
        <v>17</v>
      </c>
      <c r="C1021" s="70">
        <v>31778842</v>
      </c>
      <c r="D1021" s="70" t="s">
        <v>1963</v>
      </c>
      <c r="E1021" s="70" t="s">
        <v>1797</v>
      </c>
      <c r="F1021" s="70">
        <v>9.2504566628634901E-7</v>
      </c>
      <c r="G1021" s="70" t="s">
        <v>1660</v>
      </c>
      <c r="H1021" s="48"/>
      <c r="I1021" s="70"/>
      <c r="J1021" s="70" t="s">
        <v>1801</v>
      </c>
      <c r="K1021" s="70"/>
      <c r="L1021" s="70"/>
      <c r="M1021" s="70"/>
      <c r="N1021" s="70"/>
      <c r="O1021" s="70"/>
    </row>
    <row r="1022" spans="1:15" x14ac:dyDescent="0.25">
      <c r="A1022" s="70" t="s">
        <v>1214</v>
      </c>
      <c r="B1022" s="70">
        <v>17</v>
      </c>
      <c r="C1022" s="70">
        <v>31800999</v>
      </c>
      <c r="D1022" s="70" t="s">
        <v>1963</v>
      </c>
      <c r="E1022" s="70" t="s">
        <v>1797</v>
      </c>
      <c r="F1022" s="70">
        <v>9.2504566628634901E-7</v>
      </c>
      <c r="G1022" s="70" t="s">
        <v>1661</v>
      </c>
      <c r="H1022" s="48"/>
      <c r="I1022" s="70"/>
      <c r="J1022" s="70" t="s">
        <v>1801</v>
      </c>
      <c r="K1022" s="70"/>
      <c r="L1022" s="70"/>
      <c r="M1022" s="70"/>
      <c r="N1022" s="70"/>
      <c r="O1022" s="70"/>
    </row>
    <row r="1023" spans="1:15" x14ac:dyDescent="0.25">
      <c r="A1023" s="70" t="s">
        <v>167</v>
      </c>
      <c r="B1023" s="70">
        <v>17</v>
      </c>
      <c r="C1023" s="70">
        <v>35437265</v>
      </c>
      <c r="D1023" s="70" t="s">
        <v>1777</v>
      </c>
      <c r="E1023" s="70" t="s">
        <v>1944</v>
      </c>
      <c r="F1023" s="70">
        <v>9.4276015178579703E-6</v>
      </c>
      <c r="G1023" s="70" t="s">
        <v>1660</v>
      </c>
      <c r="H1023" s="48" t="s">
        <v>306</v>
      </c>
      <c r="I1023" s="70">
        <v>12</v>
      </c>
      <c r="J1023" s="70" t="s">
        <v>1806</v>
      </c>
      <c r="K1023" s="70"/>
      <c r="L1023" s="70"/>
      <c r="M1023" s="70"/>
      <c r="N1023" s="70"/>
      <c r="O1023" s="70"/>
    </row>
    <row r="1024" spans="1:15" x14ac:dyDescent="0.25">
      <c r="A1024" s="70" t="s">
        <v>1215</v>
      </c>
      <c r="B1024" s="70">
        <v>17</v>
      </c>
      <c r="C1024" s="70">
        <v>35450576</v>
      </c>
      <c r="D1024" s="70" t="s">
        <v>1758</v>
      </c>
      <c r="E1024" s="70" t="s">
        <v>2408</v>
      </c>
      <c r="F1024" s="70">
        <v>5.7996187337688997E-6</v>
      </c>
      <c r="G1024" s="70" t="s">
        <v>1661</v>
      </c>
      <c r="H1024" s="48" t="s">
        <v>306</v>
      </c>
      <c r="I1024" s="70">
        <v>0</v>
      </c>
      <c r="J1024" s="70" t="s">
        <v>1802</v>
      </c>
      <c r="K1024" s="70"/>
      <c r="L1024" s="70"/>
      <c r="M1024" s="70"/>
      <c r="N1024" s="70"/>
      <c r="O1024" s="70"/>
    </row>
    <row r="1025" spans="1:15" x14ac:dyDescent="0.25">
      <c r="A1025" s="70" t="s">
        <v>169</v>
      </c>
      <c r="B1025" s="70">
        <v>17</v>
      </c>
      <c r="C1025" s="70">
        <v>46245055</v>
      </c>
      <c r="D1025" s="70" t="s">
        <v>1765</v>
      </c>
      <c r="E1025" s="70" t="s">
        <v>1903</v>
      </c>
      <c r="F1025" s="70">
        <v>3.7901263896424299E-6</v>
      </c>
      <c r="G1025" s="70" t="s">
        <v>1660</v>
      </c>
      <c r="H1025" s="48" t="s">
        <v>307</v>
      </c>
      <c r="I1025" s="70">
        <v>0</v>
      </c>
      <c r="J1025" s="70" t="s">
        <v>1802</v>
      </c>
      <c r="K1025" s="70"/>
      <c r="L1025" s="70"/>
      <c r="M1025" s="70"/>
      <c r="N1025" s="70"/>
      <c r="O1025" s="70"/>
    </row>
    <row r="1026" spans="1:15" x14ac:dyDescent="0.25">
      <c r="A1026" s="70" t="s">
        <v>170</v>
      </c>
      <c r="B1026" s="70">
        <v>17</v>
      </c>
      <c r="C1026" s="70">
        <v>59327637</v>
      </c>
      <c r="D1026" s="70" t="s">
        <v>1764</v>
      </c>
      <c r="E1026" s="70" t="s">
        <v>1914</v>
      </c>
      <c r="F1026" s="70">
        <v>5.1364281665261603E-6</v>
      </c>
      <c r="G1026" s="70" t="s">
        <v>1660</v>
      </c>
      <c r="H1026" s="48"/>
      <c r="I1026" s="70"/>
      <c r="J1026" s="70" t="s">
        <v>1801</v>
      </c>
      <c r="K1026" s="70"/>
      <c r="L1026" s="70"/>
      <c r="M1026" s="70"/>
      <c r="N1026" s="70"/>
      <c r="O1026" s="70"/>
    </row>
    <row r="1027" spans="1:15" x14ac:dyDescent="0.25">
      <c r="A1027" s="70" t="s">
        <v>1216</v>
      </c>
      <c r="B1027" s="70">
        <v>18</v>
      </c>
      <c r="C1027" s="70">
        <v>7261195</v>
      </c>
      <c r="D1027" s="70" t="s">
        <v>1761</v>
      </c>
      <c r="E1027" s="70" t="s">
        <v>2409</v>
      </c>
      <c r="F1027" s="70">
        <v>2.8170598022463798E-7</v>
      </c>
      <c r="G1027" s="70" t="s">
        <v>1661</v>
      </c>
      <c r="H1027" s="48" t="s">
        <v>308</v>
      </c>
      <c r="I1027" s="70">
        <v>0</v>
      </c>
      <c r="J1027" s="70" t="s">
        <v>1802</v>
      </c>
      <c r="K1027" s="70"/>
      <c r="L1027" s="70"/>
      <c r="M1027" s="70"/>
      <c r="N1027" s="70"/>
      <c r="O1027" s="70"/>
    </row>
    <row r="1028" spans="1:15" x14ac:dyDescent="0.25">
      <c r="A1028" s="70" t="s">
        <v>1217</v>
      </c>
      <c r="B1028" s="70">
        <v>18</v>
      </c>
      <c r="C1028" s="70">
        <v>7261956</v>
      </c>
      <c r="D1028" s="70" t="s">
        <v>2410</v>
      </c>
      <c r="E1028" s="70" t="s">
        <v>2411</v>
      </c>
      <c r="F1028" s="70">
        <v>2.8170598022463798E-7</v>
      </c>
      <c r="G1028" s="70" t="s">
        <v>1661</v>
      </c>
      <c r="H1028" s="48" t="s">
        <v>308</v>
      </c>
      <c r="I1028" s="70">
        <v>0</v>
      </c>
      <c r="J1028" s="70" t="s">
        <v>1802</v>
      </c>
      <c r="K1028" s="70"/>
      <c r="L1028" s="70"/>
      <c r="M1028" s="70"/>
      <c r="N1028" s="70"/>
      <c r="O1028" s="70"/>
    </row>
    <row r="1029" spans="1:15" x14ac:dyDescent="0.25">
      <c r="A1029" s="70" t="s">
        <v>1218</v>
      </c>
      <c r="B1029" s="70">
        <v>18</v>
      </c>
      <c r="C1029" s="70">
        <v>7262088</v>
      </c>
      <c r="D1029" s="70" t="s">
        <v>1761</v>
      </c>
      <c r="E1029" s="70" t="s">
        <v>2412</v>
      </c>
      <c r="F1029" s="70">
        <v>2.8170598022463798E-7</v>
      </c>
      <c r="G1029" s="70" t="s">
        <v>1661</v>
      </c>
      <c r="H1029" s="48" t="s">
        <v>308</v>
      </c>
      <c r="I1029" s="70">
        <v>0</v>
      </c>
      <c r="J1029" s="70" t="s">
        <v>1802</v>
      </c>
      <c r="K1029" s="70"/>
      <c r="L1029" s="70"/>
      <c r="M1029" s="70"/>
      <c r="N1029" s="70"/>
      <c r="O1029" s="70"/>
    </row>
    <row r="1030" spans="1:15" x14ac:dyDescent="0.25">
      <c r="A1030" s="70" t="s">
        <v>171</v>
      </c>
      <c r="B1030" s="70">
        <v>18</v>
      </c>
      <c r="C1030" s="70">
        <v>7318390</v>
      </c>
      <c r="D1030" s="70" t="s">
        <v>1963</v>
      </c>
      <c r="E1030" s="70" t="s">
        <v>1797</v>
      </c>
      <c r="F1030" s="70">
        <v>9.4859329373027303E-9</v>
      </c>
      <c r="G1030" s="70" t="s">
        <v>1660</v>
      </c>
      <c r="H1030" s="48" t="s">
        <v>308</v>
      </c>
      <c r="I1030" s="70">
        <v>36</v>
      </c>
      <c r="J1030" s="70" t="s">
        <v>1801</v>
      </c>
      <c r="K1030" s="70"/>
      <c r="L1030" s="70"/>
      <c r="M1030" s="70"/>
      <c r="N1030" s="70"/>
      <c r="O1030" s="70"/>
    </row>
    <row r="1031" spans="1:15" x14ac:dyDescent="0.25">
      <c r="A1031" s="70" t="s">
        <v>1219</v>
      </c>
      <c r="B1031" s="70">
        <v>18</v>
      </c>
      <c r="C1031" s="70">
        <v>7496492</v>
      </c>
      <c r="D1031" s="70" t="s">
        <v>1963</v>
      </c>
      <c r="E1031" s="70" t="s">
        <v>1797</v>
      </c>
      <c r="F1031" s="70">
        <v>1.3127567040053501E-6</v>
      </c>
      <c r="G1031" s="70" t="s">
        <v>1661</v>
      </c>
      <c r="H1031" s="48"/>
      <c r="I1031" s="70"/>
      <c r="J1031" s="70" t="s">
        <v>1801</v>
      </c>
      <c r="K1031" s="70"/>
      <c r="L1031" s="70"/>
      <c r="M1031" s="70"/>
      <c r="N1031" s="70"/>
      <c r="O1031" s="70"/>
    </row>
    <row r="1032" spans="1:15" x14ac:dyDescent="0.25">
      <c r="A1032" s="70" t="s">
        <v>1220</v>
      </c>
      <c r="B1032" s="70">
        <v>18</v>
      </c>
      <c r="C1032" s="70">
        <v>7518727</v>
      </c>
      <c r="D1032" s="70" t="s">
        <v>1963</v>
      </c>
      <c r="E1032" s="70" t="s">
        <v>1797</v>
      </c>
      <c r="F1032" s="70">
        <v>1.6282936260527E-6</v>
      </c>
      <c r="G1032" s="70" t="s">
        <v>1661</v>
      </c>
      <c r="H1032" s="48"/>
      <c r="I1032" s="70"/>
      <c r="J1032" s="70" t="s">
        <v>1801</v>
      </c>
      <c r="K1032" s="70"/>
      <c r="L1032" s="70"/>
      <c r="M1032" s="70"/>
      <c r="N1032" s="70"/>
      <c r="O1032" s="70"/>
    </row>
    <row r="1033" spans="1:15" x14ac:dyDescent="0.25">
      <c r="A1033" s="70" t="s">
        <v>1221</v>
      </c>
      <c r="B1033" s="70">
        <v>18</v>
      </c>
      <c r="C1033" s="70">
        <v>14392463</v>
      </c>
      <c r="D1033" s="70" t="s">
        <v>1761</v>
      </c>
      <c r="E1033" s="70" t="s">
        <v>2413</v>
      </c>
      <c r="F1033" s="70">
        <v>3.9486758770866198E-6</v>
      </c>
      <c r="G1033" s="70" t="s">
        <v>1661</v>
      </c>
      <c r="H1033" s="48"/>
      <c r="I1033" s="70"/>
      <c r="J1033" s="70" t="s">
        <v>1801</v>
      </c>
      <c r="K1033" s="70"/>
      <c r="L1033" s="70"/>
      <c r="M1033" s="70"/>
      <c r="N1033" s="70"/>
      <c r="O1033" s="70"/>
    </row>
    <row r="1034" spans="1:15" x14ac:dyDescent="0.25">
      <c r="A1034" s="70" t="s">
        <v>172</v>
      </c>
      <c r="B1034" s="70">
        <v>18</v>
      </c>
      <c r="C1034" s="70">
        <v>14410501</v>
      </c>
      <c r="D1034" s="70" t="s">
        <v>2414</v>
      </c>
      <c r="E1034" s="70" t="s">
        <v>2415</v>
      </c>
      <c r="F1034" s="70">
        <v>5.5151863388583401E-7</v>
      </c>
      <c r="G1034" s="70" t="s">
        <v>1661</v>
      </c>
      <c r="H1034" s="48"/>
      <c r="I1034" s="70"/>
      <c r="J1034" s="70" t="s">
        <v>1806</v>
      </c>
      <c r="K1034" s="70"/>
      <c r="L1034" s="70"/>
      <c r="M1034" s="70"/>
      <c r="N1034" s="70"/>
      <c r="O1034" s="70"/>
    </row>
    <row r="1035" spans="1:15" x14ac:dyDescent="0.25">
      <c r="A1035" s="70" t="s">
        <v>1222</v>
      </c>
      <c r="B1035" s="70">
        <v>18</v>
      </c>
      <c r="C1035" s="70">
        <v>14447589</v>
      </c>
      <c r="D1035" s="70" t="s">
        <v>1761</v>
      </c>
      <c r="E1035" s="70" t="s">
        <v>2416</v>
      </c>
      <c r="F1035" s="70">
        <v>5.1824159997723304E-6</v>
      </c>
      <c r="G1035" s="70" t="s">
        <v>1661</v>
      </c>
      <c r="H1035" s="48"/>
      <c r="I1035" s="70"/>
      <c r="J1035" s="70" t="s">
        <v>1801</v>
      </c>
      <c r="K1035" s="70"/>
      <c r="L1035" s="70"/>
      <c r="M1035" s="70"/>
      <c r="N1035" s="70"/>
      <c r="O1035" s="70"/>
    </row>
    <row r="1036" spans="1:15" x14ac:dyDescent="0.25">
      <c r="A1036" s="70" t="s">
        <v>1223</v>
      </c>
      <c r="B1036" s="70">
        <v>18</v>
      </c>
      <c r="C1036" s="70">
        <v>14448273</v>
      </c>
      <c r="D1036" s="70" t="s">
        <v>1770</v>
      </c>
      <c r="E1036" s="70" t="s">
        <v>2417</v>
      </c>
      <c r="F1036" s="70">
        <v>5.1824159997723304E-6</v>
      </c>
      <c r="G1036" s="70" t="s">
        <v>1661</v>
      </c>
      <c r="H1036" s="48"/>
      <c r="I1036" s="70"/>
      <c r="J1036" s="70" t="s">
        <v>1801</v>
      </c>
      <c r="K1036" s="70"/>
      <c r="L1036" s="70"/>
      <c r="M1036" s="70"/>
      <c r="N1036" s="70"/>
      <c r="O1036" s="70"/>
    </row>
    <row r="1037" spans="1:15" x14ac:dyDescent="0.25">
      <c r="A1037" s="70" t="s">
        <v>264</v>
      </c>
      <c r="B1037" s="70">
        <v>18</v>
      </c>
      <c r="C1037" s="70">
        <v>14449755</v>
      </c>
      <c r="D1037" s="70" t="s">
        <v>1761</v>
      </c>
      <c r="E1037" s="70" t="s">
        <v>1891</v>
      </c>
      <c r="F1037" s="70">
        <v>3.1158021278152401E-6</v>
      </c>
      <c r="G1037" s="70" t="s">
        <v>1660</v>
      </c>
      <c r="H1037" s="48"/>
      <c r="I1037" s="70"/>
      <c r="J1037" s="70" t="s">
        <v>1801</v>
      </c>
      <c r="K1037" s="70"/>
      <c r="L1037" s="70"/>
      <c r="M1037" s="70"/>
      <c r="N1037" s="70"/>
      <c r="O1037" s="70"/>
    </row>
    <row r="1038" spans="1:15" x14ac:dyDescent="0.25">
      <c r="A1038" s="70" t="s">
        <v>1224</v>
      </c>
      <c r="B1038" s="70">
        <v>18</v>
      </c>
      <c r="C1038" s="70">
        <v>14449912</v>
      </c>
      <c r="D1038" s="70" t="s">
        <v>1761</v>
      </c>
      <c r="E1038" s="70" t="s">
        <v>2418</v>
      </c>
      <c r="F1038" s="70">
        <v>2.7979053552712301E-6</v>
      </c>
      <c r="G1038" s="70" t="s">
        <v>1661</v>
      </c>
      <c r="H1038" s="48"/>
      <c r="I1038" s="70"/>
      <c r="J1038" s="70" t="s">
        <v>1801</v>
      </c>
      <c r="K1038" s="70"/>
      <c r="L1038" s="70"/>
      <c r="M1038" s="70"/>
      <c r="N1038" s="70"/>
      <c r="O1038" s="70"/>
    </row>
    <row r="1039" spans="1:15" x14ac:dyDescent="0.25">
      <c r="A1039" s="70" t="s">
        <v>1225</v>
      </c>
      <c r="B1039" s="70">
        <v>18</v>
      </c>
      <c r="C1039" s="70">
        <v>14451495</v>
      </c>
      <c r="D1039" s="70" t="s">
        <v>1759</v>
      </c>
      <c r="E1039" s="70" t="s">
        <v>2419</v>
      </c>
      <c r="F1039" s="70">
        <v>5.1888860452649804E-6</v>
      </c>
      <c r="G1039" s="70" t="s">
        <v>1661</v>
      </c>
      <c r="H1039" s="48"/>
      <c r="I1039" s="70"/>
      <c r="J1039" s="70" t="s">
        <v>1801</v>
      </c>
      <c r="K1039" s="70"/>
      <c r="L1039" s="70"/>
      <c r="M1039" s="70"/>
      <c r="N1039" s="70"/>
      <c r="O1039" s="70"/>
    </row>
    <row r="1040" spans="1:15" x14ac:dyDescent="0.25">
      <c r="A1040" s="70" t="s">
        <v>173</v>
      </c>
      <c r="B1040" s="70">
        <v>18</v>
      </c>
      <c r="C1040" s="70">
        <v>42422495</v>
      </c>
      <c r="D1040" s="70" t="s">
        <v>1758</v>
      </c>
      <c r="E1040" s="70" t="s">
        <v>1918</v>
      </c>
      <c r="F1040" s="70">
        <v>5.4582692631380798E-6</v>
      </c>
      <c r="G1040" s="70" t="s">
        <v>1660</v>
      </c>
      <c r="H1040" s="48"/>
      <c r="I1040" s="70"/>
      <c r="J1040" s="70" t="s">
        <v>1801</v>
      </c>
      <c r="K1040" s="70"/>
      <c r="L1040" s="70"/>
      <c r="M1040" s="70"/>
      <c r="N1040" s="70"/>
      <c r="O1040" s="70"/>
    </row>
    <row r="1041" spans="1:15" x14ac:dyDescent="0.25">
      <c r="A1041" s="70" t="s">
        <v>1226</v>
      </c>
      <c r="B1041" s="70">
        <v>18</v>
      </c>
      <c r="C1041" s="70">
        <v>42424123</v>
      </c>
      <c r="D1041" s="70" t="s">
        <v>1764</v>
      </c>
      <c r="E1041" s="70" t="s">
        <v>2420</v>
      </c>
      <c r="F1041" s="70">
        <v>5.5147391532054503E-6</v>
      </c>
      <c r="G1041" s="70" t="s">
        <v>1661</v>
      </c>
      <c r="H1041" s="48"/>
      <c r="I1041" s="70"/>
      <c r="J1041" s="70" t="s">
        <v>1801</v>
      </c>
      <c r="K1041" s="70"/>
      <c r="L1041" s="70"/>
      <c r="M1041" s="70"/>
      <c r="N1041" s="70"/>
      <c r="O1041" s="70"/>
    </row>
    <row r="1042" spans="1:15" x14ac:dyDescent="0.25">
      <c r="A1042" s="70" t="s">
        <v>266</v>
      </c>
      <c r="B1042" s="70">
        <v>18</v>
      </c>
      <c r="C1042" s="70">
        <v>42549618</v>
      </c>
      <c r="D1042" s="70" t="s">
        <v>1764</v>
      </c>
      <c r="E1042" s="70" t="s">
        <v>1951</v>
      </c>
      <c r="F1042" s="70">
        <v>9.9466742952973404E-6</v>
      </c>
      <c r="G1042" s="70" t="s">
        <v>1660</v>
      </c>
      <c r="H1042" s="48"/>
      <c r="I1042" s="70"/>
      <c r="J1042" s="70" t="s">
        <v>1801</v>
      </c>
      <c r="K1042" s="70"/>
      <c r="L1042" s="70"/>
      <c r="M1042" s="70"/>
      <c r="N1042" s="70"/>
      <c r="O1042" s="70"/>
    </row>
    <row r="1043" spans="1:15" x14ac:dyDescent="0.25">
      <c r="A1043" s="70" t="s">
        <v>175</v>
      </c>
      <c r="B1043" s="70">
        <v>18</v>
      </c>
      <c r="C1043" s="70">
        <v>48656291</v>
      </c>
      <c r="D1043" s="70" t="s">
        <v>1963</v>
      </c>
      <c r="E1043" s="70" t="s">
        <v>1797</v>
      </c>
      <c r="F1043" s="70">
        <v>6.2314504190597101E-6</v>
      </c>
      <c r="G1043" s="70" t="s">
        <v>1660</v>
      </c>
      <c r="H1043" s="48"/>
      <c r="I1043" s="70"/>
      <c r="J1043" s="70" t="s">
        <v>1801</v>
      </c>
      <c r="K1043" s="70"/>
      <c r="L1043" s="70"/>
      <c r="M1043" s="70"/>
      <c r="N1043" s="70"/>
      <c r="O1043" s="70"/>
    </row>
    <row r="1044" spans="1:15" x14ac:dyDescent="0.25">
      <c r="A1044" s="70" t="s">
        <v>1227</v>
      </c>
      <c r="B1044" s="70">
        <v>19</v>
      </c>
      <c r="C1044" s="70">
        <v>642078</v>
      </c>
      <c r="D1044" s="70" t="s">
        <v>1761</v>
      </c>
      <c r="E1044" s="70" t="s">
        <v>2421</v>
      </c>
      <c r="F1044" s="70">
        <v>1.51359807616663E-22</v>
      </c>
      <c r="G1044" s="70" t="s">
        <v>1661</v>
      </c>
      <c r="H1044" s="48" t="s">
        <v>309</v>
      </c>
      <c r="I1044" s="70">
        <v>0</v>
      </c>
      <c r="J1044" s="70" t="s">
        <v>1802</v>
      </c>
      <c r="K1044" s="70"/>
      <c r="L1044" s="70"/>
      <c r="M1044" s="70"/>
      <c r="N1044" s="70"/>
      <c r="O1044" s="70"/>
    </row>
    <row r="1045" spans="1:15" x14ac:dyDescent="0.25">
      <c r="A1045" s="70" t="s">
        <v>1228</v>
      </c>
      <c r="B1045" s="70">
        <v>19</v>
      </c>
      <c r="C1045" s="70">
        <v>645304</v>
      </c>
      <c r="D1045" s="70" t="s">
        <v>1761</v>
      </c>
      <c r="E1045" s="70" t="s">
        <v>2422</v>
      </c>
      <c r="F1045" s="70">
        <v>1.2060510649224E-20</v>
      </c>
      <c r="G1045" s="70" t="s">
        <v>1661</v>
      </c>
      <c r="H1045" s="48" t="s">
        <v>309</v>
      </c>
      <c r="I1045" s="70">
        <v>0</v>
      </c>
      <c r="J1045" s="70" t="s">
        <v>1802</v>
      </c>
      <c r="K1045" s="70"/>
      <c r="L1045" s="70"/>
      <c r="M1045" s="70"/>
      <c r="N1045" s="70"/>
      <c r="O1045" s="70"/>
    </row>
    <row r="1046" spans="1:15" x14ac:dyDescent="0.25">
      <c r="A1046" s="70" t="s">
        <v>1229</v>
      </c>
      <c r="B1046" s="70">
        <v>19</v>
      </c>
      <c r="C1046" s="70">
        <v>645481</v>
      </c>
      <c r="D1046" s="70" t="s">
        <v>1765</v>
      </c>
      <c r="E1046" s="70" t="s">
        <v>2423</v>
      </c>
      <c r="F1046" s="70">
        <v>1.2060510649224E-20</v>
      </c>
      <c r="G1046" s="70" t="s">
        <v>1661</v>
      </c>
      <c r="H1046" s="48" t="s">
        <v>309</v>
      </c>
      <c r="I1046" s="70">
        <v>0</v>
      </c>
      <c r="J1046" s="70" t="s">
        <v>1802</v>
      </c>
      <c r="K1046" s="70"/>
      <c r="L1046" s="70"/>
      <c r="M1046" s="70"/>
      <c r="N1046" s="70"/>
      <c r="O1046" s="70"/>
    </row>
    <row r="1047" spans="1:15" x14ac:dyDescent="0.25">
      <c r="A1047" s="70" t="s">
        <v>1230</v>
      </c>
      <c r="B1047" s="70">
        <v>19</v>
      </c>
      <c r="C1047" s="70">
        <v>646576</v>
      </c>
      <c r="D1047" s="70" t="s">
        <v>1767</v>
      </c>
      <c r="E1047" s="70" t="s">
        <v>2424</v>
      </c>
      <c r="F1047" s="70">
        <v>1.5246298341613399E-22</v>
      </c>
      <c r="G1047" s="70" t="s">
        <v>1661</v>
      </c>
      <c r="H1047" s="48" t="s">
        <v>309</v>
      </c>
      <c r="I1047" s="70">
        <v>0.8</v>
      </c>
      <c r="J1047" s="70" t="s">
        <v>1802</v>
      </c>
      <c r="K1047" s="70"/>
      <c r="L1047" s="70"/>
      <c r="M1047" s="70"/>
      <c r="N1047" s="70"/>
      <c r="O1047" s="70"/>
    </row>
    <row r="1048" spans="1:15" x14ac:dyDescent="0.25">
      <c r="A1048" s="70" t="s">
        <v>1231</v>
      </c>
      <c r="B1048" s="70">
        <v>19</v>
      </c>
      <c r="C1048" s="70">
        <v>647445</v>
      </c>
      <c r="D1048" s="70" t="s">
        <v>1766</v>
      </c>
      <c r="E1048" s="70" t="s">
        <v>2425</v>
      </c>
      <c r="F1048" s="70">
        <v>1.5246298341613399E-22</v>
      </c>
      <c r="G1048" s="70" t="s">
        <v>1661</v>
      </c>
      <c r="H1048" s="48" t="s">
        <v>309</v>
      </c>
      <c r="I1048" s="70">
        <v>1.6</v>
      </c>
      <c r="J1048" s="70" t="s">
        <v>1802</v>
      </c>
      <c r="K1048" s="70"/>
      <c r="L1048" s="70"/>
      <c r="M1048" s="70"/>
      <c r="N1048" s="70"/>
      <c r="O1048" s="70"/>
    </row>
    <row r="1049" spans="1:15" x14ac:dyDescent="0.25">
      <c r="A1049" s="70" t="s">
        <v>1232</v>
      </c>
      <c r="B1049" s="70">
        <v>19</v>
      </c>
      <c r="C1049" s="70">
        <v>647988</v>
      </c>
      <c r="D1049" s="70" t="s">
        <v>2426</v>
      </c>
      <c r="E1049" s="70" t="s">
        <v>2427</v>
      </c>
      <c r="F1049" s="70">
        <v>1.2060510649224E-20</v>
      </c>
      <c r="G1049" s="70" t="s">
        <v>1661</v>
      </c>
      <c r="H1049" s="48" t="s">
        <v>309</v>
      </c>
      <c r="I1049" s="70">
        <v>2.2000000000000002</v>
      </c>
      <c r="J1049" s="70" t="s">
        <v>1802</v>
      </c>
      <c r="K1049" s="70"/>
      <c r="L1049" s="70"/>
      <c r="M1049" s="70"/>
      <c r="N1049" s="70"/>
      <c r="O1049" s="70"/>
    </row>
    <row r="1050" spans="1:15" x14ac:dyDescent="0.25">
      <c r="A1050" s="70" t="s">
        <v>1233</v>
      </c>
      <c r="B1050" s="70">
        <v>19</v>
      </c>
      <c r="C1050" s="70">
        <v>648435</v>
      </c>
      <c r="D1050" s="70" t="s">
        <v>1764</v>
      </c>
      <c r="E1050" s="70" t="s">
        <v>2428</v>
      </c>
      <c r="F1050" s="70">
        <v>1.2060510649224E-20</v>
      </c>
      <c r="G1050" s="70" t="s">
        <v>1661</v>
      </c>
      <c r="H1050" s="48" t="s">
        <v>309</v>
      </c>
      <c r="I1050" s="70">
        <v>2.6</v>
      </c>
      <c r="J1050" s="70" t="s">
        <v>1802</v>
      </c>
      <c r="K1050" s="70"/>
      <c r="L1050" s="70"/>
      <c r="M1050" s="70"/>
      <c r="N1050" s="70"/>
      <c r="O1050" s="70"/>
    </row>
    <row r="1051" spans="1:15" x14ac:dyDescent="0.25">
      <c r="A1051" s="70" t="s">
        <v>1234</v>
      </c>
      <c r="B1051" s="70">
        <v>19</v>
      </c>
      <c r="C1051" s="70">
        <v>649226</v>
      </c>
      <c r="D1051" s="70" t="s">
        <v>1759</v>
      </c>
      <c r="E1051" s="70" t="s">
        <v>2429</v>
      </c>
      <c r="F1051" s="70">
        <v>1.5246298341613399E-22</v>
      </c>
      <c r="G1051" s="70" t="s">
        <v>1661</v>
      </c>
      <c r="H1051" s="48" t="s">
        <v>309</v>
      </c>
      <c r="I1051" s="70">
        <v>3.4</v>
      </c>
      <c r="J1051" s="70" t="s">
        <v>1802</v>
      </c>
      <c r="K1051" s="70"/>
      <c r="L1051" s="70"/>
      <c r="M1051" s="70"/>
      <c r="N1051" s="70"/>
      <c r="O1051" s="70"/>
    </row>
    <row r="1052" spans="1:15" x14ac:dyDescent="0.25">
      <c r="A1052" s="70" t="s">
        <v>1235</v>
      </c>
      <c r="B1052" s="70">
        <v>19</v>
      </c>
      <c r="C1052" s="70">
        <v>649920</v>
      </c>
      <c r="D1052" s="70" t="s">
        <v>1963</v>
      </c>
      <c r="E1052" s="70" t="s">
        <v>1797</v>
      </c>
      <c r="F1052" s="70">
        <v>3.4093115506370502E-23</v>
      </c>
      <c r="G1052" s="70" t="s">
        <v>1661</v>
      </c>
      <c r="H1052" s="48" t="s">
        <v>309</v>
      </c>
      <c r="I1052" s="70">
        <v>4.0999999999999996</v>
      </c>
      <c r="J1052" s="70" t="s">
        <v>1802</v>
      </c>
      <c r="K1052" s="70"/>
      <c r="L1052" s="70"/>
      <c r="M1052" s="70"/>
      <c r="N1052" s="70"/>
      <c r="O1052" s="70"/>
    </row>
    <row r="1053" spans="1:15" x14ac:dyDescent="0.25">
      <c r="A1053" s="70" t="s">
        <v>1236</v>
      </c>
      <c r="B1053" s="70">
        <v>19</v>
      </c>
      <c r="C1053" s="70">
        <v>649982</v>
      </c>
      <c r="D1053" s="70" t="s">
        <v>2430</v>
      </c>
      <c r="E1053" s="70" t="s">
        <v>2431</v>
      </c>
      <c r="F1053" s="70">
        <v>1.2060510649224E-20</v>
      </c>
      <c r="G1053" s="70" t="s">
        <v>1661</v>
      </c>
      <c r="H1053" s="48" t="s">
        <v>309</v>
      </c>
      <c r="I1053" s="70">
        <v>4.2</v>
      </c>
      <c r="J1053" s="70" t="s">
        <v>1802</v>
      </c>
      <c r="K1053" s="70"/>
      <c r="L1053" s="70"/>
      <c r="M1053" s="70"/>
      <c r="N1053" s="70"/>
      <c r="O1053" s="70"/>
    </row>
    <row r="1054" spans="1:15" x14ac:dyDescent="0.25">
      <c r="A1054" s="70" t="s">
        <v>1237</v>
      </c>
      <c r="B1054" s="70">
        <v>19</v>
      </c>
      <c r="C1054" s="70">
        <v>651401</v>
      </c>
      <c r="D1054" s="70" t="s">
        <v>1779</v>
      </c>
      <c r="E1054" s="70" t="s">
        <v>2432</v>
      </c>
      <c r="F1054" s="70">
        <v>1.5246298341613399E-22</v>
      </c>
      <c r="G1054" s="70" t="s">
        <v>1661</v>
      </c>
      <c r="H1054" s="48" t="s">
        <v>309</v>
      </c>
      <c r="I1054" s="70">
        <v>5.6</v>
      </c>
      <c r="J1054" s="70" t="s">
        <v>1802</v>
      </c>
      <c r="K1054" s="70"/>
      <c r="L1054" s="70"/>
      <c r="M1054" s="70"/>
      <c r="N1054" s="70"/>
      <c r="O1054" s="70"/>
    </row>
    <row r="1055" spans="1:15" x14ac:dyDescent="0.25">
      <c r="A1055" s="70" t="s">
        <v>1238</v>
      </c>
      <c r="B1055" s="70">
        <v>19</v>
      </c>
      <c r="C1055" s="70">
        <v>651420</v>
      </c>
      <c r="D1055" s="70" t="s">
        <v>1758</v>
      </c>
      <c r="E1055" s="70" t="s">
        <v>2433</v>
      </c>
      <c r="F1055" s="70">
        <v>1.5246298341613399E-22</v>
      </c>
      <c r="G1055" s="70" t="s">
        <v>1661</v>
      </c>
      <c r="H1055" s="48" t="s">
        <v>309</v>
      </c>
      <c r="I1055" s="70">
        <v>5.6</v>
      </c>
      <c r="J1055" s="70" t="s">
        <v>1802</v>
      </c>
      <c r="K1055" s="70"/>
      <c r="L1055" s="70"/>
      <c r="M1055" s="70"/>
      <c r="N1055" s="70"/>
      <c r="O1055" s="70"/>
    </row>
    <row r="1056" spans="1:15" x14ac:dyDescent="0.25">
      <c r="A1056" s="70" t="s">
        <v>1239</v>
      </c>
      <c r="B1056" s="70">
        <v>19</v>
      </c>
      <c r="C1056" s="70">
        <v>651426</v>
      </c>
      <c r="D1056" s="70" t="s">
        <v>1768</v>
      </c>
      <c r="E1056" s="70" t="s">
        <v>2434</v>
      </c>
      <c r="F1056" s="70">
        <v>1.5246298341613399E-22</v>
      </c>
      <c r="G1056" s="70" t="s">
        <v>1661</v>
      </c>
      <c r="H1056" s="48" t="s">
        <v>309</v>
      </c>
      <c r="I1056" s="70">
        <v>5.6</v>
      </c>
      <c r="J1056" s="70" t="s">
        <v>1802</v>
      </c>
      <c r="K1056" s="70"/>
      <c r="L1056" s="70"/>
      <c r="M1056" s="70"/>
      <c r="N1056" s="70"/>
      <c r="O1056" s="70"/>
    </row>
    <row r="1057" spans="1:15" x14ac:dyDescent="0.25">
      <c r="A1057" s="70" t="s">
        <v>1240</v>
      </c>
      <c r="B1057" s="70">
        <v>19</v>
      </c>
      <c r="C1057" s="70">
        <v>653806</v>
      </c>
      <c r="D1057" s="70" t="s">
        <v>1764</v>
      </c>
      <c r="E1057" s="70" t="s">
        <v>2435</v>
      </c>
      <c r="F1057" s="70">
        <v>1.5246298341613399E-22</v>
      </c>
      <c r="G1057" s="70" t="s">
        <v>1661</v>
      </c>
      <c r="H1057" s="48" t="s">
        <v>309</v>
      </c>
      <c r="I1057" s="70">
        <v>8</v>
      </c>
      <c r="J1057" s="70" t="s">
        <v>1802</v>
      </c>
      <c r="K1057" s="70"/>
      <c r="L1057" s="70"/>
      <c r="M1057" s="70"/>
      <c r="N1057" s="70"/>
      <c r="O1057" s="70"/>
    </row>
    <row r="1058" spans="1:15" x14ac:dyDescent="0.25">
      <c r="A1058" s="70" t="s">
        <v>1241</v>
      </c>
      <c r="B1058" s="70">
        <v>19</v>
      </c>
      <c r="C1058" s="70">
        <v>657609</v>
      </c>
      <c r="D1058" s="70" t="s">
        <v>1770</v>
      </c>
      <c r="E1058" s="70" t="s">
        <v>2436</v>
      </c>
      <c r="F1058" s="70">
        <v>1.5246298341613399E-22</v>
      </c>
      <c r="G1058" s="70" t="s">
        <v>1661</v>
      </c>
      <c r="H1058" s="48" t="s">
        <v>309</v>
      </c>
      <c r="I1058" s="70">
        <v>12</v>
      </c>
      <c r="J1058" s="70" t="s">
        <v>1802</v>
      </c>
      <c r="K1058" s="70"/>
      <c r="L1058" s="70"/>
      <c r="M1058" s="70"/>
      <c r="N1058" s="70"/>
      <c r="O1058" s="70"/>
    </row>
    <row r="1059" spans="1:15" x14ac:dyDescent="0.25">
      <c r="A1059" s="70" t="s">
        <v>1242</v>
      </c>
      <c r="B1059" s="70">
        <v>19</v>
      </c>
      <c r="C1059" s="70">
        <v>658218</v>
      </c>
      <c r="D1059" s="70" t="s">
        <v>1758</v>
      </c>
      <c r="E1059" s="70" t="s">
        <v>2437</v>
      </c>
      <c r="F1059" s="70">
        <v>1.5246298341613399E-22</v>
      </c>
      <c r="G1059" s="70" t="s">
        <v>1661</v>
      </c>
      <c r="H1059" s="48" t="s">
        <v>309</v>
      </c>
      <c r="I1059" s="70">
        <v>12</v>
      </c>
      <c r="J1059" s="70" t="s">
        <v>1802</v>
      </c>
      <c r="K1059" s="70"/>
      <c r="L1059" s="70"/>
      <c r="M1059" s="70"/>
      <c r="N1059" s="70"/>
      <c r="O1059" s="70"/>
    </row>
    <row r="1060" spans="1:15" x14ac:dyDescent="0.25">
      <c r="A1060" s="70" t="s">
        <v>1243</v>
      </c>
      <c r="B1060" s="70">
        <v>19</v>
      </c>
      <c r="C1060" s="70">
        <v>658455</v>
      </c>
      <c r="D1060" s="70" t="s">
        <v>1768</v>
      </c>
      <c r="E1060" s="70" t="s">
        <v>2438</v>
      </c>
      <c r="F1060" s="70">
        <v>1.5246298341613399E-22</v>
      </c>
      <c r="G1060" s="70" t="s">
        <v>1661</v>
      </c>
      <c r="H1060" s="48" t="s">
        <v>309</v>
      </c>
      <c r="I1060" s="70">
        <v>13</v>
      </c>
      <c r="J1060" s="70" t="s">
        <v>1802</v>
      </c>
      <c r="K1060" s="70"/>
      <c r="L1060" s="70"/>
      <c r="M1060" s="70"/>
      <c r="N1060" s="70"/>
      <c r="O1060" s="70"/>
    </row>
    <row r="1061" spans="1:15" x14ac:dyDescent="0.25">
      <c r="A1061" s="70" t="s">
        <v>1244</v>
      </c>
      <c r="B1061" s="70">
        <v>19</v>
      </c>
      <c r="C1061" s="70">
        <v>661079</v>
      </c>
      <c r="D1061" s="70" t="s">
        <v>1767</v>
      </c>
      <c r="E1061" s="70" t="s">
        <v>2439</v>
      </c>
      <c r="F1061" s="70">
        <v>1.5246298341613399E-22</v>
      </c>
      <c r="G1061" s="70" t="s">
        <v>1661</v>
      </c>
      <c r="H1061" s="48" t="s">
        <v>309</v>
      </c>
      <c r="I1061" s="70">
        <v>15</v>
      </c>
      <c r="J1061" s="70" t="s">
        <v>1802</v>
      </c>
      <c r="K1061" s="70"/>
      <c r="L1061" s="70"/>
      <c r="M1061" s="70"/>
      <c r="N1061" s="70"/>
      <c r="O1061" s="70"/>
    </row>
    <row r="1062" spans="1:15" x14ac:dyDescent="0.25">
      <c r="A1062" s="70" t="s">
        <v>1245</v>
      </c>
      <c r="B1062" s="70">
        <v>19</v>
      </c>
      <c r="C1062" s="70">
        <v>662274</v>
      </c>
      <c r="D1062" s="70" t="s">
        <v>1764</v>
      </c>
      <c r="E1062" s="70" t="s">
        <v>2440</v>
      </c>
      <c r="F1062" s="70">
        <v>1.5246298341613399E-22</v>
      </c>
      <c r="G1062" s="70" t="s">
        <v>1661</v>
      </c>
      <c r="H1062" s="48" t="s">
        <v>309</v>
      </c>
      <c r="I1062" s="70">
        <v>16</v>
      </c>
      <c r="J1062" s="70" t="s">
        <v>1802</v>
      </c>
      <c r="K1062" s="70"/>
      <c r="L1062" s="70"/>
      <c r="M1062" s="70"/>
      <c r="N1062" s="70"/>
      <c r="O1062" s="70"/>
    </row>
    <row r="1063" spans="1:15" x14ac:dyDescent="0.25">
      <c r="A1063" s="70" t="s">
        <v>1246</v>
      </c>
      <c r="B1063" s="70">
        <v>19</v>
      </c>
      <c r="C1063" s="70">
        <v>662667</v>
      </c>
      <c r="D1063" s="70" t="s">
        <v>1763</v>
      </c>
      <c r="E1063" s="70" t="s">
        <v>2441</v>
      </c>
      <c r="F1063" s="70">
        <v>1.5246298341613399E-22</v>
      </c>
      <c r="G1063" s="70" t="s">
        <v>1661</v>
      </c>
      <c r="H1063" s="48" t="s">
        <v>309</v>
      </c>
      <c r="I1063" s="70">
        <v>17</v>
      </c>
      <c r="J1063" s="70" t="s">
        <v>1802</v>
      </c>
      <c r="K1063" s="70"/>
      <c r="L1063" s="70"/>
      <c r="M1063" s="70"/>
      <c r="N1063" s="70"/>
      <c r="O1063" s="70"/>
    </row>
    <row r="1064" spans="1:15" x14ac:dyDescent="0.25">
      <c r="A1064" s="70" t="s">
        <v>1247</v>
      </c>
      <c r="B1064" s="70">
        <v>19</v>
      </c>
      <c r="C1064" s="70">
        <v>662674</v>
      </c>
      <c r="D1064" s="70" t="s">
        <v>1761</v>
      </c>
      <c r="E1064" s="70" t="s">
        <v>2442</v>
      </c>
      <c r="F1064" s="70">
        <v>1.5246298341613399E-22</v>
      </c>
      <c r="G1064" s="70" t="s">
        <v>1661</v>
      </c>
      <c r="H1064" s="48" t="s">
        <v>309</v>
      </c>
      <c r="I1064" s="70">
        <v>17</v>
      </c>
      <c r="J1064" s="70" t="s">
        <v>1802</v>
      </c>
      <c r="K1064" s="70"/>
      <c r="L1064" s="70"/>
      <c r="M1064" s="70"/>
      <c r="N1064" s="70"/>
      <c r="O1064" s="70"/>
    </row>
    <row r="1065" spans="1:15" x14ac:dyDescent="0.25">
      <c r="A1065" s="70" t="s">
        <v>1248</v>
      </c>
      <c r="B1065" s="70">
        <v>19</v>
      </c>
      <c r="C1065" s="70">
        <v>663496</v>
      </c>
      <c r="D1065" s="70" t="s">
        <v>1758</v>
      </c>
      <c r="E1065" s="70" t="s">
        <v>2443</v>
      </c>
      <c r="F1065" s="70">
        <v>1.5246298341613399E-22</v>
      </c>
      <c r="G1065" s="70" t="s">
        <v>1661</v>
      </c>
      <c r="H1065" s="48" t="s">
        <v>309</v>
      </c>
      <c r="I1065" s="70">
        <v>18</v>
      </c>
      <c r="J1065" s="70" t="s">
        <v>1802</v>
      </c>
      <c r="K1065" s="70"/>
      <c r="L1065" s="70"/>
      <c r="M1065" s="70"/>
      <c r="N1065" s="70"/>
      <c r="O1065" s="70"/>
    </row>
    <row r="1066" spans="1:15" x14ac:dyDescent="0.25">
      <c r="A1066" s="70" t="s">
        <v>1249</v>
      </c>
      <c r="B1066" s="70">
        <v>19</v>
      </c>
      <c r="C1066" s="70">
        <v>663824</v>
      </c>
      <c r="D1066" s="70" t="s">
        <v>1761</v>
      </c>
      <c r="E1066" s="70" t="s">
        <v>2444</v>
      </c>
      <c r="F1066" s="70">
        <v>1.5246298341613399E-22</v>
      </c>
      <c r="G1066" s="70" t="s">
        <v>1661</v>
      </c>
      <c r="H1066" s="48" t="s">
        <v>309</v>
      </c>
      <c r="I1066" s="70">
        <v>18</v>
      </c>
      <c r="J1066" s="70" t="s">
        <v>1802</v>
      </c>
      <c r="K1066" s="70"/>
      <c r="L1066" s="70"/>
      <c r="M1066" s="70"/>
      <c r="N1066" s="70"/>
      <c r="O1066" s="70"/>
    </row>
    <row r="1067" spans="1:15" x14ac:dyDescent="0.25">
      <c r="A1067" s="70" t="s">
        <v>1250</v>
      </c>
      <c r="B1067" s="70">
        <v>19</v>
      </c>
      <c r="C1067" s="70">
        <v>663905</v>
      </c>
      <c r="D1067" s="70" t="s">
        <v>1761</v>
      </c>
      <c r="E1067" s="70" t="s">
        <v>2445</v>
      </c>
      <c r="F1067" s="70">
        <v>1.5246298341613399E-22</v>
      </c>
      <c r="G1067" s="70" t="s">
        <v>1661</v>
      </c>
      <c r="H1067" s="48" t="s">
        <v>309</v>
      </c>
      <c r="I1067" s="70">
        <v>18</v>
      </c>
      <c r="J1067" s="70" t="s">
        <v>1802</v>
      </c>
      <c r="K1067" s="70"/>
      <c r="L1067" s="70"/>
      <c r="M1067" s="70"/>
      <c r="N1067" s="70"/>
      <c r="O1067" s="70"/>
    </row>
    <row r="1068" spans="1:15" x14ac:dyDescent="0.25">
      <c r="A1068" s="70" t="s">
        <v>1251</v>
      </c>
      <c r="B1068" s="70">
        <v>19</v>
      </c>
      <c r="C1068" s="70">
        <v>664114</v>
      </c>
      <c r="D1068" s="70" t="s">
        <v>1963</v>
      </c>
      <c r="E1068" s="70" t="s">
        <v>1797</v>
      </c>
      <c r="F1068" s="70">
        <v>2.21801838672684E-22</v>
      </c>
      <c r="G1068" s="70" t="s">
        <v>1661</v>
      </c>
      <c r="H1068" s="48" t="s">
        <v>309</v>
      </c>
      <c r="I1068" s="70">
        <v>18</v>
      </c>
      <c r="J1068" s="70" t="s">
        <v>1802</v>
      </c>
      <c r="K1068" s="70"/>
      <c r="L1068" s="70"/>
      <c r="M1068" s="70"/>
      <c r="N1068" s="70"/>
      <c r="O1068" s="70"/>
    </row>
    <row r="1069" spans="1:15" x14ac:dyDescent="0.25">
      <c r="A1069" s="70" t="s">
        <v>1252</v>
      </c>
      <c r="B1069" s="70">
        <v>19</v>
      </c>
      <c r="C1069" s="70">
        <v>664345</v>
      </c>
      <c r="D1069" s="70" t="s">
        <v>1758</v>
      </c>
      <c r="E1069" s="70" t="s">
        <v>2446</v>
      </c>
      <c r="F1069" s="70">
        <v>2.21801838672684E-22</v>
      </c>
      <c r="G1069" s="70" t="s">
        <v>1661</v>
      </c>
      <c r="H1069" s="48" t="s">
        <v>309</v>
      </c>
      <c r="I1069" s="70">
        <v>19</v>
      </c>
      <c r="J1069" s="70" t="s">
        <v>1802</v>
      </c>
      <c r="K1069" s="70"/>
      <c r="L1069" s="70"/>
      <c r="M1069" s="70"/>
      <c r="N1069" s="70"/>
      <c r="O1069" s="70"/>
    </row>
    <row r="1070" spans="1:15" x14ac:dyDescent="0.25">
      <c r="A1070" s="70" t="s">
        <v>1253</v>
      </c>
      <c r="B1070" s="70">
        <v>19</v>
      </c>
      <c r="C1070" s="70">
        <v>664358</v>
      </c>
      <c r="D1070" s="70" t="s">
        <v>1779</v>
      </c>
      <c r="E1070" s="70" t="s">
        <v>2447</v>
      </c>
      <c r="F1070" s="70">
        <v>2.21801838672684E-22</v>
      </c>
      <c r="G1070" s="70" t="s">
        <v>1661</v>
      </c>
      <c r="H1070" s="48" t="s">
        <v>309</v>
      </c>
      <c r="I1070" s="70">
        <v>19</v>
      </c>
      <c r="J1070" s="70" t="s">
        <v>1802</v>
      </c>
      <c r="K1070" s="70"/>
      <c r="L1070" s="70"/>
      <c r="M1070" s="70"/>
      <c r="N1070" s="70"/>
      <c r="O1070" s="70"/>
    </row>
    <row r="1071" spans="1:15" x14ac:dyDescent="0.25">
      <c r="A1071" s="70" t="s">
        <v>1254</v>
      </c>
      <c r="B1071" s="70">
        <v>19</v>
      </c>
      <c r="C1071" s="70">
        <v>664438</v>
      </c>
      <c r="D1071" s="70" t="s">
        <v>1766</v>
      </c>
      <c r="E1071" s="70" t="s">
        <v>2448</v>
      </c>
      <c r="F1071" s="70">
        <v>2.21801838672684E-22</v>
      </c>
      <c r="G1071" s="70" t="s">
        <v>1661</v>
      </c>
      <c r="H1071" s="48" t="s">
        <v>309</v>
      </c>
      <c r="I1071" s="70">
        <v>19</v>
      </c>
      <c r="J1071" s="70" t="s">
        <v>1802</v>
      </c>
      <c r="K1071" s="70"/>
      <c r="L1071" s="70"/>
      <c r="M1071" s="70"/>
      <c r="N1071" s="70"/>
      <c r="O1071" s="70"/>
    </row>
    <row r="1072" spans="1:15" x14ac:dyDescent="0.25">
      <c r="A1072" s="70" t="s">
        <v>1255</v>
      </c>
      <c r="B1072" s="70">
        <v>19</v>
      </c>
      <c r="C1072" s="70">
        <v>665161</v>
      </c>
      <c r="D1072" s="70" t="s">
        <v>1768</v>
      </c>
      <c r="E1072" s="70" t="s">
        <v>2449</v>
      </c>
      <c r="F1072" s="70">
        <v>2.21801838672684E-22</v>
      </c>
      <c r="G1072" s="70" t="s">
        <v>1661</v>
      </c>
      <c r="H1072" s="48" t="s">
        <v>309</v>
      </c>
      <c r="I1072" s="70">
        <v>19</v>
      </c>
      <c r="J1072" s="70" t="s">
        <v>1802</v>
      </c>
      <c r="K1072" s="70"/>
      <c r="L1072" s="70"/>
      <c r="M1072" s="70"/>
      <c r="N1072" s="70"/>
      <c r="O1072" s="70"/>
    </row>
    <row r="1073" spans="1:15" x14ac:dyDescent="0.25">
      <c r="A1073" s="70" t="s">
        <v>1256</v>
      </c>
      <c r="B1073" s="70">
        <v>19</v>
      </c>
      <c r="C1073" s="70">
        <v>665191</v>
      </c>
      <c r="D1073" s="70" t="s">
        <v>1759</v>
      </c>
      <c r="E1073" s="70" t="s">
        <v>2450</v>
      </c>
      <c r="F1073" s="70">
        <v>2.21801838672684E-22</v>
      </c>
      <c r="G1073" s="70" t="s">
        <v>1661</v>
      </c>
      <c r="H1073" s="48" t="s">
        <v>309</v>
      </c>
      <c r="I1073" s="70">
        <v>19</v>
      </c>
      <c r="J1073" s="70" t="s">
        <v>1802</v>
      </c>
      <c r="K1073" s="70"/>
      <c r="L1073" s="70"/>
      <c r="M1073" s="70"/>
      <c r="N1073" s="70"/>
      <c r="O1073" s="70"/>
    </row>
    <row r="1074" spans="1:15" x14ac:dyDescent="0.25">
      <c r="A1074" s="70" t="s">
        <v>1257</v>
      </c>
      <c r="B1074" s="70">
        <v>19</v>
      </c>
      <c r="C1074" s="70">
        <v>669002</v>
      </c>
      <c r="D1074" s="70" t="s">
        <v>1764</v>
      </c>
      <c r="E1074" s="70" t="s">
        <v>2451</v>
      </c>
      <c r="F1074" s="70">
        <v>2.21801838672684E-22</v>
      </c>
      <c r="G1074" s="70" t="s">
        <v>1661</v>
      </c>
      <c r="H1074" s="48" t="s">
        <v>309</v>
      </c>
      <c r="I1074" s="70">
        <v>23</v>
      </c>
      <c r="J1074" s="70" t="s">
        <v>1805</v>
      </c>
      <c r="K1074" s="70"/>
      <c r="L1074" s="70"/>
      <c r="M1074" s="70"/>
      <c r="N1074" s="70"/>
      <c r="O1074" s="70"/>
    </row>
    <row r="1075" spans="1:15" x14ac:dyDescent="0.25">
      <c r="A1075" s="70" t="s">
        <v>1258</v>
      </c>
      <c r="B1075" s="70">
        <v>19</v>
      </c>
      <c r="C1075" s="70">
        <v>669050</v>
      </c>
      <c r="D1075" s="70" t="s">
        <v>1764</v>
      </c>
      <c r="E1075" s="70" t="s">
        <v>2452</v>
      </c>
      <c r="F1075" s="70">
        <v>2.21801838672684E-22</v>
      </c>
      <c r="G1075" s="70" t="s">
        <v>1661</v>
      </c>
      <c r="H1075" s="48" t="s">
        <v>309</v>
      </c>
      <c r="I1075" s="70">
        <v>23</v>
      </c>
      <c r="J1075" s="70" t="s">
        <v>1805</v>
      </c>
      <c r="K1075" s="70"/>
      <c r="L1075" s="70"/>
      <c r="M1075" s="70"/>
      <c r="N1075" s="70"/>
      <c r="O1075" s="70"/>
    </row>
    <row r="1076" spans="1:15" x14ac:dyDescent="0.25">
      <c r="A1076" s="70" t="s">
        <v>1259</v>
      </c>
      <c r="B1076" s="70">
        <v>19</v>
      </c>
      <c r="C1076" s="70">
        <v>669112</v>
      </c>
      <c r="D1076" s="70" t="s">
        <v>1761</v>
      </c>
      <c r="E1076" s="70" t="s">
        <v>2453</v>
      </c>
      <c r="F1076" s="70">
        <v>2.21801838672684E-22</v>
      </c>
      <c r="G1076" s="70" t="s">
        <v>1661</v>
      </c>
      <c r="H1076" s="48" t="s">
        <v>309</v>
      </c>
      <c r="I1076" s="70">
        <v>23</v>
      </c>
      <c r="J1076" s="70" t="s">
        <v>1805</v>
      </c>
      <c r="K1076" s="70"/>
      <c r="L1076" s="70"/>
      <c r="M1076" s="70"/>
      <c r="N1076" s="70"/>
      <c r="O1076" s="70"/>
    </row>
    <row r="1077" spans="1:15" x14ac:dyDescent="0.25">
      <c r="A1077" s="70" t="s">
        <v>1260</v>
      </c>
      <c r="B1077" s="70">
        <v>19</v>
      </c>
      <c r="C1077" s="70">
        <v>669464</v>
      </c>
      <c r="D1077" s="70" t="s">
        <v>1963</v>
      </c>
      <c r="E1077" s="70" t="s">
        <v>1797</v>
      </c>
      <c r="F1077" s="70">
        <v>1.88136131216226E-23</v>
      </c>
      <c r="G1077" s="70" t="s">
        <v>1661</v>
      </c>
      <c r="H1077" s="48" t="s">
        <v>309</v>
      </c>
      <c r="I1077" s="70">
        <v>24</v>
      </c>
      <c r="J1077" s="70" t="s">
        <v>1805</v>
      </c>
      <c r="K1077" s="70"/>
      <c r="L1077" s="70"/>
      <c r="M1077" s="70"/>
      <c r="N1077" s="70"/>
      <c r="O1077" s="70"/>
    </row>
    <row r="1078" spans="1:15" x14ac:dyDescent="0.25">
      <c r="A1078" s="70" t="s">
        <v>1261</v>
      </c>
      <c r="B1078" s="70">
        <v>19</v>
      </c>
      <c r="C1078" s="70">
        <v>670142</v>
      </c>
      <c r="D1078" s="70" t="s">
        <v>1768</v>
      </c>
      <c r="E1078" s="70" t="s">
        <v>2454</v>
      </c>
      <c r="F1078" s="70">
        <v>1.8177103951479101E-23</v>
      </c>
      <c r="G1078" s="70" t="s">
        <v>1661</v>
      </c>
      <c r="H1078" s="48" t="s">
        <v>309</v>
      </c>
      <c r="I1078" s="70">
        <v>24</v>
      </c>
      <c r="J1078" s="70" t="s">
        <v>1805</v>
      </c>
      <c r="K1078" s="70"/>
      <c r="L1078" s="70"/>
      <c r="M1078" s="70"/>
      <c r="N1078" s="70"/>
      <c r="O1078" s="70"/>
    </row>
    <row r="1079" spans="1:15" x14ac:dyDescent="0.25">
      <c r="A1079" s="70" t="s">
        <v>1262</v>
      </c>
      <c r="B1079" s="70">
        <v>19</v>
      </c>
      <c r="C1079" s="70">
        <v>673201</v>
      </c>
      <c r="D1079" s="70" t="s">
        <v>1758</v>
      </c>
      <c r="E1079" s="70" t="s">
        <v>2455</v>
      </c>
      <c r="F1079" s="70">
        <v>3.5942150000900698E-25</v>
      </c>
      <c r="G1079" s="70" t="s">
        <v>1661</v>
      </c>
      <c r="H1079" s="48" t="s">
        <v>309</v>
      </c>
      <c r="I1079" s="70">
        <v>27</v>
      </c>
      <c r="J1079" s="70" t="s">
        <v>1805</v>
      </c>
      <c r="K1079" s="70"/>
      <c r="L1079" s="70"/>
      <c r="M1079" s="70"/>
      <c r="N1079" s="70"/>
      <c r="O1079" s="70"/>
    </row>
    <row r="1080" spans="1:15" x14ac:dyDescent="0.25">
      <c r="A1080" s="70" t="s">
        <v>1263</v>
      </c>
      <c r="B1080" s="70">
        <v>19</v>
      </c>
      <c r="C1080" s="70">
        <v>673278</v>
      </c>
      <c r="D1080" s="70" t="s">
        <v>1770</v>
      </c>
      <c r="E1080" s="70" t="s">
        <v>2456</v>
      </c>
      <c r="F1080" s="70">
        <v>2.0978067519346902E-24</v>
      </c>
      <c r="G1080" s="70" t="s">
        <v>1661</v>
      </c>
      <c r="H1080" s="48" t="s">
        <v>309</v>
      </c>
      <c r="I1080" s="70">
        <v>27</v>
      </c>
      <c r="J1080" s="70" t="s">
        <v>1805</v>
      </c>
      <c r="K1080" s="70"/>
      <c r="L1080" s="70"/>
      <c r="M1080" s="70"/>
      <c r="N1080" s="70"/>
      <c r="O1080" s="70"/>
    </row>
    <row r="1081" spans="1:15" x14ac:dyDescent="0.25">
      <c r="A1081" s="70" t="s">
        <v>1264</v>
      </c>
      <c r="B1081" s="70">
        <v>19</v>
      </c>
      <c r="C1081" s="70">
        <v>673622</v>
      </c>
      <c r="D1081" s="70" t="s">
        <v>1761</v>
      </c>
      <c r="E1081" s="70" t="s">
        <v>2457</v>
      </c>
      <c r="F1081" s="70">
        <v>3.5942150000900698E-25</v>
      </c>
      <c r="G1081" s="70" t="s">
        <v>1661</v>
      </c>
      <c r="H1081" s="48" t="s">
        <v>309</v>
      </c>
      <c r="I1081" s="70">
        <v>28</v>
      </c>
      <c r="J1081" s="70" t="s">
        <v>1805</v>
      </c>
      <c r="K1081" s="70"/>
      <c r="L1081" s="70"/>
      <c r="M1081" s="70"/>
      <c r="N1081" s="70"/>
      <c r="O1081" s="70"/>
    </row>
    <row r="1082" spans="1:15" x14ac:dyDescent="0.25">
      <c r="A1082" s="70" t="s">
        <v>1265</v>
      </c>
      <c r="B1082" s="70">
        <v>19</v>
      </c>
      <c r="C1082" s="70">
        <v>673921</v>
      </c>
      <c r="D1082" s="70" t="s">
        <v>1761</v>
      </c>
      <c r="E1082" s="70" t="s">
        <v>2458</v>
      </c>
      <c r="F1082" s="70">
        <v>3.5942150000900698E-25</v>
      </c>
      <c r="G1082" s="70" t="s">
        <v>1661</v>
      </c>
      <c r="H1082" s="48" t="s">
        <v>309</v>
      </c>
      <c r="I1082" s="70">
        <v>28</v>
      </c>
      <c r="J1082" s="70" t="s">
        <v>1805</v>
      </c>
      <c r="K1082" s="70"/>
      <c r="L1082" s="70"/>
      <c r="M1082" s="70"/>
      <c r="N1082" s="70"/>
      <c r="O1082" s="70"/>
    </row>
    <row r="1083" spans="1:15" x14ac:dyDescent="0.25">
      <c r="A1083" s="70" t="s">
        <v>1266</v>
      </c>
      <c r="B1083" s="70">
        <v>19</v>
      </c>
      <c r="C1083" s="70">
        <v>674050</v>
      </c>
      <c r="D1083" s="70" t="s">
        <v>1758</v>
      </c>
      <c r="E1083" s="70" t="s">
        <v>2459</v>
      </c>
      <c r="F1083" s="70">
        <v>3.5942150000900698E-25</v>
      </c>
      <c r="G1083" s="70" t="s">
        <v>1661</v>
      </c>
      <c r="H1083" s="48" t="s">
        <v>309</v>
      </c>
      <c r="I1083" s="70">
        <v>28</v>
      </c>
      <c r="J1083" s="70" t="s">
        <v>1801</v>
      </c>
      <c r="K1083" s="70"/>
      <c r="L1083" s="70"/>
      <c r="M1083" s="70"/>
      <c r="N1083" s="70"/>
      <c r="O1083" s="70"/>
    </row>
    <row r="1084" spans="1:15" x14ac:dyDescent="0.25">
      <c r="A1084" s="70" t="s">
        <v>1267</v>
      </c>
      <c r="B1084" s="70">
        <v>19</v>
      </c>
      <c r="C1084" s="70">
        <v>674345</v>
      </c>
      <c r="D1084" s="70" t="s">
        <v>1963</v>
      </c>
      <c r="E1084" s="70" t="s">
        <v>1797</v>
      </c>
      <c r="F1084" s="70">
        <v>3.5942150000900698E-25</v>
      </c>
      <c r="G1084" s="70" t="s">
        <v>1661</v>
      </c>
      <c r="H1084" s="48" t="s">
        <v>309</v>
      </c>
      <c r="I1084" s="70">
        <v>29</v>
      </c>
      <c r="J1084" s="70" t="s">
        <v>1801</v>
      </c>
      <c r="K1084" s="70"/>
      <c r="L1084" s="70"/>
      <c r="M1084" s="70"/>
      <c r="N1084" s="70"/>
      <c r="O1084" s="70"/>
    </row>
    <row r="1085" spans="1:15" x14ac:dyDescent="0.25">
      <c r="A1085" s="70" t="s">
        <v>1268</v>
      </c>
      <c r="B1085" s="70">
        <v>19</v>
      </c>
      <c r="C1085" s="70">
        <v>675412</v>
      </c>
      <c r="D1085" s="70" t="s">
        <v>1963</v>
      </c>
      <c r="E1085" s="70" t="s">
        <v>1797</v>
      </c>
      <c r="F1085" s="70">
        <v>3.2235228332712798E-25</v>
      </c>
      <c r="G1085" s="70" t="s">
        <v>1661</v>
      </c>
      <c r="H1085" s="48" t="s">
        <v>309</v>
      </c>
      <c r="I1085" s="70">
        <v>30</v>
      </c>
      <c r="J1085" s="70" t="s">
        <v>1801</v>
      </c>
      <c r="K1085" s="70"/>
      <c r="L1085" s="70"/>
      <c r="M1085" s="70"/>
      <c r="N1085" s="70"/>
      <c r="O1085" s="70"/>
    </row>
    <row r="1086" spans="1:15" x14ac:dyDescent="0.25">
      <c r="A1086" s="70" t="s">
        <v>1269</v>
      </c>
      <c r="B1086" s="70">
        <v>19</v>
      </c>
      <c r="C1086" s="70">
        <v>676572</v>
      </c>
      <c r="D1086" s="70" t="s">
        <v>1764</v>
      </c>
      <c r="E1086" s="70" t="s">
        <v>2460</v>
      </c>
      <c r="F1086" s="70">
        <v>3.5942150000900698E-25</v>
      </c>
      <c r="G1086" s="70" t="s">
        <v>1661</v>
      </c>
      <c r="H1086" s="48" t="s">
        <v>309</v>
      </c>
      <c r="I1086" s="70">
        <v>31</v>
      </c>
      <c r="J1086" s="70" t="s">
        <v>1801</v>
      </c>
      <c r="K1086" s="70"/>
      <c r="L1086" s="70"/>
      <c r="M1086" s="70"/>
      <c r="N1086" s="70"/>
      <c r="O1086" s="70"/>
    </row>
    <row r="1087" spans="1:15" x14ac:dyDescent="0.25">
      <c r="A1087" s="70" t="s">
        <v>1270</v>
      </c>
      <c r="B1087" s="70">
        <v>19</v>
      </c>
      <c r="C1087" s="70">
        <v>676684</v>
      </c>
      <c r="D1087" s="70" t="s">
        <v>1758</v>
      </c>
      <c r="E1087" s="70" t="s">
        <v>2461</v>
      </c>
      <c r="F1087" s="70">
        <v>3.5942150000900698E-25</v>
      </c>
      <c r="G1087" s="70" t="s">
        <v>1661</v>
      </c>
      <c r="H1087" s="48" t="s">
        <v>309</v>
      </c>
      <c r="I1087" s="70">
        <v>31</v>
      </c>
      <c r="J1087" s="70" t="s">
        <v>1801</v>
      </c>
      <c r="K1087" s="70"/>
      <c r="L1087" s="70"/>
      <c r="M1087" s="70"/>
      <c r="N1087" s="70"/>
      <c r="O1087" s="70"/>
    </row>
    <row r="1088" spans="1:15" x14ac:dyDescent="0.25">
      <c r="A1088" s="70" t="s">
        <v>1271</v>
      </c>
      <c r="B1088" s="70">
        <v>19</v>
      </c>
      <c r="C1088" s="70">
        <v>677742</v>
      </c>
      <c r="D1088" s="70" t="s">
        <v>1963</v>
      </c>
      <c r="E1088" s="70" t="s">
        <v>1797</v>
      </c>
      <c r="F1088" s="70">
        <v>3.23800796940969E-26</v>
      </c>
      <c r="G1088" s="70" t="s">
        <v>1661</v>
      </c>
      <c r="H1088" s="48" t="s">
        <v>309</v>
      </c>
      <c r="I1088" s="70">
        <v>32</v>
      </c>
      <c r="J1088" s="70" t="s">
        <v>1806</v>
      </c>
      <c r="K1088" s="70"/>
      <c r="L1088" s="70"/>
      <c r="M1088" s="70"/>
      <c r="N1088" s="70"/>
      <c r="O1088" s="70"/>
    </row>
    <row r="1089" spans="1:15" x14ac:dyDescent="0.25">
      <c r="A1089" s="70" t="s">
        <v>1272</v>
      </c>
      <c r="B1089" s="70">
        <v>19</v>
      </c>
      <c r="C1089" s="70">
        <v>679002</v>
      </c>
      <c r="D1089" s="70" t="s">
        <v>1761</v>
      </c>
      <c r="E1089" s="70" t="s">
        <v>2462</v>
      </c>
      <c r="F1089" s="70">
        <v>1.8869316476777298E-24</v>
      </c>
      <c r="G1089" s="70" t="s">
        <v>1661</v>
      </c>
      <c r="H1089" s="48" t="s">
        <v>309</v>
      </c>
      <c r="I1089" s="70">
        <v>33</v>
      </c>
      <c r="J1089" s="70" t="s">
        <v>1801</v>
      </c>
      <c r="K1089" s="70"/>
      <c r="L1089" s="70"/>
      <c r="M1089" s="70"/>
      <c r="N1089" s="70"/>
      <c r="O1089" s="70"/>
    </row>
    <row r="1090" spans="1:15" x14ac:dyDescent="0.25">
      <c r="A1090" s="70" t="s">
        <v>1273</v>
      </c>
      <c r="B1090" s="70">
        <v>19</v>
      </c>
      <c r="C1090" s="70">
        <v>679899</v>
      </c>
      <c r="D1090" s="70" t="s">
        <v>1759</v>
      </c>
      <c r="E1090" s="70" t="s">
        <v>2463</v>
      </c>
      <c r="F1090" s="70">
        <v>3.2235228332712798E-25</v>
      </c>
      <c r="G1090" s="70" t="s">
        <v>1661</v>
      </c>
      <c r="H1090" s="48" t="s">
        <v>309</v>
      </c>
      <c r="I1090" s="70">
        <v>34</v>
      </c>
      <c r="J1090" s="70" t="s">
        <v>1801</v>
      </c>
      <c r="K1090" s="70"/>
      <c r="L1090" s="70"/>
      <c r="M1090" s="70"/>
      <c r="N1090" s="70"/>
      <c r="O1090" s="70"/>
    </row>
    <row r="1091" spans="1:15" x14ac:dyDescent="0.25">
      <c r="A1091" s="70" t="s">
        <v>1274</v>
      </c>
      <c r="B1091" s="70">
        <v>19</v>
      </c>
      <c r="C1091" s="70">
        <v>680557</v>
      </c>
      <c r="D1091" s="70" t="s">
        <v>1758</v>
      </c>
      <c r="E1091" s="70" t="s">
        <v>2464</v>
      </c>
      <c r="F1091" s="70">
        <v>3.2235228332712798E-25</v>
      </c>
      <c r="G1091" s="70" t="s">
        <v>1661</v>
      </c>
      <c r="H1091" s="48" t="s">
        <v>309</v>
      </c>
      <c r="I1091" s="70">
        <v>35</v>
      </c>
      <c r="J1091" s="70" t="s">
        <v>1801</v>
      </c>
      <c r="K1091" s="70"/>
      <c r="L1091" s="70"/>
      <c r="M1091" s="70"/>
      <c r="N1091" s="70"/>
      <c r="O1091" s="70"/>
    </row>
    <row r="1092" spans="1:15" x14ac:dyDescent="0.25">
      <c r="A1092" s="70" t="s">
        <v>1275</v>
      </c>
      <c r="B1092" s="70">
        <v>19</v>
      </c>
      <c r="C1092" s="70">
        <v>681445</v>
      </c>
      <c r="D1092" s="70" t="s">
        <v>1760</v>
      </c>
      <c r="E1092" s="70" t="s">
        <v>2465</v>
      </c>
      <c r="F1092" s="70">
        <v>3.2235228332712798E-25</v>
      </c>
      <c r="G1092" s="70" t="s">
        <v>1661</v>
      </c>
      <c r="H1092" s="48" t="s">
        <v>309</v>
      </c>
      <c r="I1092" s="70">
        <v>36</v>
      </c>
      <c r="J1092" s="70" t="s">
        <v>1801</v>
      </c>
      <c r="K1092" s="70"/>
      <c r="L1092" s="70"/>
      <c r="M1092" s="70"/>
      <c r="N1092" s="70"/>
      <c r="O1092" s="70"/>
    </row>
    <row r="1093" spans="1:15" x14ac:dyDescent="0.25">
      <c r="A1093" s="70" t="s">
        <v>1276</v>
      </c>
      <c r="B1093" s="70">
        <v>19</v>
      </c>
      <c r="C1093" s="70">
        <v>683382</v>
      </c>
      <c r="D1093" s="70" t="s">
        <v>1764</v>
      </c>
      <c r="E1093" s="70" t="s">
        <v>2466</v>
      </c>
      <c r="F1093" s="70">
        <v>2.9421925673325599E-25</v>
      </c>
      <c r="G1093" s="70" t="s">
        <v>1661</v>
      </c>
      <c r="H1093" s="48" t="s">
        <v>309</v>
      </c>
      <c r="I1093" s="70">
        <v>38</v>
      </c>
      <c r="J1093" s="70" t="s">
        <v>1801</v>
      </c>
      <c r="K1093" s="70"/>
      <c r="L1093" s="70"/>
      <c r="M1093" s="70"/>
      <c r="N1093" s="70"/>
      <c r="O1093" s="70"/>
    </row>
    <row r="1094" spans="1:15" x14ac:dyDescent="0.25">
      <c r="A1094" s="70" t="s">
        <v>1277</v>
      </c>
      <c r="B1094" s="70">
        <v>19</v>
      </c>
      <c r="C1094" s="70">
        <v>686494</v>
      </c>
      <c r="D1094" s="70" t="s">
        <v>1963</v>
      </c>
      <c r="E1094" s="70" t="s">
        <v>1797</v>
      </c>
      <c r="F1094" s="70">
        <v>2.8116899073253202E-25</v>
      </c>
      <c r="G1094" s="70" t="s">
        <v>1661</v>
      </c>
      <c r="H1094" s="48" t="s">
        <v>309</v>
      </c>
      <c r="I1094" s="70">
        <v>41</v>
      </c>
      <c r="J1094" s="70" t="s">
        <v>1801</v>
      </c>
      <c r="K1094" s="70"/>
      <c r="L1094" s="70"/>
      <c r="M1094" s="70"/>
      <c r="N1094" s="70"/>
      <c r="O1094" s="70"/>
    </row>
    <row r="1095" spans="1:15" x14ac:dyDescent="0.25">
      <c r="A1095" s="70" t="s">
        <v>1278</v>
      </c>
      <c r="B1095" s="70">
        <v>19</v>
      </c>
      <c r="C1095" s="70">
        <v>687015</v>
      </c>
      <c r="D1095" s="70" t="s">
        <v>1759</v>
      </c>
      <c r="E1095" s="70" t="s">
        <v>2467</v>
      </c>
      <c r="F1095" s="70">
        <v>2.8311251681218E-25</v>
      </c>
      <c r="G1095" s="70" t="s">
        <v>1661</v>
      </c>
      <c r="H1095" s="48" t="s">
        <v>309</v>
      </c>
      <c r="I1095" s="70">
        <v>41</v>
      </c>
      <c r="J1095" s="70" t="s">
        <v>1801</v>
      </c>
      <c r="K1095" s="70"/>
      <c r="L1095" s="70"/>
      <c r="M1095" s="70"/>
      <c r="N1095" s="70"/>
      <c r="O1095" s="70"/>
    </row>
    <row r="1096" spans="1:15" x14ac:dyDescent="0.25">
      <c r="A1096" s="70" t="s">
        <v>1279</v>
      </c>
      <c r="B1096" s="70">
        <v>19</v>
      </c>
      <c r="C1096" s="70">
        <v>687839</v>
      </c>
      <c r="D1096" s="70" t="s">
        <v>1758</v>
      </c>
      <c r="E1096" s="70" t="s">
        <v>2468</v>
      </c>
      <c r="F1096" s="70">
        <v>2.8116899073253202E-25</v>
      </c>
      <c r="G1096" s="70" t="s">
        <v>1661</v>
      </c>
      <c r="H1096" s="48" t="s">
        <v>309</v>
      </c>
      <c r="I1096" s="70">
        <v>42</v>
      </c>
      <c r="J1096" s="70" t="s">
        <v>1801</v>
      </c>
      <c r="K1096" s="70"/>
      <c r="L1096" s="70"/>
      <c r="M1096" s="70"/>
      <c r="N1096" s="70"/>
      <c r="O1096" s="70"/>
    </row>
    <row r="1097" spans="1:15" x14ac:dyDescent="0.25">
      <c r="A1097" s="70" t="s">
        <v>1280</v>
      </c>
      <c r="B1097" s="70">
        <v>19</v>
      </c>
      <c r="C1097" s="70">
        <v>688770</v>
      </c>
      <c r="D1097" s="70" t="s">
        <v>1963</v>
      </c>
      <c r="E1097" s="70" t="s">
        <v>1797</v>
      </c>
      <c r="F1097" s="70">
        <v>1.3450492245803999E-23</v>
      </c>
      <c r="G1097" s="70" t="s">
        <v>1661</v>
      </c>
      <c r="H1097" s="48" t="s">
        <v>309</v>
      </c>
      <c r="I1097" s="70">
        <v>43</v>
      </c>
      <c r="J1097" s="70" t="s">
        <v>1806</v>
      </c>
      <c r="K1097" s="70"/>
      <c r="L1097" s="70"/>
      <c r="M1097" s="70"/>
      <c r="N1097" s="70"/>
      <c r="O1097" s="70"/>
    </row>
    <row r="1098" spans="1:15" x14ac:dyDescent="0.25">
      <c r="A1098" s="70" t="s">
        <v>1281</v>
      </c>
      <c r="B1098" s="70">
        <v>19</v>
      </c>
      <c r="C1098" s="70">
        <v>689634</v>
      </c>
      <c r="D1098" s="70" t="s">
        <v>1759</v>
      </c>
      <c r="E1098" s="70" t="s">
        <v>2469</v>
      </c>
      <c r="F1098" s="70">
        <v>2.8116899073253202E-25</v>
      </c>
      <c r="G1098" s="70" t="s">
        <v>1661</v>
      </c>
      <c r="H1098" s="48" t="s">
        <v>309</v>
      </c>
      <c r="I1098" s="70">
        <v>44</v>
      </c>
      <c r="J1098" s="70" t="s">
        <v>1801</v>
      </c>
      <c r="K1098" s="70"/>
      <c r="L1098" s="70"/>
      <c r="M1098" s="70"/>
      <c r="N1098" s="70"/>
      <c r="O1098" s="70"/>
    </row>
    <row r="1099" spans="1:15" x14ac:dyDescent="0.25">
      <c r="A1099" s="70" t="s">
        <v>1282</v>
      </c>
      <c r="B1099" s="70">
        <v>19</v>
      </c>
      <c r="C1099" s="70">
        <v>689823</v>
      </c>
      <c r="D1099" s="70" t="s">
        <v>1963</v>
      </c>
      <c r="E1099" s="70" t="s">
        <v>1797</v>
      </c>
      <c r="F1099" s="70">
        <v>2.8116899073253202E-25</v>
      </c>
      <c r="G1099" s="70" t="s">
        <v>1661</v>
      </c>
      <c r="H1099" s="48" t="s">
        <v>309</v>
      </c>
      <c r="I1099" s="70">
        <v>44</v>
      </c>
      <c r="J1099" s="70" t="s">
        <v>1801</v>
      </c>
      <c r="K1099" s="70"/>
      <c r="L1099" s="70"/>
      <c r="M1099" s="70"/>
      <c r="N1099" s="70"/>
      <c r="O1099" s="70"/>
    </row>
    <row r="1100" spans="1:15" x14ac:dyDescent="0.25">
      <c r="A1100" s="70" t="s">
        <v>1283</v>
      </c>
      <c r="B1100" s="70">
        <v>19</v>
      </c>
      <c r="C1100" s="70">
        <v>689842</v>
      </c>
      <c r="D1100" s="70" t="s">
        <v>1963</v>
      </c>
      <c r="E1100" s="70" t="s">
        <v>1797</v>
      </c>
      <c r="F1100" s="70">
        <v>2.8116899073253202E-25</v>
      </c>
      <c r="G1100" s="70" t="s">
        <v>1661</v>
      </c>
      <c r="H1100" s="48" t="s">
        <v>309</v>
      </c>
      <c r="I1100" s="70">
        <v>44</v>
      </c>
      <c r="J1100" s="70" t="s">
        <v>1801</v>
      </c>
      <c r="K1100" s="70"/>
      <c r="L1100" s="70"/>
      <c r="M1100" s="70"/>
      <c r="N1100" s="70"/>
      <c r="O1100" s="70"/>
    </row>
    <row r="1101" spans="1:15" x14ac:dyDescent="0.25">
      <c r="A1101" s="70" t="s">
        <v>1284</v>
      </c>
      <c r="B1101" s="70">
        <v>19</v>
      </c>
      <c r="C1101" s="70">
        <v>689883</v>
      </c>
      <c r="D1101" s="70" t="s">
        <v>1963</v>
      </c>
      <c r="E1101" s="70" t="s">
        <v>1797</v>
      </c>
      <c r="F1101" s="70">
        <v>2.8311251681218E-25</v>
      </c>
      <c r="G1101" s="70" t="s">
        <v>1661</v>
      </c>
      <c r="H1101" s="48" t="s">
        <v>309</v>
      </c>
      <c r="I1101" s="70">
        <v>44</v>
      </c>
      <c r="J1101" s="70" t="s">
        <v>1801</v>
      </c>
      <c r="K1101" s="70"/>
      <c r="L1101" s="70"/>
      <c r="M1101" s="70"/>
      <c r="N1101" s="70"/>
      <c r="O1101" s="70"/>
    </row>
    <row r="1102" spans="1:15" x14ac:dyDescent="0.25">
      <c r="A1102" s="70" t="s">
        <v>1285</v>
      </c>
      <c r="B1102" s="70">
        <v>19</v>
      </c>
      <c r="C1102" s="70">
        <v>689915</v>
      </c>
      <c r="D1102" s="70" t="s">
        <v>1963</v>
      </c>
      <c r="E1102" s="70" t="s">
        <v>1797</v>
      </c>
      <c r="F1102" s="70">
        <v>2.8116899073253202E-25</v>
      </c>
      <c r="G1102" s="70" t="s">
        <v>1661</v>
      </c>
      <c r="H1102" s="48" t="s">
        <v>309</v>
      </c>
      <c r="I1102" s="70">
        <v>44</v>
      </c>
      <c r="J1102" s="70" t="s">
        <v>1801</v>
      </c>
      <c r="K1102" s="70"/>
      <c r="L1102" s="70"/>
      <c r="M1102" s="70"/>
      <c r="N1102" s="70"/>
      <c r="O1102" s="70"/>
    </row>
    <row r="1103" spans="1:15" x14ac:dyDescent="0.25">
      <c r="A1103" s="70" t="s">
        <v>1286</v>
      </c>
      <c r="B1103" s="70">
        <v>19</v>
      </c>
      <c r="C1103" s="70">
        <v>689945</v>
      </c>
      <c r="D1103" s="70" t="s">
        <v>1963</v>
      </c>
      <c r="E1103" s="70" t="s">
        <v>1797</v>
      </c>
      <c r="F1103" s="70">
        <v>2.8116899073253202E-25</v>
      </c>
      <c r="G1103" s="70" t="s">
        <v>1661</v>
      </c>
      <c r="H1103" s="48" t="s">
        <v>309</v>
      </c>
      <c r="I1103" s="70">
        <v>44</v>
      </c>
      <c r="J1103" s="70" t="s">
        <v>1801</v>
      </c>
      <c r="K1103" s="70"/>
      <c r="L1103" s="70"/>
      <c r="M1103" s="70"/>
      <c r="N1103" s="70"/>
      <c r="O1103" s="70"/>
    </row>
    <row r="1104" spans="1:15" x14ac:dyDescent="0.25">
      <c r="A1104" s="70" t="s">
        <v>1287</v>
      </c>
      <c r="B1104" s="70">
        <v>19</v>
      </c>
      <c r="C1104" s="70">
        <v>690151</v>
      </c>
      <c r="D1104" s="70" t="s">
        <v>1963</v>
      </c>
      <c r="E1104" s="70" t="s">
        <v>1797</v>
      </c>
      <c r="F1104" s="70">
        <v>2.8116899073253202E-25</v>
      </c>
      <c r="G1104" s="70" t="s">
        <v>1661</v>
      </c>
      <c r="H1104" s="48" t="s">
        <v>309</v>
      </c>
      <c r="I1104" s="70">
        <v>44</v>
      </c>
      <c r="J1104" s="70" t="s">
        <v>1801</v>
      </c>
      <c r="K1104" s="70"/>
      <c r="L1104" s="70"/>
      <c r="M1104" s="70"/>
      <c r="N1104" s="70"/>
      <c r="O1104" s="70"/>
    </row>
    <row r="1105" spans="1:15" x14ac:dyDescent="0.25">
      <c r="A1105" s="70" t="s">
        <v>1288</v>
      </c>
      <c r="B1105" s="70">
        <v>19</v>
      </c>
      <c r="C1105" s="70">
        <v>690209</v>
      </c>
      <c r="D1105" s="70" t="s">
        <v>1763</v>
      </c>
      <c r="E1105" s="70" t="s">
        <v>2470</v>
      </c>
      <c r="F1105" s="70">
        <v>2.8116899073253202E-25</v>
      </c>
      <c r="G1105" s="70" t="s">
        <v>1661</v>
      </c>
      <c r="H1105" s="48" t="s">
        <v>309</v>
      </c>
      <c r="I1105" s="70">
        <v>44</v>
      </c>
      <c r="J1105" s="70" t="s">
        <v>1801</v>
      </c>
      <c r="K1105" s="70"/>
      <c r="L1105" s="70"/>
      <c r="M1105" s="70"/>
      <c r="N1105" s="70"/>
      <c r="O1105" s="70"/>
    </row>
    <row r="1106" spans="1:15" x14ac:dyDescent="0.25">
      <c r="A1106" s="70" t="s">
        <v>1289</v>
      </c>
      <c r="B1106" s="70">
        <v>19</v>
      </c>
      <c r="C1106" s="70">
        <v>690219</v>
      </c>
      <c r="D1106" s="70" t="s">
        <v>1759</v>
      </c>
      <c r="E1106" s="70" t="s">
        <v>2471</v>
      </c>
      <c r="F1106" s="70">
        <v>2.8116899073253202E-25</v>
      </c>
      <c r="G1106" s="70" t="s">
        <v>1661</v>
      </c>
      <c r="H1106" s="48" t="s">
        <v>309</v>
      </c>
      <c r="I1106" s="70">
        <v>44</v>
      </c>
      <c r="J1106" s="70" t="s">
        <v>1801</v>
      </c>
      <c r="K1106" s="70"/>
      <c r="L1106" s="70"/>
      <c r="M1106" s="70"/>
      <c r="N1106" s="70"/>
      <c r="O1106" s="70"/>
    </row>
    <row r="1107" spans="1:15" x14ac:dyDescent="0.25">
      <c r="A1107" s="70" t="s">
        <v>1290</v>
      </c>
      <c r="B1107" s="70">
        <v>19</v>
      </c>
      <c r="C1107" s="70">
        <v>690233</v>
      </c>
      <c r="D1107" s="70" t="s">
        <v>1759</v>
      </c>
      <c r="E1107" s="70" t="s">
        <v>2472</v>
      </c>
      <c r="F1107" s="70">
        <v>2.8116899073253202E-25</v>
      </c>
      <c r="G1107" s="70" t="s">
        <v>1661</v>
      </c>
      <c r="H1107" s="48" t="s">
        <v>309</v>
      </c>
      <c r="I1107" s="70">
        <v>44</v>
      </c>
      <c r="J1107" s="70" t="s">
        <v>1801</v>
      </c>
      <c r="K1107" s="70"/>
      <c r="L1107" s="70"/>
      <c r="M1107" s="70"/>
      <c r="N1107" s="70"/>
      <c r="O1107" s="70"/>
    </row>
    <row r="1108" spans="1:15" x14ac:dyDescent="0.25">
      <c r="A1108" s="70" t="s">
        <v>1291</v>
      </c>
      <c r="B1108" s="70">
        <v>19</v>
      </c>
      <c r="C1108" s="70">
        <v>690333</v>
      </c>
      <c r="D1108" s="70" t="s">
        <v>1759</v>
      </c>
      <c r="E1108" s="70" t="s">
        <v>2473</v>
      </c>
      <c r="F1108" s="70">
        <v>2.8116899073253202E-25</v>
      </c>
      <c r="G1108" s="70" t="s">
        <v>1661</v>
      </c>
      <c r="H1108" s="48" t="s">
        <v>309</v>
      </c>
      <c r="I1108" s="70">
        <v>45</v>
      </c>
      <c r="J1108" s="70" t="s">
        <v>1801</v>
      </c>
      <c r="K1108" s="70"/>
      <c r="L1108" s="70"/>
      <c r="M1108" s="70"/>
      <c r="N1108" s="70"/>
      <c r="O1108" s="70"/>
    </row>
    <row r="1109" spans="1:15" x14ac:dyDescent="0.25">
      <c r="A1109" s="70" t="s">
        <v>1292</v>
      </c>
      <c r="B1109" s="70">
        <v>19</v>
      </c>
      <c r="C1109" s="70">
        <v>690483</v>
      </c>
      <c r="D1109" s="70" t="s">
        <v>1758</v>
      </c>
      <c r="E1109" s="70" t="s">
        <v>2474</v>
      </c>
      <c r="F1109" s="70">
        <v>2.8116899073253202E-25</v>
      </c>
      <c r="G1109" s="70" t="s">
        <v>1661</v>
      </c>
      <c r="H1109" s="48" t="s">
        <v>309</v>
      </c>
      <c r="I1109" s="70">
        <v>45</v>
      </c>
      <c r="J1109" s="70" t="s">
        <v>1801</v>
      </c>
      <c r="K1109" s="70"/>
      <c r="L1109" s="70"/>
      <c r="M1109" s="70"/>
      <c r="N1109" s="70"/>
      <c r="O1109" s="70"/>
    </row>
    <row r="1110" spans="1:15" x14ac:dyDescent="0.25">
      <c r="A1110" s="70" t="s">
        <v>1293</v>
      </c>
      <c r="B1110" s="70">
        <v>19</v>
      </c>
      <c r="C1110" s="70">
        <v>690512</v>
      </c>
      <c r="D1110" s="70" t="s">
        <v>1765</v>
      </c>
      <c r="E1110" s="70" t="s">
        <v>2475</v>
      </c>
      <c r="F1110" s="70">
        <v>2.8116899073253202E-25</v>
      </c>
      <c r="G1110" s="70" t="s">
        <v>1661</v>
      </c>
      <c r="H1110" s="48" t="s">
        <v>309</v>
      </c>
      <c r="I1110" s="70">
        <v>45</v>
      </c>
      <c r="J1110" s="70" t="s">
        <v>1801</v>
      </c>
      <c r="K1110" s="70"/>
      <c r="L1110" s="70"/>
      <c r="M1110" s="70"/>
      <c r="N1110" s="70"/>
      <c r="O1110" s="70"/>
    </row>
    <row r="1111" spans="1:15" x14ac:dyDescent="0.25">
      <c r="A1111" s="70" t="s">
        <v>1294</v>
      </c>
      <c r="B1111" s="70">
        <v>19</v>
      </c>
      <c r="C1111" s="70">
        <v>690538</v>
      </c>
      <c r="D1111" s="70" t="s">
        <v>1759</v>
      </c>
      <c r="E1111" s="70" t="s">
        <v>2476</v>
      </c>
      <c r="F1111" s="70">
        <v>2.8116899073253202E-25</v>
      </c>
      <c r="G1111" s="70" t="s">
        <v>1661</v>
      </c>
      <c r="H1111" s="48" t="s">
        <v>309</v>
      </c>
      <c r="I1111" s="70">
        <v>45</v>
      </c>
      <c r="J1111" s="70" t="s">
        <v>1801</v>
      </c>
      <c r="K1111" s="70"/>
      <c r="L1111" s="70"/>
      <c r="M1111" s="70"/>
      <c r="N1111" s="70"/>
      <c r="O1111" s="70"/>
    </row>
    <row r="1112" spans="1:15" x14ac:dyDescent="0.25">
      <c r="A1112" s="70" t="s">
        <v>1295</v>
      </c>
      <c r="B1112" s="70">
        <v>19</v>
      </c>
      <c r="C1112" s="70">
        <v>690646</v>
      </c>
      <c r="D1112" s="70" t="s">
        <v>2477</v>
      </c>
      <c r="E1112" s="70" t="s">
        <v>2478</v>
      </c>
      <c r="F1112" s="70">
        <v>2.8116899073253202E-25</v>
      </c>
      <c r="G1112" s="70" t="s">
        <v>1661</v>
      </c>
      <c r="H1112" s="48" t="s">
        <v>309</v>
      </c>
      <c r="I1112" s="70">
        <v>45</v>
      </c>
      <c r="J1112" s="70" t="s">
        <v>1806</v>
      </c>
      <c r="K1112" s="70"/>
      <c r="L1112" s="70"/>
      <c r="M1112" s="70"/>
      <c r="N1112" s="70"/>
      <c r="O1112" s="70"/>
    </row>
    <row r="1113" spans="1:15" x14ac:dyDescent="0.25">
      <c r="A1113" s="70" t="s">
        <v>1296</v>
      </c>
      <c r="B1113" s="70">
        <v>19</v>
      </c>
      <c r="C1113" s="70">
        <v>690677</v>
      </c>
      <c r="D1113" s="70" t="s">
        <v>1758</v>
      </c>
      <c r="E1113" s="70" t="s">
        <v>2479</v>
      </c>
      <c r="F1113" s="70">
        <v>2.8116899073253202E-25</v>
      </c>
      <c r="G1113" s="70" t="s">
        <v>1661</v>
      </c>
      <c r="H1113" s="48" t="s">
        <v>309</v>
      </c>
      <c r="I1113" s="70">
        <v>45</v>
      </c>
      <c r="J1113" s="70" t="s">
        <v>1801</v>
      </c>
      <c r="K1113" s="70"/>
      <c r="L1113" s="70"/>
      <c r="M1113" s="70"/>
      <c r="N1113" s="70"/>
      <c r="O1113" s="70"/>
    </row>
    <row r="1114" spans="1:15" x14ac:dyDescent="0.25">
      <c r="A1114" s="70" t="s">
        <v>1297</v>
      </c>
      <c r="B1114" s="70">
        <v>19</v>
      </c>
      <c r="C1114" s="70">
        <v>690698</v>
      </c>
      <c r="D1114" s="70" t="s">
        <v>1758</v>
      </c>
      <c r="E1114" s="70" t="s">
        <v>2480</v>
      </c>
      <c r="F1114" s="70">
        <v>2.8116899073253202E-25</v>
      </c>
      <c r="G1114" s="70" t="s">
        <v>1661</v>
      </c>
      <c r="H1114" s="48" t="s">
        <v>309</v>
      </c>
      <c r="I1114" s="70">
        <v>45</v>
      </c>
      <c r="J1114" s="70" t="s">
        <v>1801</v>
      </c>
      <c r="K1114" s="70"/>
      <c r="L1114" s="70"/>
      <c r="M1114" s="70"/>
      <c r="N1114" s="70"/>
      <c r="O1114" s="70"/>
    </row>
    <row r="1115" spans="1:15" x14ac:dyDescent="0.25">
      <c r="A1115" s="70" t="s">
        <v>1298</v>
      </c>
      <c r="B1115" s="70">
        <v>19</v>
      </c>
      <c r="C1115" s="70">
        <v>690864</v>
      </c>
      <c r="D1115" s="70" t="s">
        <v>1761</v>
      </c>
      <c r="E1115" s="70" t="s">
        <v>2481</v>
      </c>
      <c r="F1115" s="70">
        <v>2.8116899073253202E-25</v>
      </c>
      <c r="G1115" s="70" t="s">
        <v>1661</v>
      </c>
      <c r="H1115" s="48" t="s">
        <v>309</v>
      </c>
      <c r="I1115" s="70">
        <v>45</v>
      </c>
      <c r="J1115" s="70" t="s">
        <v>1801</v>
      </c>
      <c r="K1115" s="70"/>
      <c r="L1115" s="70"/>
      <c r="M1115" s="70"/>
      <c r="N1115" s="70"/>
      <c r="O1115" s="70"/>
    </row>
    <row r="1116" spans="1:15" x14ac:dyDescent="0.25">
      <c r="A1116" s="70" t="s">
        <v>1299</v>
      </c>
      <c r="B1116" s="70">
        <v>19</v>
      </c>
      <c r="C1116" s="70">
        <v>690871</v>
      </c>
      <c r="D1116" s="70" t="s">
        <v>1767</v>
      </c>
      <c r="E1116" s="70" t="s">
        <v>2482</v>
      </c>
      <c r="F1116" s="70">
        <v>2.8116899073253202E-25</v>
      </c>
      <c r="G1116" s="70" t="s">
        <v>1661</v>
      </c>
      <c r="H1116" s="48" t="s">
        <v>309</v>
      </c>
      <c r="I1116" s="70">
        <v>45</v>
      </c>
      <c r="J1116" s="70" t="s">
        <v>1801</v>
      </c>
      <c r="K1116" s="70"/>
      <c r="L1116" s="70"/>
      <c r="M1116" s="70"/>
      <c r="N1116" s="70"/>
      <c r="O1116" s="70"/>
    </row>
    <row r="1117" spans="1:15" x14ac:dyDescent="0.25">
      <c r="A1117" s="70" t="s">
        <v>1300</v>
      </c>
      <c r="B1117" s="70">
        <v>19</v>
      </c>
      <c r="C1117" s="70">
        <v>690889</v>
      </c>
      <c r="D1117" s="70" t="s">
        <v>1759</v>
      </c>
      <c r="E1117" s="70" t="s">
        <v>2483</v>
      </c>
      <c r="F1117" s="70">
        <v>2.8116899073253202E-25</v>
      </c>
      <c r="G1117" s="70" t="s">
        <v>1661</v>
      </c>
      <c r="H1117" s="48" t="s">
        <v>309</v>
      </c>
      <c r="I1117" s="70">
        <v>45</v>
      </c>
      <c r="J1117" s="70" t="s">
        <v>1801</v>
      </c>
      <c r="K1117" s="70"/>
      <c r="L1117" s="70"/>
      <c r="M1117" s="70"/>
      <c r="N1117" s="70"/>
      <c r="O1117" s="70"/>
    </row>
    <row r="1118" spans="1:15" x14ac:dyDescent="0.25">
      <c r="A1118" s="70" t="s">
        <v>1301</v>
      </c>
      <c r="B1118" s="70">
        <v>19</v>
      </c>
      <c r="C1118" s="70">
        <v>690931</v>
      </c>
      <c r="D1118" s="70" t="s">
        <v>1764</v>
      </c>
      <c r="E1118" s="70" t="s">
        <v>2484</v>
      </c>
      <c r="F1118" s="70">
        <v>2.8116899073253202E-25</v>
      </c>
      <c r="G1118" s="70" t="s">
        <v>1661</v>
      </c>
      <c r="H1118" s="48" t="s">
        <v>309</v>
      </c>
      <c r="I1118" s="70">
        <v>45</v>
      </c>
      <c r="J1118" s="70" t="s">
        <v>1801</v>
      </c>
      <c r="K1118" s="70"/>
      <c r="L1118" s="70"/>
      <c r="M1118" s="70"/>
      <c r="N1118" s="70"/>
      <c r="O1118" s="70"/>
    </row>
    <row r="1119" spans="1:15" x14ac:dyDescent="0.25">
      <c r="A1119" s="70" t="s">
        <v>1302</v>
      </c>
      <c r="B1119" s="70">
        <v>19</v>
      </c>
      <c r="C1119" s="70">
        <v>690937</v>
      </c>
      <c r="D1119" s="70" t="s">
        <v>1768</v>
      </c>
      <c r="E1119" s="70" t="s">
        <v>2485</v>
      </c>
      <c r="F1119" s="70">
        <v>2.8116899073253202E-25</v>
      </c>
      <c r="G1119" s="70" t="s">
        <v>1661</v>
      </c>
      <c r="H1119" s="48" t="s">
        <v>309</v>
      </c>
      <c r="I1119" s="70">
        <v>45</v>
      </c>
      <c r="J1119" s="70" t="s">
        <v>1801</v>
      </c>
      <c r="K1119" s="70"/>
      <c r="L1119" s="70"/>
      <c r="M1119" s="70"/>
      <c r="N1119" s="70"/>
      <c r="O1119" s="70"/>
    </row>
    <row r="1120" spans="1:15" x14ac:dyDescent="0.25">
      <c r="A1120" s="70" t="s">
        <v>1303</v>
      </c>
      <c r="B1120" s="70">
        <v>19</v>
      </c>
      <c r="C1120" s="70">
        <v>690943</v>
      </c>
      <c r="D1120" s="70" t="s">
        <v>1759</v>
      </c>
      <c r="E1120" s="70" t="s">
        <v>2486</v>
      </c>
      <c r="F1120" s="70">
        <v>2.8116899073253202E-25</v>
      </c>
      <c r="G1120" s="70" t="s">
        <v>1661</v>
      </c>
      <c r="H1120" s="48" t="s">
        <v>309</v>
      </c>
      <c r="I1120" s="70">
        <v>45</v>
      </c>
      <c r="J1120" s="70" t="s">
        <v>1801</v>
      </c>
      <c r="K1120" s="70"/>
      <c r="L1120" s="70"/>
      <c r="M1120" s="70"/>
      <c r="N1120" s="70"/>
      <c r="O1120" s="70"/>
    </row>
    <row r="1121" spans="1:15" x14ac:dyDescent="0.25">
      <c r="A1121" s="70" t="s">
        <v>1304</v>
      </c>
      <c r="B1121" s="70">
        <v>19</v>
      </c>
      <c r="C1121" s="70">
        <v>690961</v>
      </c>
      <c r="D1121" s="70" t="s">
        <v>1758</v>
      </c>
      <c r="E1121" s="70" t="s">
        <v>2487</v>
      </c>
      <c r="F1121" s="70">
        <v>2.8116899073253202E-25</v>
      </c>
      <c r="G1121" s="70" t="s">
        <v>1661</v>
      </c>
      <c r="H1121" s="48" t="s">
        <v>309</v>
      </c>
      <c r="I1121" s="70">
        <v>45</v>
      </c>
      <c r="J1121" s="70" t="s">
        <v>1801</v>
      </c>
      <c r="K1121" s="70"/>
      <c r="L1121" s="70"/>
      <c r="M1121" s="70"/>
      <c r="N1121" s="70"/>
      <c r="O1121" s="70"/>
    </row>
    <row r="1122" spans="1:15" x14ac:dyDescent="0.25">
      <c r="A1122" s="70" t="s">
        <v>1305</v>
      </c>
      <c r="B1122" s="70">
        <v>19</v>
      </c>
      <c r="C1122" s="70">
        <v>691046</v>
      </c>
      <c r="D1122" s="70" t="s">
        <v>1758</v>
      </c>
      <c r="E1122" s="70" t="s">
        <v>2488</v>
      </c>
      <c r="F1122" s="70">
        <v>2.8116899073253202E-25</v>
      </c>
      <c r="G1122" s="70" t="s">
        <v>1661</v>
      </c>
      <c r="H1122" s="48" t="s">
        <v>309</v>
      </c>
      <c r="I1122" s="70">
        <v>45</v>
      </c>
      <c r="J1122" s="70" t="s">
        <v>1801</v>
      </c>
      <c r="K1122" s="70"/>
      <c r="L1122" s="70"/>
      <c r="M1122" s="70"/>
      <c r="N1122" s="70"/>
      <c r="O1122" s="70"/>
    </row>
    <row r="1123" spans="1:15" x14ac:dyDescent="0.25">
      <c r="A1123" s="70" t="s">
        <v>1306</v>
      </c>
      <c r="B1123" s="70">
        <v>19</v>
      </c>
      <c r="C1123" s="70">
        <v>691051</v>
      </c>
      <c r="D1123" s="70" t="s">
        <v>1758</v>
      </c>
      <c r="E1123" s="70" t="s">
        <v>2489</v>
      </c>
      <c r="F1123" s="70">
        <v>2.8116899073253202E-25</v>
      </c>
      <c r="G1123" s="70" t="s">
        <v>1661</v>
      </c>
      <c r="H1123" s="48" t="s">
        <v>309</v>
      </c>
      <c r="I1123" s="70">
        <v>45</v>
      </c>
      <c r="J1123" s="70" t="s">
        <v>1801</v>
      </c>
      <c r="K1123" s="70"/>
      <c r="L1123" s="70"/>
      <c r="M1123" s="70"/>
      <c r="N1123" s="70"/>
      <c r="O1123" s="70"/>
    </row>
    <row r="1124" spans="1:15" x14ac:dyDescent="0.25">
      <c r="A1124" s="70" t="s">
        <v>1307</v>
      </c>
      <c r="B1124" s="70">
        <v>19</v>
      </c>
      <c r="C1124" s="70">
        <v>691061</v>
      </c>
      <c r="D1124" s="70" t="s">
        <v>1766</v>
      </c>
      <c r="E1124" s="70" t="s">
        <v>2490</v>
      </c>
      <c r="F1124" s="70">
        <v>2.8116899073253202E-25</v>
      </c>
      <c r="G1124" s="70" t="s">
        <v>1661</v>
      </c>
      <c r="H1124" s="48" t="s">
        <v>309</v>
      </c>
      <c r="I1124" s="70">
        <v>45</v>
      </c>
      <c r="J1124" s="70" t="s">
        <v>1801</v>
      </c>
      <c r="K1124" s="70"/>
      <c r="L1124" s="70"/>
      <c r="M1124" s="70"/>
      <c r="N1124" s="70"/>
      <c r="O1124" s="70"/>
    </row>
    <row r="1125" spans="1:15" x14ac:dyDescent="0.25">
      <c r="A1125" s="70" t="s">
        <v>1308</v>
      </c>
      <c r="B1125" s="70">
        <v>19</v>
      </c>
      <c r="C1125" s="70">
        <v>691091</v>
      </c>
      <c r="D1125" s="70" t="s">
        <v>1764</v>
      </c>
      <c r="E1125" s="70" t="s">
        <v>2491</v>
      </c>
      <c r="F1125" s="70">
        <v>2.8116899073253202E-25</v>
      </c>
      <c r="G1125" s="70" t="s">
        <v>1661</v>
      </c>
      <c r="H1125" s="48" t="s">
        <v>309</v>
      </c>
      <c r="I1125" s="70">
        <v>45</v>
      </c>
      <c r="J1125" s="70" t="s">
        <v>1801</v>
      </c>
      <c r="K1125" s="70"/>
      <c r="L1125" s="70"/>
      <c r="M1125" s="70"/>
      <c r="N1125" s="70"/>
      <c r="O1125" s="70"/>
    </row>
    <row r="1126" spans="1:15" x14ac:dyDescent="0.25">
      <c r="A1126" s="70" t="s">
        <v>1309</v>
      </c>
      <c r="B1126" s="70">
        <v>19</v>
      </c>
      <c r="C1126" s="70">
        <v>691116</v>
      </c>
      <c r="D1126" s="70" t="s">
        <v>1761</v>
      </c>
      <c r="E1126" s="70" t="s">
        <v>2492</v>
      </c>
      <c r="F1126" s="70">
        <v>2.8116899073253202E-25</v>
      </c>
      <c r="G1126" s="70" t="s">
        <v>1661</v>
      </c>
      <c r="H1126" s="48" t="s">
        <v>309</v>
      </c>
      <c r="I1126" s="70">
        <v>45</v>
      </c>
      <c r="J1126" s="70" t="s">
        <v>1801</v>
      </c>
      <c r="K1126" s="70"/>
      <c r="L1126" s="70"/>
      <c r="M1126" s="70"/>
      <c r="N1126" s="70"/>
      <c r="O1126" s="70"/>
    </row>
    <row r="1127" spans="1:15" x14ac:dyDescent="0.25">
      <c r="A1127" s="70" t="s">
        <v>1310</v>
      </c>
      <c r="B1127" s="70">
        <v>19</v>
      </c>
      <c r="C1127" s="70">
        <v>691170</v>
      </c>
      <c r="D1127" s="70" t="s">
        <v>1779</v>
      </c>
      <c r="E1127" s="70" t="s">
        <v>2493</v>
      </c>
      <c r="F1127" s="70">
        <v>2.8116899073253202E-25</v>
      </c>
      <c r="G1127" s="70" t="s">
        <v>1661</v>
      </c>
      <c r="H1127" s="48" t="s">
        <v>309</v>
      </c>
      <c r="I1127" s="70">
        <v>45</v>
      </c>
      <c r="J1127" s="70" t="s">
        <v>1801</v>
      </c>
      <c r="K1127" s="70"/>
      <c r="L1127" s="70"/>
      <c r="M1127" s="70"/>
      <c r="N1127" s="70"/>
      <c r="O1127" s="70"/>
    </row>
    <row r="1128" spans="1:15" x14ac:dyDescent="0.25">
      <c r="A1128" s="70" t="s">
        <v>1311</v>
      </c>
      <c r="B1128" s="70">
        <v>19</v>
      </c>
      <c r="C1128" s="70">
        <v>691182</v>
      </c>
      <c r="D1128" s="70" t="s">
        <v>1764</v>
      </c>
      <c r="E1128" s="70" t="s">
        <v>2494</v>
      </c>
      <c r="F1128" s="70">
        <v>2.8116899073253202E-25</v>
      </c>
      <c r="G1128" s="70" t="s">
        <v>1661</v>
      </c>
      <c r="H1128" s="48" t="s">
        <v>309</v>
      </c>
      <c r="I1128" s="70">
        <v>45</v>
      </c>
      <c r="J1128" s="70" t="s">
        <v>1801</v>
      </c>
      <c r="K1128" s="70"/>
      <c r="L1128" s="70"/>
      <c r="M1128" s="70"/>
      <c r="N1128" s="70"/>
      <c r="O1128" s="70"/>
    </row>
    <row r="1129" spans="1:15" x14ac:dyDescent="0.25">
      <c r="A1129" s="70" t="s">
        <v>1312</v>
      </c>
      <c r="B1129" s="70">
        <v>19</v>
      </c>
      <c r="C1129" s="70">
        <v>691261</v>
      </c>
      <c r="D1129" s="70" t="s">
        <v>1761</v>
      </c>
      <c r="E1129" s="70" t="s">
        <v>2495</v>
      </c>
      <c r="F1129" s="70">
        <v>2.8116899073253202E-25</v>
      </c>
      <c r="G1129" s="70" t="s">
        <v>1661</v>
      </c>
      <c r="H1129" s="48" t="s">
        <v>309</v>
      </c>
      <c r="I1129" s="70">
        <v>45</v>
      </c>
      <c r="J1129" s="70" t="s">
        <v>1801</v>
      </c>
      <c r="K1129" s="70"/>
      <c r="L1129" s="70"/>
      <c r="M1129" s="70"/>
      <c r="N1129" s="70"/>
      <c r="O1129" s="70"/>
    </row>
    <row r="1130" spans="1:15" x14ac:dyDescent="0.25">
      <c r="A1130" s="70" t="s">
        <v>1313</v>
      </c>
      <c r="B1130" s="70">
        <v>19</v>
      </c>
      <c r="C1130" s="70">
        <v>691286</v>
      </c>
      <c r="D1130" s="70" t="s">
        <v>1761</v>
      </c>
      <c r="E1130" s="70" t="s">
        <v>2496</v>
      </c>
      <c r="F1130" s="70">
        <v>2.8116899073253202E-25</v>
      </c>
      <c r="G1130" s="70" t="s">
        <v>1661</v>
      </c>
      <c r="H1130" s="48" t="s">
        <v>309</v>
      </c>
      <c r="I1130" s="70">
        <v>45</v>
      </c>
      <c r="J1130" s="70" t="s">
        <v>1801</v>
      </c>
      <c r="K1130" s="70"/>
      <c r="L1130" s="70"/>
      <c r="M1130" s="70"/>
      <c r="N1130" s="70"/>
      <c r="O1130" s="70"/>
    </row>
    <row r="1131" spans="1:15" x14ac:dyDescent="0.25">
      <c r="A1131" s="70" t="s">
        <v>1314</v>
      </c>
      <c r="B1131" s="70">
        <v>19</v>
      </c>
      <c r="C1131" s="70">
        <v>691359</v>
      </c>
      <c r="D1131" s="70" t="s">
        <v>1761</v>
      </c>
      <c r="E1131" s="70" t="s">
        <v>2497</v>
      </c>
      <c r="F1131" s="70">
        <v>2.8116899073253202E-25</v>
      </c>
      <c r="G1131" s="70" t="s">
        <v>1661</v>
      </c>
      <c r="H1131" s="48" t="s">
        <v>309</v>
      </c>
      <c r="I1131" s="70">
        <v>46</v>
      </c>
      <c r="J1131" s="70" t="s">
        <v>1801</v>
      </c>
      <c r="K1131" s="70"/>
      <c r="L1131" s="70"/>
      <c r="M1131" s="70"/>
      <c r="N1131" s="70"/>
      <c r="O1131" s="70"/>
    </row>
    <row r="1132" spans="1:15" x14ac:dyDescent="0.25">
      <c r="A1132" s="70" t="s">
        <v>1315</v>
      </c>
      <c r="B1132" s="70">
        <v>19</v>
      </c>
      <c r="C1132" s="70">
        <v>691438</v>
      </c>
      <c r="D1132" s="70" t="s">
        <v>1758</v>
      </c>
      <c r="E1132" s="70" t="s">
        <v>2498</v>
      </c>
      <c r="F1132" s="70">
        <v>2.8116899073253202E-25</v>
      </c>
      <c r="G1132" s="70" t="s">
        <v>1661</v>
      </c>
      <c r="H1132" s="48" t="s">
        <v>309</v>
      </c>
      <c r="I1132" s="70">
        <v>46</v>
      </c>
      <c r="J1132" s="70" t="s">
        <v>1801</v>
      </c>
      <c r="K1132" s="70"/>
      <c r="L1132" s="70"/>
      <c r="M1132" s="70"/>
      <c r="N1132" s="70"/>
      <c r="O1132" s="70"/>
    </row>
    <row r="1133" spans="1:15" x14ac:dyDescent="0.25">
      <c r="A1133" s="70" t="s">
        <v>1316</v>
      </c>
      <c r="B1133" s="70">
        <v>19</v>
      </c>
      <c r="C1133" s="70">
        <v>691448</v>
      </c>
      <c r="D1133" s="70" t="s">
        <v>1779</v>
      </c>
      <c r="E1133" s="70" t="s">
        <v>2499</v>
      </c>
      <c r="F1133" s="70">
        <v>2.8116899073253202E-25</v>
      </c>
      <c r="G1133" s="70" t="s">
        <v>1661</v>
      </c>
      <c r="H1133" s="48" t="s">
        <v>309</v>
      </c>
      <c r="I1133" s="70">
        <v>46</v>
      </c>
      <c r="J1133" s="70" t="s">
        <v>1801</v>
      </c>
      <c r="K1133" s="70"/>
      <c r="L1133" s="70"/>
      <c r="M1133" s="70"/>
      <c r="N1133" s="70"/>
      <c r="O1133" s="70"/>
    </row>
    <row r="1134" spans="1:15" x14ac:dyDescent="0.25">
      <c r="A1134" s="70" t="s">
        <v>1317</v>
      </c>
      <c r="B1134" s="70">
        <v>19</v>
      </c>
      <c r="C1134" s="70">
        <v>691463</v>
      </c>
      <c r="D1134" s="70" t="s">
        <v>1759</v>
      </c>
      <c r="E1134" s="70" t="s">
        <v>2500</v>
      </c>
      <c r="F1134" s="70">
        <v>2.8116899073253202E-25</v>
      </c>
      <c r="G1134" s="70" t="s">
        <v>1661</v>
      </c>
      <c r="H1134" s="48" t="s">
        <v>309</v>
      </c>
      <c r="I1134" s="70">
        <v>46</v>
      </c>
      <c r="J1134" s="70" t="s">
        <v>1801</v>
      </c>
      <c r="K1134" s="70"/>
      <c r="L1134" s="70"/>
      <c r="M1134" s="70"/>
      <c r="N1134" s="70"/>
      <c r="O1134" s="70"/>
    </row>
    <row r="1135" spans="1:15" x14ac:dyDescent="0.25">
      <c r="A1135" s="70" t="s">
        <v>1318</v>
      </c>
      <c r="B1135" s="70">
        <v>19</v>
      </c>
      <c r="C1135" s="70">
        <v>691474</v>
      </c>
      <c r="D1135" s="70" t="s">
        <v>1759</v>
      </c>
      <c r="E1135" s="70" t="s">
        <v>2501</v>
      </c>
      <c r="F1135" s="70">
        <v>2.8116899073253202E-25</v>
      </c>
      <c r="G1135" s="70" t="s">
        <v>1661</v>
      </c>
      <c r="H1135" s="48" t="s">
        <v>309</v>
      </c>
      <c r="I1135" s="70">
        <v>46</v>
      </c>
      <c r="J1135" s="70" t="s">
        <v>1801</v>
      </c>
      <c r="K1135" s="70"/>
      <c r="L1135" s="70"/>
      <c r="M1135" s="70"/>
      <c r="N1135" s="70"/>
      <c r="O1135" s="70"/>
    </row>
    <row r="1136" spans="1:15" x14ac:dyDescent="0.25">
      <c r="A1136" s="70" t="s">
        <v>1319</v>
      </c>
      <c r="B1136" s="70">
        <v>19</v>
      </c>
      <c r="C1136" s="70">
        <v>691604</v>
      </c>
      <c r="D1136" s="70" t="s">
        <v>1779</v>
      </c>
      <c r="E1136" s="70" t="s">
        <v>2502</v>
      </c>
      <c r="F1136" s="70">
        <v>2.8116899073253202E-25</v>
      </c>
      <c r="G1136" s="70" t="s">
        <v>1661</v>
      </c>
      <c r="H1136" s="48" t="s">
        <v>309</v>
      </c>
      <c r="I1136" s="70">
        <v>46</v>
      </c>
      <c r="J1136" s="70" t="s">
        <v>1801</v>
      </c>
      <c r="K1136" s="70"/>
      <c r="L1136" s="70"/>
      <c r="M1136" s="70"/>
      <c r="N1136" s="70"/>
      <c r="O1136" s="70"/>
    </row>
    <row r="1137" spans="1:15" x14ac:dyDescent="0.25">
      <c r="A1137" s="70" t="s">
        <v>1320</v>
      </c>
      <c r="B1137" s="70">
        <v>19</v>
      </c>
      <c r="C1137" s="70">
        <v>691732</v>
      </c>
      <c r="D1137" s="70" t="s">
        <v>1761</v>
      </c>
      <c r="E1137" s="70" t="s">
        <v>2503</v>
      </c>
      <c r="F1137" s="70">
        <v>2.8116899073253202E-25</v>
      </c>
      <c r="G1137" s="70" t="s">
        <v>1661</v>
      </c>
      <c r="H1137" s="48" t="s">
        <v>309</v>
      </c>
      <c r="I1137" s="70">
        <v>46</v>
      </c>
      <c r="J1137" s="70" t="s">
        <v>1801</v>
      </c>
      <c r="K1137" s="70"/>
      <c r="L1137" s="70"/>
      <c r="M1137" s="70"/>
      <c r="N1137" s="70"/>
      <c r="O1137" s="70"/>
    </row>
    <row r="1138" spans="1:15" x14ac:dyDescent="0.25">
      <c r="A1138" s="70" t="s">
        <v>1321</v>
      </c>
      <c r="B1138" s="70">
        <v>19</v>
      </c>
      <c r="C1138" s="70">
        <v>691751</v>
      </c>
      <c r="D1138" s="70" t="s">
        <v>1761</v>
      </c>
      <c r="E1138" s="70" t="s">
        <v>2504</v>
      </c>
      <c r="F1138" s="70">
        <v>2.8116899073253202E-25</v>
      </c>
      <c r="G1138" s="70" t="s">
        <v>1661</v>
      </c>
      <c r="H1138" s="48" t="s">
        <v>309</v>
      </c>
      <c r="I1138" s="70">
        <v>46</v>
      </c>
      <c r="J1138" s="70" t="s">
        <v>1801</v>
      </c>
      <c r="K1138" s="70"/>
      <c r="L1138" s="70"/>
      <c r="M1138" s="70"/>
      <c r="N1138" s="70"/>
      <c r="O1138" s="70"/>
    </row>
    <row r="1139" spans="1:15" x14ac:dyDescent="0.25">
      <c r="A1139" s="70" t="s">
        <v>1322</v>
      </c>
      <c r="B1139" s="70">
        <v>19</v>
      </c>
      <c r="C1139" s="70">
        <v>691760</v>
      </c>
      <c r="D1139" s="70" t="s">
        <v>1761</v>
      </c>
      <c r="E1139" s="70" t="s">
        <v>2505</v>
      </c>
      <c r="F1139" s="70">
        <v>2.8116899073253202E-25</v>
      </c>
      <c r="G1139" s="70" t="s">
        <v>1661</v>
      </c>
      <c r="H1139" s="48" t="s">
        <v>309</v>
      </c>
      <c r="I1139" s="70">
        <v>46</v>
      </c>
      <c r="J1139" s="70" t="s">
        <v>1801</v>
      </c>
      <c r="K1139" s="70"/>
      <c r="L1139" s="70"/>
      <c r="M1139" s="70"/>
      <c r="N1139" s="70"/>
      <c r="O1139" s="70"/>
    </row>
    <row r="1140" spans="1:15" x14ac:dyDescent="0.25">
      <c r="A1140" s="70" t="s">
        <v>1323</v>
      </c>
      <c r="B1140" s="70">
        <v>19</v>
      </c>
      <c r="C1140" s="70">
        <v>691771</v>
      </c>
      <c r="D1140" s="70" t="s">
        <v>1759</v>
      </c>
      <c r="E1140" s="70" t="s">
        <v>2506</v>
      </c>
      <c r="F1140" s="70">
        <v>2.8116899073253202E-25</v>
      </c>
      <c r="G1140" s="70" t="s">
        <v>1661</v>
      </c>
      <c r="H1140" s="48" t="s">
        <v>309</v>
      </c>
      <c r="I1140" s="70">
        <v>46</v>
      </c>
      <c r="J1140" s="70" t="s">
        <v>1801</v>
      </c>
      <c r="K1140" s="70"/>
      <c r="L1140" s="70"/>
      <c r="M1140" s="70"/>
      <c r="N1140" s="70"/>
      <c r="O1140" s="70"/>
    </row>
    <row r="1141" spans="1:15" x14ac:dyDescent="0.25">
      <c r="A1141" s="70" t="s">
        <v>1324</v>
      </c>
      <c r="B1141" s="70">
        <v>19</v>
      </c>
      <c r="C1141" s="70">
        <v>691838</v>
      </c>
      <c r="D1141" s="70" t="s">
        <v>1759</v>
      </c>
      <c r="E1141" s="70" t="s">
        <v>2507</v>
      </c>
      <c r="F1141" s="70">
        <v>2.8116899073253202E-25</v>
      </c>
      <c r="G1141" s="70" t="s">
        <v>1661</v>
      </c>
      <c r="H1141" s="48" t="s">
        <v>309</v>
      </c>
      <c r="I1141" s="70">
        <v>46</v>
      </c>
      <c r="J1141" s="70" t="s">
        <v>1801</v>
      </c>
      <c r="K1141" s="70"/>
      <c r="L1141" s="70"/>
      <c r="M1141" s="70"/>
      <c r="N1141" s="70"/>
      <c r="O1141" s="70"/>
    </row>
    <row r="1142" spans="1:15" x14ac:dyDescent="0.25">
      <c r="A1142" s="70" t="s">
        <v>1325</v>
      </c>
      <c r="B1142" s="70">
        <v>19</v>
      </c>
      <c r="C1142" s="70">
        <v>691850</v>
      </c>
      <c r="D1142" s="70" t="s">
        <v>1759</v>
      </c>
      <c r="E1142" s="70" t="s">
        <v>2508</v>
      </c>
      <c r="F1142" s="70">
        <v>2.8116899073253202E-25</v>
      </c>
      <c r="G1142" s="70" t="s">
        <v>1661</v>
      </c>
      <c r="H1142" s="48" t="s">
        <v>309</v>
      </c>
      <c r="I1142" s="70">
        <v>46</v>
      </c>
      <c r="J1142" s="70" t="s">
        <v>1801</v>
      </c>
      <c r="K1142" s="70"/>
      <c r="L1142" s="70"/>
      <c r="M1142" s="70"/>
      <c r="N1142" s="70"/>
      <c r="O1142" s="70"/>
    </row>
    <row r="1143" spans="1:15" x14ac:dyDescent="0.25">
      <c r="A1143" s="70" t="s">
        <v>1326</v>
      </c>
      <c r="B1143" s="70">
        <v>19</v>
      </c>
      <c r="C1143" s="70">
        <v>691877</v>
      </c>
      <c r="D1143" s="70" t="s">
        <v>1761</v>
      </c>
      <c r="E1143" s="70" t="s">
        <v>2509</v>
      </c>
      <c r="F1143" s="70">
        <v>2.8116899073253202E-25</v>
      </c>
      <c r="G1143" s="70" t="s">
        <v>1661</v>
      </c>
      <c r="H1143" s="48" t="s">
        <v>309</v>
      </c>
      <c r="I1143" s="70">
        <v>46</v>
      </c>
      <c r="J1143" s="70" t="s">
        <v>1801</v>
      </c>
      <c r="K1143" s="70"/>
      <c r="L1143" s="70"/>
      <c r="M1143" s="70"/>
      <c r="N1143" s="70"/>
      <c r="O1143" s="70"/>
    </row>
    <row r="1144" spans="1:15" x14ac:dyDescent="0.25">
      <c r="A1144" s="70" t="s">
        <v>1327</v>
      </c>
      <c r="B1144" s="70">
        <v>19</v>
      </c>
      <c r="C1144" s="70">
        <v>691911</v>
      </c>
      <c r="D1144" s="70" t="s">
        <v>1768</v>
      </c>
      <c r="E1144" s="70" t="s">
        <v>2510</v>
      </c>
      <c r="F1144" s="70">
        <v>2.8116899073253202E-25</v>
      </c>
      <c r="G1144" s="70" t="s">
        <v>1661</v>
      </c>
      <c r="H1144" s="48" t="s">
        <v>309</v>
      </c>
      <c r="I1144" s="70">
        <v>46</v>
      </c>
      <c r="J1144" s="70" t="s">
        <v>1801</v>
      </c>
      <c r="K1144" s="70"/>
      <c r="L1144" s="70"/>
      <c r="M1144" s="70"/>
      <c r="N1144" s="70"/>
      <c r="O1144" s="70"/>
    </row>
    <row r="1145" spans="1:15" x14ac:dyDescent="0.25">
      <c r="A1145" s="70" t="s">
        <v>1328</v>
      </c>
      <c r="B1145" s="70">
        <v>19</v>
      </c>
      <c r="C1145" s="70">
        <v>691934</v>
      </c>
      <c r="D1145" s="70" t="s">
        <v>1761</v>
      </c>
      <c r="E1145" s="70" t="s">
        <v>2511</v>
      </c>
      <c r="F1145" s="70">
        <v>2.8116899073253202E-25</v>
      </c>
      <c r="G1145" s="70" t="s">
        <v>1661</v>
      </c>
      <c r="H1145" s="48" t="s">
        <v>309</v>
      </c>
      <c r="I1145" s="70">
        <v>46</v>
      </c>
      <c r="J1145" s="70" t="s">
        <v>1801</v>
      </c>
      <c r="K1145" s="70"/>
      <c r="L1145" s="70"/>
      <c r="M1145" s="70"/>
      <c r="N1145" s="70"/>
      <c r="O1145" s="70"/>
    </row>
    <row r="1146" spans="1:15" x14ac:dyDescent="0.25">
      <c r="A1146" s="70" t="s">
        <v>1329</v>
      </c>
      <c r="B1146" s="70">
        <v>19</v>
      </c>
      <c r="C1146" s="70">
        <v>691940</v>
      </c>
      <c r="D1146" s="70" t="s">
        <v>1761</v>
      </c>
      <c r="E1146" s="70" t="s">
        <v>2512</v>
      </c>
      <c r="F1146" s="70">
        <v>2.8116899073253202E-25</v>
      </c>
      <c r="G1146" s="70" t="s">
        <v>1661</v>
      </c>
      <c r="H1146" s="48" t="s">
        <v>309</v>
      </c>
      <c r="I1146" s="70">
        <v>46</v>
      </c>
      <c r="J1146" s="70" t="s">
        <v>1801</v>
      </c>
      <c r="K1146" s="70"/>
      <c r="L1146" s="70"/>
      <c r="M1146" s="70"/>
      <c r="N1146" s="70"/>
      <c r="O1146" s="70"/>
    </row>
    <row r="1147" spans="1:15" x14ac:dyDescent="0.25">
      <c r="A1147" s="70" t="s">
        <v>1330</v>
      </c>
      <c r="B1147" s="70">
        <v>19</v>
      </c>
      <c r="C1147" s="70">
        <v>691951</v>
      </c>
      <c r="D1147" s="70" t="s">
        <v>1761</v>
      </c>
      <c r="E1147" s="70" t="s">
        <v>2513</v>
      </c>
      <c r="F1147" s="70">
        <v>2.8116899073253202E-25</v>
      </c>
      <c r="G1147" s="70" t="s">
        <v>1661</v>
      </c>
      <c r="H1147" s="48" t="s">
        <v>309</v>
      </c>
      <c r="I1147" s="70">
        <v>46</v>
      </c>
      <c r="J1147" s="70" t="s">
        <v>1801</v>
      </c>
      <c r="K1147" s="70"/>
      <c r="L1147" s="70"/>
      <c r="M1147" s="70"/>
      <c r="N1147" s="70"/>
      <c r="O1147" s="70"/>
    </row>
    <row r="1148" spans="1:15" x14ac:dyDescent="0.25">
      <c r="A1148" s="70" t="s">
        <v>1331</v>
      </c>
      <c r="B1148" s="70">
        <v>19</v>
      </c>
      <c r="C1148" s="70">
        <v>691991</v>
      </c>
      <c r="D1148" s="70" t="s">
        <v>1764</v>
      </c>
      <c r="E1148" s="70" t="s">
        <v>2514</v>
      </c>
      <c r="F1148" s="70">
        <v>2.8116899073253202E-25</v>
      </c>
      <c r="G1148" s="70" t="s">
        <v>1661</v>
      </c>
      <c r="H1148" s="48" t="s">
        <v>309</v>
      </c>
      <c r="I1148" s="70">
        <v>46</v>
      </c>
      <c r="J1148" s="70" t="s">
        <v>1801</v>
      </c>
      <c r="K1148" s="70"/>
      <c r="L1148" s="70"/>
      <c r="M1148" s="70"/>
      <c r="N1148" s="70"/>
      <c r="O1148" s="70"/>
    </row>
    <row r="1149" spans="1:15" x14ac:dyDescent="0.25">
      <c r="A1149" s="70" t="s">
        <v>1332</v>
      </c>
      <c r="B1149" s="70">
        <v>19</v>
      </c>
      <c r="C1149" s="70">
        <v>692003</v>
      </c>
      <c r="D1149" s="70" t="s">
        <v>1759</v>
      </c>
      <c r="E1149" s="70" t="s">
        <v>2515</v>
      </c>
      <c r="F1149" s="70">
        <v>2.8116899073253202E-25</v>
      </c>
      <c r="G1149" s="70" t="s">
        <v>1661</v>
      </c>
      <c r="H1149" s="48" t="s">
        <v>309</v>
      </c>
      <c r="I1149" s="70">
        <v>46</v>
      </c>
      <c r="J1149" s="70" t="s">
        <v>1801</v>
      </c>
      <c r="K1149" s="70"/>
      <c r="L1149" s="70"/>
      <c r="M1149" s="70"/>
      <c r="N1149" s="70"/>
      <c r="O1149" s="70"/>
    </row>
    <row r="1150" spans="1:15" x14ac:dyDescent="0.25">
      <c r="A1150" s="70" t="s">
        <v>1333</v>
      </c>
      <c r="B1150" s="70">
        <v>19</v>
      </c>
      <c r="C1150" s="70">
        <v>692027</v>
      </c>
      <c r="D1150" s="70" t="s">
        <v>2516</v>
      </c>
      <c r="E1150" s="70" t="s">
        <v>2517</v>
      </c>
      <c r="F1150" s="70">
        <v>2.8116899073253202E-25</v>
      </c>
      <c r="G1150" s="70" t="s">
        <v>1661</v>
      </c>
      <c r="H1150" s="48" t="s">
        <v>309</v>
      </c>
      <c r="I1150" s="70">
        <v>46</v>
      </c>
      <c r="J1150" s="70" t="s">
        <v>1806</v>
      </c>
      <c r="K1150" s="70"/>
      <c r="L1150" s="70"/>
      <c r="M1150" s="70"/>
      <c r="N1150" s="70"/>
      <c r="O1150" s="70"/>
    </row>
    <row r="1151" spans="1:15" x14ac:dyDescent="0.25">
      <c r="A1151" s="70" t="s">
        <v>1334</v>
      </c>
      <c r="B1151" s="70">
        <v>19</v>
      </c>
      <c r="C1151" s="70">
        <v>692055</v>
      </c>
      <c r="D1151" s="70" t="s">
        <v>1761</v>
      </c>
      <c r="E1151" s="70" t="s">
        <v>2518</v>
      </c>
      <c r="F1151" s="70">
        <v>2.8116899073253202E-25</v>
      </c>
      <c r="G1151" s="70" t="s">
        <v>1661</v>
      </c>
      <c r="H1151" s="48" t="s">
        <v>309</v>
      </c>
      <c r="I1151" s="70">
        <v>46</v>
      </c>
      <c r="J1151" s="70" t="s">
        <v>1801</v>
      </c>
      <c r="K1151" s="70"/>
      <c r="L1151" s="70"/>
      <c r="M1151" s="70"/>
      <c r="N1151" s="70"/>
      <c r="O1151" s="70"/>
    </row>
    <row r="1152" spans="1:15" x14ac:dyDescent="0.25">
      <c r="A1152" s="70" t="s">
        <v>1335</v>
      </c>
      <c r="B1152" s="70">
        <v>19</v>
      </c>
      <c r="C1152" s="70">
        <v>692061</v>
      </c>
      <c r="D1152" s="70" t="s">
        <v>1767</v>
      </c>
      <c r="E1152" s="70" t="s">
        <v>2519</v>
      </c>
      <c r="F1152" s="70">
        <v>2.8116899073253202E-25</v>
      </c>
      <c r="G1152" s="70" t="s">
        <v>1661</v>
      </c>
      <c r="H1152" s="48" t="s">
        <v>309</v>
      </c>
      <c r="I1152" s="70">
        <v>46</v>
      </c>
      <c r="J1152" s="70" t="s">
        <v>1801</v>
      </c>
      <c r="K1152" s="70"/>
      <c r="L1152" s="70"/>
      <c r="M1152" s="70"/>
      <c r="N1152" s="70"/>
      <c r="O1152" s="70"/>
    </row>
    <row r="1153" spans="1:15" x14ac:dyDescent="0.25">
      <c r="A1153" s="70" t="s">
        <v>1336</v>
      </c>
      <c r="B1153" s="70">
        <v>19</v>
      </c>
      <c r="C1153" s="70">
        <v>692088</v>
      </c>
      <c r="D1153" s="70" t="s">
        <v>2520</v>
      </c>
      <c r="E1153" s="70" t="s">
        <v>2521</v>
      </c>
      <c r="F1153" s="70">
        <v>2.8116899073253202E-25</v>
      </c>
      <c r="G1153" s="70" t="s">
        <v>1661</v>
      </c>
      <c r="H1153" s="48" t="s">
        <v>309</v>
      </c>
      <c r="I1153" s="70">
        <v>46</v>
      </c>
      <c r="J1153" s="70" t="s">
        <v>1806</v>
      </c>
      <c r="K1153" s="70"/>
      <c r="L1153" s="70"/>
      <c r="M1153" s="70"/>
      <c r="N1153" s="70"/>
      <c r="O1153" s="70"/>
    </row>
    <row r="1154" spans="1:15" x14ac:dyDescent="0.25">
      <c r="A1154" s="70" t="s">
        <v>1337</v>
      </c>
      <c r="B1154" s="70">
        <v>19</v>
      </c>
      <c r="C1154" s="70">
        <v>692115</v>
      </c>
      <c r="D1154" s="70" t="s">
        <v>1765</v>
      </c>
      <c r="E1154" s="70" t="s">
        <v>2522</v>
      </c>
      <c r="F1154" s="70">
        <v>2.8116899073253202E-25</v>
      </c>
      <c r="G1154" s="70" t="s">
        <v>1661</v>
      </c>
      <c r="H1154" s="48" t="s">
        <v>309</v>
      </c>
      <c r="I1154" s="70">
        <v>46</v>
      </c>
      <c r="J1154" s="70" t="s">
        <v>1801</v>
      </c>
      <c r="K1154" s="70"/>
      <c r="L1154" s="70"/>
      <c r="M1154" s="70"/>
      <c r="N1154" s="70"/>
      <c r="O1154" s="70"/>
    </row>
    <row r="1155" spans="1:15" x14ac:dyDescent="0.25">
      <c r="A1155" s="70" t="s">
        <v>1338</v>
      </c>
      <c r="B1155" s="70">
        <v>19</v>
      </c>
      <c r="C1155" s="70">
        <v>692163</v>
      </c>
      <c r="D1155" s="70" t="s">
        <v>2229</v>
      </c>
      <c r="E1155" s="70" t="s">
        <v>2523</v>
      </c>
      <c r="F1155" s="70">
        <v>2.8116899073253202E-25</v>
      </c>
      <c r="G1155" s="70" t="s">
        <v>1661</v>
      </c>
      <c r="H1155" s="48" t="s">
        <v>309</v>
      </c>
      <c r="I1155" s="70">
        <v>46</v>
      </c>
      <c r="J1155" s="70" t="s">
        <v>1806</v>
      </c>
      <c r="K1155" s="70"/>
      <c r="L1155" s="70"/>
      <c r="M1155" s="70"/>
      <c r="N1155" s="70"/>
      <c r="O1155" s="70"/>
    </row>
    <row r="1156" spans="1:15" x14ac:dyDescent="0.25">
      <c r="A1156" s="70" t="s">
        <v>1339</v>
      </c>
      <c r="B1156" s="70">
        <v>19</v>
      </c>
      <c r="C1156" s="70">
        <v>692179</v>
      </c>
      <c r="D1156" s="70" t="s">
        <v>1764</v>
      </c>
      <c r="E1156" s="70" t="s">
        <v>2524</v>
      </c>
      <c r="F1156" s="70">
        <v>2.8116899073253202E-25</v>
      </c>
      <c r="G1156" s="70" t="s">
        <v>1661</v>
      </c>
      <c r="H1156" s="48" t="s">
        <v>309</v>
      </c>
      <c r="I1156" s="70">
        <v>46</v>
      </c>
      <c r="J1156" s="70" t="s">
        <v>1801</v>
      </c>
      <c r="K1156" s="70"/>
      <c r="L1156" s="70"/>
      <c r="M1156" s="70"/>
      <c r="N1156" s="70"/>
      <c r="O1156" s="70"/>
    </row>
    <row r="1157" spans="1:15" x14ac:dyDescent="0.25">
      <c r="A1157" s="70" t="s">
        <v>1340</v>
      </c>
      <c r="B1157" s="70">
        <v>19</v>
      </c>
      <c r="C1157" s="70">
        <v>692292</v>
      </c>
      <c r="D1157" s="70" t="s">
        <v>1761</v>
      </c>
      <c r="E1157" s="70" t="s">
        <v>2525</v>
      </c>
      <c r="F1157" s="70">
        <v>2.8116899073253202E-25</v>
      </c>
      <c r="G1157" s="70" t="s">
        <v>1661</v>
      </c>
      <c r="H1157" s="48" t="s">
        <v>309</v>
      </c>
      <c r="I1157" s="70">
        <v>46</v>
      </c>
      <c r="J1157" s="70" t="s">
        <v>1801</v>
      </c>
      <c r="K1157" s="70"/>
      <c r="L1157" s="70"/>
      <c r="M1157" s="70"/>
      <c r="N1157" s="70"/>
      <c r="O1157" s="70"/>
    </row>
    <row r="1158" spans="1:15" x14ac:dyDescent="0.25">
      <c r="A1158" s="70" t="s">
        <v>1341</v>
      </c>
      <c r="B1158" s="70">
        <v>19</v>
      </c>
      <c r="C1158" s="70">
        <v>692311</v>
      </c>
      <c r="D1158" s="70" t="s">
        <v>1963</v>
      </c>
      <c r="E1158" s="70" t="s">
        <v>1797</v>
      </c>
      <c r="F1158" s="70">
        <v>2.8116899073253202E-25</v>
      </c>
      <c r="G1158" s="70" t="s">
        <v>1661</v>
      </c>
      <c r="H1158" s="48" t="s">
        <v>309</v>
      </c>
      <c r="I1158" s="70">
        <v>47</v>
      </c>
      <c r="J1158" s="70" t="s">
        <v>1801</v>
      </c>
      <c r="K1158" s="70"/>
      <c r="L1158" s="70"/>
      <c r="M1158" s="70"/>
      <c r="N1158" s="70"/>
      <c r="O1158" s="70"/>
    </row>
    <row r="1159" spans="1:15" x14ac:dyDescent="0.25">
      <c r="A1159" s="70" t="s">
        <v>1342</v>
      </c>
      <c r="B1159" s="70">
        <v>19</v>
      </c>
      <c r="C1159" s="70">
        <v>692317</v>
      </c>
      <c r="D1159" s="70" t="s">
        <v>1963</v>
      </c>
      <c r="E1159" s="70" t="s">
        <v>1797</v>
      </c>
      <c r="F1159" s="70">
        <v>2.8116899073253202E-25</v>
      </c>
      <c r="G1159" s="70" t="s">
        <v>1661</v>
      </c>
      <c r="H1159" s="48" t="s">
        <v>309</v>
      </c>
      <c r="I1159" s="70">
        <v>47</v>
      </c>
      <c r="J1159" s="70" t="s">
        <v>1801</v>
      </c>
      <c r="K1159" s="70"/>
      <c r="L1159" s="70"/>
      <c r="M1159" s="70"/>
      <c r="N1159" s="70"/>
      <c r="O1159" s="70"/>
    </row>
    <row r="1160" spans="1:15" x14ac:dyDescent="0.25">
      <c r="A1160" s="70" t="s">
        <v>1343</v>
      </c>
      <c r="B1160" s="70">
        <v>19</v>
      </c>
      <c r="C1160" s="70">
        <v>692326</v>
      </c>
      <c r="D1160" s="70" t="s">
        <v>1758</v>
      </c>
      <c r="E1160" s="70" t="s">
        <v>2526</v>
      </c>
      <c r="F1160" s="70">
        <v>2.8116899073253202E-25</v>
      </c>
      <c r="G1160" s="70" t="s">
        <v>1661</v>
      </c>
      <c r="H1160" s="48" t="s">
        <v>309</v>
      </c>
      <c r="I1160" s="70">
        <v>47</v>
      </c>
      <c r="J1160" s="70" t="s">
        <v>1801</v>
      </c>
      <c r="K1160" s="70"/>
      <c r="L1160" s="70"/>
      <c r="M1160" s="70"/>
      <c r="N1160" s="70"/>
      <c r="O1160" s="70"/>
    </row>
    <row r="1161" spans="1:15" x14ac:dyDescent="0.25">
      <c r="A1161" s="70" t="s">
        <v>1344</v>
      </c>
      <c r="B1161" s="70">
        <v>19</v>
      </c>
      <c r="C1161" s="70">
        <v>692332</v>
      </c>
      <c r="D1161" s="70" t="s">
        <v>1963</v>
      </c>
      <c r="E1161" s="70" t="s">
        <v>1797</v>
      </c>
      <c r="F1161" s="70">
        <v>2.8116899073253202E-25</v>
      </c>
      <c r="G1161" s="70" t="s">
        <v>1661</v>
      </c>
      <c r="H1161" s="48" t="s">
        <v>309</v>
      </c>
      <c r="I1161" s="70">
        <v>47</v>
      </c>
      <c r="J1161" s="70" t="s">
        <v>1801</v>
      </c>
      <c r="K1161" s="70"/>
      <c r="L1161" s="70"/>
      <c r="M1161" s="70"/>
      <c r="N1161" s="70"/>
      <c r="O1161" s="70"/>
    </row>
    <row r="1162" spans="1:15" x14ac:dyDescent="0.25">
      <c r="A1162" s="70" t="s">
        <v>1345</v>
      </c>
      <c r="B1162" s="70">
        <v>19</v>
      </c>
      <c r="C1162" s="70">
        <v>692464</v>
      </c>
      <c r="D1162" s="70" t="s">
        <v>1767</v>
      </c>
      <c r="E1162" s="70" t="s">
        <v>2527</v>
      </c>
      <c r="F1162" s="70">
        <v>2.8116899073253202E-25</v>
      </c>
      <c r="G1162" s="70" t="s">
        <v>1661</v>
      </c>
      <c r="H1162" s="48" t="s">
        <v>309</v>
      </c>
      <c r="I1162" s="70">
        <v>47</v>
      </c>
      <c r="J1162" s="70" t="s">
        <v>1801</v>
      </c>
      <c r="K1162" s="70"/>
      <c r="L1162" s="70"/>
      <c r="M1162" s="70"/>
      <c r="N1162" s="70"/>
      <c r="O1162" s="70"/>
    </row>
    <row r="1163" spans="1:15" x14ac:dyDescent="0.25">
      <c r="A1163" s="70" t="s">
        <v>1346</v>
      </c>
      <c r="B1163" s="70">
        <v>19</v>
      </c>
      <c r="C1163" s="70">
        <v>692596</v>
      </c>
      <c r="D1163" s="70" t="s">
        <v>1764</v>
      </c>
      <c r="E1163" s="70" t="s">
        <v>2528</v>
      </c>
      <c r="F1163" s="70">
        <v>2.8116899073253202E-25</v>
      </c>
      <c r="G1163" s="70" t="s">
        <v>1661</v>
      </c>
      <c r="H1163" s="48" t="s">
        <v>309</v>
      </c>
      <c r="I1163" s="70">
        <v>47</v>
      </c>
      <c r="J1163" s="70" t="s">
        <v>1801</v>
      </c>
      <c r="K1163" s="70"/>
      <c r="L1163" s="70"/>
      <c r="M1163" s="70"/>
      <c r="N1163" s="70"/>
      <c r="O1163" s="70"/>
    </row>
    <row r="1164" spans="1:15" x14ac:dyDescent="0.25">
      <c r="A1164" s="70" t="s">
        <v>1347</v>
      </c>
      <c r="B1164" s="70">
        <v>19</v>
      </c>
      <c r="C1164" s="70">
        <v>692600</v>
      </c>
      <c r="D1164" s="70" t="s">
        <v>1768</v>
      </c>
      <c r="E1164" s="70" t="s">
        <v>2529</v>
      </c>
      <c r="F1164" s="70">
        <v>2.8116899073253202E-25</v>
      </c>
      <c r="G1164" s="70" t="s">
        <v>1661</v>
      </c>
      <c r="H1164" s="48" t="s">
        <v>309</v>
      </c>
      <c r="I1164" s="70">
        <v>47</v>
      </c>
      <c r="J1164" s="70" t="s">
        <v>1801</v>
      </c>
      <c r="K1164" s="70"/>
      <c r="L1164" s="70"/>
      <c r="M1164" s="70"/>
      <c r="N1164" s="70"/>
      <c r="O1164" s="70"/>
    </row>
    <row r="1165" spans="1:15" x14ac:dyDescent="0.25">
      <c r="A1165" s="70" t="s">
        <v>1348</v>
      </c>
      <c r="B1165" s="70">
        <v>19</v>
      </c>
      <c r="C1165" s="70">
        <v>692608</v>
      </c>
      <c r="D1165" s="70" t="s">
        <v>1766</v>
      </c>
      <c r="E1165" s="70" t="s">
        <v>2530</v>
      </c>
      <c r="F1165" s="70">
        <v>2.8116899073253202E-25</v>
      </c>
      <c r="G1165" s="70" t="s">
        <v>1661</v>
      </c>
      <c r="H1165" s="48" t="s">
        <v>309</v>
      </c>
      <c r="I1165" s="70">
        <v>47</v>
      </c>
      <c r="J1165" s="70" t="s">
        <v>1801</v>
      </c>
      <c r="K1165" s="70"/>
      <c r="L1165" s="70"/>
      <c r="M1165" s="70"/>
      <c r="N1165" s="70"/>
      <c r="O1165" s="70"/>
    </row>
    <row r="1166" spans="1:15" x14ac:dyDescent="0.25">
      <c r="A1166" s="70" t="s">
        <v>1349</v>
      </c>
      <c r="B1166" s="70">
        <v>19</v>
      </c>
      <c r="C1166" s="70">
        <v>692635</v>
      </c>
      <c r="D1166" s="70" t="s">
        <v>1764</v>
      </c>
      <c r="E1166" s="70" t="s">
        <v>2531</v>
      </c>
      <c r="F1166" s="70">
        <v>2.8116899073253202E-25</v>
      </c>
      <c r="G1166" s="70" t="s">
        <v>1661</v>
      </c>
      <c r="H1166" s="48" t="s">
        <v>309</v>
      </c>
      <c r="I1166" s="70">
        <v>47</v>
      </c>
      <c r="J1166" s="70" t="s">
        <v>1801</v>
      </c>
      <c r="K1166" s="70"/>
      <c r="L1166" s="70"/>
      <c r="M1166" s="70"/>
      <c r="N1166" s="70"/>
      <c r="O1166" s="70"/>
    </row>
    <row r="1167" spans="1:15" x14ac:dyDescent="0.25">
      <c r="A1167" s="70" t="s">
        <v>1350</v>
      </c>
      <c r="B1167" s="70">
        <v>19</v>
      </c>
      <c r="C1167" s="70">
        <v>692659</v>
      </c>
      <c r="D1167" s="70" t="s">
        <v>1761</v>
      </c>
      <c r="E1167" s="70" t="s">
        <v>2532</v>
      </c>
      <c r="F1167" s="70">
        <v>2.8116899073253202E-25</v>
      </c>
      <c r="G1167" s="70" t="s">
        <v>1661</v>
      </c>
      <c r="H1167" s="48" t="s">
        <v>309</v>
      </c>
      <c r="I1167" s="70">
        <v>47</v>
      </c>
      <c r="J1167" s="70" t="s">
        <v>1801</v>
      </c>
      <c r="K1167" s="70"/>
      <c r="L1167" s="70"/>
      <c r="M1167" s="70"/>
      <c r="N1167" s="70"/>
      <c r="O1167" s="70"/>
    </row>
    <row r="1168" spans="1:15" x14ac:dyDescent="0.25">
      <c r="A1168" s="70" t="s">
        <v>1351</v>
      </c>
      <c r="B1168" s="70">
        <v>19</v>
      </c>
      <c r="C1168" s="70">
        <v>692673</v>
      </c>
      <c r="D1168" s="70" t="s">
        <v>1764</v>
      </c>
      <c r="E1168" s="70" t="s">
        <v>2533</v>
      </c>
      <c r="F1168" s="70">
        <v>2.8116899073253202E-25</v>
      </c>
      <c r="G1168" s="70" t="s">
        <v>1661</v>
      </c>
      <c r="H1168" s="48" t="s">
        <v>309</v>
      </c>
      <c r="I1168" s="70">
        <v>47</v>
      </c>
      <c r="J1168" s="70" t="s">
        <v>1801</v>
      </c>
      <c r="K1168" s="70"/>
      <c r="L1168" s="70"/>
      <c r="M1168" s="70"/>
      <c r="N1168" s="70"/>
      <c r="O1168" s="70"/>
    </row>
    <row r="1169" spans="1:15" x14ac:dyDescent="0.25">
      <c r="A1169" s="70" t="s">
        <v>1352</v>
      </c>
      <c r="B1169" s="70">
        <v>19</v>
      </c>
      <c r="C1169" s="70">
        <v>692691</v>
      </c>
      <c r="D1169" s="70" t="s">
        <v>1761</v>
      </c>
      <c r="E1169" s="70" t="s">
        <v>2534</v>
      </c>
      <c r="F1169" s="70">
        <v>2.8116899073253202E-25</v>
      </c>
      <c r="G1169" s="70" t="s">
        <v>1661</v>
      </c>
      <c r="H1169" s="48" t="s">
        <v>309</v>
      </c>
      <c r="I1169" s="70">
        <v>47</v>
      </c>
      <c r="J1169" s="70" t="s">
        <v>1801</v>
      </c>
      <c r="K1169" s="70"/>
      <c r="L1169" s="70"/>
      <c r="M1169" s="70"/>
      <c r="N1169" s="70"/>
      <c r="O1169" s="70"/>
    </row>
    <row r="1170" spans="1:15" x14ac:dyDescent="0.25">
      <c r="A1170" s="70" t="s">
        <v>1353</v>
      </c>
      <c r="B1170" s="70">
        <v>19</v>
      </c>
      <c r="C1170" s="70">
        <v>692744</v>
      </c>
      <c r="D1170" s="70" t="s">
        <v>1758</v>
      </c>
      <c r="E1170" s="70" t="s">
        <v>2535</v>
      </c>
      <c r="F1170" s="70">
        <v>2.8116899073253202E-25</v>
      </c>
      <c r="G1170" s="70" t="s">
        <v>1661</v>
      </c>
      <c r="H1170" s="48" t="s">
        <v>309</v>
      </c>
      <c r="I1170" s="70">
        <v>47</v>
      </c>
      <c r="J1170" s="70" t="s">
        <v>1801</v>
      </c>
      <c r="K1170" s="70"/>
      <c r="L1170" s="70"/>
      <c r="M1170" s="70"/>
      <c r="N1170" s="70"/>
      <c r="O1170" s="70"/>
    </row>
    <row r="1171" spans="1:15" x14ac:dyDescent="0.25">
      <c r="A1171" s="70" t="s">
        <v>1354</v>
      </c>
      <c r="B1171" s="70">
        <v>19</v>
      </c>
      <c r="C1171" s="70">
        <v>692893</v>
      </c>
      <c r="D1171" s="70" t="s">
        <v>1764</v>
      </c>
      <c r="E1171" s="70" t="s">
        <v>2536</v>
      </c>
      <c r="F1171" s="70">
        <v>1.6861223224270501E-24</v>
      </c>
      <c r="G1171" s="70" t="s">
        <v>1661</v>
      </c>
      <c r="H1171" s="48" t="s">
        <v>309</v>
      </c>
      <c r="I1171" s="70">
        <v>47</v>
      </c>
      <c r="J1171" s="70" t="s">
        <v>1801</v>
      </c>
      <c r="K1171" s="70"/>
      <c r="L1171" s="70"/>
      <c r="M1171" s="70"/>
      <c r="N1171" s="70"/>
      <c r="O1171" s="70"/>
    </row>
    <row r="1172" spans="1:15" x14ac:dyDescent="0.25">
      <c r="A1172" s="70" t="s">
        <v>1355</v>
      </c>
      <c r="B1172" s="70">
        <v>19</v>
      </c>
      <c r="C1172" s="70">
        <v>693063</v>
      </c>
      <c r="D1172" s="70" t="s">
        <v>1764</v>
      </c>
      <c r="E1172" s="70" t="s">
        <v>2537</v>
      </c>
      <c r="F1172" s="70">
        <v>2.8116899073253202E-25</v>
      </c>
      <c r="G1172" s="70" t="s">
        <v>1661</v>
      </c>
      <c r="H1172" s="48" t="s">
        <v>309</v>
      </c>
      <c r="I1172" s="70">
        <v>47</v>
      </c>
      <c r="J1172" s="70" t="s">
        <v>1801</v>
      </c>
      <c r="K1172" s="70"/>
      <c r="L1172" s="70"/>
      <c r="M1172" s="70"/>
      <c r="N1172" s="70"/>
      <c r="O1172" s="70"/>
    </row>
    <row r="1173" spans="1:15" x14ac:dyDescent="0.25">
      <c r="A1173" s="70" t="s">
        <v>1356</v>
      </c>
      <c r="B1173" s="70">
        <v>19</v>
      </c>
      <c r="C1173" s="70">
        <v>693188</v>
      </c>
      <c r="D1173" s="70" t="s">
        <v>1763</v>
      </c>
      <c r="E1173" s="70" t="s">
        <v>2538</v>
      </c>
      <c r="F1173" s="70">
        <v>2.8116899073253202E-25</v>
      </c>
      <c r="G1173" s="70" t="s">
        <v>1661</v>
      </c>
      <c r="H1173" s="48" t="s">
        <v>309</v>
      </c>
      <c r="I1173" s="70">
        <v>47</v>
      </c>
      <c r="J1173" s="70" t="s">
        <v>1801</v>
      </c>
      <c r="K1173" s="70"/>
      <c r="L1173" s="70"/>
      <c r="M1173" s="70"/>
      <c r="N1173" s="70"/>
      <c r="O1173" s="70"/>
    </row>
    <row r="1174" spans="1:15" x14ac:dyDescent="0.25">
      <c r="A1174" s="70" t="s">
        <v>1357</v>
      </c>
      <c r="B1174" s="70">
        <v>19</v>
      </c>
      <c r="C1174" s="70">
        <v>693224</v>
      </c>
      <c r="D1174" s="70" t="s">
        <v>1764</v>
      </c>
      <c r="E1174" s="70" t="s">
        <v>2539</v>
      </c>
      <c r="F1174" s="70">
        <v>2.8116899073253202E-25</v>
      </c>
      <c r="G1174" s="70" t="s">
        <v>1661</v>
      </c>
      <c r="H1174" s="48" t="s">
        <v>309</v>
      </c>
      <c r="I1174" s="70">
        <v>47</v>
      </c>
      <c r="J1174" s="70" t="s">
        <v>1801</v>
      </c>
      <c r="K1174" s="70"/>
      <c r="L1174" s="70"/>
      <c r="M1174" s="70"/>
      <c r="N1174" s="70"/>
      <c r="O1174" s="70"/>
    </row>
    <row r="1175" spans="1:15" x14ac:dyDescent="0.25">
      <c r="A1175" s="70" t="s">
        <v>1358</v>
      </c>
      <c r="B1175" s="70">
        <v>19</v>
      </c>
      <c r="C1175" s="70">
        <v>693336</v>
      </c>
      <c r="D1175" s="70" t="s">
        <v>1764</v>
      </c>
      <c r="E1175" s="70" t="s">
        <v>2540</v>
      </c>
      <c r="F1175" s="70">
        <v>2.8116899073253202E-25</v>
      </c>
      <c r="G1175" s="70" t="s">
        <v>1661</v>
      </c>
      <c r="H1175" s="48" t="s">
        <v>309</v>
      </c>
      <c r="I1175" s="70">
        <v>48</v>
      </c>
      <c r="J1175" s="70" t="s">
        <v>1801</v>
      </c>
      <c r="K1175" s="70"/>
      <c r="L1175" s="70"/>
      <c r="M1175" s="70"/>
      <c r="N1175" s="70"/>
      <c r="O1175" s="70"/>
    </row>
    <row r="1176" spans="1:15" x14ac:dyDescent="0.25">
      <c r="A1176" s="70" t="s">
        <v>1359</v>
      </c>
      <c r="B1176" s="70">
        <v>19</v>
      </c>
      <c r="C1176" s="70">
        <v>693349</v>
      </c>
      <c r="D1176" s="70" t="s">
        <v>1759</v>
      </c>
      <c r="E1176" s="70" t="s">
        <v>2541</v>
      </c>
      <c r="F1176" s="70">
        <v>2.8116899073253202E-25</v>
      </c>
      <c r="G1176" s="70" t="s">
        <v>1661</v>
      </c>
      <c r="H1176" s="48" t="s">
        <v>309</v>
      </c>
      <c r="I1176" s="70">
        <v>48</v>
      </c>
      <c r="J1176" s="70" t="s">
        <v>1801</v>
      </c>
      <c r="K1176" s="70"/>
      <c r="L1176" s="70"/>
      <c r="M1176" s="70"/>
      <c r="N1176" s="70"/>
      <c r="O1176" s="70"/>
    </row>
    <row r="1177" spans="1:15" x14ac:dyDescent="0.25">
      <c r="A1177" s="70" t="s">
        <v>1360</v>
      </c>
      <c r="B1177" s="70">
        <v>19</v>
      </c>
      <c r="C1177" s="70">
        <v>693386</v>
      </c>
      <c r="D1177" s="70" t="s">
        <v>1764</v>
      </c>
      <c r="E1177" s="70" t="s">
        <v>2542</v>
      </c>
      <c r="F1177" s="70">
        <v>2.8116899073253202E-25</v>
      </c>
      <c r="G1177" s="70" t="s">
        <v>1661</v>
      </c>
      <c r="H1177" s="48" t="s">
        <v>309</v>
      </c>
      <c r="I1177" s="70">
        <v>48</v>
      </c>
      <c r="J1177" s="70" t="s">
        <v>1801</v>
      </c>
      <c r="K1177" s="70"/>
      <c r="L1177" s="70"/>
      <c r="M1177" s="70"/>
      <c r="N1177" s="70"/>
      <c r="O1177" s="70"/>
    </row>
    <row r="1178" spans="1:15" x14ac:dyDescent="0.25">
      <c r="A1178" s="70" t="s">
        <v>1361</v>
      </c>
      <c r="B1178" s="70">
        <v>19</v>
      </c>
      <c r="C1178" s="70">
        <v>693394</v>
      </c>
      <c r="D1178" s="70" t="s">
        <v>1759</v>
      </c>
      <c r="E1178" s="70" t="s">
        <v>2543</v>
      </c>
      <c r="F1178" s="70">
        <v>2.8116899073253202E-25</v>
      </c>
      <c r="G1178" s="70" t="s">
        <v>1661</v>
      </c>
      <c r="H1178" s="48" t="s">
        <v>309</v>
      </c>
      <c r="I1178" s="70">
        <v>48</v>
      </c>
      <c r="J1178" s="70" t="s">
        <v>1801</v>
      </c>
      <c r="K1178" s="70"/>
      <c r="L1178" s="70"/>
      <c r="M1178" s="70"/>
      <c r="N1178" s="70"/>
      <c r="O1178" s="70"/>
    </row>
    <row r="1179" spans="1:15" x14ac:dyDescent="0.25">
      <c r="A1179" s="70" t="s">
        <v>1362</v>
      </c>
      <c r="B1179" s="70">
        <v>19</v>
      </c>
      <c r="C1179" s="70">
        <v>693412</v>
      </c>
      <c r="D1179" s="70" t="s">
        <v>1767</v>
      </c>
      <c r="E1179" s="70" t="s">
        <v>2544</v>
      </c>
      <c r="F1179" s="70">
        <v>2.8116899073253202E-25</v>
      </c>
      <c r="G1179" s="70" t="s">
        <v>1661</v>
      </c>
      <c r="H1179" s="48" t="s">
        <v>309</v>
      </c>
      <c r="I1179" s="70">
        <v>48</v>
      </c>
      <c r="J1179" s="70" t="s">
        <v>1801</v>
      </c>
      <c r="K1179" s="70"/>
      <c r="L1179" s="70"/>
      <c r="M1179" s="70"/>
      <c r="N1179" s="70"/>
      <c r="O1179" s="70"/>
    </row>
    <row r="1180" spans="1:15" x14ac:dyDescent="0.25">
      <c r="A1180" s="70" t="s">
        <v>1363</v>
      </c>
      <c r="B1180" s="70">
        <v>19</v>
      </c>
      <c r="C1180" s="70">
        <v>693470</v>
      </c>
      <c r="D1180" s="70" t="s">
        <v>1761</v>
      </c>
      <c r="E1180" s="70" t="s">
        <v>2545</v>
      </c>
      <c r="F1180" s="70">
        <v>2.8116899073253202E-25</v>
      </c>
      <c r="G1180" s="70" t="s">
        <v>1661</v>
      </c>
      <c r="H1180" s="48" t="s">
        <v>309</v>
      </c>
      <c r="I1180" s="70">
        <v>48</v>
      </c>
      <c r="J1180" s="70" t="s">
        <v>1801</v>
      </c>
      <c r="K1180" s="70"/>
      <c r="L1180" s="70"/>
      <c r="M1180" s="70"/>
      <c r="N1180" s="70"/>
      <c r="O1180" s="70"/>
    </row>
    <row r="1181" spans="1:15" x14ac:dyDescent="0.25">
      <c r="A1181" s="70" t="s">
        <v>1364</v>
      </c>
      <c r="B1181" s="70">
        <v>19</v>
      </c>
      <c r="C1181" s="70">
        <v>693502</v>
      </c>
      <c r="D1181" s="70" t="s">
        <v>1764</v>
      </c>
      <c r="E1181" s="70" t="s">
        <v>2546</v>
      </c>
      <c r="F1181" s="70">
        <v>2.8116899073253202E-25</v>
      </c>
      <c r="G1181" s="70" t="s">
        <v>1661</v>
      </c>
      <c r="H1181" s="48" t="s">
        <v>309</v>
      </c>
      <c r="I1181" s="70">
        <v>48</v>
      </c>
      <c r="J1181" s="70" t="s">
        <v>1801</v>
      </c>
      <c r="K1181" s="70"/>
      <c r="L1181" s="70"/>
      <c r="M1181" s="70"/>
      <c r="N1181" s="70"/>
      <c r="O1181" s="70"/>
    </row>
    <row r="1182" spans="1:15" x14ac:dyDescent="0.25">
      <c r="A1182" s="70" t="s">
        <v>1365</v>
      </c>
      <c r="B1182" s="70">
        <v>19</v>
      </c>
      <c r="C1182" s="70">
        <v>693511</v>
      </c>
      <c r="D1182" s="70" t="s">
        <v>1759</v>
      </c>
      <c r="E1182" s="70" t="s">
        <v>2547</v>
      </c>
      <c r="F1182" s="70">
        <v>2.8116899073253202E-25</v>
      </c>
      <c r="G1182" s="70" t="s">
        <v>1661</v>
      </c>
      <c r="H1182" s="48" t="s">
        <v>309</v>
      </c>
      <c r="I1182" s="70">
        <v>48</v>
      </c>
      <c r="J1182" s="70" t="s">
        <v>1801</v>
      </c>
      <c r="K1182" s="70"/>
      <c r="L1182" s="70"/>
      <c r="M1182" s="70"/>
      <c r="N1182" s="70"/>
      <c r="O1182" s="70"/>
    </row>
    <row r="1183" spans="1:15" x14ac:dyDescent="0.25">
      <c r="A1183" s="70" t="s">
        <v>1366</v>
      </c>
      <c r="B1183" s="70">
        <v>19</v>
      </c>
      <c r="C1183" s="70">
        <v>693560</v>
      </c>
      <c r="D1183" s="70" t="s">
        <v>2548</v>
      </c>
      <c r="E1183" s="70" t="s">
        <v>2549</v>
      </c>
      <c r="F1183" s="70">
        <v>2.8116899073253202E-25</v>
      </c>
      <c r="G1183" s="70" t="s">
        <v>1661</v>
      </c>
      <c r="H1183" s="48" t="s">
        <v>309</v>
      </c>
      <c r="I1183" s="70">
        <v>48</v>
      </c>
      <c r="J1183" s="70" t="s">
        <v>1806</v>
      </c>
      <c r="K1183" s="70"/>
      <c r="L1183" s="70"/>
      <c r="M1183" s="70"/>
      <c r="N1183" s="70"/>
      <c r="O1183" s="70"/>
    </row>
    <row r="1184" spans="1:15" x14ac:dyDescent="0.25">
      <c r="A1184" s="70" t="s">
        <v>1367</v>
      </c>
      <c r="B1184" s="70">
        <v>19</v>
      </c>
      <c r="C1184" s="70">
        <v>693565</v>
      </c>
      <c r="D1184" s="70" t="s">
        <v>1766</v>
      </c>
      <c r="E1184" s="70" t="s">
        <v>2550</v>
      </c>
      <c r="F1184" s="70">
        <v>2.8116899073253202E-25</v>
      </c>
      <c r="G1184" s="70" t="s">
        <v>1661</v>
      </c>
      <c r="H1184" s="48" t="s">
        <v>309</v>
      </c>
      <c r="I1184" s="70">
        <v>48</v>
      </c>
      <c r="J1184" s="70" t="s">
        <v>1801</v>
      </c>
      <c r="K1184" s="70"/>
      <c r="L1184" s="70"/>
      <c r="M1184" s="70"/>
      <c r="N1184" s="70"/>
      <c r="O1184" s="70"/>
    </row>
    <row r="1185" spans="1:15" x14ac:dyDescent="0.25">
      <c r="A1185" s="70" t="s">
        <v>1368</v>
      </c>
      <c r="B1185" s="70">
        <v>19</v>
      </c>
      <c r="C1185" s="70">
        <v>693622</v>
      </c>
      <c r="D1185" s="70" t="s">
        <v>2551</v>
      </c>
      <c r="E1185" s="70" t="s">
        <v>2552</v>
      </c>
      <c r="F1185" s="70">
        <v>2.8116899073253202E-25</v>
      </c>
      <c r="G1185" s="70" t="s">
        <v>1661</v>
      </c>
      <c r="H1185" s="48" t="s">
        <v>309</v>
      </c>
      <c r="I1185" s="70">
        <v>48</v>
      </c>
      <c r="J1185" s="70" t="s">
        <v>1806</v>
      </c>
      <c r="K1185" s="70"/>
      <c r="L1185" s="70"/>
      <c r="M1185" s="70"/>
      <c r="N1185" s="70"/>
      <c r="O1185" s="70"/>
    </row>
    <row r="1186" spans="1:15" x14ac:dyDescent="0.25">
      <c r="A1186" s="70" t="s">
        <v>1369</v>
      </c>
      <c r="B1186" s="70">
        <v>19</v>
      </c>
      <c r="C1186" s="70">
        <v>693663</v>
      </c>
      <c r="D1186" s="70" t="s">
        <v>1759</v>
      </c>
      <c r="E1186" s="70" t="s">
        <v>2553</v>
      </c>
      <c r="F1186" s="70">
        <v>2.8116899073253202E-25</v>
      </c>
      <c r="G1186" s="70" t="s">
        <v>1661</v>
      </c>
      <c r="H1186" s="48" t="s">
        <v>309</v>
      </c>
      <c r="I1186" s="70">
        <v>48</v>
      </c>
      <c r="J1186" s="70" t="s">
        <v>1801</v>
      </c>
      <c r="K1186" s="70"/>
      <c r="L1186" s="70"/>
      <c r="M1186" s="70"/>
      <c r="N1186" s="70"/>
      <c r="O1186" s="70"/>
    </row>
    <row r="1187" spans="1:15" x14ac:dyDescent="0.25">
      <c r="A1187" s="70" t="s">
        <v>1370</v>
      </c>
      <c r="B1187" s="70">
        <v>19</v>
      </c>
      <c r="C1187" s="70">
        <v>693694</v>
      </c>
      <c r="D1187" s="70" t="s">
        <v>1759</v>
      </c>
      <c r="E1187" s="70" t="s">
        <v>2554</v>
      </c>
      <c r="F1187" s="70">
        <v>2.8116899073253202E-25</v>
      </c>
      <c r="G1187" s="70" t="s">
        <v>1661</v>
      </c>
      <c r="H1187" s="48" t="s">
        <v>309</v>
      </c>
      <c r="I1187" s="70">
        <v>48</v>
      </c>
      <c r="J1187" s="70" t="s">
        <v>1801</v>
      </c>
      <c r="K1187" s="70"/>
      <c r="L1187" s="70"/>
      <c r="M1187" s="70"/>
      <c r="N1187" s="70"/>
      <c r="O1187" s="70"/>
    </row>
    <row r="1188" spans="1:15" x14ac:dyDescent="0.25">
      <c r="A1188" s="70" t="s">
        <v>1371</v>
      </c>
      <c r="B1188" s="70">
        <v>19</v>
      </c>
      <c r="C1188" s="70">
        <v>693708</v>
      </c>
      <c r="D1188" s="70" t="s">
        <v>1759</v>
      </c>
      <c r="E1188" s="70" t="s">
        <v>2555</v>
      </c>
      <c r="F1188" s="70">
        <v>2.8116899073253202E-25</v>
      </c>
      <c r="G1188" s="70" t="s">
        <v>1661</v>
      </c>
      <c r="H1188" s="48" t="s">
        <v>309</v>
      </c>
      <c r="I1188" s="70">
        <v>48</v>
      </c>
      <c r="J1188" s="70" t="s">
        <v>1801</v>
      </c>
      <c r="K1188" s="70"/>
      <c r="L1188" s="70"/>
      <c r="M1188" s="70"/>
      <c r="N1188" s="70"/>
      <c r="O1188" s="70"/>
    </row>
    <row r="1189" spans="1:15" x14ac:dyDescent="0.25">
      <c r="A1189" s="70" t="s">
        <v>1372</v>
      </c>
      <c r="B1189" s="70">
        <v>19</v>
      </c>
      <c r="C1189" s="70">
        <v>693734</v>
      </c>
      <c r="D1189" s="70" t="s">
        <v>1764</v>
      </c>
      <c r="E1189" s="70" t="s">
        <v>2556</v>
      </c>
      <c r="F1189" s="70">
        <v>2.8116899073253202E-25</v>
      </c>
      <c r="G1189" s="70" t="s">
        <v>1661</v>
      </c>
      <c r="H1189" s="48" t="s">
        <v>309</v>
      </c>
      <c r="I1189" s="70">
        <v>48</v>
      </c>
      <c r="J1189" s="70" t="s">
        <v>1801</v>
      </c>
      <c r="K1189" s="70"/>
      <c r="L1189" s="70"/>
      <c r="M1189" s="70"/>
      <c r="N1189" s="70"/>
      <c r="O1189" s="70"/>
    </row>
    <row r="1190" spans="1:15" x14ac:dyDescent="0.25">
      <c r="A1190" s="70" t="s">
        <v>1373</v>
      </c>
      <c r="B1190" s="70">
        <v>19</v>
      </c>
      <c r="C1190" s="70">
        <v>693792</v>
      </c>
      <c r="D1190" s="70" t="s">
        <v>1760</v>
      </c>
      <c r="E1190" s="70" t="s">
        <v>2557</v>
      </c>
      <c r="F1190" s="70">
        <v>2.8116899073253202E-25</v>
      </c>
      <c r="G1190" s="70" t="s">
        <v>1661</v>
      </c>
      <c r="H1190" s="48" t="s">
        <v>309</v>
      </c>
      <c r="I1190" s="70">
        <v>48</v>
      </c>
      <c r="J1190" s="70" t="s">
        <v>1801</v>
      </c>
      <c r="K1190" s="70"/>
      <c r="L1190" s="70"/>
      <c r="M1190" s="70"/>
      <c r="N1190" s="70"/>
      <c r="O1190" s="70"/>
    </row>
    <row r="1191" spans="1:15" x14ac:dyDescent="0.25">
      <c r="A1191" s="70" t="s">
        <v>1374</v>
      </c>
      <c r="B1191" s="70">
        <v>19</v>
      </c>
      <c r="C1191" s="70">
        <v>693860</v>
      </c>
      <c r="D1191" s="70" t="s">
        <v>1764</v>
      </c>
      <c r="E1191" s="70" t="s">
        <v>2558</v>
      </c>
      <c r="F1191" s="70">
        <v>2.8116899073253202E-25</v>
      </c>
      <c r="G1191" s="70" t="s">
        <v>1661</v>
      </c>
      <c r="H1191" s="48" t="s">
        <v>309</v>
      </c>
      <c r="I1191" s="70">
        <v>48</v>
      </c>
      <c r="J1191" s="70" t="s">
        <v>1801</v>
      </c>
      <c r="K1191" s="70"/>
      <c r="L1191" s="70"/>
      <c r="M1191" s="70"/>
      <c r="N1191" s="70"/>
      <c r="O1191" s="70"/>
    </row>
    <row r="1192" spans="1:15" x14ac:dyDescent="0.25">
      <c r="A1192" s="70" t="s">
        <v>1375</v>
      </c>
      <c r="B1192" s="70">
        <v>19</v>
      </c>
      <c r="C1192" s="70">
        <v>693891</v>
      </c>
      <c r="D1192" s="70" t="s">
        <v>1761</v>
      </c>
      <c r="E1192" s="70" t="s">
        <v>2559</v>
      </c>
      <c r="F1192" s="70">
        <v>2.8116899073253202E-25</v>
      </c>
      <c r="G1192" s="70" t="s">
        <v>1661</v>
      </c>
      <c r="H1192" s="48" t="s">
        <v>309</v>
      </c>
      <c r="I1192" s="70">
        <v>48</v>
      </c>
      <c r="J1192" s="70" t="s">
        <v>1801</v>
      </c>
      <c r="K1192" s="70"/>
      <c r="L1192" s="70"/>
      <c r="M1192" s="70"/>
      <c r="N1192" s="70"/>
      <c r="O1192" s="70"/>
    </row>
    <row r="1193" spans="1:15" x14ac:dyDescent="0.25">
      <c r="A1193" s="70" t="s">
        <v>1376</v>
      </c>
      <c r="B1193" s="70">
        <v>19</v>
      </c>
      <c r="C1193" s="70">
        <v>693916</v>
      </c>
      <c r="D1193" s="70" t="s">
        <v>1763</v>
      </c>
      <c r="E1193" s="70" t="s">
        <v>2560</v>
      </c>
      <c r="F1193" s="70">
        <v>2.8116899073253202E-25</v>
      </c>
      <c r="G1193" s="70" t="s">
        <v>1661</v>
      </c>
      <c r="H1193" s="48" t="s">
        <v>309</v>
      </c>
      <c r="I1193" s="70">
        <v>48</v>
      </c>
      <c r="J1193" s="70" t="s">
        <v>1801</v>
      </c>
      <c r="K1193" s="70"/>
      <c r="L1193" s="70"/>
      <c r="M1193" s="70"/>
      <c r="N1193" s="70"/>
      <c r="O1193" s="70"/>
    </row>
    <row r="1194" spans="1:15" x14ac:dyDescent="0.25">
      <c r="A1194" s="70" t="s">
        <v>1377</v>
      </c>
      <c r="B1194" s="70">
        <v>19</v>
      </c>
      <c r="C1194" s="70">
        <v>694001</v>
      </c>
      <c r="D1194" s="70" t="s">
        <v>1761</v>
      </c>
      <c r="E1194" s="70" t="s">
        <v>2561</v>
      </c>
      <c r="F1194" s="70">
        <v>2.8116899073253202E-25</v>
      </c>
      <c r="G1194" s="70" t="s">
        <v>1661</v>
      </c>
      <c r="H1194" s="48" t="s">
        <v>309</v>
      </c>
      <c r="I1194" s="70">
        <v>48</v>
      </c>
      <c r="J1194" s="70" t="s">
        <v>1801</v>
      </c>
      <c r="K1194" s="70"/>
      <c r="L1194" s="70"/>
      <c r="M1194" s="70"/>
      <c r="N1194" s="70"/>
      <c r="O1194" s="70"/>
    </row>
    <row r="1195" spans="1:15" x14ac:dyDescent="0.25">
      <c r="A1195" s="70" t="s">
        <v>1378</v>
      </c>
      <c r="B1195" s="70">
        <v>19</v>
      </c>
      <c r="C1195" s="70">
        <v>694092</v>
      </c>
      <c r="D1195" s="70" t="s">
        <v>1765</v>
      </c>
      <c r="E1195" s="70" t="s">
        <v>2562</v>
      </c>
      <c r="F1195" s="70">
        <v>2.8116899073253202E-25</v>
      </c>
      <c r="G1195" s="70" t="s">
        <v>1661</v>
      </c>
      <c r="H1195" s="48" t="s">
        <v>309</v>
      </c>
      <c r="I1195" s="70">
        <v>48</v>
      </c>
      <c r="J1195" s="70" t="s">
        <v>1801</v>
      </c>
      <c r="K1195" s="70"/>
      <c r="L1195" s="70"/>
      <c r="M1195" s="70"/>
      <c r="N1195" s="70"/>
      <c r="O1195" s="70"/>
    </row>
    <row r="1196" spans="1:15" x14ac:dyDescent="0.25">
      <c r="A1196" s="70" t="s">
        <v>1379</v>
      </c>
      <c r="B1196" s="70">
        <v>19</v>
      </c>
      <c r="C1196" s="70">
        <v>694116</v>
      </c>
      <c r="D1196" s="70" t="s">
        <v>1761</v>
      </c>
      <c r="E1196" s="70" t="s">
        <v>2563</v>
      </c>
      <c r="F1196" s="70">
        <v>2.8116899073253202E-25</v>
      </c>
      <c r="G1196" s="70" t="s">
        <v>1661</v>
      </c>
      <c r="H1196" s="48" t="s">
        <v>309</v>
      </c>
      <c r="I1196" s="70">
        <v>48</v>
      </c>
      <c r="J1196" s="70" t="s">
        <v>1801</v>
      </c>
      <c r="K1196" s="70"/>
      <c r="L1196" s="70"/>
      <c r="M1196" s="70"/>
      <c r="N1196" s="70"/>
      <c r="O1196" s="70"/>
    </row>
    <row r="1197" spans="1:15" x14ac:dyDescent="0.25">
      <c r="A1197" s="70" t="s">
        <v>1380</v>
      </c>
      <c r="B1197" s="70">
        <v>19</v>
      </c>
      <c r="C1197" s="70">
        <v>694252</v>
      </c>
      <c r="D1197" s="70" t="s">
        <v>1765</v>
      </c>
      <c r="E1197" s="70" t="s">
        <v>2564</v>
      </c>
      <c r="F1197" s="70">
        <v>2.8116899073253202E-25</v>
      </c>
      <c r="G1197" s="70" t="s">
        <v>1661</v>
      </c>
      <c r="H1197" s="48" t="s">
        <v>309</v>
      </c>
      <c r="I1197" s="70">
        <v>48</v>
      </c>
      <c r="J1197" s="70" t="s">
        <v>1801</v>
      </c>
      <c r="K1197" s="70"/>
      <c r="L1197" s="70"/>
      <c r="M1197" s="70"/>
      <c r="N1197" s="70"/>
      <c r="O1197" s="70"/>
    </row>
    <row r="1198" spans="1:15" x14ac:dyDescent="0.25">
      <c r="A1198" s="70" t="s">
        <v>1381</v>
      </c>
      <c r="B1198" s="70">
        <v>19</v>
      </c>
      <c r="C1198" s="70">
        <v>694258</v>
      </c>
      <c r="D1198" s="70" t="s">
        <v>1764</v>
      </c>
      <c r="E1198" s="70" t="s">
        <v>2565</v>
      </c>
      <c r="F1198" s="70">
        <v>2.8116899073253202E-25</v>
      </c>
      <c r="G1198" s="70" t="s">
        <v>1661</v>
      </c>
      <c r="H1198" s="48" t="s">
        <v>309</v>
      </c>
      <c r="I1198" s="70">
        <v>48</v>
      </c>
      <c r="J1198" s="70" t="s">
        <v>1801</v>
      </c>
      <c r="K1198" s="70"/>
      <c r="L1198" s="70"/>
      <c r="M1198" s="70"/>
      <c r="N1198" s="70"/>
      <c r="O1198" s="70"/>
    </row>
    <row r="1199" spans="1:15" x14ac:dyDescent="0.25">
      <c r="A1199" s="70" t="s">
        <v>1382</v>
      </c>
      <c r="B1199" s="70">
        <v>19</v>
      </c>
      <c r="C1199" s="70">
        <v>694275</v>
      </c>
      <c r="D1199" s="70" t="s">
        <v>1759</v>
      </c>
      <c r="E1199" s="70" t="s">
        <v>2566</v>
      </c>
      <c r="F1199" s="70">
        <v>2.8116899073253202E-25</v>
      </c>
      <c r="G1199" s="70" t="s">
        <v>1661</v>
      </c>
      <c r="H1199" s="48" t="s">
        <v>309</v>
      </c>
      <c r="I1199" s="70">
        <v>48</v>
      </c>
      <c r="J1199" s="70" t="s">
        <v>1801</v>
      </c>
      <c r="K1199" s="70"/>
      <c r="L1199" s="70"/>
      <c r="M1199" s="70"/>
      <c r="N1199" s="70"/>
      <c r="O1199" s="70"/>
    </row>
    <row r="1200" spans="1:15" x14ac:dyDescent="0.25">
      <c r="A1200" s="70" t="s">
        <v>1383</v>
      </c>
      <c r="B1200" s="70">
        <v>19</v>
      </c>
      <c r="C1200" s="70">
        <v>694288</v>
      </c>
      <c r="D1200" s="70" t="s">
        <v>1761</v>
      </c>
      <c r="E1200" s="70" t="s">
        <v>2567</v>
      </c>
      <c r="F1200" s="70">
        <v>2.8116899073253202E-25</v>
      </c>
      <c r="G1200" s="70" t="s">
        <v>1661</v>
      </c>
      <c r="H1200" s="48" t="s">
        <v>309</v>
      </c>
      <c r="I1200" s="70">
        <v>48</v>
      </c>
      <c r="J1200" s="70" t="s">
        <v>1801</v>
      </c>
      <c r="K1200" s="70"/>
      <c r="L1200" s="70"/>
      <c r="M1200" s="70"/>
      <c r="N1200" s="70"/>
      <c r="O1200" s="70"/>
    </row>
    <row r="1201" spans="1:15" x14ac:dyDescent="0.25">
      <c r="A1201" s="70" t="s">
        <v>1384</v>
      </c>
      <c r="B1201" s="70">
        <v>19</v>
      </c>
      <c r="C1201" s="70">
        <v>694418</v>
      </c>
      <c r="D1201" s="70" t="s">
        <v>1764</v>
      </c>
      <c r="E1201" s="70" t="s">
        <v>2568</v>
      </c>
      <c r="F1201" s="70">
        <v>2.8116899073253202E-25</v>
      </c>
      <c r="G1201" s="70" t="s">
        <v>1661</v>
      </c>
      <c r="H1201" s="48" t="s">
        <v>309</v>
      </c>
      <c r="I1201" s="70">
        <v>49</v>
      </c>
      <c r="J1201" s="70" t="s">
        <v>1801</v>
      </c>
      <c r="K1201" s="70"/>
      <c r="L1201" s="70"/>
      <c r="M1201" s="70"/>
      <c r="N1201" s="70"/>
      <c r="O1201" s="70"/>
    </row>
    <row r="1202" spans="1:15" x14ac:dyDescent="0.25">
      <c r="A1202" s="70" t="s">
        <v>1385</v>
      </c>
      <c r="B1202" s="70">
        <v>19</v>
      </c>
      <c r="C1202" s="70">
        <v>694452</v>
      </c>
      <c r="D1202" s="70" t="s">
        <v>1766</v>
      </c>
      <c r="E1202" s="70" t="s">
        <v>2569</v>
      </c>
      <c r="F1202" s="70">
        <v>2.8116899073253202E-25</v>
      </c>
      <c r="G1202" s="70" t="s">
        <v>1661</v>
      </c>
      <c r="H1202" s="48" t="s">
        <v>309</v>
      </c>
      <c r="I1202" s="70">
        <v>49</v>
      </c>
      <c r="J1202" s="70" t="s">
        <v>1801</v>
      </c>
      <c r="K1202" s="70"/>
      <c r="L1202" s="70"/>
      <c r="M1202" s="70"/>
      <c r="N1202" s="70"/>
      <c r="O1202" s="70"/>
    </row>
    <row r="1203" spans="1:15" x14ac:dyDescent="0.25">
      <c r="A1203" s="70" t="s">
        <v>1386</v>
      </c>
      <c r="B1203" s="70">
        <v>19</v>
      </c>
      <c r="C1203" s="70">
        <v>694465</v>
      </c>
      <c r="D1203" s="70" t="s">
        <v>1764</v>
      </c>
      <c r="E1203" s="70" t="s">
        <v>2570</v>
      </c>
      <c r="F1203" s="70">
        <v>2.8116899073253202E-25</v>
      </c>
      <c r="G1203" s="70" t="s">
        <v>1661</v>
      </c>
      <c r="H1203" s="48" t="s">
        <v>309</v>
      </c>
      <c r="I1203" s="70">
        <v>49</v>
      </c>
      <c r="J1203" s="70" t="s">
        <v>1801</v>
      </c>
      <c r="K1203" s="70"/>
      <c r="L1203" s="70"/>
      <c r="M1203" s="70"/>
      <c r="N1203" s="70"/>
      <c r="O1203" s="70"/>
    </row>
    <row r="1204" spans="1:15" x14ac:dyDescent="0.25">
      <c r="A1204" s="70" t="s">
        <v>1387</v>
      </c>
      <c r="B1204" s="70">
        <v>19</v>
      </c>
      <c r="C1204" s="70">
        <v>694551</v>
      </c>
      <c r="D1204" s="70" t="s">
        <v>1764</v>
      </c>
      <c r="E1204" s="70" t="s">
        <v>2571</v>
      </c>
      <c r="F1204" s="70">
        <v>2.8116899073253202E-25</v>
      </c>
      <c r="G1204" s="70" t="s">
        <v>1661</v>
      </c>
      <c r="H1204" s="48" t="s">
        <v>309</v>
      </c>
      <c r="I1204" s="70">
        <v>49</v>
      </c>
      <c r="J1204" s="70" t="s">
        <v>1801</v>
      </c>
      <c r="K1204" s="70"/>
      <c r="L1204" s="70"/>
      <c r="M1204" s="70"/>
      <c r="N1204" s="70"/>
      <c r="O1204" s="70"/>
    </row>
    <row r="1205" spans="1:15" x14ac:dyDescent="0.25">
      <c r="A1205" s="70" t="s">
        <v>1388</v>
      </c>
      <c r="B1205" s="70">
        <v>19</v>
      </c>
      <c r="C1205" s="70">
        <v>694563</v>
      </c>
      <c r="D1205" s="70" t="s">
        <v>2572</v>
      </c>
      <c r="E1205" s="70" t="s">
        <v>2573</v>
      </c>
      <c r="F1205" s="70">
        <v>2.8116899073253202E-25</v>
      </c>
      <c r="G1205" s="70" t="s">
        <v>1661</v>
      </c>
      <c r="H1205" s="48" t="s">
        <v>309</v>
      </c>
      <c r="I1205" s="70">
        <v>49</v>
      </c>
      <c r="J1205" s="70" t="s">
        <v>1806</v>
      </c>
      <c r="K1205" s="70"/>
      <c r="L1205" s="70"/>
      <c r="M1205" s="70"/>
      <c r="N1205" s="70"/>
      <c r="O1205" s="70"/>
    </row>
    <row r="1206" spans="1:15" x14ac:dyDescent="0.25">
      <c r="A1206" s="70" t="s">
        <v>1389</v>
      </c>
      <c r="B1206" s="70">
        <v>19</v>
      </c>
      <c r="C1206" s="70">
        <v>694585</v>
      </c>
      <c r="D1206" s="70" t="s">
        <v>1761</v>
      </c>
      <c r="E1206" s="70" t="s">
        <v>2574</v>
      </c>
      <c r="F1206" s="70">
        <v>2.8116899073253202E-25</v>
      </c>
      <c r="G1206" s="70" t="s">
        <v>1661</v>
      </c>
      <c r="H1206" s="48" t="s">
        <v>309</v>
      </c>
      <c r="I1206" s="70">
        <v>49</v>
      </c>
      <c r="J1206" s="70" t="s">
        <v>1801</v>
      </c>
      <c r="K1206" s="70"/>
      <c r="L1206" s="70"/>
      <c r="M1206" s="70"/>
      <c r="N1206" s="70"/>
      <c r="O1206" s="70"/>
    </row>
    <row r="1207" spans="1:15" x14ac:dyDescent="0.25">
      <c r="A1207" s="70" t="s">
        <v>1390</v>
      </c>
      <c r="B1207" s="70">
        <v>19</v>
      </c>
      <c r="C1207" s="70">
        <v>694857</v>
      </c>
      <c r="D1207" s="70" t="s">
        <v>1768</v>
      </c>
      <c r="E1207" s="70" t="s">
        <v>2575</v>
      </c>
      <c r="F1207" s="70">
        <v>2.8116899073253202E-25</v>
      </c>
      <c r="G1207" s="70" t="s">
        <v>1661</v>
      </c>
      <c r="H1207" s="48" t="s">
        <v>309</v>
      </c>
      <c r="I1207" s="70">
        <v>49</v>
      </c>
      <c r="J1207" s="70" t="s">
        <v>1801</v>
      </c>
      <c r="K1207" s="70"/>
      <c r="L1207" s="70"/>
      <c r="M1207" s="70"/>
      <c r="N1207" s="70"/>
      <c r="O1207" s="70"/>
    </row>
    <row r="1208" spans="1:15" x14ac:dyDescent="0.25">
      <c r="A1208" s="70" t="s">
        <v>1391</v>
      </c>
      <c r="B1208" s="70">
        <v>19</v>
      </c>
      <c r="C1208" s="70">
        <v>694910</v>
      </c>
      <c r="D1208" s="70" t="s">
        <v>1758</v>
      </c>
      <c r="E1208" s="70" t="s">
        <v>2576</v>
      </c>
      <c r="F1208" s="70">
        <v>2.8116899073253202E-25</v>
      </c>
      <c r="G1208" s="70" t="s">
        <v>1661</v>
      </c>
      <c r="H1208" s="48" t="s">
        <v>309</v>
      </c>
      <c r="I1208" s="70">
        <v>49</v>
      </c>
      <c r="J1208" s="70" t="s">
        <v>1801</v>
      </c>
      <c r="K1208" s="70"/>
      <c r="L1208" s="70"/>
      <c r="M1208" s="70"/>
      <c r="N1208" s="70"/>
      <c r="O1208" s="70"/>
    </row>
    <row r="1209" spans="1:15" x14ac:dyDescent="0.25">
      <c r="A1209" s="70" t="s">
        <v>1392</v>
      </c>
      <c r="B1209" s="70">
        <v>19</v>
      </c>
      <c r="C1209" s="70">
        <v>694921</v>
      </c>
      <c r="D1209" s="70" t="s">
        <v>1759</v>
      </c>
      <c r="E1209" s="70" t="s">
        <v>2577</v>
      </c>
      <c r="F1209" s="70">
        <v>2.8116899073253202E-25</v>
      </c>
      <c r="G1209" s="70" t="s">
        <v>1661</v>
      </c>
      <c r="H1209" s="48" t="s">
        <v>309</v>
      </c>
      <c r="I1209" s="70">
        <v>49</v>
      </c>
      <c r="J1209" s="70" t="s">
        <v>1801</v>
      </c>
      <c r="K1209" s="70"/>
      <c r="L1209" s="70"/>
      <c r="M1209" s="70"/>
      <c r="N1209" s="70"/>
      <c r="O1209" s="70"/>
    </row>
    <row r="1210" spans="1:15" x14ac:dyDescent="0.25">
      <c r="A1210" s="70" t="s">
        <v>1393</v>
      </c>
      <c r="B1210" s="70">
        <v>19</v>
      </c>
      <c r="C1210" s="70">
        <v>695160</v>
      </c>
      <c r="D1210" s="70" t="s">
        <v>2578</v>
      </c>
      <c r="E1210" s="70" t="s">
        <v>2579</v>
      </c>
      <c r="F1210" s="70">
        <v>2.8116899073253202E-25</v>
      </c>
      <c r="G1210" s="70" t="s">
        <v>1661</v>
      </c>
      <c r="H1210" s="48" t="s">
        <v>309</v>
      </c>
      <c r="I1210" s="70">
        <v>49</v>
      </c>
      <c r="J1210" s="70" t="s">
        <v>1806</v>
      </c>
      <c r="K1210" s="70"/>
      <c r="L1210" s="70"/>
      <c r="M1210" s="70"/>
      <c r="N1210" s="70"/>
      <c r="O1210" s="70"/>
    </row>
    <row r="1211" spans="1:15" x14ac:dyDescent="0.25">
      <c r="A1211" s="70" t="s">
        <v>1394</v>
      </c>
      <c r="B1211" s="70">
        <v>19</v>
      </c>
      <c r="C1211" s="70">
        <v>695836</v>
      </c>
      <c r="D1211" s="70" t="s">
        <v>1764</v>
      </c>
      <c r="E1211" s="70" t="s">
        <v>2580</v>
      </c>
      <c r="F1211" s="70">
        <v>2.8116899073253202E-25</v>
      </c>
      <c r="G1211" s="70" t="s">
        <v>1661</v>
      </c>
      <c r="H1211" s="48" t="s">
        <v>309</v>
      </c>
      <c r="I1211" s="70">
        <v>50</v>
      </c>
      <c r="J1211" s="70" t="s">
        <v>1801</v>
      </c>
      <c r="K1211" s="70"/>
      <c r="L1211" s="70"/>
      <c r="M1211" s="70"/>
      <c r="N1211" s="70"/>
      <c r="O1211" s="70"/>
    </row>
    <row r="1212" spans="1:15" x14ac:dyDescent="0.25">
      <c r="A1212" s="70" t="s">
        <v>1395</v>
      </c>
      <c r="B1212" s="70">
        <v>19</v>
      </c>
      <c r="C1212" s="70">
        <v>697853</v>
      </c>
      <c r="D1212" s="70" t="s">
        <v>1764</v>
      </c>
      <c r="E1212" s="70" t="s">
        <v>2581</v>
      </c>
      <c r="F1212" s="70">
        <v>2.8116899073253202E-25</v>
      </c>
      <c r="G1212" s="70" t="s">
        <v>1661</v>
      </c>
      <c r="H1212" s="48" t="s">
        <v>309</v>
      </c>
      <c r="I1212" s="70">
        <v>52</v>
      </c>
      <c r="J1212" s="70" t="s">
        <v>1801</v>
      </c>
      <c r="K1212" s="70"/>
      <c r="L1212" s="70"/>
      <c r="M1212" s="70"/>
      <c r="N1212" s="70"/>
      <c r="O1212" s="70"/>
    </row>
    <row r="1213" spans="1:15" x14ac:dyDescent="0.25">
      <c r="A1213" s="70" t="s">
        <v>1396</v>
      </c>
      <c r="B1213" s="70">
        <v>19</v>
      </c>
      <c r="C1213" s="70">
        <v>698017</v>
      </c>
      <c r="D1213" s="70" t="s">
        <v>1759</v>
      </c>
      <c r="E1213" s="70" t="s">
        <v>2582</v>
      </c>
      <c r="F1213" s="70">
        <v>2.8116899073253202E-25</v>
      </c>
      <c r="G1213" s="70" t="s">
        <v>1661</v>
      </c>
      <c r="H1213" s="48" t="s">
        <v>309</v>
      </c>
      <c r="I1213" s="70">
        <v>52</v>
      </c>
      <c r="J1213" s="70" t="s">
        <v>1801</v>
      </c>
      <c r="K1213" s="70"/>
      <c r="L1213" s="70"/>
      <c r="M1213" s="70"/>
      <c r="N1213" s="70"/>
      <c r="O1213" s="70"/>
    </row>
    <row r="1214" spans="1:15" x14ac:dyDescent="0.25">
      <c r="A1214" s="70" t="s">
        <v>1397</v>
      </c>
      <c r="B1214" s="70">
        <v>19</v>
      </c>
      <c r="C1214" s="70">
        <v>698073</v>
      </c>
      <c r="D1214" s="70" t="s">
        <v>1758</v>
      </c>
      <c r="E1214" s="70" t="s">
        <v>2583</v>
      </c>
      <c r="F1214" s="70">
        <v>2.8116899073253202E-25</v>
      </c>
      <c r="G1214" s="70" t="s">
        <v>1661</v>
      </c>
      <c r="H1214" s="48" t="s">
        <v>309</v>
      </c>
      <c r="I1214" s="70">
        <v>52</v>
      </c>
      <c r="J1214" s="70" t="s">
        <v>1801</v>
      </c>
      <c r="K1214" s="70"/>
      <c r="L1214" s="70"/>
      <c r="M1214" s="70"/>
      <c r="N1214" s="70"/>
      <c r="O1214" s="70"/>
    </row>
    <row r="1215" spans="1:15" x14ac:dyDescent="0.25">
      <c r="A1215" s="70" t="s">
        <v>1398</v>
      </c>
      <c r="B1215" s="70">
        <v>19</v>
      </c>
      <c r="C1215" s="70">
        <v>698554</v>
      </c>
      <c r="D1215" s="70" t="s">
        <v>1758</v>
      </c>
      <c r="E1215" s="70" t="s">
        <v>2584</v>
      </c>
      <c r="F1215" s="70">
        <v>2.8116899073253202E-25</v>
      </c>
      <c r="G1215" s="70" t="s">
        <v>1661</v>
      </c>
      <c r="H1215" s="48" t="s">
        <v>309</v>
      </c>
      <c r="I1215" s="70">
        <v>53</v>
      </c>
      <c r="J1215" s="70" t="s">
        <v>1801</v>
      </c>
      <c r="K1215" s="70"/>
      <c r="L1215" s="70"/>
      <c r="M1215" s="70"/>
      <c r="N1215" s="70"/>
      <c r="O1215" s="70"/>
    </row>
    <row r="1216" spans="1:15" x14ac:dyDescent="0.25">
      <c r="A1216" s="70" t="s">
        <v>1399</v>
      </c>
      <c r="B1216" s="70">
        <v>19</v>
      </c>
      <c r="C1216" s="70">
        <v>698570</v>
      </c>
      <c r="D1216" s="70" t="s">
        <v>1765</v>
      </c>
      <c r="E1216" s="70" t="s">
        <v>2585</v>
      </c>
      <c r="F1216" s="70">
        <v>2.8116899073253202E-25</v>
      </c>
      <c r="G1216" s="70" t="s">
        <v>1661</v>
      </c>
      <c r="H1216" s="48" t="s">
        <v>309</v>
      </c>
      <c r="I1216" s="70">
        <v>53</v>
      </c>
      <c r="J1216" s="70" t="s">
        <v>1801</v>
      </c>
      <c r="K1216" s="70"/>
      <c r="L1216" s="70"/>
      <c r="M1216" s="70"/>
      <c r="N1216" s="70"/>
      <c r="O1216" s="70"/>
    </row>
    <row r="1217" spans="1:15" x14ac:dyDescent="0.25">
      <c r="A1217" s="70" t="s">
        <v>1400</v>
      </c>
      <c r="B1217" s="70">
        <v>19</v>
      </c>
      <c r="C1217" s="70">
        <v>698629</v>
      </c>
      <c r="D1217" s="70" t="s">
        <v>1779</v>
      </c>
      <c r="E1217" s="70" t="s">
        <v>2586</v>
      </c>
      <c r="F1217" s="70">
        <v>2.8116899073253202E-25</v>
      </c>
      <c r="G1217" s="70" t="s">
        <v>1661</v>
      </c>
      <c r="H1217" s="48" t="s">
        <v>309</v>
      </c>
      <c r="I1217" s="70">
        <v>53</v>
      </c>
      <c r="J1217" s="70" t="s">
        <v>1801</v>
      </c>
      <c r="K1217" s="70"/>
      <c r="L1217" s="70"/>
      <c r="M1217" s="70"/>
      <c r="N1217" s="70"/>
      <c r="O1217" s="70"/>
    </row>
    <row r="1218" spans="1:15" x14ac:dyDescent="0.25">
      <c r="A1218" s="70" t="s">
        <v>1401</v>
      </c>
      <c r="B1218" s="70">
        <v>19</v>
      </c>
      <c r="C1218" s="70">
        <v>698655</v>
      </c>
      <c r="D1218" s="70" t="s">
        <v>1764</v>
      </c>
      <c r="E1218" s="70" t="s">
        <v>2587</v>
      </c>
      <c r="F1218" s="70">
        <v>2.8116899073253202E-25</v>
      </c>
      <c r="G1218" s="70" t="s">
        <v>1661</v>
      </c>
      <c r="H1218" s="48" t="s">
        <v>309</v>
      </c>
      <c r="I1218" s="70">
        <v>53</v>
      </c>
      <c r="J1218" s="70" t="s">
        <v>1801</v>
      </c>
      <c r="K1218" s="70"/>
      <c r="L1218" s="70"/>
      <c r="M1218" s="70"/>
      <c r="N1218" s="70"/>
      <c r="O1218" s="70"/>
    </row>
    <row r="1219" spans="1:15" x14ac:dyDescent="0.25">
      <c r="A1219" s="70" t="s">
        <v>1402</v>
      </c>
      <c r="B1219" s="70">
        <v>19</v>
      </c>
      <c r="C1219" s="70">
        <v>698667</v>
      </c>
      <c r="D1219" s="70" t="s">
        <v>1766</v>
      </c>
      <c r="E1219" s="70" t="s">
        <v>2588</v>
      </c>
      <c r="F1219" s="70">
        <v>2.8116899073253202E-25</v>
      </c>
      <c r="G1219" s="70" t="s">
        <v>1661</v>
      </c>
      <c r="H1219" s="48" t="s">
        <v>309</v>
      </c>
      <c r="I1219" s="70">
        <v>53</v>
      </c>
      <c r="J1219" s="70" t="s">
        <v>1801</v>
      </c>
      <c r="K1219" s="70"/>
      <c r="L1219" s="70"/>
      <c r="M1219" s="70"/>
      <c r="N1219" s="70"/>
      <c r="O1219" s="70"/>
    </row>
    <row r="1220" spans="1:15" x14ac:dyDescent="0.25">
      <c r="A1220" s="70" t="s">
        <v>1403</v>
      </c>
      <c r="B1220" s="70">
        <v>19</v>
      </c>
      <c r="C1220" s="70">
        <v>698823</v>
      </c>
      <c r="D1220" s="70" t="s">
        <v>1768</v>
      </c>
      <c r="E1220" s="70" t="s">
        <v>2589</v>
      </c>
      <c r="F1220" s="70">
        <v>2.8116899073253202E-25</v>
      </c>
      <c r="G1220" s="70" t="s">
        <v>1661</v>
      </c>
      <c r="H1220" s="48" t="s">
        <v>309</v>
      </c>
      <c r="I1220" s="70">
        <v>53</v>
      </c>
      <c r="J1220" s="70" t="s">
        <v>1801</v>
      </c>
      <c r="K1220" s="70"/>
      <c r="L1220" s="70"/>
      <c r="M1220" s="70"/>
      <c r="N1220" s="70"/>
      <c r="O1220" s="70"/>
    </row>
    <row r="1221" spans="1:15" x14ac:dyDescent="0.25">
      <c r="A1221" s="70" t="s">
        <v>1404</v>
      </c>
      <c r="B1221" s="70">
        <v>19</v>
      </c>
      <c r="C1221" s="70">
        <v>699078</v>
      </c>
      <c r="D1221" s="70" t="s">
        <v>1764</v>
      </c>
      <c r="E1221" s="70" t="s">
        <v>2590</v>
      </c>
      <c r="F1221" s="70">
        <v>2.8116899073253202E-25</v>
      </c>
      <c r="G1221" s="70" t="s">
        <v>1661</v>
      </c>
      <c r="H1221" s="48" t="s">
        <v>309</v>
      </c>
      <c r="I1221" s="70">
        <v>53</v>
      </c>
      <c r="J1221" s="70" t="s">
        <v>1801</v>
      </c>
      <c r="K1221" s="70"/>
      <c r="L1221" s="70"/>
      <c r="M1221" s="70"/>
      <c r="N1221" s="70"/>
      <c r="O1221" s="70"/>
    </row>
    <row r="1222" spans="1:15" x14ac:dyDescent="0.25">
      <c r="A1222" s="70" t="s">
        <v>1405</v>
      </c>
      <c r="B1222" s="70">
        <v>19</v>
      </c>
      <c r="C1222" s="70">
        <v>699164</v>
      </c>
      <c r="D1222" s="70" t="s">
        <v>1758</v>
      </c>
      <c r="E1222" s="70" t="s">
        <v>2591</v>
      </c>
      <c r="F1222" s="70">
        <v>2.8116899073253202E-25</v>
      </c>
      <c r="G1222" s="70" t="s">
        <v>1661</v>
      </c>
      <c r="H1222" s="48" t="s">
        <v>309</v>
      </c>
      <c r="I1222" s="70">
        <v>53</v>
      </c>
      <c r="J1222" s="70" t="s">
        <v>1801</v>
      </c>
      <c r="K1222" s="70"/>
      <c r="L1222" s="70"/>
      <c r="M1222" s="70"/>
      <c r="N1222" s="70"/>
      <c r="O1222" s="70"/>
    </row>
    <row r="1223" spans="1:15" x14ac:dyDescent="0.25">
      <c r="A1223" s="70" t="s">
        <v>1406</v>
      </c>
      <c r="B1223" s="70">
        <v>19</v>
      </c>
      <c r="C1223" s="70">
        <v>699214</v>
      </c>
      <c r="D1223" s="70" t="s">
        <v>2592</v>
      </c>
      <c r="E1223" s="70" t="s">
        <v>2593</v>
      </c>
      <c r="F1223" s="70">
        <v>2.8116899073253202E-25</v>
      </c>
      <c r="G1223" s="70" t="s">
        <v>1661</v>
      </c>
      <c r="H1223" s="48" t="s">
        <v>309</v>
      </c>
      <c r="I1223" s="70">
        <v>53</v>
      </c>
      <c r="J1223" s="70" t="s">
        <v>1806</v>
      </c>
      <c r="K1223" s="70"/>
      <c r="L1223" s="70"/>
      <c r="M1223" s="70"/>
      <c r="N1223" s="70"/>
      <c r="O1223" s="70"/>
    </row>
    <row r="1224" spans="1:15" x14ac:dyDescent="0.25">
      <c r="A1224" s="70" t="s">
        <v>1407</v>
      </c>
      <c r="B1224" s="70">
        <v>19</v>
      </c>
      <c r="C1224" s="70">
        <v>699290</v>
      </c>
      <c r="D1224" s="70" t="s">
        <v>1770</v>
      </c>
      <c r="E1224" s="70" t="s">
        <v>2594</v>
      </c>
      <c r="F1224" s="70">
        <v>2.8116899073253202E-25</v>
      </c>
      <c r="G1224" s="70" t="s">
        <v>1661</v>
      </c>
      <c r="H1224" s="48" t="s">
        <v>309</v>
      </c>
      <c r="I1224" s="70">
        <v>53</v>
      </c>
      <c r="J1224" s="70" t="s">
        <v>1801</v>
      </c>
      <c r="K1224" s="70"/>
      <c r="L1224" s="70"/>
      <c r="M1224" s="70"/>
      <c r="N1224" s="70"/>
      <c r="O1224" s="70"/>
    </row>
    <row r="1225" spans="1:15" x14ac:dyDescent="0.25">
      <c r="A1225" s="70" t="s">
        <v>1408</v>
      </c>
      <c r="B1225" s="70">
        <v>19</v>
      </c>
      <c r="C1225" s="70">
        <v>699539</v>
      </c>
      <c r="D1225" s="70" t="s">
        <v>1759</v>
      </c>
      <c r="E1225" s="70" t="s">
        <v>2595</v>
      </c>
      <c r="F1225" s="70">
        <v>2.8116899073253202E-25</v>
      </c>
      <c r="G1225" s="70" t="s">
        <v>1661</v>
      </c>
      <c r="H1225" s="48" t="s">
        <v>309</v>
      </c>
      <c r="I1225" s="70">
        <v>54</v>
      </c>
      <c r="J1225" s="70" t="s">
        <v>1801</v>
      </c>
      <c r="K1225" s="70"/>
      <c r="L1225" s="70"/>
      <c r="M1225" s="70"/>
      <c r="N1225" s="70"/>
      <c r="O1225" s="70"/>
    </row>
    <row r="1226" spans="1:15" x14ac:dyDescent="0.25">
      <c r="A1226" s="70" t="s">
        <v>1409</v>
      </c>
      <c r="B1226" s="70">
        <v>19</v>
      </c>
      <c r="C1226" s="70">
        <v>699624</v>
      </c>
      <c r="D1226" s="70" t="s">
        <v>1759</v>
      </c>
      <c r="E1226" s="70" t="s">
        <v>2596</v>
      </c>
      <c r="F1226" s="70">
        <v>2.8116899073253202E-25</v>
      </c>
      <c r="G1226" s="70" t="s">
        <v>1661</v>
      </c>
      <c r="H1226" s="48" t="s">
        <v>309</v>
      </c>
      <c r="I1226" s="70">
        <v>54</v>
      </c>
      <c r="J1226" s="70" t="s">
        <v>1801</v>
      </c>
      <c r="K1226" s="70"/>
      <c r="L1226" s="70"/>
      <c r="M1226" s="70"/>
      <c r="N1226" s="70"/>
      <c r="O1226" s="70"/>
    </row>
    <row r="1227" spans="1:15" x14ac:dyDescent="0.25">
      <c r="A1227" s="70" t="s">
        <v>1410</v>
      </c>
      <c r="B1227" s="70">
        <v>19</v>
      </c>
      <c r="C1227" s="70">
        <v>699649</v>
      </c>
      <c r="D1227" s="70" t="s">
        <v>1761</v>
      </c>
      <c r="E1227" s="70" t="s">
        <v>2597</v>
      </c>
      <c r="F1227" s="70">
        <v>2.8116899073253202E-25</v>
      </c>
      <c r="G1227" s="70" t="s">
        <v>1661</v>
      </c>
      <c r="H1227" s="48" t="s">
        <v>309</v>
      </c>
      <c r="I1227" s="70">
        <v>54</v>
      </c>
      <c r="J1227" s="70" t="s">
        <v>1801</v>
      </c>
      <c r="K1227" s="70"/>
      <c r="L1227" s="70"/>
      <c r="M1227" s="70"/>
      <c r="N1227" s="70"/>
      <c r="O1227" s="70"/>
    </row>
    <row r="1228" spans="1:15" x14ac:dyDescent="0.25">
      <c r="A1228" s="70" t="s">
        <v>1411</v>
      </c>
      <c r="B1228" s="70">
        <v>19</v>
      </c>
      <c r="C1228" s="70">
        <v>699701</v>
      </c>
      <c r="D1228" s="70" t="s">
        <v>1759</v>
      </c>
      <c r="E1228" s="70" t="s">
        <v>2598</v>
      </c>
      <c r="F1228" s="70">
        <v>2.8116899073253202E-25</v>
      </c>
      <c r="G1228" s="70" t="s">
        <v>1661</v>
      </c>
      <c r="H1228" s="48" t="s">
        <v>309</v>
      </c>
      <c r="I1228" s="70">
        <v>54</v>
      </c>
      <c r="J1228" s="70" t="s">
        <v>1801</v>
      </c>
      <c r="K1228" s="70"/>
      <c r="L1228" s="70"/>
      <c r="M1228" s="70"/>
      <c r="N1228" s="70"/>
      <c r="O1228" s="70"/>
    </row>
    <row r="1229" spans="1:15" x14ac:dyDescent="0.25">
      <c r="A1229" s="70" t="s">
        <v>1412</v>
      </c>
      <c r="B1229" s="70">
        <v>19</v>
      </c>
      <c r="C1229" s="70">
        <v>699713</v>
      </c>
      <c r="D1229" s="70" t="s">
        <v>1770</v>
      </c>
      <c r="E1229" s="70" t="s">
        <v>2599</v>
      </c>
      <c r="F1229" s="70">
        <v>2.8116899073253202E-25</v>
      </c>
      <c r="G1229" s="70" t="s">
        <v>1661</v>
      </c>
      <c r="H1229" s="48" t="s">
        <v>309</v>
      </c>
      <c r="I1229" s="70">
        <v>54</v>
      </c>
      <c r="J1229" s="70" t="s">
        <v>1801</v>
      </c>
      <c r="K1229" s="70"/>
      <c r="L1229" s="70"/>
      <c r="M1229" s="70"/>
      <c r="N1229" s="70"/>
      <c r="O1229" s="70"/>
    </row>
    <row r="1230" spans="1:15" x14ac:dyDescent="0.25">
      <c r="A1230" s="70" t="s">
        <v>1413</v>
      </c>
      <c r="B1230" s="70">
        <v>19</v>
      </c>
      <c r="C1230" s="70">
        <v>699722</v>
      </c>
      <c r="D1230" s="70" t="s">
        <v>1759</v>
      </c>
      <c r="E1230" s="70" t="s">
        <v>2600</v>
      </c>
      <c r="F1230" s="70">
        <v>2.8116899073253202E-25</v>
      </c>
      <c r="G1230" s="70" t="s">
        <v>1661</v>
      </c>
      <c r="H1230" s="48" t="s">
        <v>309</v>
      </c>
      <c r="I1230" s="70">
        <v>54</v>
      </c>
      <c r="J1230" s="70" t="s">
        <v>1801</v>
      </c>
      <c r="K1230" s="70"/>
      <c r="L1230" s="70"/>
      <c r="M1230" s="70"/>
      <c r="N1230" s="70"/>
      <c r="O1230" s="70"/>
    </row>
    <row r="1231" spans="1:15" x14ac:dyDescent="0.25">
      <c r="A1231" s="70" t="s">
        <v>1414</v>
      </c>
      <c r="B1231" s="70">
        <v>19</v>
      </c>
      <c r="C1231" s="70">
        <v>699747</v>
      </c>
      <c r="D1231" s="70" t="s">
        <v>2601</v>
      </c>
      <c r="E1231" s="70" t="s">
        <v>2602</v>
      </c>
      <c r="F1231" s="70">
        <v>2.8116899073253202E-25</v>
      </c>
      <c r="G1231" s="70" t="s">
        <v>1661</v>
      </c>
      <c r="H1231" s="48" t="s">
        <v>309</v>
      </c>
      <c r="I1231" s="70">
        <v>54</v>
      </c>
      <c r="J1231" s="70" t="s">
        <v>1806</v>
      </c>
      <c r="K1231" s="70"/>
      <c r="L1231" s="70"/>
      <c r="M1231" s="70"/>
      <c r="N1231" s="70"/>
      <c r="O1231" s="70"/>
    </row>
    <row r="1232" spans="1:15" x14ac:dyDescent="0.25">
      <c r="A1232" s="70" t="s">
        <v>1415</v>
      </c>
      <c r="B1232" s="70">
        <v>19</v>
      </c>
      <c r="C1232" s="70">
        <v>699766</v>
      </c>
      <c r="D1232" s="70" t="s">
        <v>1761</v>
      </c>
      <c r="E1232" s="70" t="s">
        <v>2603</v>
      </c>
      <c r="F1232" s="70">
        <v>2.8116899073253202E-25</v>
      </c>
      <c r="G1232" s="70" t="s">
        <v>1661</v>
      </c>
      <c r="H1232" s="48" t="s">
        <v>309</v>
      </c>
      <c r="I1232" s="70">
        <v>54</v>
      </c>
      <c r="J1232" s="70" t="s">
        <v>1801</v>
      </c>
      <c r="K1232" s="70"/>
      <c r="L1232" s="70"/>
      <c r="M1232" s="70"/>
      <c r="N1232" s="70"/>
      <c r="O1232" s="70"/>
    </row>
    <row r="1233" spans="1:15" x14ac:dyDescent="0.25">
      <c r="A1233" s="70" t="s">
        <v>1416</v>
      </c>
      <c r="B1233" s="70">
        <v>19</v>
      </c>
      <c r="C1233" s="70">
        <v>699785</v>
      </c>
      <c r="D1233" s="70" t="s">
        <v>1759</v>
      </c>
      <c r="E1233" s="70" t="s">
        <v>2604</v>
      </c>
      <c r="F1233" s="70">
        <v>2.8116899073253202E-25</v>
      </c>
      <c r="G1233" s="70" t="s">
        <v>1661</v>
      </c>
      <c r="H1233" s="48" t="s">
        <v>309</v>
      </c>
      <c r="I1233" s="70">
        <v>54</v>
      </c>
      <c r="J1233" s="70" t="s">
        <v>1801</v>
      </c>
      <c r="K1233" s="70"/>
      <c r="L1233" s="70"/>
      <c r="M1233" s="70"/>
      <c r="N1233" s="70"/>
      <c r="O1233" s="70"/>
    </row>
    <row r="1234" spans="1:15" x14ac:dyDescent="0.25">
      <c r="A1234" s="70" t="s">
        <v>1417</v>
      </c>
      <c r="B1234" s="70">
        <v>19</v>
      </c>
      <c r="C1234" s="70">
        <v>699842</v>
      </c>
      <c r="D1234" s="70" t="s">
        <v>1963</v>
      </c>
      <c r="E1234" s="70" t="s">
        <v>1797</v>
      </c>
      <c r="F1234" s="70">
        <v>3.4300944820729999E-25</v>
      </c>
      <c r="G1234" s="70" t="s">
        <v>1661</v>
      </c>
      <c r="H1234" s="48" t="s">
        <v>309</v>
      </c>
      <c r="I1234" s="70">
        <v>54</v>
      </c>
      <c r="J1234" s="70" t="s">
        <v>1801</v>
      </c>
      <c r="K1234" s="70"/>
      <c r="L1234" s="70"/>
      <c r="M1234" s="70"/>
      <c r="N1234" s="70"/>
      <c r="O1234" s="70"/>
    </row>
    <row r="1235" spans="1:15" x14ac:dyDescent="0.25">
      <c r="A1235" s="70" t="s">
        <v>1418</v>
      </c>
      <c r="B1235" s="70">
        <v>19</v>
      </c>
      <c r="C1235" s="70">
        <v>699865</v>
      </c>
      <c r="D1235" s="70" t="s">
        <v>1759</v>
      </c>
      <c r="E1235" s="70" t="s">
        <v>2605</v>
      </c>
      <c r="F1235" s="70">
        <v>2.8116899073253202E-25</v>
      </c>
      <c r="G1235" s="70" t="s">
        <v>1661</v>
      </c>
      <c r="H1235" s="48" t="s">
        <v>309</v>
      </c>
      <c r="I1235" s="70">
        <v>54</v>
      </c>
      <c r="J1235" s="70" t="s">
        <v>1801</v>
      </c>
      <c r="K1235" s="70"/>
      <c r="L1235" s="70"/>
      <c r="M1235" s="70"/>
      <c r="N1235" s="70"/>
      <c r="O1235" s="70"/>
    </row>
    <row r="1236" spans="1:15" x14ac:dyDescent="0.25">
      <c r="A1236" s="70" t="s">
        <v>1419</v>
      </c>
      <c r="B1236" s="70">
        <v>19</v>
      </c>
      <c r="C1236" s="70">
        <v>699870</v>
      </c>
      <c r="D1236" s="70" t="s">
        <v>1761</v>
      </c>
      <c r="E1236" s="70" t="s">
        <v>2606</v>
      </c>
      <c r="F1236" s="70">
        <v>2.8116899073253202E-25</v>
      </c>
      <c r="G1236" s="70" t="s">
        <v>1661</v>
      </c>
      <c r="H1236" s="48" t="s">
        <v>309</v>
      </c>
      <c r="I1236" s="70">
        <v>54</v>
      </c>
      <c r="J1236" s="70" t="s">
        <v>1801</v>
      </c>
      <c r="K1236" s="70"/>
      <c r="L1236" s="70"/>
      <c r="M1236" s="70"/>
      <c r="N1236" s="70"/>
      <c r="O1236" s="70"/>
    </row>
    <row r="1237" spans="1:15" x14ac:dyDescent="0.25">
      <c r="A1237" s="70" t="s">
        <v>1420</v>
      </c>
      <c r="B1237" s="70">
        <v>19</v>
      </c>
      <c r="C1237" s="70">
        <v>699882</v>
      </c>
      <c r="D1237" s="70" t="s">
        <v>1761</v>
      </c>
      <c r="E1237" s="70" t="s">
        <v>2607</v>
      </c>
      <c r="F1237" s="70">
        <v>2.8116899073253202E-25</v>
      </c>
      <c r="G1237" s="70" t="s">
        <v>1661</v>
      </c>
      <c r="H1237" s="48" t="s">
        <v>309</v>
      </c>
      <c r="I1237" s="70">
        <v>54</v>
      </c>
      <c r="J1237" s="70" t="s">
        <v>1801</v>
      </c>
      <c r="K1237" s="70"/>
      <c r="L1237" s="70"/>
      <c r="M1237" s="70"/>
      <c r="N1237" s="70"/>
      <c r="O1237" s="70"/>
    </row>
    <row r="1238" spans="1:15" x14ac:dyDescent="0.25">
      <c r="A1238" s="70" t="s">
        <v>1421</v>
      </c>
      <c r="B1238" s="70">
        <v>19</v>
      </c>
      <c r="C1238" s="70">
        <v>699943</v>
      </c>
      <c r="D1238" s="70" t="s">
        <v>1761</v>
      </c>
      <c r="E1238" s="70" t="s">
        <v>2608</v>
      </c>
      <c r="F1238" s="70">
        <v>2.8116899073253202E-25</v>
      </c>
      <c r="G1238" s="70" t="s">
        <v>1661</v>
      </c>
      <c r="H1238" s="48" t="s">
        <v>309</v>
      </c>
      <c r="I1238" s="70">
        <v>54</v>
      </c>
      <c r="J1238" s="70" t="s">
        <v>1801</v>
      </c>
      <c r="K1238" s="70"/>
      <c r="L1238" s="70"/>
      <c r="M1238" s="70"/>
      <c r="N1238" s="70"/>
      <c r="O1238" s="70"/>
    </row>
    <row r="1239" spans="1:15" x14ac:dyDescent="0.25">
      <c r="A1239" s="70" t="s">
        <v>1422</v>
      </c>
      <c r="B1239" s="70">
        <v>19</v>
      </c>
      <c r="C1239" s="70">
        <v>699968</v>
      </c>
      <c r="D1239" s="70" t="s">
        <v>1758</v>
      </c>
      <c r="E1239" s="70" t="s">
        <v>2609</v>
      </c>
      <c r="F1239" s="70">
        <v>2.8116899073253202E-25</v>
      </c>
      <c r="G1239" s="70" t="s">
        <v>1661</v>
      </c>
      <c r="H1239" s="48" t="s">
        <v>309</v>
      </c>
      <c r="I1239" s="70">
        <v>54</v>
      </c>
      <c r="J1239" s="70" t="s">
        <v>1801</v>
      </c>
      <c r="K1239" s="70"/>
      <c r="L1239" s="70"/>
      <c r="M1239" s="70"/>
      <c r="N1239" s="70"/>
      <c r="O1239" s="70"/>
    </row>
    <row r="1240" spans="1:15" x14ac:dyDescent="0.25">
      <c r="A1240" s="70" t="s">
        <v>1423</v>
      </c>
      <c r="B1240" s="70">
        <v>19</v>
      </c>
      <c r="C1240" s="70">
        <v>700000</v>
      </c>
      <c r="D1240" s="70" t="s">
        <v>1963</v>
      </c>
      <c r="E1240" s="70" t="s">
        <v>1797</v>
      </c>
      <c r="F1240" s="70">
        <v>2.8116899073253202E-25</v>
      </c>
      <c r="G1240" s="70" t="s">
        <v>1661</v>
      </c>
      <c r="H1240" s="48" t="s">
        <v>309</v>
      </c>
      <c r="I1240" s="70">
        <v>54</v>
      </c>
      <c r="J1240" s="70" t="s">
        <v>1801</v>
      </c>
      <c r="K1240" s="70"/>
      <c r="L1240" s="70"/>
      <c r="M1240" s="70"/>
      <c r="N1240" s="70"/>
      <c r="O1240" s="70"/>
    </row>
    <row r="1241" spans="1:15" x14ac:dyDescent="0.25">
      <c r="A1241" s="70" t="s">
        <v>1424</v>
      </c>
      <c r="B1241" s="70">
        <v>19</v>
      </c>
      <c r="C1241" s="70">
        <v>700009</v>
      </c>
      <c r="D1241" s="70" t="s">
        <v>1764</v>
      </c>
      <c r="E1241" s="70" t="s">
        <v>2610</v>
      </c>
      <c r="F1241" s="70">
        <v>2.8116899073253202E-25</v>
      </c>
      <c r="G1241" s="70" t="s">
        <v>1661</v>
      </c>
      <c r="H1241" s="48" t="s">
        <v>309</v>
      </c>
      <c r="I1241" s="70">
        <v>54</v>
      </c>
      <c r="J1241" s="70" t="s">
        <v>1801</v>
      </c>
      <c r="K1241" s="70"/>
      <c r="L1241" s="70"/>
      <c r="M1241" s="70"/>
      <c r="N1241" s="70"/>
      <c r="O1241" s="70"/>
    </row>
    <row r="1242" spans="1:15" x14ac:dyDescent="0.25">
      <c r="A1242" s="70" t="s">
        <v>1425</v>
      </c>
      <c r="B1242" s="70">
        <v>19</v>
      </c>
      <c r="C1242" s="70">
        <v>700022</v>
      </c>
      <c r="D1242" s="70" t="s">
        <v>1759</v>
      </c>
      <c r="E1242" s="70" t="s">
        <v>2611</v>
      </c>
      <c r="F1242" s="70">
        <v>2.8116899073253202E-25</v>
      </c>
      <c r="G1242" s="70" t="s">
        <v>1661</v>
      </c>
      <c r="H1242" s="48" t="s">
        <v>309</v>
      </c>
      <c r="I1242" s="70">
        <v>54</v>
      </c>
      <c r="J1242" s="70" t="s">
        <v>1801</v>
      </c>
      <c r="K1242" s="70"/>
      <c r="L1242" s="70"/>
      <c r="M1242" s="70"/>
      <c r="N1242" s="70"/>
      <c r="O1242" s="70"/>
    </row>
    <row r="1243" spans="1:15" x14ac:dyDescent="0.25">
      <c r="A1243" s="70" t="s">
        <v>1426</v>
      </c>
      <c r="B1243" s="70">
        <v>19</v>
      </c>
      <c r="C1243" s="70">
        <v>700029</v>
      </c>
      <c r="D1243" s="70" t="s">
        <v>1761</v>
      </c>
      <c r="E1243" s="70" t="s">
        <v>2612</v>
      </c>
      <c r="F1243" s="70">
        <v>2.8116899073253202E-25</v>
      </c>
      <c r="G1243" s="70" t="s">
        <v>1661</v>
      </c>
      <c r="H1243" s="48" t="s">
        <v>309</v>
      </c>
      <c r="I1243" s="70">
        <v>54</v>
      </c>
      <c r="J1243" s="70" t="s">
        <v>1801</v>
      </c>
      <c r="K1243" s="70"/>
      <c r="L1243" s="70"/>
      <c r="M1243" s="70"/>
      <c r="N1243" s="70"/>
      <c r="O1243" s="70"/>
    </row>
    <row r="1244" spans="1:15" x14ac:dyDescent="0.25">
      <c r="A1244" s="70" t="s">
        <v>1427</v>
      </c>
      <c r="B1244" s="70">
        <v>19</v>
      </c>
      <c r="C1244" s="70">
        <v>700245</v>
      </c>
      <c r="D1244" s="70" t="s">
        <v>1759</v>
      </c>
      <c r="E1244" s="70" t="s">
        <v>2613</v>
      </c>
      <c r="F1244" s="70">
        <v>2.8116899073253202E-25</v>
      </c>
      <c r="G1244" s="70" t="s">
        <v>1661</v>
      </c>
      <c r="H1244" s="48" t="s">
        <v>309</v>
      </c>
      <c r="I1244" s="70">
        <v>54</v>
      </c>
      <c r="J1244" s="70" t="s">
        <v>1801</v>
      </c>
      <c r="K1244" s="70"/>
      <c r="L1244" s="70"/>
      <c r="M1244" s="70"/>
      <c r="N1244" s="70"/>
      <c r="O1244" s="70"/>
    </row>
    <row r="1245" spans="1:15" x14ac:dyDescent="0.25">
      <c r="A1245" s="70" t="s">
        <v>1428</v>
      </c>
      <c r="B1245" s="70">
        <v>19</v>
      </c>
      <c r="C1245" s="70">
        <v>700251</v>
      </c>
      <c r="D1245" s="70" t="s">
        <v>1759</v>
      </c>
      <c r="E1245" s="70" t="s">
        <v>2614</v>
      </c>
      <c r="F1245" s="70">
        <v>2.8116899073253202E-25</v>
      </c>
      <c r="G1245" s="70" t="s">
        <v>1661</v>
      </c>
      <c r="H1245" s="48" t="s">
        <v>309</v>
      </c>
      <c r="I1245" s="70">
        <v>54</v>
      </c>
      <c r="J1245" s="70" t="s">
        <v>1801</v>
      </c>
      <c r="K1245" s="70"/>
      <c r="L1245" s="70"/>
      <c r="M1245" s="70"/>
      <c r="N1245" s="70"/>
      <c r="O1245" s="70"/>
    </row>
    <row r="1246" spans="1:15" x14ac:dyDescent="0.25">
      <c r="A1246" s="70" t="s">
        <v>1429</v>
      </c>
      <c r="B1246" s="70">
        <v>19</v>
      </c>
      <c r="C1246" s="70">
        <v>700293</v>
      </c>
      <c r="D1246" s="70" t="s">
        <v>1759</v>
      </c>
      <c r="E1246" s="70" t="s">
        <v>2615</v>
      </c>
      <c r="F1246" s="70">
        <v>2.8116899073253202E-25</v>
      </c>
      <c r="G1246" s="70" t="s">
        <v>1661</v>
      </c>
      <c r="H1246" s="48" t="s">
        <v>309</v>
      </c>
      <c r="I1246" s="70">
        <v>54</v>
      </c>
      <c r="J1246" s="70" t="s">
        <v>1801</v>
      </c>
      <c r="K1246" s="70"/>
      <c r="L1246" s="70"/>
      <c r="M1246" s="70"/>
      <c r="N1246" s="70"/>
      <c r="O1246" s="70"/>
    </row>
    <row r="1247" spans="1:15" x14ac:dyDescent="0.25">
      <c r="A1247" s="70" t="s">
        <v>1430</v>
      </c>
      <c r="B1247" s="70">
        <v>19</v>
      </c>
      <c r="C1247" s="70">
        <v>700353</v>
      </c>
      <c r="D1247" s="70" t="s">
        <v>1765</v>
      </c>
      <c r="E1247" s="70" t="s">
        <v>2616</v>
      </c>
      <c r="F1247" s="70">
        <v>2.8116899073253202E-25</v>
      </c>
      <c r="G1247" s="70" t="s">
        <v>1661</v>
      </c>
      <c r="H1247" s="48" t="s">
        <v>309</v>
      </c>
      <c r="I1247" s="70">
        <v>55</v>
      </c>
      <c r="J1247" s="70" t="s">
        <v>1801</v>
      </c>
      <c r="K1247" s="70"/>
      <c r="L1247" s="70"/>
      <c r="M1247" s="70"/>
      <c r="N1247" s="70"/>
      <c r="O1247" s="70"/>
    </row>
    <row r="1248" spans="1:15" x14ac:dyDescent="0.25">
      <c r="A1248" s="70" t="s">
        <v>1431</v>
      </c>
      <c r="B1248" s="70">
        <v>19</v>
      </c>
      <c r="C1248" s="70">
        <v>700367</v>
      </c>
      <c r="D1248" s="70" t="s">
        <v>1764</v>
      </c>
      <c r="E1248" s="70" t="s">
        <v>2617</v>
      </c>
      <c r="F1248" s="70">
        <v>2.8116899073253202E-25</v>
      </c>
      <c r="G1248" s="70" t="s">
        <v>1661</v>
      </c>
      <c r="H1248" s="48" t="s">
        <v>309</v>
      </c>
      <c r="I1248" s="70">
        <v>55</v>
      </c>
      <c r="J1248" s="70" t="s">
        <v>1801</v>
      </c>
      <c r="K1248" s="70"/>
      <c r="L1248" s="70"/>
      <c r="M1248" s="70"/>
      <c r="N1248" s="70"/>
      <c r="O1248" s="70"/>
    </row>
    <row r="1249" spans="1:15" x14ac:dyDescent="0.25">
      <c r="A1249" s="70" t="s">
        <v>1432</v>
      </c>
      <c r="B1249" s="70">
        <v>19</v>
      </c>
      <c r="C1249" s="70">
        <v>700464</v>
      </c>
      <c r="D1249" s="70" t="s">
        <v>1758</v>
      </c>
      <c r="E1249" s="70" t="s">
        <v>2618</v>
      </c>
      <c r="F1249" s="70">
        <v>2.8116899073253202E-25</v>
      </c>
      <c r="G1249" s="70" t="s">
        <v>1661</v>
      </c>
      <c r="H1249" s="48" t="s">
        <v>309</v>
      </c>
      <c r="I1249" s="70">
        <v>55</v>
      </c>
      <c r="J1249" s="70" t="s">
        <v>1801</v>
      </c>
      <c r="K1249" s="70"/>
      <c r="L1249" s="70"/>
      <c r="M1249" s="70"/>
      <c r="N1249" s="70"/>
      <c r="O1249" s="70"/>
    </row>
    <row r="1250" spans="1:15" x14ac:dyDescent="0.25">
      <c r="A1250" s="70" t="s">
        <v>1433</v>
      </c>
      <c r="B1250" s="70">
        <v>19</v>
      </c>
      <c r="C1250" s="70">
        <v>700596</v>
      </c>
      <c r="D1250" s="70" t="s">
        <v>1770</v>
      </c>
      <c r="E1250" s="70" t="s">
        <v>2619</v>
      </c>
      <c r="F1250" s="70">
        <v>2.8116899073253202E-25</v>
      </c>
      <c r="G1250" s="70" t="s">
        <v>1661</v>
      </c>
      <c r="H1250" s="48" t="s">
        <v>309</v>
      </c>
      <c r="I1250" s="70">
        <v>55</v>
      </c>
      <c r="J1250" s="70" t="s">
        <v>1801</v>
      </c>
      <c r="K1250" s="70"/>
      <c r="L1250" s="70"/>
      <c r="M1250" s="70"/>
      <c r="N1250" s="70"/>
      <c r="O1250" s="70"/>
    </row>
    <row r="1251" spans="1:15" x14ac:dyDescent="0.25">
      <c r="A1251" s="70" t="s">
        <v>1434</v>
      </c>
      <c r="B1251" s="70">
        <v>19</v>
      </c>
      <c r="C1251" s="70">
        <v>700637</v>
      </c>
      <c r="D1251" s="70" t="s">
        <v>1760</v>
      </c>
      <c r="E1251" s="70" t="s">
        <v>2620</v>
      </c>
      <c r="F1251" s="70">
        <v>2.8116899073253202E-25</v>
      </c>
      <c r="G1251" s="70" t="s">
        <v>1661</v>
      </c>
      <c r="H1251" s="48" t="s">
        <v>309</v>
      </c>
      <c r="I1251" s="70">
        <v>55</v>
      </c>
      <c r="J1251" s="70" t="s">
        <v>1801</v>
      </c>
      <c r="K1251" s="70"/>
      <c r="L1251" s="70"/>
      <c r="M1251" s="70"/>
      <c r="N1251" s="70"/>
      <c r="O1251" s="70"/>
    </row>
    <row r="1252" spans="1:15" x14ac:dyDescent="0.25">
      <c r="A1252" s="70" t="s">
        <v>1435</v>
      </c>
      <c r="B1252" s="70">
        <v>19</v>
      </c>
      <c r="C1252" s="70">
        <v>700723</v>
      </c>
      <c r="D1252" s="70" t="s">
        <v>1963</v>
      </c>
      <c r="E1252" s="70" t="s">
        <v>1797</v>
      </c>
      <c r="F1252" s="70">
        <v>2.8116899073253202E-25</v>
      </c>
      <c r="G1252" s="70" t="s">
        <v>1661</v>
      </c>
      <c r="H1252" s="48" t="s">
        <v>309</v>
      </c>
      <c r="I1252" s="70">
        <v>55</v>
      </c>
      <c r="J1252" s="70" t="s">
        <v>1806</v>
      </c>
      <c r="K1252" s="70"/>
      <c r="L1252" s="70"/>
      <c r="M1252" s="70"/>
      <c r="N1252" s="70"/>
      <c r="O1252" s="70"/>
    </row>
    <row r="1253" spans="1:15" x14ac:dyDescent="0.25">
      <c r="A1253" s="70" t="s">
        <v>1436</v>
      </c>
      <c r="B1253" s="70">
        <v>19</v>
      </c>
      <c r="C1253" s="70">
        <v>700744</v>
      </c>
      <c r="D1253" s="70" t="s">
        <v>1759</v>
      </c>
      <c r="E1253" s="70" t="s">
        <v>2621</v>
      </c>
      <c r="F1253" s="70">
        <v>2.8116899073253202E-25</v>
      </c>
      <c r="G1253" s="70" t="s">
        <v>1661</v>
      </c>
      <c r="H1253" s="48" t="s">
        <v>309</v>
      </c>
      <c r="I1253" s="70">
        <v>55</v>
      </c>
      <c r="J1253" s="70" t="s">
        <v>1801</v>
      </c>
      <c r="K1253" s="70"/>
      <c r="L1253" s="70"/>
      <c r="M1253" s="70"/>
      <c r="N1253" s="70"/>
      <c r="O1253" s="70"/>
    </row>
    <row r="1254" spans="1:15" x14ac:dyDescent="0.25">
      <c r="A1254" s="70" t="s">
        <v>1437</v>
      </c>
      <c r="B1254" s="70">
        <v>19</v>
      </c>
      <c r="C1254" s="70">
        <v>700802</v>
      </c>
      <c r="D1254" s="70" t="s">
        <v>1763</v>
      </c>
      <c r="E1254" s="70" t="s">
        <v>2622</v>
      </c>
      <c r="F1254" s="70">
        <v>2.8116899073253202E-25</v>
      </c>
      <c r="G1254" s="70" t="s">
        <v>1661</v>
      </c>
      <c r="H1254" s="48" t="s">
        <v>309</v>
      </c>
      <c r="I1254" s="70">
        <v>55</v>
      </c>
      <c r="J1254" s="70" t="s">
        <v>1801</v>
      </c>
      <c r="K1254" s="70"/>
      <c r="L1254" s="70"/>
      <c r="M1254" s="70"/>
      <c r="N1254" s="70"/>
      <c r="O1254" s="70"/>
    </row>
    <row r="1255" spans="1:15" x14ac:dyDescent="0.25">
      <c r="A1255" s="70" t="s">
        <v>1438</v>
      </c>
      <c r="B1255" s="70">
        <v>19</v>
      </c>
      <c r="C1255" s="70">
        <v>700870</v>
      </c>
      <c r="D1255" s="70" t="s">
        <v>1764</v>
      </c>
      <c r="E1255" s="70" t="s">
        <v>2623</v>
      </c>
      <c r="F1255" s="70">
        <v>2.8116899073253202E-25</v>
      </c>
      <c r="G1255" s="70" t="s">
        <v>1661</v>
      </c>
      <c r="H1255" s="48" t="s">
        <v>309</v>
      </c>
      <c r="I1255" s="70">
        <v>55</v>
      </c>
      <c r="J1255" s="70" t="s">
        <v>1801</v>
      </c>
      <c r="K1255" s="70"/>
      <c r="L1255" s="70"/>
      <c r="M1255" s="70"/>
      <c r="N1255" s="70"/>
      <c r="O1255" s="70"/>
    </row>
    <row r="1256" spans="1:15" x14ac:dyDescent="0.25">
      <c r="A1256" s="70" t="s">
        <v>1439</v>
      </c>
      <c r="B1256" s="70">
        <v>19</v>
      </c>
      <c r="C1256" s="70">
        <v>700949</v>
      </c>
      <c r="D1256" s="70" t="s">
        <v>1763</v>
      </c>
      <c r="E1256" s="70" t="s">
        <v>2624</v>
      </c>
      <c r="F1256" s="70">
        <v>2.8116899073253202E-25</v>
      </c>
      <c r="G1256" s="70" t="s">
        <v>1661</v>
      </c>
      <c r="H1256" s="48" t="s">
        <v>309</v>
      </c>
      <c r="I1256" s="70">
        <v>55</v>
      </c>
      <c r="J1256" s="70" t="s">
        <v>1801</v>
      </c>
      <c r="K1256" s="70"/>
      <c r="L1256" s="70"/>
      <c r="M1256" s="70"/>
      <c r="N1256" s="70"/>
      <c r="O1256" s="70"/>
    </row>
    <row r="1257" spans="1:15" x14ac:dyDescent="0.25">
      <c r="A1257" s="70" t="s">
        <v>1440</v>
      </c>
      <c r="B1257" s="70">
        <v>19</v>
      </c>
      <c r="C1257" s="70">
        <v>700969</v>
      </c>
      <c r="D1257" s="70" t="s">
        <v>1779</v>
      </c>
      <c r="E1257" s="70" t="s">
        <v>2625</v>
      </c>
      <c r="F1257" s="70">
        <v>2.8116899073253202E-25</v>
      </c>
      <c r="G1257" s="70" t="s">
        <v>1661</v>
      </c>
      <c r="H1257" s="48" t="s">
        <v>309</v>
      </c>
      <c r="I1257" s="70">
        <v>55</v>
      </c>
      <c r="J1257" s="70" t="s">
        <v>1801</v>
      </c>
      <c r="K1257" s="70"/>
      <c r="L1257" s="70"/>
      <c r="M1257" s="70"/>
      <c r="N1257" s="70"/>
      <c r="O1257" s="70"/>
    </row>
    <row r="1258" spans="1:15" x14ac:dyDescent="0.25">
      <c r="A1258" s="70" t="s">
        <v>1441</v>
      </c>
      <c r="B1258" s="70">
        <v>19</v>
      </c>
      <c r="C1258" s="70">
        <v>700979</v>
      </c>
      <c r="D1258" s="70" t="s">
        <v>1759</v>
      </c>
      <c r="E1258" s="70" t="s">
        <v>2626</v>
      </c>
      <c r="F1258" s="70">
        <v>2.8116899073253202E-25</v>
      </c>
      <c r="G1258" s="70" t="s">
        <v>1661</v>
      </c>
      <c r="H1258" s="48" t="s">
        <v>309</v>
      </c>
      <c r="I1258" s="70">
        <v>55</v>
      </c>
      <c r="J1258" s="70" t="s">
        <v>1801</v>
      </c>
      <c r="K1258" s="70"/>
      <c r="L1258" s="70"/>
      <c r="M1258" s="70"/>
      <c r="N1258" s="70"/>
      <c r="O1258" s="70"/>
    </row>
    <row r="1259" spans="1:15" x14ac:dyDescent="0.25">
      <c r="A1259" s="70" t="s">
        <v>1442</v>
      </c>
      <c r="B1259" s="70">
        <v>19</v>
      </c>
      <c r="C1259" s="70">
        <v>701162</v>
      </c>
      <c r="D1259" s="70" t="s">
        <v>1764</v>
      </c>
      <c r="E1259" s="70" t="s">
        <v>2627</v>
      </c>
      <c r="F1259" s="70">
        <v>2.8116899073253202E-25</v>
      </c>
      <c r="G1259" s="70" t="s">
        <v>1661</v>
      </c>
      <c r="H1259" s="48" t="s">
        <v>309</v>
      </c>
      <c r="I1259" s="70">
        <v>55</v>
      </c>
      <c r="J1259" s="70" t="s">
        <v>1801</v>
      </c>
      <c r="K1259" s="70"/>
      <c r="L1259" s="70"/>
      <c r="M1259" s="70"/>
      <c r="N1259" s="70"/>
      <c r="O1259" s="70"/>
    </row>
    <row r="1260" spans="1:15" x14ac:dyDescent="0.25">
      <c r="A1260" s="70" t="s">
        <v>1443</v>
      </c>
      <c r="B1260" s="70">
        <v>19</v>
      </c>
      <c r="C1260" s="70">
        <v>701331</v>
      </c>
      <c r="D1260" s="70" t="s">
        <v>1779</v>
      </c>
      <c r="E1260" s="70" t="s">
        <v>2628</v>
      </c>
      <c r="F1260" s="70">
        <v>2.8116899073253202E-25</v>
      </c>
      <c r="G1260" s="70" t="s">
        <v>1661</v>
      </c>
      <c r="H1260" s="48" t="s">
        <v>309</v>
      </c>
      <c r="I1260" s="70">
        <v>56</v>
      </c>
      <c r="J1260" s="70" t="s">
        <v>1801</v>
      </c>
      <c r="K1260" s="70"/>
      <c r="L1260" s="70"/>
      <c r="M1260" s="70"/>
      <c r="N1260" s="70"/>
      <c r="O1260" s="70"/>
    </row>
    <row r="1261" spans="1:15" x14ac:dyDescent="0.25">
      <c r="A1261" s="70" t="s">
        <v>1444</v>
      </c>
      <c r="B1261" s="70">
        <v>19</v>
      </c>
      <c r="C1261" s="70">
        <v>701364</v>
      </c>
      <c r="D1261" s="70" t="s">
        <v>1767</v>
      </c>
      <c r="E1261" s="70" t="s">
        <v>2629</v>
      </c>
      <c r="F1261" s="70">
        <v>2.8116899073253202E-25</v>
      </c>
      <c r="G1261" s="70" t="s">
        <v>1661</v>
      </c>
      <c r="H1261" s="48" t="s">
        <v>309</v>
      </c>
      <c r="I1261" s="70">
        <v>56</v>
      </c>
      <c r="J1261" s="70" t="s">
        <v>1801</v>
      </c>
      <c r="K1261" s="70"/>
      <c r="L1261" s="70"/>
      <c r="M1261" s="70"/>
      <c r="N1261" s="70"/>
      <c r="O1261" s="70"/>
    </row>
    <row r="1262" spans="1:15" x14ac:dyDescent="0.25">
      <c r="A1262" s="70" t="s">
        <v>1445</v>
      </c>
      <c r="B1262" s="70">
        <v>19</v>
      </c>
      <c r="C1262" s="70">
        <v>701436</v>
      </c>
      <c r="D1262" s="70" t="s">
        <v>2630</v>
      </c>
      <c r="E1262" s="70" t="s">
        <v>2631</v>
      </c>
      <c r="F1262" s="70">
        <v>2.8116899073253202E-25</v>
      </c>
      <c r="G1262" s="70" t="s">
        <v>1661</v>
      </c>
      <c r="H1262" s="48" t="s">
        <v>309</v>
      </c>
      <c r="I1262" s="70">
        <v>56</v>
      </c>
      <c r="J1262" s="70" t="s">
        <v>1806</v>
      </c>
      <c r="K1262" s="70"/>
      <c r="L1262" s="70"/>
      <c r="M1262" s="70"/>
      <c r="N1262" s="70"/>
      <c r="O1262" s="70"/>
    </row>
    <row r="1263" spans="1:15" x14ac:dyDescent="0.25">
      <c r="A1263" s="70" t="s">
        <v>1446</v>
      </c>
      <c r="B1263" s="70">
        <v>19</v>
      </c>
      <c r="C1263" s="70">
        <v>701455</v>
      </c>
      <c r="D1263" s="70" t="s">
        <v>1758</v>
      </c>
      <c r="E1263" s="70" t="s">
        <v>2632</v>
      </c>
      <c r="F1263" s="70">
        <v>2.8116899073253202E-25</v>
      </c>
      <c r="G1263" s="70" t="s">
        <v>1661</v>
      </c>
      <c r="H1263" s="48" t="s">
        <v>309</v>
      </c>
      <c r="I1263" s="70">
        <v>56</v>
      </c>
      <c r="J1263" s="70" t="s">
        <v>1801</v>
      </c>
      <c r="K1263" s="70"/>
      <c r="L1263" s="70"/>
      <c r="M1263" s="70"/>
      <c r="N1263" s="70"/>
      <c r="O1263" s="70"/>
    </row>
    <row r="1264" spans="1:15" x14ac:dyDescent="0.25">
      <c r="A1264" s="70" t="s">
        <v>1447</v>
      </c>
      <c r="B1264" s="70">
        <v>19</v>
      </c>
      <c r="C1264" s="70">
        <v>701485</v>
      </c>
      <c r="D1264" s="70" t="s">
        <v>1759</v>
      </c>
      <c r="E1264" s="70" t="s">
        <v>2633</v>
      </c>
      <c r="F1264" s="70">
        <v>2.8116899073253202E-25</v>
      </c>
      <c r="G1264" s="70" t="s">
        <v>1661</v>
      </c>
      <c r="H1264" s="48" t="s">
        <v>309</v>
      </c>
      <c r="I1264" s="70">
        <v>56</v>
      </c>
      <c r="J1264" s="70" t="s">
        <v>1801</v>
      </c>
      <c r="K1264" s="70"/>
      <c r="L1264" s="70"/>
      <c r="M1264" s="70"/>
      <c r="N1264" s="70"/>
      <c r="O1264" s="70"/>
    </row>
    <row r="1265" spans="1:15" x14ac:dyDescent="0.25">
      <c r="A1265" s="70" t="s">
        <v>1448</v>
      </c>
      <c r="B1265" s="70">
        <v>19</v>
      </c>
      <c r="C1265" s="70">
        <v>701980</v>
      </c>
      <c r="D1265" s="70" t="s">
        <v>1761</v>
      </c>
      <c r="E1265" s="70" t="s">
        <v>2634</v>
      </c>
      <c r="F1265" s="70">
        <v>2.8116899073253202E-25</v>
      </c>
      <c r="G1265" s="70" t="s">
        <v>1661</v>
      </c>
      <c r="H1265" s="48" t="s">
        <v>309</v>
      </c>
      <c r="I1265" s="70">
        <v>56</v>
      </c>
      <c r="J1265" s="70" t="s">
        <v>1801</v>
      </c>
      <c r="K1265" s="70"/>
      <c r="L1265" s="70"/>
      <c r="M1265" s="70"/>
      <c r="N1265" s="70"/>
      <c r="O1265" s="70"/>
    </row>
    <row r="1266" spans="1:15" x14ac:dyDescent="0.25">
      <c r="A1266" s="70" t="s">
        <v>1449</v>
      </c>
      <c r="B1266" s="70">
        <v>19</v>
      </c>
      <c r="C1266" s="70">
        <v>702077</v>
      </c>
      <c r="D1266" s="70" t="s">
        <v>1764</v>
      </c>
      <c r="E1266" s="70" t="s">
        <v>2635</v>
      </c>
      <c r="F1266" s="70">
        <v>2.8116899073253202E-25</v>
      </c>
      <c r="G1266" s="70" t="s">
        <v>1661</v>
      </c>
      <c r="H1266" s="48" t="s">
        <v>309</v>
      </c>
      <c r="I1266" s="70">
        <v>56</v>
      </c>
      <c r="J1266" s="70" t="s">
        <v>1801</v>
      </c>
      <c r="K1266" s="70"/>
      <c r="L1266" s="70"/>
      <c r="M1266" s="70"/>
      <c r="N1266" s="70"/>
      <c r="O1266" s="70"/>
    </row>
    <row r="1267" spans="1:15" x14ac:dyDescent="0.25">
      <c r="A1267" s="70" t="s">
        <v>1450</v>
      </c>
      <c r="B1267" s="70">
        <v>19</v>
      </c>
      <c r="C1267" s="70">
        <v>702258</v>
      </c>
      <c r="D1267" s="70" t="s">
        <v>1765</v>
      </c>
      <c r="E1267" s="70" t="s">
        <v>2636</v>
      </c>
      <c r="F1267" s="70">
        <v>2.8116899073253202E-25</v>
      </c>
      <c r="G1267" s="70" t="s">
        <v>1661</v>
      </c>
      <c r="H1267" s="48" t="s">
        <v>309</v>
      </c>
      <c r="I1267" s="70">
        <v>56</v>
      </c>
      <c r="J1267" s="70" t="s">
        <v>1801</v>
      </c>
      <c r="K1267" s="70"/>
      <c r="L1267" s="70"/>
      <c r="M1267" s="70"/>
      <c r="N1267" s="70"/>
      <c r="O1267" s="70"/>
    </row>
    <row r="1268" spans="1:15" x14ac:dyDescent="0.25">
      <c r="A1268" s="70" t="s">
        <v>1451</v>
      </c>
      <c r="B1268" s="70">
        <v>19</v>
      </c>
      <c r="C1268" s="70">
        <v>702363</v>
      </c>
      <c r="D1268" s="70" t="s">
        <v>1758</v>
      </c>
      <c r="E1268" s="70" t="s">
        <v>2637</v>
      </c>
      <c r="F1268" s="70">
        <v>2.8116899073253202E-25</v>
      </c>
      <c r="G1268" s="70" t="s">
        <v>1661</v>
      </c>
      <c r="H1268" s="48" t="s">
        <v>309</v>
      </c>
      <c r="I1268" s="70">
        <v>57</v>
      </c>
      <c r="J1268" s="70" t="s">
        <v>1801</v>
      </c>
      <c r="K1268" s="70"/>
      <c r="L1268" s="70"/>
      <c r="M1268" s="70"/>
      <c r="N1268" s="70"/>
      <c r="O1268" s="70"/>
    </row>
    <row r="1269" spans="1:15" x14ac:dyDescent="0.25">
      <c r="A1269" s="70" t="s">
        <v>1452</v>
      </c>
      <c r="B1269" s="70">
        <v>19</v>
      </c>
      <c r="C1269" s="70">
        <v>702431</v>
      </c>
      <c r="D1269" s="70" t="s">
        <v>1761</v>
      </c>
      <c r="E1269" s="70" t="s">
        <v>2638</v>
      </c>
      <c r="F1269" s="70">
        <v>2.8116899073253202E-25</v>
      </c>
      <c r="G1269" s="70" t="s">
        <v>1661</v>
      </c>
      <c r="H1269" s="48" t="s">
        <v>309</v>
      </c>
      <c r="I1269" s="70">
        <v>57</v>
      </c>
      <c r="J1269" s="70" t="s">
        <v>1801</v>
      </c>
      <c r="K1269" s="70"/>
      <c r="L1269" s="70"/>
      <c r="M1269" s="70"/>
      <c r="N1269" s="70"/>
      <c r="O1269" s="70"/>
    </row>
    <row r="1270" spans="1:15" x14ac:dyDescent="0.25">
      <c r="A1270" s="70" t="s">
        <v>1453</v>
      </c>
      <c r="B1270" s="70">
        <v>19</v>
      </c>
      <c r="C1270" s="70">
        <v>702519</v>
      </c>
      <c r="D1270" s="70" t="s">
        <v>1779</v>
      </c>
      <c r="E1270" s="70" t="s">
        <v>2639</v>
      </c>
      <c r="F1270" s="70">
        <v>2.8116899073253202E-25</v>
      </c>
      <c r="G1270" s="70" t="s">
        <v>1661</v>
      </c>
      <c r="H1270" s="48" t="s">
        <v>309</v>
      </c>
      <c r="I1270" s="70">
        <v>57</v>
      </c>
      <c r="J1270" s="70" t="s">
        <v>1801</v>
      </c>
      <c r="K1270" s="70"/>
      <c r="L1270" s="70"/>
      <c r="M1270" s="70"/>
      <c r="N1270" s="70"/>
      <c r="O1270" s="70"/>
    </row>
    <row r="1271" spans="1:15" x14ac:dyDescent="0.25">
      <c r="A1271" s="70" t="s">
        <v>1454</v>
      </c>
      <c r="B1271" s="70">
        <v>19</v>
      </c>
      <c r="C1271" s="70">
        <v>702532</v>
      </c>
      <c r="D1271" s="70" t="s">
        <v>1764</v>
      </c>
      <c r="E1271" s="70" t="s">
        <v>2640</v>
      </c>
      <c r="F1271" s="70">
        <v>2.8116899073253202E-25</v>
      </c>
      <c r="G1271" s="70" t="s">
        <v>1661</v>
      </c>
      <c r="H1271" s="48" t="s">
        <v>309</v>
      </c>
      <c r="I1271" s="70">
        <v>57</v>
      </c>
      <c r="J1271" s="70" t="s">
        <v>1801</v>
      </c>
      <c r="K1271" s="70"/>
      <c r="L1271" s="70"/>
      <c r="M1271" s="70"/>
      <c r="N1271" s="70"/>
      <c r="O1271" s="70"/>
    </row>
    <row r="1272" spans="1:15" x14ac:dyDescent="0.25">
      <c r="A1272" s="70" t="s">
        <v>1455</v>
      </c>
      <c r="B1272" s="70">
        <v>19</v>
      </c>
      <c r="C1272" s="70">
        <v>702722</v>
      </c>
      <c r="D1272" s="70" t="s">
        <v>1758</v>
      </c>
      <c r="E1272" s="70" t="s">
        <v>2641</v>
      </c>
      <c r="F1272" s="70">
        <v>2.8116899073253202E-25</v>
      </c>
      <c r="G1272" s="70" t="s">
        <v>1661</v>
      </c>
      <c r="H1272" s="48" t="s">
        <v>309</v>
      </c>
      <c r="I1272" s="70">
        <v>57</v>
      </c>
      <c r="J1272" s="70" t="s">
        <v>1801</v>
      </c>
      <c r="K1272" s="70"/>
      <c r="L1272" s="70"/>
      <c r="M1272" s="70"/>
      <c r="N1272" s="70"/>
      <c r="O1272" s="70"/>
    </row>
    <row r="1273" spans="1:15" x14ac:dyDescent="0.25">
      <c r="A1273" s="70" t="s">
        <v>1456</v>
      </c>
      <c r="B1273" s="70">
        <v>19</v>
      </c>
      <c r="C1273" s="70">
        <v>703114</v>
      </c>
      <c r="D1273" s="70" t="s">
        <v>1761</v>
      </c>
      <c r="E1273" s="70" t="s">
        <v>2642</v>
      </c>
      <c r="F1273" s="70">
        <v>2.8116899073253202E-25</v>
      </c>
      <c r="G1273" s="70" t="s">
        <v>1661</v>
      </c>
      <c r="H1273" s="48" t="s">
        <v>309</v>
      </c>
      <c r="I1273" s="70">
        <v>57</v>
      </c>
      <c r="J1273" s="70" t="s">
        <v>1801</v>
      </c>
      <c r="K1273" s="70"/>
      <c r="L1273" s="70"/>
      <c r="M1273" s="70"/>
      <c r="N1273" s="70"/>
      <c r="O1273" s="70"/>
    </row>
    <row r="1274" spans="1:15" x14ac:dyDescent="0.25">
      <c r="A1274" s="70" t="s">
        <v>1457</v>
      </c>
      <c r="B1274" s="70">
        <v>19</v>
      </c>
      <c r="C1274" s="70">
        <v>706310</v>
      </c>
      <c r="D1274" s="70" t="s">
        <v>1765</v>
      </c>
      <c r="E1274" s="70" t="s">
        <v>2643</v>
      </c>
      <c r="F1274" s="70">
        <v>2.8116899073253202E-25</v>
      </c>
      <c r="G1274" s="70" t="s">
        <v>1661</v>
      </c>
      <c r="H1274" s="48" t="s">
        <v>309</v>
      </c>
      <c r="I1274" s="70">
        <v>61</v>
      </c>
      <c r="J1274" s="70" t="s">
        <v>1801</v>
      </c>
      <c r="K1274" s="70"/>
      <c r="L1274" s="70"/>
      <c r="M1274" s="70"/>
      <c r="N1274" s="70"/>
      <c r="O1274" s="70"/>
    </row>
    <row r="1275" spans="1:15" x14ac:dyDescent="0.25">
      <c r="A1275" s="70" t="s">
        <v>1458</v>
      </c>
      <c r="B1275" s="70">
        <v>19</v>
      </c>
      <c r="C1275" s="70">
        <v>706618</v>
      </c>
      <c r="D1275" s="70" t="s">
        <v>1768</v>
      </c>
      <c r="E1275" s="70" t="s">
        <v>2644</v>
      </c>
      <c r="F1275" s="70">
        <v>2.8116899073253202E-25</v>
      </c>
      <c r="G1275" s="70" t="s">
        <v>1661</v>
      </c>
      <c r="H1275" s="48" t="s">
        <v>309</v>
      </c>
      <c r="I1275" s="70">
        <v>61</v>
      </c>
      <c r="J1275" s="70" t="s">
        <v>1801</v>
      </c>
      <c r="K1275" s="70"/>
      <c r="L1275" s="70"/>
      <c r="M1275" s="70"/>
      <c r="N1275" s="70"/>
      <c r="O1275" s="70"/>
    </row>
    <row r="1276" spans="1:15" x14ac:dyDescent="0.25">
      <c r="A1276" s="70" t="s">
        <v>1459</v>
      </c>
      <c r="B1276" s="70">
        <v>19</v>
      </c>
      <c r="C1276" s="70">
        <v>707224</v>
      </c>
      <c r="D1276" s="70" t="s">
        <v>1761</v>
      </c>
      <c r="E1276" s="70" t="s">
        <v>2645</v>
      </c>
      <c r="F1276" s="70">
        <v>2.71443291620162E-25</v>
      </c>
      <c r="G1276" s="70" t="s">
        <v>1661</v>
      </c>
      <c r="H1276" s="48" t="s">
        <v>309</v>
      </c>
      <c r="I1276" s="70">
        <v>61</v>
      </c>
      <c r="J1276" s="70" t="s">
        <v>1801</v>
      </c>
      <c r="K1276" s="70"/>
      <c r="L1276" s="70"/>
      <c r="M1276" s="70"/>
      <c r="N1276" s="70"/>
      <c r="O1276" s="70"/>
    </row>
    <row r="1277" spans="1:15" x14ac:dyDescent="0.25">
      <c r="A1277" s="70" t="s">
        <v>1460</v>
      </c>
      <c r="B1277" s="70">
        <v>19</v>
      </c>
      <c r="C1277" s="70">
        <v>707268</v>
      </c>
      <c r="D1277" s="70" t="s">
        <v>2646</v>
      </c>
      <c r="E1277" s="70" t="s">
        <v>2647</v>
      </c>
      <c r="F1277" s="70">
        <v>2.71443291620162E-25</v>
      </c>
      <c r="G1277" s="70" t="s">
        <v>1661</v>
      </c>
      <c r="H1277" s="48" t="s">
        <v>309</v>
      </c>
      <c r="I1277" s="70">
        <v>61</v>
      </c>
      <c r="J1277" s="70" t="s">
        <v>1806</v>
      </c>
      <c r="K1277" s="70"/>
      <c r="L1277" s="70"/>
      <c r="M1277" s="70"/>
      <c r="N1277" s="70"/>
      <c r="O1277" s="70"/>
    </row>
    <row r="1278" spans="1:15" x14ac:dyDescent="0.25">
      <c r="A1278" s="70" t="s">
        <v>1461</v>
      </c>
      <c r="B1278" s="70">
        <v>19</v>
      </c>
      <c r="C1278" s="70">
        <v>707485</v>
      </c>
      <c r="D1278" s="70" t="s">
        <v>1963</v>
      </c>
      <c r="E1278" s="70" t="s">
        <v>1797</v>
      </c>
      <c r="F1278" s="70">
        <v>2.71443291620162E-25</v>
      </c>
      <c r="G1278" s="70" t="s">
        <v>1661</v>
      </c>
      <c r="H1278" s="48" t="s">
        <v>309</v>
      </c>
      <c r="I1278" s="70">
        <v>62</v>
      </c>
      <c r="J1278" s="70" t="s">
        <v>1801</v>
      </c>
      <c r="K1278" s="70"/>
      <c r="L1278" s="70"/>
      <c r="M1278" s="70"/>
      <c r="N1278" s="70"/>
      <c r="O1278" s="70"/>
    </row>
    <row r="1279" spans="1:15" x14ac:dyDescent="0.25">
      <c r="A1279" s="70" t="s">
        <v>1462</v>
      </c>
      <c r="B1279" s="70">
        <v>19</v>
      </c>
      <c r="C1279" s="70">
        <v>708083</v>
      </c>
      <c r="D1279" s="70" t="s">
        <v>1760</v>
      </c>
      <c r="E1279" s="70" t="s">
        <v>2648</v>
      </c>
      <c r="F1279" s="70">
        <v>2.71443291620162E-25</v>
      </c>
      <c r="G1279" s="70" t="s">
        <v>1661</v>
      </c>
      <c r="H1279" s="48" t="s">
        <v>309</v>
      </c>
      <c r="I1279" s="70">
        <v>62</v>
      </c>
      <c r="J1279" s="70" t="s">
        <v>1801</v>
      </c>
      <c r="K1279" s="70"/>
      <c r="L1279" s="70"/>
      <c r="M1279" s="70"/>
      <c r="N1279" s="70"/>
      <c r="O1279" s="70"/>
    </row>
    <row r="1280" spans="1:15" x14ac:dyDescent="0.25">
      <c r="A1280" s="70" t="s">
        <v>1463</v>
      </c>
      <c r="B1280" s="70">
        <v>19</v>
      </c>
      <c r="C1280" s="70">
        <v>708332</v>
      </c>
      <c r="D1280" s="70" t="s">
        <v>1764</v>
      </c>
      <c r="E1280" s="70" t="s">
        <v>2649</v>
      </c>
      <c r="F1280" s="70">
        <v>2.8116899073253202E-25</v>
      </c>
      <c r="G1280" s="70" t="s">
        <v>1661</v>
      </c>
      <c r="H1280" s="48" t="s">
        <v>309</v>
      </c>
      <c r="I1280" s="70">
        <v>63</v>
      </c>
      <c r="J1280" s="70" t="s">
        <v>1801</v>
      </c>
      <c r="K1280" s="70"/>
      <c r="L1280" s="70"/>
      <c r="M1280" s="70"/>
      <c r="N1280" s="70"/>
      <c r="O1280" s="70"/>
    </row>
    <row r="1281" spans="1:15" x14ac:dyDescent="0.25">
      <c r="A1281" s="70" t="s">
        <v>1464</v>
      </c>
      <c r="B1281" s="70">
        <v>19</v>
      </c>
      <c r="C1281" s="70">
        <v>709185</v>
      </c>
      <c r="D1281" s="70" t="s">
        <v>1758</v>
      </c>
      <c r="E1281" s="70" t="s">
        <v>2650</v>
      </c>
      <c r="F1281" s="70">
        <v>2.8116899073253202E-25</v>
      </c>
      <c r="G1281" s="70" t="s">
        <v>1661</v>
      </c>
      <c r="H1281" s="48" t="s">
        <v>309</v>
      </c>
      <c r="I1281" s="70">
        <v>63</v>
      </c>
      <c r="J1281" s="70" t="s">
        <v>1801</v>
      </c>
      <c r="K1281" s="70"/>
      <c r="L1281" s="70"/>
      <c r="M1281" s="70"/>
      <c r="N1281" s="70"/>
      <c r="O1281" s="70"/>
    </row>
    <row r="1282" spans="1:15" x14ac:dyDescent="0.25">
      <c r="A1282" s="70" t="s">
        <v>1465</v>
      </c>
      <c r="B1282" s="70">
        <v>19</v>
      </c>
      <c r="C1282" s="70">
        <v>709649</v>
      </c>
      <c r="D1282" s="70" t="s">
        <v>1768</v>
      </c>
      <c r="E1282" s="70" t="s">
        <v>2651</v>
      </c>
      <c r="F1282" s="70">
        <v>2.8116899073253202E-25</v>
      </c>
      <c r="G1282" s="70" t="s">
        <v>1661</v>
      </c>
      <c r="H1282" s="48" t="s">
        <v>309</v>
      </c>
      <c r="I1282" s="70">
        <v>64</v>
      </c>
      <c r="J1282" s="70" t="s">
        <v>1801</v>
      </c>
      <c r="K1282" s="70"/>
      <c r="L1282" s="70"/>
      <c r="M1282" s="70"/>
      <c r="N1282" s="70"/>
      <c r="O1282" s="70"/>
    </row>
    <row r="1283" spans="1:15" x14ac:dyDescent="0.25">
      <c r="A1283" s="70" t="s">
        <v>1466</v>
      </c>
      <c r="B1283" s="70">
        <v>19</v>
      </c>
      <c r="C1283" s="70">
        <v>709755</v>
      </c>
      <c r="D1283" s="70" t="s">
        <v>1761</v>
      </c>
      <c r="E1283" s="70" t="s">
        <v>2652</v>
      </c>
      <c r="F1283" s="70">
        <v>2.8116899073253202E-25</v>
      </c>
      <c r="G1283" s="70" t="s">
        <v>1661</v>
      </c>
      <c r="H1283" s="48" t="s">
        <v>309</v>
      </c>
      <c r="I1283" s="70">
        <v>64</v>
      </c>
      <c r="J1283" s="70" t="s">
        <v>1801</v>
      </c>
      <c r="K1283" s="70"/>
      <c r="L1283" s="70"/>
      <c r="M1283" s="70"/>
      <c r="N1283" s="70"/>
      <c r="O1283" s="70"/>
    </row>
    <row r="1284" spans="1:15" x14ac:dyDescent="0.25">
      <c r="A1284" s="70" t="s">
        <v>1467</v>
      </c>
      <c r="B1284" s="70">
        <v>19</v>
      </c>
      <c r="C1284" s="70">
        <v>710490</v>
      </c>
      <c r="D1284" s="70" t="s">
        <v>1767</v>
      </c>
      <c r="E1284" s="70" t="s">
        <v>2653</v>
      </c>
      <c r="F1284" s="70">
        <v>8.68100434831594E-24</v>
      </c>
      <c r="G1284" s="70" t="s">
        <v>1661</v>
      </c>
      <c r="H1284" s="48" t="s">
        <v>309</v>
      </c>
      <c r="I1284" s="70">
        <v>65</v>
      </c>
      <c r="J1284" s="70" t="s">
        <v>1801</v>
      </c>
      <c r="K1284" s="70"/>
      <c r="L1284" s="70"/>
      <c r="M1284" s="70"/>
      <c r="N1284" s="70"/>
      <c r="O1284" s="70"/>
    </row>
    <row r="1285" spans="1:15" x14ac:dyDescent="0.25">
      <c r="A1285" s="70" t="s">
        <v>1468</v>
      </c>
      <c r="B1285" s="70">
        <v>19</v>
      </c>
      <c r="C1285" s="70">
        <v>750199</v>
      </c>
      <c r="D1285" s="70" t="s">
        <v>1761</v>
      </c>
      <c r="E1285" s="70" t="s">
        <v>2654</v>
      </c>
      <c r="F1285" s="70">
        <v>5.5972097357191301E-27</v>
      </c>
      <c r="G1285" s="70" t="s">
        <v>1661</v>
      </c>
      <c r="H1285" s="48" t="s">
        <v>310</v>
      </c>
      <c r="I1285" s="70">
        <v>28</v>
      </c>
      <c r="J1285" s="70" t="s">
        <v>1801</v>
      </c>
      <c r="K1285" s="70"/>
      <c r="L1285" s="70"/>
      <c r="M1285" s="70"/>
      <c r="N1285" s="70"/>
      <c r="O1285" s="70"/>
    </row>
    <row r="1286" spans="1:15" x14ac:dyDescent="0.25">
      <c r="A1286" s="70" t="s">
        <v>1469</v>
      </c>
      <c r="B1286" s="70">
        <v>19</v>
      </c>
      <c r="C1286" s="70">
        <v>779374</v>
      </c>
      <c r="D1286" s="70" t="s">
        <v>1770</v>
      </c>
      <c r="E1286" s="70" t="s">
        <v>2655</v>
      </c>
      <c r="F1286" s="70">
        <v>3.0433712955158202E-29</v>
      </c>
      <c r="G1286" s="70" t="s">
        <v>1661</v>
      </c>
      <c r="H1286" s="48" t="s">
        <v>310</v>
      </c>
      <c r="I1286" s="70">
        <v>0</v>
      </c>
      <c r="J1286" s="70" t="s">
        <v>1802</v>
      </c>
      <c r="K1286" s="70"/>
      <c r="L1286" s="70"/>
      <c r="M1286" s="70"/>
      <c r="N1286" s="70"/>
      <c r="O1286" s="70"/>
    </row>
    <row r="1287" spans="1:15" x14ac:dyDescent="0.25">
      <c r="A1287" s="70" t="s">
        <v>176</v>
      </c>
      <c r="B1287" s="70">
        <v>19</v>
      </c>
      <c r="C1287" s="70">
        <v>840732</v>
      </c>
      <c r="D1287" s="70" t="s">
        <v>1963</v>
      </c>
      <c r="E1287" s="70" t="s">
        <v>1797</v>
      </c>
      <c r="F1287" s="70">
        <v>4.4354693937999401E-30</v>
      </c>
      <c r="G1287" s="70" t="s">
        <v>1660</v>
      </c>
      <c r="H1287" s="48" t="s">
        <v>310</v>
      </c>
      <c r="I1287" s="70">
        <v>0</v>
      </c>
      <c r="J1287" s="70" t="s">
        <v>1807</v>
      </c>
      <c r="K1287" s="70"/>
      <c r="L1287" s="70"/>
      <c r="M1287" s="70"/>
      <c r="N1287" s="70"/>
      <c r="O1287" s="70"/>
    </row>
    <row r="1288" spans="1:15" x14ac:dyDescent="0.25">
      <c r="A1288" s="70" t="s">
        <v>1470</v>
      </c>
      <c r="B1288" s="70">
        <v>19</v>
      </c>
      <c r="C1288" s="70">
        <v>936359</v>
      </c>
      <c r="D1288" s="70" t="s">
        <v>1759</v>
      </c>
      <c r="E1288" s="70" t="s">
        <v>2656</v>
      </c>
      <c r="F1288" s="70">
        <v>1.18991486614074E-25</v>
      </c>
      <c r="G1288" s="70" t="s">
        <v>1661</v>
      </c>
      <c r="H1288" s="48" t="s">
        <v>310</v>
      </c>
      <c r="I1288" s="70">
        <v>91</v>
      </c>
      <c r="J1288" s="70" t="s">
        <v>1801</v>
      </c>
      <c r="K1288" s="70"/>
      <c r="L1288" s="70"/>
      <c r="M1288" s="70"/>
      <c r="N1288" s="70"/>
      <c r="O1288" s="70"/>
    </row>
    <row r="1289" spans="1:15" x14ac:dyDescent="0.25">
      <c r="A1289" s="70" t="s">
        <v>1471</v>
      </c>
      <c r="B1289" s="70">
        <v>19</v>
      </c>
      <c r="C1289" s="70">
        <v>941330</v>
      </c>
      <c r="D1289" s="70" t="s">
        <v>1770</v>
      </c>
      <c r="E1289" s="70" t="s">
        <v>2657</v>
      </c>
      <c r="F1289" s="70">
        <v>3.9643098737607199E-25</v>
      </c>
      <c r="G1289" s="70" t="s">
        <v>1661</v>
      </c>
      <c r="H1289" s="48" t="s">
        <v>310</v>
      </c>
      <c r="I1289" s="70">
        <v>96</v>
      </c>
      <c r="J1289" s="70" t="s">
        <v>1801</v>
      </c>
      <c r="K1289" s="70"/>
      <c r="L1289" s="70"/>
      <c r="M1289" s="70"/>
      <c r="N1289" s="70"/>
      <c r="O1289" s="70"/>
    </row>
    <row r="1290" spans="1:15" x14ac:dyDescent="0.25">
      <c r="A1290" s="70" t="s">
        <v>1472</v>
      </c>
      <c r="B1290" s="70">
        <v>19</v>
      </c>
      <c r="C1290" s="70">
        <v>1001787</v>
      </c>
      <c r="D1290" s="70" t="s">
        <v>1963</v>
      </c>
      <c r="E1290" s="70" t="s">
        <v>1797</v>
      </c>
      <c r="F1290" s="70">
        <v>1.52782067853278E-23</v>
      </c>
      <c r="G1290" s="70" t="s">
        <v>1661</v>
      </c>
      <c r="H1290" s="48"/>
      <c r="I1290" s="70"/>
      <c r="J1290" s="70" t="s">
        <v>1806</v>
      </c>
      <c r="K1290" s="70"/>
      <c r="L1290" s="70"/>
      <c r="M1290" s="70"/>
      <c r="N1290" s="70"/>
      <c r="O1290" s="70"/>
    </row>
    <row r="1291" spans="1:15" x14ac:dyDescent="0.25">
      <c r="A1291" s="70" t="s">
        <v>177</v>
      </c>
      <c r="B1291" s="70">
        <v>19</v>
      </c>
      <c r="C1291" s="70">
        <v>4542836</v>
      </c>
      <c r="D1291" s="70" t="s">
        <v>1767</v>
      </c>
      <c r="E1291" s="70" t="s">
        <v>1871</v>
      </c>
      <c r="F1291" s="70">
        <v>1.5656065445574101E-6</v>
      </c>
      <c r="G1291" s="70" t="s">
        <v>1660</v>
      </c>
      <c r="H1291" s="48" t="s">
        <v>1706</v>
      </c>
      <c r="I1291" s="70">
        <v>0</v>
      </c>
      <c r="J1291" s="70" t="s">
        <v>1802</v>
      </c>
      <c r="K1291" s="70"/>
      <c r="L1291" s="70"/>
      <c r="M1291" s="70"/>
      <c r="N1291" s="70"/>
      <c r="O1291" s="70"/>
    </row>
    <row r="1292" spans="1:15" x14ac:dyDescent="0.25">
      <c r="A1292" s="70" t="s">
        <v>178</v>
      </c>
      <c r="B1292" s="70">
        <v>19</v>
      </c>
      <c r="C1292" s="70">
        <v>12560624</v>
      </c>
      <c r="D1292" s="70" t="s">
        <v>1758</v>
      </c>
      <c r="E1292" s="70" t="s">
        <v>1937</v>
      </c>
      <c r="F1292" s="70">
        <v>8.4972688997112594E-6</v>
      </c>
      <c r="G1292" s="70" t="s">
        <v>1660</v>
      </c>
      <c r="H1292" s="48" t="s">
        <v>311</v>
      </c>
      <c r="I1292" s="70">
        <v>3.7</v>
      </c>
      <c r="J1292" s="70" t="s">
        <v>1802</v>
      </c>
      <c r="K1292" s="70"/>
      <c r="L1292" s="70"/>
      <c r="M1292" s="70"/>
      <c r="N1292" s="70"/>
      <c r="O1292" s="70"/>
    </row>
    <row r="1293" spans="1:15" x14ac:dyDescent="0.25">
      <c r="A1293" s="70" t="s">
        <v>1473</v>
      </c>
      <c r="B1293" s="70">
        <v>19</v>
      </c>
      <c r="C1293" s="70">
        <v>12560632</v>
      </c>
      <c r="D1293" s="70" t="s">
        <v>1765</v>
      </c>
      <c r="E1293" s="70" t="s">
        <v>2658</v>
      </c>
      <c r="F1293" s="70">
        <v>6.7046799127680898E-6</v>
      </c>
      <c r="G1293" s="70" t="s">
        <v>1661</v>
      </c>
      <c r="H1293" s="48" t="s">
        <v>311</v>
      </c>
      <c r="I1293" s="70">
        <v>3.7</v>
      </c>
      <c r="J1293" s="70" t="s">
        <v>1802</v>
      </c>
      <c r="K1293" s="70"/>
      <c r="L1293" s="70"/>
      <c r="M1293" s="70"/>
      <c r="N1293" s="70"/>
      <c r="O1293" s="70"/>
    </row>
    <row r="1294" spans="1:15" x14ac:dyDescent="0.25">
      <c r="A1294" s="70" t="s">
        <v>1474</v>
      </c>
      <c r="B1294" s="70">
        <v>19</v>
      </c>
      <c r="C1294" s="70">
        <v>12560639</v>
      </c>
      <c r="D1294" s="70" t="s">
        <v>1760</v>
      </c>
      <c r="E1294" s="70" t="s">
        <v>2659</v>
      </c>
      <c r="F1294" s="70">
        <v>6.7046799127680898E-6</v>
      </c>
      <c r="G1294" s="70" t="s">
        <v>1661</v>
      </c>
      <c r="H1294" s="48" t="s">
        <v>311</v>
      </c>
      <c r="I1294" s="70">
        <v>3.7</v>
      </c>
      <c r="J1294" s="70" t="s">
        <v>1802</v>
      </c>
      <c r="K1294" s="70"/>
      <c r="L1294" s="70"/>
      <c r="M1294" s="70"/>
      <c r="N1294" s="70"/>
      <c r="O1294" s="70"/>
    </row>
    <row r="1295" spans="1:15" x14ac:dyDescent="0.25">
      <c r="A1295" s="70" t="s">
        <v>1475</v>
      </c>
      <c r="B1295" s="70">
        <v>19</v>
      </c>
      <c r="C1295" s="70">
        <v>12560653</v>
      </c>
      <c r="D1295" s="70" t="s">
        <v>1761</v>
      </c>
      <c r="E1295" s="70" t="s">
        <v>2660</v>
      </c>
      <c r="F1295" s="70">
        <v>6.7046799127680898E-6</v>
      </c>
      <c r="G1295" s="70" t="s">
        <v>1661</v>
      </c>
      <c r="H1295" s="48" t="s">
        <v>311</v>
      </c>
      <c r="I1295" s="70">
        <v>3.7</v>
      </c>
      <c r="J1295" s="70" t="s">
        <v>1802</v>
      </c>
      <c r="K1295" s="70"/>
      <c r="L1295" s="70"/>
      <c r="M1295" s="70"/>
      <c r="N1295" s="70"/>
      <c r="O1295" s="70"/>
    </row>
    <row r="1296" spans="1:15" x14ac:dyDescent="0.25">
      <c r="A1296" s="70" t="s">
        <v>1476</v>
      </c>
      <c r="B1296" s="70">
        <v>19</v>
      </c>
      <c r="C1296" s="70">
        <v>12560702</v>
      </c>
      <c r="D1296" s="70" t="s">
        <v>1764</v>
      </c>
      <c r="E1296" s="70" t="s">
        <v>2661</v>
      </c>
      <c r="F1296" s="70">
        <v>6.7046799127680898E-6</v>
      </c>
      <c r="G1296" s="70" t="s">
        <v>1661</v>
      </c>
      <c r="H1296" s="48" t="s">
        <v>311</v>
      </c>
      <c r="I1296" s="70">
        <v>3.7</v>
      </c>
      <c r="J1296" s="70" t="s">
        <v>1807</v>
      </c>
      <c r="K1296" s="70"/>
      <c r="L1296" s="70"/>
      <c r="M1296" s="70"/>
      <c r="N1296" s="70"/>
      <c r="O1296" s="70"/>
    </row>
    <row r="1297" spans="1:15" x14ac:dyDescent="0.25">
      <c r="A1297" s="70" t="s">
        <v>1477</v>
      </c>
      <c r="B1297" s="70">
        <v>19</v>
      </c>
      <c r="C1297" s="70">
        <v>12560928</v>
      </c>
      <c r="D1297" s="70" t="s">
        <v>1764</v>
      </c>
      <c r="E1297" s="70" t="s">
        <v>2662</v>
      </c>
      <c r="F1297" s="70">
        <v>6.7046799127680898E-6</v>
      </c>
      <c r="G1297" s="70" t="s">
        <v>1661</v>
      </c>
      <c r="H1297" s="48" t="s">
        <v>311</v>
      </c>
      <c r="I1297" s="70">
        <v>3.4</v>
      </c>
      <c r="J1297" s="70" t="s">
        <v>1802</v>
      </c>
      <c r="K1297" s="70"/>
      <c r="L1297" s="70"/>
      <c r="M1297" s="70"/>
      <c r="N1297" s="70"/>
      <c r="O1297" s="70"/>
    </row>
    <row r="1298" spans="1:15" x14ac:dyDescent="0.25">
      <c r="A1298" s="70" t="s">
        <v>1478</v>
      </c>
      <c r="B1298" s="70">
        <v>19</v>
      </c>
      <c r="C1298" s="70">
        <v>12560967</v>
      </c>
      <c r="D1298" s="70" t="s">
        <v>1758</v>
      </c>
      <c r="E1298" s="70" t="s">
        <v>2663</v>
      </c>
      <c r="F1298" s="70">
        <v>6.7046799127680898E-6</v>
      </c>
      <c r="G1298" s="70" t="s">
        <v>1661</v>
      </c>
      <c r="H1298" s="48" t="s">
        <v>311</v>
      </c>
      <c r="I1298" s="70">
        <v>3.4</v>
      </c>
      <c r="J1298" s="70" t="s">
        <v>1802</v>
      </c>
      <c r="K1298" s="70"/>
      <c r="L1298" s="70"/>
      <c r="M1298" s="70"/>
      <c r="N1298" s="70"/>
      <c r="O1298" s="70"/>
    </row>
    <row r="1299" spans="1:15" x14ac:dyDescent="0.25">
      <c r="A1299" s="70" t="s">
        <v>1479</v>
      </c>
      <c r="B1299" s="70">
        <v>19</v>
      </c>
      <c r="C1299" s="70">
        <v>12561315</v>
      </c>
      <c r="D1299" s="70" t="s">
        <v>1767</v>
      </c>
      <c r="E1299" s="70" t="s">
        <v>2664</v>
      </c>
      <c r="F1299" s="70">
        <v>6.7046799127680898E-6</v>
      </c>
      <c r="G1299" s="70" t="s">
        <v>1661</v>
      </c>
      <c r="H1299" s="48" t="s">
        <v>311</v>
      </c>
      <c r="I1299" s="70">
        <v>3</v>
      </c>
      <c r="J1299" s="70" t="s">
        <v>1802</v>
      </c>
      <c r="K1299" s="70"/>
      <c r="L1299" s="70"/>
      <c r="M1299" s="70"/>
      <c r="N1299" s="70"/>
      <c r="O1299" s="70"/>
    </row>
    <row r="1300" spans="1:15" x14ac:dyDescent="0.25">
      <c r="A1300" s="70" t="s">
        <v>1480</v>
      </c>
      <c r="B1300" s="70">
        <v>19</v>
      </c>
      <c r="C1300" s="70">
        <v>12561329</v>
      </c>
      <c r="D1300" s="70" t="s">
        <v>1761</v>
      </c>
      <c r="E1300" s="70" t="s">
        <v>2665</v>
      </c>
      <c r="F1300" s="70">
        <v>6.7046799127680898E-6</v>
      </c>
      <c r="G1300" s="70" t="s">
        <v>1661</v>
      </c>
      <c r="H1300" s="48" t="s">
        <v>311</v>
      </c>
      <c r="I1300" s="70">
        <v>3</v>
      </c>
      <c r="J1300" s="70" t="s">
        <v>1802</v>
      </c>
      <c r="K1300" s="70"/>
      <c r="L1300" s="70"/>
      <c r="M1300" s="70"/>
      <c r="N1300" s="70"/>
      <c r="O1300" s="70"/>
    </row>
    <row r="1301" spans="1:15" x14ac:dyDescent="0.25">
      <c r="A1301" s="70" t="s">
        <v>1481</v>
      </c>
      <c r="B1301" s="70">
        <v>19</v>
      </c>
      <c r="C1301" s="70">
        <v>12561486</v>
      </c>
      <c r="D1301" s="70" t="s">
        <v>1764</v>
      </c>
      <c r="E1301" s="70" t="s">
        <v>2666</v>
      </c>
      <c r="F1301" s="70">
        <v>6.7046799127680898E-6</v>
      </c>
      <c r="G1301" s="70" t="s">
        <v>1661</v>
      </c>
      <c r="H1301" s="48" t="s">
        <v>311</v>
      </c>
      <c r="I1301" s="70">
        <v>2.9</v>
      </c>
      <c r="J1301" s="70" t="s">
        <v>1804</v>
      </c>
      <c r="K1301" s="70"/>
      <c r="L1301" s="70"/>
      <c r="M1301" s="70"/>
      <c r="N1301" s="70"/>
      <c r="O1301" s="70"/>
    </row>
    <row r="1302" spans="1:15" x14ac:dyDescent="0.25">
      <c r="A1302" s="70" t="s">
        <v>38</v>
      </c>
      <c r="B1302" s="70">
        <v>19</v>
      </c>
      <c r="C1302" s="70">
        <v>49167265</v>
      </c>
      <c r="D1302" s="70" t="s">
        <v>1778</v>
      </c>
      <c r="E1302" s="70" t="s">
        <v>1866</v>
      </c>
      <c r="F1302" s="70">
        <v>1.1687012253070501E-6</v>
      </c>
      <c r="G1302" s="70" t="s">
        <v>1660</v>
      </c>
      <c r="H1302" s="48" t="s">
        <v>312</v>
      </c>
      <c r="I1302" s="70">
        <v>0</v>
      </c>
      <c r="J1302" s="70" t="s">
        <v>1802</v>
      </c>
      <c r="K1302" s="70"/>
      <c r="L1302" s="70"/>
      <c r="M1302" s="70"/>
      <c r="N1302" s="70"/>
      <c r="O1302" s="70"/>
    </row>
    <row r="1303" spans="1:15" x14ac:dyDescent="0.25">
      <c r="A1303" s="70" t="s">
        <v>1482</v>
      </c>
      <c r="B1303" s="70">
        <v>19</v>
      </c>
      <c r="C1303" s="70">
        <v>55035331</v>
      </c>
      <c r="D1303" s="70" t="s">
        <v>1760</v>
      </c>
      <c r="E1303" s="70" t="s">
        <v>2667</v>
      </c>
      <c r="F1303" s="70">
        <v>7.1260247118324703E-6</v>
      </c>
      <c r="G1303" s="70" t="s">
        <v>1661</v>
      </c>
      <c r="H1303" s="48" t="s">
        <v>313</v>
      </c>
      <c r="I1303" s="70">
        <v>71</v>
      </c>
      <c r="J1303" s="70" t="s">
        <v>1801</v>
      </c>
      <c r="K1303" s="70"/>
      <c r="L1303" s="70"/>
      <c r="M1303" s="70"/>
      <c r="N1303" s="70"/>
      <c r="O1303" s="70"/>
    </row>
    <row r="1304" spans="1:15" x14ac:dyDescent="0.25">
      <c r="A1304" s="70" t="s">
        <v>1483</v>
      </c>
      <c r="B1304" s="70">
        <v>19</v>
      </c>
      <c r="C1304" s="70">
        <v>55047032</v>
      </c>
      <c r="D1304" s="70" t="s">
        <v>1768</v>
      </c>
      <c r="E1304" s="70" t="s">
        <v>2668</v>
      </c>
      <c r="F1304" s="70">
        <v>3.9628671605956396E-6</v>
      </c>
      <c r="G1304" s="70" t="s">
        <v>1661</v>
      </c>
      <c r="H1304" s="48" t="s">
        <v>313</v>
      </c>
      <c r="I1304" s="70">
        <v>83</v>
      </c>
      <c r="J1304" s="70" t="s">
        <v>1801</v>
      </c>
      <c r="K1304" s="70"/>
      <c r="L1304" s="70"/>
      <c r="M1304" s="70"/>
      <c r="N1304" s="70"/>
      <c r="O1304" s="70"/>
    </row>
    <row r="1305" spans="1:15" x14ac:dyDescent="0.25">
      <c r="A1305" s="70" t="s">
        <v>1484</v>
      </c>
      <c r="B1305" s="70">
        <v>19</v>
      </c>
      <c r="C1305" s="70">
        <v>55047710</v>
      </c>
      <c r="D1305" s="70" t="s">
        <v>1761</v>
      </c>
      <c r="E1305" s="70" t="s">
        <v>2669</v>
      </c>
      <c r="F1305" s="70">
        <v>3.9628671605956396E-6</v>
      </c>
      <c r="G1305" s="70" t="s">
        <v>1661</v>
      </c>
      <c r="H1305" s="48" t="s">
        <v>313</v>
      </c>
      <c r="I1305" s="70">
        <v>84</v>
      </c>
      <c r="J1305" s="70" t="s">
        <v>1801</v>
      </c>
      <c r="K1305" s="70"/>
      <c r="L1305" s="70"/>
      <c r="M1305" s="70"/>
      <c r="N1305" s="70"/>
      <c r="O1305" s="70"/>
    </row>
    <row r="1306" spans="1:15" x14ac:dyDescent="0.25">
      <c r="A1306" s="70" t="s">
        <v>1485</v>
      </c>
      <c r="B1306" s="70">
        <v>19</v>
      </c>
      <c r="C1306" s="70">
        <v>55047727</v>
      </c>
      <c r="D1306" s="70" t="s">
        <v>1761</v>
      </c>
      <c r="E1306" s="70" t="s">
        <v>2670</v>
      </c>
      <c r="F1306" s="70">
        <v>3.9065824783740203E-6</v>
      </c>
      <c r="G1306" s="70" t="s">
        <v>1661</v>
      </c>
      <c r="H1306" s="48" t="s">
        <v>313</v>
      </c>
      <c r="I1306" s="70">
        <v>84</v>
      </c>
      <c r="J1306" s="70" t="s">
        <v>1801</v>
      </c>
      <c r="K1306" s="70"/>
      <c r="L1306" s="70"/>
      <c r="M1306" s="70"/>
      <c r="N1306" s="70"/>
      <c r="O1306" s="70"/>
    </row>
    <row r="1307" spans="1:15" x14ac:dyDescent="0.25">
      <c r="A1307" s="70" t="s">
        <v>1486</v>
      </c>
      <c r="B1307" s="70">
        <v>19</v>
      </c>
      <c r="C1307" s="70">
        <v>55048783</v>
      </c>
      <c r="D1307" s="70" t="s">
        <v>1764</v>
      </c>
      <c r="E1307" s="70" t="s">
        <v>2671</v>
      </c>
      <c r="F1307" s="70">
        <v>1.7482411754697399E-6</v>
      </c>
      <c r="G1307" s="70" t="s">
        <v>1661</v>
      </c>
      <c r="H1307" s="48" t="s">
        <v>313</v>
      </c>
      <c r="I1307" s="70">
        <v>85</v>
      </c>
      <c r="J1307" s="70" t="s">
        <v>1801</v>
      </c>
      <c r="K1307" s="70"/>
      <c r="L1307" s="70"/>
      <c r="M1307" s="70"/>
      <c r="N1307" s="70"/>
      <c r="O1307" s="70"/>
    </row>
    <row r="1308" spans="1:15" x14ac:dyDescent="0.25">
      <c r="A1308" s="70" t="s">
        <v>1487</v>
      </c>
      <c r="B1308" s="70">
        <v>19</v>
      </c>
      <c r="C1308" s="70">
        <v>55051481</v>
      </c>
      <c r="D1308" s="70" t="s">
        <v>1763</v>
      </c>
      <c r="E1308" s="70" t="s">
        <v>2672</v>
      </c>
      <c r="F1308" s="70">
        <v>3.1067293824275999E-6</v>
      </c>
      <c r="G1308" s="70" t="s">
        <v>1661</v>
      </c>
      <c r="H1308" s="48" t="s">
        <v>313</v>
      </c>
      <c r="I1308" s="70">
        <v>87</v>
      </c>
      <c r="J1308" s="70" t="s">
        <v>1801</v>
      </c>
      <c r="K1308" s="70"/>
      <c r="L1308" s="70"/>
      <c r="M1308" s="70"/>
      <c r="N1308" s="70"/>
      <c r="O1308" s="70"/>
    </row>
    <row r="1309" spans="1:15" x14ac:dyDescent="0.25">
      <c r="A1309" s="70" t="s">
        <v>1488</v>
      </c>
      <c r="B1309" s="70">
        <v>19</v>
      </c>
      <c r="C1309" s="70">
        <v>55051755</v>
      </c>
      <c r="D1309" s="70" t="s">
        <v>1768</v>
      </c>
      <c r="E1309" s="70" t="s">
        <v>2673</v>
      </c>
      <c r="F1309" s="70">
        <v>2.1656152528693001E-6</v>
      </c>
      <c r="G1309" s="70" t="s">
        <v>1661</v>
      </c>
      <c r="H1309" s="48" t="s">
        <v>313</v>
      </c>
      <c r="I1309" s="70">
        <v>88</v>
      </c>
      <c r="J1309" s="70" t="s">
        <v>1801</v>
      </c>
      <c r="K1309" s="70"/>
      <c r="L1309" s="70"/>
      <c r="M1309" s="70"/>
      <c r="N1309" s="70"/>
      <c r="O1309" s="70"/>
    </row>
    <row r="1310" spans="1:15" x14ac:dyDescent="0.25">
      <c r="A1310" s="70" t="s">
        <v>1489</v>
      </c>
      <c r="B1310" s="70">
        <v>19</v>
      </c>
      <c r="C1310" s="70">
        <v>55051817</v>
      </c>
      <c r="D1310" s="70" t="s">
        <v>1765</v>
      </c>
      <c r="E1310" s="70" t="s">
        <v>2674</v>
      </c>
      <c r="F1310" s="70">
        <v>2.1656152528693001E-6</v>
      </c>
      <c r="G1310" s="70" t="s">
        <v>1661</v>
      </c>
      <c r="H1310" s="48" t="s">
        <v>313</v>
      </c>
      <c r="I1310" s="70">
        <v>88</v>
      </c>
      <c r="J1310" s="70" t="s">
        <v>1801</v>
      </c>
      <c r="K1310" s="70"/>
      <c r="L1310" s="70"/>
      <c r="M1310" s="70"/>
      <c r="N1310" s="70"/>
      <c r="O1310" s="70"/>
    </row>
    <row r="1311" spans="1:15" x14ac:dyDescent="0.25">
      <c r="A1311" s="70" t="s">
        <v>1490</v>
      </c>
      <c r="B1311" s="70">
        <v>19</v>
      </c>
      <c r="C1311" s="70">
        <v>55054440</v>
      </c>
      <c r="D1311" s="70" t="s">
        <v>1764</v>
      </c>
      <c r="E1311" s="70" t="s">
        <v>2675</v>
      </c>
      <c r="F1311" s="70">
        <v>1.4221420904230101E-6</v>
      </c>
      <c r="G1311" s="70" t="s">
        <v>1661</v>
      </c>
      <c r="H1311" s="48" t="s">
        <v>313</v>
      </c>
      <c r="I1311" s="70">
        <v>90</v>
      </c>
      <c r="J1311" s="70" t="s">
        <v>1801</v>
      </c>
      <c r="K1311" s="70"/>
      <c r="L1311" s="70"/>
      <c r="M1311" s="70"/>
      <c r="N1311" s="70"/>
      <c r="O1311" s="70"/>
    </row>
    <row r="1312" spans="1:15" x14ac:dyDescent="0.25">
      <c r="A1312" s="70" t="s">
        <v>180</v>
      </c>
      <c r="B1312" s="70">
        <v>19</v>
      </c>
      <c r="C1312" s="70">
        <v>55054718</v>
      </c>
      <c r="D1312" s="70" t="s">
        <v>1761</v>
      </c>
      <c r="E1312" s="70" t="s">
        <v>1876</v>
      </c>
      <c r="F1312" s="70">
        <v>1.79987612103949E-6</v>
      </c>
      <c r="G1312" s="70" t="s">
        <v>1660</v>
      </c>
      <c r="H1312" s="48" t="s">
        <v>313</v>
      </c>
      <c r="I1312" s="70">
        <v>91</v>
      </c>
      <c r="J1312" s="70" t="s">
        <v>1801</v>
      </c>
      <c r="K1312" s="70"/>
      <c r="L1312" s="70"/>
      <c r="M1312" s="70"/>
      <c r="N1312" s="70"/>
      <c r="O1312" s="70"/>
    </row>
    <row r="1313" spans="1:15" x14ac:dyDescent="0.25">
      <c r="A1313" s="70" t="s">
        <v>1491</v>
      </c>
      <c r="B1313" s="70">
        <v>19</v>
      </c>
      <c r="C1313" s="70">
        <v>55054798</v>
      </c>
      <c r="D1313" s="70" t="s">
        <v>1761</v>
      </c>
      <c r="E1313" s="70" t="s">
        <v>2676</v>
      </c>
      <c r="F1313" s="70">
        <v>1.9457796283623E-6</v>
      </c>
      <c r="G1313" s="70" t="s">
        <v>1661</v>
      </c>
      <c r="H1313" s="48" t="s">
        <v>313</v>
      </c>
      <c r="I1313" s="70">
        <v>91</v>
      </c>
      <c r="J1313" s="70" t="s">
        <v>1801</v>
      </c>
      <c r="K1313" s="70"/>
      <c r="L1313" s="70"/>
      <c r="M1313" s="70"/>
      <c r="N1313" s="70"/>
      <c r="O1313" s="70"/>
    </row>
    <row r="1314" spans="1:15" x14ac:dyDescent="0.25">
      <c r="A1314" s="70" t="s">
        <v>1492</v>
      </c>
      <c r="B1314" s="70">
        <v>19</v>
      </c>
      <c r="C1314" s="70">
        <v>55057389</v>
      </c>
      <c r="D1314" s="70" t="s">
        <v>1764</v>
      </c>
      <c r="E1314" s="70" t="s">
        <v>2677</v>
      </c>
      <c r="F1314" s="70">
        <v>1.4221420904230101E-6</v>
      </c>
      <c r="G1314" s="70" t="s">
        <v>1661</v>
      </c>
      <c r="H1314" s="48" t="s">
        <v>313</v>
      </c>
      <c r="I1314" s="70">
        <v>93</v>
      </c>
      <c r="J1314" s="70" t="s">
        <v>1801</v>
      </c>
      <c r="K1314" s="70"/>
      <c r="L1314" s="70"/>
      <c r="M1314" s="70"/>
      <c r="N1314" s="70"/>
      <c r="O1314" s="70"/>
    </row>
    <row r="1315" spans="1:15" x14ac:dyDescent="0.25">
      <c r="A1315" s="70" t="s">
        <v>1493</v>
      </c>
      <c r="B1315" s="70">
        <v>19</v>
      </c>
      <c r="C1315" s="70">
        <v>55058858</v>
      </c>
      <c r="D1315" s="70" t="s">
        <v>1767</v>
      </c>
      <c r="E1315" s="70" t="s">
        <v>2678</v>
      </c>
      <c r="F1315" s="70">
        <v>1.4221420904230101E-6</v>
      </c>
      <c r="G1315" s="70" t="s">
        <v>1661</v>
      </c>
      <c r="H1315" s="48" t="s">
        <v>313</v>
      </c>
      <c r="I1315" s="70">
        <v>95</v>
      </c>
      <c r="J1315" s="70" t="s">
        <v>1801</v>
      </c>
      <c r="K1315" s="70"/>
      <c r="L1315" s="70"/>
      <c r="M1315" s="70"/>
      <c r="N1315" s="70"/>
      <c r="O1315" s="70"/>
    </row>
    <row r="1316" spans="1:15" x14ac:dyDescent="0.25">
      <c r="A1316" s="70" t="s">
        <v>1494</v>
      </c>
      <c r="B1316" s="70">
        <v>19</v>
      </c>
      <c r="C1316" s="70">
        <v>55059046</v>
      </c>
      <c r="D1316" s="70" t="s">
        <v>1761</v>
      </c>
      <c r="E1316" s="70" t="s">
        <v>2679</v>
      </c>
      <c r="F1316" s="70">
        <v>1.4221420904230101E-6</v>
      </c>
      <c r="G1316" s="70" t="s">
        <v>1661</v>
      </c>
      <c r="H1316" s="48" t="s">
        <v>313</v>
      </c>
      <c r="I1316" s="70">
        <v>95</v>
      </c>
      <c r="J1316" s="70" t="s">
        <v>1801</v>
      </c>
      <c r="K1316" s="70"/>
      <c r="L1316" s="70"/>
      <c r="M1316" s="70"/>
      <c r="N1316" s="70"/>
      <c r="O1316" s="70"/>
    </row>
    <row r="1317" spans="1:15" x14ac:dyDescent="0.25">
      <c r="A1317" s="70" t="s">
        <v>1495</v>
      </c>
      <c r="B1317" s="70">
        <v>19</v>
      </c>
      <c r="C1317" s="70">
        <v>55059568</v>
      </c>
      <c r="D1317" s="70" t="s">
        <v>1761</v>
      </c>
      <c r="E1317" s="70" t="s">
        <v>2680</v>
      </c>
      <c r="F1317" s="70">
        <v>1.4221420904230101E-6</v>
      </c>
      <c r="G1317" s="70" t="s">
        <v>1661</v>
      </c>
      <c r="H1317" s="48" t="s">
        <v>313</v>
      </c>
      <c r="I1317" s="70">
        <v>95</v>
      </c>
      <c r="J1317" s="70" t="s">
        <v>1801</v>
      </c>
      <c r="K1317" s="70"/>
      <c r="L1317" s="70"/>
      <c r="M1317" s="70"/>
      <c r="N1317" s="70"/>
      <c r="O1317" s="70"/>
    </row>
    <row r="1318" spans="1:15" x14ac:dyDescent="0.25">
      <c r="A1318" s="70" t="s">
        <v>1496</v>
      </c>
      <c r="B1318" s="70">
        <v>19</v>
      </c>
      <c r="C1318" s="70">
        <v>55059732</v>
      </c>
      <c r="D1318" s="70" t="s">
        <v>1761</v>
      </c>
      <c r="E1318" s="70" t="s">
        <v>2681</v>
      </c>
      <c r="F1318" s="70">
        <v>1.4221420904230101E-6</v>
      </c>
      <c r="G1318" s="70" t="s">
        <v>1661</v>
      </c>
      <c r="H1318" s="48" t="s">
        <v>313</v>
      </c>
      <c r="I1318" s="70">
        <v>96</v>
      </c>
      <c r="J1318" s="70" t="s">
        <v>1801</v>
      </c>
      <c r="K1318" s="70"/>
      <c r="L1318" s="70"/>
      <c r="M1318" s="70"/>
      <c r="N1318" s="70"/>
      <c r="O1318" s="70"/>
    </row>
    <row r="1319" spans="1:15" x14ac:dyDescent="0.25">
      <c r="A1319" s="70" t="s">
        <v>1497</v>
      </c>
      <c r="B1319" s="70">
        <v>19</v>
      </c>
      <c r="C1319" s="70">
        <v>55060120</v>
      </c>
      <c r="D1319" s="70" t="s">
        <v>1764</v>
      </c>
      <c r="E1319" s="70" t="s">
        <v>2682</v>
      </c>
      <c r="F1319" s="70">
        <v>1.4221420904230101E-6</v>
      </c>
      <c r="G1319" s="70" t="s">
        <v>1661</v>
      </c>
      <c r="H1319" s="48" t="s">
        <v>313</v>
      </c>
      <c r="I1319" s="70">
        <v>96</v>
      </c>
      <c r="J1319" s="70" t="s">
        <v>1801</v>
      </c>
      <c r="K1319" s="70"/>
      <c r="L1319" s="70"/>
      <c r="M1319" s="70"/>
      <c r="N1319" s="70"/>
      <c r="O1319" s="70"/>
    </row>
    <row r="1320" spans="1:15" x14ac:dyDescent="0.25">
      <c r="A1320" s="70" t="s">
        <v>1498</v>
      </c>
      <c r="B1320" s="70">
        <v>19</v>
      </c>
      <c r="C1320" s="70">
        <v>55060356</v>
      </c>
      <c r="D1320" s="70" t="s">
        <v>1770</v>
      </c>
      <c r="E1320" s="70" t="s">
        <v>2683</v>
      </c>
      <c r="F1320" s="70">
        <v>1.4221420904230101E-6</v>
      </c>
      <c r="G1320" s="70" t="s">
        <v>1661</v>
      </c>
      <c r="H1320" s="48" t="s">
        <v>313</v>
      </c>
      <c r="I1320" s="70">
        <v>96</v>
      </c>
      <c r="J1320" s="70" t="s">
        <v>1801</v>
      </c>
      <c r="K1320" s="70"/>
      <c r="L1320" s="70"/>
      <c r="M1320" s="70"/>
      <c r="N1320" s="70"/>
      <c r="O1320" s="70"/>
    </row>
    <row r="1321" spans="1:15" x14ac:dyDescent="0.25">
      <c r="A1321" s="70" t="s">
        <v>1499</v>
      </c>
      <c r="B1321" s="70">
        <v>19</v>
      </c>
      <c r="C1321" s="70">
        <v>55060491</v>
      </c>
      <c r="D1321" s="70" t="s">
        <v>1758</v>
      </c>
      <c r="E1321" s="70" t="s">
        <v>2684</v>
      </c>
      <c r="F1321" s="70">
        <v>1.4221420904230101E-6</v>
      </c>
      <c r="G1321" s="70" t="s">
        <v>1661</v>
      </c>
      <c r="H1321" s="48" t="s">
        <v>313</v>
      </c>
      <c r="I1321" s="70">
        <v>96</v>
      </c>
      <c r="J1321" s="70" t="s">
        <v>1801</v>
      </c>
      <c r="K1321" s="70"/>
      <c r="L1321" s="70"/>
      <c r="M1321" s="70"/>
      <c r="N1321" s="70"/>
      <c r="O1321" s="70"/>
    </row>
    <row r="1322" spans="1:15" x14ac:dyDescent="0.25">
      <c r="A1322" s="70" t="s">
        <v>1500</v>
      </c>
      <c r="B1322" s="70">
        <v>19</v>
      </c>
      <c r="C1322" s="70">
        <v>55060631</v>
      </c>
      <c r="D1322" s="70" t="s">
        <v>1764</v>
      </c>
      <c r="E1322" s="70" t="s">
        <v>2685</v>
      </c>
      <c r="F1322" s="70">
        <v>1.4221420904230101E-6</v>
      </c>
      <c r="G1322" s="70" t="s">
        <v>1661</v>
      </c>
      <c r="H1322" s="48" t="s">
        <v>313</v>
      </c>
      <c r="I1322" s="70">
        <v>97</v>
      </c>
      <c r="J1322" s="70" t="s">
        <v>1801</v>
      </c>
      <c r="K1322" s="70"/>
      <c r="L1322" s="70"/>
      <c r="M1322" s="70"/>
      <c r="N1322" s="70"/>
      <c r="O1322" s="70"/>
    </row>
    <row r="1323" spans="1:15" x14ac:dyDescent="0.25">
      <c r="A1323" s="70" t="s">
        <v>1501</v>
      </c>
      <c r="B1323" s="70">
        <v>19</v>
      </c>
      <c r="C1323" s="70">
        <v>55061323</v>
      </c>
      <c r="D1323" s="70" t="s">
        <v>1764</v>
      </c>
      <c r="E1323" s="70" t="s">
        <v>2686</v>
      </c>
      <c r="F1323" s="70">
        <v>2.0750343991882899E-6</v>
      </c>
      <c r="G1323" s="70" t="s">
        <v>1661</v>
      </c>
      <c r="H1323" s="48" t="s">
        <v>313</v>
      </c>
      <c r="I1323" s="70">
        <v>97</v>
      </c>
      <c r="J1323" s="70" t="s">
        <v>1801</v>
      </c>
      <c r="K1323" s="70"/>
      <c r="L1323" s="70"/>
      <c r="M1323" s="70"/>
      <c r="N1323" s="70"/>
      <c r="O1323" s="70"/>
    </row>
    <row r="1324" spans="1:15" x14ac:dyDescent="0.25">
      <c r="A1324" s="70" t="s">
        <v>1502</v>
      </c>
      <c r="B1324" s="70">
        <v>19</v>
      </c>
      <c r="C1324" s="70">
        <v>55061869</v>
      </c>
      <c r="D1324" s="70" t="s">
        <v>1763</v>
      </c>
      <c r="E1324" s="70" t="s">
        <v>2687</v>
      </c>
      <c r="F1324" s="70">
        <v>1.7051657992844501E-6</v>
      </c>
      <c r="G1324" s="70" t="s">
        <v>1661</v>
      </c>
      <c r="H1324" s="48" t="s">
        <v>313</v>
      </c>
      <c r="I1324" s="70">
        <v>98</v>
      </c>
      <c r="J1324" s="70" t="s">
        <v>1801</v>
      </c>
      <c r="K1324" s="70"/>
      <c r="L1324" s="70"/>
      <c r="M1324" s="70"/>
      <c r="N1324" s="70"/>
      <c r="O1324" s="70"/>
    </row>
    <row r="1325" spans="1:15" x14ac:dyDescent="0.25">
      <c r="A1325" s="70" t="s">
        <v>1503</v>
      </c>
      <c r="B1325" s="70">
        <v>19</v>
      </c>
      <c r="C1325" s="70">
        <v>55061946</v>
      </c>
      <c r="D1325" s="70" t="s">
        <v>1779</v>
      </c>
      <c r="E1325" s="70" t="s">
        <v>2688</v>
      </c>
      <c r="F1325" s="70">
        <v>2.0750343991882899E-6</v>
      </c>
      <c r="G1325" s="70" t="s">
        <v>1661</v>
      </c>
      <c r="H1325" s="48" t="s">
        <v>313</v>
      </c>
      <c r="I1325" s="70">
        <v>98</v>
      </c>
      <c r="J1325" s="70" t="s">
        <v>1801</v>
      </c>
      <c r="K1325" s="70"/>
      <c r="L1325" s="70"/>
      <c r="M1325" s="70"/>
      <c r="N1325" s="70"/>
      <c r="O1325" s="70"/>
    </row>
    <row r="1326" spans="1:15" x14ac:dyDescent="0.25">
      <c r="A1326" s="70" t="s">
        <v>181</v>
      </c>
      <c r="B1326" s="70">
        <v>20</v>
      </c>
      <c r="C1326" s="70">
        <v>13439845</v>
      </c>
      <c r="D1326" s="70" t="s">
        <v>1764</v>
      </c>
      <c r="E1326" s="70" t="s">
        <v>1921</v>
      </c>
      <c r="F1326" s="70">
        <v>5.6879270982434E-6</v>
      </c>
      <c r="G1326" s="70" t="s">
        <v>1660</v>
      </c>
      <c r="H1326" s="48" t="s">
        <v>1707</v>
      </c>
      <c r="I1326" s="70">
        <v>0</v>
      </c>
      <c r="J1326" s="70" t="s">
        <v>1802</v>
      </c>
      <c r="K1326" s="70"/>
      <c r="L1326" s="70"/>
      <c r="M1326" s="70"/>
      <c r="N1326" s="70"/>
      <c r="O1326" s="70"/>
    </row>
    <row r="1327" spans="1:15" x14ac:dyDescent="0.25">
      <c r="A1327" s="70" t="s">
        <v>1504</v>
      </c>
      <c r="B1327" s="70">
        <v>20</v>
      </c>
      <c r="C1327" s="70">
        <v>13445726</v>
      </c>
      <c r="D1327" s="70" t="s">
        <v>1764</v>
      </c>
      <c r="E1327" s="70" t="s">
        <v>2689</v>
      </c>
      <c r="F1327" s="70">
        <v>3.8272214392572802E-6</v>
      </c>
      <c r="G1327" s="70" t="s">
        <v>1661</v>
      </c>
      <c r="H1327" s="48" t="s">
        <v>1707</v>
      </c>
      <c r="I1327" s="70">
        <v>0</v>
      </c>
      <c r="J1327" s="70" t="s">
        <v>1802</v>
      </c>
      <c r="K1327" s="70"/>
      <c r="L1327" s="70"/>
      <c r="M1327" s="70"/>
      <c r="N1327" s="70"/>
      <c r="O1327" s="70"/>
    </row>
    <row r="1328" spans="1:15" x14ac:dyDescent="0.25">
      <c r="A1328" s="70" t="s">
        <v>1505</v>
      </c>
      <c r="B1328" s="70">
        <v>20</v>
      </c>
      <c r="C1328" s="70">
        <v>13446486</v>
      </c>
      <c r="D1328" s="70" t="s">
        <v>1764</v>
      </c>
      <c r="E1328" s="70" t="s">
        <v>2690</v>
      </c>
      <c r="F1328" s="70">
        <v>3.8272214392572802E-6</v>
      </c>
      <c r="G1328" s="70" t="s">
        <v>1661</v>
      </c>
      <c r="H1328" s="48" t="s">
        <v>1707</v>
      </c>
      <c r="I1328" s="70">
        <v>0</v>
      </c>
      <c r="J1328" s="70" t="s">
        <v>1802</v>
      </c>
      <c r="K1328" s="70"/>
      <c r="L1328" s="70"/>
      <c r="M1328" s="70"/>
      <c r="N1328" s="70"/>
      <c r="O1328" s="70"/>
    </row>
    <row r="1329" spans="1:15" x14ac:dyDescent="0.25">
      <c r="A1329" s="70" t="s">
        <v>1506</v>
      </c>
      <c r="B1329" s="70">
        <v>20</v>
      </c>
      <c r="C1329" s="70">
        <v>13446588</v>
      </c>
      <c r="D1329" s="70" t="s">
        <v>1764</v>
      </c>
      <c r="E1329" s="70" t="s">
        <v>2691</v>
      </c>
      <c r="F1329" s="70">
        <v>3.8272214392572802E-6</v>
      </c>
      <c r="G1329" s="70" t="s">
        <v>1661</v>
      </c>
      <c r="H1329" s="48" t="s">
        <v>1707</v>
      </c>
      <c r="I1329" s="70">
        <v>0</v>
      </c>
      <c r="J1329" s="70" t="s">
        <v>1802</v>
      </c>
      <c r="K1329" s="70"/>
      <c r="L1329" s="70"/>
      <c r="M1329" s="70"/>
      <c r="N1329" s="70"/>
      <c r="O1329" s="70"/>
    </row>
    <row r="1330" spans="1:15" x14ac:dyDescent="0.25">
      <c r="A1330" s="70" t="s">
        <v>183</v>
      </c>
      <c r="B1330" s="70">
        <v>20</v>
      </c>
      <c r="C1330" s="70">
        <v>13769409</v>
      </c>
      <c r="D1330" s="70" t="s">
        <v>1963</v>
      </c>
      <c r="E1330" s="70" t="s">
        <v>1797</v>
      </c>
      <c r="F1330" s="70">
        <v>4.0752629068766102E-6</v>
      </c>
      <c r="G1330" s="70" t="s">
        <v>1660</v>
      </c>
      <c r="H1330" s="48" t="s">
        <v>314</v>
      </c>
      <c r="I1330" s="70">
        <v>53</v>
      </c>
      <c r="J1330" s="70" t="s">
        <v>1801</v>
      </c>
      <c r="K1330" s="70"/>
      <c r="L1330" s="70"/>
      <c r="M1330" s="70"/>
      <c r="N1330" s="70"/>
      <c r="O1330" s="70"/>
    </row>
    <row r="1331" spans="1:15" x14ac:dyDescent="0.25">
      <c r="A1331" s="70" t="s">
        <v>1507</v>
      </c>
      <c r="B1331" s="70">
        <v>20</v>
      </c>
      <c r="C1331" s="70">
        <v>13788288</v>
      </c>
      <c r="D1331" s="70" t="s">
        <v>1963</v>
      </c>
      <c r="E1331" s="70" t="s">
        <v>1797</v>
      </c>
      <c r="F1331" s="70">
        <v>4.0937423546005197E-6</v>
      </c>
      <c r="G1331" s="70" t="s">
        <v>1661</v>
      </c>
      <c r="H1331" s="48" t="s">
        <v>314</v>
      </c>
      <c r="I1331" s="70">
        <v>34</v>
      </c>
      <c r="J1331" s="70" t="s">
        <v>1801</v>
      </c>
      <c r="K1331" s="70"/>
      <c r="L1331" s="70"/>
      <c r="M1331" s="70"/>
      <c r="N1331" s="70"/>
      <c r="O1331" s="70"/>
    </row>
    <row r="1332" spans="1:15" x14ac:dyDescent="0.25">
      <c r="A1332" s="70" t="s">
        <v>1508</v>
      </c>
      <c r="B1332" s="70">
        <v>20</v>
      </c>
      <c r="C1332" s="70">
        <v>13824269</v>
      </c>
      <c r="D1332" s="70" t="s">
        <v>1963</v>
      </c>
      <c r="E1332" s="70" t="s">
        <v>1797</v>
      </c>
      <c r="F1332" s="70">
        <v>4.0937423546005197E-6</v>
      </c>
      <c r="G1332" s="70" t="s">
        <v>1661</v>
      </c>
      <c r="H1332" s="48" t="s">
        <v>314</v>
      </c>
      <c r="I1332" s="70">
        <v>0</v>
      </c>
      <c r="J1332" s="70" t="s">
        <v>1802</v>
      </c>
      <c r="K1332" s="70"/>
      <c r="L1332" s="70"/>
      <c r="M1332" s="70"/>
      <c r="N1332" s="70"/>
      <c r="O1332" s="70"/>
    </row>
    <row r="1333" spans="1:15" x14ac:dyDescent="0.25">
      <c r="A1333" s="70" t="s">
        <v>268</v>
      </c>
      <c r="B1333" s="70">
        <v>20</v>
      </c>
      <c r="C1333" s="70">
        <v>13938527</v>
      </c>
      <c r="D1333" s="70" t="s">
        <v>1761</v>
      </c>
      <c r="E1333" s="70" t="s">
        <v>1925</v>
      </c>
      <c r="F1333" s="70">
        <v>6.4916743461134896E-6</v>
      </c>
      <c r="G1333" s="70" t="s">
        <v>1660</v>
      </c>
      <c r="H1333" s="48" t="s">
        <v>315</v>
      </c>
      <c r="I1333" s="70">
        <v>27</v>
      </c>
      <c r="J1333" s="70" t="s">
        <v>1801</v>
      </c>
      <c r="K1333" s="70"/>
      <c r="L1333" s="70"/>
      <c r="M1333" s="70"/>
      <c r="N1333" s="70"/>
      <c r="O1333" s="70"/>
    </row>
    <row r="1334" spans="1:15" x14ac:dyDescent="0.25">
      <c r="A1334" s="70" t="s">
        <v>39</v>
      </c>
      <c r="B1334" s="70">
        <v>20</v>
      </c>
      <c r="C1334" s="70">
        <v>39392518</v>
      </c>
      <c r="D1334" s="70" t="s">
        <v>1761</v>
      </c>
      <c r="E1334" s="70" t="s">
        <v>1879</v>
      </c>
      <c r="F1334" s="70">
        <v>2.1504742889076999E-6</v>
      </c>
      <c r="G1334" s="70" t="s">
        <v>1660</v>
      </c>
      <c r="H1334" s="48"/>
      <c r="I1334" s="70"/>
      <c r="J1334" s="70" t="s">
        <v>1801</v>
      </c>
      <c r="K1334" s="70"/>
      <c r="L1334" s="70"/>
      <c r="M1334" s="70"/>
      <c r="N1334" s="70"/>
      <c r="O1334" s="70"/>
    </row>
    <row r="1335" spans="1:15" x14ac:dyDescent="0.25">
      <c r="A1335" s="70" t="s">
        <v>185</v>
      </c>
      <c r="B1335" s="70">
        <v>20</v>
      </c>
      <c r="C1335" s="70">
        <v>42643390</v>
      </c>
      <c r="D1335" s="70" t="s">
        <v>1761</v>
      </c>
      <c r="E1335" s="70" t="s">
        <v>1901</v>
      </c>
      <c r="F1335" s="70">
        <v>3.6637313071185701E-6</v>
      </c>
      <c r="G1335" s="70" t="s">
        <v>1660</v>
      </c>
      <c r="H1335" s="48"/>
      <c r="I1335" s="70"/>
      <c r="J1335" s="70" t="s">
        <v>1801</v>
      </c>
      <c r="K1335" s="70"/>
      <c r="L1335" s="70"/>
      <c r="M1335" s="70"/>
      <c r="N1335" s="70"/>
      <c r="O1335" s="70"/>
    </row>
    <row r="1336" spans="1:15" x14ac:dyDescent="0.25">
      <c r="A1336" s="70" t="s">
        <v>269</v>
      </c>
      <c r="B1336" s="70">
        <v>20</v>
      </c>
      <c r="C1336" s="70">
        <v>45490328</v>
      </c>
      <c r="D1336" s="70" t="s">
        <v>1761</v>
      </c>
      <c r="E1336" s="70" t="s">
        <v>1945</v>
      </c>
      <c r="F1336" s="70">
        <v>9.6347468976119597E-6</v>
      </c>
      <c r="G1336" s="70" t="s">
        <v>1660</v>
      </c>
      <c r="H1336" s="48"/>
      <c r="I1336" s="70"/>
      <c r="J1336" s="70" t="s">
        <v>1801</v>
      </c>
      <c r="K1336" s="70"/>
      <c r="L1336" s="70"/>
      <c r="M1336" s="70"/>
      <c r="N1336" s="70"/>
      <c r="O1336" s="70"/>
    </row>
    <row r="1337" spans="1:15" x14ac:dyDescent="0.25">
      <c r="A1337" s="70" t="s">
        <v>1509</v>
      </c>
      <c r="B1337" s="70">
        <v>20</v>
      </c>
      <c r="C1337" s="70">
        <v>45491146</v>
      </c>
      <c r="D1337" s="70" t="s">
        <v>1770</v>
      </c>
      <c r="E1337" s="70" t="s">
        <v>2692</v>
      </c>
      <c r="F1337" s="70">
        <v>9.7710067621529596E-6</v>
      </c>
      <c r="G1337" s="70" t="s">
        <v>1661</v>
      </c>
      <c r="H1337" s="48"/>
      <c r="I1337" s="70"/>
      <c r="J1337" s="70" t="s">
        <v>1801</v>
      </c>
      <c r="K1337" s="70"/>
      <c r="L1337" s="70"/>
      <c r="M1337" s="70"/>
      <c r="N1337" s="70"/>
      <c r="O1337" s="70"/>
    </row>
    <row r="1338" spans="1:15" x14ac:dyDescent="0.25">
      <c r="A1338" s="70" t="s">
        <v>1510</v>
      </c>
      <c r="B1338" s="70">
        <v>20</v>
      </c>
      <c r="C1338" s="70">
        <v>45491453</v>
      </c>
      <c r="D1338" s="70" t="s">
        <v>1761</v>
      </c>
      <c r="E1338" s="70" t="s">
        <v>2693</v>
      </c>
      <c r="F1338" s="70">
        <v>9.7710067621529596E-6</v>
      </c>
      <c r="G1338" s="70" t="s">
        <v>1661</v>
      </c>
      <c r="H1338" s="48"/>
      <c r="I1338" s="70"/>
      <c r="J1338" s="70" t="s">
        <v>1801</v>
      </c>
      <c r="K1338" s="70"/>
      <c r="L1338" s="70"/>
      <c r="M1338" s="70"/>
      <c r="N1338" s="70"/>
      <c r="O1338" s="70"/>
    </row>
    <row r="1339" spans="1:15" x14ac:dyDescent="0.25">
      <c r="A1339" s="70" t="s">
        <v>1511</v>
      </c>
      <c r="B1339" s="70">
        <v>20</v>
      </c>
      <c r="C1339" s="70">
        <v>45491474</v>
      </c>
      <c r="D1339" s="70" t="s">
        <v>1761</v>
      </c>
      <c r="E1339" s="70" t="s">
        <v>2694</v>
      </c>
      <c r="F1339" s="70">
        <v>9.7710067621529596E-6</v>
      </c>
      <c r="G1339" s="70" t="s">
        <v>1661</v>
      </c>
      <c r="H1339" s="48"/>
      <c r="I1339" s="70"/>
      <c r="J1339" s="70" t="s">
        <v>1801</v>
      </c>
      <c r="K1339" s="70"/>
      <c r="L1339" s="70"/>
      <c r="M1339" s="70"/>
      <c r="N1339" s="70"/>
      <c r="O1339" s="70"/>
    </row>
    <row r="1340" spans="1:15" x14ac:dyDescent="0.25">
      <c r="A1340" s="70" t="s">
        <v>1512</v>
      </c>
      <c r="B1340" s="70">
        <v>20</v>
      </c>
      <c r="C1340" s="70">
        <v>45491505</v>
      </c>
      <c r="D1340" s="70" t="s">
        <v>1761</v>
      </c>
      <c r="E1340" s="70" t="s">
        <v>2695</v>
      </c>
      <c r="F1340" s="70">
        <v>9.7710067621529596E-6</v>
      </c>
      <c r="G1340" s="70" t="s">
        <v>1661</v>
      </c>
      <c r="H1340" s="48"/>
      <c r="I1340" s="70"/>
      <c r="J1340" s="70" t="s">
        <v>1801</v>
      </c>
      <c r="K1340" s="70"/>
      <c r="L1340" s="70"/>
      <c r="M1340" s="70"/>
      <c r="N1340" s="70"/>
      <c r="O1340" s="70"/>
    </row>
    <row r="1341" spans="1:15" x14ac:dyDescent="0.25">
      <c r="A1341" s="70" t="s">
        <v>186</v>
      </c>
      <c r="B1341" s="70">
        <v>21</v>
      </c>
      <c r="C1341" s="70">
        <v>10453585</v>
      </c>
      <c r="D1341" s="70" t="s">
        <v>1763</v>
      </c>
      <c r="E1341" s="70" t="s">
        <v>1894</v>
      </c>
      <c r="F1341" s="70">
        <v>3.1934831964707699E-6</v>
      </c>
      <c r="G1341" s="70" t="s">
        <v>1660</v>
      </c>
      <c r="H1341" s="48"/>
      <c r="I1341" s="70"/>
      <c r="J1341" s="70" t="s">
        <v>1801</v>
      </c>
      <c r="K1341" s="70"/>
      <c r="L1341" s="70"/>
      <c r="M1341" s="70"/>
      <c r="N1341" s="70"/>
      <c r="O1341" s="70"/>
    </row>
    <row r="1342" spans="1:15" x14ac:dyDescent="0.25">
      <c r="A1342" s="70" t="s">
        <v>1513</v>
      </c>
      <c r="B1342" s="70">
        <v>21</v>
      </c>
      <c r="C1342" s="70">
        <v>12923269</v>
      </c>
      <c r="D1342" s="70" t="s">
        <v>1761</v>
      </c>
      <c r="E1342" s="70" t="s">
        <v>2696</v>
      </c>
      <c r="F1342" s="70">
        <v>8.7978773884272796E-6</v>
      </c>
      <c r="G1342" s="70" t="s">
        <v>1661</v>
      </c>
      <c r="H1342" s="48"/>
      <c r="I1342" s="70"/>
      <c r="J1342" s="70" t="s">
        <v>1801</v>
      </c>
      <c r="K1342" s="70"/>
      <c r="L1342" s="70"/>
      <c r="M1342" s="70"/>
      <c r="N1342" s="70"/>
      <c r="O1342" s="70"/>
    </row>
    <row r="1343" spans="1:15" x14ac:dyDescent="0.25">
      <c r="A1343" s="70" t="s">
        <v>271</v>
      </c>
      <c r="B1343" s="70">
        <v>21</v>
      </c>
      <c r="C1343" s="70">
        <v>12929518</v>
      </c>
      <c r="D1343" s="70" t="s">
        <v>1759</v>
      </c>
      <c r="E1343" s="70" t="s">
        <v>1923</v>
      </c>
      <c r="F1343" s="70">
        <v>6.4709772219849102E-6</v>
      </c>
      <c r="G1343" s="70" t="s">
        <v>1660</v>
      </c>
      <c r="H1343" s="48"/>
      <c r="I1343" s="70"/>
      <c r="J1343" s="70" t="s">
        <v>1801</v>
      </c>
      <c r="K1343" s="70"/>
      <c r="L1343" s="70"/>
      <c r="M1343" s="70"/>
      <c r="N1343" s="70"/>
      <c r="O1343" s="70"/>
    </row>
    <row r="1344" spans="1:15" x14ac:dyDescent="0.25">
      <c r="A1344" s="70" t="s">
        <v>1514</v>
      </c>
      <c r="B1344" s="70">
        <v>21</v>
      </c>
      <c r="C1344" s="70">
        <v>31837919</v>
      </c>
      <c r="D1344" s="70" t="s">
        <v>1764</v>
      </c>
      <c r="E1344" s="70" t="s">
        <v>2697</v>
      </c>
      <c r="F1344" s="70">
        <v>3.4022140460743498E-7</v>
      </c>
      <c r="G1344" s="70" t="s">
        <v>1661</v>
      </c>
      <c r="H1344" s="48" t="s">
        <v>1708</v>
      </c>
      <c r="I1344" s="70">
        <v>6.5</v>
      </c>
      <c r="J1344" s="70" t="s">
        <v>1813</v>
      </c>
      <c r="K1344" s="70"/>
      <c r="L1344" s="70"/>
      <c r="M1344" s="70"/>
      <c r="N1344" s="70"/>
      <c r="O1344" s="70"/>
    </row>
    <row r="1345" spans="1:15" x14ac:dyDescent="0.25">
      <c r="A1345" s="70" t="s">
        <v>187</v>
      </c>
      <c r="B1345" s="70">
        <v>21</v>
      </c>
      <c r="C1345" s="70">
        <v>31908130</v>
      </c>
      <c r="D1345" s="70" t="s">
        <v>1760</v>
      </c>
      <c r="E1345" s="70" t="s">
        <v>1854</v>
      </c>
      <c r="F1345" s="70">
        <v>3.3780440779029102E-7</v>
      </c>
      <c r="G1345" s="70" t="s">
        <v>1660</v>
      </c>
      <c r="H1345" s="48" t="s">
        <v>1708</v>
      </c>
      <c r="I1345" s="70">
        <v>0</v>
      </c>
      <c r="J1345" s="70" t="s">
        <v>1802</v>
      </c>
      <c r="K1345" s="70"/>
      <c r="L1345" s="70"/>
      <c r="M1345" s="70"/>
      <c r="N1345" s="70"/>
      <c r="O1345" s="70"/>
    </row>
    <row r="1346" spans="1:15" x14ac:dyDescent="0.25">
      <c r="A1346" s="70" t="s">
        <v>1515</v>
      </c>
      <c r="B1346" s="70">
        <v>21</v>
      </c>
      <c r="C1346" s="70">
        <v>39576245</v>
      </c>
      <c r="D1346" s="70" t="s">
        <v>1761</v>
      </c>
      <c r="E1346" s="70" t="s">
        <v>2698</v>
      </c>
      <c r="F1346" s="70">
        <v>2.96377320293901E-6</v>
      </c>
      <c r="G1346" s="70" t="s">
        <v>1661</v>
      </c>
      <c r="H1346" s="48" t="s">
        <v>316</v>
      </c>
      <c r="I1346" s="70">
        <v>0</v>
      </c>
      <c r="J1346" s="70" t="s">
        <v>1802</v>
      </c>
      <c r="K1346" s="70"/>
      <c r="L1346" s="70"/>
      <c r="M1346" s="70"/>
      <c r="N1346" s="70"/>
      <c r="O1346" s="70"/>
    </row>
    <row r="1347" spans="1:15" x14ac:dyDescent="0.25">
      <c r="A1347" s="70" t="s">
        <v>189</v>
      </c>
      <c r="B1347" s="70">
        <v>21</v>
      </c>
      <c r="C1347" s="70">
        <v>39586902</v>
      </c>
      <c r="D1347" s="70" t="s">
        <v>1759</v>
      </c>
      <c r="E1347" s="70" t="s">
        <v>1900</v>
      </c>
      <c r="F1347" s="70">
        <v>3.5636736920789699E-6</v>
      </c>
      <c r="G1347" s="70" t="s">
        <v>1660</v>
      </c>
      <c r="H1347" s="48" t="s">
        <v>316</v>
      </c>
      <c r="I1347" s="70">
        <v>0</v>
      </c>
      <c r="J1347" s="70" t="s">
        <v>1802</v>
      </c>
      <c r="K1347" s="70"/>
      <c r="L1347" s="70"/>
      <c r="M1347" s="70"/>
      <c r="N1347" s="70"/>
      <c r="O1347" s="70"/>
    </row>
    <row r="1348" spans="1:15" x14ac:dyDescent="0.25">
      <c r="A1348" s="70" t="s">
        <v>1516</v>
      </c>
      <c r="B1348" s="70">
        <v>21</v>
      </c>
      <c r="C1348" s="70">
        <v>39614903</v>
      </c>
      <c r="D1348" s="70" t="s">
        <v>1761</v>
      </c>
      <c r="E1348" s="70" t="s">
        <v>2699</v>
      </c>
      <c r="F1348" s="70">
        <v>2.8861967949040501E-6</v>
      </c>
      <c r="G1348" s="70" t="s">
        <v>1661</v>
      </c>
      <c r="H1348" s="48" t="s">
        <v>317</v>
      </c>
      <c r="I1348" s="70">
        <v>4</v>
      </c>
      <c r="J1348" s="70" t="s">
        <v>1803</v>
      </c>
      <c r="K1348" s="70"/>
      <c r="L1348" s="70"/>
      <c r="M1348" s="70"/>
      <c r="N1348" s="70"/>
      <c r="O1348" s="70"/>
    </row>
    <row r="1349" spans="1:15" x14ac:dyDescent="0.25">
      <c r="A1349" s="70" t="s">
        <v>1517</v>
      </c>
      <c r="B1349" s="70">
        <v>21</v>
      </c>
      <c r="C1349" s="70">
        <v>39624380</v>
      </c>
      <c r="D1349" s="70" t="s">
        <v>1759</v>
      </c>
      <c r="E1349" s="70" t="s">
        <v>2700</v>
      </c>
      <c r="F1349" s="70">
        <v>2.8861967949040501E-6</v>
      </c>
      <c r="G1349" s="70" t="s">
        <v>1661</v>
      </c>
      <c r="H1349" s="48" t="s">
        <v>317</v>
      </c>
      <c r="I1349" s="70">
        <v>0</v>
      </c>
      <c r="J1349" s="70" t="s">
        <v>1802</v>
      </c>
      <c r="K1349" s="70"/>
      <c r="L1349" s="70"/>
      <c r="M1349" s="70"/>
      <c r="N1349" s="70"/>
      <c r="O1349" s="70"/>
    </row>
    <row r="1350" spans="1:15" x14ac:dyDescent="0.25">
      <c r="A1350" s="70" t="s">
        <v>1518</v>
      </c>
      <c r="B1350" s="70">
        <v>21</v>
      </c>
      <c r="C1350" s="70">
        <v>39636870</v>
      </c>
      <c r="D1350" s="70" t="s">
        <v>1963</v>
      </c>
      <c r="E1350" s="70" t="s">
        <v>1797</v>
      </c>
      <c r="F1350" s="70">
        <v>2.8861967949040501E-6</v>
      </c>
      <c r="G1350" s="70" t="s">
        <v>1661</v>
      </c>
      <c r="H1350" s="48" t="s">
        <v>317</v>
      </c>
      <c r="I1350" s="70">
        <v>0</v>
      </c>
      <c r="J1350" s="70" t="s">
        <v>1802</v>
      </c>
      <c r="K1350" s="70"/>
      <c r="L1350" s="70"/>
      <c r="M1350" s="70"/>
      <c r="N1350" s="70"/>
      <c r="O1350" s="70"/>
    </row>
    <row r="1351" spans="1:15" x14ac:dyDescent="0.25">
      <c r="A1351" s="70" t="s">
        <v>191</v>
      </c>
      <c r="B1351" s="70">
        <v>21</v>
      </c>
      <c r="C1351" s="70">
        <v>42593473</v>
      </c>
      <c r="D1351" s="70" t="s">
        <v>1963</v>
      </c>
      <c r="E1351" s="70" t="s">
        <v>1797</v>
      </c>
      <c r="F1351" s="70">
        <v>3.8201041474799101E-7</v>
      </c>
      <c r="G1351" s="70" t="s">
        <v>1660</v>
      </c>
      <c r="H1351" s="48" t="s">
        <v>318</v>
      </c>
      <c r="I1351" s="70">
        <v>3</v>
      </c>
      <c r="J1351" s="70" t="s">
        <v>1803</v>
      </c>
      <c r="K1351" s="70"/>
      <c r="L1351" s="70"/>
      <c r="M1351" s="70"/>
      <c r="N1351" s="70"/>
      <c r="O1351" s="70"/>
    </row>
    <row r="1352" spans="1:15" x14ac:dyDescent="0.25">
      <c r="A1352" s="70" t="s">
        <v>1519</v>
      </c>
      <c r="B1352" s="70">
        <v>21</v>
      </c>
      <c r="C1352" s="70">
        <v>42646702</v>
      </c>
      <c r="D1352" s="70" t="s">
        <v>1759</v>
      </c>
      <c r="E1352" s="70" t="s">
        <v>2701</v>
      </c>
      <c r="F1352" s="70">
        <v>5.8472322077484302E-7</v>
      </c>
      <c r="G1352" s="70" t="s">
        <v>1661</v>
      </c>
      <c r="H1352" s="48" t="s">
        <v>319</v>
      </c>
      <c r="I1352" s="70">
        <v>0</v>
      </c>
      <c r="J1352" s="70" t="s">
        <v>1802</v>
      </c>
      <c r="K1352" s="70"/>
      <c r="L1352" s="70"/>
      <c r="M1352" s="70"/>
      <c r="N1352" s="70"/>
      <c r="O1352" s="70"/>
    </row>
    <row r="1353" spans="1:15" x14ac:dyDescent="0.25">
      <c r="A1353" s="70" t="s">
        <v>40</v>
      </c>
      <c r="B1353" s="70">
        <v>22</v>
      </c>
      <c r="C1353" s="70">
        <v>23990128</v>
      </c>
      <c r="D1353" s="70" t="s">
        <v>1780</v>
      </c>
      <c r="E1353" s="70" t="s">
        <v>1860</v>
      </c>
      <c r="F1353" s="70">
        <v>7.6499944844017305E-7</v>
      </c>
      <c r="G1353" s="70" t="s">
        <v>1660</v>
      </c>
      <c r="H1353" s="48" t="s">
        <v>1756</v>
      </c>
      <c r="I1353" s="70">
        <v>4.5</v>
      </c>
      <c r="J1353" s="70" t="s">
        <v>1803</v>
      </c>
      <c r="K1353" s="70"/>
      <c r="L1353" s="70"/>
      <c r="M1353" s="70"/>
      <c r="N1353" s="70"/>
      <c r="O1353" s="70"/>
    </row>
    <row r="1354" spans="1:15" x14ac:dyDescent="0.25">
      <c r="A1354" s="70" t="s">
        <v>1520</v>
      </c>
      <c r="B1354" s="70">
        <v>22</v>
      </c>
      <c r="C1354" s="70">
        <v>23991501</v>
      </c>
      <c r="D1354" s="70" t="s">
        <v>1759</v>
      </c>
      <c r="E1354" s="70" t="s">
        <v>2702</v>
      </c>
      <c r="F1354" s="70">
        <v>7.9602771638330308E-6</v>
      </c>
      <c r="G1354" s="70" t="s">
        <v>1661</v>
      </c>
      <c r="H1354" s="48" t="s">
        <v>1756</v>
      </c>
      <c r="I1354" s="70">
        <v>3.1</v>
      </c>
      <c r="J1354" s="70" t="s">
        <v>1803</v>
      </c>
      <c r="K1354" s="70"/>
      <c r="L1354" s="70"/>
      <c r="M1354" s="70"/>
      <c r="N1354" s="70"/>
      <c r="O1354" s="70"/>
    </row>
    <row r="1355" spans="1:15" x14ac:dyDescent="0.25">
      <c r="A1355" s="70" t="s">
        <v>193</v>
      </c>
      <c r="B1355" s="70">
        <v>22</v>
      </c>
      <c r="C1355" s="70">
        <v>47583383</v>
      </c>
      <c r="D1355" s="70" t="s">
        <v>1761</v>
      </c>
      <c r="E1355" s="70" t="s">
        <v>1869</v>
      </c>
      <c r="F1355" s="70">
        <v>1.3969159683537699E-6</v>
      </c>
      <c r="G1355" s="70" t="s">
        <v>1660</v>
      </c>
      <c r="H1355" s="48"/>
      <c r="I1355" s="70"/>
      <c r="J1355" s="70" t="s">
        <v>1801</v>
      </c>
      <c r="K1355" s="70"/>
      <c r="L1355" s="70"/>
      <c r="M1355" s="70"/>
      <c r="N1355" s="70"/>
      <c r="O1355" s="70"/>
    </row>
    <row r="1356" spans="1:15" x14ac:dyDescent="0.25">
      <c r="A1356" s="70" t="s">
        <v>194</v>
      </c>
      <c r="B1356" s="70">
        <v>23</v>
      </c>
      <c r="C1356" s="70">
        <v>3435917</v>
      </c>
      <c r="D1356" s="70" t="s">
        <v>1963</v>
      </c>
      <c r="E1356" s="70" t="s">
        <v>1797</v>
      </c>
      <c r="F1356" s="70">
        <v>4.6209754563809601E-6</v>
      </c>
      <c r="G1356" s="70" t="s">
        <v>1660</v>
      </c>
      <c r="H1356" s="48" t="s">
        <v>320</v>
      </c>
      <c r="I1356" s="70">
        <v>10</v>
      </c>
      <c r="J1356" s="70" t="s">
        <v>1803</v>
      </c>
      <c r="K1356" s="70"/>
      <c r="L1356" s="70"/>
      <c r="M1356" s="70"/>
      <c r="N1356" s="70"/>
      <c r="O1356" s="70"/>
    </row>
    <row r="1357" spans="1:15" x14ac:dyDescent="0.25">
      <c r="A1357" s="70" t="s">
        <v>1521</v>
      </c>
      <c r="B1357" s="70">
        <v>23</v>
      </c>
      <c r="C1357" s="70">
        <v>8543866</v>
      </c>
      <c r="D1357" s="70" t="s">
        <v>1764</v>
      </c>
      <c r="E1357" s="70" t="s">
        <v>2703</v>
      </c>
      <c r="F1357" s="70">
        <v>6.8618104671795101E-6</v>
      </c>
      <c r="G1357" s="70" t="s">
        <v>1661</v>
      </c>
      <c r="H1357" s="48" t="s">
        <v>321</v>
      </c>
      <c r="I1357" s="70">
        <v>4.7</v>
      </c>
      <c r="J1357" s="70" t="s">
        <v>1803</v>
      </c>
      <c r="K1357" s="70"/>
      <c r="L1357" s="70"/>
      <c r="M1357" s="70"/>
      <c r="N1357" s="70"/>
      <c r="O1357" s="70"/>
    </row>
    <row r="1358" spans="1:15" x14ac:dyDescent="0.25">
      <c r="A1358" s="70" t="s">
        <v>274</v>
      </c>
      <c r="B1358" s="70">
        <v>23</v>
      </c>
      <c r="C1358" s="70">
        <v>8545316</v>
      </c>
      <c r="D1358" s="70" t="s">
        <v>1767</v>
      </c>
      <c r="E1358" s="70" t="s">
        <v>1927</v>
      </c>
      <c r="F1358" s="70">
        <v>6.8618104671795101E-6</v>
      </c>
      <c r="G1358" s="70" t="s">
        <v>1660</v>
      </c>
      <c r="H1358" s="48" t="s">
        <v>321</v>
      </c>
      <c r="I1358" s="70">
        <v>3.3</v>
      </c>
      <c r="J1358" s="70" t="s">
        <v>1803</v>
      </c>
      <c r="K1358" s="70"/>
      <c r="L1358" s="70"/>
      <c r="M1358" s="70"/>
      <c r="N1358" s="70"/>
      <c r="O1358" s="70"/>
    </row>
    <row r="1359" spans="1:15" x14ac:dyDescent="0.25">
      <c r="A1359" s="70" t="s">
        <v>1522</v>
      </c>
      <c r="B1359" s="70">
        <v>23</v>
      </c>
      <c r="C1359" s="70">
        <v>8547672</v>
      </c>
      <c r="D1359" s="70" t="s">
        <v>1760</v>
      </c>
      <c r="E1359" s="70" t="s">
        <v>2704</v>
      </c>
      <c r="F1359" s="70">
        <v>6.8618104671795101E-6</v>
      </c>
      <c r="G1359" s="70" t="s">
        <v>1661</v>
      </c>
      <c r="H1359" s="48" t="s">
        <v>321</v>
      </c>
      <c r="I1359" s="70">
        <v>0.9</v>
      </c>
      <c r="J1359" s="70" t="s">
        <v>1803</v>
      </c>
      <c r="K1359" s="70"/>
      <c r="L1359" s="70"/>
      <c r="M1359" s="70"/>
      <c r="N1359" s="70"/>
      <c r="O1359" s="70"/>
    </row>
    <row r="1360" spans="1:15" x14ac:dyDescent="0.25">
      <c r="A1360" s="70" t="s">
        <v>195</v>
      </c>
      <c r="B1360" s="70">
        <v>23</v>
      </c>
      <c r="C1360" s="70">
        <v>21147273</v>
      </c>
      <c r="D1360" s="70" t="s">
        <v>1758</v>
      </c>
      <c r="E1360" s="70" t="s">
        <v>1931</v>
      </c>
      <c r="F1360" s="70">
        <v>7.6803083801738504E-6</v>
      </c>
      <c r="G1360" s="70" t="s">
        <v>1660</v>
      </c>
      <c r="H1360" s="48" t="s">
        <v>322</v>
      </c>
      <c r="I1360" s="70">
        <v>21</v>
      </c>
      <c r="J1360" s="70" t="s">
        <v>1801</v>
      </c>
      <c r="K1360" s="70"/>
      <c r="L1360" s="70"/>
      <c r="M1360" s="70"/>
      <c r="N1360" s="70"/>
      <c r="O1360" s="70"/>
    </row>
    <row r="1361" spans="1:15" x14ac:dyDescent="0.25">
      <c r="A1361" s="70" t="s">
        <v>196</v>
      </c>
      <c r="B1361" s="70">
        <v>23</v>
      </c>
      <c r="C1361" s="70">
        <v>32246903</v>
      </c>
      <c r="D1361" s="70" t="s">
        <v>1761</v>
      </c>
      <c r="E1361" s="70" t="s">
        <v>1858</v>
      </c>
      <c r="F1361" s="70">
        <v>6.7247131889145903E-7</v>
      </c>
      <c r="G1361" s="70" t="s">
        <v>1660</v>
      </c>
      <c r="H1361" s="48"/>
      <c r="I1361" s="70"/>
      <c r="J1361" s="70" t="s">
        <v>1801</v>
      </c>
      <c r="K1361" s="70"/>
      <c r="L1361" s="70"/>
      <c r="M1361" s="70"/>
      <c r="N1361" s="70"/>
      <c r="O1361" s="70"/>
    </row>
    <row r="1362" spans="1:15" x14ac:dyDescent="0.25">
      <c r="A1362" s="70" t="s">
        <v>1523</v>
      </c>
      <c r="B1362" s="70">
        <v>23</v>
      </c>
      <c r="C1362" s="70">
        <v>32271649</v>
      </c>
      <c r="D1362" s="70" t="s">
        <v>1761</v>
      </c>
      <c r="E1362" s="70" t="s">
        <v>2705</v>
      </c>
      <c r="F1362" s="70">
        <v>6.960844690454E-7</v>
      </c>
      <c r="G1362" s="70" t="s">
        <v>1661</v>
      </c>
      <c r="H1362" s="48"/>
      <c r="I1362" s="70"/>
      <c r="J1362" s="70" t="s">
        <v>1801</v>
      </c>
      <c r="K1362" s="70"/>
      <c r="L1362" s="70"/>
      <c r="M1362" s="70"/>
      <c r="N1362" s="70"/>
      <c r="O1362" s="70"/>
    </row>
    <row r="1363" spans="1:15" x14ac:dyDescent="0.25">
      <c r="A1363" s="70" t="s">
        <v>276</v>
      </c>
      <c r="B1363" s="70">
        <v>23</v>
      </c>
      <c r="C1363" s="70">
        <v>34353158</v>
      </c>
      <c r="D1363" s="70" t="s">
        <v>1760</v>
      </c>
      <c r="E1363" s="70" t="s">
        <v>1949</v>
      </c>
      <c r="F1363" s="70">
        <v>9.7712917786603507E-6</v>
      </c>
      <c r="G1363" s="70" t="s">
        <v>1660</v>
      </c>
      <c r="H1363" s="48"/>
      <c r="I1363" s="70"/>
      <c r="J1363" s="70" t="s">
        <v>1801</v>
      </c>
      <c r="K1363" s="70"/>
      <c r="L1363" s="70"/>
      <c r="M1363" s="70"/>
      <c r="N1363" s="70"/>
      <c r="O1363" s="70"/>
    </row>
    <row r="1364" spans="1:15" x14ac:dyDescent="0.25">
      <c r="A1364" s="70" t="s">
        <v>1524</v>
      </c>
      <c r="B1364" s="70">
        <v>23</v>
      </c>
      <c r="C1364" s="70">
        <v>43869558</v>
      </c>
      <c r="D1364" s="70" t="s">
        <v>1761</v>
      </c>
      <c r="E1364" s="70" t="s">
        <v>2706</v>
      </c>
      <c r="F1364" s="70">
        <v>9.4312062715994494E-6</v>
      </c>
      <c r="G1364" s="70" t="s">
        <v>1661</v>
      </c>
      <c r="H1364" s="48" t="s">
        <v>323</v>
      </c>
      <c r="I1364" s="70">
        <v>0</v>
      </c>
      <c r="J1364" s="70" t="s">
        <v>1807</v>
      </c>
      <c r="K1364" s="70"/>
      <c r="L1364" s="70"/>
      <c r="M1364" s="70"/>
      <c r="N1364" s="70"/>
      <c r="O1364" s="70"/>
    </row>
    <row r="1365" spans="1:15" x14ac:dyDescent="0.25">
      <c r="A1365" s="70" t="s">
        <v>1525</v>
      </c>
      <c r="B1365" s="70">
        <v>23</v>
      </c>
      <c r="C1365" s="70">
        <v>43882968</v>
      </c>
      <c r="D1365" s="70" t="s">
        <v>1764</v>
      </c>
      <c r="E1365" s="70" t="s">
        <v>2707</v>
      </c>
      <c r="F1365" s="70">
        <v>6.2151726383405397E-6</v>
      </c>
      <c r="G1365" s="70" t="s">
        <v>1661</v>
      </c>
      <c r="H1365" s="48" t="s">
        <v>1757</v>
      </c>
      <c r="I1365" s="70">
        <v>11</v>
      </c>
      <c r="J1365" s="70" t="s">
        <v>1801</v>
      </c>
      <c r="K1365" s="70"/>
      <c r="L1365" s="70"/>
      <c r="M1365" s="70"/>
      <c r="N1365" s="70"/>
      <c r="O1365" s="70"/>
    </row>
    <row r="1366" spans="1:15" x14ac:dyDescent="0.25">
      <c r="A1366" s="70" t="s">
        <v>277</v>
      </c>
      <c r="B1366" s="70">
        <v>23</v>
      </c>
      <c r="C1366" s="70">
        <v>43896965</v>
      </c>
      <c r="D1366" s="70" t="s">
        <v>1758</v>
      </c>
      <c r="E1366" s="70" t="s">
        <v>1889</v>
      </c>
      <c r="F1366" s="70">
        <v>3.0748653362380002E-6</v>
      </c>
      <c r="G1366" s="70" t="s">
        <v>1660</v>
      </c>
      <c r="H1366" s="48" t="s">
        <v>324</v>
      </c>
      <c r="I1366" s="70">
        <v>2.2000000000000002</v>
      </c>
      <c r="J1366" s="70" t="s">
        <v>1803</v>
      </c>
      <c r="K1366" s="70"/>
      <c r="L1366" s="70"/>
      <c r="M1366" s="70"/>
      <c r="N1366" s="70"/>
      <c r="O1366" s="70"/>
    </row>
    <row r="1367" spans="1:15" x14ac:dyDescent="0.25">
      <c r="A1367" s="70" t="s">
        <v>279</v>
      </c>
      <c r="B1367" s="70">
        <v>23</v>
      </c>
      <c r="C1367" s="70">
        <v>48143637</v>
      </c>
      <c r="D1367" s="70" t="s">
        <v>1963</v>
      </c>
      <c r="E1367" s="70" t="s">
        <v>1797</v>
      </c>
      <c r="F1367" s="70">
        <v>8.6926912002908703E-6</v>
      </c>
      <c r="G1367" s="70" t="s">
        <v>1660</v>
      </c>
      <c r="H1367" s="48" t="s">
        <v>1709</v>
      </c>
      <c r="I1367" s="70">
        <v>0</v>
      </c>
      <c r="J1367" s="70" t="s">
        <v>1802</v>
      </c>
      <c r="K1367" s="70"/>
      <c r="L1367" s="70"/>
      <c r="M1367" s="70"/>
      <c r="N1367" s="70"/>
      <c r="O1367" s="70"/>
    </row>
    <row r="1368" spans="1:15" x14ac:dyDescent="0.25">
      <c r="A1368" s="70" t="s">
        <v>198</v>
      </c>
      <c r="B1368" s="70">
        <v>23</v>
      </c>
      <c r="C1368" s="70">
        <v>55746195</v>
      </c>
      <c r="D1368" s="70" t="s">
        <v>1764</v>
      </c>
      <c r="E1368" s="70" t="s">
        <v>1881</v>
      </c>
      <c r="F1368" s="70">
        <v>2.2626378062969201E-6</v>
      </c>
      <c r="G1368" s="70" t="s">
        <v>1660</v>
      </c>
      <c r="H1368" s="48"/>
      <c r="I1368" s="70"/>
      <c r="J1368" s="70" t="s">
        <v>1801</v>
      </c>
      <c r="K1368" s="70"/>
      <c r="L1368" s="70"/>
      <c r="M1368" s="70"/>
      <c r="N1368" s="70"/>
      <c r="O1368" s="70"/>
    </row>
    <row r="1369" spans="1:15" x14ac:dyDescent="0.25">
      <c r="A1369" s="70" t="s">
        <v>1526</v>
      </c>
      <c r="B1369" s="70">
        <v>24</v>
      </c>
      <c r="C1369" s="70">
        <v>31181405</v>
      </c>
      <c r="D1369" s="70" t="s">
        <v>1761</v>
      </c>
      <c r="E1369" s="70" t="s">
        <v>2708</v>
      </c>
      <c r="F1369" s="70">
        <v>3.9018362005618502E-6</v>
      </c>
      <c r="G1369" s="70" t="s">
        <v>1661</v>
      </c>
      <c r="H1369" s="48"/>
      <c r="I1369" s="70"/>
      <c r="J1369" s="70" t="s">
        <v>1801</v>
      </c>
      <c r="K1369" s="70"/>
      <c r="L1369" s="70"/>
      <c r="M1369" s="70"/>
      <c r="N1369" s="70"/>
      <c r="O1369" s="70"/>
    </row>
    <row r="1370" spans="1:15" x14ac:dyDescent="0.25">
      <c r="A1370" s="70" t="s">
        <v>1527</v>
      </c>
      <c r="B1370" s="70">
        <v>24</v>
      </c>
      <c r="C1370" s="70">
        <v>31182279</v>
      </c>
      <c r="D1370" s="70" t="s">
        <v>1760</v>
      </c>
      <c r="E1370" s="70" t="s">
        <v>2709</v>
      </c>
      <c r="F1370" s="70">
        <v>3.9018362005618502E-6</v>
      </c>
      <c r="G1370" s="70" t="s">
        <v>1661</v>
      </c>
      <c r="H1370" s="48"/>
      <c r="I1370" s="70"/>
      <c r="J1370" s="70" t="s">
        <v>1801</v>
      </c>
      <c r="K1370" s="70"/>
      <c r="L1370" s="70"/>
      <c r="M1370" s="70"/>
      <c r="N1370" s="70"/>
      <c r="O1370" s="70"/>
    </row>
    <row r="1371" spans="1:15" x14ac:dyDescent="0.25">
      <c r="A1371" s="70" t="s">
        <v>1528</v>
      </c>
      <c r="B1371" s="70">
        <v>24</v>
      </c>
      <c r="C1371" s="70">
        <v>31183402</v>
      </c>
      <c r="D1371" s="70" t="s">
        <v>1761</v>
      </c>
      <c r="E1371" s="70" t="s">
        <v>2710</v>
      </c>
      <c r="F1371" s="70">
        <v>3.9018362005618502E-6</v>
      </c>
      <c r="G1371" s="70" t="s">
        <v>1661</v>
      </c>
      <c r="H1371" s="48"/>
      <c r="I1371" s="70"/>
      <c r="J1371" s="70" t="s">
        <v>1801</v>
      </c>
      <c r="K1371" s="70"/>
      <c r="L1371" s="70"/>
      <c r="M1371" s="70"/>
      <c r="N1371" s="70"/>
      <c r="O1371" s="70"/>
    </row>
    <row r="1372" spans="1:15" x14ac:dyDescent="0.25">
      <c r="A1372" s="70" t="s">
        <v>1529</v>
      </c>
      <c r="B1372" s="70">
        <v>24</v>
      </c>
      <c r="C1372" s="70">
        <v>31183617</v>
      </c>
      <c r="D1372" s="70" t="s">
        <v>1758</v>
      </c>
      <c r="E1372" s="70" t="s">
        <v>2711</v>
      </c>
      <c r="F1372" s="70">
        <v>3.9018362005618502E-6</v>
      </c>
      <c r="G1372" s="70" t="s">
        <v>1661</v>
      </c>
      <c r="H1372" s="48"/>
      <c r="I1372" s="70"/>
      <c r="J1372" s="70" t="s">
        <v>1801</v>
      </c>
      <c r="K1372" s="70"/>
      <c r="L1372" s="70"/>
      <c r="M1372" s="70"/>
      <c r="N1372" s="70"/>
      <c r="O1372" s="70"/>
    </row>
    <row r="1373" spans="1:15" x14ac:dyDescent="0.25">
      <c r="A1373" s="70" t="s">
        <v>280</v>
      </c>
      <c r="B1373" s="70">
        <v>24</v>
      </c>
      <c r="C1373" s="70">
        <v>31186928</v>
      </c>
      <c r="D1373" s="70" t="s">
        <v>1758</v>
      </c>
      <c r="E1373" s="70" t="s">
        <v>1867</v>
      </c>
      <c r="F1373" s="70">
        <v>1.18504144214448E-6</v>
      </c>
      <c r="G1373" s="70" t="s">
        <v>1660</v>
      </c>
      <c r="H1373" s="48"/>
      <c r="I1373" s="70"/>
      <c r="J1373" s="70" t="s">
        <v>1801</v>
      </c>
      <c r="K1373" s="70"/>
      <c r="L1373" s="70"/>
      <c r="M1373" s="70"/>
      <c r="N1373" s="70"/>
      <c r="O1373" s="70"/>
    </row>
    <row r="1374" spans="1:15" x14ac:dyDescent="0.25">
      <c r="A1374" s="70" t="s">
        <v>1530</v>
      </c>
      <c r="B1374" s="70">
        <v>24</v>
      </c>
      <c r="C1374" s="70">
        <v>31187762</v>
      </c>
      <c r="D1374" s="70" t="s">
        <v>1761</v>
      </c>
      <c r="E1374" s="70" t="s">
        <v>2712</v>
      </c>
      <c r="F1374" s="70">
        <v>1.63371956396561E-6</v>
      </c>
      <c r="G1374" s="70" t="s">
        <v>1661</v>
      </c>
      <c r="H1374" s="48"/>
      <c r="I1374" s="70"/>
      <c r="J1374" s="70" t="s">
        <v>1801</v>
      </c>
      <c r="K1374" s="70"/>
      <c r="L1374" s="70"/>
      <c r="M1374" s="70"/>
      <c r="N1374" s="70"/>
      <c r="O1374" s="70"/>
    </row>
    <row r="1375" spans="1:15" x14ac:dyDescent="0.25">
      <c r="A1375" s="70" t="s">
        <v>1531</v>
      </c>
      <c r="B1375" s="70">
        <v>24</v>
      </c>
      <c r="C1375" s="70">
        <v>31189439</v>
      </c>
      <c r="D1375" s="70" t="s">
        <v>1758</v>
      </c>
      <c r="E1375" s="70" t="s">
        <v>2713</v>
      </c>
      <c r="F1375" s="70">
        <v>1.63371956396561E-6</v>
      </c>
      <c r="G1375" s="70" t="s">
        <v>1661</v>
      </c>
      <c r="H1375" s="48"/>
      <c r="I1375" s="70"/>
      <c r="J1375" s="70" t="s">
        <v>1801</v>
      </c>
      <c r="K1375" s="70"/>
      <c r="L1375" s="70"/>
      <c r="M1375" s="70"/>
      <c r="N1375" s="70"/>
      <c r="O1375" s="70"/>
    </row>
    <row r="1376" spans="1:15" x14ac:dyDescent="0.25">
      <c r="A1376" s="70" t="s">
        <v>1532</v>
      </c>
      <c r="B1376" s="70">
        <v>24</v>
      </c>
      <c r="C1376" s="70">
        <v>31190916</v>
      </c>
      <c r="D1376" s="70" t="s">
        <v>1764</v>
      </c>
      <c r="E1376" s="70" t="s">
        <v>2714</v>
      </c>
      <c r="F1376" s="70">
        <v>1.6737777982051E-6</v>
      </c>
      <c r="G1376" s="70" t="s">
        <v>1661</v>
      </c>
      <c r="H1376" s="48"/>
      <c r="I1376" s="70"/>
      <c r="J1376" s="70" t="s">
        <v>1801</v>
      </c>
      <c r="K1376" s="70"/>
      <c r="L1376" s="70"/>
      <c r="M1376" s="70"/>
      <c r="N1376" s="70"/>
      <c r="O1376" s="70"/>
    </row>
    <row r="1377" spans="1:15" x14ac:dyDescent="0.25">
      <c r="A1377" s="70" t="s">
        <v>1533</v>
      </c>
      <c r="B1377" s="70">
        <v>24</v>
      </c>
      <c r="C1377" s="70">
        <v>31192249</v>
      </c>
      <c r="D1377" s="70" t="s">
        <v>1764</v>
      </c>
      <c r="E1377" s="70" t="s">
        <v>2715</v>
      </c>
      <c r="F1377" s="70">
        <v>1.63371956396561E-6</v>
      </c>
      <c r="G1377" s="70" t="s">
        <v>1661</v>
      </c>
      <c r="H1377" s="48"/>
      <c r="I1377" s="70"/>
      <c r="J1377" s="70" t="s">
        <v>1801</v>
      </c>
      <c r="K1377" s="70"/>
      <c r="L1377" s="70"/>
      <c r="M1377" s="70"/>
      <c r="N1377" s="70"/>
      <c r="O1377" s="70"/>
    </row>
    <row r="1378" spans="1:15" x14ac:dyDescent="0.25">
      <c r="A1378" s="70" t="s">
        <v>1534</v>
      </c>
      <c r="B1378" s="70">
        <v>24</v>
      </c>
      <c r="C1378" s="70">
        <v>31193181</v>
      </c>
      <c r="D1378" s="70" t="s">
        <v>1764</v>
      </c>
      <c r="E1378" s="70" t="s">
        <v>2716</v>
      </c>
      <c r="F1378" s="70">
        <v>1.68695906249047E-6</v>
      </c>
      <c r="G1378" s="70" t="s">
        <v>1661</v>
      </c>
      <c r="H1378" s="48"/>
      <c r="I1378" s="70"/>
      <c r="J1378" s="70" t="s">
        <v>1801</v>
      </c>
      <c r="K1378" s="70"/>
      <c r="L1378" s="70"/>
      <c r="M1378" s="70"/>
      <c r="N1378" s="70"/>
      <c r="O1378" s="70"/>
    </row>
    <row r="1379" spans="1:15" x14ac:dyDescent="0.25">
      <c r="A1379" s="70" t="s">
        <v>282</v>
      </c>
      <c r="B1379" s="70">
        <v>24</v>
      </c>
      <c r="C1379" s="70">
        <v>31955565</v>
      </c>
      <c r="D1379" s="70" t="s">
        <v>1963</v>
      </c>
      <c r="E1379" s="70" t="s">
        <v>1797</v>
      </c>
      <c r="F1379" s="70">
        <v>8.7909861570037802E-6</v>
      </c>
      <c r="G1379" s="70" t="s">
        <v>1660</v>
      </c>
      <c r="H1379" s="48"/>
      <c r="I1379" s="70"/>
      <c r="J1379" s="70" t="s">
        <v>1801</v>
      </c>
      <c r="K1379" s="70"/>
      <c r="L1379" s="70"/>
      <c r="M1379" s="70"/>
      <c r="N1379" s="70"/>
      <c r="O1379" s="70"/>
    </row>
    <row r="1380" spans="1:15" x14ac:dyDescent="0.25">
      <c r="A1380" s="70" t="s">
        <v>1535</v>
      </c>
      <c r="B1380" s="70">
        <v>24</v>
      </c>
      <c r="C1380" s="70">
        <v>36773600</v>
      </c>
      <c r="D1380" s="70" t="s">
        <v>1759</v>
      </c>
      <c r="E1380" s="70" t="s">
        <v>2717</v>
      </c>
      <c r="F1380" s="70">
        <v>1.1175377318977199E-7</v>
      </c>
      <c r="G1380" s="70" t="s">
        <v>1661</v>
      </c>
      <c r="H1380" s="48" t="s">
        <v>325</v>
      </c>
      <c r="I1380" s="70">
        <v>0</v>
      </c>
      <c r="J1380" s="70" t="s">
        <v>1814</v>
      </c>
      <c r="K1380" s="70"/>
      <c r="L1380" s="70"/>
      <c r="M1380" s="70"/>
      <c r="N1380" s="70"/>
      <c r="O1380" s="70"/>
    </row>
    <row r="1381" spans="1:15" x14ac:dyDescent="0.25">
      <c r="A1381" s="70" t="s">
        <v>1536</v>
      </c>
      <c r="B1381" s="70">
        <v>24</v>
      </c>
      <c r="C1381" s="70">
        <v>36773732</v>
      </c>
      <c r="D1381" s="70" t="s">
        <v>1759</v>
      </c>
      <c r="E1381" s="70" t="s">
        <v>2718</v>
      </c>
      <c r="F1381" s="70">
        <v>1.1175377318977199E-7</v>
      </c>
      <c r="G1381" s="70" t="s">
        <v>1661</v>
      </c>
      <c r="H1381" s="48" t="s">
        <v>325</v>
      </c>
      <c r="I1381" s="70">
        <v>0.1</v>
      </c>
      <c r="J1381" s="70" t="s">
        <v>1805</v>
      </c>
      <c r="K1381" s="70"/>
      <c r="L1381" s="70"/>
      <c r="M1381" s="70"/>
      <c r="N1381" s="70"/>
      <c r="O1381" s="70"/>
    </row>
    <row r="1382" spans="1:15" x14ac:dyDescent="0.25">
      <c r="A1382" s="70" t="s">
        <v>1537</v>
      </c>
      <c r="B1382" s="70">
        <v>24</v>
      </c>
      <c r="C1382" s="70">
        <v>36773816</v>
      </c>
      <c r="D1382" s="70" t="s">
        <v>1758</v>
      </c>
      <c r="E1382" s="70" t="s">
        <v>2719</v>
      </c>
      <c r="F1382" s="70">
        <v>1.1175377318977199E-7</v>
      </c>
      <c r="G1382" s="70" t="s">
        <v>1661</v>
      </c>
      <c r="H1382" s="48" t="s">
        <v>325</v>
      </c>
      <c r="I1382" s="70">
        <v>0.2</v>
      </c>
      <c r="J1382" s="70" t="s">
        <v>1805</v>
      </c>
      <c r="K1382" s="70"/>
      <c r="L1382" s="70"/>
      <c r="M1382" s="70"/>
      <c r="N1382" s="70"/>
      <c r="O1382" s="70"/>
    </row>
    <row r="1383" spans="1:15" x14ac:dyDescent="0.25">
      <c r="A1383" s="70" t="s">
        <v>41</v>
      </c>
      <c r="B1383" s="70">
        <v>24</v>
      </c>
      <c r="C1383" s="70">
        <v>36774302</v>
      </c>
      <c r="D1383" s="70" t="s">
        <v>1759</v>
      </c>
      <c r="E1383" s="70" t="s">
        <v>1841</v>
      </c>
      <c r="F1383" s="70">
        <v>1.0577946394127E-7</v>
      </c>
      <c r="G1383" s="70" t="s">
        <v>1660</v>
      </c>
      <c r="H1383" s="48" t="s">
        <v>325</v>
      </c>
      <c r="I1383" s="70">
        <v>0.7</v>
      </c>
      <c r="J1383" s="70" t="s">
        <v>1805</v>
      </c>
      <c r="K1383" s="70"/>
      <c r="L1383" s="70"/>
      <c r="M1383" s="70"/>
      <c r="N1383" s="70"/>
      <c r="O1383" s="70"/>
    </row>
    <row r="1384" spans="1:15" x14ac:dyDescent="0.25">
      <c r="A1384" s="70" t="s">
        <v>1538</v>
      </c>
      <c r="B1384" s="70">
        <v>24</v>
      </c>
      <c r="C1384" s="70">
        <v>36774576</v>
      </c>
      <c r="D1384" s="70" t="s">
        <v>1761</v>
      </c>
      <c r="E1384" s="70" t="s">
        <v>2720</v>
      </c>
      <c r="F1384" s="70">
        <v>1.1175377318977199E-7</v>
      </c>
      <c r="G1384" s="70" t="s">
        <v>1661</v>
      </c>
      <c r="H1384" s="48" t="s">
        <v>325</v>
      </c>
      <c r="I1384" s="70">
        <v>1</v>
      </c>
      <c r="J1384" s="70" t="s">
        <v>1805</v>
      </c>
      <c r="K1384" s="70"/>
      <c r="L1384" s="70"/>
      <c r="M1384" s="70"/>
      <c r="N1384" s="70"/>
      <c r="O1384" s="70"/>
    </row>
    <row r="1385" spans="1:15" x14ac:dyDescent="0.25">
      <c r="A1385" s="70" t="s">
        <v>1539</v>
      </c>
      <c r="B1385" s="70">
        <v>24</v>
      </c>
      <c r="C1385" s="70">
        <v>36777622</v>
      </c>
      <c r="D1385" s="70" t="s">
        <v>1770</v>
      </c>
      <c r="E1385" s="70" t="s">
        <v>2721</v>
      </c>
      <c r="F1385" s="70">
        <v>1.1175377318977199E-7</v>
      </c>
      <c r="G1385" s="70" t="s">
        <v>1661</v>
      </c>
      <c r="H1385" s="48" t="s">
        <v>325</v>
      </c>
      <c r="I1385" s="70">
        <v>4</v>
      </c>
      <c r="J1385" s="70" t="s">
        <v>1805</v>
      </c>
      <c r="K1385" s="70"/>
      <c r="L1385" s="70"/>
      <c r="M1385" s="70"/>
      <c r="N1385" s="70"/>
      <c r="O1385" s="70"/>
    </row>
    <row r="1386" spans="1:15" x14ac:dyDescent="0.25">
      <c r="A1386" s="70" t="s">
        <v>1540</v>
      </c>
      <c r="B1386" s="70">
        <v>24</v>
      </c>
      <c r="C1386" s="70">
        <v>36779220</v>
      </c>
      <c r="D1386" s="70" t="s">
        <v>1760</v>
      </c>
      <c r="E1386" s="70" t="s">
        <v>2722</v>
      </c>
      <c r="F1386" s="70">
        <v>1.1175377318977199E-7</v>
      </c>
      <c r="G1386" s="70" t="s">
        <v>1661</v>
      </c>
      <c r="H1386" s="48" t="s">
        <v>326</v>
      </c>
      <c r="I1386" s="70">
        <v>3.1</v>
      </c>
      <c r="J1386" s="70" t="s">
        <v>1805</v>
      </c>
      <c r="K1386" s="70"/>
      <c r="L1386" s="70"/>
      <c r="M1386" s="70"/>
      <c r="N1386" s="70"/>
      <c r="O1386" s="70"/>
    </row>
    <row r="1387" spans="1:15" x14ac:dyDescent="0.25">
      <c r="A1387" s="70" t="s">
        <v>1541</v>
      </c>
      <c r="B1387" s="70">
        <v>24</v>
      </c>
      <c r="C1387" s="70">
        <v>36784364</v>
      </c>
      <c r="D1387" s="70" t="s">
        <v>1761</v>
      </c>
      <c r="E1387" s="70" t="s">
        <v>2723</v>
      </c>
      <c r="F1387" s="70">
        <v>1.1175377318977199E-7</v>
      </c>
      <c r="G1387" s="70" t="s">
        <v>1661</v>
      </c>
      <c r="H1387" s="48" t="s">
        <v>326</v>
      </c>
      <c r="I1387" s="70">
        <v>0</v>
      </c>
      <c r="J1387" s="70" t="s">
        <v>1802</v>
      </c>
      <c r="K1387" s="70"/>
      <c r="L1387" s="70"/>
      <c r="M1387" s="70"/>
      <c r="N1387" s="70"/>
      <c r="O1387" s="70"/>
    </row>
    <row r="1388" spans="1:15" x14ac:dyDescent="0.25">
      <c r="A1388" s="70" t="s">
        <v>199</v>
      </c>
      <c r="B1388" s="70">
        <v>24</v>
      </c>
      <c r="C1388" s="70">
        <v>39185875</v>
      </c>
      <c r="D1388" s="70" t="s">
        <v>1781</v>
      </c>
      <c r="E1388" s="70" t="s">
        <v>1887</v>
      </c>
      <c r="F1388" s="70">
        <v>2.7561279732527998E-6</v>
      </c>
      <c r="G1388" s="70" t="s">
        <v>1660</v>
      </c>
      <c r="H1388" s="48" t="s">
        <v>327</v>
      </c>
      <c r="I1388" s="70">
        <v>51</v>
      </c>
      <c r="J1388" s="70" t="s">
        <v>1806</v>
      </c>
      <c r="K1388" s="70"/>
      <c r="L1388" s="70"/>
      <c r="M1388" s="70"/>
      <c r="N1388" s="70"/>
      <c r="O1388" s="70"/>
    </row>
    <row r="1389" spans="1:15" x14ac:dyDescent="0.25">
      <c r="A1389" s="70" t="s">
        <v>200</v>
      </c>
      <c r="B1389" s="70">
        <v>25</v>
      </c>
      <c r="C1389" s="70">
        <v>30581246</v>
      </c>
      <c r="D1389" s="70" t="s">
        <v>1764</v>
      </c>
      <c r="E1389" s="70" t="s">
        <v>1896</v>
      </c>
      <c r="F1389" s="70">
        <v>3.3893080998634901E-6</v>
      </c>
      <c r="G1389" s="70" t="s">
        <v>1660</v>
      </c>
      <c r="H1389" s="48" t="s">
        <v>1710</v>
      </c>
      <c r="I1389" s="70">
        <v>0</v>
      </c>
      <c r="J1389" s="70" t="s">
        <v>1802</v>
      </c>
      <c r="K1389" s="70"/>
      <c r="L1389" s="70"/>
      <c r="M1389" s="70"/>
      <c r="N1389" s="70"/>
      <c r="O1389" s="70"/>
    </row>
    <row r="1390" spans="1:15" x14ac:dyDescent="0.25">
      <c r="A1390" s="70" t="s">
        <v>1542</v>
      </c>
      <c r="B1390" s="70">
        <v>25</v>
      </c>
      <c r="C1390" s="70">
        <v>30586601</v>
      </c>
      <c r="D1390" s="70" t="s">
        <v>1765</v>
      </c>
      <c r="E1390" s="70" t="s">
        <v>2724</v>
      </c>
      <c r="F1390" s="70">
        <v>2.92279194496162E-7</v>
      </c>
      <c r="G1390" s="70" t="s">
        <v>1661</v>
      </c>
      <c r="H1390" s="48" t="s">
        <v>1710</v>
      </c>
      <c r="I1390" s="70">
        <v>0</v>
      </c>
      <c r="J1390" s="70" t="s">
        <v>1802</v>
      </c>
      <c r="K1390" s="70"/>
      <c r="L1390" s="70"/>
      <c r="M1390" s="70"/>
      <c r="N1390" s="70"/>
      <c r="O1390" s="70"/>
    </row>
    <row r="1391" spans="1:15" x14ac:dyDescent="0.25">
      <c r="A1391" s="70" t="s">
        <v>1543</v>
      </c>
      <c r="B1391" s="70">
        <v>25</v>
      </c>
      <c r="C1391" s="70">
        <v>34722408</v>
      </c>
      <c r="D1391" s="70" t="s">
        <v>1963</v>
      </c>
      <c r="E1391" s="70" t="s">
        <v>1797</v>
      </c>
      <c r="F1391" s="70">
        <v>4.0319537461407003E-30</v>
      </c>
      <c r="G1391" s="70" t="s">
        <v>1661</v>
      </c>
      <c r="H1391" s="48" t="s">
        <v>328</v>
      </c>
      <c r="I1391" s="70">
        <v>65</v>
      </c>
      <c r="J1391" s="70" t="s">
        <v>1805</v>
      </c>
      <c r="K1391" s="70"/>
      <c r="L1391" s="70"/>
      <c r="M1391" s="70"/>
      <c r="N1391" s="70"/>
      <c r="O1391" s="70"/>
    </row>
    <row r="1392" spans="1:15" x14ac:dyDescent="0.25">
      <c r="A1392" s="70" t="s">
        <v>1544</v>
      </c>
      <c r="B1392" s="70">
        <v>25</v>
      </c>
      <c r="C1392" s="70">
        <v>34781574</v>
      </c>
      <c r="D1392" s="70" t="s">
        <v>1963</v>
      </c>
      <c r="E1392" s="70" t="s">
        <v>1797</v>
      </c>
      <c r="F1392" s="70">
        <v>7.2373684336318002E-31</v>
      </c>
      <c r="G1392" s="70" t="s">
        <v>1661</v>
      </c>
      <c r="H1392" s="48" t="s">
        <v>328</v>
      </c>
      <c r="I1392" s="70">
        <v>5.8</v>
      </c>
      <c r="J1392" s="70" t="s">
        <v>1801</v>
      </c>
      <c r="K1392" s="70"/>
      <c r="L1392" s="70"/>
      <c r="M1392" s="70"/>
      <c r="N1392" s="70"/>
      <c r="O1392" s="70"/>
    </row>
    <row r="1393" spans="1:15" x14ac:dyDescent="0.25">
      <c r="A1393" s="70" t="s">
        <v>1545</v>
      </c>
      <c r="B1393" s="70">
        <v>25</v>
      </c>
      <c r="C1393" s="70">
        <v>34789118</v>
      </c>
      <c r="D1393" s="70" t="s">
        <v>1963</v>
      </c>
      <c r="E1393" s="70" t="s">
        <v>1797</v>
      </c>
      <c r="F1393" s="70">
        <v>3.0575907204753999E-30</v>
      </c>
      <c r="G1393" s="70" t="s">
        <v>1661</v>
      </c>
      <c r="H1393" s="48" t="s">
        <v>328</v>
      </c>
      <c r="I1393" s="70">
        <v>0</v>
      </c>
      <c r="J1393" s="70" t="s">
        <v>1802</v>
      </c>
      <c r="K1393" s="70"/>
      <c r="L1393" s="70"/>
      <c r="M1393" s="70"/>
      <c r="N1393" s="70"/>
      <c r="O1393" s="70"/>
    </row>
    <row r="1394" spans="1:15" x14ac:dyDescent="0.25">
      <c r="A1394" s="70" t="s">
        <v>1546</v>
      </c>
      <c r="B1394" s="70">
        <v>25</v>
      </c>
      <c r="C1394" s="70">
        <v>35272825</v>
      </c>
      <c r="D1394" s="70" t="s">
        <v>1764</v>
      </c>
      <c r="E1394" s="70" t="s">
        <v>2725</v>
      </c>
      <c r="F1394" s="70">
        <v>7.5256866187600303E-31</v>
      </c>
      <c r="G1394" s="70" t="s">
        <v>1661</v>
      </c>
      <c r="H1394" s="48" t="s">
        <v>329</v>
      </c>
      <c r="I1394" s="70">
        <v>5.6</v>
      </c>
      <c r="J1394" s="70" t="s">
        <v>1803</v>
      </c>
      <c r="K1394" s="70"/>
      <c r="L1394" s="70"/>
      <c r="M1394" s="70"/>
      <c r="N1394" s="70"/>
      <c r="O1394" s="70"/>
    </row>
    <row r="1395" spans="1:15" x14ac:dyDescent="0.25">
      <c r="A1395" s="70" t="s">
        <v>1547</v>
      </c>
      <c r="B1395" s="70">
        <v>25</v>
      </c>
      <c r="C1395" s="70">
        <v>35273582</v>
      </c>
      <c r="D1395" s="70" t="s">
        <v>1764</v>
      </c>
      <c r="E1395" s="70" t="s">
        <v>2726</v>
      </c>
      <c r="F1395" s="70">
        <v>7.5256866187600303E-31</v>
      </c>
      <c r="G1395" s="70" t="s">
        <v>1661</v>
      </c>
      <c r="H1395" s="48" t="s">
        <v>329</v>
      </c>
      <c r="I1395" s="70">
        <v>4.8</v>
      </c>
      <c r="J1395" s="70" t="s">
        <v>1803</v>
      </c>
      <c r="K1395" s="70"/>
      <c r="L1395" s="70"/>
      <c r="M1395" s="70"/>
      <c r="N1395" s="70"/>
      <c r="O1395" s="70"/>
    </row>
    <row r="1396" spans="1:15" x14ac:dyDescent="0.25">
      <c r="A1396" s="70" t="s">
        <v>1548</v>
      </c>
      <c r="B1396" s="70">
        <v>25</v>
      </c>
      <c r="C1396" s="70">
        <v>35282545</v>
      </c>
      <c r="D1396" s="70" t="s">
        <v>1764</v>
      </c>
      <c r="E1396" s="70" t="s">
        <v>2727</v>
      </c>
      <c r="F1396" s="70">
        <v>5.9933222143619597E-32</v>
      </c>
      <c r="G1396" s="70" t="s">
        <v>1661</v>
      </c>
      <c r="H1396" s="48" t="s">
        <v>329</v>
      </c>
      <c r="I1396" s="70">
        <v>1.5</v>
      </c>
      <c r="J1396" s="70" t="s">
        <v>1803</v>
      </c>
      <c r="K1396" s="70"/>
      <c r="L1396" s="70"/>
      <c r="M1396" s="70"/>
      <c r="N1396" s="70"/>
      <c r="O1396" s="70"/>
    </row>
    <row r="1397" spans="1:15" x14ac:dyDescent="0.25">
      <c r="A1397" s="70" t="s">
        <v>1549</v>
      </c>
      <c r="B1397" s="70">
        <v>25</v>
      </c>
      <c r="C1397" s="70">
        <v>35298566</v>
      </c>
      <c r="D1397" s="70" t="s">
        <v>1758</v>
      </c>
      <c r="E1397" s="70" t="s">
        <v>2728</v>
      </c>
      <c r="F1397" s="70">
        <v>9.8217430353368897E-25</v>
      </c>
      <c r="G1397" s="70" t="s">
        <v>1661</v>
      </c>
      <c r="H1397" s="48" t="s">
        <v>330</v>
      </c>
      <c r="I1397" s="70">
        <v>0</v>
      </c>
      <c r="J1397" s="70" t="s">
        <v>1802</v>
      </c>
      <c r="K1397" s="70"/>
      <c r="L1397" s="70"/>
      <c r="M1397" s="70"/>
      <c r="N1397" s="70"/>
      <c r="O1397" s="70"/>
    </row>
    <row r="1398" spans="1:15" x14ac:dyDescent="0.25">
      <c r="A1398" s="70" t="s">
        <v>1550</v>
      </c>
      <c r="B1398" s="70">
        <v>25</v>
      </c>
      <c r="C1398" s="70">
        <v>35298583</v>
      </c>
      <c r="D1398" s="70" t="s">
        <v>2729</v>
      </c>
      <c r="E1398" s="70" t="s">
        <v>2730</v>
      </c>
      <c r="F1398" s="70">
        <v>9.8217430353368897E-25</v>
      </c>
      <c r="G1398" s="70" t="s">
        <v>1661</v>
      </c>
      <c r="H1398" s="48" t="s">
        <v>330</v>
      </c>
      <c r="I1398" s="70">
        <v>0</v>
      </c>
      <c r="J1398" s="70" t="s">
        <v>1802</v>
      </c>
      <c r="K1398" s="70"/>
      <c r="L1398" s="70"/>
      <c r="M1398" s="70"/>
      <c r="N1398" s="70"/>
      <c r="O1398" s="70"/>
    </row>
    <row r="1399" spans="1:15" x14ac:dyDescent="0.25">
      <c r="A1399" s="70" t="s">
        <v>1551</v>
      </c>
      <c r="B1399" s="70">
        <v>25</v>
      </c>
      <c r="C1399" s="70">
        <v>35298959</v>
      </c>
      <c r="D1399" s="70" t="s">
        <v>1963</v>
      </c>
      <c r="E1399" s="70" t="s">
        <v>1797</v>
      </c>
      <c r="F1399" s="70">
        <v>9.8217430353368897E-25</v>
      </c>
      <c r="G1399" s="70" t="s">
        <v>1661</v>
      </c>
      <c r="H1399" s="48" t="s">
        <v>330</v>
      </c>
      <c r="I1399" s="70">
        <v>0</v>
      </c>
      <c r="J1399" s="70" t="s">
        <v>1802</v>
      </c>
      <c r="K1399" s="70"/>
      <c r="L1399" s="70"/>
      <c r="M1399" s="70"/>
      <c r="N1399" s="70"/>
      <c r="O1399" s="70"/>
    </row>
    <row r="1400" spans="1:15" x14ac:dyDescent="0.25">
      <c r="A1400" s="70" t="s">
        <v>1552</v>
      </c>
      <c r="B1400" s="70">
        <v>25</v>
      </c>
      <c r="C1400" s="70">
        <v>35299774</v>
      </c>
      <c r="D1400" s="70" t="s">
        <v>1963</v>
      </c>
      <c r="E1400" s="70" t="s">
        <v>1797</v>
      </c>
      <c r="F1400" s="70">
        <v>9.8217430353368897E-25</v>
      </c>
      <c r="G1400" s="70" t="s">
        <v>1661</v>
      </c>
      <c r="H1400" s="48" t="s">
        <v>330</v>
      </c>
      <c r="I1400" s="70">
        <v>0</v>
      </c>
      <c r="J1400" s="70" t="s">
        <v>1802</v>
      </c>
      <c r="K1400" s="70"/>
      <c r="L1400" s="70"/>
      <c r="M1400" s="70"/>
      <c r="N1400" s="70"/>
      <c r="O1400" s="70"/>
    </row>
    <row r="1401" spans="1:15" x14ac:dyDescent="0.25">
      <c r="A1401" s="70" t="s">
        <v>1553</v>
      </c>
      <c r="B1401" s="70">
        <v>25</v>
      </c>
      <c r="C1401" s="70">
        <v>35299841</v>
      </c>
      <c r="D1401" s="70" t="s">
        <v>1963</v>
      </c>
      <c r="E1401" s="70" t="s">
        <v>1797</v>
      </c>
      <c r="F1401" s="70">
        <v>9.8217430353368897E-25</v>
      </c>
      <c r="G1401" s="70" t="s">
        <v>1661</v>
      </c>
      <c r="H1401" s="48" t="s">
        <v>330</v>
      </c>
      <c r="I1401" s="70">
        <v>0</v>
      </c>
      <c r="J1401" s="70" t="s">
        <v>1802</v>
      </c>
      <c r="K1401" s="70"/>
      <c r="L1401" s="70"/>
      <c r="M1401" s="70"/>
      <c r="N1401" s="70"/>
      <c r="O1401" s="70"/>
    </row>
    <row r="1402" spans="1:15" x14ac:dyDescent="0.25">
      <c r="A1402" s="70" t="s">
        <v>1554</v>
      </c>
      <c r="B1402" s="70">
        <v>25</v>
      </c>
      <c r="C1402" s="70">
        <v>35300064</v>
      </c>
      <c r="D1402" s="70" t="s">
        <v>1761</v>
      </c>
      <c r="E1402" s="70" t="s">
        <v>2731</v>
      </c>
      <c r="F1402" s="70">
        <v>9.8217430353368897E-25</v>
      </c>
      <c r="G1402" s="70" t="s">
        <v>1661</v>
      </c>
      <c r="H1402" s="48" t="s">
        <v>330</v>
      </c>
      <c r="I1402" s="70">
        <v>0</v>
      </c>
      <c r="J1402" s="70" t="s">
        <v>1804</v>
      </c>
      <c r="K1402" s="70"/>
      <c r="L1402" s="70"/>
      <c r="M1402" s="70"/>
      <c r="N1402" s="70"/>
      <c r="O1402" s="70"/>
    </row>
    <row r="1403" spans="1:15" x14ac:dyDescent="0.25">
      <c r="A1403" s="70" t="s">
        <v>1555</v>
      </c>
      <c r="B1403" s="70">
        <v>25</v>
      </c>
      <c r="C1403" s="70">
        <v>35300150</v>
      </c>
      <c r="D1403" s="70" t="s">
        <v>1761</v>
      </c>
      <c r="E1403" s="70" t="s">
        <v>2732</v>
      </c>
      <c r="F1403" s="70">
        <v>9.8217430353368897E-25</v>
      </c>
      <c r="G1403" s="70" t="s">
        <v>1661</v>
      </c>
      <c r="H1403" s="48" t="s">
        <v>330</v>
      </c>
      <c r="I1403" s="70">
        <v>0</v>
      </c>
      <c r="J1403" s="70" t="s">
        <v>1802</v>
      </c>
      <c r="K1403" s="70"/>
      <c r="L1403" s="70"/>
      <c r="M1403" s="70"/>
      <c r="N1403" s="70"/>
      <c r="O1403" s="70"/>
    </row>
    <row r="1404" spans="1:15" x14ac:dyDescent="0.25">
      <c r="A1404" s="70" t="s">
        <v>1556</v>
      </c>
      <c r="B1404" s="70">
        <v>25</v>
      </c>
      <c r="C1404" s="70">
        <v>35300182</v>
      </c>
      <c r="D1404" s="70" t="s">
        <v>1764</v>
      </c>
      <c r="E1404" s="70" t="s">
        <v>2733</v>
      </c>
      <c r="F1404" s="70">
        <v>9.8217430353368897E-25</v>
      </c>
      <c r="G1404" s="70" t="s">
        <v>1661</v>
      </c>
      <c r="H1404" s="48" t="s">
        <v>330</v>
      </c>
      <c r="I1404" s="70">
        <v>0</v>
      </c>
      <c r="J1404" s="70" t="s">
        <v>1802</v>
      </c>
      <c r="K1404" s="70"/>
      <c r="L1404" s="70"/>
      <c r="M1404" s="70"/>
      <c r="N1404" s="70"/>
      <c r="O1404" s="70"/>
    </row>
    <row r="1405" spans="1:15" x14ac:dyDescent="0.25">
      <c r="A1405" s="70" t="s">
        <v>1557</v>
      </c>
      <c r="B1405" s="70">
        <v>25</v>
      </c>
      <c r="C1405" s="70">
        <v>35300212</v>
      </c>
      <c r="D1405" s="70" t="s">
        <v>1763</v>
      </c>
      <c r="E1405" s="70" t="s">
        <v>2734</v>
      </c>
      <c r="F1405" s="70">
        <v>9.8217430353368897E-25</v>
      </c>
      <c r="G1405" s="70" t="s">
        <v>1661</v>
      </c>
      <c r="H1405" s="48" t="s">
        <v>330</v>
      </c>
      <c r="I1405" s="70">
        <v>0</v>
      </c>
      <c r="J1405" s="70" t="s">
        <v>1802</v>
      </c>
      <c r="K1405" s="70"/>
      <c r="L1405" s="70"/>
      <c r="M1405" s="70"/>
      <c r="N1405" s="70"/>
      <c r="O1405" s="70"/>
    </row>
    <row r="1406" spans="1:15" x14ac:dyDescent="0.25">
      <c r="A1406" s="70" t="s">
        <v>1558</v>
      </c>
      <c r="B1406" s="70">
        <v>25</v>
      </c>
      <c r="C1406" s="70">
        <v>35300388</v>
      </c>
      <c r="D1406" s="70" t="s">
        <v>1764</v>
      </c>
      <c r="E1406" s="70" t="s">
        <v>2735</v>
      </c>
      <c r="F1406" s="70">
        <v>9.8217430353368897E-25</v>
      </c>
      <c r="G1406" s="70" t="s">
        <v>1661</v>
      </c>
      <c r="H1406" s="48" t="s">
        <v>330</v>
      </c>
      <c r="I1406" s="70">
        <v>0</v>
      </c>
      <c r="J1406" s="70" t="s">
        <v>1802</v>
      </c>
      <c r="K1406" s="70"/>
      <c r="L1406" s="70"/>
      <c r="M1406" s="70"/>
      <c r="N1406" s="70"/>
      <c r="O1406" s="70"/>
    </row>
    <row r="1407" spans="1:15" x14ac:dyDescent="0.25">
      <c r="A1407" s="70" t="s">
        <v>1559</v>
      </c>
      <c r="B1407" s="70">
        <v>25</v>
      </c>
      <c r="C1407" s="70">
        <v>35300394</v>
      </c>
      <c r="D1407" s="70" t="s">
        <v>1764</v>
      </c>
      <c r="E1407" s="70" t="s">
        <v>2736</v>
      </c>
      <c r="F1407" s="70">
        <v>9.8217430353368897E-25</v>
      </c>
      <c r="G1407" s="70" t="s">
        <v>1661</v>
      </c>
      <c r="H1407" s="48" t="s">
        <v>330</v>
      </c>
      <c r="I1407" s="70">
        <v>0</v>
      </c>
      <c r="J1407" s="70" t="s">
        <v>1802</v>
      </c>
      <c r="K1407" s="70"/>
      <c r="L1407" s="70"/>
      <c r="M1407" s="70"/>
      <c r="N1407" s="70"/>
      <c r="O1407" s="70"/>
    </row>
    <row r="1408" spans="1:15" x14ac:dyDescent="0.25">
      <c r="A1408" s="70" t="s">
        <v>1560</v>
      </c>
      <c r="B1408" s="70">
        <v>25</v>
      </c>
      <c r="C1408" s="70">
        <v>35300800</v>
      </c>
      <c r="D1408" s="70" t="s">
        <v>1768</v>
      </c>
      <c r="E1408" s="70" t="s">
        <v>2737</v>
      </c>
      <c r="F1408" s="70">
        <v>9.8217430353368897E-25</v>
      </c>
      <c r="G1408" s="70" t="s">
        <v>1661</v>
      </c>
      <c r="H1408" s="48" t="s">
        <v>330</v>
      </c>
      <c r="I1408" s="70">
        <v>0</v>
      </c>
      <c r="J1408" s="70" t="s">
        <v>1802</v>
      </c>
      <c r="K1408" s="70"/>
      <c r="L1408" s="70"/>
      <c r="M1408" s="70"/>
      <c r="N1408" s="70"/>
      <c r="O1408" s="70"/>
    </row>
    <row r="1409" spans="1:15" x14ac:dyDescent="0.25">
      <c r="A1409" s="70" t="s">
        <v>1561</v>
      </c>
      <c r="B1409" s="70">
        <v>25</v>
      </c>
      <c r="C1409" s="70">
        <v>35300887</v>
      </c>
      <c r="D1409" s="70" t="s">
        <v>1761</v>
      </c>
      <c r="E1409" s="70" t="s">
        <v>2738</v>
      </c>
      <c r="F1409" s="70">
        <v>9.8217430353368897E-25</v>
      </c>
      <c r="G1409" s="70" t="s">
        <v>1661</v>
      </c>
      <c r="H1409" s="48" t="s">
        <v>330</v>
      </c>
      <c r="I1409" s="70">
        <v>0</v>
      </c>
      <c r="J1409" s="70" t="s">
        <v>1802</v>
      </c>
      <c r="K1409" s="70"/>
      <c r="L1409" s="70"/>
      <c r="M1409" s="70"/>
      <c r="N1409" s="70"/>
      <c r="O1409" s="70"/>
    </row>
    <row r="1410" spans="1:15" x14ac:dyDescent="0.25">
      <c r="A1410" s="70" t="s">
        <v>1562</v>
      </c>
      <c r="B1410" s="70">
        <v>25</v>
      </c>
      <c r="C1410" s="70">
        <v>35300895</v>
      </c>
      <c r="D1410" s="70" t="s">
        <v>2739</v>
      </c>
      <c r="E1410" s="70" t="s">
        <v>2740</v>
      </c>
      <c r="F1410" s="70">
        <v>9.8217430353368897E-25</v>
      </c>
      <c r="G1410" s="70" t="s">
        <v>1661</v>
      </c>
      <c r="H1410" s="48" t="s">
        <v>330</v>
      </c>
      <c r="I1410" s="70">
        <v>0</v>
      </c>
      <c r="J1410" s="70" t="s">
        <v>1802</v>
      </c>
      <c r="K1410" s="70"/>
      <c r="L1410" s="70"/>
      <c r="M1410" s="70"/>
      <c r="N1410" s="70"/>
      <c r="O1410" s="70"/>
    </row>
    <row r="1411" spans="1:15" x14ac:dyDescent="0.25">
      <c r="A1411" s="70" t="s">
        <v>1563</v>
      </c>
      <c r="B1411" s="70">
        <v>25</v>
      </c>
      <c r="C1411" s="70">
        <v>35301000</v>
      </c>
      <c r="D1411" s="70" t="s">
        <v>1761</v>
      </c>
      <c r="E1411" s="70" t="s">
        <v>2741</v>
      </c>
      <c r="F1411" s="70">
        <v>9.8217430353368897E-25</v>
      </c>
      <c r="G1411" s="70" t="s">
        <v>1661</v>
      </c>
      <c r="H1411" s="48" t="s">
        <v>330</v>
      </c>
      <c r="I1411" s="70">
        <v>0</v>
      </c>
      <c r="J1411" s="70" t="s">
        <v>1802</v>
      </c>
      <c r="K1411" s="70"/>
      <c r="L1411" s="70"/>
      <c r="M1411" s="70"/>
      <c r="N1411" s="70"/>
      <c r="O1411" s="70"/>
    </row>
    <row r="1412" spans="1:15" x14ac:dyDescent="0.25">
      <c r="A1412" s="70" t="s">
        <v>1564</v>
      </c>
      <c r="B1412" s="70">
        <v>25</v>
      </c>
      <c r="C1412" s="70">
        <v>35301012</v>
      </c>
      <c r="D1412" s="70" t="s">
        <v>1759</v>
      </c>
      <c r="E1412" s="70" t="s">
        <v>2742</v>
      </c>
      <c r="F1412" s="70">
        <v>9.8217430353368897E-25</v>
      </c>
      <c r="G1412" s="70" t="s">
        <v>1661</v>
      </c>
      <c r="H1412" s="48" t="s">
        <v>330</v>
      </c>
      <c r="I1412" s="70">
        <v>0</v>
      </c>
      <c r="J1412" s="70" t="s">
        <v>1802</v>
      </c>
      <c r="K1412" s="70"/>
      <c r="L1412" s="70"/>
      <c r="M1412" s="70"/>
      <c r="N1412" s="70"/>
      <c r="O1412" s="70"/>
    </row>
    <row r="1413" spans="1:15" x14ac:dyDescent="0.25">
      <c r="A1413" s="70" t="s">
        <v>1565</v>
      </c>
      <c r="B1413" s="70">
        <v>25</v>
      </c>
      <c r="C1413" s="70">
        <v>35301078</v>
      </c>
      <c r="D1413" s="70" t="s">
        <v>1761</v>
      </c>
      <c r="E1413" s="70" t="s">
        <v>2743</v>
      </c>
      <c r="F1413" s="70">
        <v>9.8217430353368897E-25</v>
      </c>
      <c r="G1413" s="70" t="s">
        <v>1661</v>
      </c>
      <c r="H1413" s="48" t="s">
        <v>330</v>
      </c>
      <c r="I1413" s="70">
        <v>0</v>
      </c>
      <c r="J1413" s="70" t="s">
        <v>1802</v>
      </c>
      <c r="K1413" s="70"/>
      <c r="L1413" s="70"/>
      <c r="M1413" s="70"/>
      <c r="N1413" s="70"/>
      <c r="O1413" s="70"/>
    </row>
    <row r="1414" spans="1:15" x14ac:dyDescent="0.25">
      <c r="A1414" s="70" t="s">
        <v>1566</v>
      </c>
      <c r="B1414" s="70">
        <v>25</v>
      </c>
      <c r="C1414" s="70">
        <v>35301142</v>
      </c>
      <c r="D1414" s="70" t="s">
        <v>1764</v>
      </c>
      <c r="E1414" s="70" t="s">
        <v>2744</v>
      </c>
      <c r="F1414" s="70">
        <v>9.8217430353368897E-25</v>
      </c>
      <c r="G1414" s="70" t="s">
        <v>1661</v>
      </c>
      <c r="H1414" s="48" t="s">
        <v>330</v>
      </c>
      <c r="I1414" s="70">
        <v>0</v>
      </c>
      <c r="J1414" s="70" t="s">
        <v>1802</v>
      </c>
      <c r="K1414" s="70"/>
      <c r="L1414" s="70"/>
      <c r="M1414" s="70"/>
      <c r="N1414" s="70"/>
      <c r="O1414" s="70"/>
    </row>
    <row r="1415" spans="1:15" x14ac:dyDescent="0.25">
      <c r="A1415" s="70" t="s">
        <v>1567</v>
      </c>
      <c r="B1415" s="70">
        <v>25</v>
      </c>
      <c r="C1415" s="70">
        <v>35301334</v>
      </c>
      <c r="D1415" s="70" t="s">
        <v>1963</v>
      </c>
      <c r="E1415" s="70" t="s">
        <v>1797</v>
      </c>
      <c r="F1415" s="70">
        <v>2.2593132752914399E-39</v>
      </c>
      <c r="G1415" s="70" t="s">
        <v>1661</v>
      </c>
      <c r="H1415" s="48" t="s">
        <v>330</v>
      </c>
      <c r="I1415" s="70">
        <v>0</v>
      </c>
      <c r="J1415" s="70" t="s">
        <v>1807</v>
      </c>
      <c r="K1415" s="70"/>
      <c r="L1415" s="70"/>
      <c r="M1415" s="70"/>
      <c r="N1415" s="70"/>
      <c r="O1415" s="70"/>
    </row>
    <row r="1416" spans="1:15" x14ac:dyDescent="0.25">
      <c r="A1416" s="70" t="s">
        <v>1568</v>
      </c>
      <c r="B1416" s="70">
        <v>25</v>
      </c>
      <c r="C1416" s="70">
        <v>35301594</v>
      </c>
      <c r="D1416" s="70" t="s">
        <v>1963</v>
      </c>
      <c r="E1416" s="70" t="s">
        <v>1797</v>
      </c>
      <c r="F1416" s="70">
        <v>9.8217430353368897E-25</v>
      </c>
      <c r="G1416" s="70" t="s">
        <v>1661</v>
      </c>
      <c r="H1416" s="48" t="s">
        <v>330</v>
      </c>
      <c r="I1416" s="70">
        <v>0</v>
      </c>
      <c r="J1416" s="70" t="s">
        <v>1802</v>
      </c>
      <c r="K1416" s="70"/>
      <c r="L1416" s="70"/>
      <c r="M1416" s="70"/>
      <c r="N1416" s="70"/>
      <c r="O1416" s="70"/>
    </row>
    <row r="1417" spans="1:15" x14ac:dyDescent="0.25">
      <c r="A1417" s="70" t="s">
        <v>1569</v>
      </c>
      <c r="B1417" s="70">
        <v>25</v>
      </c>
      <c r="C1417" s="70">
        <v>35301693</v>
      </c>
      <c r="D1417" s="70" t="s">
        <v>1767</v>
      </c>
      <c r="E1417" s="70" t="s">
        <v>2745</v>
      </c>
      <c r="F1417" s="70">
        <v>9.8217430353368897E-25</v>
      </c>
      <c r="G1417" s="70" t="s">
        <v>1661</v>
      </c>
      <c r="H1417" s="48" t="s">
        <v>330</v>
      </c>
      <c r="I1417" s="70">
        <v>0</v>
      </c>
      <c r="J1417" s="70" t="s">
        <v>1802</v>
      </c>
      <c r="K1417" s="70"/>
      <c r="L1417" s="70"/>
      <c r="M1417" s="70"/>
      <c r="N1417" s="70"/>
      <c r="O1417" s="70"/>
    </row>
    <row r="1418" spans="1:15" x14ac:dyDescent="0.25">
      <c r="A1418" s="70" t="s">
        <v>1570</v>
      </c>
      <c r="B1418" s="70">
        <v>25</v>
      </c>
      <c r="C1418" s="70">
        <v>35304274</v>
      </c>
      <c r="D1418" s="70" t="s">
        <v>1963</v>
      </c>
      <c r="E1418" s="70" t="s">
        <v>1797</v>
      </c>
      <c r="F1418" s="70">
        <v>1.25484273159954E-31</v>
      </c>
      <c r="G1418" s="70" t="s">
        <v>1661</v>
      </c>
      <c r="H1418" s="48" t="s">
        <v>330</v>
      </c>
      <c r="I1418" s="70">
        <v>0</v>
      </c>
      <c r="J1418" s="70" t="s">
        <v>1802</v>
      </c>
      <c r="K1418" s="70"/>
      <c r="L1418" s="70"/>
      <c r="M1418" s="70"/>
      <c r="N1418" s="70"/>
      <c r="O1418" s="70"/>
    </row>
    <row r="1419" spans="1:15" x14ac:dyDescent="0.25">
      <c r="A1419" s="70" t="s">
        <v>202</v>
      </c>
      <c r="B1419" s="70">
        <v>25</v>
      </c>
      <c r="C1419" s="70">
        <v>35305108</v>
      </c>
      <c r="D1419" s="70" t="s">
        <v>1963</v>
      </c>
      <c r="E1419" s="70" t="s">
        <v>1797</v>
      </c>
      <c r="F1419" s="70">
        <v>4.8472134995063603E-40</v>
      </c>
      <c r="G1419" s="70" t="s">
        <v>1660</v>
      </c>
      <c r="H1419" s="48" t="s">
        <v>330</v>
      </c>
      <c r="I1419" s="70">
        <v>0</v>
      </c>
      <c r="J1419" s="70" t="s">
        <v>1802</v>
      </c>
      <c r="K1419" s="70"/>
      <c r="L1419" s="70"/>
      <c r="M1419" s="70"/>
      <c r="N1419" s="70"/>
      <c r="O1419" s="70"/>
    </row>
    <row r="1420" spans="1:15" x14ac:dyDescent="0.25">
      <c r="A1420" s="70" t="s">
        <v>1571</v>
      </c>
      <c r="B1420" s="70">
        <v>25</v>
      </c>
      <c r="C1420" s="70">
        <v>35307905</v>
      </c>
      <c r="D1420" s="70" t="s">
        <v>1761</v>
      </c>
      <c r="E1420" s="70" t="s">
        <v>2746</v>
      </c>
      <c r="F1420" s="70">
        <v>4.8472134995063603E-40</v>
      </c>
      <c r="G1420" s="70" t="s">
        <v>1661</v>
      </c>
      <c r="H1420" s="48" t="s">
        <v>330</v>
      </c>
      <c r="I1420" s="70">
        <v>0</v>
      </c>
      <c r="J1420" s="70" t="s">
        <v>1802</v>
      </c>
      <c r="K1420" s="70"/>
      <c r="L1420" s="70"/>
      <c r="M1420" s="70"/>
      <c r="N1420" s="70"/>
      <c r="O1420" s="70"/>
    </row>
    <row r="1421" spans="1:15" x14ac:dyDescent="0.25">
      <c r="A1421" s="70" t="s">
        <v>1572</v>
      </c>
      <c r="B1421" s="70">
        <v>25</v>
      </c>
      <c r="C1421" s="70">
        <v>35312896</v>
      </c>
      <c r="D1421" s="70" t="s">
        <v>1761</v>
      </c>
      <c r="E1421" s="70" t="s">
        <v>2747</v>
      </c>
      <c r="F1421" s="70">
        <v>2.4080771347206301E-39</v>
      </c>
      <c r="G1421" s="70" t="s">
        <v>1661</v>
      </c>
      <c r="H1421" s="48" t="s">
        <v>330</v>
      </c>
      <c r="I1421" s="70">
        <v>0</v>
      </c>
      <c r="J1421" s="70" t="s">
        <v>1802</v>
      </c>
      <c r="K1421" s="70"/>
      <c r="L1421" s="70"/>
      <c r="M1421" s="70"/>
      <c r="N1421" s="70"/>
      <c r="O1421" s="70"/>
    </row>
    <row r="1422" spans="1:15" x14ac:dyDescent="0.25">
      <c r="A1422" s="70" t="s">
        <v>1573</v>
      </c>
      <c r="B1422" s="70">
        <v>25</v>
      </c>
      <c r="C1422" s="70">
        <v>35314899</v>
      </c>
      <c r="D1422" s="70" t="s">
        <v>1759</v>
      </c>
      <c r="E1422" s="70" t="s">
        <v>2748</v>
      </c>
      <c r="F1422" s="70">
        <v>2.4080771347206301E-39</v>
      </c>
      <c r="G1422" s="70" t="s">
        <v>1661</v>
      </c>
      <c r="H1422" s="48" t="s">
        <v>330</v>
      </c>
      <c r="I1422" s="70">
        <v>0.8</v>
      </c>
      <c r="J1422" s="70" t="s">
        <v>1803</v>
      </c>
      <c r="K1422" s="70"/>
      <c r="L1422" s="70"/>
      <c r="M1422" s="70"/>
      <c r="N1422" s="70"/>
      <c r="O1422" s="70"/>
    </row>
    <row r="1423" spans="1:15" x14ac:dyDescent="0.25">
      <c r="A1423" s="70" t="s">
        <v>1574</v>
      </c>
      <c r="B1423" s="70">
        <v>25</v>
      </c>
      <c r="C1423" s="70">
        <v>35321714</v>
      </c>
      <c r="D1423" s="70" t="s">
        <v>1758</v>
      </c>
      <c r="E1423" s="70" t="s">
        <v>2749</v>
      </c>
      <c r="F1423" s="70">
        <v>1.16313053494547E-31</v>
      </c>
      <c r="G1423" s="70" t="s">
        <v>1661</v>
      </c>
      <c r="H1423" s="48" t="s">
        <v>330</v>
      </c>
      <c r="I1423" s="70">
        <v>7.6</v>
      </c>
      <c r="J1423" s="70" t="s">
        <v>1801</v>
      </c>
      <c r="K1423" s="70"/>
      <c r="L1423" s="70"/>
      <c r="M1423" s="70"/>
      <c r="N1423" s="70"/>
      <c r="O1423" s="70"/>
    </row>
    <row r="1424" spans="1:15" x14ac:dyDescent="0.25">
      <c r="A1424" s="70" t="s">
        <v>1575</v>
      </c>
      <c r="B1424" s="70">
        <v>25</v>
      </c>
      <c r="C1424" s="70">
        <v>35322137</v>
      </c>
      <c r="D1424" s="70" t="s">
        <v>1764</v>
      </c>
      <c r="E1424" s="70" t="s">
        <v>2750</v>
      </c>
      <c r="F1424" s="70">
        <v>1.16313053494547E-31</v>
      </c>
      <c r="G1424" s="70" t="s">
        <v>1661</v>
      </c>
      <c r="H1424" s="48" t="s">
        <v>330</v>
      </c>
      <c r="I1424" s="70">
        <v>8.1</v>
      </c>
      <c r="J1424" s="70" t="s">
        <v>1801</v>
      </c>
      <c r="K1424" s="70"/>
      <c r="L1424" s="70"/>
      <c r="M1424" s="70"/>
      <c r="N1424" s="70"/>
      <c r="O1424" s="70"/>
    </row>
    <row r="1425" spans="1:15" x14ac:dyDescent="0.25">
      <c r="A1425" s="70" t="s">
        <v>1576</v>
      </c>
      <c r="B1425" s="70">
        <v>25</v>
      </c>
      <c r="C1425" s="70">
        <v>35322896</v>
      </c>
      <c r="D1425" s="70" t="s">
        <v>1764</v>
      </c>
      <c r="E1425" s="70" t="s">
        <v>2751</v>
      </c>
      <c r="F1425" s="70">
        <v>1.0591275728090299E-30</v>
      </c>
      <c r="G1425" s="70" t="s">
        <v>1661</v>
      </c>
      <c r="H1425" s="48" t="s">
        <v>330</v>
      </c>
      <c r="I1425" s="70">
        <v>8.8000000000000007</v>
      </c>
      <c r="J1425" s="70" t="s">
        <v>1801</v>
      </c>
      <c r="K1425" s="70"/>
      <c r="L1425" s="70"/>
      <c r="M1425" s="70"/>
      <c r="N1425" s="70"/>
      <c r="O1425" s="70"/>
    </row>
    <row r="1426" spans="1:15" x14ac:dyDescent="0.25">
      <c r="A1426" s="70" t="s">
        <v>1577</v>
      </c>
      <c r="B1426" s="70">
        <v>25</v>
      </c>
      <c r="C1426" s="70">
        <v>35323216</v>
      </c>
      <c r="D1426" s="70" t="s">
        <v>1767</v>
      </c>
      <c r="E1426" s="70" t="s">
        <v>2752</v>
      </c>
      <c r="F1426" s="70">
        <v>1.1047591515883901E-30</v>
      </c>
      <c r="G1426" s="70" t="s">
        <v>1661</v>
      </c>
      <c r="H1426" s="48" t="s">
        <v>330</v>
      </c>
      <c r="I1426" s="70">
        <v>9.1</v>
      </c>
      <c r="J1426" s="70" t="s">
        <v>1801</v>
      </c>
      <c r="K1426" s="70"/>
      <c r="L1426" s="70"/>
      <c r="M1426" s="70"/>
      <c r="N1426" s="70"/>
      <c r="O1426" s="70"/>
    </row>
    <row r="1427" spans="1:15" x14ac:dyDescent="0.25">
      <c r="A1427" s="70" t="s">
        <v>1578</v>
      </c>
      <c r="B1427" s="70">
        <v>25</v>
      </c>
      <c r="C1427" s="70">
        <v>35323356</v>
      </c>
      <c r="D1427" s="70" t="s">
        <v>1764</v>
      </c>
      <c r="E1427" s="70" t="s">
        <v>2753</v>
      </c>
      <c r="F1427" s="70">
        <v>1.10153997486676E-30</v>
      </c>
      <c r="G1427" s="70" t="s">
        <v>1661</v>
      </c>
      <c r="H1427" s="48" t="s">
        <v>330</v>
      </c>
      <c r="I1427" s="70">
        <v>9.3000000000000007</v>
      </c>
      <c r="J1427" s="70" t="s">
        <v>1801</v>
      </c>
      <c r="K1427" s="70"/>
      <c r="L1427" s="70"/>
      <c r="M1427" s="70"/>
      <c r="N1427" s="70"/>
      <c r="O1427" s="70"/>
    </row>
    <row r="1428" spans="1:15" x14ac:dyDescent="0.25">
      <c r="A1428" s="70" t="s">
        <v>1579</v>
      </c>
      <c r="B1428" s="70">
        <v>25</v>
      </c>
      <c r="C1428" s="70">
        <v>35324690</v>
      </c>
      <c r="D1428" s="70" t="s">
        <v>1761</v>
      </c>
      <c r="E1428" s="70" t="s">
        <v>2754</v>
      </c>
      <c r="F1428" s="70">
        <v>1.09186299699696E-30</v>
      </c>
      <c r="G1428" s="70" t="s">
        <v>1661</v>
      </c>
      <c r="H1428" s="48" t="s">
        <v>330</v>
      </c>
      <c r="I1428" s="70">
        <v>11</v>
      </c>
      <c r="J1428" s="70" t="s">
        <v>1801</v>
      </c>
      <c r="K1428" s="70"/>
      <c r="L1428" s="70"/>
      <c r="M1428" s="70"/>
      <c r="N1428" s="70"/>
      <c r="O1428" s="70"/>
    </row>
    <row r="1429" spans="1:15" x14ac:dyDescent="0.25">
      <c r="A1429" s="70" t="s">
        <v>1580</v>
      </c>
      <c r="B1429" s="70">
        <v>25</v>
      </c>
      <c r="C1429" s="70">
        <v>35325599</v>
      </c>
      <c r="D1429" s="70" t="s">
        <v>1764</v>
      </c>
      <c r="E1429" s="70" t="s">
        <v>2755</v>
      </c>
      <c r="F1429" s="70">
        <v>2.1938757471951801E-30</v>
      </c>
      <c r="G1429" s="70" t="s">
        <v>1661</v>
      </c>
      <c r="H1429" s="48" t="s">
        <v>330</v>
      </c>
      <c r="I1429" s="70">
        <v>12</v>
      </c>
      <c r="J1429" s="70" t="s">
        <v>1801</v>
      </c>
      <c r="K1429" s="70"/>
      <c r="L1429" s="70"/>
      <c r="M1429" s="70"/>
      <c r="N1429" s="70"/>
      <c r="O1429" s="70"/>
    </row>
    <row r="1430" spans="1:15" x14ac:dyDescent="0.25">
      <c r="A1430" s="70" t="s">
        <v>1581</v>
      </c>
      <c r="B1430" s="70">
        <v>25</v>
      </c>
      <c r="C1430" s="70">
        <v>35328291</v>
      </c>
      <c r="D1430" s="70" t="s">
        <v>1759</v>
      </c>
      <c r="E1430" s="70" t="s">
        <v>2756</v>
      </c>
      <c r="F1430" s="70">
        <v>2.1938757471951801E-30</v>
      </c>
      <c r="G1430" s="70" t="s">
        <v>1661</v>
      </c>
      <c r="H1430" s="48" t="s">
        <v>330</v>
      </c>
      <c r="I1430" s="70">
        <v>14</v>
      </c>
      <c r="J1430" s="70" t="s">
        <v>1801</v>
      </c>
      <c r="K1430" s="70"/>
      <c r="L1430" s="70"/>
      <c r="M1430" s="70"/>
      <c r="N1430" s="70"/>
      <c r="O1430" s="70"/>
    </row>
    <row r="1431" spans="1:15" x14ac:dyDescent="0.25">
      <c r="A1431" s="70" t="s">
        <v>1582</v>
      </c>
      <c r="B1431" s="70">
        <v>25</v>
      </c>
      <c r="C1431" s="70">
        <v>35328412</v>
      </c>
      <c r="D1431" s="70" t="s">
        <v>1759</v>
      </c>
      <c r="E1431" s="70" t="s">
        <v>2757</v>
      </c>
      <c r="F1431" s="70">
        <v>2.1938757471951801E-30</v>
      </c>
      <c r="G1431" s="70" t="s">
        <v>1661</v>
      </c>
      <c r="H1431" s="48" t="s">
        <v>330</v>
      </c>
      <c r="I1431" s="70">
        <v>14</v>
      </c>
      <c r="J1431" s="70" t="s">
        <v>1801</v>
      </c>
      <c r="K1431" s="70"/>
      <c r="L1431" s="70"/>
      <c r="M1431" s="70"/>
      <c r="N1431" s="70"/>
      <c r="O1431" s="70"/>
    </row>
    <row r="1432" spans="1:15" x14ac:dyDescent="0.25">
      <c r="A1432" s="70" t="s">
        <v>1583</v>
      </c>
      <c r="B1432" s="70">
        <v>25</v>
      </c>
      <c r="C1432" s="70">
        <v>35328571</v>
      </c>
      <c r="D1432" s="70" t="s">
        <v>1761</v>
      </c>
      <c r="E1432" s="70" t="s">
        <v>2758</v>
      </c>
      <c r="F1432" s="70">
        <v>2.1938757471951801E-30</v>
      </c>
      <c r="G1432" s="70" t="s">
        <v>1661</v>
      </c>
      <c r="H1432" s="48" t="s">
        <v>330</v>
      </c>
      <c r="I1432" s="70">
        <v>14</v>
      </c>
      <c r="J1432" s="70" t="s">
        <v>1801</v>
      </c>
      <c r="K1432" s="70"/>
      <c r="L1432" s="70"/>
      <c r="M1432" s="70"/>
      <c r="N1432" s="70"/>
      <c r="O1432" s="70"/>
    </row>
    <row r="1433" spans="1:15" x14ac:dyDescent="0.25">
      <c r="A1433" s="70" t="s">
        <v>1584</v>
      </c>
      <c r="B1433" s="70">
        <v>25</v>
      </c>
      <c r="C1433" s="70">
        <v>35330326</v>
      </c>
      <c r="D1433" s="70" t="s">
        <v>1764</v>
      </c>
      <c r="E1433" s="70" t="s">
        <v>2759</v>
      </c>
      <c r="F1433" s="70">
        <v>2.1938757471951801E-30</v>
      </c>
      <c r="G1433" s="70" t="s">
        <v>1661</v>
      </c>
      <c r="H1433" s="48" t="s">
        <v>330</v>
      </c>
      <c r="I1433" s="70">
        <v>16</v>
      </c>
      <c r="J1433" s="70" t="s">
        <v>1801</v>
      </c>
      <c r="K1433" s="70"/>
      <c r="L1433" s="70"/>
      <c r="M1433" s="70"/>
      <c r="N1433" s="70"/>
      <c r="O1433" s="70"/>
    </row>
    <row r="1434" spans="1:15" x14ac:dyDescent="0.25">
      <c r="A1434" s="70" t="s">
        <v>1585</v>
      </c>
      <c r="B1434" s="70">
        <v>25</v>
      </c>
      <c r="C1434" s="70">
        <v>35330571</v>
      </c>
      <c r="D1434" s="70" t="s">
        <v>1761</v>
      </c>
      <c r="E1434" s="70" t="s">
        <v>2760</v>
      </c>
      <c r="F1434" s="70">
        <v>2.1938757471951801E-30</v>
      </c>
      <c r="G1434" s="70" t="s">
        <v>1661</v>
      </c>
      <c r="H1434" s="48" t="s">
        <v>330</v>
      </c>
      <c r="I1434" s="70">
        <v>16</v>
      </c>
      <c r="J1434" s="70" t="s">
        <v>1801</v>
      </c>
      <c r="K1434" s="70"/>
      <c r="L1434" s="70"/>
      <c r="M1434" s="70"/>
      <c r="N1434" s="70"/>
      <c r="O1434" s="70"/>
    </row>
    <row r="1435" spans="1:15" x14ac:dyDescent="0.25">
      <c r="A1435" s="70" t="s">
        <v>1586</v>
      </c>
      <c r="B1435" s="70">
        <v>25</v>
      </c>
      <c r="C1435" s="70">
        <v>35330723</v>
      </c>
      <c r="D1435" s="70" t="s">
        <v>1764</v>
      </c>
      <c r="E1435" s="70" t="s">
        <v>2761</v>
      </c>
      <c r="F1435" s="70">
        <v>2.1938757471951801E-30</v>
      </c>
      <c r="G1435" s="70" t="s">
        <v>1661</v>
      </c>
      <c r="H1435" s="48" t="s">
        <v>330</v>
      </c>
      <c r="I1435" s="70">
        <v>17</v>
      </c>
      <c r="J1435" s="70" t="s">
        <v>1801</v>
      </c>
      <c r="K1435" s="70"/>
      <c r="L1435" s="70"/>
      <c r="M1435" s="70"/>
      <c r="N1435" s="70"/>
      <c r="O1435" s="70"/>
    </row>
    <row r="1436" spans="1:15" x14ac:dyDescent="0.25">
      <c r="A1436" s="70" t="s">
        <v>1587</v>
      </c>
      <c r="B1436" s="70">
        <v>25</v>
      </c>
      <c r="C1436" s="70">
        <v>35331399</v>
      </c>
      <c r="D1436" s="70" t="s">
        <v>1758</v>
      </c>
      <c r="E1436" s="70" t="s">
        <v>2762</v>
      </c>
      <c r="F1436" s="70">
        <v>2.1938757471951801E-30</v>
      </c>
      <c r="G1436" s="70" t="s">
        <v>1661</v>
      </c>
      <c r="H1436" s="48" t="s">
        <v>330</v>
      </c>
      <c r="I1436" s="70">
        <v>17</v>
      </c>
      <c r="J1436" s="70" t="s">
        <v>1801</v>
      </c>
      <c r="K1436" s="70"/>
      <c r="L1436" s="70"/>
      <c r="M1436" s="70"/>
      <c r="N1436" s="70"/>
      <c r="O1436" s="70"/>
    </row>
    <row r="1437" spans="1:15" x14ac:dyDescent="0.25">
      <c r="A1437" s="70" t="s">
        <v>1588</v>
      </c>
      <c r="B1437" s="70">
        <v>25</v>
      </c>
      <c r="C1437" s="70">
        <v>35331549</v>
      </c>
      <c r="D1437" s="70" t="s">
        <v>1759</v>
      </c>
      <c r="E1437" s="70" t="s">
        <v>2763</v>
      </c>
      <c r="F1437" s="70">
        <v>2.1938757471951801E-30</v>
      </c>
      <c r="G1437" s="70" t="s">
        <v>1661</v>
      </c>
      <c r="H1437" s="48" t="s">
        <v>330</v>
      </c>
      <c r="I1437" s="70">
        <v>17</v>
      </c>
      <c r="J1437" s="70" t="s">
        <v>1801</v>
      </c>
      <c r="K1437" s="70"/>
      <c r="L1437" s="70"/>
      <c r="M1437" s="70"/>
      <c r="N1437" s="70"/>
      <c r="O1437" s="70"/>
    </row>
    <row r="1438" spans="1:15" x14ac:dyDescent="0.25">
      <c r="A1438" s="70" t="s">
        <v>1589</v>
      </c>
      <c r="B1438" s="70">
        <v>25</v>
      </c>
      <c r="C1438" s="70">
        <v>35331596</v>
      </c>
      <c r="D1438" s="70" t="s">
        <v>1759</v>
      </c>
      <c r="E1438" s="70" t="s">
        <v>2764</v>
      </c>
      <c r="F1438" s="70">
        <v>2.1938757471951801E-30</v>
      </c>
      <c r="G1438" s="70" t="s">
        <v>1661</v>
      </c>
      <c r="H1438" s="48" t="s">
        <v>330</v>
      </c>
      <c r="I1438" s="70">
        <v>18</v>
      </c>
      <c r="J1438" s="70" t="s">
        <v>1801</v>
      </c>
      <c r="K1438" s="70"/>
      <c r="L1438" s="70"/>
      <c r="M1438" s="70"/>
      <c r="N1438" s="70"/>
      <c r="O1438" s="70"/>
    </row>
    <row r="1439" spans="1:15" x14ac:dyDescent="0.25">
      <c r="A1439" s="70" t="s">
        <v>1590</v>
      </c>
      <c r="B1439" s="70">
        <v>25</v>
      </c>
      <c r="C1439" s="70">
        <v>35331746</v>
      </c>
      <c r="D1439" s="70" t="s">
        <v>2765</v>
      </c>
      <c r="E1439" s="70" t="s">
        <v>2766</v>
      </c>
      <c r="F1439" s="70">
        <v>2.1938757471951801E-30</v>
      </c>
      <c r="G1439" s="70" t="s">
        <v>1661</v>
      </c>
      <c r="H1439" s="48" t="s">
        <v>331</v>
      </c>
      <c r="I1439" s="70">
        <v>18</v>
      </c>
      <c r="J1439" s="70" t="s">
        <v>1806</v>
      </c>
      <c r="K1439" s="70"/>
      <c r="L1439" s="70"/>
      <c r="M1439" s="70"/>
      <c r="N1439" s="70"/>
      <c r="O1439" s="70"/>
    </row>
    <row r="1440" spans="1:15" x14ac:dyDescent="0.25">
      <c r="A1440" s="70" t="s">
        <v>1591</v>
      </c>
      <c r="B1440" s="70">
        <v>25</v>
      </c>
      <c r="C1440" s="70">
        <v>35331767</v>
      </c>
      <c r="D1440" s="70" t="s">
        <v>1764</v>
      </c>
      <c r="E1440" s="70" t="s">
        <v>2767</v>
      </c>
      <c r="F1440" s="70">
        <v>2.1938757471951801E-30</v>
      </c>
      <c r="G1440" s="70" t="s">
        <v>1661</v>
      </c>
      <c r="H1440" s="48" t="s">
        <v>331</v>
      </c>
      <c r="I1440" s="70">
        <v>18</v>
      </c>
      <c r="J1440" s="70" t="s">
        <v>1801</v>
      </c>
      <c r="K1440" s="70"/>
      <c r="L1440" s="70"/>
      <c r="M1440" s="70"/>
      <c r="N1440" s="70"/>
      <c r="O1440" s="70"/>
    </row>
    <row r="1441" spans="1:15" x14ac:dyDescent="0.25">
      <c r="A1441" s="70" t="s">
        <v>1592</v>
      </c>
      <c r="B1441" s="70">
        <v>25</v>
      </c>
      <c r="C1441" s="70">
        <v>35331872</v>
      </c>
      <c r="D1441" s="70" t="s">
        <v>1758</v>
      </c>
      <c r="E1441" s="70" t="s">
        <v>2768</v>
      </c>
      <c r="F1441" s="70">
        <v>2.1938757471951801E-30</v>
      </c>
      <c r="G1441" s="70" t="s">
        <v>1661</v>
      </c>
      <c r="H1441" s="48" t="s">
        <v>331</v>
      </c>
      <c r="I1441" s="70">
        <v>17</v>
      </c>
      <c r="J1441" s="70" t="s">
        <v>1801</v>
      </c>
      <c r="K1441" s="70"/>
      <c r="L1441" s="70"/>
      <c r="M1441" s="70"/>
      <c r="N1441" s="70"/>
      <c r="O1441" s="70"/>
    </row>
    <row r="1442" spans="1:15" x14ac:dyDescent="0.25">
      <c r="A1442" s="70" t="s">
        <v>1593</v>
      </c>
      <c r="B1442" s="70">
        <v>25</v>
      </c>
      <c r="C1442" s="70">
        <v>35331914</v>
      </c>
      <c r="D1442" s="70" t="s">
        <v>1759</v>
      </c>
      <c r="E1442" s="70" t="s">
        <v>2769</v>
      </c>
      <c r="F1442" s="70">
        <v>2.1938757471951801E-30</v>
      </c>
      <c r="G1442" s="70" t="s">
        <v>1661</v>
      </c>
      <c r="H1442" s="48" t="s">
        <v>331</v>
      </c>
      <c r="I1442" s="70">
        <v>17</v>
      </c>
      <c r="J1442" s="70" t="s">
        <v>1801</v>
      </c>
      <c r="K1442" s="70"/>
      <c r="L1442" s="70"/>
      <c r="M1442" s="70"/>
      <c r="N1442" s="70"/>
      <c r="O1442" s="70"/>
    </row>
    <row r="1443" spans="1:15" x14ac:dyDescent="0.25">
      <c r="A1443" s="70" t="s">
        <v>1594</v>
      </c>
      <c r="B1443" s="70">
        <v>25</v>
      </c>
      <c r="C1443" s="70">
        <v>35331995</v>
      </c>
      <c r="D1443" s="70" t="s">
        <v>1758</v>
      </c>
      <c r="E1443" s="70" t="s">
        <v>2770</v>
      </c>
      <c r="F1443" s="70">
        <v>2.1938757471951801E-30</v>
      </c>
      <c r="G1443" s="70" t="s">
        <v>1661</v>
      </c>
      <c r="H1443" s="48" t="s">
        <v>331</v>
      </c>
      <c r="I1443" s="70">
        <v>17</v>
      </c>
      <c r="J1443" s="70" t="s">
        <v>1801</v>
      </c>
      <c r="K1443" s="70"/>
      <c r="L1443" s="70"/>
      <c r="M1443" s="70"/>
      <c r="N1443" s="70"/>
      <c r="O1443" s="70"/>
    </row>
    <row r="1444" spans="1:15" x14ac:dyDescent="0.25">
      <c r="A1444" s="70" t="s">
        <v>1595</v>
      </c>
      <c r="B1444" s="70">
        <v>25</v>
      </c>
      <c r="C1444" s="70">
        <v>35332082</v>
      </c>
      <c r="D1444" s="70" t="s">
        <v>1758</v>
      </c>
      <c r="E1444" s="70" t="s">
        <v>2771</v>
      </c>
      <c r="F1444" s="70">
        <v>2.1938757471951801E-30</v>
      </c>
      <c r="G1444" s="70" t="s">
        <v>1661</v>
      </c>
      <c r="H1444" s="48" t="s">
        <v>331</v>
      </c>
      <c r="I1444" s="70">
        <v>17</v>
      </c>
      <c r="J1444" s="70" t="s">
        <v>1801</v>
      </c>
      <c r="K1444" s="70"/>
      <c r="L1444" s="70"/>
      <c r="M1444" s="70"/>
      <c r="N1444" s="70"/>
      <c r="O1444" s="70"/>
    </row>
    <row r="1445" spans="1:15" x14ac:dyDescent="0.25">
      <c r="A1445" s="70" t="s">
        <v>1596</v>
      </c>
      <c r="B1445" s="70">
        <v>25</v>
      </c>
      <c r="C1445" s="70">
        <v>35332123</v>
      </c>
      <c r="D1445" s="70" t="s">
        <v>1761</v>
      </c>
      <c r="E1445" s="70" t="s">
        <v>2772</v>
      </c>
      <c r="F1445" s="70">
        <v>2.1938757471951801E-30</v>
      </c>
      <c r="G1445" s="70" t="s">
        <v>1661</v>
      </c>
      <c r="H1445" s="48" t="s">
        <v>331</v>
      </c>
      <c r="I1445" s="70">
        <v>17</v>
      </c>
      <c r="J1445" s="70" t="s">
        <v>1801</v>
      </c>
      <c r="K1445" s="70"/>
      <c r="L1445" s="70"/>
      <c r="M1445" s="70"/>
      <c r="N1445" s="70"/>
      <c r="O1445" s="70"/>
    </row>
    <row r="1446" spans="1:15" x14ac:dyDescent="0.25">
      <c r="A1446" s="70" t="s">
        <v>1597</v>
      </c>
      <c r="B1446" s="70">
        <v>25</v>
      </c>
      <c r="C1446" s="70">
        <v>35332257</v>
      </c>
      <c r="D1446" s="70" t="s">
        <v>1763</v>
      </c>
      <c r="E1446" s="70" t="s">
        <v>2773</v>
      </c>
      <c r="F1446" s="70">
        <v>2.1938757471951801E-30</v>
      </c>
      <c r="G1446" s="70" t="s">
        <v>1661</v>
      </c>
      <c r="H1446" s="48" t="s">
        <v>331</v>
      </c>
      <c r="I1446" s="70">
        <v>17</v>
      </c>
      <c r="J1446" s="70" t="s">
        <v>1801</v>
      </c>
      <c r="K1446" s="70"/>
      <c r="L1446" s="70"/>
      <c r="M1446" s="70"/>
      <c r="N1446" s="70"/>
      <c r="O1446" s="70"/>
    </row>
    <row r="1447" spans="1:15" x14ac:dyDescent="0.25">
      <c r="A1447" s="70" t="s">
        <v>1598</v>
      </c>
      <c r="B1447" s="70">
        <v>25</v>
      </c>
      <c r="C1447" s="70">
        <v>35332349</v>
      </c>
      <c r="D1447" s="70" t="s">
        <v>2774</v>
      </c>
      <c r="E1447" s="70" t="s">
        <v>2775</v>
      </c>
      <c r="F1447" s="70">
        <v>2.1938757471951801E-30</v>
      </c>
      <c r="G1447" s="70" t="s">
        <v>1661</v>
      </c>
      <c r="H1447" s="48" t="s">
        <v>331</v>
      </c>
      <c r="I1447" s="70">
        <v>17</v>
      </c>
      <c r="J1447" s="70" t="s">
        <v>1806</v>
      </c>
      <c r="K1447" s="70"/>
      <c r="L1447" s="70"/>
      <c r="M1447" s="70"/>
      <c r="N1447" s="70"/>
      <c r="O1447" s="70"/>
    </row>
    <row r="1448" spans="1:15" x14ac:dyDescent="0.25">
      <c r="A1448" s="70" t="s">
        <v>1599</v>
      </c>
      <c r="B1448" s="70">
        <v>25</v>
      </c>
      <c r="C1448" s="70">
        <v>35332425</v>
      </c>
      <c r="D1448" s="70" t="s">
        <v>1761</v>
      </c>
      <c r="E1448" s="70" t="s">
        <v>2776</v>
      </c>
      <c r="F1448" s="70">
        <v>2.1938757471951801E-30</v>
      </c>
      <c r="G1448" s="70" t="s">
        <v>1661</v>
      </c>
      <c r="H1448" s="48" t="s">
        <v>331</v>
      </c>
      <c r="I1448" s="70">
        <v>17</v>
      </c>
      <c r="J1448" s="70" t="s">
        <v>1801</v>
      </c>
      <c r="K1448" s="70"/>
      <c r="L1448" s="70"/>
      <c r="M1448" s="70"/>
      <c r="N1448" s="70"/>
      <c r="O1448" s="70"/>
    </row>
    <row r="1449" spans="1:15" x14ac:dyDescent="0.25">
      <c r="A1449" s="70" t="s">
        <v>1600</v>
      </c>
      <c r="B1449" s="70">
        <v>25</v>
      </c>
      <c r="C1449" s="70">
        <v>35332673</v>
      </c>
      <c r="D1449" s="70" t="s">
        <v>1764</v>
      </c>
      <c r="E1449" s="70" t="s">
        <v>2777</v>
      </c>
      <c r="F1449" s="70">
        <v>2.1938757471951801E-30</v>
      </c>
      <c r="G1449" s="70" t="s">
        <v>1661</v>
      </c>
      <c r="H1449" s="48" t="s">
        <v>331</v>
      </c>
      <c r="I1449" s="70">
        <v>17</v>
      </c>
      <c r="J1449" s="70" t="s">
        <v>1801</v>
      </c>
      <c r="K1449" s="70"/>
      <c r="L1449" s="70"/>
      <c r="M1449" s="70"/>
      <c r="N1449" s="70"/>
      <c r="O1449" s="70"/>
    </row>
    <row r="1450" spans="1:15" x14ac:dyDescent="0.25">
      <c r="A1450" s="70" t="s">
        <v>1601</v>
      </c>
      <c r="B1450" s="70">
        <v>25</v>
      </c>
      <c r="C1450" s="70">
        <v>35332677</v>
      </c>
      <c r="D1450" s="70" t="s">
        <v>1758</v>
      </c>
      <c r="E1450" s="70" t="s">
        <v>2778</v>
      </c>
      <c r="F1450" s="70">
        <v>2.1938757471951801E-30</v>
      </c>
      <c r="G1450" s="70" t="s">
        <v>1661</v>
      </c>
      <c r="H1450" s="48" t="s">
        <v>331</v>
      </c>
      <c r="I1450" s="70">
        <v>17</v>
      </c>
      <c r="J1450" s="70" t="s">
        <v>1801</v>
      </c>
      <c r="K1450" s="70"/>
      <c r="L1450" s="70"/>
      <c r="M1450" s="70"/>
      <c r="N1450" s="70"/>
      <c r="O1450" s="70"/>
    </row>
    <row r="1451" spans="1:15" x14ac:dyDescent="0.25">
      <c r="A1451" s="70" t="s">
        <v>1602</v>
      </c>
      <c r="B1451" s="70">
        <v>25</v>
      </c>
      <c r="C1451" s="70">
        <v>35332703</v>
      </c>
      <c r="D1451" s="70" t="s">
        <v>1764</v>
      </c>
      <c r="E1451" s="70" t="s">
        <v>2779</v>
      </c>
      <c r="F1451" s="70">
        <v>2.1938757471951801E-30</v>
      </c>
      <c r="G1451" s="70" t="s">
        <v>1661</v>
      </c>
      <c r="H1451" s="48" t="s">
        <v>331</v>
      </c>
      <c r="I1451" s="70">
        <v>17</v>
      </c>
      <c r="J1451" s="70" t="s">
        <v>1801</v>
      </c>
      <c r="K1451" s="70"/>
      <c r="L1451" s="70"/>
      <c r="M1451" s="70"/>
      <c r="N1451" s="70"/>
      <c r="O1451" s="70"/>
    </row>
    <row r="1452" spans="1:15" x14ac:dyDescent="0.25">
      <c r="A1452" s="70" t="s">
        <v>1603</v>
      </c>
      <c r="B1452" s="70">
        <v>25</v>
      </c>
      <c r="C1452" s="70">
        <v>35332931</v>
      </c>
      <c r="D1452" s="70" t="s">
        <v>1765</v>
      </c>
      <c r="E1452" s="70" t="s">
        <v>2780</v>
      </c>
      <c r="F1452" s="70">
        <v>2.1938757471951801E-30</v>
      </c>
      <c r="G1452" s="70" t="s">
        <v>1661</v>
      </c>
      <c r="H1452" s="48" t="s">
        <v>331</v>
      </c>
      <c r="I1452" s="70">
        <v>16</v>
      </c>
      <c r="J1452" s="70" t="s">
        <v>1801</v>
      </c>
      <c r="K1452" s="70"/>
      <c r="L1452" s="70"/>
      <c r="M1452" s="70"/>
      <c r="N1452" s="70"/>
      <c r="O1452" s="70"/>
    </row>
    <row r="1453" spans="1:15" x14ac:dyDescent="0.25">
      <c r="A1453" s="70" t="s">
        <v>1604</v>
      </c>
      <c r="B1453" s="70">
        <v>25</v>
      </c>
      <c r="C1453" s="70">
        <v>35333262</v>
      </c>
      <c r="D1453" s="70" t="s">
        <v>1770</v>
      </c>
      <c r="E1453" s="70" t="s">
        <v>2781</v>
      </c>
      <c r="F1453" s="70">
        <v>2.1938757471951801E-30</v>
      </c>
      <c r="G1453" s="70" t="s">
        <v>1661</v>
      </c>
      <c r="H1453" s="48" t="s">
        <v>331</v>
      </c>
      <c r="I1453" s="70">
        <v>16</v>
      </c>
      <c r="J1453" s="70" t="s">
        <v>1801</v>
      </c>
      <c r="K1453" s="70"/>
      <c r="L1453" s="70"/>
      <c r="M1453" s="70"/>
      <c r="N1453" s="70"/>
      <c r="O1453" s="70"/>
    </row>
    <row r="1454" spans="1:15" x14ac:dyDescent="0.25">
      <c r="A1454" s="70" t="s">
        <v>1605</v>
      </c>
      <c r="B1454" s="70">
        <v>25</v>
      </c>
      <c r="C1454" s="70">
        <v>35333343</v>
      </c>
      <c r="D1454" s="70" t="s">
        <v>1761</v>
      </c>
      <c r="E1454" s="70" t="s">
        <v>2782</v>
      </c>
      <c r="F1454" s="70">
        <v>2.1938757471951801E-30</v>
      </c>
      <c r="G1454" s="70" t="s">
        <v>1661</v>
      </c>
      <c r="H1454" s="48" t="s">
        <v>331</v>
      </c>
      <c r="I1454" s="70">
        <v>16</v>
      </c>
      <c r="J1454" s="70" t="s">
        <v>1801</v>
      </c>
      <c r="K1454" s="70"/>
      <c r="L1454" s="70"/>
      <c r="M1454" s="70"/>
      <c r="N1454" s="70"/>
      <c r="O1454" s="70"/>
    </row>
    <row r="1455" spans="1:15" x14ac:dyDescent="0.25">
      <c r="A1455" s="70" t="s">
        <v>1606</v>
      </c>
      <c r="B1455" s="70">
        <v>25</v>
      </c>
      <c r="C1455" s="70">
        <v>35333423</v>
      </c>
      <c r="D1455" s="70" t="s">
        <v>1767</v>
      </c>
      <c r="E1455" s="70" t="s">
        <v>2783</v>
      </c>
      <c r="F1455" s="70">
        <v>2.1938757471951801E-30</v>
      </c>
      <c r="G1455" s="70" t="s">
        <v>1661</v>
      </c>
      <c r="H1455" s="48" t="s">
        <v>331</v>
      </c>
      <c r="I1455" s="70">
        <v>16</v>
      </c>
      <c r="J1455" s="70" t="s">
        <v>1801</v>
      </c>
      <c r="K1455" s="70"/>
      <c r="L1455" s="70"/>
      <c r="M1455" s="70"/>
      <c r="N1455" s="70"/>
      <c r="O1455" s="70"/>
    </row>
    <row r="1456" spans="1:15" x14ac:dyDescent="0.25">
      <c r="A1456" s="70" t="s">
        <v>1607</v>
      </c>
      <c r="B1456" s="70">
        <v>25</v>
      </c>
      <c r="C1456" s="70">
        <v>35333443</v>
      </c>
      <c r="D1456" s="70" t="s">
        <v>1768</v>
      </c>
      <c r="E1456" s="70" t="s">
        <v>2784</v>
      </c>
      <c r="F1456" s="70">
        <v>2.1938757471951801E-30</v>
      </c>
      <c r="G1456" s="70" t="s">
        <v>1661</v>
      </c>
      <c r="H1456" s="48" t="s">
        <v>331</v>
      </c>
      <c r="I1456" s="70">
        <v>16</v>
      </c>
      <c r="J1456" s="70" t="s">
        <v>1801</v>
      </c>
      <c r="K1456" s="70"/>
      <c r="L1456" s="70"/>
      <c r="M1456" s="70"/>
      <c r="N1456" s="70"/>
      <c r="O1456" s="70"/>
    </row>
    <row r="1457" spans="1:15" x14ac:dyDescent="0.25">
      <c r="A1457" s="70" t="s">
        <v>1608</v>
      </c>
      <c r="B1457" s="70">
        <v>25</v>
      </c>
      <c r="C1457" s="70">
        <v>35333573</v>
      </c>
      <c r="D1457" s="70" t="s">
        <v>1770</v>
      </c>
      <c r="E1457" s="70" t="s">
        <v>2785</v>
      </c>
      <c r="F1457" s="70">
        <v>2.1938757471951801E-30</v>
      </c>
      <c r="G1457" s="70" t="s">
        <v>1661</v>
      </c>
      <c r="H1457" s="48" t="s">
        <v>331</v>
      </c>
      <c r="I1457" s="70">
        <v>16</v>
      </c>
      <c r="J1457" s="70" t="s">
        <v>1801</v>
      </c>
      <c r="K1457" s="70"/>
      <c r="L1457" s="70"/>
      <c r="M1457" s="70"/>
      <c r="N1457" s="70"/>
      <c r="O1457" s="70"/>
    </row>
    <row r="1458" spans="1:15" x14ac:dyDescent="0.25">
      <c r="A1458" s="70" t="s">
        <v>1609</v>
      </c>
      <c r="B1458" s="70">
        <v>25</v>
      </c>
      <c r="C1458" s="70">
        <v>35333579</v>
      </c>
      <c r="D1458" s="70" t="s">
        <v>1759</v>
      </c>
      <c r="E1458" s="70" t="s">
        <v>2786</v>
      </c>
      <c r="F1458" s="70">
        <v>2.1938757471951801E-30</v>
      </c>
      <c r="G1458" s="70" t="s">
        <v>1661</v>
      </c>
      <c r="H1458" s="48" t="s">
        <v>331</v>
      </c>
      <c r="I1458" s="70">
        <v>16</v>
      </c>
      <c r="J1458" s="70" t="s">
        <v>1801</v>
      </c>
      <c r="K1458" s="70"/>
      <c r="L1458" s="70"/>
      <c r="M1458" s="70"/>
      <c r="N1458" s="70"/>
      <c r="O1458" s="70"/>
    </row>
    <row r="1459" spans="1:15" x14ac:dyDescent="0.25">
      <c r="A1459" s="70" t="s">
        <v>1610</v>
      </c>
      <c r="B1459" s="70">
        <v>25</v>
      </c>
      <c r="C1459" s="70">
        <v>35333594</v>
      </c>
      <c r="D1459" s="70" t="s">
        <v>1765</v>
      </c>
      <c r="E1459" s="70" t="s">
        <v>2787</v>
      </c>
      <c r="F1459" s="70">
        <v>2.1938757471951801E-30</v>
      </c>
      <c r="G1459" s="70" t="s">
        <v>1661</v>
      </c>
      <c r="H1459" s="48" t="s">
        <v>331</v>
      </c>
      <c r="I1459" s="70">
        <v>16</v>
      </c>
      <c r="J1459" s="70" t="s">
        <v>1801</v>
      </c>
      <c r="K1459" s="70"/>
      <c r="L1459" s="70"/>
      <c r="M1459" s="70"/>
      <c r="N1459" s="70"/>
      <c r="O1459" s="70"/>
    </row>
    <row r="1460" spans="1:15" x14ac:dyDescent="0.25">
      <c r="A1460" s="70" t="s">
        <v>1611</v>
      </c>
      <c r="B1460" s="70">
        <v>25</v>
      </c>
      <c r="C1460" s="70">
        <v>35333699</v>
      </c>
      <c r="D1460" s="70" t="s">
        <v>1761</v>
      </c>
      <c r="E1460" s="70" t="s">
        <v>2788</v>
      </c>
      <c r="F1460" s="70">
        <v>2.1938757471951801E-30</v>
      </c>
      <c r="G1460" s="70" t="s">
        <v>1661</v>
      </c>
      <c r="H1460" s="48" t="s">
        <v>331</v>
      </c>
      <c r="I1460" s="70">
        <v>16</v>
      </c>
      <c r="J1460" s="70" t="s">
        <v>1801</v>
      </c>
      <c r="K1460" s="70"/>
      <c r="L1460" s="70"/>
      <c r="M1460" s="70"/>
      <c r="N1460" s="70"/>
      <c r="O1460" s="70"/>
    </row>
    <row r="1461" spans="1:15" x14ac:dyDescent="0.25">
      <c r="A1461" s="70" t="s">
        <v>1612</v>
      </c>
      <c r="B1461" s="70">
        <v>25</v>
      </c>
      <c r="C1461" s="70">
        <v>35333816</v>
      </c>
      <c r="D1461" s="70" t="s">
        <v>1761</v>
      </c>
      <c r="E1461" s="70" t="s">
        <v>2789</v>
      </c>
      <c r="F1461" s="70">
        <v>2.5880405606052101E-30</v>
      </c>
      <c r="G1461" s="70" t="s">
        <v>1661</v>
      </c>
      <c r="H1461" s="48" t="s">
        <v>331</v>
      </c>
      <c r="I1461" s="70">
        <v>16</v>
      </c>
      <c r="J1461" s="70" t="s">
        <v>1801</v>
      </c>
      <c r="K1461" s="70"/>
      <c r="L1461" s="70"/>
      <c r="M1461" s="70"/>
      <c r="N1461" s="70"/>
      <c r="O1461" s="70"/>
    </row>
    <row r="1462" spans="1:15" x14ac:dyDescent="0.25">
      <c r="A1462" s="70" t="s">
        <v>1613</v>
      </c>
      <c r="B1462" s="70">
        <v>25</v>
      </c>
      <c r="C1462" s="70">
        <v>35334690</v>
      </c>
      <c r="D1462" s="70" t="s">
        <v>1761</v>
      </c>
      <c r="E1462" s="70" t="s">
        <v>2790</v>
      </c>
      <c r="F1462" s="70">
        <v>1.09186299699696E-30</v>
      </c>
      <c r="G1462" s="70" t="s">
        <v>1661</v>
      </c>
      <c r="H1462" s="48" t="s">
        <v>331</v>
      </c>
      <c r="I1462" s="70">
        <v>15</v>
      </c>
      <c r="J1462" s="70" t="s">
        <v>1801</v>
      </c>
      <c r="K1462" s="70"/>
      <c r="L1462" s="70"/>
      <c r="M1462" s="70"/>
      <c r="N1462" s="70"/>
      <c r="O1462" s="70"/>
    </row>
    <row r="1463" spans="1:15" x14ac:dyDescent="0.25">
      <c r="A1463" s="70" t="s">
        <v>1614</v>
      </c>
      <c r="B1463" s="70">
        <v>25</v>
      </c>
      <c r="C1463" s="70">
        <v>35335433</v>
      </c>
      <c r="D1463" s="70" t="s">
        <v>1761</v>
      </c>
      <c r="E1463" s="70" t="s">
        <v>2791</v>
      </c>
      <c r="F1463" s="70">
        <v>1.09186299699696E-30</v>
      </c>
      <c r="G1463" s="70" t="s">
        <v>1661</v>
      </c>
      <c r="H1463" s="48" t="s">
        <v>331</v>
      </c>
      <c r="I1463" s="70">
        <v>14</v>
      </c>
      <c r="J1463" s="70" t="s">
        <v>1801</v>
      </c>
      <c r="K1463" s="70"/>
      <c r="L1463" s="70"/>
      <c r="M1463" s="70"/>
      <c r="N1463" s="70"/>
      <c r="O1463" s="70"/>
    </row>
    <row r="1464" spans="1:15" x14ac:dyDescent="0.25">
      <c r="A1464" s="70" t="s">
        <v>1615</v>
      </c>
      <c r="B1464" s="70">
        <v>25</v>
      </c>
      <c r="C1464" s="70">
        <v>35335625</v>
      </c>
      <c r="D1464" s="70" t="s">
        <v>1760</v>
      </c>
      <c r="E1464" s="70" t="s">
        <v>2792</v>
      </c>
      <c r="F1464" s="70">
        <v>1.09186299699696E-30</v>
      </c>
      <c r="G1464" s="70" t="s">
        <v>1661</v>
      </c>
      <c r="H1464" s="48" t="s">
        <v>331</v>
      </c>
      <c r="I1464" s="70">
        <v>14</v>
      </c>
      <c r="J1464" s="70" t="s">
        <v>1801</v>
      </c>
      <c r="K1464" s="70"/>
      <c r="L1464" s="70"/>
      <c r="M1464" s="70"/>
      <c r="N1464" s="70"/>
      <c r="O1464" s="70"/>
    </row>
    <row r="1465" spans="1:15" x14ac:dyDescent="0.25">
      <c r="A1465" s="70" t="s">
        <v>1616</v>
      </c>
      <c r="B1465" s="70">
        <v>25</v>
      </c>
      <c r="C1465" s="70">
        <v>35335640</v>
      </c>
      <c r="D1465" s="70" t="s">
        <v>1761</v>
      </c>
      <c r="E1465" s="70" t="s">
        <v>2793</v>
      </c>
      <c r="F1465" s="70">
        <v>1.09186299699696E-30</v>
      </c>
      <c r="G1465" s="70" t="s">
        <v>1661</v>
      </c>
      <c r="H1465" s="48" t="s">
        <v>331</v>
      </c>
      <c r="I1465" s="70">
        <v>14</v>
      </c>
      <c r="J1465" s="70" t="s">
        <v>1801</v>
      </c>
      <c r="K1465" s="70"/>
      <c r="L1465" s="70"/>
      <c r="M1465" s="70"/>
      <c r="N1465" s="70"/>
      <c r="O1465" s="70"/>
    </row>
    <row r="1466" spans="1:15" x14ac:dyDescent="0.25">
      <c r="A1466" s="70" t="s">
        <v>1617</v>
      </c>
      <c r="B1466" s="70">
        <v>25</v>
      </c>
      <c r="C1466" s="70">
        <v>35335750</v>
      </c>
      <c r="D1466" s="70" t="s">
        <v>1764</v>
      </c>
      <c r="E1466" s="70" t="s">
        <v>2794</v>
      </c>
      <c r="F1466" s="70">
        <v>1.09186299699696E-30</v>
      </c>
      <c r="G1466" s="70" t="s">
        <v>1661</v>
      </c>
      <c r="H1466" s="48" t="s">
        <v>331</v>
      </c>
      <c r="I1466" s="70">
        <v>14</v>
      </c>
      <c r="J1466" s="70" t="s">
        <v>1801</v>
      </c>
      <c r="K1466" s="70"/>
      <c r="L1466" s="70"/>
      <c r="M1466" s="70"/>
      <c r="N1466" s="70"/>
      <c r="O1466" s="70"/>
    </row>
    <row r="1467" spans="1:15" x14ac:dyDescent="0.25">
      <c r="A1467" s="70" t="s">
        <v>1618</v>
      </c>
      <c r="B1467" s="70">
        <v>25</v>
      </c>
      <c r="C1467" s="70">
        <v>35335797</v>
      </c>
      <c r="D1467" s="70" t="s">
        <v>1764</v>
      </c>
      <c r="E1467" s="70" t="s">
        <v>2795</v>
      </c>
      <c r="F1467" s="70">
        <v>1.09186299699696E-30</v>
      </c>
      <c r="G1467" s="70" t="s">
        <v>1661</v>
      </c>
      <c r="H1467" s="48" t="s">
        <v>331</v>
      </c>
      <c r="I1467" s="70">
        <v>14</v>
      </c>
      <c r="J1467" s="70" t="s">
        <v>1801</v>
      </c>
      <c r="K1467" s="70"/>
      <c r="L1467" s="70"/>
      <c r="M1467" s="70"/>
      <c r="N1467" s="70"/>
      <c r="O1467" s="70"/>
    </row>
    <row r="1468" spans="1:15" x14ac:dyDescent="0.25">
      <c r="A1468" s="70" t="s">
        <v>1619</v>
      </c>
      <c r="B1468" s="70">
        <v>25</v>
      </c>
      <c r="C1468" s="70">
        <v>35335801</v>
      </c>
      <c r="D1468" s="70" t="s">
        <v>1761</v>
      </c>
      <c r="E1468" s="70" t="s">
        <v>2796</v>
      </c>
      <c r="F1468" s="70">
        <v>1.09186299699696E-30</v>
      </c>
      <c r="G1468" s="70" t="s">
        <v>1661</v>
      </c>
      <c r="H1468" s="48" t="s">
        <v>331</v>
      </c>
      <c r="I1468" s="70">
        <v>14</v>
      </c>
      <c r="J1468" s="70" t="s">
        <v>1801</v>
      </c>
      <c r="K1468" s="70"/>
      <c r="L1468" s="70"/>
      <c r="M1468" s="70"/>
      <c r="N1468" s="70"/>
      <c r="O1468" s="70"/>
    </row>
    <row r="1469" spans="1:15" x14ac:dyDescent="0.25">
      <c r="A1469" s="70" t="s">
        <v>1620</v>
      </c>
      <c r="B1469" s="70">
        <v>25</v>
      </c>
      <c r="C1469" s="70">
        <v>35335808</v>
      </c>
      <c r="D1469" s="70" t="s">
        <v>1760</v>
      </c>
      <c r="E1469" s="70" t="s">
        <v>2797</v>
      </c>
      <c r="F1469" s="70">
        <v>1.09186299699696E-30</v>
      </c>
      <c r="G1469" s="70" t="s">
        <v>1661</v>
      </c>
      <c r="H1469" s="48" t="s">
        <v>331</v>
      </c>
      <c r="I1469" s="70">
        <v>14</v>
      </c>
      <c r="J1469" s="70" t="s">
        <v>1801</v>
      </c>
      <c r="K1469" s="70"/>
      <c r="L1469" s="70"/>
      <c r="M1469" s="70"/>
      <c r="N1469" s="70"/>
      <c r="O1469" s="70"/>
    </row>
    <row r="1470" spans="1:15" x14ac:dyDescent="0.25">
      <c r="A1470" s="70" t="s">
        <v>1621</v>
      </c>
      <c r="B1470" s="70">
        <v>25</v>
      </c>
      <c r="C1470" s="70">
        <v>35336106</v>
      </c>
      <c r="D1470" s="70" t="s">
        <v>1759</v>
      </c>
      <c r="E1470" s="70" t="s">
        <v>2798</v>
      </c>
      <c r="F1470" s="70">
        <v>1.09186299699696E-30</v>
      </c>
      <c r="G1470" s="70" t="s">
        <v>1661</v>
      </c>
      <c r="H1470" s="48" t="s">
        <v>331</v>
      </c>
      <c r="I1470" s="70">
        <v>13</v>
      </c>
      <c r="J1470" s="70" t="s">
        <v>1801</v>
      </c>
      <c r="K1470" s="70"/>
      <c r="L1470" s="70"/>
      <c r="M1470" s="70"/>
      <c r="N1470" s="70"/>
      <c r="O1470" s="70"/>
    </row>
    <row r="1471" spans="1:15" x14ac:dyDescent="0.25">
      <c r="A1471" s="70" t="s">
        <v>1622</v>
      </c>
      <c r="B1471" s="70">
        <v>25</v>
      </c>
      <c r="C1471" s="70">
        <v>35336354</v>
      </c>
      <c r="D1471" s="70" t="s">
        <v>1759</v>
      </c>
      <c r="E1471" s="70" t="s">
        <v>2799</v>
      </c>
      <c r="F1471" s="70">
        <v>1.09186299699696E-30</v>
      </c>
      <c r="G1471" s="70" t="s">
        <v>1661</v>
      </c>
      <c r="H1471" s="48" t="s">
        <v>331</v>
      </c>
      <c r="I1471" s="70">
        <v>13</v>
      </c>
      <c r="J1471" s="70" t="s">
        <v>1801</v>
      </c>
      <c r="K1471" s="70"/>
      <c r="L1471" s="70"/>
      <c r="M1471" s="70"/>
      <c r="N1471" s="70"/>
      <c r="O1471" s="70"/>
    </row>
    <row r="1472" spans="1:15" x14ac:dyDescent="0.25">
      <c r="A1472" s="70" t="s">
        <v>1623</v>
      </c>
      <c r="B1472" s="70">
        <v>25</v>
      </c>
      <c r="C1472" s="70">
        <v>35336795</v>
      </c>
      <c r="D1472" s="70" t="s">
        <v>1765</v>
      </c>
      <c r="E1472" s="70" t="s">
        <v>2800</v>
      </c>
      <c r="F1472" s="70">
        <v>1.09186299699696E-30</v>
      </c>
      <c r="G1472" s="70" t="s">
        <v>1661</v>
      </c>
      <c r="H1472" s="48" t="s">
        <v>331</v>
      </c>
      <c r="I1472" s="70">
        <v>13</v>
      </c>
      <c r="J1472" s="70" t="s">
        <v>1801</v>
      </c>
      <c r="K1472" s="70"/>
      <c r="L1472" s="70"/>
      <c r="M1472" s="70"/>
      <c r="N1472" s="70"/>
      <c r="O1472" s="70"/>
    </row>
    <row r="1473" spans="1:15" x14ac:dyDescent="0.25">
      <c r="A1473" s="70" t="s">
        <v>1624</v>
      </c>
      <c r="B1473" s="70">
        <v>25</v>
      </c>
      <c r="C1473" s="70">
        <v>35337263</v>
      </c>
      <c r="D1473" s="70" t="s">
        <v>1759</v>
      </c>
      <c r="E1473" s="70" t="s">
        <v>2801</v>
      </c>
      <c r="F1473" s="70">
        <v>1.09186299699696E-30</v>
      </c>
      <c r="G1473" s="70" t="s">
        <v>1661</v>
      </c>
      <c r="H1473" s="48" t="s">
        <v>331</v>
      </c>
      <c r="I1473" s="70">
        <v>12</v>
      </c>
      <c r="J1473" s="70" t="s">
        <v>1801</v>
      </c>
      <c r="K1473" s="70"/>
      <c r="L1473" s="70"/>
      <c r="M1473" s="70"/>
      <c r="N1473" s="70"/>
      <c r="O1473" s="70"/>
    </row>
    <row r="1474" spans="1:15" x14ac:dyDescent="0.25">
      <c r="A1474" s="70" t="s">
        <v>1625</v>
      </c>
      <c r="B1474" s="70">
        <v>25</v>
      </c>
      <c r="C1474" s="70">
        <v>35337925</v>
      </c>
      <c r="D1474" s="70" t="s">
        <v>1758</v>
      </c>
      <c r="E1474" s="70" t="s">
        <v>2802</v>
      </c>
      <c r="F1474" s="70">
        <v>1.09186299699696E-30</v>
      </c>
      <c r="G1474" s="70" t="s">
        <v>1661</v>
      </c>
      <c r="H1474" s="48" t="s">
        <v>331</v>
      </c>
      <c r="I1474" s="70">
        <v>11</v>
      </c>
      <c r="J1474" s="70" t="s">
        <v>1801</v>
      </c>
      <c r="K1474" s="70"/>
      <c r="L1474" s="70"/>
      <c r="M1474" s="70"/>
      <c r="N1474" s="70"/>
      <c r="O1474" s="70"/>
    </row>
    <row r="1475" spans="1:15" x14ac:dyDescent="0.25">
      <c r="A1475" s="70" t="s">
        <v>1626</v>
      </c>
      <c r="B1475" s="70">
        <v>25</v>
      </c>
      <c r="C1475" s="70">
        <v>35338644</v>
      </c>
      <c r="D1475" s="70" t="s">
        <v>1760</v>
      </c>
      <c r="E1475" s="70" t="s">
        <v>2803</v>
      </c>
      <c r="F1475" s="70">
        <v>1.09186299699696E-30</v>
      </c>
      <c r="G1475" s="70" t="s">
        <v>1661</v>
      </c>
      <c r="H1475" s="48" t="s">
        <v>331</v>
      </c>
      <c r="I1475" s="70">
        <v>11</v>
      </c>
      <c r="J1475" s="70" t="s">
        <v>1801</v>
      </c>
      <c r="K1475" s="70"/>
      <c r="L1475" s="70"/>
      <c r="M1475" s="70"/>
      <c r="N1475" s="70"/>
      <c r="O1475" s="70"/>
    </row>
    <row r="1476" spans="1:15" x14ac:dyDescent="0.25">
      <c r="A1476" s="70" t="s">
        <v>1627</v>
      </c>
      <c r="B1476" s="70">
        <v>25</v>
      </c>
      <c r="C1476" s="70">
        <v>35338875</v>
      </c>
      <c r="D1476" s="70" t="s">
        <v>1758</v>
      </c>
      <c r="E1476" s="70" t="s">
        <v>2804</v>
      </c>
      <c r="F1476" s="70">
        <v>1.09186299699696E-30</v>
      </c>
      <c r="G1476" s="70" t="s">
        <v>1661</v>
      </c>
      <c r="H1476" s="48" t="s">
        <v>331</v>
      </c>
      <c r="I1476" s="70">
        <v>10</v>
      </c>
      <c r="J1476" s="70" t="s">
        <v>1801</v>
      </c>
      <c r="K1476" s="70"/>
      <c r="L1476" s="70"/>
      <c r="M1476" s="70"/>
      <c r="N1476" s="70"/>
      <c r="O1476" s="70"/>
    </row>
    <row r="1477" spans="1:15" x14ac:dyDescent="0.25">
      <c r="A1477" s="70" t="s">
        <v>1628</v>
      </c>
      <c r="B1477" s="70">
        <v>25</v>
      </c>
      <c r="C1477" s="70">
        <v>35339057</v>
      </c>
      <c r="D1477" s="70" t="s">
        <v>1761</v>
      </c>
      <c r="E1477" s="70" t="s">
        <v>2805</v>
      </c>
      <c r="F1477" s="70">
        <v>1.09186299699696E-30</v>
      </c>
      <c r="G1477" s="70" t="s">
        <v>1661</v>
      </c>
      <c r="H1477" s="48" t="s">
        <v>331</v>
      </c>
      <c r="I1477" s="70">
        <v>10</v>
      </c>
      <c r="J1477" s="70" t="s">
        <v>1801</v>
      </c>
      <c r="K1477" s="70"/>
      <c r="L1477" s="70"/>
      <c r="M1477" s="70"/>
      <c r="N1477" s="70"/>
      <c r="O1477" s="70"/>
    </row>
    <row r="1478" spans="1:15" x14ac:dyDescent="0.25">
      <c r="A1478" s="70" t="s">
        <v>1629</v>
      </c>
      <c r="B1478" s="70">
        <v>25</v>
      </c>
      <c r="C1478" s="70">
        <v>35339416</v>
      </c>
      <c r="D1478" s="70" t="s">
        <v>2806</v>
      </c>
      <c r="E1478" s="70" t="s">
        <v>2807</v>
      </c>
      <c r="F1478" s="70">
        <v>1.09186299699696E-30</v>
      </c>
      <c r="G1478" s="70" t="s">
        <v>1661</v>
      </c>
      <c r="H1478" s="48" t="s">
        <v>331</v>
      </c>
      <c r="I1478" s="70">
        <v>10</v>
      </c>
      <c r="J1478" s="70" t="s">
        <v>1806</v>
      </c>
      <c r="K1478" s="70"/>
      <c r="L1478" s="70"/>
      <c r="M1478" s="70"/>
      <c r="N1478" s="70"/>
      <c r="O1478" s="70"/>
    </row>
    <row r="1479" spans="1:15" x14ac:dyDescent="0.25">
      <c r="A1479" s="70" t="s">
        <v>1630</v>
      </c>
      <c r="B1479" s="70">
        <v>25</v>
      </c>
      <c r="C1479" s="70">
        <v>35340106</v>
      </c>
      <c r="D1479" s="70" t="s">
        <v>1758</v>
      </c>
      <c r="E1479" s="70" t="s">
        <v>2808</v>
      </c>
      <c r="F1479" s="70">
        <v>1.09186299699696E-30</v>
      </c>
      <c r="G1479" s="70" t="s">
        <v>1661</v>
      </c>
      <c r="H1479" s="48" t="s">
        <v>331</v>
      </c>
      <c r="I1479" s="70">
        <v>9.3000000000000007</v>
      </c>
      <c r="J1479" s="70" t="s">
        <v>1801</v>
      </c>
      <c r="K1479" s="70"/>
      <c r="L1479" s="70"/>
      <c r="M1479" s="70"/>
      <c r="N1479" s="70"/>
      <c r="O1479" s="70"/>
    </row>
    <row r="1480" spans="1:15" x14ac:dyDescent="0.25">
      <c r="A1480" s="70" t="s">
        <v>1631</v>
      </c>
      <c r="B1480" s="70">
        <v>25</v>
      </c>
      <c r="C1480" s="70">
        <v>35341582</v>
      </c>
      <c r="D1480" s="70" t="s">
        <v>1759</v>
      </c>
      <c r="E1480" s="70" t="s">
        <v>2809</v>
      </c>
      <c r="F1480" s="70">
        <v>1.09186299699696E-30</v>
      </c>
      <c r="G1480" s="70" t="s">
        <v>1661</v>
      </c>
      <c r="H1480" s="48" t="s">
        <v>331</v>
      </c>
      <c r="I1480" s="70">
        <v>7.8</v>
      </c>
      <c r="J1480" s="70" t="s">
        <v>1801</v>
      </c>
      <c r="K1480" s="70"/>
      <c r="L1480" s="70"/>
      <c r="M1480" s="70"/>
      <c r="N1480" s="70"/>
      <c r="O1480" s="70"/>
    </row>
    <row r="1481" spans="1:15" x14ac:dyDescent="0.25">
      <c r="A1481" s="70" t="s">
        <v>1632</v>
      </c>
      <c r="B1481" s="70">
        <v>25</v>
      </c>
      <c r="C1481" s="70">
        <v>35341881</v>
      </c>
      <c r="D1481" s="70" t="s">
        <v>1758</v>
      </c>
      <c r="E1481" s="70" t="s">
        <v>2810</v>
      </c>
      <c r="F1481" s="70">
        <v>1.06454611619272E-30</v>
      </c>
      <c r="G1481" s="70" t="s">
        <v>1661</v>
      </c>
      <c r="H1481" s="48" t="s">
        <v>331</v>
      </c>
      <c r="I1481" s="70">
        <v>7.5</v>
      </c>
      <c r="J1481" s="70" t="s">
        <v>1801</v>
      </c>
      <c r="K1481" s="70"/>
      <c r="L1481" s="70"/>
      <c r="M1481" s="70"/>
      <c r="N1481" s="70"/>
      <c r="O1481" s="70"/>
    </row>
    <row r="1482" spans="1:15" x14ac:dyDescent="0.25">
      <c r="A1482" s="70" t="s">
        <v>1633</v>
      </c>
      <c r="B1482" s="70">
        <v>25</v>
      </c>
      <c r="C1482" s="70">
        <v>35341891</v>
      </c>
      <c r="D1482" s="70" t="s">
        <v>1760</v>
      </c>
      <c r="E1482" s="70" t="s">
        <v>2811</v>
      </c>
      <c r="F1482" s="70">
        <v>1.06454611619272E-30</v>
      </c>
      <c r="G1482" s="70" t="s">
        <v>1661</v>
      </c>
      <c r="H1482" s="48" t="s">
        <v>331</v>
      </c>
      <c r="I1482" s="70">
        <v>7.5</v>
      </c>
      <c r="J1482" s="70" t="s">
        <v>1801</v>
      </c>
      <c r="K1482" s="70"/>
      <c r="L1482" s="70"/>
      <c r="M1482" s="70"/>
      <c r="N1482" s="70"/>
      <c r="O1482" s="70"/>
    </row>
    <row r="1483" spans="1:15" x14ac:dyDescent="0.25">
      <c r="A1483" s="70" t="s">
        <v>1634</v>
      </c>
      <c r="B1483" s="70">
        <v>25</v>
      </c>
      <c r="C1483" s="70">
        <v>35341957</v>
      </c>
      <c r="D1483" s="70" t="s">
        <v>1759</v>
      </c>
      <c r="E1483" s="70" t="s">
        <v>2812</v>
      </c>
      <c r="F1483" s="70">
        <v>1.06454611619272E-30</v>
      </c>
      <c r="G1483" s="70" t="s">
        <v>1661</v>
      </c>
      <c r="H1483" s="48" t="s">
        <v>331</v>
      </c>
      <c r="I1483" s="70">
        <v>7.4</v>
      </c>
      <c r="J1483" s="70" t="s">
        <v>1801</v>
      </c>
      <c r="K1483" s="70"/>
      <c r="L1483" s="70"/>
      <c r="M1483" s="70"/>
      <c r="N1483" s="70"/>
      <c r="O1483" s="70"/>
    </row>
    <row r="1484" spans="1:15" x14ac:dyDescent="0.25">
      <c r="A1484" s="70" t="s">
        <v>1635</v>
      </c>
      <c r="B1484" s="70">
        <v>25</v>
      </c>
      <c r="C1484" s="70">
        <v>35342281</v>
      </c>
      <c r="D1484" s="70" t="s">
        <v>1761</v>
      </c>
      <c r="E1484" s="70" t="s">
        <v>2813</v>
      </c>
      <c r="F1484" s="70">
        <v>1.06454611619272E-30</v>
      </c>
      <c r="G1484" s="70" t="s">
        <v>1661</v>
      </c>
      <c r="H1484" s="48" t="s">
        <v>331</v>
      </c>
      <c r="I1484" s="70">
        <v>7.1</v>
      </c>
      <c r="J1484" s="70" t="s">
        <v>1801</v>
      </c>
      <c r="K1484" s="70"/>
      <c r="L1484" s="70"/>
      <c r="M1484" s="70"/>
      <c r="N1484" s="70"/>
      <c r="O1484" s="70"/>
    </row>
    <row r="1485" spans="1:15" x14ac:dyDescent="0.25">
      <c r="A1485" s="70" t="s">
        <v>1636</v>
      </c>
      <c r="B1485" s="70">
        <v>25</v>
      </c>
      <c r="C1485" s="70">
        <v>35342827</v>
      </c>
      <c r="D1485" s="70" t="s">
        <v>1759</v>
      </c>
      <c r="E1485" s="70" t="s">
        <v>2814</v>
      </c>
      <c r="F1485" s="70">
        <v>1.06454611619272E-30</v>
      </c>
      <c r="G1485" s="70" t="s">
        <v>1661</v>
      </c>
      <c r="H1485" s="48" t="s">
        <v>331</v>
      </c>
      <c r="I1485" s="70">
        <v>6.6</v>
      </c>
      <c r="J1485" s="70" t="s">
        <v>1801</v>
      </c>
      <c r="K1485" s="70"/>
      <c r="L1485" s="70"/>
      <c r="M1485" s="70"/>
      <c r="N1485" s="70"/>
      <c r="O1485" s="70"/>
    </row>
    <row r="1486" spans="1:15" x14ac:dyDescent="0.25">
      <c r="A1486" s="70" t="s">
        <v>1637</v>
      </c>
      <c r="B1486" s="70">
        <v>25</v>
      </c>
      <c r="C1486" s="70">
        <v>35343450</v>
      </c>
      <c r="D1486" s="70" t="s">
        <v>1765</v>
      </c>
      <c r="E1486" s="70" t="s">
        <v>2815</v>
      </c>
      <c r="F1486" s="70">
        <v>1.06454611619272E-30</v>
      </c>
      <c r="G1486" s="70" t="s">
        <v>1661</v>
      </c>
      <c r="H1486" s="48" t="s">
        <v>331</v>
      </c>
      <c r="I1486" s="70">
        <v>6</v>
      </c>
      <c r="J1486" s="70" t="s">
        <v>1801</v>
      </c>
      <c r="K1486" s="70"/>
      <c r="L1486" s="70"/>
      <c r="M1486" s="70"/>
      <c r="N1486" s="70"/>
      <c r="O1486" s="70"/>
    </row>
    <row r="1487" spans="1:15" x14ac:dyDescent="0.25">
      <c r="A1487" s="70" t="s">
        <v>1638</v>
      </c>
      <c r="B1487" s="70">
        <v>25</v>
      </c>
      <c r="C1487" s="70">
        <v>35343965</v>
      </c>
      <c r="D1487" s="70" t="s">
        <v>1963</v>
      </c>
      <c r="E1487" s="70" t="s">
        <v>1797</v>
      </c>
      <c r="F1487" s="70">
        <v>1.06454611619272E-30</v>
      </c>
      <c r="G1487" s="70" t="s">
        <v>1661</v>
      </c>
      <c r="H1487" s="48" t="s">
        <v>331</v>
      </c>
      <c r="I1487" s="70">
        <v>5.4</v>
      </c>
      <c r="J1487" s="70" t="s">
        <v>1801</v>
      </c>
      <c r="K1487" s="70"/>
      <c r="L1487" s="70"/>
      <c r="M1487" s="70"/>
      <c r="N1487" s="70"/>
      <c r="O1487" s="70"/>
    </row>
    <row r="1488" spans="1:15" x14ac:dyDescent="0.25">
      <c r="A1488" s="70" t="s">
        <v>1639</v>
      </c>
      <c r="B1488" s="70">
        <v>25</v>
      </c>
      <c r="C1488" s="70">
        <v>35345520</v>
      </c>
      <c r="D1488" s="70" t="s">
        <v>1758</v>
      </c>
      <c r="E1488" s="70" t="s">
        <v>2816</v>
      </c>
      <c r="F1488" s="70">
        <v>1.06454611619272E-30</v>
      </c>
      <c r="G1488" s="70" t="s">
        <v>1661</v>
      </c>
      <c r="H1488" s="48" t="s">
        <v>331</v>
      </c>
      <c r="I1488" s="70">
        <v>3.9</v>
      </c>
      <c r="J1488" s="70" t="s">
        <v>1805</v>
      </c>
      <c r="K1488" s="70"/>
      <c r="L1488" s="70"/>
      <c r="M1488" s="70"/>
      <c r="N1488" s="70"/>
      <c r="O1488" s="70"/>
    </row>
    <row r="1489" spans="1:15" x14ac:dyDescent="0.25">
      <c r="A1489" s="70" t="s">
        <v>1640</v>
      </c>
      <c r="B1489" s="70">
        <v>25</v>
      </c>
      <c r="C1489" s="70">
        <v>35346360</v>
      </c>
      <c r="D1489" s="70" t="s">
        <v>1759</v>
      </c>
      <c r="E1489" s="70" t="s">
        <v>2817</v>
      </c>
      <c r="F1489" s="70">
        <v>1.06454611619272E-30</v>
      </c>
      <c r="G1489" s="70" t="s">
        <v>1661</v>
      </c>
      <c r="H1489" s="48" t="s">
        <v>331</v>
      </c>
      <c r="I1489" s="70">
        <v>3</v>
      </c>
      <c r="J1489" s="70" t="s">
        <v>1805</v>
      </c>
      <c r="K1489" s="70"/>
      <c r="L1489" s="70"/>
      <c r="M1489" s="70"/>
      <c r="N1489" s="70"/>
      <c r="O1489" s="70"/>
    </row>
    <row r="1490" spans="1:15" x14ac:dyDescent="0.25">
      <c r="A1490" s="70" t="s">
        <v>1641</v>
      </c>
      <c r="B1490" s="70">
        <v>25</v>
      </c>
      <c r="C1490" s="70">
        <v>35348187</v>
      </c>
      <c r="D1490" s="70" t="s">
        <v>1764</v>
      </c>
      <c r="E1490" s="70" t="s">
        <v>2818</v>
      </c>
      <c r="F1490" s="70">
        <v>1.06454611619272E-30</v>
      </c>
      <c r="G1490" s="70" t="s">
        <v>1661</v>
      </c>
      <c r="H1490" s="48" t="s">
        <v>331</v>
      </c>
      <c r="I1490" s="70">
        <v>1.2</v>
      </c>
      <c r="J1490" s="70" t="s">
        <v>1805</v>
      </c>
      <c r="K1490" s="70"/>
      <c r="L1490" s="70"/>
      <c r="M1490" s="70"/>
      <c r="N1490" s="70"/>
      <c r="O1490" s="70"/>
    </row>
    <row r="1491" spans="1:15" x14ac:dyDescent="0.25">
      <c r="A1491" s="70" t="s">
        <v>1642</v>
      </c>
      <c r="B1491" s="70">
        <v>25</v>
      </c>
      <c r="C1491" s="70">
        <v>35348442</v>
      </c>
      <c r="D1491" s="70" t="s">
        <v>1761</v>
      </c>
      <c r="E1491" s="70" t="s">
        <v>2819</v>
      </c>
      <c r="F1491" s="70">
        <v>1.06454611619272E-30</v>
      </c>
      <c r="G1491" s="70" t="s">
        <v>1661</v>
      </c>
      <c r="H1491" s="48" t="s">
        <v>331</v>
      </c>
      <c r="I1491" s="70">
        <v>1</v>
      </c>
      <c r="J1491" s="70" t="s">
        <v>1805</v>
      </c>
      <c r="K1491" s="70"/>
      <c r="L1491" s="70"/>
      <c r="M1491" s="70"/>
      <c r="N1491" s="70"/>
      <c r="O1491" s="70"/>
    </row>
    <row r="1492" spans="1:15" x14ac:dyDescent="0.25">
      <c r="A1492" s="70" t="s">
        <v>1643</v>
      </c>
      <c r="B1492" s="70">
        <v>25</v>
      </c>
      <c r="C1492" s="70">
        <v>35348900</v>
      </c>
      <c r="D1492" s="70" t="s">
        <v>1770</v>
      </c>
      <c r="E1492" s="70" t="s">
        <v>2820</v>
      </c>
      <c r="F1492" s="70">
        <v>1.06454611619272E-30</v>
      </c>
      <c r="G1492" s="70" t="s">
        <v>1661</v>
      </c>
      <c r="H1492" s="48" t="s">
        <v>331</v>
      </c>
      <c r="I1492" s="70">
        <v>0.5</v>
      </c>
      <c r="J1492" s="70" t="s">
        <v>1805</v>
      </c>
      <c r="K1492" s="70"/>
      <c r="L1492" s="70"/>
      <c r="M1492" s="70"/>
      <c r="N1492" s="70"/>
      <c r="O1492" s="70"/>
    </row>
    <row r="1493" spans="1:15" x14ac:dyDescent="0.25">
      <c r="A1493" s="70" t="s">
        <v>1644</v>
      </c>
      <c r="B1493" s="70">
        <v>25</v>
      </c>
      <c r="C1493" s="70">
        <v>35349379</v>
      </c>
      <c r="D1493" s="70" t="s">
        <v>1759</v>
      </c>
      <c r="E1493" s="70" t="s">
        <v>2821</v>
      </c>
      <c r="F1493" s="70">
        <v>1.06454611619272E-30</v>
      </c>
      <c r="G1493" s="70" t="s">
        <v>1661</v>
      </c>
      <c r="H1493" s="48" t="s">
        <v>331</v>
      </c>
      <c r="I1493" s="70">
        <v>0</v>
      </c>
      <c r="J1493" s="70" t="s">
        <v>1805</v>
      </c>
      <c r="K1493" s="70"/>
      <c r="L1493" s="70"/>
      <c r="M1493" s="70"/>
      <c r="N1493" s="70"/>
      <c r="O1493" s="70"/>
    </row>
    <row r="1494" spans="1:15" x14ac:dyDescent="0.25">
      <c r="A1494" s="70" t="s">
        <v>1645</v>
      </c>
      <c r="B1494" s="70">
        <v>25</v>
      </c>
      <c r="C1494" s="70">
        <v>35349524</v>
      </c>
      <c r="D1494" s="70" t="s">
        <v>1963</v>
      </c>
      <c r="E1494" s="70" t="s">
        <v>1797</v>
      </c>
      <c r="F1494" s="70">
        <v>1.06454611619272E-30</v>
      </c>
      <c r="G1494" s="70" t="s">
        <v>1661</v>
      </c>
      <c r="H1494" s="48" t="s">
        <v>331</v>
      </c>
      <c r="I1494" s="70">
        <v>0</v>
      </c>
      <c r="J1494" s="70" t="s">
        <v>1802</v>
      </c>
      <c r="K1494" s="70"/>
      <c r="L1494" s="70"/>
      <c r="M1494" s="70"/>
      <c r="N1494" s="70"/>
      <c r="O1494" s="70"/>
    </row>
    <row r="1495" spans="1:15" x14ac:dyDescent="0.25">
      <c r="A1495" s="70" t="s">
        <v>1646</v>
      </c>
      <c r="B1495" s="70">
        <v>25</v>
      </c>
      <c r="C1495" s="70">
        <v>35349554</v>
      </c>
      <c r="D1495" s="70" t="s">
        <v>1761</v>
      </c>
      <c r="E1495" s="70" t="s">
        <v>2822</v>
      </c>
      <c r="F1495" s="70">
        <v>1.06454611619272E-30</v>
      </c>
      <c r="G1495" s="70" t="s">
        <v>1661</v>
      </c>
      <c r="H1495" s="48" t="s">
        <v>331</v>
      </c>
      <c r="I1495" s="70">
        <v>0</v>
      </c>
      <c r="J1495" s="70" t="s">
        <v>1802</v>
      </c>
      <c r="K1495" s="70"/>
      <c r="L1495" s="70"/>
      <c r="M1495" s="70"/>
      <c r="N1495" s="70"/>
      <c r="O1495" s="70"/>
    </row>
    <row r="1496" spans="1:15" x14ac:dyDescent="0.25">
      <c r="A1496" s="70" t="s">
        <v>1647</v>
      </c>
      <c r="B1496" s="70">
        <v>25</v>
      </c>
      <c r="C1496" s="70">
        <v>35350954</v>
      </c>
      <c r="D1496" s="70" t="s">
        <v>1963</v>
      </c>
      <c r="E1496" s="70" t="s">
        <v>1797</v>
      </c>
      <c r="F1496" s="70">
        <v>7.2951130101698198E-31</v>
      </c>
      <c r="G1496" s="70" t="s">
        <v>1661</v>
      </c>
      <c r="H1496" s="48" t="s">
        <v>331</v>
      </c>
      <c r="I1496" s="70">
        <v>0</v>
      </c>
      <c r="J1496" s="70" t="s">
        <v>1802</v>
      </c>
      <c r="K1496" s="70"/>
      <c r="L1496" s="70"/>
      <c r="M1496" s="70"/>
      <c r="N1496" s="70"/>
      <c r="O1496" s="70"/>
    </row>
    <row r="1497" spans="1:15" x14ac:dyDescent="0.25">
      <c r="A1497" s="70" t="s">
        <v>1648</v>
      </c>
      <c r="B1497" s="70">
        <v>25</v>
      </c>
      <c r="C1497" s="70">
        <v>35354309</v>
      </c>
      <c r="D1497" s="70" t="s">
        <v>1758</v>
      </c>
      <c r="E1497" s="70" t="s">
        <v>2823</v>
      </c>
      <c r="F1497" s="70">
        <v>2.4615905189154101E-30</v>
      </c>
      <c r="G1497" s="70" t="s">
        <v>1661</v>
      </c>
      <c r="H1497" s="48" t="s">
        <v>331</v>
      </c>
      <c r="I1497" s="70">
        <v>0</v>
      </c>
      <c r="J1497" s="70" t="s">
        <v>1802</v>
      </c>
      <c r="K1497" s="70"/>
      <c r="L1497" s="70"/>
      <c r="M1497" s="70"/>
      <c r="N1497" s="70"/>
      <c r="O1497" s="70"/>
    </row>
    <row r="1498" spans="1:15" x14ac:dyDescent="0.25">
      <c r="A1498" s="70" t="s">
        <v>1649</v>
      </c>
      <c r="B1498" s="70">
        <v>25</v>
      </c>
      <c r="C1498" s="70">
        <v>35357523</v>
      </c>
      <c r="D1498" s="70" t="s">
        <v>1761</v>
      </c>
      <c r="E1498" s="70" t="s">
        <v>2824</v>
      </c>
      <c r="F1498" s="70">
        <v>2.2808529169712102E-30</v>
      </c>
      <c r="G1498" s="70" t="s">
        <v>1661</v>
      </c>
      <c r="H1498" s="48" t="s">
        <v>331</v>
      </c>
      <c r="I1498" s="70">
        <v>0</v>
      </c>
      <c r="J1498" s="70" t="s">
        <v>1802</v>
      </c>
      <c r="K1498" s="70"/>
      <c r="L1498" s="70"/>
      <c r="M1498" s="70"/>
      <c r="N1498" s="70"/>
      <c r="O1498" s="70"/>
    </row>
    <row r="1499" spans="1:15" x14ac:dyDescent="0.25">
      <c r="A1499" s="70" t="s">
        <v>1650</v>
      </c>
      <c r="B1499" s="70">
        <v>25</v>
      </c>
      <c r="C1499" s="70">
        <v>35362100</v>
      </c>
      <c r="D1499" s="70" t="s">
        <v>1764</v>
      </c>
      <c r="E1499" s="70" t="s">
        <v>2825</v>
      </c>
      <c r="F1499" s="70">
        <v>3.0506977183327498E-30</v>
      </c>
      <c r="G1499" s="70" t="s">
        <v>1661</v>
      </c>
      <c r="H1499" s="48" t="s">
        <v>331</v>
      </c>
      <c r="I1499" s="70">
        <v>0</v>
      </c>
      <c r="J1499" s="70" t="s">
        <v>1802</v>
      </c>
      <c r="K1499" s="70"/>
      <c r="L1499" s="70"/>
      <c r="M1499" s="70"/>
      <c r="N1499" s="70"/>
      <c r="O1499" s="70"/>
    </row>
    <row r="1500" spans="1:15" x14ac:dyDescent="0.25">
      <c r="A1500" s="70" t="s">
        <v>1651</v>
      </c>
      <c r="B1500" s="70">
        <v>25</v>
      </c>
      <c r="C1500" s="70">
        <v>35362735</v>
      </c>
      <c r="D1500" s="70" t="s">
        <v>1758</v>
      </c>
      <c r="E1500" s="70" t="s">
        <v>2826</v>
      </c>
      <c r="F1500" s="70">
        <v>3.0506977183327498E-30</v>
      </c>
      <c r="G1500" s="70" t="s">
        <v>1661</v>
      </c>
      <c r="H1500" s="48" t="s">
        <v>331</v>
      </c>
      <c r="I1500" s="70">
        <v>0</v>
      </c>
      <c r="J1500" s="70" t="s">
        <v>1802</v>
      </c>
      <c r="K1500" s="70"/>
      <c r="L1500" s="70"/>
      <c r="M1500" s="70"/>
      <c r="N1500" s="70"/>
      <c r="O1500" s="70"/>
    </row>
    <row r="1501" spans="1:15" x14ac:dyDescent="0.25">
      <c r="A1501" s="70" t="s">
        <v>1652</v>
      </c>
      <c r="B1501" s="70">
        <v>25</v>
      </c>
      <c r="C1501" s="70">
        <v>35375777</v>
      </c>
      <c r="D1501" s="70" t="s">
        <v>1761</v>
      </c>
      <c r="E1501" s="70" t="s">
        <v>2827</v>
      </c>
      <c r="F1501" s="70">
        <v>3.0980997288002301E-30</v>
      </c>
      <c r="G1501" s="70" t="s">
        <v>1661</v>
      </c>
      <c r="H1501" s="48" t="s">
        <v>332</v>
      </c>
      <c r="I1501" s="70">
        <v>2.2999999999999998</v>
      </c>
      <c r="J1501" s="70" t="s">
        <v>1803</v>
      </c>
      <c r="K1501" s="70"/>
      <c r="L1501" s="70"/>
      <c r="M1501" s="70"/>
      <c r="N1501" s="70"/>
      <c r="O1501" s="70"/>
    </row>
    <row r="1502" spans="1:15" x14ac:dyDescent="0.25">
      <c r="A1502" s="70" t="s">
        <v>1653</v>
      </c>
      <c r="B1502" s="70">
        <v>25</v>
      </c>
      <c r="C1502" s="70">
        <v>35384777</v>
      </c>
      <c r="D1502" s="70" t="s">
        <v>1764</v>
      </c>
      <c r="E1502" s="70" t="s">
        <v>2828</v>
      </c>
      <c r="F1502" s="70">
        <v>2.7962622670320101E-31</v>
      </c>
      <c r="G1502" s="70" t="s">
        <v>1661</v>
      </c>
      <c r="H1502" s="48" t="s">
        <v>332</v>
      </c>
      <c r="I1502" s="70">
        <v>0</v>
      </c>
      <c r="J1502" s="70" t="s">
        <v>1808</v>
      </c>
      <c r="K1502" s="70"/>
      <c r="L1502" s="70"/>
      <c r="M1502" s="70"/>
      <c r="N1502" s="70"/>
      <c r="O1502" s="70"/>
    </row>
    <row r="1503" spans="1:15" x14ac:dyDescent="0.25">
      <c r="A1503" s="70" t="s">
        <v>1654</v>
      </c>
      <c r="B1503" s="70">
        <v>25</v>
      </c>
      <c r="C1503" s="70">
        <v>35386947</v>
      </c>
      <c r="D1503" s="70" t="s">
        <v>1764</v>
      </c>
      <c r="E1503" s="70" t="s">
        <v>2829</v>
      </c>
      <c r="F1503" s="70">
        <v>2.8988064417837001E-31</v>
      </c>
      <c r="G1503" s="70" t="s">
        <v>1661</v>
      </c>
      <c r="H1503" s="48" t="s">
        <v>332</v>
      </c>
      <c r="I1503" s="70">
        <v>0.7</v>
      </c>
      <c r="J1503" s="70" t="s">
        <v>1805</v>
      </c>
      <c r="K1503" s="70"/>
      <c r="L1503" s="70"/>
      <c r="M1503" s="70"/>
      <c r="N1503" s="70"/>
      <c r="O1503" s="70"/>
    </row>
    <row r="1504" spans="1:15" x14ac:dyDescent="0.25">
      <c r="A1504" s="70" t="s">
        <v>1655</v>
      </c>
      <c r="B1504" s="70">
        <v>25</v>
      </c>
      <c r="C1504" s="70">
        <v>35388760</v>
      </c>
      <c r="D1504" s="70" t="s">
        <v>1759</v>
      </c>
      <c r="E1504" s="70" t="s">
        <v>2830</v>
      </c>
      <c r="F1504" s="70">
        <v>2.8988064417837001E-31</v>
      </c>
      <c r="G1504" s="70" t="s">
        <v>1661</v>
      </c>
      <c r="H1504" s="48" t="s">
        <v>332</v>
      </c>
      <c r="I1504" s="70">
        <v>2.5</v>
      </c>
      <c r="J1504" s="70" t="s">
        <v>1805</v>
      </c>
      <c r="K1504" s="70"/>
      <c r="L1504" s="70"/>
      <c r="M1504" s="70"/>
      <c r="N1504" s="70"/>
      <c r="O1504" s="70"/>
    </row>
    <row r="1505" spans="1:15" x14ac:dyDescent="0.25">
      <c r="A1505" s="70" t="s">
        <v>1656</v>
      </c>
      <c r="B1505" s="70">
        <v>25</v>
      </c>
      <c r="C1505" s="70">
        <v>35402374</v>
      </c>
      <c r="D1505" s="70" t="s">
        <v>1758</v>
      </c>
      <c r="E1505" s="70" t="s">
        <v>2831</v>
      </c>
      <c r="F1505" s="70">
        <v>2.8988064417837001E-31</v>
      </c>
      <c r="G1505" s="70" t="s">
        <v>1661</v>
      </c>
      <c r="H1505" s="48" t="s">
        <v>332</v>
      </c>
      <c r="I1505" s="70">
        <v>16</v>
      </c>
      <c r="J1505" s="70" t="s">
        <v>1801</v>
      </c>
      <c r="K1505" s="70"/>
      <c r="L1505" s="70"/>
      <c r="M1505" s="70"/>
      <c r="N1505" s="70"/>
      <c r="O1505" s="70"/>
    </row>
    <row r="1506" spans="1:15" x14ac:dyDescent="0.25">
      <c r="A1506" s="70" t="s">
        <v>1657</v>
      </c>
      <c r="B1506" s="70">
        <v>25</v>
      </c>
      <c r="C1506" s="70">
        <v>35407833</v>
      </c>
      <c r="D1506" s="70" t="s">
        <v>1761</v>
      </c>
      <c r="E1506" s="70" t="s">
        <v>2832</v>
      </c>
      <c r="F1506" s="70">
        <v>2.7598630617640501E-39</v>
      </c>
      <c r="G1506" s="70" t="s">
        <v>1661</v>
      </c>
      <c r="H1506" s="48" t="s">
        <v>332</v>
      </c>
      <c r="I1506" s="70">
        <v>22</v>
      </c>
      <c r="J1506" s="70" t="s">
        <v>1801</v>
      </c>
      <c r="K1506" s="70"/>
      <c r="L1506" s="70"/>
      <c r="M1506" s="70"/>
      <c r="N1506" s="70"/>
      <c r="O1506" s="70"/>
    </row>
    <row r="1507" spans="1:15" x14ac:dyDescent="0.25">
      <c r="A1507" s="70" t="s">
        <v>1658</v>
      </c>
      <c r="B1507" s="70">
        <v>25</v>
      </c>
      <c r="C1507" s="70">
        <v>35411232</v>
      </c>
      <c r="D1507" s="70" t="s">
        <v>1759</v>
      </c>
      <c r="E1507" s="70" t="s">
        <v>2833</v>
      </c>
      <c r="F1507" s="70">
        <v>2.3792616693003399E-33</v>
      </c>
      <c r="G1507" s="70" t="s">
        <v>1661</v>
      </c>
      <c r="H1507" s="48" t="s">
        <v>332</v>
      </c>
      <c r="I1507" s="70">
        <v>25</v>
      </c>
      <c r="J1507" s="70" t="s">
        <v>1801</v>
      </c>
      <c r="K1507" s="70"/>
      <c r="L1507" s="70"/>
      <c r="M1507" s="70"/>
      <c r="N1507" s="70"/>
      <c r="O1507" s="70"/>
    </row>
    <row r="1508" spans="1:15" x14ac:dyDescent="0.25">
      <c r="A1508" s="70" t="s">
        <v>1659</v>
      </c>
      <c r="B1508" s="70">
        <v>25</v>
      </c>
      <c r="C1508" s="70">
        <v>35416994</v>
      </c>
      <c r="D1508" s="70" t="s">
        <v>1963</v>
      </c>
      <c r="E1508" s="70" t="s">
        <v>1797</v>
      </c>
      <c r="F1508" s="70">
        <v>5.8290155854902901E-39</v>
      </c>
      <c r="G1508" s="70" t="s">
        <v>1661</v>
      </c>
      <c r="H1508" s="48" t="s">
        <v>332</v>
      </c>
      <c r="I1508" s="70">
        <v>31</v>
      </c>
      <c r="J1508" s="70" t="s">
        <v>1803</v>
      </c>
      <c r="K1508" s="70"/>
      <c r="L1508" s="70"/>
      <c r="M1508" s="70"/>
      <c r="N1508" s="70"/>
      <c r="O1508" s="70"/>
    </row>
    <row r="1509" spans="1:15" x14ac:dyDescent="0.25">
      <c r="A1509" s="70" t="s">
        <v>203</v>
      </c>
      <c r="B1509" s="70">
        <v>26</v>
      </c>
      <c r="C1509" s="70">
        <v>4839499</v>
      </c>
      <c r="D1509" s="70" t="s">
        <v>1761</v>
      </c>
      <c r="E1509" s="70" t="s">
        <v>1940</v>
      </c>
      <c r="F1509" s="70">
        <v>8.7645705447827692E-6</v>
      </c>
      <c r="G1509" s="70" t="s">
        <v>1660</v>
      </c>
      <c r="H1509" s="48"/>
      <c r="I1509" s="70"/>
      <c r="J1509" s="70" t="s">
        <v>1801</v>
      </c>
      <c r="K1509" s="70"/>
      <c r="L1509" s="70"/>
      <c r="M1509" s="70"/>
      <c r="N1509" s="70"/>
      <c r="O1509" s="70"/>
    </row>
    <row r="1510" spans="1:15" x14ac:dyDescent="0.25">
      <c r="A1510" s="70" t="s">
        <v>42</v>
      </c>
      <c r="B1510" s="70">
        <v>26</v>
      </c>
      <c r="C1510" s="70">
        <v>19552099</v>
      </c>
      <c r="D1510" s="70" t="s">
        <v>1759</v>
      </c>
      <c r="E1510" s="70" t="s">
        <v>1837</v>
      </c>
      <c r="F1510" s="70">
        <v>6.1466828349436205E-8</v>
      </c>
      <c r="G1510" s="70" t="s">
        <v>1660</v>
      </c>
      <c r="H1510" s="48" t="s">
        <v>1730</v>
      </c>
      <c r="I1510" s="70">
        <v>78</v>
      </c>
      <c r="J1510" s="70" t="s">
        <v>1802</v>
      </c>
      <c r="K1510" s="70"/>
      <c r="L1510" s="70"/>
      <c r="M1510" s="70"/>
      <c r="N1510" s="70"/>
      <c r="O1510" s="70"/>
    </row>
    <row r="1511" spans="1:15" x14ac:dyDescent="0.25">
      <c r="A1511" s="70" t="s">
        <v>204</v>
      </c>
      <c r="B1511" s="70">
        <v>26</v>
      </c>
      <c r="C1511" s="70">
        <v>40633675</v>
      </c>
      <c r="D1511" s="70" t="s">
        <v>1764</v>
      </c>
      <c r="E1511" s="70" t="s">
        <v>1895</v>
      </c>
      <c r="F1511" s="70">
        <v>3.2164655666594298E-6</v>
      </c>
      <c r="G1511" s="70" t="s">
        <v>1660</v>
      </c>
      <c r="H1511" s="48" t="s">
        <v>333</v>
      </c>
      <c r="I1511" s="70">
        <v>0</v>
      </c>
      <c r="J1511" s="70" t="s">
        <v>1802</v>
      </c>
      <c r="K1511" s="70"/>
      <c r="L1511" s="70"/>
      <c r="M1511" s="70"/>
      <c r="N1511" s="70"/>
      <c r="O1511" s="7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4"/>
  <sheetViews>
    <sheetView topLeftCell="A485" workbookViewId="0">
      <selection activeCell="F38" sqref="F38"/>
    </sheetView>
  </sheetViews>
  <sheetFormatPr defaultRowHeight="15.75" x14ac:dyDescent="0.25"/>
  <cols>
    <col min="1" max="1" width="24.5703125" style="11" bestFit="1" customWidth="1"/>
    <col min="2" max="2" width="12.5703125" style="20" bestFit="1" customWidth="1"/>
    <col min="3" max="3" width="12.7109375" style="63" bestFit="1" customWidth="1"/>
    <col min="4" max="4" width="21.5703125" style="63" customWidth="1"/>
    <col min="5" max="5" width="20.85546875" style="63" customWidth="1"/>
  </cols>
  <sheetData>
    <row r="1" spans="1:5" ht="16.5" thickBot="1" x14ac:dyDescent="0.3">
      <c r="A1" s="65" t="s">
        <v>4387</v>
      </c>
      <c r="B1" s="67" t="s">
        <v>4388</v>
      </c>
      <c r="C1" s="24" t="s">
        <v>3276</v>
      </c>
      <c r="D1" s="67" t="s">
        <v>4392</v>
      </c>
      <c r="E1" s="67" t="s">
        <v>4393</v>
      </c>
    </row>
    <row r="2" spans="1:5" x14ac:dyDescent="0.25">
      <c r="A2" s="11" t="s">
        <v>3491</v>
      </c>
      <c r="B2" s="20" t="s">
        <v>3492</v>
      </c>
      <c r="C2" s="63">
        <v>6</v>
      </c>
      <c r="D2" s="63">
        <v>70189729</v>
      </c>
      <c r="E2" s="63">
        <v>70234612</v>
      </c>
    </row>
    <row r="3" spans="1:5" x14ac:dyDescent="0.25">
      <c r="A3" s="11" t="s">
        <v>3493</v>
      </c>
      <c r="B3" s="20" t="s">
        <v>3494</v>
      </c>
      <c r="C3" s="63">
        <v>11</v>
      </c>
      <c r="D3" s="63">
        <v>40776752</v>
      </c>
      <c r="E3" s="63">
        <v>40777066</v>
      </c>
    </row>
    <row r="4" spans="1:5" x14ac:dyDescent="0.25">
      <c r="A4" s="11" t="s">
        <v>3495</v>
      </c>
      <c r="B4" s="20" t="s">
        <v>3496</v>
      </c>
      <c r="C4" s="63">
        <v>11</v>
      </c>
      <c r="D4" s="63">
        <v>40786373</v>
      </c>
      <c r="E4" s="63">
        <v>40786669</v>
      </c>
    </row>
    <row r="5" spans="1:5" x14ac:dyDescent="0.25">
      <c r="A5" s="11" t="s">
        <v>3497</v>
      </c>
      <c r="B5" s="20" t="s">
        <v>3498</v>
      </c>
      <c r="C5" s="63">
        <v>14</v>
      </c>
      <c r="D5" s="63">
        <v>24875640</v>
      </c>
      <c r="E5" s="63">
        <v>24887592</v>
      </c>
    </row>
    <row r="6" spans="1:5" x14ac:dyDescent="0.25">
      <c r="A6" s="11" t="s">
        <v>3499</v>
      </c>
      <c r="B6" s="20" t="s">
        <v>3500</v>
      </c>
      <c r="C6" s="63">
        <v>1</v>
      </c>
      <c r="D6" s="63">
        <v>2370640</v>
      </c>
      <c r="E6" s="63">
        <v>2371125</v>
      </c>
    </row>
    <row r="7" spans="1:5" x14ac:dyDescent="0.25">
      <c r="A7" s="11" t="s">
        <v>3501</v>
      </c>
      <c r="B7" s="20" t="s">
        <v>3502</v>
      </c>
      <c r="C7" s="63">
        <v>10</v>
      </c>
      <c r="D7" s="63">
        <v>62772445</v>
      </c>
      <c r="E7" s="63">
        <v>62775295</v>
      </c>
    </row>
    <row r="8" spans="1:5" x14ac:dyDescent="0.25">
      <c r="A8" s="11" t="s">
        <v>3503</v>
      </c>
      <c r="B8" s="20" t="s">
        <v>3504</v>
      </c>
      <c r="C8" s="63">
        <v>5</v>
      </c>
      <c r="D8" s="63">
        <v>49977433</v>
      </c>
      <c r="E8" s="63">
        <v>50091785</v>
      </c>
    </row>
    <row r="9" spans="1:5" x14ac:dyDescent="0.25">
      <c r="A9" s="11" t="s">
        <v>3505</v>
      </c>
      <c r="B9" s="20" t="s">
        <v>3506</v>
      </c>
      <c r="C9" s="63">
        <v>1</v>
      </c>
      <c r="D9" s="63">
        <v>123013704</v>
      </c>
      <c r="E9" s="63">
        <v>123013892</v>
      </c>
    </row>
    <row r="10" spans="1:5" x14ac:dyDescent="0.25">
      <c r="A10" s="11" t="s">
        <v>3507</v>
      </c>
      <c r="B10" s="20" t="s">
        <v>3508</v>
      </c>
      <c r="C10" s="63">
        <v>26</v>
      </c>
      <c r="D10" s="63">
        <v>31657407</v>
      </c>
      <c r="E10" s="63">
        <v>31673403</v>
      </c>
    </row>
    <row r="11" spans="1:5" x14ac:dyDescent="0.25">
      <c r="A11" s="11" t="s">
        <v>3509</v>
      </c>
      <c r="B11" s="20" t="s">
        <v>3510</v>
      </c>
      <c r="C11" s="63">
        <v>19</v>
      </c>
      <c r="D11" s="63">
        <v>11399763</v>
      </c>
      <c r="E11" s="63">
        <v>11417782</v>
      </c>
    </row>
    <row r="12" spans="1:5" x14ac:dyDescent="0.25">
      <c r="A12" s="11" t="s">
        <v>3511</v>
      </c>
      <c r="B12" s="20" t="s">
        <v>3512</v>
      </c>
      <c r="C12" s="63">
        <v>1</v>
      </c>
      <c r="D12" s="63">
        <v>123650073</v>
      </c>
      <c r="E12" s="63">
        <v>123650480</v>
      </c>
    </row>
    <row r="13" spans="1:5" x14ac:dyDescent="0.25">
      <c r="A13" s="11" t="s">
        <v>3513</v>
      </c>
      <c r="B13" s="20" t="s">
        <v>3514</v>
      </c>
      <c r="C13" s="63">
        <v>3</v>
      </c>
      <c r="D13" s="63">
        <v>62004930</v>
      </c>
      <c r="E13" s="63">
        <v>62056439</v>
      </c>
    </row>
    <row r="14" spans="1:5" x14ac:dyDescent="0.25">
      <c r="A14" s="11" t="s">
        <v>3515</v>
      </c>
      <c r="B14" s="20" t="s">
        <v>3516</v>
      </c>
      <c r="C14" s="63">
        <v>10</v>
      </c>
      <c r="D14" s="63">
        <v>69698192</v>
      </c>
      <c r="E14" s="63">
        <v>69699844</v>
      </c>
    </row>
    <row r="15" spans="1:5" x14ac:dyDescent="0.25">
      <c r="A15" s="11" t="s">
        <v>3517</v>
      </c>
      <c r="B15" s="20" t="s">
        <v>3518</v>
      </c>
      <c r="C15" s="63">
        <v>1</v>
      </c>
      <c r="D15" s="63">
        <v>123767671</v>
      </c>
      <c r="E15" s="63">
        <v>123768300</v>
      </c>
    </row>
    <row r="16" spans="1:5" x14ac:dyDescent="0.25">
      <c r="A16" s="11" t="s">
        <v>3519</v>
      </c>
      <c r="B16" s="20" t="s">
        <v>3520</v>
      </c>
      <c r="C16" s="63">
        <v>1</v>
      </c>
      <c r="D16" s="63">
        <v>123832085</v>
      </c>
      <c r="E16" s="63">
        <v>123832843</v>
      </c>
    </row>
    <row r="17" spans="1:5" x14ac:dyDescent="0.25">
      <c r="A17" s="11" t="s">
        <v>3521</v>
      </c>
      <c r="B17" s="20" t="s">
        <v>3522</v>
      </c>
      <c r="C17" s="63">
        <v>12</v>
      </c>
      <c r="D17" s="63">
        <v>27809785</v>
      </c>
      <c r="E17" s="63">
        <v>27912334</v>
      </c>
    </row>
    <row r="18" spans="1:5" x14ac:dyDescent="0.25">
      <c r="A18" s="11" t="s">
        <v>3523</v>
      </c>
      <c r="B18" s="20" t="s">
        <v>3524</v>
      </c>
      <c r="C18" s="63">
        <v>18</v>
      </c>
      <c r="D18" s="63">
        <v>63472701</v>
      </c>
      <c r="E18" s="63">
        <v>63557889</v>
      </c>
    </row>
    <row r="19" spans="1:5" x14ac:dyDescent="0.25">
      <c r="A19" s="11" t="s">
        <v>3525</v>
      </c>
      <c r="B19" s="20" t="s">
        <v>3526</v>
      </c>
      <c r="C19" s="63">
        <v>2</v>
      </c>
      <c r="D19" s="63">
        <v>136225512</v>
      </c>
      <c r="E19" s="63">
        <v>136275286</v>
      </c>
    </row>
    <row r="20" spans="1:5" x14ac:dyDescent="0.25">
      <c r="A20" s="11" t="s">
        <v>3527</v>
      </c>
      <c r="B20" s="20" t="s">
        <v>3528</v>
      </c>
      <c r="C20" s="63">
        <v>23</v>
      </c>
      <c r="D20" s="63">
        <v>42479408</v>
      </c>
      <c r="E20" s="63">
        <v>42510105</v>
      </c>
    </row>
    <row r="21" spans="1:5" x14ac:dyDescent="0.25">
      <c r="A21" s="11" t="s">
        <v>3529</v>
      </c>
      <c r="B21" s="20" t="s">
        <v>3530</v>
      </c>
      <c r="C21" s="63">
        <v>21</v>
      </c>
      <c r="D21" s="63">
        <v>43406693</v>
      </c>
      <c r="E21" s="63">
        <v>43408007</v>
      </c>
    </row>
    <row r="22" spans="1:5" x14ac:dyDescent="0.25">
      <c r="A22" s="11" t="s">
        <v>3531</v>
      </c>
      <c r="B22" s="20" t="s">
        <v>3532</v>
      </c>
      <c r="C22" s="63">
        <v>22</v>
      </c>
      <c r="D22" s="63">
        <v>22291390</v>
      </c>
      <c r="E22" s="63">
        <v>22392803</v>
      </c>
    </row>
    <row r="23" spans="1:5" x14ac:dyDescent="0.25">
      <c r="A23" s="11" t="s">
        <v>3533</v>
      </c>
      <c r="B23" s="20" t="s">
        <v>3534</v>
      </c>
      <c r="C23" s="63">
        <v>11</v>
      </c>
      <c r="D23" s="63">
        <v>41903051</v>
      </c>
      <c r="E23" s="63">
        <v>41934839</v>
      </c>
    </row>
    <row r="24" spans="1:5" x14ac:dyDescent="0.25">
      <c r="A24" s="11" t="s">
        <v>3535</v>
      </c>
      <c r="B24" s="20" t="s">
        <v>3536</v>
      </c>
      <c r="C24" s="63">
        <v>6</v>
      </c>
      <c r="D24" s="63">
        <v>70873036</v>
      </c>
      <c r="E24" s="63">
        <v>70987644</v>
      </c>
    </row>
    <row r="25" spans="1:5" x14ac:dyDescent="0.25">
      <c r="A25" s="11" t="s">
        <v>3537</v>
      </c>
      <c r="B25" s="20" t="s">
        <v>305</v>
      </c>
      <c r="C25" s="63">
        <v>15</v>
      </c>
      <c r="D25" s="63">
        <v>72556058</v>
      </c>
      <c r="E25" s="63">
        <v>72606253</v>
      </c>
    </row>
    <row r="26" spans="1:5" x14ac:dyDescent="0.25">
      <c r="A26" s="11" t="s">
        <v>3538</v>
      </c>
      <c r="B26" s="20" t="s">
        <v>3539</v>
      </c>
      <c r="C26" s="63">
        <v>23</v>
      </c>
      <c r="D26" s="63">
        <v>43145365</v>
      </c>
      <c r="E26" s="63">
        <v>43155613</v>
      </c>
    </row>
    <row r="27" spans="1:5" x14ac:dyDescent="0.25">
      <c r="A27" s="11" t="s">
        <v>3540</v>
      </c>
      <c r="B27" s="20" t="s">
        <v>3541</v>
      </c>
      <c r="C27" s="63">
        <v>11</v>
      </c>
      <c r="D27" s="63">
        <v>51420658</v>
      </c>
      <c r="E27" s="63">
        <v>51427633</v>
      </c>
    </row>
    <row r="28" spans="1:5" x14ac:dyDescent="0.25">
      <c r="A28" s="11" t="s">
        <v>3542</v>
      </c>
      <c r="B28" s="20" t="s">
        <v>3543</v>
      </c>
      <c r="C28" s="63">
        <v>5</v>
      </c>
      <c r="D28" s="63">
        <v>51004236</v>
      </c>
      <c r="E28" s="63">
        <v>51024531</v>
      </c>
    </row>
    <row r="29" spans="1:5" x14ac:dyDescent="0.25">
      <c r="A29" s="11" t="s">
        <v>3544</v>
      </c>
      <c r="B29" s="20" t="s">
        <v>3545</v>
      </c>
      <c r="C29" s="63">
        <v>13</v>
      </c>
      <c r="D29" s="63">
        <v>38609366</v>
      </c>
      <c r="E29" s="63">
        <v>38671551</v>
      </c>
    </row>
    <row r="30" spans="1:5" x14ac:dyDescent="0.25">
      <c r="A30" s="11" t="s">
        <v>3546</v>
      </c>
      <c r="B30" s="20" t="s">
        <v>3547</v>
      </c>
      <c r="C30" s="63">
        <v>21</v>
      </c>
      <c r="D30" s="63">
        <v>158928</v>
      </c>
      <c r="E30" s="63">
        <v>247768</v>
      </c>
    </row>
    <row r="31" spans="1:5" x14ac:dyDescent="0.25">
      <c r="A31" s="11" t="s">
        <v>3548</v>
      </c>
      <c r="B31" s="20" t="s">
        <v>3549</v>
      </c>
      <c r="C31" s="63">
        <v>3</v>
      </c>
      <c r="D31" s="63">
        <v>68110961</v>
      </c>
      <c r="E31" s="63">
        <v>68179006</v>
      </c>
    </row>
    <row r="32" spans="1:5" x14ac:dyDescent="0.25">
      <c r="A32" s="11" t="s">
        <v>3550</v>
      </c>
      <c r="B32" s="20" t="s">
        <v>3551</v>
      </c>
      <c r="C32" s="63">
        <v>2</v>
      </c>
      <c r="D32" s="63">
        <v>137128086</v>
      </c>
      <c r="E32" s="63">
        <v>137152847</v>
      </c>
    </row>
    <row r="33" spans="1:5" x14ac:dyDescent="0.25">
      <c r="A33" s="11" t="s">
        <v>3552</v>
      </c>
      <c r="B33" s="20" t="s">
        <v>3553</v>
      </c>
      <c r="C33" s="63">
        <v>23</v>
      </c>
      <c r="D33" s="63">
        <v>43867867</v>
      </c>
      <c r="E33" s="63">
        <v>43870160</v>
      </c>
    </row>
    <row r="34" spans="1:5" x14ac:dyDescent="0.25">
      <c r="A34" s="11" t="s">
        <v>3554</v>
      </c>
      <c r="B34" s="20" t="s">
        <v>3555</v>
      </c>
      <c r="C34" s="63">
        <v>18</v>
      </c>
      <c r="D34" s="63">
        <v>64328206</v>
      </c>
      <c r="E34" s="63">
        <v>64334917</v>
      </c>
    </row>
    <row r="35" spans="1:5" x14ac:dyDescent="0.25">
      <c r="A35" s="11" t="s">
        <v>3556</v>
      </c>
      <c r="B35" s="20" t="s">
        <v>3557</v>
      </c>
      <c r="C35" s="63">
        <v>15</v>
      </c>
      <c r="D35" s="63">
        <v>74106272</v>
      </c>
      <c r="E35" s="63">
        <v>74130609</v>
      </c>
    </row>
    <row r="36" spans="1:5" x14ac:dyDescent="0.25">
      <c r="A36" s="11" t="s">
        <v>3558</v>
      </c>
      <c r="B36" s="20" t="s">
        <v>3559</v>
      </c>
      <c r="C36" s="63">
        <v>7</v>
      </c>
      <c r="D36" s="63">
        <v>85583908</v>
      </c>
      <c r="E36" s="63">
        <v>85603752</v>
      </c>
    </row>
    <row r="37" spans="1:5" x14ac:dyDescent="0.25">
      <c r="A37" s="11" t="s">
        <v>3560</v>
      </c>
      <c r="B37" s="20" t="s">
        <v>3561</v>
      </c>
      <c r="C37" s="63">
        <v>4</v>
      </c>
      <c r="D37" s="63">
        <v>92569174</v>
      </c>
      <c r="E37" s="63">
        <v>92600827</v>
      </c>
    </row>
    <row r="38" spans="1:5" x14ac:dyDescent="0.25">
      <c r="A38" s="11" t="s">
        <v>3562</v>
      </c>
      <c r="B38" s="20" t="s">
        <v>3563</v>
      </c>
      <c r="C38" s="63">
        <v>7</v>
      </c>
      <c r="D38" s="63">
        <v>85642041</v>
      </c>
      <c r="E38" s="63">
        <v>85736820</v>
      </c>
    </row>
    <row r="39" spans="1:5" x14ac:dyDescent="0.25">
      <c r="A39" s="11" t="s">
        <v>3564</v>
      </c>
      <c r="B39" s="20" t="s">
        <v>3565</v>
      </c>
      <c r="C39" s="63">
        <v>14</v>
      </c>
      <c r="D39" s="63">
        <v>34151661</v>
      </c>
      <c r="E39" s="63">
        <v>34156397</v>
      </c>
    </row>
    <row r="40" spans="1:5" x14ac:dyDescent="0.25">
      <c r="A40" s="11" t="s">
        <v>3566</v>
      </c>
      <c r="B40" s="20" t="s">
        <v>3567</v>
      </c>
      <c r="C40" s="63">
        <v>7</v>
      </c>
      <c r="D40" s="63">
        <v>89258424</v>
      </c>
      <c r="E40" s="63">
        <v>89431877</v>
      </c>
    </row>
    <row r="41" spans="1:5" x14ac:dyDescent="0.25">
      <c r="A41" s="11" t="s">
        <v>3568</v>
      </c>
      <c r="B41" s="20" t="s">
        <v>3569</v>
      </c>
      <c r="C41" s="63">
        <v>3</v>
      </c>
      <c r="D41" s="63">
        <v>153705703</v>
      </c>
      <c r="E41" s="63">
        <v>153846992</v>
      </c>
    </row>
    <row r="42" spans="1:5" x14ac:dyDescent="0.25">
      <c r="A42" s="11" t="s">
        <v>3570</v>
      </c>
      <c r="B42" s="20" t="s">
        <v>3571</v>
      </c>
      <c r="C42" s="63">
        <v>14</v>
      </c>
      <c r="D42" s="63">
        <v>34545356</v>
      </c>
      <c r="E42" s="63">
        <v>34551176</v>
      </c>
    </row>
    <row r="43" spans="1:5" x14ac:dyDescent="0.25">
      <c r="A43" s="11" t="s">
        <v>3572</v>
      </c>
      <c r="B43" s="20" t="s">
        <v>3573</v>
      </c>
      <c r="C43" s="63">
        <v>14</v>
      </c>
      <c r="D43" s="63">
        <v>34756915</v>
      </c>
      <c r="E43" s="63">
        <v>34759313</v>
      </c>
    </row>
    <row r="44" spans="1:5" x14ac:dyDescent="0.25">
      <c r="A44" s="11" t="s">
        <v>3574</v>
      </c>
      <c r="B44" s="20" t="s">
        <v>3575</v>
      </c>
      <c r="C44" s="63">
        <v>3</v>
      </c>
      <c r="D44" s="63">
        <v>155157065</v>
      </c>
      <c r="E44" s="63">
        <v>155199629</v>
      </c>
    </row>
    <row r="45" spans="1:5" x14ac:dyDescent="0.25">
      <c r="A45" s="11" t="s">
        <v>3576</v>
      </c>
      <c r="B45" s="20" t="s">
        <v>3577</v>
      </c>
      <c r="C45" s="63">
        <v>9</v>
      </c>
      <c r="D45" s="63">
        <v>15738938</v>
      </c>
      <c r="E45" s="63">
        <v>15903858</v>
      </c>
    </row>
    <row r="46" spans="1:5" x14ac:dyDescent="0.25">
      <c r="A46" s="11" t="s">
        <v>3578</v>
      </c>
      <c r="B46" s="20" t="s">
        <v>3579</v>
      </c>
      <c r="C46" s="63">
        <v>14</v>
      </c>
      <c r="D46" s="63">
        <v>35337828</v>
      </c>
      <c r="E46" s="63">
        <v>35356691</v>
      </c>
    </row>
    <row r="47" spans="1:5" x14ac:dyDescent="0.25">
      <c r="A47" s="11" t="s">
        <v>3580</v>
      </c>
      <c r="B47" s="20" t="s">
        <v>3581</v>
      </c>
      <c r="C47" s="63">
        <v>1</v>
      </c>
      <c r="D47" s="63">
        <v>21522126</v>
      </c>
      <c r="E47" s="63">
        <v>21529054</v>
      </c>
    </row>
    <row r="48" spans="1:5" x14ac:dyDescent="0.25">
      <c r="A48" s="11" t="s">
        <v>3582</v>
      </c>
      <c r="B48" s="20" t="s">
        <v>3583</v>
      </c>
      <c r="C48" s="63">
        <v>3</v>
      </c>
      <c r="D48" s="63">
        <v>69278630</v>
      </c>
      <c r="E48" s="63">
        <v>69486024</v>
      </c>
    </row>
    <row r="49" spans="1:5" x14ac:dyDescent="0.25">
      <c r="A49" s="11" t="s">
        <v>3584</v>
      </c>
      <c r="B49" s="20" t="s">
        <v>3585</v>
      </c>
      <c r="C49" s="63">
        <v>5</v>
      </c>
      <c r="D49" s="63">
        <v>36052758</v>
      </c>
      <c r="E49" s="63">
        <v>36060143</v>
      </c>
    </row>
    <row r="50" spans="1:5" x14ac:dyDescent="0.25">
      <c r="A50" s="11" t="s">
        <v>3586</v>
      </c>
      <c r="B50" s="20" t="s">
        <v>3587</v>
      </c>
      <c r="C50" s="63">
        <v>18</v>
      </c>
      <c r="D50" s="63">
        <v>32943968</v>
      </c>
      <c r="E50" s="63">
        <v>32957201</v>
      </c>
    </row>
    <row r="51" spans="1:5" x14ac:dyDescent="0.25">
      <c r="A51" s="11" t="s">
        <v>3588</v>
      </c>
      <c r="B51" s="20" t="s">
        <v>3589</v>
      </c>
      <c r="C51" s="63">
        <v>25</v>
      </c>
      <c r="D51" s="63">
        <v>8426668</v>
      </c>
      <c r="E51" s="63">
        <v>8562462</v>
      </c>
    </row>
    <row r="52" spans="1:5" x14ac:dyDescent="0.25">
      <c r="A52" s="11" t="s">
        <v>3590</v>
      </c>
      <c r="B52" s="20" t="s">
        <v>3591</v>
      </c>
      <c r="C52" s="63">
        <v>16</v>
      </c>
      <c r="D52" s="63">
        <v>3266357</v>
      </c>
      <c r="E52" s="63">
        <v>3300896</v>
      </c>
    </row>
    <row r="53" spans="1:5" x14ac:dyDescent="0.25">
      <c r="A53" s="11" t="s">
        <v>3592</v>
      </c>
      <c r="B53" s="20" t="s">
        <v>3593</v>
      </c>
      <c r="C53" s="63">
        <v>25</v>
      </c>
      <c r="D53" s="63">
        <v>9116404</v>
      </c>
      <c r="E53" s="63">
        <v>9182219</v>
      </c>
    </row>
    <row r="54" spans="1:5" x14ac:dyDescent="0.25">
      <c r="A54" s="11" t="s">
        <v>3594</v>
      </c>
      <c r="B54" s="20" t="s">
        <v>3595</v>
      </c>
      <c r="C54" s="63">
        <v>5</v>
      </c>
      <c r="D54" s="63">
        <v>14632050</v>
      </c>
      <c r="E54" s="63">
        <v>14636416</v>
      </c>
    </row>
    <row r="55" spans="1:5" x14ac:dyDescent="0.25">
      <c r="A55" s="11" t="s">
        <v>3596</v>
      </c>
      <c r="B55" s="20" t="s">
        <v>3597</v>
      </c>
      <c r="C55" s="63">
        <v>1</v>
      </c>
      <c r="D55" s="63">
        <v>103938831</v>
      </c>
      <c r="E55" s="63">
        <v>103940988</v>
      </c>
    </row>
    <row r="56" spans="1:5" x14ac:dyDescent="0.25">
      <c r="A56" s="11" t="s">
        <v>3598</v>
      </c>
      <c r="B56" s="20" t="s">
        <v>3599</v>
      </c>
      <c r="C56" s="63">
        <v>5</v>
      </c>
      <c r="D56" s="63">
        <v>56511146</v>
      </c>
      <c r="E56" s="63">
        <v>56517841</v>
      </c>
    </row>
    <row r="57" spans="1:5" x14ac:dyDescent="0.25">
      <c r="A57" s="11" t="s">
        <v>3600</v>
      </c>
      <c r="B57" s="20" t="s">
        <v>3601</v>
      </c>
      <c r="C57" s="63">
        <v>3</v>
      </c>
      <c r="D57" s="63">
        <v>2878995</v>
      </c>
      <c r="E57" s="63">
        <v>2901864</v>
      </c>
    </row>
    <row r="58" spans="1:5" x14ac:dyDescent="0.25">
      <c r="A58" s="11" t="s">
        <v>3602</v>
      </c>
      <c r="B58" s="20" t="s">
        <v>3603</v>
      </c>
      <c r="C58" s="63">
        <v>21</v>
      </c>
      <c r="D58" s="63">
        <v>5744320</v>
      </c>
      <c r="E58" s="63">
        <v>5858941</v>
      </c>
    </row>
    <row r="59" spans="1:5" x14ac:dyDescent="0.25">
      <c r="A59" s="11" t="s">
        <v>3604</v>
      </c>
      <c r="B59" s="20" t="s">
        <v>3605</v>
      </c>
      <c r="C59" s="63">
        <v>15</v>
      </c>
      <c r="D59" s="63">
        <v>74864132</v>
      </c>
      <c r="E59" s="63">
        <v>74882170</v>
      </c>
    </row>
    <row r="60" spans="1:5" x14ac:dyDescent="0.25">
      <c r="A60" s="11" t="s">
        <v>3606</v>
      </c>
      <c r="B60" s="20" t="s">
        <v>3607</v>
      </c>
      <c r="C60" s="63">
        <v>5</v>
      </c>
      <c r="D60" s="63">
        <v>56804753</v>
      </c>
      <c r="E60" s="63">
        <v>56891975</v>
      </c>
    </row>
    <row r="61" spans="1:5" x14ac:dyDescent="0.25">
      <c r="A61" s="11" t="s">
        <v>3608</v>
      </c>
      <c r="B61" s="20" t="s">
        <v>3609</v>
      </c>
      <c r="C61" s="63">
        <v>21</v>
      </c>
      <c r="D61" s="63">
        <v>6934489</v>
      </c>
      <c r="E61" s="63">
        <v>6998696</v>
      </c>
    </row>
    <row r="62" spans="1:5" x14ac:dyDescent="0.25">
      <c r="A62" s="11" t="s">
        <v>3610</v>
      </c>
      <c r="B62" s="20" t="s">
        <v>3611</v>
      </c>
      <c r="C62" s="63">
        <v>8</v>
      </c>
      <c r="D62" s="63">
        <v>78485460</v>
      </c>
      <c r="E62" s="63">
        <v>78545053</v>
      </c>
    </row>
    <row r="63" spans="1:5" x14ac:dyDescent="0.25">
      <c r="A63" s="11" t="s">
        <v>3612</v>
      </c>
      <c r="B63" s="20" t="s">
        <v>3613</v>
      </c>
      <c r="C63" s="63">
        <v>1</v>
      </c>
      <c r="D63" s="63">
        <v>104031269</v>
      </c>
      <c r="E63" s="63">
        <v>104040389</v>
      </c>
    </row>
    <row r="64" spans="1:5" x14ac:dyDescent="0.25">
      <c r="A64" s="11" t="s">
        <v>3614</v>
      </c>
      <c r="B64" s="20" t="s">
        <v>3615</v>
      </c>
      <c r="C64" s="63">
        <v>14</v>
      </c>
      <c r="D64" s="63">
        <v>42562776</v>
      </c>
      <c r="E64" s="63">
        <v>42592521</v>
      </c>
    </row>
    <row r="65" spans="1:5" x14ac:dyDescent="0.25">
      <c r="A65" s="11" t="s">
        <v>3616</v>
      </c>
      <c r="B65" s="20" t="s">
        <v>3617</v>
      </c>
      <c r="C65" s="63">
        <v>8</v>
      </c>
      <c r="D65" s="63">
        <v>81357231</v>
      </c>
      <c r="E65" s="63">
        <v>81368412</v>
      </c>
    </row>
    <row r="66" spans="1:5" x14ac:dyDescent="0.25">
      <c r="A66" s="11" t="s">
        <v>3618</v>
      </c>
      <c r="B66" s="20" t="s">
        <v>3619</v>
      </c>
      <c r="C66" s="63">
        <v>16</v>
      </c>
      <c r="D66" s="63">
        <v>6490865</v>
      </c>
      <c r="E66" s="63">
        <v>6495867</v>
      </c>
    </row>
    <row r="67" spans="1:5" x14ac:dyDescent="0.25">
      <c r="A67" s="11" t="s">
        <v>3620</v>
      </c>
      <c r="B67" s="20" t="s">
        <v>3621</v>
      </c>
      <c r="C67" s="63">
        <v>11</v>
      </c>
      <c r="D67" s="63">
        <v>40766480</v>
      </c>
      <c r="E67" s="63">
        <v>40766776</v>
      </c>
    </row>
    <row r="68" spans="1:5" x14ac:dyDescent="0.25">
      <c r="A68" s="11" t="s">
        <v>3622</v>
      </c>
      <c r="B68" s="20" t="s">
        <v>3623</v>
      </c>
      <c r="C68" s="63">
        <v>22</v>
      </c>
      <c r="D68" s="63">
        <v>15498817</v>
      </c>
      <c r="E68" s="63">
        <v>15537211</v>
      </c>
    </row>
    <row r="69" spans="1:5" x14ac:dyDescent="0.25">
      <c r="A69" s="11" t="s">
        <v>3624</v>
      </c>
      <c r="B69" s="20" t="s">
        <v>3625</v>
      </c>
      <c r="C69" s="63">
        <v>23</v>
      </c>
      <c r="D69" s="63">
        <v>50724255</v>
      </c>
      <c r="E69" s="63">
        <v>50754430</v>
      </c>
    </row>
    <row r="70" spans="1:5" x14ac:dyDescent="0.25">
      <c r="A70" s="11" t="s">
        <v>3626</v>
      </c>
      <c r="B70" s="20" t="s">
        <v>3627</v>
      </c>
      <c r="C70" s="63">
        <v>14</v>
      </c>
      <c r="D70" s="63">
        <v>45254953</v>
      </c>
      <c r="E70" s="63">
        <v>45258246</v>
      </c>
    </row>
    <row r="71" spans="1:5" x14ac:dyDescent="0.25">
      <c r="A71" s="11" t="s">
        <v>3628</v>
      </c>
      <c r="B71" s="20" t="s">
        <v>3629</v>
      </c>
      <c r="C71" s="63">
        <v>11</v>
      </c>
      <c r="D71" s="63">
        <v>42540869</v>
      </c>
      <c r="E71" s="63">
        <v>42607539</v>
      </c>
    </row>
    <row r="72" spans="1:5" x14ac:dyDescent="0.25">
      <c r="A72" s="11" t="s">
        <v>3630</v>
      </c>
      <c r="B72" s="20" t="s">
        <v>3631</v>
      </c>
      <c r="C72" s="63">
        <v>11</v>
      </c>
      <c r="D72" s="63">
        <v>35993829</v>
      </c>
      <c r="E72" s="63">
        <v>36010034</v>
      </c>
    </row>
    <row r="73" spans="1:5" x14ac:dyDescent="0.25">
      <c r="A73" s="11" t="s">
        <v>3632</v>
      </c>
      <c r="B73" s="20" t="s">
        <v>3633</v>
      </c>
      <c r="C73" s="63">
        <v>10</v>
      </c>
      <c r="D73" s="63">
        <v>77475134</v>
      </c>
      <c r="E73" s="63">
        <v>77593460</v>
      </c>
    </row>
    <row r="74" spans="1:5" x14ac:dyDescent="0.25">
      <c r="A74" s="11" t="s">
        <v>3634</v>
      </c>
      <c r="B74" s="20" t="s">
        <v>3635</v>
      </c>
      <c r="C74" s="63">
        <v>8</v>
      </c>
      <c r="D74" s="63">
        <v>88449788</v>
      </c>
      <c r="E74" s="63">
        <v>88476121</v>
      </c>
    </row>
    <row r="75" spans="1:5" x14ac:dyDescent="0.25">
      <c r="A75" s="11" t="s">
        <v>3636</v>
      </c>
      <c r="B75" s="20" t="s">
        <v>3637</v>
      </c>
      <c r="C75" s="63">
        <v>5</v>
      </c>
      <c r="D75" s="63">
        <v>36370853</v>
      </c>
      <c r="E75" s="63">
        <v>36378931</v>
      </c>
    </row>
    <row r="76" spans="1:5" x14ac:dyDescent="0.25">
      <c r="A76" s="11" t="s">
        <v>3638</v>
      </c>
      <c r="B76" s="20" t="s">
        <v>3639</v>
      </c>
      <c r="C76" s="63">
        <v>10</v>
      </c>
      <c r="D76" s="63">
        <v>78218287</v>
      </c>
      <c r="E76" s="63">
        <v>78269271</v>
      </c>
    </row>
    <row r="77" spans="1:5" x14ac:dyDescent="0.25">
      <c r="A77" s="11" t="s">
        <v>3640</v>
      </c>
      <c r="B77" s="20" t="s">
        <v>3641</v>
      </c>
      <c r="C77" s="63">
        <v>3</v>
      </c>
      <c r="D77" s="63">
        <v>207454996</v>
      </c>
      <c r="E77" s="63">
        <v>207463860</v>
      </c>
    </row>
    <row r="78" spans="1:5" x14ac:dyDescent="0.25">
      <c r="A78" s="11" t="s">
        <v>3642</v>
      </c>
      <c r="B78" s="20" t="s">
        <v>3643</v>
      </c>
      <c r="C78" s="63">
        <v>19</v>
      </c>
      <c r="D78" s="63">
        <v>16618883</v>
      </c>
      <c r="E78" s="63">
        <v>16620930</v>
      </c>
    </row>
    <row r="79" spans="1:5" x14ac:dyDescent="0.25">
      <c r="A79" s="11" t="s">
        <v>3644</v>
      </c>
      <c r="B79" s="20" t="s">
        <v>3645</v>
      </c>
      <c r="C79" s="63">
        <v>8</v>
      </c>
      <c r="D79" s="63">
        <v>90680024</v>
      </c>
      <c r="E79" s="63">
        <v>90686058</v>
      </c>
    </row>
    <row r="80" spans="1:5" x14ac:dyDescent="0.25">
      <c r="A80" s="11" t="s">
        <v>3646</v>
      </c>
      <c r="B80" s="20" t="s">
        <v>3647</v>
      </c>
      <c r="C80" s="63">
        <v>16</v>
      </c>
      <c r="D80" s="63">
        <v>9391714</v>
      </c>
      <c r="E80" s="63">
        <v>9481707</v>
      </c>
    </row>
    <row r="81" spans="1:5" x14ac:dyDescent="0.25">
      <c r="A81" s="11" t="s">
        <v>3648</v>
      </c>
      <c r="B81" s="20" t="s">
        <v>3649</v>
      </c>
      <c r="C81" s="63">
        <v>23</v>
      </c>
      <c r="D81" s="63">
        <v>57003314</v>
      </c>
      <c r="E81" s="63">
        <v>57033696</v>
      </c>
    </row>
    <row r="82" spans="1:5" x14ac:dyDescent="0.25">
      <c r="A82" s="11" t="s">
        <v>3650</v>
      </c>
      <c r="B82" s="20" t="s">
        <v>3651</v>
      </c>
      <c r="C82" s="63">
        <v>14</v>
      </c>
      <c r="D82" s="63">
        <v>1177773</v>
      </c>
      <c r="E82" s="63">
        <v>1196812</v>
      </c>
    </row>
    <row r="83" spans="1:5" x14ac:dyDescent="0.25">
      <c r="A83" s="11" t="s">
        <v>3652</v>
      </c>
      <c r="B83" s="20" t="s">
        <v>3653</v>
      </c>
      <c r="C83" s="63">
        <v>15</v>
      </c>
      <c r="D83" s="63">
        <v>75306114</v>
      </c>
      <c r="E83" s="63">
        <v>75312299</v>
      </c>
    </row>
    <row r="84" spans="1:5" x14ac:dyDescent="0.25">
      <c r="A84" s="11" t="s">
        <v>3654</v>
      </c>
      <c r="B84" s="20" t="s">
        <v>3655</v>
      </c>
      <c r="C84" s="63">
        <v>11</v>
      </c>
      <c r="D84" s="63">
        <v>5200882</v>
      </c>
      <c r="E84" s="63">
        <v>5252793</v>
      </c>
    </row>
    <row r="85" spans="1:5" x14ac:dyDescent="0.25">
      <c r="A85" s="11" t="s">
        <v>3656</v>
      </c>
      <c r="B85" s="20" t="s">
        <v>3657</v>
      </c>
      <c r="C85" s="63">
        <v>22</v>
      </c>
      <c r="D85" s="63">
        <v>40407331</v>
      </c>
      <c r="E85" s="63">
        <v>40510126</v>
      </c>
    </row>
    <row r="86" spans="1:5" x14ac:dyDescent="0.25">
      <c r="A86" s="11" t="s">
        <v>3658</v>
      </c>
      <c r="B86" s="20" t="s">
        <v>3659</v>
      </c>
      <c r="C86" s="63">
        <v>25</v>
      </c>
      <c r="D86" s="63">
        <v>25349230</v>
      </c>
      <c r="E86" s="63">
        <v>25371374</v>
      </c>
    </row>
    <row r="87" spans="1:5" x14ac:dyDescent="0.25">
      <c r="A87" s="11" t="s">
        <v>3660</v>
      </c>
      <c r="B87" s="20" t="s">
        <v>3661</v>
      </c>
      <c r="C87" s="63">
        <v>11</v>
      </c>
      <c r="D87" s="63">
        <v>36104482</v>
      </c>
      <c r="E87" s="63">
        <v>36130659</v>
      </c>
    </row>
    <row r="88" spans="1:5" x14ac:dyDescent="0.25">
      <c r="A88" s="11" t="s">
        <v>3662</v>
      </c>
      <c r="B88" s="20" t="s">
        <v>3663</v>
      </c>
      <c r="C88" s="63">
        <v>10</v>
      </c>
      <c r="D88" s="63">
        <v>81604311</v>
      </c>
      <c r="E88" s="63">
        <v>81650036</v>
      </c>
    </row>
    <row r="89" spans="1:5" x14ac:dyDescent="0.25">
      <c r="A89" s="11" t="s">
        <v>3664</v>
      </c>
      <c r="B89" s="20" t="s">
        <v>3665</v>
      </c>
      <c r="C89" s="63">
        <v>1</v>
      </c>
      <c r="D89" s="63">
        <v>104711158</v>
      </c>
      <c r="E89" s="63">
        <v>104729637</v>
      </c>
    </row>
    <row r="90" spans="1:5" x14ac:dyDescent="0.25">
      <c r="A90" s="11" t="s">
        <v>3666</v>
      </c>
      <c r="B90" s="20" t="s">
        <v>3667</v>
      </c>
      <c r="C90" s="63">
        <v>11</v>
      </c>
      <c r="D90" s="63">
        <v>36195487</v>
      </c>
      <c r="E90" s="63">
        <v>36198981</v>
      </c>
    </row>
    <row r="91" spans="1:5" x14ac:dyDescent="0.25">
      <c r="A91" s="11" t="s">
        <v>3668</v>
      </c>
      <c r="B91" s="20" t="s">
        <v>3669</v>
      </c>
      <c r="C91" s="63">
        <v>15</v>
      </c>
      <c r="D91" s="63">
        <v>75349557</v>
      </c>
      <c r="E91" s="63">
        <v>75356067</v>
      </c>
    </row>
    <row r="92" spans="1:5" x14ac:dyDescent="0.25">
      <c r="A92" s="11" t="s">
        <v>3670</v>
      </c>
      <c r="B92" s="20" t="s">
        <v>3671</v>
      </c>
      <c r="C92" s="63">
        <v>14</v>
      </c>
      <c r="D92" s="63">
        <v>47426122</v>
      </c>
      <c r="E92" s="63">
        <v>47552121</v>
      </c>
    </row>
    <row r="93" spans="1:5" x14ac:dyDescent="0.25">
      <c r="A93" s="11" t="s">
        <v>3672</v>
      </c>
      <c r="B93" s="20" t="s">
        <v>3673</v>
      </c>
      <c r="C93" s="63">
        <v>16</v>
      </c>
      <c r="D93" s="63">
        <v>10416374</v>
      </c>
      <c r="E93" s="63">
        <v>10438718</v>
      </c>
    </row>
    <row r="94" spans="1:5" x14ac:dyDescent="0.25">
      <c r="A94" s="11" t="s">
        <v>3674</v>
      </c>
      <c r="B94" s="20" t="s">
        <v>3675</v>
      </c>
      <c r="C94" s="63">
        <v>3</v>
      </c>
      <c r="D94" s="63">
        <v>77880264</v>
      </c>
      <c r="E94" s="63">
        <v>77921519</v>
      </c>
    </row>
    <row r="95" spans="1:5" x14ac:dyDescent="0.25">
      <c r="A95" s="11" t="s">
        <v>3676</v>
      </c>
      <c r="B95" s="20" t="s">
        <v>3677</v>
      </c>
      <c r="C95" s="63">
        <v>22</v>
      </c>
      <c r="D95" s="63">
        <v>23669923</v>
      </c>
      <c r="E95" s="63">
        <v>23710888</v>
      </c>
    </row>
    <row r="96" spans="1:5" x14ac:dyDescent="0.25">
      <c r="A96" s="11" t="s">
        <v>3678</v>
      </c>
      <c r="B96" s="20" t="s">
        <v>3679</v>
      </c>
      <c r="C96" s="63">
        <v>2</v>
      </c>
      <c r="D96" s="63">
        <v>2884346</v>
      </c>
      <c r="E96" s="63">
        <v>3042528</v>
      </c>
    </row>
    <row r="97" spans="1:5" x14ac:dyDescent="0.25">
      <c r="A97" s="11" t="s">
        <v>3680</v>
      </c>
      <c r="B97" s="20" t="s">
        <v>3681</v>
      </c>
      <c r="C97" s="63">
        <v>1</v>
      </c>
      <c r="D97" s="63">
        <v>104863537</v>
      </c>
      <c r="E97" s="63">
        <v>104868250</v>
      </c>
    </row>
    <row r="98" spans="1:5" x14ac:dyDescent="0.25">
      <c r="A98" s="11" t="s">
        <v>3682</v>
      </c>
      <c r="B98" s="20" t="s">
        <v>3683</v>
      </c>
      <c r="C98" s="63">
        <v>20</v>
      </c>
      <c r="D98" s="63">
        <v>3452756</v>
      </c>
      <c r="E98" s="63">
        <v>3721868</v>
      </c>
    </row>
    <row r="99" spans="1:5" x14ac:dyDescent="0.25">
      <c r="A99" s="11" t="s">
        <v>3684</v>
      </c>
      <c r="B99" s="20" t="s">
        <v>3685</v>
      </c>
      <c r="C99" s="63">
        <v>4</v>
      </c>
      <c r="D99" s="63">
        <v>62662041</v>
      </c>
      <c r="E99" s="63">
        <v>62917582</v>
      </c>
    </row>
    <row r="100" spans="1:5" x14ac:dyDescent="0.25">
      <c r="A100" s="11" t="s">
        <v>3686</v>
      </c>
      <c r="B100" s="20" t="s">
        <v>3687</v>
      </c>
      <c r="C100" s="63">
        <v>14</v>
      </c>
      <c r="D100" s="63">
        <v>48266102</v>
      </c>
      <c r="E100" s="63">
        <v>48269670</v>
      </c>
    </row>
    <row r="101" spans="1:5" x14ac:dyDescent="0.25">
      <c r="A101" s="11" t="s">
        <v>3688</v>
      </c>
      <c r="B101" s="20" t="s">
        <v>3689</v>
      </c>
      <c r="C101" s="63">
        <v>1</v>
      </c>
      <c r="D101" s="63">
        <v>244503004</v>
      </c>
      <c r="E101" s="63">
        <v>244612698</v>
      </c>
    </row>
    <row r="102" spans="1:5" x14ac:dyDescent="0.25">
      <c r="A102" s="11" t="s">
        <v>3690</v>
      </c>
      <c r="B102" s="20" t="s">
        <v>3691</v>
      </c>
      <c r="C102" s="63">
        <v>14</v>
      </c>
      <c r="D102" s="63">
        <v>1535548</v>
      </c>
      <c r="E102" s="63">
        <v>1589064</v>
      </c>
    </row>
    <row r="103" spans="1:5" x14ac:dyDescent="0.25">
      <c r="A103" s="11" t="s">
        <v>3692</v>
      </c>
      <c r="B103" s="20" t="s">
        <v>3693</v>
      </c>
      <c r="C103" s="63">
        <v>17</v>
      </c>
      <c r="D103" s="63">
        <v>59735540</v>
      </c>
      <c r="E103" s="63">
        <v>59750223</v>
      </c>
    </row>
    <row r="104" spans="1:5" x14ac:dyDescent="0.25">
      <c r="A104" s="11" t="s">
        <v>3694</v>
      </c>
      <c r="B104" s="20" t="s">
        <v>3695</v>
      </c>
      <c r="C104" s="63">
        <v>8</v>
      </c>
      <c r="D104" s="63">
        <v>273763</v>
      </c>
      <c r="E104" s="63">
        <v>410091</v>
      </c>
    </row>
    <row r="105" spans="1:5" x14ac:dyDescent="0.25">
      <c r="A105" s="11" t="s">
        <v>3696</v>
      </c>
      <c r="B105" s="20" t="s">
        <v>3697</v>
      </c>
      <c r="C105" s="63">
        <v>5</v>
      </c>
      <c r="D105" s="63">
        <v>15726237</v>
      </c>
      <c r="E105" s="63">
        <v>15748767</v>
      </c>
    </row>
    <row r="106" spans="1:5" x14ac:dyDescent="0.25">
      <c r="A106" s="11" t="s">
        <v>3698</v>
      </c>
      <c r="B106" s="20" t="s">
        <v>3699</v>
      </c>
      <c r="C106" s="63">
        <v>3</v>
      </c>
      <c r="D106" s="63">
        <v>79922072</v>
      </c>
      <c r="E106" s="63">
        <v>79954714</v>
      </c>
    </row>
    <row r="107" spans="1:5" x14ac:dyDescent="0.25">
      <c r="A107" s="11" t="s">
        <v>3700</v>
      </c>
      <c r="B107" s="20" t="s">
        <v>3701</v>
      </c>
      <c r="C107" s="63">
        <v>20</v>
      </c>
      <c r="D107" s="63">
        <v>4600125</v>
      </c>
      <c r="E107" s="63">
        <v>4742115</v>
      </c>
    </row>
    <row r="108" spans="1:5" x14ac:dyDescent="0.25">
      <c r="A108" s="11" t="s">
        <v>3702</v>
      </c>
      <c r="B108" s="20" t="s">
        <v>3703</v>
      </c>
      <c r="C108" s="63">
        <v>1</v>
      </c>
      <c r="D108" s="63">
        <v>244754098</v>
      </c>
      <c r="E108" s="63">
        <v>244830826</v>
      </c>
    </row>
    <row r="109" spans="1:5" x14ac:dyDescent="0.25">
      <c r="A109" s="11" t="s">
        <v>3704</v>
      </c>
      <c r="B109" s="20" t="s">
        <v>3705</v>
      </c>
      <c r="C109" s="63">
        <v>2</v>
      </c>
      <c r="D109" s="63">
        <v>240887631</v>
      </c>
      <c r="E109" s="63">
        <v>240951595</v>
      </c>
    </row>
    <row r="110" spans="1:5" x14ac:dyDescent="0.25">
      <c r="A110" s="11" t="s">
        <v>3706</v>
      </c>
      <c r="B110" s="20" t="s">
        <v>3707</v>
      </c>
      <c r="C110" s="63">
        <v>11</v>
      </c>
      <c r="D110" s="63">
        <v>43285554</v>
      </c>
      <c r="E110" s="63">
        <v>43290813</v>
      </c>
    </row>
    <row r="111" spans="1:5" x14ac:dyDescent="0.25">
      <c r="A111" s="11" t="s">
        <v>3708</v>
      </c>
      <c r="B111" s="20" t="s">
        <v>3709</v>
      </c>
      <c r="C111" s="63">
        <v>25</v>
      </c>
      <c r="D111" s="63">
        <v>27298129</v>
      </c>
      <c r="E111" s="63">
        <v>27343049</v>
      </c>
    </row>
    <row r="112" spans="1:5" x14ac:dyDescent="0.25">
      <c r="A112" s="11" t="s">
        <v>3710</v>
      </c>
      <c r="B112" s="20" t="s">
        <v>3711</v>
      </c>
      <c r="C112" s="63">
        <v>23</v>
      </c>
      <c r="D112" s="63">
        <v>26023321</v>
      </c>
      <c r="E112" s="63">
        <v>26063151</v>
      </c>
    </row>
    <row r="113" spans="1:5" x14ac:dyDescent="0.25">
      <c r="A113" s="11" t="s">
        <v>3712</v>
      </c>
      <c r="B113" s="20" t="s">
        <v>3713</v>
      </c>
      <c r="C113" s="63">
        <v>23</v>
      </c>
      <c r="D113" s="63">
        <v>26078308</v>
      </c>
      <c r="E113" s="63">
        <v>26118372</v>
      </c>
    </row>
    <row r="114" spans="1:5" x14ac:dyDescent="0.25">
      <c r="A114" s="11" t="s">
        <v>3714</v>
      </c>
      <c r="B114" s="20" t="s">
        <v>3715</v>
      </c>
      <c r="C114" s="63">
        <v>20</v>
      </c>
      <c r="D114" s="63">
        <v>5239832</v>
      </c>
      <c r="E114" s="63">
        <v>5373603</v>
      </c>
    </row>
    <row r="115" spans="1:5" x14ac:dyDescent="0.25">
      <c r="A115" s="11" t="s">
        <v>3716</v>
      </c>
      <c r="B115" s="20" t="s">
        <v>3717</v>
      </c>
      <c r="C115" s="63">
        <v>23</v>
      </c>
      <c r="D115" s="63">
        <v>26264806</v>
      </c>
      <c r="E115" s="63">
        <v>26297753</v>
      </c>
    </row>
    <row r="116" spans="1:5" x14ac:dyDescent="0.25">
      <c r="A116" s="11" t="s">
        <v>3718</v>
      </c>
      <c r="B116" s="20" t="s">
        <v>3719</v>
      </c>
      <c r="C116" s="63">
        <v>23</v>
      </c>
      <c r="D116" s="63">
        <v>26380250</v>
      </c>
      <c r="E116" s="63">
        <v>26427620</v>
      </c>
    </row>
    <row r="117" spans="1:5" x14ac:dyDescent="0.25">
      <c r="A117" s="11" t="s">
        <v>3720</v>
      </c>
      <c r="B117" s="20" t="s">
        <v>3721</v>
      </c>
      <c r="C117" s="63">
        <v>11</v>
      </c>
      <c r="D117" s="63">
        <v>37424042</v>
      </c>
      <c r="E117" s="63">
        <v>37425173</v>
      </c>
    </row>
    <row r="118" spans="1:5" x14ac:dyDescent="0.25">
      <c r="A118" s="11" t="s">
        <v>3722</v>
      </c>
      <c r="B118" s="20" t="s">
        <v>3723</v>
      </c>
      <c r="C118" s="63">
        <v>4</v>
      </c>
      <c r="D118" s="63">
        <v>116893522</v>
      </c>
      <c r="E118" s="63">
        <v>116902118</v>
      </c>
    </row>
    <row r="119" spans="1:5" x14ac:dyDescent="0.25">
      <c r="A119" s="11" t="s">
        <v>3724</v>
      </c>
      <c r="B119" s="20" t="s">
        <v>3725</v>
      </c>
      <c r="C119" s="63">
        <v>2</v>
      </c>
      <c r="D119" s="63">
        <v>148402142</v>
      </c>
      <c r="E119" s="63">
        <v>148486111</v>
      </c>
    </row>
    <row r="120" spans="1:5" x14ac:dyDescent="0.25">
      <c r="A120" s="11" t="s">
        <v>3726</v>
      </c>
      <c r="B120" s="20" t="s">
        <v>3727</v>
      </c>
      <c r="C120" s="63">
        <v>11</v>
      </c>
      <c r="D120" s="63">
        <v>54270255</v>
      </c>
      <c r="E120" s="63">
        <v>54278688</v>
      </c>
    </row>
    <row r="121" spans="1:5" x14ac:dyDescent="0.25">
      <c r="A121" s="11" t="s">
        <v>3728</v>
      </c>
      <c r="B121" s="20" t="s">
        <v>3729</v>
      </c>
      <c r="C121" s="63">
        <v>2</v>
      </c>
      <c r="D121" s="63">
        <v>241935900</v>
      </c>
      <c r="E121" s="63">
        <v>241937007</v>
      </c>
    </row>
    <row r="122" spans="1:5" x14ac:dyDescent="0.25">
      <c r="A122" s="11" t="s">
        <v>3730</v>
      </c>
      <c r="B122" s="20" t="s">
        <v>3731</v>
      </c>
      <c r="C122" s="63">
        <v>12</v>
      </c>
      <c r="D122" s="63">
        <v>49496677</v>
      </c>
      <c r="E122" s="63">
        <v>49535503</v>
      </c>
    </row>
    <row r="123" spans="1:5" x14ac:dyDescent="0.25">
      <c r="A123" s="11" t="s">
        <v>3732</v>
      </c>
      <c r="B123" s="20" t="s">
        <v>3733</v>
      </c>
      <c r="C123" s="63">
        <v>2</v>
      </c>
      <c r="D123" s="63">
        <v>15622345</v>
      </c>
      <c r="E123" s="63">
        <v>15625917</v>
      </c>
    </row>
    <row r="124" spans="1:5" x14ac:dyDescent="0.25">
      <c r="A124" s="11" t="s">
        <v>3734</v>
      </c>
      <c r="B124" s="20" t="s">
        <v>3735</v>
      </c>
      <c r="C124" s="63">
        <v>2</v>
      </c>
      <c r="D124" s="63">
        <v>242210462</v>
      </c>
      <c r="E124" s="63">
        <v>242229702</v>
      </c>
    </row>
    <row r="125" spans="1:5" x14ac:dyDescent="0.25">
      <c r="A125" s="11" t="s">
        <v>3736</v>
      </c>
      <c r="B125" s="20" t="s">
        <v>3737</v>
      </c>
      <c r="C125" s="63">
        <v>15</v>
      </c>
      <c r="D125" s="63">
        <v>28065641</v>
      </c>
      <c r="E125" s="63">
        <v>28097306</v>
      </c>
    </row>
    <row r="126" spans="1:5" x14ac:dyDescent="0.25">
      <c r="A126" s="11" t="s">
        <v>3738</v>
      </c>
      <c r="B126" s="20" t="s">
        <v>3739</v>
      </c>
      <c r="C126" s="63">
        <v>1</v>
      </c>
      <c r="D126" s="63">
        <v>109392671</v>
      </c>
      <c r="E126" s="63">
        <v>109393810</v>
      </c>
    </row>
    <row r="127" spans="1:5" x14ac:dyDescent="0.25">
      <c r="A127" s="11" t="s">
        <v>3740</v>
      </c>
      <c r="B127" s="20" t="s">
        <v>3741</v>
      </c>
      <c r="C127" s="63">
        <v>14</v>
      </c>
      <c r="D127" s="63">
        <v>49608116</v>
      </c>
      <c r="E127" s="63">
        <v>49626428</v>
      </c>
    </row>
    <row r="128" spans="1:5" x14ac:dyDescent="0.25">
      <c r="A128" s="11" t="s">
        <v>3742</v>
      </c>
      <c r="B128" s="20" t="s">
        <v>3743</v>
      </c>
      <c r="C128" s="63">
        <v>26</v>
      </c>
      <c r="D128" s="63">
        <v>13594476</v>
      </c>
      <c r="E128" s="63">
        <v>13676008</v>
      </c>
    </row>
    <row r="129" spans="1:5" x14ac:dyDescent="0.25">
      <c r="A129" s="11" t="s">
        <v>3744</v>
      </c>
      <c r="B129" s="20" t="s">
        <v>3745</v>
      </c>
      <c r="C129" s="63">
        <v>1</v>
      </c>
      <c r="D129" s="63">
        <v>107883460</v>
      </c>
      <c r="E129" s="63">
        <v>107968629</v>
      </c>
    </row>
    <row r="130" spans="1:5" x14ac:dyDescent="0.25">
      <c r="A130" s="11" t="s">
        <v>3746</v>
      </c>
      <c r="B130" s="20" t="s">
        <v>3747</v>
      </c>
      <c r="C130" s="63">
        <v>16</v>
      </c>
      <c r="D130" s="63">
        <v>23342715</v>
      </c>
      <c r="E130" s="63">
        <v>23395149</v>
      </c>
    </row>
    <row r="131" spans="1:5" x14ac:dyDescent="0.25">
      <c r="A131" s="11" t="s">
        <v>3748</v>
      </c>
      <c r="B131" s="20" t="s">
        <v>3749</v>
      </c>
      <c r="C131" s="63">
        <v>5</v>
      </c>
      <c r="D131" s="63">
        <v>38188669</v>
      </c>
      <c r="E131" s="63">
        <v>38233586</v>
      </c>
    </row>
    <row r="132" spans="1:5" x14ac:dyDescent="0.25">
      <c r="A132" s="11" t="s">
        <v>3750</v>
      </c>
      <c r="B132" s="20" t="s">
        <v>3751</v>
      </c>
      <c r="C132" s="63">
        <v>12</v>
      </c>
      <c r="D132" s="63">
        <v>65834369</v>
      </c>
      <c r="E132" s="63">
        <v>65841232</v>
      </c>
    </row>
    <row r="133" spans="1:5" x14ac:dyDescent="0.25">
      <c r="A133" s="11" t="s">
        <v>3752</v>
      </c>
      <c r="B133" s="20" t="s">
        <v>3753</v>
      </c>
      <c r="C133" s="63">
        <v>3</v>
      </c>
      <c r="D133" s="63">
        <v>6038777</v>
      </c>
      <c r="E133" s="63">
        <v>6082502</v>
      </c>
    </row>
    <row r="134" spans="1:5" x14ac:dyDescent="0.25">
      <c r="A134" s="11" t="s">
        <v>3754</v>
      </c>
      <c r="B134" s="20" t="s">
        <v>3755</v>
      </c>
      <c r="C134" s="63">
        <v>23</v>
      </c>
      <c r="D134" s="63">
        <v>32998185</v>
      </c>
      <c r="E134" s="63">
        <v>33254634</v>
      </c>
    </row>
    <row r="135" spans="1:5" x14ac:dyDescent="0.25">
      <c r="A135" s="11" t="s">
        <v>3756</v>
      </c>
      <c r="B135" s="20" t="s">
        <v>3757</v>
      </c>
      <c r="C135" s="63">
        <v>15</v>
      </c>
      <c r="D135" s="63">
        <v>38890197</v>
      </c>
      <c r="E135" s="63">
        <v>38925292</v>
      </c>
    </row>
    <row r="136" spans="1:5" x14ac:dyDescent="0.25">
      <c r="A136" s="11" t="s">
        <v>3758</v>
      </c>
      <c r="B136" s="20" t="s">
        <v>3759</v>
      </c>
      <c r="C136" s="63">
        <v>1</v>
      </c>
      <c r="D136" s="63">
        <v>122094296</v>
      </c>
      <c r="E136" s="63">
        <v>122094754</v>
      </c>
    </row>
    <row r="137" spans="1:5" x14ac:dyDescent="0.25">
      <c r="A137" s="11" t="s">
        <v>3760</v>
      </c>
      <c r="B137" s="20" t="s">
        <v>3761</v>
      </c>
      <c r="C137" s="63">
        <v>9</v>
      </c>
      <c r="D137" s="63">
        <v>54817997</v>
      </c>
      <c r="E137" s="63">
        <v>54825977</v>
      </c>
    </row>
    <row r="138" spans="1:5" x14ac:dyDescent="0.25">
      <c r="A138" s="11" t="s">
        <v>3762</v>
      </c>
      <c r="B138" s="20" t="s">
        <v>3763</v>
      </c>
      <c r="C138" s="63">
        <v>1</v>
      </c>
      <c r="D138" s="63">
        <v>122929776</v>
      </c>
      <c r="E138" s="63">
        <v>122930252</v>
      </c>
    </row>
    <row r="139" spans="1:5" x14ac:dyDescent="0.25">
      <c r="A139" s="11" t="s">
        <v>3764</v>
      </c>
      <c r="B139" s="20" t="s">
        <v>3765</v>
      </c>
      <c r="C139" s="63">
        <v>1</v>
      </c>
      <c r="D139" s="63">
        <v>122988317</v>
      </c>
      <c r="E139" s="63">
        <v>122988574</v>
      </c>
    </row>
    <row r="140" spans="1:5" x14ac:dyDescent="0.25">
      <c r="A140" s="11" t="s">
        <v>3766</v>
      </c>
      <c r="B140" s="20" t="s">
        <v>3767</v>
      </c>
      <c r="C140" s="63">
        <v>6</v>
      </c>
      <c r="D140" s="63">
        <v>110587924</v>
      </c>
      <c r="E140" s="63">
        <v>110588628</v>
      </c>
    </row>
    <row r="141" spans="1:5" x14ac:dyDescent="0.25">
      <c r="A141" s="11" t="s">
        <v>3768</v>
      </c>
      <c r="B141" s="20" t="s">
        <v>3769</v>
      </c>
      <c r="C141" s="63">
        <v>18</v>
      </c>
      <c r="D141" s="63">
        <v>68072172</v>
      </c>
      <c r="E141" s="63">
        <v>68077408</v>
      </c>
    </row>
    <row r="142" spans="1:5" x14ac:dyDescent="0.25">
      <c r="A142" s="11" t="s">
        <v>3770</v>
      </c>
      <c r="B142" s="20" t="s">
        <v>3771</v>
      </c>
      <c r="C142" s="63">
        <v>16</v>
      </c>
      <c r="D142" s="63">
        <v>25456014</v>
      </c>
      <c r="E142" s="63">
        <v>25569438</v>
      </c>
    </row>
    <row r="143" spans="1:5" x14ac:dyDescent="0.25">
      <c r="A143" s="11" t="s">
        <v>3772</v>
      </c>
      <c r="B143" s="20" t="s">
        <v>3773</v>
      </c>
      <c r="C143" s="63">
        <v>6</v>
      </c>
      <c r="D143" s="63">
        <v>45622238</v>
      </c>
      <c r="E143" s="63">
        <v>45731169</v>
      </c>
    </row>
    <row r="144" spans="1:5" x14ac:dyDescent="0.25">
      <c r="A144" s="11" t="s">
        <v>3774</v>
      </c>
      <c r="B144" s="20" t="s">
        <v>3775</v>
      </c>
      <c r="C144" s="63">
        <v>12</v>
      </c>
      <c r="D144" s="63">
        <v>49699531</v>
      </c>
      <c r="E144" s="63">
        <v>49705466</v>
      </c>
    </row>
    <row r="145" spans="1:5" x14ac:dyDescent="0.25">
      <c r="A145" s="11" t="s">
        <v>3776</v>
      </c>
      <c r="B145" s="20" t="s">
        <v>3777</v>
      </c>
      <c r="C145" s="63">
        <v>23</v>
      </c>
      <c r="D145" s="63">
        <v>34731944</v>
      </c>
      <c r="E145" s="63">
        <v>34929704</v>
      </c>
    </row>
    <row r="146" spans="1:5" x14ac:dyDescent="0.25">
      <c r="A146" s="11" t="s">
        <v>3778</v>
      </c>
      <c r="B146" s="20" t="s">
        <v>3779</v>
      </c>
      <c r="C146" s="63">
        <v>10</v>
      </c>
      <c r="D146" s="63">
        <v>18533288</v>
      </c>
      <c r="E146" s="63">
        <v>18535461</v>
      </c>
    </row>
    <row r="147" spans="1:5" x14ac:dyDescent="0.25">
      <c r="A147" s="11" t="s">
        <v>3780</v>
      </c>
      <c r="B147" s="20" t="s">
        <v>3781</v>
      </c>
      <c r="C147" s="63">
        <v>20</v>
      </c>
      <c r="D147" s="63">
        <v>26855182</v>
      </c>
      <c r="E147" s="63">
        <v>26856951</v>
      </c>
    </row>
    <row r="148" spans="1:5" x14ac:dyDescent="0.25">
      <c r="A148" s="11" t="s">
        <v>3782</v>
      </c>
      <c r="B148" s="20" t="s">
        <v>3783</v>
      </c>
      <c r="C148" s="63">
        <v>15</v>
      </c>
      <c r="D148" s="63">
        <v>13755425</v>
      </c>
      <c r="E148" s="63">
        <v>13774117</v>
      </c>
    </row>
    <row r="149" spans="1:5" x14ac:dyDescent="0.25">
      <c r="A149" s="11" t="s">
        <v>3784</v>
      </c>
      <c r="B149" s="20" t="s">
        <v>3785</v>
      </c>
      <c r="C149" s="63">
        <v>16</v>
      </c>
      <c r="D149" s="63">
        <v>30468674</v>
      </c>
      <c r="E149" s="63">
        <v>30562188</v>
      </c>
    </row>
    <row r="150" spans="1:5" x14ac:dyDescent="0.25">
      <c r="A150" s="11" t="s">
        <v>3786</v>
      </c>
      <c r="B150" s="20" t="s">
        <v>3787</v>
      </c>
      <c r="C150" s="63">
        <v>15</v>
      </c>
      <c r="D150" s="63">
        <v>28412150</v>
      </c>
      <c r="E150" s="63">
        <v>28433752</v>
      </c>
    </row>
    <row r="151" spans="1:5" x14ac:dyDescent="0.25">
      <c r="A151" s="11" t="s">
        <v>3788</v>
      </c>
      <c r="B151" s="20" t="s">
        <v>3789</v>
      </c>
      <c r="C151" s="63">
        <v>11</v>
      </c>
      <c r="D151" s="63">
        <v>26348328</v>
      </c>
      <c r="E151" s="63">
        <v>26349164</v>
      </c>
    </row>
    <row r="152" spans="1:5" x14ac:dyDescent="0.25">
      <c r="A152" s="11" t="s">
        <v>3790</v>
      </c>
      <c r="B152" s="20" t="s">
        <v>3791</v>
      </c>
      <c r="C152" s="63">
        <v>2</v>
      </c>
      <c r="D152" s="63">
        <v>31785406</v>
      </c>
      <c r="E152" s="63">
        <v>31790389</v>
      </c>
    </row>
    <row r="153" spans="1:5" x14ac:dyDescent="0.25">
      <c r="A153" s="11" t="s">
        <v>3792</v>
      </c>
      <c r="B153" s="20" t="s">
        <v>3793</v>
      </c>
      <c r="C153" s="63">
        <v>3</v>
      </c>
      <c r="D153" s="63">
        <v>6842416</v>
      </c>
      <c r="E153" s="63">
        <v>6844489</v>
      </c>
    </row>
    <row r="154" spans="1:5" x14ac:dyDescent="0.25">
      <c r="A154" s="11" t="s">
        <v>3794</v>
      </c>
      <c r="B154" s="20" t="s">
        <v>3795</v>
      </c>
      <c r="C154" s="63">
        <v>3</v>
      </c>
      <c r="D154" s="63">
        <v>208164815</v>
      </c>
      <c r="E154" s="63">
        <v>208288418</v>
      </c>
    </row>
    <row r="155" spans="1:5" x14ac:dyDescent="0.25">
      <c r="A155" s="11" t="s">
        <v>3796</v>
      </c>
      <c r="B155" s="20" t="s">
        <v>3797</v>
      </c>
      <c r="C155" s="63">
        <v>24</v>
      </c>
      <c r="D155" s="63">
        <v>27222405</v>
      </c>
      <c r="E155" s="63">
        <v>27226048</v>
      </c>
    </row>
    <row r="156" spans="1:5" x14ac:dyDescent="0.25">
      <c r="A156" s="11" t="s">
        <v>3798</v>
      </c>
      <c r="B156" s="20" t="s">
        <v>3799</v>
      </c>
      <c r="C156" s="63">
        <v>21</v>
      </c>
      <c r="D156" s="63">
        <v>25106749</v>
      </c>
      <c r="E156" s="63">
        <v>25146775</v>
      </c>
    </row>
    <row r="157" spans="1:5" x14ac:dyDescent="0.25">
      <c r="A157" s="11" t="s">
        <v>3800</v>
      </c>
      <c r="B157" s="20" t="s">
        <v>3801</v>
      </c>
      <c r="C157" s="63">
        <v>6</v>
      </c>
      <c r="D157" s="63">
        <v>18259978</v>
      </c>
      <c r="E157" s="63">
        <v>18392312</v>
      </c>
    </row>
    <row r="158" spans="1:5" x14ac:dyDescent="0.25">
      <c r="A158" s="11" t="s">
        <v>3802</v>
      </c>
      <c r="B158" s="20" t="s">
        <v>3803</v>
      </c>
      <c r="C158" s="63">
        <v>6</v>
      </c>
      <c r="D158" s="63">
        <v>110215972</v>
      </c>
      <c r="E158" s="63">
        <v>110338487</v>
      </c>
    </row>
    <row r="159" spans="1:5" x14ac:dyDescent="0.25">
      <c r="A159" s="11" t="s">
        <v>3804</v>
      </c>
      <c r="B159" s="20" t="s">
        <v>3805</v>
      </c>
      <c r="C159" s="63">
        <v>5</v>
      </c>
      <c r="D159" s="63">
        <v>40652177</v>
      </c>
      <c r="E159" s="63">
        <v>40654924</v>
      </c>
    </row>
    <row r="160" spans="1:5" x14ac:dyDescent="0.25">
      <c r="A160" s="11" t="s">
        <v>3806</v>
      </c>
      <c r="B160" s="20" t="s">
        <v>3807</v>
      </c>
      <c r="C160" s="63">
        <v>20</v>
      </c>
      <c r="D160" s="63">
        <v>34258080</v>
      </c>
      <c r="E160" s="63">
        <v>34266900</v>
      </c>
    </row>
    <row r="161" spans="1:5" x14ac:dyDescent="0.25">
      <c r="A161" s="11" t="s">
        <v>3808</v>
      </c>
      <c r="B161" s="20" t="s">
        <v>292</v>
      </c>
      <c r="C161" s="63">
        <v>13</v>
      </c>
      <c r="D161" s="63">
        <v>62907171</v>
      </c>
      <c r="E161" s="63">
        <v>62923869</v>
      </c>
    </row>
    <row r="162" spans="1:5" x14ac:dyDescent="0.25">
      <c r="A162" s="11" t="s">
        <v>3809</v>
      </c>
      <c r="B162" s="20" t="s">
        <v>3810</v>
      </c>
      <c r="C162" s="63">
        <v>4</v>
      </c>
      <c r="D162" s="63">
        <v>25879996</v>
      </c>
      <c r="E162" s="63">
        <v>25928285</v>
      </c>
    </row>
    <row r="163" spans="1:5" x14ac:dyDescent="0.25">
      <c r="A163" s="11" t="s">
        <v>3811</v>
      </c>
      <c r="B163" s="20" t="s">
        <v>3812</v>
      </c>
      <c r="C163" s="63">
        <v>14</v>
      </c>
      <c r="D163" s="63">
        <v>51709732</v>
      </c>
      <c r="E163" s="63">
        <v>51711208</v>
      </c>
    </row>
    <row r="164" spans="1:5" x14ac:dyDescent="0.25">
      <c r="A164" s="11" t="s">
        <v>3813</v>
      </c>
      <c r="B164" s="20" t="s">
        <v>3814</v>
      </c>
      <c r="C164" s="63">
        <v>2</v>
      </c>
      <c r="D164" s="63">
        <v>37778590</v>
      </c>
      <c r="E164" s="63">
        <v>37828742</v>
      </c>
    </row>
    <row r="165" spans="1:5" x14ac:dyDescent="0.25">
      <c r="A165" s="11" t="s">
        <v>3815</v>
      </c>
      <c r="B165" s="20" t="s">
        <v>3816</v>
      </c>
      <c r="C165" s="63">
        <v>14</v>
      </c>
      <c r="D165" s="63">
        <v>51767072</v>
      </c>
      <c r="E165" s="63">
        <v>51795153</v>
      </c>
    </row>
    <row r="166" spans="1:5" x14ac:dyDescent="0.25">
      <c r="A166" s="11" t="s">
        <v>3817</v>
      </c>
      <c r="B166" s="20" t="s">
        <v>3818</v>
      </c>
      <c r="C166" s="63">
        <v>26</v>
      </c>
      <c r="D166" s="63">
        <v>18940396</v>
      </c>
      <c r="E166" s="63">
        <v>18949274</v>
      </c>
    </row>
    <row r="167" spans="1:5" x14ac:dyDescent="0.25">
      <c r="A167" s="11" t="s">
        <v>3819</v>
      </c>
      <c r="B167" s="20" t="s">
        <v>3820</v>
      </c>
      <c r="C167" s="63">
        <v>10</v>
      </c>
      <c r="D167" s="63">
        <v>23560959</v>
      </c>
      <c r="E167" s="63">
        <v>23715430</v>
      </c>
    </row>
    <row r="168" spans="1:5" x14ac:dyDescent="0.25">
      <c r="A168" s="11" t="s">
        <v>3821</v>
      </c>
      <c r="B168" s="20" t="s">
        <v>3822</v>
      </c>
      <c r="C168" s="63">
        <v>19</v>
      </c>
      <c r="D168" s="63">
        <v>31583798</v>
      </c>
      <c r="E168" s="63">
        <v>31811540</v>
      </c>
    </row>
    <row r="169" spans="1:5" x14ac:dyDescent="0.25">
      <c r="A169" s="11" t="s">
        <v>3823</v>
      </c>
      <c r="B169" s="20" t="s">
        <v>3824</v>
      </c>
      <c r="C169" s="63">
        <v>14</v>
      </c>
      <c r="D169" s="63">
        <v>52047556</v>
      </c>
      <c r="E169" s="63">
        <v>52066008</v>
      </c>
    </row>
    <row r="170" spans="1:5" x14ac:dyDescent="0.25">
      <c r="A170" s="11" t="s">
        <v>3825</v>
      </c>
      <c r="B170" s="20" t="s">
        <v>3826</v>
      </c>
      <c r="C170" s="63">
        <v>14</v>
      </c>
      <c r="D170" s="63">
        <v>52075263</v>
      </c>
      <c r="E170" s="63">
        <v>52084364</v>
      </c>
    </row>
    <row r="171" spans="1:5" x14ac:dyDescent="0.25">
      <c r="A171" s="11" t="s">
        <v>3827</v>
      </c>
      <c r="B171" s="20" t="s">
        <v>3828</v>
      </c>
      <c r="C171" s="63">
        <v>22</v>
      </c>
      <c r="D171" s="63">
        <v>42927989</v>
      </c>
      <c r="E171" s="63">
        <v>42939660</v>
      </c>
    </row>
    <row r="172" spans="1:5" x14ac:dyDescent="0.25">
      <c r="A172" s="11" t="s">
        <v>3829</v>
      </c>
      <c r="B172" s="20" t="s">
        <v>3830</v>
      </c>
      <c r="C172" s="63">
        <v>1</v>
      </c>
      <c r="D172" s="63">
        <v>40023498</v>
      </c>
      <c r="E172" s="63">
        <v>40079204</v>
      </c>
    </row>
    <row r="173" spans="1:5" x14ac:dyDescent="0.25">
      <c r="A173" s="11" t="s">
        <v>3831</v>
      </c>
      <c r="B173" s="20" t="s">
        <v>3832</v>
      </c>
      <c r="C173" s="63">
        <v>3</v>
      </c>
      <c r="D173" s="63">
        <v>209636333</v>
      </c>
      <c r="E173" s="63">
        <v>209648621</v>
      </c>
    </row>
    <row r="174" spans="1:5" x14ac:dyDescent="0.25">
      <c r="A174" s="11" t="s">
        <v>3833</v>
      </c>
      <c r="B174" s="20" t="s">
        <v>3834</v>
      </c>
      <c r="C174" s="63">
        <v>16</v>
      </c>
      <c r="D174" s="63">
        <v>36542752</v>
      </c>
      <c r="E174" s="63">
        <v>36564583</v>
      </c>
    </row>
    <row r="175" spans="1:5" x14ac:dyDescent="0.25">
      <c r="A175" s="11" t="s">
        <v>3835</v>
      </c>
      <c r="B175" s="20" t="s">
        <v>330</v>
      </c>
      <c r="C175" s="63">
        <v>25</v>
      </c>
      <c r="D175" s="63">
        <v>35298046</v>
      </c>
      <c r="E175" s="63">
        <v>35314076</v>
      </c>
    </row>
    <row r="176" spans="1:5" x14ac:dyDescent="0.25">
      <c r="A176" s="11" t="s">
        <v>3836</v>
      </c>
      <c r="B176" s="20" t="s">
        <v>3837</v>
      </c>
      <c r="C176" s="63">
        <v>20</v>
      </c>
      <c r="D176" s="63">
        <v>7863918</v>
      </c>
      <c r="E176" s="63">
        <v>7917318</v>
      </c>
    </row>
    <row r="177" spans="1:5" x14ac:dyDescent="0.25">
      <c r="A177" s="11" t="s">
        <v>3838</v>
      </c>
      <c r="B177" s="20" t="s">
        <v>3839</v>
      </c>
      <c r="C177" s="63">
        <v>3</v>
      </c>
      <c r="D177" s="63">
        <v>209689776</v>
      </c>
      <c r="E177" s="63">
        <v>209698301</v>
      </c>
    </row>
    <row r="178" spans="1:5" x14ac:dyDescent="0.25">
      <c r="A178" s="11" t="s">
        <v>3840</v>
      </c>
      <c r="B178" s="20" t="s">
        <v>331</v>
      </c>
      <c r="C178" s="63">
        <v>25</v>
      </c>
      <c r="D178" s="63">
        <v>35349401</v>
      </c>
      <c r="E178" s="63">
        <v>35372930</v>
      </c>
    </row>
    <row r="179" spans="1:5" x14ac:dyDescent="0.25">
      <c r="A179" s="11" t="s">
        <v>3841</v>
      </c>
      <c r="B179" s="20" t="s">
        <v>332</v>
      </c>
      <c r="C179" s="63">
        <v>25</v>
      </c>
      <c r="D179" s="63">
        <v>35378050</v>
      </c>
      <c r="E179" s="63">
        <v>35386268</v>
      </c>
    </row>
    <row r="180" spans="1:5" x14ac:dyDescent="0.25">
      <c r="A180" s="11" t="s">
        <v>3842</v>
      </c>
      <c r="B180" s="20" t="s">
        <v>3843</v>
      </c>
      <c r="C180" s="63">
        <v>25</v>
      </c>
      <c r="D180" s="63">
        <v>35420888</v>
      </c>
      <c r="E180" s="63">
        <v>35439584</v>
      </c>
    </row>
    <row r="181" spans="1:5" x14ac:dyDescent="0.25">
      <c r="A181" s="11" t="s">
        <v>3844</v>
      </c>
      <c r="B181" s="20" t="s">
        <v>3845</v>
      </c>
      <c r="C181" s="63">
        <v>25</v>
      </c>
      <c r="D181" s="63">
        <v>35467112</v>
      </c>
      <c r="E181" s="63">
        <v>35519705</v>
      </c>
    </row>
    <row r="182" spans="1:5" x14ac:dyDescent="0.25">
      <c r="A182" s="11" t="s">
        <v>3846</v>
      </c>
      <c r="B182" s="20" t="s">
        <v>3847</v>
      </c>
      <c r="C182" s="63">
        <v>24</v>
      </c>
      <c r="D182" s="63">
        <v>27879763</v>
      </c>
      <c r="E182" s="63">
        <v>27891854</v>
      </c>
    </row>
    <row r="183" spans="1:5" x14ac:dyDescent="0.25">
      <c r="A183" s="11" t="s">
        <v>3848</v>
      </c>
      <c r="B183" s="20" t="s">
        <v>3849</v>
      </c>
      <c r="C183" s="63">
        <v>25</v>
      </c>
      <c r="D183" s="63">
        <v>35539285</v>
      </c>
      <c r="E183" s="63">
        <v>35620062</v>
      </c>
    </row>
    <row r="184" spans="1:5" x14ac:dyDescent="0.25">
      <c r="A184" s="11" t="s">
        <v>3850</v>
      </c>
      <c r="B184" s="20" t="s">
        <v>3851</v>
      </c>
      <c r="C184" s="63">
        <v>2</v>
      </c>
      <c r="D184" s="63">
        <v>43145400</v>
      </c>
      <c r="E184" s="63">
        <v>43191146</v>
      </c>
    </row>
    <row r="185" spans="1:5" x14ac:dyDescent="0.25">
      <c r="A185" s="11" t="s">
        <v>3852</v>
      </c>
      <c r="B185" s="20" t="s">
        <v>3853</v>
      </c>
      <c r="C185" s="63">
        <v>3</v>
      </c>
      <c r="D185" s="63">
        <v>7851398</v>
      </c>
      <c r="E185" s="63">
        <v>7863203</v>
      </c>
    </row>
    <row r="186" spans="1:5" x14ac:dyDescent="0.25">
      <c r="A186" s="11" t="s">
        <v>3854</v>
      </c>
      <c r="B186" s="20" t="s">
        <v>3855</v>
      </c>
      <c r="C186" s="63">
        <v>15</v>
      </c>
      <c r="D186" s="63">
        <v>65225075</v>
      </c>
      <c r="E186" s="63">
        <v>65226658</v>
      </c>
    </row>
    <row r="187" spans="1:5" x14ac:dyDescent="0.25">
      <c r="A187" s="11" t="s">
        <v>3856</v>
      </c>
      <c r="B187" s="20" t="s">
        <v>3857</v>
      </c>
      <c r="C187" s="63">
        <v>2</v>
      </c>
      <c r="D187" s="63">
        <v>43221081</v>
      </c>
      <c r="E187" s="63">
        <v>43236470</v>
      </c>
    </row>
    <row r="188" spans="1:5" x14ac:dyDescent="0.25">
      <c r="A188" s="11" t="s">
        <v>3858</v>
      </c>
      <c r="B188" s="20" t="s">
        <v>3859</v>
      </c>
      <c r="C188" s="63">
        <v>20</v>
      </c>
      <c r="D188" s="63">
        <v>27100977</v>
      </c>
      <c r="E188" s="63">
        <v>27104737</v>
      </c>
    </row>
    <row r="189" spans="1:5" x14ac:dyDescent="0.25">
      <c r="A189" s="11" t="s">
        <v>3860</v>
      </c>
      <c r="B189" s="20" t="s">
        <v>3861</v>
      </c>
      <c r="C189" s="63">
        <v>13</v>
      </c>
      <c r="D189" s="63">
        <v>3418572</v>
      </c>
      <c r="E189" s="63">
        <v>3451511</v>
      </c>
    </row>
    <row r="190" spans="1:5" x14ac:dyDescent="0.25">
      <c r="A190" s="11" t="s">
        <v>3862</v>
      </c>
      <c r="B190" s="20" t="s">
        <v>3863</v>
      </c>
      <c r="C190" s="63">
        <v>19</v>
      </c>
      <c r="D190" s="63">
        <v>34975963</v>
      </c>
      <c r="E190" s="63">
        <v>35089024</v>
      </c>
    </row>
    <row r="191" spans="1:5" x14ac:dyDescent="0.25">
      <c r="A191" s="11" t="s">
        <v>3864</v>
      </c>
      <c r="B191" s="20" t="s">
        <v>3865</v>
      </c>
      <c r="C191" s="63">
        <v>2</v>
      </c>
      <c r="D191" s="63">
        <v>43302111</v>
      </c>
      <c r="E191" s="63">
        <v>43326578</v>
      </c>
    </row>
    <row r="192" spans="1:5" x14ac:dyDescent="0.25">
      <c r="A192" s="11" t="s">
        <v>3866</v>
      </c>
      <c r="B192" s="20" t="s">
        <v>3867</v>
      </c>
      <c r="C192" s="63">
        <v>3</v>
      </c>
      <c r="D192" s="63">
        <v>163277463</v>
      </c>
      <c r="E192" s="63">
        <v>163285695</v>
      </c>
    </row>
    <row r="193" spans="1:5" x14ac:dyDescent="0.25">
      <c r="A193" s="11" t="s">
        <v>3868</v>
      </c>
      <c r="B193" s="20" t="s">
        <v>3869</v>
      </c>
      <c r="C193" s="63">
        <v>11</v>
      </c>
      <c r="D193" s="63">
        <v>26570022</v>
      </c>
      <c r="E193" s="63">
        <v>26578463</v>
      </c>
    </row>
    <row r="194" spans="1:5" x14ac:dyDescent="0.25">
      <c r="A194" s="11" t="s">
        <v>3870</v>
      </c>
      <c r="B194" s="20" t="s">
        <v>3871</v>
      </c>
      <c r="C194" s="63">
        <v>9</v>
      </c>
      <c r="D194" s="63">
        <v>61479981</v>
      </c>
      <c r="E194" s="63">
        <v>61752577</v>
      </c>
    </row>
    <row r="195" spans="1:5" x14ac:dyDescent="0.25">
      <c r="A195" s="11" t="s">
        <v>3872</v>
      </c>
      <c r="B195" s="20" t="s">
        <v>3873</v>
      </c>
      <c r="C195" s="63">
        <v>3</v>
      </c>
      <c r="D195" s="63">
        <v>91809677</v>
      </c>
      <c r="E195" s="63">
        <v>91871230</v>
      </c>
    </row>
    <row r="196" spans="1:5" x14ac:dyDescent="0.25">
      <c r="A196" s="11" t="s">
        <v>3874</v>
      </c>
      <c r="B196" s="20" t="s">
        <v>3875</v>
      </c>
      <c r="C196" s="63">
        <v>10</v>
      </c>
      <c r="D196" s="63">
        <v>28314117</v>
      </c>
      <c r="E196" s="63">
        <v>28351934</v>
      </c>
    </row>
    <row r="197" spans="1:5" x14ac:dyDescent="0.25">
      <c r="A197" s="11" t="s">
        <v>3876</v>
      </c>
      <c r="B197" s="20" t="s">
        <v>3877</v>
      </c>
      <c r="C197" s="63">
        <v>2</v>
      </c>
      <c r="D197" s="63">
        <v>47545229</v>
      </c>
      <c r="E197" s="63">
        <v>47599680</v>
      </c>
    </row>
    <row r="198" spans="1:5" x14ac:dyDescent="0.25">
      <c r="A198" s="11" t="s">
        <v>3878</v>
      </c>
      <c r="B198" s="20" t="s">
        <v>3879</v>
      </c>
      <c r="C198" s="63">
        <v>2</v>
      </c>
      <c r="D198" s="63">
        <v>48391016</v>
      </c>
      <c r="E198" s="63">
        <v>48456740</v>
      </c>
    </row>
    <row r="199" spans="1:5" x14ac:dyDescent="0.25">
      <c r="A199" s="11" t="s">
        <v>3880</v>
      </c>
      <c r="B199" s="20" t="s">
        <v>3881</v>
      </c>
      <c r="C199" s="63">
        <v>3</v>
      </c>
      <c r="D199" s="63">
        <v>92431319</v>
      </c>
      <c r="E199" s="63">
        <v>92539588</v>
      </c>
    </row>
    <row r="200" spans="1:5" x14ac:dyDescent="0.25">
      <c r="A200" s="11" t="s">
        <v>3882</v>
      </c>
      <c r="B200" s="20" t="s">
        <v>3883</v>
      </c>
      <c r="C200" s="63">
        <v>1</v>
      </c>
      <c r="D200" s="63">
        <v>261295142</v>
      </c>
      <c r="E200" s="63">
        <v>261315296</v>
      </c>
    </row>
    <row r="201" spans="1:5" x14ac:dyDescent="0.25">
      <c r="A201" s="11" t="s">
        <v>3884</v>
      </c>
      <c r="B201" s="20" t="s">
        <v>3885</v>
      </c>
      <c r="C201" s="63">
        <v>2</v>
      </c>
      <c r="D201" s="63">
        <v>49497396</v>
      </c>
      <c r="E201" s="63">
        <v>49499491</v>
      </c>
    </row>
    <row r="202" spans="1:5" x14ac:dyDescent="0.25">
      <c r="A202" s="11" t="s">
        <v>3886</v>
      </c>
      <c r="B202" s="20" t="s">
        <v>3887</v>
      </c>
      <c r="C202" s="63">
        <v>18</v>
      </c>
      <c r="D202" s="63">
        <v>19520823</v>
      </c>
      <c r="E202" s="63">
        <v>19560023</v>
      </c>
    </row>
    <row r="203" spans="1:5" x14ac:dyDescent="0.25">
      <c r="A203" s="11" t="s">
        <v>3888</v>
      </c>
      <c r="B203" s="20" t="s">
        <v>3889</v>
      </c>
      <c r="C203" s="63">
        <v>5</v>
      </c>
      <c r="D203" s="63">
        <v>41052615</v>
      </c>
      <c r="E203" s="63">
        <v>41066935</v>
      </c>
    </row>
    <row r="204" spans="1:5" x14ac:dyDescent="0.25">
      <c r="A204" s="11" t="s">
        <v>3890</v>
      </c>
      <c r="B204" s="20" t="s">
        <v>3891</v>
      </c>
      <c r="C204" s="63">
        <v>1</v>
      </c>
      <c r="D204" s="63">
        <v>43385181</v>
      </c>
      <c r="E204" s="63">
        <v>43500791</v>
      </c>
    </row>
    <row r="205" spans="1:5" x14ac:dyDescent="0.25">
      <c r="A205" s="11" t="s">
        <v>3892</v>
      </c>
      <c r="B205" s="20" t="s">
        <v>3893</v>
      </c>
      <c r="C205" s="63">
        <v>16</v>
      </c>
      <c r="D205" s="63">
        <v>38969273</v>
      </c>
      <c r="E205" s="63">
        <v>39028126</v>
      </c>
    </row>
    <row r="206" spans="1:5" x14ac:dyDescent="0.25">
      <c r="A206" s="11" t="s">
        <v>3894</v>
      </c>
      <c r="B206" s="20" t="s">
        <v>3895</v>
      </c>
      <c r="C206" s="63">
        <v>1</v>
      </c>
      <c r="D206" s="63">
        <v>43723245</v>
      </c>
      <c r="E206" s="63">
        <v>43745642</v>
      </c>
    </row>
    <row r="207" spans="1:5" x14ac:dyDescent="0.25">
      <c r="A207" s="11" t="s">
        <v>3896</v>
      </c>
      <c r="B207" s="20" t="s">
        <v>3897</v>
      </c>
      <c r="C207" s="63">
        <v>18</v>
      </c>
      <c r="D207" s="63">
        <v>19900436</v>
      </c>
      <c r="E207" s="63">
        <v>19915500</v>
      </c>
    </row>
    <row r="208" spans="1:5" x14ac:dyDescent="0.25">
      <c r="A208" s="11" t="s">
        <v>3898</v>
      </c>
      <c r="B208" s="20" t="s">
        <v>3899</v>
      </c>
      <c r="C208" s="63">
        <v>24</v>
      </c>
      <c r="D208" s="63">
        <v>32819526</v>
      </c>
      <c r="E208" s="63">
        <v>32902784</v>
      </c>
    </row>
    <row r="209" spans="1:5" x14ac:dyDescent="0.25">
      <c r="A209" s="11" t="s">
        <v>3900</v>
      </c>
      <c r="B209" s="20" t="s">
        <v>3901</v>
      </c>
      <c r="C209" s="63">
        <v>22</v>
      </c>
      <c r="D209" s="63">
        <v>44222876</v>
      </c>
      <c r="E209" s="63">
        <v>44246531</v>
      </c>
    </row>
    <row r="210" spans="1:5" x14ac:dyDescent="0.25">
      <c r="A210" s="11" t="s">
        <v>3902</v>
      </c>
      <c r="B210" s="20" t="s">
        <v>3903</v>
      </c>
      <c r="C210" s="63">
        <v>18</v>
      </c>
      <c r="D210" s="63">
        <v>20124948</v>
      </c>
      <c r="E210" s="63">
        <v>20166662</v>
      </c>
    </row>
    <row r="211" spans="1:5" x14ac:dyDescent="0.25">
      <c r="A211" s="11" t="s">
        <v>3904</v>
      </c>
      <c r="B211" s="20" t="s">
        <v>3905</v>
      </c>
      <c r="C211" s="63">
        <v>3</v>
      </c>
      <c r="D211" s="63">
        <v>94005022</v>
      </c>
      <c r="E211" s="63">
        <v>94024647</v>
      </c>
    </row>
    <row r="212" spans="1:5" x14ac:dyDescent="0.25">
      <c r="A212" s="11" t="s">
        <v>3906</v>
      </c>
      <c r="B212" s="20" t="s">
        <v>3907</v>
      </c>
      <c r="C212" s="63">
        <v>14</v>
      </c>
      <c r="D212" s="63">
        <v>11871901</v>
      </c>
      <c r="E212" s="63">
        <v>11872495</v>
      </c>
    </row>
    <row r="213" spans="1:5" x14ac:dyDescent="0.25">
      <c r="A213" s="11" t="s">
        <v>3908</v>
      </c>
      <c r="B213" s="20" t="s">
        <v>3909</v>
      </c>
      <c r="C213" s="63">
        <v>9</v>
      </c>
      <c r="D213" s="63">
        <v>88625040</v>
      </c>
      <c r="E213" s="63">
        <v>88717847</v>
      </c>
    </row>
    <row r="214" spans="1:5" x14ac:dyDescent="0.25">
      <c r="A214" s="11" t="s">
        <v>3910</v>
      </c>
      <c r="B214" s="20" t="s">
        <v>3911</v>
      </c>
      <c r="C214" s="63">
        <v>20</v>
      </c>
      <c r="D214" s="63">
        <v>9378177</v>
      </c>
      <c r="E214" s="63">
        <v>9403285</v>
      </c>
    </row>
    <row r="215" spans="1:5" x14ac:dyDescent="0.25">
      <c r="A215" s="11" t="s">
        <v>3912</v>
      </c>
      <c r="B215" s="20" t="s">
        <v>3913</v>
      </c>
      <c r="C215" s="63">
        <v>15</v>
      </c>
      <c r="D215" s="63">
        <v>52925655</v>
      </c>
      <c r="E215" s="63">
        <v>52931691</v>
      </c>
    </row>
    <row r="216" spans="1:5" x14ac:dyDescent="0.25">
      <c r="A216" s="11" t="s">
        <v>3914</v>
      </c>
      <c r="B216" s="20" t="s">
        <v>3915</v>
      </c>
      <c r="C216" s="63">
        <v>9</v>
      </c>
      <c r="D216" s="63">
        <v>4058850</v>
      </c>
      <c r="E216" s="63">
        <v>4151747</v>
      </c>
    </row>
    <row r="217" spans="1:5" x14ac:dyDescent="0.25">
      <c r="A217" s="11" t="s">
        <v>3916</v>
      </c>
      <c r="B217" s="20" t="s">
        <v>3917</v>
      </c>
      <c r="C217" s="63">
        <v>16</v>
      </c>
      <c r="D217" s="63">
        <v>39705867</v>
      </c>
      <c r="E217" s="63">
        <v>39740339</v>
      </c>
    </row>
    <row r="218" spans="1:5" x14ac:dyDescent="0.25">
      <c r="A218" s="11" t="s">
        <v>3918</v>
      </c>
      <c r="B218" s="20" t="s">
        <v>3919</v>
      </c>
      <c r="C218" s="63">
        <v>19</v>
      </c>
      <c r="D218" s="63">
        <v>41365833</v>
      </c>
      <c r="E218" s="63">
        <v>41369263</v>
      </c>
    </row>
    <row r="219" spans="1:5" x14ac:dyDescent="0.25">
      <c r="A219" s="11" t="s">
        <v>3920</v>
      </c>
      <c r="B219" s="20" t="s">
        <v>3921</v>
      </c>
      <c r="C219" s="63">
        <v>14</v>
      </c>
      <c r="D219" s="63">
        <v>54318156</v>
      </c>
      <c r="E219" s="63">
        <v>54323546</v>
      </c>
    </row>
    <row r="220" spans="1:5" x14ac:dyDescent="0.25">
      <c r="A220" s="11" t="s">
        <v>3922</v>
      </c>
      <c r="B220" s="20" t="s">
        <v>3923</v>
      </c>
      <c r="C220" s="63">
        <v>4</v>
      </c>
      <c r="D220" s="63">
        <v>31412389</v>
      </c>
      <c r="E220" s="63">
        <v>31416357</v>
      </c>
    </row>
    <row r="221" spans="1:5" x14ac:dyDescent="0.25">
      <c r="A221" s="11" t="s">
        <v>3924</v>
      </c>
      <c r="B221" s="20" t="s">
        <v>3925</v>
      </c>
      <c r="C221" s="63">
        <v>3</v>
      </c>
      <c r="D221" s="63">
        <v>211293835</v>
      </c>
      <c r="E221" s="63">
        <v>211314698</v>
      </c>
    </row>
    <row r="222" spans="1:5" x14ac:dyDescent="0.25">
      <c r="A222" s="11" t="s">
        <v>3926</v>
      </c>
      <c r="B222" s="20" t="s">
        <v>3927</v>
      </c>
      <c r="C222" s="63">
        <v>17</v>
      </c>
      <c r="D222" s="63">
        <v>15757663</v>
      </c>
      <c r="E222" s="63">
        <v>15773243</v>
      </c>
    </row>
    <row r="223" spans="1:5" x14ac:dyDescent="0.25">
      <c r="A223" s="11" t="s">
        <v>3928</v>
      </c>
      <c r="B223" s="20" t="s">
        <v>3929</v>
      </c>
      <c r="C223" s="63">
        <v>14</v>
      </c>
      <c r="D223" s="63">
        <v>54418512</v>
      </c>
      <c r="E223" s="63">
        <v>54419936</v>
      </c>
    </row>
    <row r="224" spans="1:5" x14ac:dyDescent="0.25">
      <c r="A224" s="11" t="s">
        <v>3930</v>
      </c>
      <c r="B224" s="20" t="s">
        <v>3931</v>
      </c>
      <c r="C224" s="63">
        <v>2</v>
      </c>
      <c r="D224" s="63">
        <v>53089776</v>
      </c>
      <c r="E224" s="63">
        <v>53099744</v>
      </c>
    </row>
    <row r="225" spans="1:5" x14ac:dyDescent="0.25">
      <c r="A225" s="11" t="s">
        <v>3932</v>
      </c>
      <c r="B225" s="20" t="s">
        <v>3933</v>
      </c>
      <c r="C225" s="63">
        <v>18</v>
      </c>
      <c r="D225" s="63">
        <v>20752495</v>
      </c>
      <c r="E225" s="63">
        <v>20781995</v>
      </c>
    </row>
    <row r="226" spans="1:5" x14ac:dyDescent="0.25">
      <c r="A226" s="11" t="s">
        <v>3934</v>
      </c>
      <c r="B226" s="20" t="s">
        <v>3935</v>
      </c>
      <c r="C226" s="63">
        <v>2</v>
      </c>
      <c r="D226" s="63">
        <v>182237596</v>
      </c>
      <c r="E226" s="63">
        <v>182249890</v>
      </c>
    </row>
    <row r="227" spans="1:5" x14ac:dyDescent="0.25">
      <c r="A227" s="11" t="s">
        <v>3936</v>
      </c>
      <c r="B227" s="20" t="s">
        <v>3937</v>
      </c>
      <c r="C227" s="63">
        <v>14</v>
      </c>
      <c r="D227" s="63">
        <v>54445638</v>
      </c>
      <c r="E227" s="63">
        <v>54458523</v>
      </c>
    </row>
    <row r="228" spans="1:5" x14ac:dyDescent="0.25">
      <c r="A228" s="11" t="s">
        <v>3938</v>
      </c>
      <c r="B228" s="20" t="s">
        <v>3939</v>
      </c>
      <c r="C228" s="63">
        <v>6</v>
      </c>
      <c r="D228" s="63">
        <v>22171446</v>
      </c>
      <c r="E228" s="63">
        <v>22287910</v>
      </c>
    </row>
    <row r="229" spans="1:5" x14ac:dyDescent="0.25">
      <c r="A229" s="11" t="s">
        <v>3940</v>
      </c>
      <c r="B229" s="20" t="s">
        <v>3941</v>
      </c>
      <c r="C229" s="63">
        <v>2</v>
      </c>
      <c r="D229" s="63">
        <v>183092365</v>
      </c>
      <c r="E229" s="63">
        <v>183097217</v>
      </c>
    </row>
    <row r="230" spans="1:5" x14ac:dyDescent="0.25">
      <c r="A230" s="11" t="s">
        <v>3942</v>
      </c>
      <c r="B230" s="20" t="s">
        <v>3943</v>
      </c>
      <c r="C230" s="63">
        <v>1</v>
      </c>
      <c r="D230" s="63">
        <v>262869672</v>
      </c>
      <c r="E230" s="63">
        <v>262887497</v>
      </c>
    </row>
    <row r="231" spans="1:5" x14ac:dyDescent="0.25">
      <c r="A231" s="11" t="s">
        <v>3944</v>
      </c>
      <c r="B231" s="20" t="s">
        <v>3945</v>
      </c>
      <c r="C231" s="63">
        <v>20</v>
      </c>
      <c r="D231" s="63">
        <v>9892040</v>
      </c>
      <c r="E231" s="63">
        <v>9894286</v>
      </c>
    </row>
    <row r="232" spans="1:5" x14ac:dyDescent="0.25">
      <c r="A232" s="11" t="s">
        <v>3946</v>
      </c>
      <c r="B232" s="20" t="s">
        <v>3947</v>
      </c>
      <c r="C232" s="63">
        <v>10</v>
      </c>
      <c r="D232" s="63">
        <v>32337738</v>
      </c>
      <c r="E232" s="63">
        <v>32342084</v>
      </c>
    </row>
    <row r="233" spans="1:5" x14ac:dyDescent="0.25">
      <c r="A233" s="11" t="s">
        <v>3948</v>
      </c>
      <c r="B233" s="20" t="s">
        <v>3949</v>
      </c>
      <c r="C233" s="63">
        <v>16</v>
      </c>
      <c r="D233" s="63">
        <v>41880438</v>
      </c>
      <c r="E233" s="63">
        <v>41997943</v>
      </c>
    </row>
    <row r="234" spans="1:5" x14ac:dyDescent="0.25">
      <c r="A234" s="11" t="s">
        <v>3950</v>
      </c>
      <c r="B234" s="20" t="s">
        <v>3951</v>
      </c>
      <c r="C234" s="63">
        <v>11</v>
      </c>
      <c r="D234" s="63">
        <v>56034990</v>
      </c>
      <c r="E234" s="63">
        <v>56039734</v>
      </c>
    </row>
    <row r="235" spans="1:5" x14ac:dyDescent="0.25">
      <c r="A235" s="11" t="s">
        <v>3952</v>
      </c>
      <c r="B235" s="20" t="s">
        <v>3953</v>
      </c>
      <c r="C235" s="63">
        <v>3</v>
      </c>
      <c r="D235" s="63">
        <v>96316319</v>
      </c>
      <c r="E235" s="63">
        <v>96319202</v>
      </c>
    </row>
    <row r="236" spans="1:5" x14ac:dyDescent="0.25">
      <c r="A236" s="11" t="s">
        <v>3954</v>
      </c>
      <c r="B236" s="20" t="s">
        <v>3955</v>
      </c>
      <c r="C236" s="63">
        <v>11</v>
      </c>
      <c r="D236" s="63">
        <v>39957731</v>
      </c>
      <c r="E236" s="63">
        <v>39971047</v>
      </c>
    </row>
    <row r="237" spans="1:5" x14ac:dyDescent="0.25">
      <c r="A237" s="11" t="s">
        <v>3956</v>
      </c>
      <c r="B237" s="20" t="s">
        <v>3957</v>
      </c>
      <c r="C237" s="63">
        <v>9</v>
      </c>
      <c r="D237" s="63">
        <v>13388154</v>
      </c>
      <c r="E237" s="63">
        <v>13395976</v>
      </c>
    </row>
    <row r="238" spans="1:5" x14ac:dyDescent="0.25">
      <c r="A238" s="11" t="s">
        <v>3958</v>
      </c>
      <c r="B238" s="20" t="s">
        <v>3959</v>
      </c>
      <c r="C238" s="63">
        <v>15</v>
      </c>
      <c r="D238" s="63">
        <v>29153798</v>
      </c>
      <c r="E238" s="63">
        <v>29160700</v>
      </c>
    </row>
    <row r="239" spans="1:5" x14ac:dyDescent="0.25">
      <c r="A239" s="11" t="s">
        <v>3960</v>
      </c>
      <c r="B239" s="20" t="s">
        <v>3961</v>
      </c>
      <c r="C239" s="63">
        <v>19</v>
      </c>
      <c r="D239" s="63">
        <v>55745063</v>
      </c>
      <c r="E239" s="63">
        <v>55751548</v>
      </c>
    </row>
    <row r="240" spans="1:5" x14ac:dyDescent="0.25">
      <c r="A240" s="11" t="s">
        <v>3962</v>
      </c>
      <c r="B240" s="20" t="s">
        <v>3963</v>
      </c>
      <c r="C240" s="63">
        <v>2</v>
      </c>
      <c r="D240" s="63">
        <v>185179098</v>
      </c>
      <c r="E240" s="63">
        <v>185242117</v>
      </c>
    </row>
    <row r="241" spans="1:5" x14ac:dyDescent="0.25">
      <c r="A241" s="11" t="s">
        <v>3964</v>
      </c>
      <c r="B241" s="20" t="s">
        <v>3965</v>
      </c>
      <c r="C241" s="63">
        <v>11</v>
      </c>
      <c r="D241" s="63">
        <v>22360783</v>
      </c>
      <c r="E241" s="63">
        <v>22370420</v>
      </c>
    </row>
    <row r="242" spans="1:5" x14ac:dyDescent="0.25">
      <c r="A242" s="11" t="s">
        <v>3966</v>
      </c>
      <c r="B242" s="20" t="s">
        <v>3967</v>
      </c>
      <c r="C242" s="63">
        <v>11</v>
      </c>
      <c r="D242" s="63">
        <v>26747806</v>
      </c>
      <c r="E242" s="63">
        <v>26751538</v>
      </c>
    </row>
    <row r="243" spans="1:5" x14ac:dyDescent="0.25">
      <c r="A243" s="11" t="s">
        <v>3968</v>
      </c>
      <c r="B243" s="20" t="s">
        <v>1818</v>
      </c>
      <c r="C243" s="63">
        <v>10</v>
      </c>
      <c r="D243" s="63">
        <v>35583842</v>
      </c>
      <c r="E243" s="63">
        <v>35609414</v>
      </c>
    </row>
    <row r="244" spans="1:5" x14ac:dyDescent="0.25">
      <c r="A244" s="11" t="s">
        <v>3969</v>
      </c>
      <c r="B244" s="20" t="s">
        <v>3970</v>
      </c>
      <c r="C244" s="63">
        <v>21</v>
      </c>
      <c r="D244" s="63">
        <v>42712976</v>
      </c>
      <c r="E244" s="63">
        <v>42740799</v>
      </c>
    </row>
    <row r="245" spans="1:5" x14ac:dyDescent="0.25">
      <c r="A245" s="11" t="s">
        <v>3971</v>
      </c>
      <c r="B245" s="20" t="s">
        <v>3972</v>
      </c>
      <c r="C245" s="63">
        <v>5</v>
      </c>
      <c r="D245" s="63">
        <v>69310317</v>
      </c>
      <c r="E245" s="63">
        <v>69321327</v>
      </c>
    </row>
    <row r="246" spans="1:5" x14ac:dyDescent="0.25">
      <c r="A246" s="11" t="s">
        <v>3973</v>
      </c>
      <c r="B246" s="20" t="s">
        <v>3974</v>
      </c>
      <c r="C246" s="63">
        <v>17</v>
      </c>
      <c r="D246" s="63">
        <v>53192011</v>
      </c>
      <c r="E246" s="63">
        <v>53207101</v>
      </c>
    </row>
    <row r="247" spans="1:5" x14ac:dyDescent="0.25">
      <c r="A247" s="11" t="s">
        <v>3975</v>
      </c>
      <c r="B247" s="20" t="s">
        <v>1708</v>
      </c>
      <c r="C247" s="63">
        <v>21</v>
      </c>
      <c r="D247" s="63">
        <v>31844391</v>
      </c>
      <c r="E247" s="63">
        <v>32046759</v>
      </c>
    </row>
    <row r="248" spans="1:5" x14ac:dyDescent="0.25">
      <c r="A248" s="11" t="s">
        <v>3976</v>
      </c>
      <c r="B248" s="20" t="s">
        <v>3977</v>
      </c>
      <c r="C248" s="63">
        <v>4</v>
      </c>
      <c r="D248" s="63">
        <v>103809744</v>
      </c>
      <c r="E248" s="63">
        <v>103967315</v>
      </c>
    </row>
    <row r="249" spans="1:5" x14ac:dyDescent="0.25">
      <c r="A249" s="11" t="s">
        <v>3978</v>
      </c>
      <c r="B249" s="20" t="s">
        <v>3979</v>
      </c>
      <c r="C249" s="63">
        <v>3</v>
      </c>
      <c r="D249" s="63">
        <v>11688347</v>
      </c>
      <c r="E249" s="63">
        <v>11707288</v>
      </c>
    </row>
    <row r="250" spans="1:5" x14ac:dyDescent="0.25">
      <c r="A250" s="11" t="s">
        <v>3980</v>
      </c>
      <c r="B250" s="20" t="s">
        <v>310</v>
      </c>
      <c r="C250" s="63">
        <v>19</v>
      </c>
      <c r="D250" s="63">
        <v>778479</v>
      </c>
      <c r="E250" s="63">
        <v>845335</v>
      </c>
    </row>
    <row r="251" spans="1:5" x14ac:dyDescent="0.25">
      <c r="A251" s="11" t="s">
        <v>3981</v>
      </c>
      <c r="B251" s="20" t="s">
        <v>3982</v>
      </c>
      <c r="C251" s="63">
        <v>11</v>
      </c>
      <c r="D251" s="63">
        <v>57796760</v>
      </c>
      <c r="E251" s="63">
        <v>57800093</v>
      </c>
    </row>
    <row r="252" spans="1:5" x14ac:dyDescent="0.25">
      <c r="A252" s="11" t="s">
        <v>3983</v>
      </c>
      <c r="B252" s="20" t="s">
        <v>3984</v>
      </c>
      <c r="C252" s="63">
        <v>22</v>
      </c>
      <c r="D252" s="63">
        <v>20260636</v>
      </c>
      <c r="E252" s="63">
        <v>20300286</v>
      </c>
    </row>
    <row r="253" spans="1:5" x14ac:dyDescent="0.25">
      <c r="A253" s="11" t="s">
        <v>3985</v>
      </c>
      <c r="B253" s="20" t="s">
        <v>3986</v>
      </c>
      <c r="C253" s="63">
        <v>2</v>
      </c>
      <c r="D253" s="63">
        <v>82688515</v>
      </c>
      <c r="E253" s="63">
        <v>82742907</v>
      </c>
    </row>
    <row r="254" spans="1:5" x14ac:dyDescent="0.25">
      <c r="A254" s="11" t="s">
        <v>3987</v>
      </c>
      <c r="B254" s="20" t="s">
        <v>1817</v>
      </c>
      <c r="C254" s="63">
        <v>13</v>
      </c>
      <c r="D254" s="63">
        <v>12077522</v>
      </c>
      <c r="E254" s="63">
        <v>12092946</v>
      </c>
    </row>
    <row r="255" spans="1:5" x14ac:dyDescent="0.25">
      <c r="A255" s="11" t="s">
        <v>3988</v>
      </c>
      <c r="B255" s="20" t="s">
        <v>3989</v>
      </c>
      <c r="C255" s="63">
        <v>13</v>
      </c>
      <c r="D255" s="63">
        <v>32852085</v>
      </c>
      <c r="E255" s="63">
        <v>33050412</v>
      </c>
    </row>
    <row r="256" spans="1:5" x14ac:dyDescent="0.25">
      <c r="A256" s="11" t="s">
        <v>3990</v>
      </c>
      <c r="B256" s="20" t="s">
        <v>3991</v>
      </c>
      <c r="C256" s="63">
        <v>2</v>
      </c>
      <c r="D256" s="63">
        <v>196909844</v>
      </c>
      <c r="E256" s="63">
        <v>197020639</v>
      </c>
    </row>
    <row r="257" spans="1:5" x14ac:dyDescent="0.25">
      <c r="A257" s="11" t="s">
        <v>3992</v>
      </c>
      <c r="B257" s="20" t="s">
        <v>3993</v>
      </c>
      <c r="C257" s="63">
        <v>12</v>
      </c>
      <c r="D257" s="63">
        <v>38306975</v>
      </c>
      <c r="E257" s="63">
        <v>38314892</v>
      </c>
    </row>
    <row r="258" spans="1:5" x14ac:dyDescent="0.25">
      <c r="A258" s="11" t="s">
        <v>3994</v>
      </c>
      <c r="B258" s="20" t="s">
        <v>3995</v>
      </c>
      <c r="C258" s="63">
        <v>1</v>
      </c>
      <c r="D258" s="63">
        <v>203532281</v>
      </c>
      <c r="E258" s="63">
        <v>203533162</v>
      </c>
    </row>
    <row r="259" spans="1:5" x14ac:dyDescent="0.25">
      <c r="A259" s="11" t="s">
        <v>3996</v>
      </c>
      <c r="B259" s="20" t="s">
        <v>3997</v>
      </c>
      <c r="C259" s="63">
        <v>17</v>
      </c>
      <c r="D259" s="63">
        <v>63068250</v>
      </c>
      <c r="E259" s="63">
        <v>63091201</v>
      </c>
    </row>
    <row r="260" spans="1:5" x14ac:dyDescent="0.25">
      <c r="A260" s="11" t="s">
        <v>3998</v>
      </c>
      <c r="B260" s="20" t="s">
        <v>3999</v>
      </c>
      <c r="C260" s="63">
        <v>24</v>
      </c>
      <c r="D260" s="63">
        <v>34631867</v>
      </c>
      <c r="E260" s="63">
        <v>34950962</v>
      </c>
    </row>
    <row r="261" spans="1:5" x14ac:dyDescent="0.25">
      <c r="A261" s="11" t="s">
        <v>4000</v>
      </c>
      <c r="B261" s="20" t="s">
        <v>4001</v>
      </c>
      <c r="C261" s="63">
        <v>22</v>
      </c>
      <c r="D261" s="63">
        <v>20409240</v>
      </c>
      <c r="E261" s="63">
        <v>20421839</v>
      </c>
    </row>
    <row r="262" spans="1:5" x14ac:dyDescent="0.25">
      <c r="A262" s="11" t="s">
        <v>4002</v>
      </c>
      <c r="B262" s="20" t="s">
        <v>4003</v>
      </c>
      <c r="C262" s="63">
        <v>22</v>
      </c>
      <c r="D262" s="63">
        <v>13149226</v>
      </c>
      <c r="E262" s="63">
        <v>13149429</v>
      </c>
    </row>
    <row r="263" spans="1:5" x14ac:dyDescent="0.25">
      <c r="A263" s="11" t="s">
        <v>4004</v>
      </c>
      <c r="B263" s="20" t="s">
        <v>4005</v>
      </c>
      <c r="C263" s="63">
        <v>21</v>
      </c>
      <c r="D263" s="63">
        <v>35545553</v>
      </c>
      <c r="E263" s="63">
        <v>35561823</v>
      </c>
    </row>
    <row r="264" spans="1:5" x14ac:dyDescent="0.25">
      <c r="A264" s="11" t="s">
        <v>4006</v>
      </c>
      <c r="B264" s="20" t="s">
        <v>4007</v>
      </c>
      <c r="C264" s="63">
        <v>13</v>
      </c>
      <c r="D264" s="63">
        <v>54447529</v>
      </c>
      <c r="E264" s="63">
        <v>54473363</v>
      </c>
    </row>
    <row r="265" spans="1:5" x14ac:dyDescent="0.25">
      <c r="A265" s="11" t="s">
        <v>4008</v>
      </c>
      <c r="B265" s="20" t="s">
        <v>4009</v>
      </c>
      <c r="C265" s="63">
        <v>11</v>
      </c>
      <c r="D265" s="63">
        <v>40477407</v>
      </c>
      <c r="E265" s="63">
        <v>40481526</v>
      </c>
    </row>
    <row r="266" spans="1:5" x14ac:dyDescent="0.25">
      <c r="A266" s="11" t="s">
        <v>4010</v>
      </c>
      <c r="B266" s="20" t="s">
        <v>4011</v>
      </c>
      <c r="C266" s="63">
        <v>5</v>
      </c>
      <c r="D266" s="63">
        <v>19262767</v>
      </c>
      <c r="E266" s="63">
        <v>19264701</v>
      </c>
    </row>
    <row r="267" spans="1:5" x14ac:dyDescent="0.25">
      <c r="A267" s="11" t="s">
        <v>4012</v>
      </c>
      <c r="B267" s="20" t="s">
        <v>4013</v>
      </c>
      <c r="C267" s="63">
        <v>9</v>
      </c>
      <c r="D267" s="63">
        <v>13685802</v>
      </c>
      <c r="E267" s="63">
        <v>13689296</v>
      </c>
    </row>
    <row r="268" spans="1:5" x14ac:dyDescent="0.25">
      <c r="A268" s="11" t="s">
        <v>4014</v>
      </c>
      <c r="B268" s="20" t="s">
        <v>4015</v>
      </c>
      <c r="C268" s="63">
        <v>5</v>
      </c>
      <c r="D268" s="63">
        <v>19436398</v>
      </c>
      <c r="E268" s="63">
        <v>19438650</v>
      </c>
    </row>
    <row r="269" spans="1:5" x14ac:dyDescent="0.25">
      <c r="A269" s="11" t="s">
        <v>4016</v>
      </c>
      <c r="B269" s="20" t="s">
        <v>4017</v>
      </c>
      <c r="C269" s="63">
        <v>9</v>
      </c>
      <c r="D269" s="63">
        <v>69121382</v>
      </c>
      <c r="E269" s="63">
        <v>69157325</v>
      </c>
    </row>
    <row r="270" spans="1:5" x14ac:dyDescent="0.25">
      <c r="A270" s="11" t="s">
        <v>4018</v>
      </c>
      <c r="B270" s="20" t="s">
        <v>4019</v>
      </c>
      <c r="C270" s="63">
        <v>16</v>
      </c>
      <c r="D270" s="63">
        <v>66450575</v>
      </c>
      <c r="E270" s="63">
        <v>66482861</v>
      </c>
    </row>
    <row r="271" spans="1:5" x14ac:dyDescent="0.25">
      <c r="A271" s="11" t="s">
        <v>4020</v>
      </c>
      <c r="B271" s="20" t="s">
        <v>4021</v>
      </c>
      <c r="C271" s="63">
        <v>11</v>
      </c>
      <c r="D271" s="63">
        <v>40517710</v>
      </c>
      <c r="E271" s="63">
        <v>40527797</v>
      </c>
    </row>
    <row r="272" spans="1:5" x14ac:dyDescent="0.25">
      <c r="A272" s="11" t="s">
        <v>4022</v>
      </c>
      <c r="B272" s="20" t="s">
        <v>4023</v>
      </c>
      <c r="C272" s="63">
        <v>15</v>
      </c>
      <c r="D272" s="63">
        <v>56529369</v>
      </c>
      <c r="E272" s="63">
        <v>56530166</v>
      </c>
    </row>
    <row r="273" spans="1:5" x14ac:dyDescent="0.25">
      <c r="A273" s="11" t="s">
        <v>4024</v>
      </c>
      <c r="B273" s="20" t="s">
        <v>4025</v>
      </c>
      <c r="C273" s="63">
        <v>11</v>
      </c>
      <c r="D273" s="63">
        <v>40538814</v>
      </c>
      <c r="E273" s="63">
        <v>40544787</v>
      </c>
    </row>
    <row r="274" spans="1:5" x14ac:dyDescent="0.25">
      <c r="A274" s="11" t="s">
        <v>4026</v>
      </c>
      <c r="B274" s="20" t="s">
        <v>4027</v>
      </c>
      <c r="C274" s="63">
        <v>3</v>
      </c>
      <c r="D274" s="63">
        <v>18727202</v>
      </c>
      <c r="E274" s="63">
        <v>18768583</v>
      </c>
    </row>
    <row r="275" spans="1:5" x14ac:dyDescent="0.25">
      <c r="A275" s="11" t="s">
        <v>4028</v>
      </c>
      <c r="B275" s="20" t="s">
        <v>4029</v>
      </c>
      <c r="C275" s="63">
        <v>1</v>
      </c>
      <c r="D275" s="63">
        <v>270703332</v>
      </c>
      <c r="E275" s="63">
        <v>270724375</v>
      </c>
    </row>
    <row r="276" spans="1:5" x14ac:dyDescent="0.25">
      <c r="A276" s="11" t="s">
        <v>4030</v>
      </c>
      <c r="B276" s="20" t="s">
        <v>4031</v>
      </c>
      <c r="C276" s="63">
        <v>11</v>
      </c>
      <c r="D276" s="63">
        <v>40565391</v>
      </c>
      <c r="E276" s="63">
        <v>40573023</v>
      </c>
    </row>
    <row r="277" spans="1:5" x14ac:dyDescent="0.25">
      <c r="A277" s="11" t="s">
        <v>4032</v>
      </c>
      <c r="B277" s="20" t="s">
        <v>4033</v>
      </c>
      <c r="C277" s="63">
        <v>3</v>
      </c>
      <c r="D277" s="63">
        <v>19044119</v>
      </c>
      <c r="E277" s="63">
        <v>19089445</v>
      </c>
    </row>
    <row r="278" spans="1:5" x14ac:dyDescent="0.25">
      <c r="A278" s="11" t="s">
        <v>4034</v>
      </c>
      <c r="B278" s="20" t="s">
        <v>4035</v>
      </c>
      <c r="C278" s="63">
        <v>11</v>
      </c>
      <c r="D278" s="63">
        <v>40583329</v>
      </c>
      <c r="E278" s="63">
        <v>40587120</v>
      </c>
    </row>
    <row r="279" spans="1:5" x14ac:dyDescent="0.25">
      <c r="A279" s="11" t="s">
        <v>4036</v>
      </c>
      <c r="B279" s="20" t="s">
        <v>4037</v>
      </c>
      <c r="C279" s="63">
        <v>3</v>
      </c>
      <c r="D279" s="63">
        <v>170615182</v>
      </c>
      <c r="E279" s="63">
        <v>170667987</v>
      </c>
    </row>
    <row r="280" spans="1:5" x14ac:dyDescent="0.25">
      <c r="A280" s="11" t="s">
        <v>4038</v>
      </c>
      <c r="B280" s="20" t="s">
        <v>4039</v>
      </c>
      <c r="C280" s="63">
        <v>3</v>
      </c>
      <c r="D280" s="63">
        <v>121940991</v>
      </c>
      <c r="E280" s="63">
        <v>121975396</v>
      </c>
    </row>
    <row r="281" spans="1:5" x14ac:dyDescent="0.25">
      <c r="A281" s="11" t="s">
        <v>4040</v>
      </c>
      <c r="B281" s="20" t="s">
        <v>4041</v>
      </c>
      <c r="C281" s="63">
        <v>11</v>
      </c>
      <c r="D281" s="63">
        <v>40623486</v>
      </c>
      <c r="E281" s="63">
        <v>40630115</v>
      </c>
    </row>
    <row r="282" spans="1:5" x14ac:dyDescent="0.25">
      <c r="A282" s="11" t="s">
        <v>4042</v>
      </c>
      <c r="B282" s="20" t="s">
        <v>4043</v>
      </c>
      <c r="C282" s="63">
        <v>3</v>
      </c>
      <c r="D282" s="63">
        <v>19476350</v>
      </c>
      <c r="E282" s="63">
        <v>19480752</v>
      </c>
    </row>
    <row r="283" spans="1:5" x14ac:dyDescent="0.25">
      <c r="A283" s="11" t="s">
        <v>4044</v>
      </c>
      <c r="B283" s="20" t="s">
        <v>4045</v>
      </c>
      <c r="C283" s="63">
        <v>18</v>
      </c>
      <c r="D283" s="63">
        <v>58652398</v>
      </c>
      <c r="E283" s="63">
        <v>58699822</v>
      </c>
    </row>
    <row r="284" spans="1:5" x14ac:dyDescent="0.25">
      <c r="A284" s="11" t="s">
        <v>4046</v>
      </c>
      <c r="B284" s="20" t="s">
        <v>4047</v>
      </c>
      <c r="C284" s="63">
        <v>11</v>
      </c>
      <c r="D284" s="63">
        <v>40637777</v>
      </c>
      <c r="E284" s="63">
        <v>40646750</v>
      </c>
    </row>
    <row r="285" spans="1:5" x14ac:dyDescent="0.25">
      <c r="A285" s="11" t="s">
        <v>4048</v>
      </c>
      <c r="B285" s="20" t="s">
        <v>4049</v>
      </c>
      <c r="C285" s="63">
        <v>2</v>
      </c>
      <c r="D285" s="63">
        <v>110404240</v>
      </c>
      <c r="E285" s="63">
        <v>110525395</v>
      </c>
    </row>
    <row r="286" spans="1:5" x14ac:dyDescent="0.25">
      <c r="A286" s="11" t="s">
        <v>4050</v>
      </c>
      <c r="B286" s="20" t="s">
        <v>4051</v>
      </c>
      <c r="C286" s="63">
        <v>24</v>
      </c>
      <c r="D286" s="63">
        <v>35649479</v>
      </c>
      <c r="E286" s="63">
        <v>35653376</v>
      </c>
    </row>
    <row r="287" spans="1:5" x14ac:dyDescent="0.25">
      <c r="A287" s="11" t="s">
        <v>4052</v>
      </c>
      <c r="B287" s="20" t="s">
        <v>4053</v>
      </c>
      <c r="C287" s="63">
        <v>11</v>
      </c>
      <c r="D287" s="63">
        <v>40690641</v>
      </c>
      <c r="E287" s="63">
        <v>40707235</v>
      </c>
    </row>
    <row r="288" spans="1:5" x14ac:dyDescent="0.25">
      <c r="A288" s="11" t="s">
        <v>4054</v>
      </c>
      <c r="B288" s="20" t="s">
        <v>4055</v>
      </c>
      <c r="C288" s="63">
        <v>11</v>
      </c>
      <c r="D288" s="63">
        <v>40738458</v>
      </c>
      <c r="E288" s="63">
        <v>40745355</v>
      </c>
    </row>
    <row r="289" spans="1:5" x14ac:dyDescent="0.25">
      <c r="A289" s="11" t="s">
        <v>4056</v>
      </c>
      <c r="B289" s="20" t="s">
        <v>4057</v>
      </c>
      <c r="C289" s="63">
        <v>6</v>
      </c>
      <c r="D289" s="63">
        <v>5610961</v>
      </c>
      <c r="E289" s="63">
        <v>5622911</v>
      </c>
    </row>
    <row r="290" spans="1:5" x14ac:dyDescent="0.25">
      <c r="A290" s="11" t="s">
        <v>4058</v>
      </c>
      <c r="B290" s="20" t="s">
        <v>4059</v>
      </c>
      <c r="C290" s="63">
        <v>11</v>
      </c>
      <c r="D290" s="63">
        <v>40751314</v>
      </c>
      <c r="E290" s="63">
        <v>40762811</v>
      </c>
    </row>
    <row r="291" spans="1:5" x14ac:dyDescent="0.25">
      <c r="A291" s="11" t="s">
        <v>4060</v>
      </c>
      <c r="B291" s="20" t="s">
        <v>4061</v>
      </c>
      <c r="C291" s="63">
        <v>11</v>
      </c>
      <c r="D291" s="63">
        <v>40811713</v>
      </c>
      <c r="E291" s="63">
        <v>40812242</v>
      </c>
    </row>
    <row r="292" spans="1:5" x14ac:dyDescent="0.25">
      <c r="A292" s="11" t="s">
        <v>4062</v>
      </c>
      <c r="B292" s="20" t="s">
        <v>4063</v>
      </c>
      <c r="C292" s="63">
        <v>5</v>
      </c>
      <c r="D292" s="63">
        <v>81131950</v>
      </c>
      <c r="E292" s="63">
        <v>81622637</v>
      </c>
    </row>
    <row r="293" spans="1:5" x14ac:dyDescent="0.25">
      <c r="A293" s="11" t="s">
        <v>4064</v>
      </c>
      <c r="B293" s="20" t="s">
        <v>4065</v>
      </c>
      <c r="C293" s="63">
        <v>21</v>
      </c>
      <c r="D293" s="63">
        <v>43068571</v>
      </c>
      <c r="E293" s="63">
        <v>43084786</v>
      </c>
    </row>
    <row r="294" spans="1:5" x14ac:dyDescent="0.25">
      <c r="A294" s="11" t="s">
        <v>4066</v>
      </c>
      <c r="B294" s="20" t="s">
        <v>4067</v>
      </c>
      <c r="C294" s="63">
        <v>3</v>
      </c>
      <c r="D294" s="63">
        <v>49440109</v>
      </c>
      <c r="E294" s="63">
        <v>49441080</v>
      </c>
    </row>
    <row r="295" spans="1:5" x14ac:dyDescent="0.25">
      <c r="A295" s="11" t="s">
        <v>4068</v>
      </c>
      <c r="B295" s="20" t="s">
        <v>4069</v>
      </c>
      <c r="C295" s="63">
        <v>11</v>
      </c>
      <c r="D295" s="63">
        <v>18748955</v>
      </c>
      <c r="E295" s="63">
        <v>18836988</v>
      </c>
    </row>
    <row r="296" spans="1:5" x14ac:dyDescent="0.25">
      <c r="A296" s="11" t="s">
        <v>4070</v>
      </c>
      <c r="B296" s="20" t="s">
        <v>4071</v>
      </c>
      <c r="C296" s="63">
        <v>13</v>
      </c>
      <c r="D296" s="63">
        <v>56388549</v>
      </c>
      <c r="E296" s="63">
        <v>56412278</v>
      </c>
    </row>
    <row r="297" spans="1:5" x14ac:dyDescent="0.25">
      <c r="A297" s="11" t="s">
        <v>4072</v>
      </c>
      <c r="B297" s="20" t="s">
        <v>4073</v>
      </c>
      <c r="C297" s="63">
        <v>6</v>
      </c>
      <c r="D297" s="63">
        <v>116114542</v>
      </c>
      <c r="E297" s="63">
        <v>116120254</v>
      </c>
    </row>
    <row r="298" spans="1:5" x14ac:dyDescent="0.25">
      <c r="A298" s="11" t="s">
        <v>4074</v>
      </c>
      <c r="B298" s="20" t="s">
        <v>4075</v>
      </c>
      <c r="C298" s="63">
        <v>11</v>
      </c>
      <c r="D298" s="63">
        <v>40998680</v>
      </c>
      <c r="E298" s="63">
        <v>40999753</v>
      </c>
    </row>
    <row r="299" spans="1:5" x14ac:dyDescent="0.25">
      <c r="A299" s="11" t="s">
        <v>4076</v>
      </c>
      <c r="B299" s="20" t="s">
        <v>4077</v>
      </c>
      <c r="C299" s="63">
        <v>11</v>
      </c>
      <c r="D299" s="63">
        <v>41006477</v>
      </c>
      <c r="E299" s="63">
        <v>41009391</v>
      </c>
    </row>
    <row r="300" spans="1:5" x14ac:dyDescent="0.25">
      <c r="A300" s="11" t="s">
        <v>4078</v>
      </c>
      <c r="B300" s="20" t="s">
        <v>4079</v>
      </c>
      <c r="C300" s="63">
        <v>12</v>
      </c>
      <c r="D300" s="63">
        <v>57720545</v>
      </c>
      <c r="E300" s="63">
        <v>57969455</v>
      </c>
    </row>
    <row r="301" spans="1:5" x14ac:dyDescent="0.25">
      <c r="A301" s="11" t="s">
        <v>4080</v>
      </c>
      <c r="B301" s="20" t="s">
        <v>4081</v>
      </c>
      <c r="C301" s="63">
        <v>7</v>
      </c>
      <c r="D301" s="63">
        <v>891318</v>
      </c>
      <c r="E301" s="63">
        <v>969935</v>
      </c>
    </row>
    <row r="302" spans="1:5" x14ac:dyDescent="0.25">
      <c r="A302" s="11" t="s">
        <v>4082</v>
      </c>
      <c r="B302" s="20" t="s">
        <v>4083</v>
      </c>
      <c r="C302" s="63">
        <v>3</v>
      </c>
      <c r="D302" s="63">
        <v>20547394</v>
      </c>
      <c r="E302" s="63">
        <v>20594606</v>
      </c>
    </row>
    <row r="303" spans="1:5" x14ac:dyDescent="0.25">
      <c r="A303" s="11" t="s">
        <v>4084</v>
      </c>
      <c r="B303" s="20" t="s">
        <v>4085</v>
      </c>
      <c r="C303" s="63">
        <v>2</v>
      </c>
      <c r="D303" s="63">
        <v>117096556</v>
      </c>
      <c r="E303" s="63">
        <v>117127247</v>
      </c>
    </row>
    <row r="304" spans="1:5" x14ac:dyDescent="0.25">
      <c r="A304" s="11" t="s">
        <v>4086</v>
      </c>
      <c r="B304" s="20" t="s">
        <v>4087</v>
      </c>
      <c r="C304" s="63">
        <v>6</v>
      </c>
      <c r="D304" s="63">
        <v>116490689</v>
      </c>
      <c r="E304" s="63">
        <v>116506893</v>
      </c>
    </row>
    <row r="305" spans="1:5" x14ac:dyDescent="0.25">
      <c r="A305" s="11" t="s">
        <v>4088</v>
      </c>
      <c r="B305" s="20" t="s">
        <v>4089</v>
      </c>
      <c r="C305" s="63">
        <v>15</v>
      </c>
      <c r="D305" s="63">
        <v>29711841</v>
      </c>
      <c r="E305" s="63">
        <v>29740291</v>
      </c>
    </row>
    <row r="306" spans="1:5" x14ac:dyDescent="0.25">
      <c r="A306" s="11" t="s">
        <v>4090</v>
      </c>
      <c r="B306" s="20" t="s">
        <v>4091</v>
      </c>
      <c r="C306" s="63">
        <v>3</v>
      </c>
      <c r="D306" s="63">
        <v>132422835</v>
      </c>
      <c r="E306" s="63">
        <v>132429375</v>
      </c>
    </row>
    <row r="307" spans="1:5" x14ac:dyDescent="0.25">
      <c r="A307" s="11" t="s">
        <v>4092</v>
      </c>
      <c r="B307" s="20" t="s">
        <v>4093</v>
      </c>
      <c r="C307" s="63">
        <v>17</v>
      </c>
      <c r="D307" s="63">
        <v>1719806</v>
      </c>
      <c r="E307" s="63">
        <v>1764230</v>
      </c>
    </row>
    <row r="308" spans="1:5" x14ac:dyDescent="0.25">
      <c r="A308" s="11" t="s">
        <v>4094</v>
      </c>
      <c r="B308" s="20" t="s">
        <v>4095</v>
      </c>
      <c r="C308" s="63">
        <v>1</v>
      </c>
      <c r="D308" s="63">
        <v>141376449</v>
      </c>
      <c r="E308" s="63">
        <v>141456365</v>
      </c>
    </row>
    <row r="309" spans="1:5" x14ac:dyDescent="0.25">
      <c r="A309" s="11" t="s">
        <v>4096</v>
      </c>
      <c r="B309" s="20" t="s">
        <v>4097</v>
      </c>
      <c r="C309" s="63">
        <v>15</v>
      </c>
      <c r="D309" s="63">
        <v>22018791</v>
      </c>
      <c r="E309" s="63">
        <v>22026497</v>
      </c>
    </row>
    <row r="310" spans="1:5" x14ac:dyDescent="0.25">
      <c r="A310" s="11" t="s">
        <v>4098</v>
      </c>
      <c r="B310" s="20" t="s">
        <v>4099</v>
      </c>
      <c r="C310" s="63">
        <v>22</v>
      </c>
      <c r="D310" s="63">
        <v>21493437</v>
      </c>
      <c r="E310" s="63">
        <v>21500144</v>
      </c>
    </row>
    <row r="311" spans="1:5" x14ac:dyDescent="0.25">
      <c r="A311" s="11" t="s">
        <v>4100</v>
      </c>
      <c r="B311" s="20" t="s">
        <v>4101</v>
      </c>
      <c r="C311" s="63">
        <v>11</v>
      </c>
      <c r="D311" s="63">
        <v>41156442</v>
      </c>
      <c r="E311" s="63">
        <v>41163908</v>
      </c>
    </row>
    <row r="312" spans="1:5" x14ac:dyDescent="0.25">
      <c r="A312" s="11" t="s">
        <v>4102</v>
      </c>
      <c r="B312" s="20" t="s">
        <v>4103</v>
      </c>
      <c r="C312" s="63">
        <v>12</v>
      </c>
      <c r="D312" s="63">
        <v>58700517</v>
      </c>
      <c r="E312" s="63">
        <v>58751930</v>
      </c>
    </row>
    <row r="313" spans="1:5" x14ac:dyDescent="0.25">
      <c r="A313" s="11" t="s">
        <v>4104</v>
      </c>
      <c r="B313" s="20" t="s">
        <v>4105</v>
      </c>
      <c r="C313" s="63">
        <v>3</v>
      </c>
      <c r="D313" s="63">
        <v>214930338</v>
      </c>
      <c r="E313" s="63">
        <v>214931586</v>
      </c>
    </row>
    <row r="314" spans="1:5" x14ac:dyDescent="0.25">
      <c r="A314" s="11" t="s">
        <v>4106</v>
      </c>
      <c r="B314" s="20" t="s">
        <v>4107</v>
      </c>
      <c r="C314" s="63">
        <v>11</v>
      </c>
      <c r="D314" s="63">
        <v>41168178</v>
      </c>
      <c r="E314" s="63">
        <v>41172256</v>
      </c>
    </row>
    <row r="315" spans="1:5" x14ac:dyDescent="0.25">
      <c r="A315" s="11" t="s">
        <v>4108</v>
      </c>
      <c r="B315" s="20" t="s">
        <v>4109</v>
      </c>
      <c r="C315" s="63">
        <v>3</v>
      </c>
      <c r="D315" s="63">
        <v>133375727</v>
      </c>
      <c r="E315" s="63">
        <v>133383019</v>
      </c>
    </row>
    <row r="316" spans="1:5" x14ac:dyDescent="0.25">
      <c r="A316" s="11" t="s">
        <v>4110</v>
      </c>
      <c r="B316" s="20" t="s">
        <v>4111</v>
      </c>
      <c r="C316" s="63">
        <v>3</v>
      </c>
      <c r="D316" s="63">
        <v>133420696</v>
      </c>
      <c r="E316" s="63">
        <v>133428181</v>
      </c>
    </row>
    <row r="317" spans="1:5" x14ac:dyDescent="0.25">
      <c r="A317" s="11" t="s">
        <v>4112</v>
      </c>
      <c r="B317" s="20" t="s">
        <v>4113</v>
      </c>
      <c r="C317" s="63">
        <v>3</v>
      </c>
      <c r="D317" s="63">
        <v>133433601</v>
      </c>
      <c r="E317" s="63">
        <v>133443905</v>
      </c>
    </row>
    <row r="318" spans="1:5" x14ac:dyDescent="0.25">
      <c r="A318" s="11" t="s">
        <v>4114</v>
      </c>
      <c r="B318" s="20" t="s">
        <v>4115</v>
      </c>
      <c r="C318" s="63">
        <v>3</v>
      </c>
      <c r="D318" s="63">
        <v>133453262</v>
      </c>
      <c r="E318" s="63">
        <v>133459729</v>
      </c>
    </row>
    <row r="319" spans="1:5" x14ac:dyDescent="0.25">
      <c r="A319" s="11" t="s">
        <v>4116</v>
      </c>
      <c r="B319" s="20" t="s">
        <v>4117</v>
      </c>
      <c r="C319" s="63">
        <v>3</v>
      </c>
      <c r="D319" s="63">
        <v>133471252</v>
      </c>
      <c r="E319" s="63">
        <v>133477730</v>
      </c>
    </row>
    <row r="320" spans="1:5" x14ac:dyDescent="0.25">
      <c r="A320" s="11" t="s">
        <v>4118</v>
      </c>
      <c r="B320" s="20" t="s">
        <v>4119</v>
      </c>
      <c r="C320" s="63">
        <v>11</v>
      </c>
      <c r="D320" s="63">
        <v>41180429</v>
      </c>
      <c r="E320" s="63">
        <v>41184184</v>
      </c>
    </row>
    <row r="321" spans="1:5" x14ac:dyDescent="0.25">
      <c r="A321" s="11" t="s">
        <v>4120</v>
      </c>
      <c r="B321" s="20" t="s">
        <v>4121</v>
      </c>
      <c r="C321" s="63">
        <v>22</v>
      </c>
      <c r="D321" s="63">
        <v>21678317</v>
      </c>
      <c r="E321" s="63">
        <v>21686777</v>
      </c>
    </row>
    <row r="322" spans="1:5" x14ac:dyDescent="0.25">
      <c r="A322" s="11" t="s">
        <v>4122</v>
      </c>
      <c r="B322" s="20" t="s">
        <v>4123</v>
      </c>
      <c r="C322" s="63">
        <v>3</v>
      </c>
      <c r="D322" s="63">
        <v>133543311</v>
      </c>
      <c r="E322" s="63">
        <v>133555872</v>
      </c>
    </row>
    <row r="323" spans="1:5" x14ac:dyDescent="0.25">
      <c r="A323" s="11" t="s">
        <v>4124</v>
      </c>
      <c r="B323" s="20" t="s">
        <v>4125</v>
      </c>
      <c r="C323" s="63">
        <v>3</v>
      </c>
      <c r="D323" s="63">
        <v>133566405</v>
      </c>
      <c r="E323" s="63">
        <v>133604565</v>
      </c>
    </row>
    <row r="324" spans="1:5" x14ac:dyDescent="0.25">
      <c r="A324" s="11" t="s">
        <v>4126</v>
      </c>
      <c r="B324" s="20" t="s">
        <v>4127</v>
      </c>
      <c r="C324" s="63">
        <v>3</v>
      </c>
      <c r="D324" s="63">
        <v>133608720</v>
      </c>
      <c r="E324" s="63">
        <v>133618332</v>
      </c>
    </row>
    <row r="325" spans="1:5" x14ac:dyDescent="0.25">
      <c r="A325" s="11" t="s">
        <v>4128</v>
      </c>
      <c r="B325" s="20" t="s">
        <v>4129</v>
      </c>
      <c r="C325" s="63">
        <v>3</v>
      </c>
      <c r="D325" s="63">
        <v>133628051</v>
      </c>
      <c r="E325" s="63">
        <v>133639981</v>
      </c>
    </row>
    <row r="326" spans="1:5" x14ac:dyDescent="0.25">
      <c r="A326" s="11" t="s">
        <v>4130</v>
      </c>
      <c r="B326" s="20" t="s">
        <v>4131</v>
      </c>
      <c r="C326" s="63">
        <v>11</v>
      </c>
      <c r="D326" s="63">
        <v>23853979</v>
      </c>
      <c r="E326" s="63">
        <v>23882032</v>
      </c>
    </row>
    <row r="327" spans="1:5" x14ac:dyDescent="0.25">
      <c r="A327" s="11" t="s">
        <v>4132</v>
      </c>
      <c r="B327" s="20" t="s">
        <v>4133</v>
      </c>
      <c r="C327" s="63">
        <v>3</v>
      </c>
      <c r="D327" s="63">
        <v>133651634</v>
      </c>
      <c r="E327" s="63">
        <v>133659310</v>
      </c>
    </row>
    <row r="328" spans="1:5" x14ac:dyDescent="0.25">
      <c r="A328" s="11" t="s">
        <v>4134</v>
      </c>
      <c r="B328" s="20" t="s">
        <v>4135</v>
      </c>
      <c r="C328" s="63">
        <v>11</v>
      </c>
      <c r="D328" s="63">
        <v>41198168</v>
      </c>
      <c r="E328" s="63">
        <v>41202367</v>
      </c>
    </row>
    <row r="329" spans="1:5" x14ac:dyDescent="0.25">
      <c r="A329" s="11" t="s">
        <v>4136</v>
      </c>
      <c r="B329" s="20" t="s">
        <v>4137</v>
      </c>
      <c r="C329" s="63">
        <v>3</v>
      </c>
      <c r="D329" s="63">
        <v>133668845</v>
      </c>
      <c r="E329" s="63">
        <v>133676261</v>
      </c>
    </row>
    <row r="330" spans="1:5" x14ac:dyDescent="0.25">
      <c r="A330" s="11" t="s">
        <v>4138</v>
      </c>
      <c r="B330" s="20" t="s">
        <v>4139</v>
      </c>
      <c r="C330" s="63">
        <v>15</v>
      </c>
      <c r="D330" s="63">
        <v>45851896</v>
      </c>
      <c r="E330" s="63">
        <v>45860573</v>
      </c>
    </row>
    <row r="331" spans="1:5" x14ac:dyDescent="0.25">
      <c r="A331" s="11" t="s">
        <v>4140</v>
      </c>
      <c r="B331" s="20" t="s">
        <v>4141</v>
      </c>
      <c r="C331" s="63">
        <v>3</v>
      </c>
      <c r="D331" s="63">
        <v>133704094</v>
      </c>
      <c r="E331" s="63">
        <v>133709834</v>
      </c>
    </row>
    <row r="332" spans="1:5" x14ac:dyDescent="0.25">
      <c r="A332" s="11" t="s">
        <v>4142</v>
      </c>
      <c r="B332" s="20" t="s">
        <v>4143</v>
      </c>
      <c r="C332" s="63">
        <v>11</v>
      </c>
      <c r="D332" s="63">
        <v>41206815</v>
      </c>
      <c r="E332" s="63">
        <v>41224898</v>
      </c>
    </row>
    <row r="333" spans="1:5" x14ac:dyDescent="0.25">
      <c r="A333" s="11" t="s">
        <v>4144</v>
      </c>
      <c r="B333" s="20" t="s">
        <v>4145</v>
      </c>
      <c r="C333" s="63">
        <v>3</v>
      </c>
      <c r="D333" s="63">
        <v>133772163</v>
      </c>
      <c r="E333" s="63">
        <v>133781755</v>
      </c>
    </row>
    <row r="334" spans="1:5" x14ac:dyDescent="0.25">
      <c r="A334" s="11" t="s">
        <v>4146</v>
      </c>
      <c r="B334" s="20" t="s">
        <v>4147</v>
      </c>
      <c r="C334" s="63">
        <v>1</v>
      </c>
      <c r="D334" s="63">
        <v>154027868</v>
      </c>
      <c r="E334" s="63">
        <v>154043592</v>
      </c>
    </row>
    <row r="335" spans="1:5" x14ac:dyDescent="0.25">
      <c r="A335" s="11" t="s">
        <v>4148</v>
      </c>
      <c r="B335" s="20" t="s">
        <v>4149</v>
      </c>
      <c r="C335" s="63">
        <v>3</v>
      </c>
      <c r="D335" s="63">
        <v>133799936</v>
      </c>
      <c r="E335" s="63">
        <v>133812021</v>
      </c>
    </row>
    <row r="336" spans="1:5" x14ac:dyDescent="0.25">
      <c r="A336" s="11" t="s">
        <v>4150</v>
      </c>
      <c r="B336" s="20" t="s">
        <v>4151</v>
      </c>
      <c r="C336" s="63">
        <v>10</v>
      </c>
      <c r="D336" s="63">
        <v>36253000</v>
      </c>
      <c r="E336" s="63">
        <v>36253785</v>
      </c>
    </row>
    <row r="337" spans="1:5" x14ac:dyDescent="0.25">
      <c r="A337" s="11" t="s">
        <v>4152</v>
      </c>
      <c r="B337" s="20" t="s">
        <v>4153</v>
      </c>
      <c r="C337" s="63">
        <v>3</v>
      </c>
      <c r="D337" s="63">
        <v>133820569</v>
      </c>
      <c r="E337" s="63">
        <v>133827920</v>
      </c>
    </row>
    <row r="338" spans="1:5" x14ac:dyDescent="0.25">
      <c r="A338" s="11" t="s">
        <v>4154</v>
      </c>
      <c r="B338" s="20" t="s">
        <v>4155</v>
      </c>
      <c r="C338" s="63">
        <v>3</v>
      </c>
      <c r="D338" s="63">
        <v>133841890</v>
      </c>
      <c r="E338" s="63">
        <v>133846309</v>
      </c>
    </row>
    <row r="339" spans="1:5" x14ac:dyDescent="0.25">
      <c r="A339" s="11" t="s">
        <v>4156</v>
      </c>
      <c r="B339" s="20" t="s">
        <v>4157</v>
      </c>
      <c r="C339" s="63">
        <v>11</v>
      </c>
      <c r="D339" s="63">
        <v>41266388</v>
      </c>
      <c r="E339" s="63">
        <v>41271077</v>
      </c>
    </row>
    <row r="340" spans="1:5" x14ac:dyDescent="0.25">
      <c r="A340" s="11" t="s">
        <v>4158</v>
      </c>
      <c r="B340" s="20" t="s">
        <v>4159</v>
      </c>
      <c r="C340" s="63">
        <v>11</v>
      </c>
      <c r="D340" s="63">
        <v>41277222</v>
      </c>
      <c r="E340" s="63">
        <v>41284786</v>
      </c>
    </row>
    <row r="341" spans="1:5" x14ac:dyDescent="0.25">
      <c r="A341" s="11" t="s">
        <v>4160</v>
      </c>
      <c r="B341" s="20" t="s">
        <v>4161</v>
      </c>
      <c r="C341" s="63">
        <v>3</v>
      </c>
      <c r="D341" s="63">
        <v>133886248</v>
      </c>
      <c r="E341" s="63">
        <v>133892660</v>
      </c>
    </row>
    <row r="342" spans="1:5" x14ac:dyDescent="0.25">
      <c r="A342" s="11" t="s">
        <v>4162</v>
      </c>
      <c r="B342" s="20" t="s">
        <v>4163</v>
      </c>
      <c r="C342" s="63">
        <v>7</v>
      </c>
      <c r="D342" s="63">
        <v>8924750</v>
      </c>
      <c r="E342" s="63">
        <v>9139454</v>
      </c>
    </row>
    <row r="343" spans="1:5" x14ac:dyDescent="0.25">
      <c r="A343" s="11" t="s">
        <v>4164</v>
      </c>
      <c r="B343" s="20" t="s">
        <v>4165</v>
      </c>
      <c r="C343" s="63">
        <v>3</v>
      </c>
      <c r="D343" s="63">
        <v>133897662</v>
      </c>
      <c r="E343" s="63">
        <v>133903960</v>
      </c>
    </row>
    <row r="344" spans="1:5" x14ac:dyDescent="0.25">
      <c r="A344" s="11" t="s">
        <v>4166</v>
      </c>
      <c r="B344" s="20" t="s">
        <v>4167</v>
      </c>
      <c r="C344" s="63">
        <v>3</v>
      </c>
      <c r="D344" s="63">
        <v>133912776</v>
      </c>
      <c r="E344" s="63">
        <v>133918028</v>
      </c>
    </row>
    <row r="345" spans="1:5" x14ac:dyDescent="0.25">
      <c r="A345" s="11" t="s">
        <v>4168</v>
      </c>
      <c r="B345" s="20" t="s">
        <v>4169</v>
      </c>
      <c r="C345" s="63">
        <v>12</v>
      </c>
      <c r="D345" s="63">
        <v>26598089</v>
      </c>
      <c r="E345" s="63">
        <v>26620594</v>
      </c>
    </row>
    <row r="346" spans="1:5" x14ac:dyDescent="0.25">
      <c r="A346" s="11" t="s">
        <v>4170</v>
      </c>
      <c r="B346" s="20" t="s">
        <v>4171</v>
      </c>
      <c r="C346" s="63">
        <v>6</v>
      </c>
      <c r="D346" s="63">
        <v>29361947</v>
      </c>
      <c r="E346" s="63">
        <v>29448079</v>
      </c>
    </row>
    <row r="347" spans="1:5" x14ac:dyDescent="0.25">
      <c r="A347" s="11" t="s">
        <v>4172</v>
      </c>
      <c r="B347" s="20" t="s">
        <v>4173</v>
      </c>
      <c r="C347" s="63">
        <v>7</v>
      </c>
      <c r="D347" s="63">
        <v>9645919</v>
      </c>
      <c r="E347" s="63">
        <v>9797562</v>
      </c>
    </row>
    <row r="348" spans="1:5" x14ac:dyDescent="0.25">
      <c r="A348" s="11" t="s">
        <v>4174</v>
      </c>
      <c r="B348" s="20" t="s">
        <v>4175</v>
      </c>
      <c r="C348" s="63">
        <v>3</v>
      </c>
      <c r="D348" s="63">
        <v>133962047</v>
      </c>
      <c r="E348" s="63">
        <v>133975095</v>
      </c>
    </row>
    <row r="349" spans="1:5" x14ac:dyDescent="0.25">
      <c r="A349" s="11" t="s">
        <v>4176</v>
      </c>
      <c r="B349" s="20" t="s">
        <v>4177</v>
      </c>
      <c r="C349" s="63">
        <v>3</v>
      </c>
      <c r="D349" s="63">
        <v>134021407</v>
      </c>
      <c r="E349" s="63">
        <v>134042991</v>
      </c>
    </row>
    <row r="350" spans="1:5" x14ac:dyDescent="0.25">
      <c r="A350" s="11" t="s">
        <v>4178</v>
      </c>
      <c r="B350" s="20" t="s">
        <v>4179</v>
      </c>
      <c r="C350" s="63">
        <v>17</v>
      </c>
      <c r="D350" s="63">
        <v>34113507</v>
      </c>
      <c r="E350" s="63">
        <v>34661626</v>
      </c>
    </row>
    <row r="351" spans="1:5" x14ac:dyDescent="0.25">
      <c r="A351" s="11" t="s">
        <v>4180</v>
      </c>
      <c r="B351" s="20" t="s">
        <v>4181</v>
      </c>
      <c r="C351" s="63">
        <v>11</v>
      </c>
      <c r="D351" s="63">
        <v>41315077</v>
      </c>
      <c r="E351" s="63">
        <v>41317232</v>
      </c>
    </row>
    <row r="352" spans="1:5" x14ac:dyDescent="0.25">
      <c r="A352" s="11" t="s">
        <v>4182</v>
      </c>
      <c r="B352" s="20" t="s">
        <v>4183</v>
      </c>
      <c r="C352" s="63">
        <v>3</v>
      </c>
      <c r="D352" s="63">
        <v>134169941</v>
      </c>
      <c r="E352" s="63">
        <v>134184003</v>
      </c>
    </row>
    <row r="353" spans="1:5" x14ac:dyDescent="0.25">
      <c r="A353" s="11" t="s">
        <v>4184</v>
      </c>
      <c r="B353" s="20" t="s">
        <v>4185</v>
      </c>
      <c r="C353" s="63">
        <v>19</v>
      </c>
      <c r="D353" s="63">
        <v>51229813</v>
      </c>
      <c r="E353" s="63">
        <v>51258211</v>
      </c>
    </row>
    <row r="354" spans="1:5" x14ac:dyDescent="0.25">
      <c r="A354" s="11" t="s">
        <v>4186</v>
      </c>
      <c r="B354" s="20" t="s">
        <v>4187</v>
      </c>
      <c r="C354" s="63">
        <v>15</v>
      </c>
      <c r="D354" s="63">
        <v>45862134</v>
      </c>
      <c r="E354" s="63">
        <v>45869041</v>
      </c>
    </row>
    <row r="355" spans="1:5" x14ac:dyDescent="0.25">
      <c r="A355" s="11" t="s">
        <v>4188</v>
      </c>
      <c r="B355" s="20" t="s">
        <v>4189</v>
      </c>
      <c r="C355" s="63">
        <v>20</v>
      </c>
      <c r="D355" s="63">
        <v>46486138</v>
      </c>
      <c r="E355" s="63">
        <v>46512150</v>
      </c>
    </row>
    <row r="356" spans="1:5" x14ac:dyDescent="0.25">
      <c r="A356" s="11" t="s">
        <v>4190</v>
      </c>
      <c r="B356" s="20" t="s">
        <v>4191</v>
      </c>
      <c r="C356" s="63">
        <v>11</v>
      </c>
      <c r="D356" s="63">
        <v>41324173</v>
      </c>
      <c r="E356" s="63">
        <v>41338864</v>
      </c>
    </row>
    <row r="357" spans="1:5" x14ac:dyDescent="0.25">
      <c r="A357" s="11" t="s">
        <v>4192</v>
      </c>
      <c r="B357" s="20" t="s">
        <v>4193</v>
      </c>
      <c r="C357" s="63">
        <v>9</v>
      </c>
      <c r="D357" s="63">
        <v>43350896</v>
      </c>
      <c r="E357" s="63">
        <v>43425821</v>
      </c>
    </row>
    <row r="358" spans="1:5" x14ac:dyDescent="0.25">
      <c r="A358" s="11" t="s">
        <v>4194</v>
      </c>
      <c r="B358" s="20" t="s">
        <v>4195</v>
      </c>
      <c r="C358" s="63">
        <v>11</v>
      </c>
      <c r="D358" s="63">
        <v>41444794</v>
      </c>
      <c r="E358" s="63">
        <v>41462118</v>
      </c>
    </row>
    <row r="359" spans="1:5" x14ac:dyDescent="0.25">
      <c r="A359" s="11" t="s">
        <v>4196</v>
      </c>
      <c r="B359" s="20" t="s">
        <v>4197</v>
      </c>
      <c r="C359" s="63">
        <v>4</v>
      </c>
      <c r="D359" s="63">
        <v>79355679</v>
      </c>
      <c r="E359" s="63">
        <v>79366930</v>
      </c>
    </row>
    <row r="360" spans="1:5" x14ac:dyDescent="0.25">
      <c r="A360" s="11" t="s">
        <v>4198</v>
      </c>
      <c r="B360" s="20" t="s">
        <v>4199</v>
      </c>
      <c r="C360" s="63">
        <v>21</v>
      </c>
      <c r="D360" s="63">
        <v>46197149</v>
      </c>
      <c r="E360" s="63">
        <v>46203858</v>
      </c>
    </row>
    <row r="361" spans="1:5" x14ac:dyDescent="0.25">
      <c r="A361" s="11" t="s">
        <v>4200</v>
      </c>
      <c r="B361" s="20" t="s">
        <v>4201</v>
      </c>
      <c r="C361" s="63">
        <v>20</v>
      </c>
      <c r="D361" s="63">
        <v>46781827</v>
      </c>
      <c r="E361" s="63">
        <v>46812748</v>
      </c>
    </row>
    <row r="362" spans="1:5" x14ac:dyDescent="0.25">
      <c r="A362" s="11" t="s">
        <v>4202</v>
      </c>
      <c r="B362" s="20" t="s">
        <v>4203</v>
      </c>
      <c r="C362" s="63">
        <v>21</v>
      </c>
      <c r="D362" s="63">
        <v>46224390</v>
      </c>
      <c r="E362" s="63">
        <v>46229122</v>
      </c>
    </row>
    <row r="363" spans="1:5" x14ac:dyDescent="0.25">
      <c r="A363" s="11" t="s">
        <v>4204</v>
      </c>
      <c r="B363" s="20" t="s">
        <v>4205</v>
      </c>
      <c r="C363" s="63">
        <v>21</v>
      </c>
      <c r="D363" s="63">
        <v>46286097</v>
      </c>
      <c r="E363" s="63">
        <v>46287142</v>
      </c>
    </row>
    <row r="364" spans="1:5" x14ac:dyDescent="0.25">
      <c r="A364" s="11" t="s">
        <v>4206</v>
      </c>
      <c r="B364" s="20" t="s">
        <v>4207</v>
      </c>
      <c r="C364" s="63">
        <v>4</v>
      </c>
      <c r="D364" s="63">
        <v>80968783</v>
      </c>
      <c r="E364" s="63">
        <v>80970234</v>
      </c>
    </row>
    <row r="365" spans="1:5" x14ac:dyDescent="0.25">
      <c r="A365" s="11" t="s">
        <v>4208</v>
      </c>
      <c r="B365" s="20" t="s">
        <v>4209</v>
      </c>
      <c r="C365" s="63">
        <v>22</v>
      </c>
      <c r="D365" s="63">
        <v>22041183</v>
      </c>
      <c r="E365" s="63">
        <v>22043799</v>
      </c>
    </row>
    <row r="366" spans="1:5" x14ac:dyDescent="0.25">
      <c r="A366" s="11" t="s">
        <v>4210</v>
      </c>
      <c r="B366" s="20" t="s">
        <v>4211</v>
      </c>
      <c r="C366" s="63">
        <v>21</v>
      </c>
      <c r="D366" s="63">
        <v>46325179</v>
      </c>
      <c r="E366" s="63">
        <v>46329754</v>
      </c>
    </row>
    <row r="367" spans="1:5" x14ac:dyDescent="0.25">
      <c r="A367" s="11" t="s">
        <v>4212</v>
      </c>
      <c r="B367" s="20" t="s">
        <v>4213</v>
      </c>
      <c r="C367" s="63">
        <v>13</v>
      </c>
      <c r="D367" s="63">
        <v>18999482</v>
      </c>
      <c r="E367" s="63">
        <v>19024014</v>
      </c>
    </row>
    <row r="368" spans="1:5" x14ac:dyDescent="0.25">
      <c r="A368" s="11" t="s">
        <v>4214</v>
      </c>
      <c r="B368" s="20" t="s">
        <v>4215</v>
      </c>
      <c r="C368" s="63">
        <v>5</v>
      </c>
      <c r="D368" s="63">
        <v>13205377</v>
      </c>
      <c r="E368" s="63">
        <v>13238124</v>
      </c>
    </row>
    <row r="369" spans="1:5" x14ac:dyDescent="0.25">
      <c r="A369" s="11" t="s">
        <v>4216</v>
      </c>
      <c r="B369" s="20" t="s">
        <v>4217</v>
      </c>
      <c r="C369" s="63">
        <v>2</v>
      </c>
      <c r="D369" s="63">
        <v>203653532</v>
      </c>
      <c r="E369" s="63">
        <v>203710593</v>
      </c>
    </row>
    <row r="370" spans="1:5" x14ac:dyDescent="0.25">
      <c r="A370" s="11" t="s">
        <v>4218</v>
      </c>
      <c r="B370" s="20" t="s">
        <v>4219</v>
      </c>
      <c r="C370" s="63">
        <v>25</v>
      </c>
      <c r="D370" s="63">
        <v>7453942</v>
      </c>
      <c r="E370" s="63">
        <v>7454718</v>
      </c>
    </row>
    <row r="371" spans="1:5" x14ac:dyDescent="0.25">
      <c r="A371" s="11" t="s">
        <v>4220</v>
      </c>
      <c r="B371" s="20" t="s">
        <v>4221</v>
      </c>
      <c r="C371" s="63">
        <v>3</v>
      </c>
      <c r="D371" s="63">
        <v>175346821</v>
      </c>
      <c r="E371" s="63">
        <v>175432659</v>
      </c>
    </row>
    <row r="372" spans="1:5" x14ac:dyDescent="0.25">
      <c r="A372" s="11" t="s">
        <v>4222</v>
      </c>
      <c r="B372" s="20" t="s">
        <v>4223</v>
      </c>
      <c r="C372" s="63">
        <v>24</v>
      </c>
      <c r="D372" s="63">
        <v>1735066</v>
      </c>
      <c r="E372" s="63">
        <v>1742032</v>
      </c>
    </row>
    <row r="373" spans="1:5" x14ac:dyDescent="0.25">
      <c r="A373" s="11" t="s">
        <v>4224</v>
      </c>
      <c r="B373" s="20" t="s">
        <v>4225</v>
      </c>
      <c r="C373" s="63">
        <v>4</v>
      </c>
      <c r="D373" s="63">
        <v>106136579</v>
      </c>
      <c r="E373" s="63">
        <v>106176458</v>
      </c>
    </row>
    <row r="374" spans="1:5" x14ac:dyDescent="0.25">
      <c r="A374" s="11" t="s">
        <v>4226</v>
      </c>
      <c r="B374" s="20" t="s">
        <v>4227</v>
      </c>
      <c r="C374" s="63">
        <v>24</v>
      </c>
      <c r="D374" s="63">
        <v>36305081</v>
      </c>
      <c r="E374" s="63">
        <v>36307926</v>
      </c>
    </row>
    <row r="375" spans="1:5" x14ac:dyDescent="0.25">
      <c r="A375" s="11" t="s">
        <v>4228</v>
      </c>
      <c r="B375" s="20" t="s">
        <v>4229</v>
      </c>
      <c r="C375" s="63">
        <v>13</v>
      </c>
      <c r="D375" s="63">
        <v>58173131</v>
      </c>
      <c r="E375" s="63">
        <v>58255337</v>
      </c>
    </row>
    <row r="376" spans="1:5" x14ac:dyDescent="0.25">
      <c r="A376" s="11" t="s">
        <v>4230</v>
      </c>
      <c r="B376" s="20" t="s">
        <v>4231</v>
      </c>
      <c r="C376" s="63">
        <v>12</v>
      </c>
      <c r="D376" s="63">
        <v>77891233</v>
      </c>
      <c r="E376" s="63">
        <v>77911837</v>
      </c>
    </row>
    <row r="377" spans="1:5" x14ac:dyDescent="0.25">
      <c r="A377" s="11" t="s">
        <v>4232</v>
      </c>
      <c r="B377" s="20" t="s">
        <v>4233</v>
      </c>
      <c r="C377" s="63">
        <v>3</v>
      </c>
      <c r="D377" s="63">
        <v>136173376</v>
      </c>
      <c r="E377" s="63">
        <v>136178344</v>
      </c>
    </row>
    <row r="378" spans="1:5" x14ac:dyDescent="0.25">
      <c r="A378" s="11" t="s">
        <v>4234</v>
      </c>
      <c r="B378" s="20" t="s">
        <v>4235</v>
      </c>
      <c r="C378" s="63">
        <v>3</v>
      </c>
      <c r="D378" s="63">
        <v>216504368</v>
      </c>
      <c r="E378" s="63">
        <v>216525599</v>
      </c>
    </row>
    <row r="379" spans="1:5" x14ac:dyDescent="0.25">
      <c r="A379" s="11" t="s">
        <v>4236</v>
      </c>
      <c r="B379" s="20" t="s">
        <v>4237</v>
      </c>
      <c r="C379" s="63">
        <v>13</v>
      </c>
      <c r="D379" s="63">
        <v>37399961</v>
      </c>
      <c r="E379" s="63">
        <v>37424537</v>
      </c>
    </row>
    <row r="380" spans="1:5" x14ac:dyDescent="0.25">
      <c r="A380" s="11" t="s">
        <v>4238</v>
      </c>
      <c r="B380" s="20" t="s">
        <v>4239</v>
      </c>
      <c r="C380" s="63">
        <v>6</v>
      </c>
      <c r="D380" s="63">
        <v>92393951</v>
      </c>
      <c r="E380" s="63">
        <v>92908337</v>
      </c>
    </row>
    <row r="381" spans="1:5" x14ac:dyDescent="0.25">
      <c r="A381" s="11" t="s">
        <v>4240</v>
      </c>
      <c r="B381" s="20" t="s">
        <v>4241</v>
      </c>
      <c r="C381" s="63">
        <v>2</v>
      </c>
      <c r="D381" s="63">
        <v>204611103</v>
      </c>
      <c r="E381" s="63">
        <v>204645238</v>
      </c>
    </row>
    <row r="382" spans="1:5" x14ac:dyDescent="0.25">
      <c r="A382" s="11" t="s">
        <v>4242</v>
      </c>
      <c r="B382" s="20" t="s">
        <v>4243</v>
      </c>
      <c r="C382" s="63">
        <v>2</v>
      </c>
      <c r="D382" s="63">
        <v>239211367</v>
      </c>
      <c r="E382" s="63">
        <v>239212113</v>
      </c>
    </row>
    <row r="383" spans="1:5" x14ac:dyDescent="0.25">
      <c r="A383" s="11" t="s">
        <v>4244</v>
      </c>
      <c r="B383" s="20" t="s">
        <v>4245</v>
      </c>
      <c r="C383" s="63">
        <v>21</v>
      </c>
      <c r="D383" s="63">
        <v>43289983</v>
      </c>
      <c r="E383" s="63">
        <v>43298306</v>
      </c>
    </row>
    <row r="384" spans="1:5" x14ac:dyDescent="0.25">
      <c r="A384" s="11" t="s">
        <v>4246</v>
      </c>
      <c r="B384" s="20" t="s">
        <v>4247</v>
      </c>
      <c r="C384" s="63">
        <v>12</v>
      </c>
      <c r="D384" s="63">
        <v>40009406</v>
      </c>
      <c r="E384" s="63">
        <v>40021409</v>
      </c>
    </row>
    <row r="385" spans="1:5" x14ac:dyDescent="0.25">
      <c r="A385" s="11" t="s">
        <v>4248</v>
      </c>
      <c r="B385" s="20" t="s">
        <v>4249</v>
      </c>
      <c r="C385" s="63">
        <v>1</v>
      </c>
      <c r="D385" s="63">
        <v>164610653</v>
      </c>
      <c r="E385" s="63">
        <v>164618267</v>
      </c>
    </row>
    <row r="386" spans="1:5" x14ac:dyDescent="0.25">
      <c r="A386" s="11" t="s">
        <v>4250</v>
      </c>
      <c r="B386" s="20" t="s">
        <v>4251</v>
      </c>
      <c r="C386" s="63">
        <v>11</v>
      </c>
      <c r="D386" s="63">
        <v>19607474</v>
      </c>
      <c r="E386" s="63">
        <v>19627347</v>
      </c>
    </row>
    <row r="387" spans="1:5" x14ac:dyDescent="0.25">
      <c r="A387" s="11" t="s">
        <v>4252</v>
      </c>
      <c r="B387" s="20" t="s">
        <v>4253</v>
      </c>
      <c r="C387" s="63">
        <v>13</v>
      </c>
      <c r="D387" s="63">
        <v>48462232</v>
      </c>
      <c r="E387" s="63">
        <v>48472599</v>
      </c>
    </row>
    <row r="388" spans="1:5" x14ac:dyDescent="0.25">
      <c r="A388" s="11" t="s">
        <v>4254</v>
      </c>
      <c r="B388" s="20" t="s">
        <v>4255</v>
      </c>
      <c r="C388" s="63">
        <v>6</v>
      </c>
      <c r="D388" s="63">
        <v>93192189</v>
      </c>
      <c r="E388" s="63">
        <v>93258597</v>
      </c>
    </row>
    <row r="389" spans="1:5" x14ac:dyDescent="0.25">
      <c r="A389" s="11" t="s">
        <v>4256</v>
      </c>
      <c r="B389" s="20" t="s">
        <v>4257</v>
      </c>
      <c r="C389" s="63">
        <v>11</v>
      </c>
      <c r="D389" s="63">
        <v>41807519</v>
      </c>
      <c r="E389" s="63">
        <v>41832418</v>
      </c>
    </row>
    <row r="390" spans="1:5" x14ac:dyDescent="0.25">
      <c r="A390" s="11" t="s">
        <v>4258</v>
      </c>
      <c r="B390" s="20" t="s">
        <v>4259</v>
      </c>
      <c r="C390" s="63">
        <v>6</v>
      </c>
      <c r="D390" s="63">
        <v>94584400</v>
      </c>
      <c r="E390" s="63">
        <v>94605575</v>
      </c>
    </row>
    <row r="391" spans="1:5" x14ac:dyDescent="0.25">
      <c r="A391" s="11" t="s">
        <v>4260</v>
      </c>
      <c r="B391" s="20" t="s">
        <v>4261</v>
      </c>
      <c r="C391" s="63">
        <v>6</v>
      </c>
      <c r="D391" s="63">
        <v>95424631</v>
      </c>
      <c r="E391" s="63">
        <v>95455637</v>
      </c>
    </row>
    <row r="392" spans="1:5" x14ac:dyDescent="0.25">
      <c r="A392" s="11" t="s">
        <v>4262</v>
      </c>
      <c r="B392" s="20" t="s">
        <v>4263</v>
      </c>
      <c r="C392" s="63">
        <v>3</v>
      </c>
      <c r="D392" s="63">
        <v>137053186</v>
      </c>
      <c r="E392" s="63">
        <v>137056187</v>
      </c>
    </row>
    <row r="393" spans="1:5" x14ac:dyDescent="0.25">
      <c r="A393" s="11" t="s">
        <v>4264</v>
      </c>
      <c r="B393" s="20" t="s">
        <v>4265</v>
      </c>
      <c r="C393" s="63">
        <v>15</v>
      </c>
      <c r="D393" s="63">
        <v>65149135</v>
      </c>
      <c r="E393" s="63">
        <v>65166747</v>
      </c>
    </row>
    <row r="394" spans="1:5" x14ac:dyDescent="0.25">
      <c r="A394" s="11" t="s">
        <v>4266</v>
      </c>
      <c r="B394" s="20" t="s">
        <v>4267</v>
      </c>
      <c r="C394" s="63">
        <v>11</v>
      </c>
      <c r="D394" s="63">
        <v>27404787</v>
      </c>
      <c r="E394" s="63">
        <v>27430872</v>
      </c>
    </row>
    <row r="395" spans="1:5" x14ac:dyDescent="0.25">
      <c r="A395" s="11" t="s">
        <v>4268</v>
      </c>
      <c r="B395" s="20" t="s">
        <v>4269</v>
      </c>
      <c r="C395" s="63">
        <v>3</v>
      </c>
      <c r="D395" s="63">
        <v>217935946</v>
      </c>
      <c r="E395" s="63">
        <v>217950686</v>
      </c>
    </row>
    <row r="396" spans="1:5" x14ac:dyDescent="0.25">
      <c r="A396" s="11" t="s">
        <v>4270</v>
      </c>
      <c r="B396" s="20" t="s">
        <v>4271</v>
      </c>
      <c r="C396" s="63">
        <v>1</v>
      </c>
      <c r="D396" s="63">
        <v>6813972</v>
      </c>
      <c r="E396" s="63">
        <v>6899573</v>
      </c>
    </row>
    <row r="397" spans="1:5" x14ac:dyDescent="0.25">
      <c r="A397" s="11" t="s">
        <v>4272</v>
      </c>
      <c r="B397" s="20" t="s">
        <v>4273</v>
      </c>
      <c r="C397" s="63">
        <v>3</v>
      </c>
      <c r="D397" s="63">
        <v>180305932</v>
      </c>
      <c r="E397" s="63">
        <v>180339121</v>
      </c>
    </row>
    <row r="398" spans="1:5" x14ac:dyDescent="0.25">
      <c r="A398" s="11" t="s">
        <v>4274</v>
      </c>
      <c r="B398" s="20" t="s">
        <v>4275</v>
      </c>
      <c r="C398" s="63">
        <v>3</v>
      </c>
      <c r="D398" s="63">
        <v>34364032</v>
      </c>
      <c r="E398" s="63">
        <v>34365125</v>
      </c>
    </row>
    <row r="399" spans="1:5" x14ac:dyDescent="0.25">
      <c r="A399" s="11" t="s">
        <v>4276</v>
      </c>
      <c r="B399" s="20" t="s">
        <v>4277</v>
      </c>
      <c r="C399" s="63">
        <v>3</v>
      </c>
      <c r="D399" s="63">
        <v>138499404</v>
      </c>
      <c r="E399" s="63">
        <v>138532443</v>
      </c>
    </row>
    <row r="400" spans="1:5" x14ac:dyDescent="0.25">
      <c r="A400" s="11" t="s">
        <v>4278</v>
      </c>
      <c r="B400" s="20" t="s">
        <v>4279</v>
      </c>
      <c r="C400" s="63">
        <v>7</v>
      </c>
      <c r="D400" s="63">
        <v>21594251</v>
      </c>
      <c r="E400" s="63">
        <v>21603143</v>
      </c>
    </row>
    <row r="401" spans="1:5" x14ac:dyDescent="0.25">
      <c r="A401" s="11" t="s">
        <v>4280</v>
      </c>
      <c r="B401" s="20" t="s">
        <v>4281</v>
      </c>
      <c r="C401" s="63">
        <v>3</v>
      </c>
      <c r="D401" s="63">
        <v>38286979</v>
      </c>
      <c r="E401" s="63">
        <v>38287974</v>
      </c>
    </row>
    <row r="402" spans="1:5" x14ac:dyDescent="0.25">
      <c r="A402" s="11" t="s">
        <v>4282</v>
      </c>
      <c r="B402" s="20" t="s">
        <v>4283</v>
      </c>
      <c r="C402" s="63">
        <v>3</v>
      </c>
      <c r="D402" s="63">
        <v>35907955</v>
      </c>
      <c r="E402" s="63">
        <v>36031445</v>
      </c>
    </row>
    <row r="403" spans="1:5" x14ac:dyDescent="0.25">
      <c r="A403" s="11" t="s">
        <v>4284</v>
      </c>
      <c r="B403" s="20" t="s">
        <v>4285</v>
      </c>
      <c r="C403" s="63">
        <v>3</v>
      </c>
      <c r="D403" s="63">
        <v>186632460</v>
      </c>
      <c r="E403" s="63">
        <v>186639002</v>
      </c>
    </row>
    <row r="404" spans="1:5" x14ac:dyDescent="0.25">
      <c r="A404" s="11" t="s">
        <v>4286</v>
      </c>
      <c r="B404" s="20" t="s">
        <v>4287</v>
      </c>
      <c r="C404" s="63">
        <v>7</v>
      </c>
      <c r="D404" s="63">
        <v>23041563</v>
      </c>
      <c r="E404" s="63">
        <v>23092580</v>
      </c>
    </row>
    <row r="405" spans="1:5" x14ac:dyDescent="0.25">
      <c r="A405" s="11" t="s">
        <v>4288</v>
      </c>
      <c r="B405" s="20" t="s">
        <v>4289</v>
      </c>
      <c r="C405" s="63">
        <v>2</v>
      </c>
      <c r="D405" s="63">
        <v>219781028</v>
      </c>
      <c r="E405" s="63">
        <v>219787070</v>
      </c>
    </row>
    <row r="406" spans="1:5" x14ac:dyDescent="0.25">
      <c r="A406" s="11" t="s">
        <v>4290</v>
      </c>
      <c r="B406" s="20" t="s">
        <v>4291</v>
      </c>
      <c r="C406" s="63">
        <v>2</v>
      </c>
      <c r="D406" s="63">
        <v>219832766</v>
      </c>
      <c r="E406" s="63">
        <v>219844940</v>
      </c>
    </row>
    <row r="407" spans="1:5" x14ac:dyDescent="0.25">
      <c r="A407" s="11" t="s">
        <v>4292</v>
      </c>
      <c r="B407" s="20" t="s">
        <v>4293</v>
      </c>
      <c r="C407" s="63">
        <v>2</v>
      </c>
      <c r="D407" s="63">
        <v>220079002</v>
      </c>
      <c r="E407" s="63">
        <v>220088274</v>
      </c>
    </row>
    <row r="408" spans="1:5" x14ac:dyDescent="0.25">
      <c r="A408" s="11" t="s">
        <v>4294</v>
      </c>
      <c r="B408" s="20" t="s">
        <v>4295</v>
      </c>
      <c r="C408" s="63">
        <v>3</v>
      </c>
      <c r="D408" s="63">
        <v>38977681</v>
      </c>
      <c r="E408" s="63">
        <v>39235539</v>
      </c>
    </row>
    <row r="409" spans="1:5" x14ac:dyDescent="0.25">
      <c r="A409" s="11" t="s">
        <v>4296</v>
      </c>
      <c r="B409" s="20" t="s">
        <v>4297</v>
      </c>
      <c r="C409" s="63">
        <v>3</v>
      </c>
      <c r="D409" s="63">
        <v>187632553</v>
      </c>
      <c r="E409" s="63">
        <v>187644332</v>
      </c>
    </row>
    <row r="410" spans="1:5" x14ac:dyDescent="0.25">
      <c r="A410" s="11" t="s">
        <v>4298</v>
      </c>
      <c r="B410" s="20" t="s">
        <v>4299</v>
      </c>
      <c r="C410" s="63">
        <v>3</v>
      </c>
      <c r="D410" s="63">
        <v>39373054</v>
      </c>
      <c r="E410" s="63">
        <v>39380489</v>
      </c>
    </row>
    <row r="411" spans="1:5" x14ac:dyDescent="0.25">
      <c r="A411" s="11" t="s">
        <v>4300</v>
      </c>
      <c r="B411" s="20" t="s">
        <v>4301</v>
      </c>
      <c r="C411" s="63">
        <v>8</v>
      </c>
      <c r="D411" s="63">
        <v>16825608</v>
      </c>
      <c r="E411" s="63">
        <v>16826756</v>
      </c>
    </row>
    <row r="412" spans="1:5" x14ac:dyDescent="0.25">
      <c r="A412" s="11" t="s">
        <v>4302</v>
      </c>
      <c r="B412" s="20" t="s">
        <v>4303</v>
      </c>
      <c r="C412" s="63">
        <v>3</v>
      </c>
      <c r="D412" s="63">
        <v>146551630</v>
      </c>
      <c r="E412" s="63">
        <v>146764634</v>
      </c>
    </row>
    <row r="413" spans="1:5" x14ac:dyDescent="0.25">
      <c r="A413" s="11" t="s">
        <v>4304</v>
      </c>
      <c r="B413" s="20" t="s">
        <v>4305</v>
      </c>
      <c r="C413" s="63">
        <v>7</v>
      </c>
      <c r="D413" s="63">
        <v>27008263</v>
      </c>
      <c r="E413" s="63">
        <v>27061858</v>
      </c>
    </row>
    <row r="414" spans="1:5" x14ac:dyDescent="0.25">
      <c r="A414" s="11" t="s">
        <v>4306</v>
      </c>
      <c r="B414" s="20" t="s">
        <v>4307</v>
      </c>
      <c r="C414" s="63">
        <v>20</v>
      </c>
      <c r="D414" s="63">
        <v>38390651</v>
      </c>
      <c r="E414" s="63">
        <v>38391373</v>
      </c>
    </row>
    <row r="415" spans="1:5" x14ac:dyDescent="0.25">
      <c r="A415" s="11" t="s">
        <v>4308</v>
      </c>
      <c r="B415" s="20" t="s">
        <v>4309</v>
      </c>
      <c r="C415" s="63">
        <v>1</v>
      </c>
      <c r="D415" s="63">
        <v>91785986</v>
      </c>
      <c r="E415" s="63">
        <v>91843134</v>
      </c>
    </row>
    <row r="416" spans="1:5" x14ac:dyDescent="0.25">
      <c r="A416" s="11" t="s">
        <v>4310</v>
      </c>
      <c r="B416" s="20" t="s">
        <v>4311</v>
      </c>
      <c r="C416" s="63">
        <v>9</v>
      </c>
      <c r="D416" s="63">
        <v>35068884</v>
      </c>
      <c r="E416" s="63">
        <v>35069684</v>
      </c>
    </row>
    <row r="417" spans="1:5" x14ac:dyDescent="0.25">
      <c r="A417" s="11" t="s">
        <v>4312</v>
      </c>
      <c r="B417" s="20" t="s">
        <v>4313</v>
      </c>
      <c r="C417" s="63">
        <v>1</v>
      </c>
      <c r="D417" s="63">
        <v>14626487</v>
      </c>
      <c r="E417" s="63">
        <v>14670411</v>
      </c>
    </row>
    <row r="418" spans="1:5" x14ac:dyDescent="0.25">
      <c r="A418" s="11" t="s">
        <v>4314</v>
      </c>
      <c r="B418" s="20" t="s">
        <v>4315</v>
      </c>
      <c r="C418" s="63">
        <v>1</v>
      </c>
      <c r="D418" s="63">
        <v>193142836</v>
      </c>
      <c r="E418" s="63">
        <v>193556001</v>
      </c>
    </row>
    <row r="419" spans="1:5" x14ac:dyDescent="0.25">
      <c r="A419" s="11" t="s">
        <v>4316</v>
      </c>
      <c r="B419" s="20" t="s">
        <v>4317</v>
      </c>
      <c r="C419" s="63">
        <v>1</v>
      </c>
      <c r="D419" s="63">
        <v>195280159</v>
      </c>
      <c r="E419" s="63">
        <v>195295348</v>
      </c>
    </row>
    <row r="420" spans="1:5" x14ac:dyDescent="0.25">
      <c r="A420" s="11" t="s">
        <v>4318</v>
      </c>
      <c r="B420" s="20" t="s">
        <v>4319</v>
      </c>
      <c r="C420" s="63">
        <v>1</v>
      </c>
      <c r="D420" s="63">
        <v>195682402</v>
      </c>
      <c r="E420" s="63">
        <v>195845074</v>
      </c>
    </row>
    <row r="421" spans="1:5" x14ac:dyDescent="0.25">
      <c r="A421" s="11" t="s">
        <v>4320</v>
      </c>
      <c r="B421" s="20" t="s">
        <v>4321</v>
      </c>
      <c r="C421" s="63">
        <v>1</v>
      </c>
      <c r="D421" s="63">
        <v>199790390</v>
      </c>
      <c r="E421" s="63">
        <v>199824492</v>
      </c>
    </row>
    <row r="422" spans="1:5" x14ac:dyDescent="0.25">
      <c r="A422" s="11" t="s">
        <v>4322</v>
      </c>
      <c r="B422" s="20" t="s">
        <v>4323</v>
      </c>
      <c r="C422" s="63">
        <v>1</v>
      </c>
      <c r="D422" s="63">
        <v>199837740</v>
      </c>
      <c r="E422" s="63">
        <v>199888197</v>
      </c>
    </row>
    <row r="423" spans="1:5" x14ac:dyDescent="0.25">
      <c r="A423" s="11" t="s">
        <v>4324</v>
      </c>
      <c r="B423" s="20" t="s">
        <v>4325</v>
      </c>
      <c r="C423" s="63">
        <v>1</v>
      </c>
      <c r="D423" s="63">
        <v>199915983</v>
      </c>
      <c r="E423" s="63">
        <v>200068849</v>
      </c>
    </row>
    <row r="424" spans="1:5" x14ac:dyDescent="0.25">
      <c r="A424" s="11" t="s">
        <v>4326</v>
      </c>
      <c r="B424" s="20" t="s">
        <v>4327</v>
      </c>
      <c r="C424" s="63">
        <v>2</v>
      </c>
      <c r="D424" s="63">
        <v>231256454</v>
      </c>
      <c r="E424" s="63">
        <v>231302849</v>
      </c>
    </row>
    <row r="425" spans="1:5" x14ac:dyDescent="0.25">
      <c r="A425" s="11" t="s">
        <v>4328</v>
      </c>
      <c r="B425" s="20" t="s">
        <v>1739</v>
      </c>
      <c r="C425" s="63">
        <v>3</v>
      </c>
      <c r="D425" s="63">
        <v>58986758</v>
      </c>
      <c r="E425" s="63">
        <v>58990671</v>
      </c>
    </row>
    <row r="426" spans="1:5" x14ac:dyDescent="0.25">
      <c r="A426" s="11" t="s">
        <v>4329</v>
      </c>
      <c r="B426" s="20" t="s">
        <v>4330</v>
      </c>
      <c r="C426" s="63">
        <v>7</v>
      </c>
      <c r="D426" s="63">
        <v>46356376</v>
      </c>
      <c r="E426" s="63">
        <v>46741209</v>
      </c>
    </row>
    <row r="427" spans="1:5" x14ac:dyDescent="0.25">
      <c r="A427" s="11" t="s">
        <v>4331</v>
      </c>
      <c r="B427" s="20" t="s">
        <v>4332</v>
      </c>
      <c r="C427" s="63">
        <v>3</v>
      </c>
      <c r="D427" s="63">
        <v>202400052</v>
      </c>
      <c r="E427" s="63">
        <v>202571861</v>
      </c>
    </row>
    <row r="428" spans="1:5" x14ac:dyDescent="0.25">
      <c r="A428" s="11" t="s">
        <v>4333</v>
      </c>
      <c r="B428" s="20" t="s">
        <v>4334</v>
      </c>
      <c r="C428" s="63">
        <v>3</v>
      </c>
      <c r="D428" s="63">
        <v>60078287</v>
      </c>
      <c r="E428" s="63">
        <v>60088697</v>
      </c>
    </row>
    <row r="429" spans="1:5" x14ac:dyDescent="0.25">
      <c r="A429" s="11" t="s">
        <v>4335</v>
      </c>
      <c r="B429" s="20" t="s">
        <v>4336</v>
      </c>
      <c r="C429" s="63">
        <v>2</v>
      </c>
      <c r="D429" s="63">
        <v>234327108</v>
      </c>
      <c r="E429" s="63">
        <v>234362111</v>
      </c>
    </row>
    <row r="430" spans="1:5" x14ac:dyDescent="0.25">
      <c r="A430" s="11" t="s">
        <v>4337</v>
      </c>
      <c r="B430" s="20" t="s">
        <v>4338</v>
      </c>
      <c r="C430" s="63">
        <v>3</v>
      </c>
      <c r="D430" s="63">
        <v>61589953</v>
      </c>
      <c r="E430" s="63">
        <v>61610204</v>
      </c>
    </row>
    <row r="431" spans="1:5" x14ac:dyDescent="0.25">
      <c r="A431" s="11" t="s">
        <v>4339</v>
      </c>
      <c r="B431" s="20" t="s">
        <v>4340</v>
      </c>
      <c r="C431" s="63">
        <v>7</v>
      </c>
      <c r="D431" s="63">
        <v>57779972</v>
      </c>
      <c r="E431" s="63">
        <v>57841735</v>
      </c>
    </row>
    <row r="432" spans="1:5" x14ac:dyDescent="0.25">
      <c r="A432" s="11" t="s">
        <v>4341</v>
      </c>
      <c r="B432" s="20" t="s">
        <v>4342</v>
      </c>
      <c r="C432" s="63">
        <v>7</v>
      </c>
      <c r="D432" s="63">
        <v>59216976</v>
      </c>
      <c r="E432" s="63">
        <v>59237954</v>
      </c>
    </row>
    <row r="433" spans="1:5" x14ac:dyDescent="0.25">
      <c r="A433" s="11" t="s">
        <v>4343</v>
      </c>
      <c r="B433" s="20" t="s">
        <v>4344</v>
      </c>
      <c r="C433" s="63">
        <v>7</v>
      </c>
      <c r="D433" s="63">
        <v>61937980</v>
      </c>
      <c r="E433" s="63">
        <v>61964478</v>
      </c>
    </row>
    <row r="434" spans="1:5" x14ac:dyDescent="0.25">
      <c r="A434" s="11" t="s">
        <v>4345</v>
      </c>
      <c r="B434" s="20" t="s">
        <v>4346</v>
      </c>
      <c r="C434" s="63">
        <v>7</v>
      </c>
      <c r="D434" s="63">
        <v>63450344</v>
      </c>
      <c r="E434" s="63">
        <v>63456226</v>
      </c>
    </row>
    <row r="435" spans="1:5" x14ac:dyDescent="0.25">
      <c r="A435" s="11" t="s">
        <v>4347</v>
      </c>
      <c r="B435" s="20" t="s">
        <v>4348</v>
      </c>
      <c r="C435" s="63">
        <v>1</v>
      </c>
      <c r="D435" s="63">
        <v>101005530</v>
      </c>
      <c r="E435" s="63">
        <v>101012642</v>
      </c>
    </row>
    <row r="436" spans="1:5" x14ac:dyDescent="0.25">
      <c r="A436" s="11" t="s">
        <v>4349</v>
      </c>
      <c r="B436" s="20" t="s">
        <v>4350</v>
      </c>
      <c r="C436" s="63">
        <v>1</v>
      </c>
      <c r="D436" s="63">
        <v>123359533</v>
      </c>
      <c r="E436" s="63">
        <v>123359748</v>
      </c>
    </row>
    <row r="437" spans="1:5" x14ac:dyDescent="0.25">
      <c r="A437" s="11" t="s">
        <v>4351</v>
      </c>
      <c r="B437" s="20" t="s">
        <v>4352</v>
      </c>
      <c r="C437" s="63">
        <v>16</v>
      </c>
      <c r="D437" s="63">
        <v>30467356</v>
      </c>
      <c r="E437" s="63">
        <v>30562987</v>
      </c>
    </row>
    <row r="438" spans="1:5" x14ac:dyDescent="0.25">
      <c r="A438" s="11" t="s">
        <v>4353</v>
      </c>
      <c r="B438" s="20" t="s">
        <v>4354</v>
      </c>
      <c r="C438" s="63">
        <v>21</v>
      </c>
      <c r="D438" s="63">
        <v>49149959</v>
      </c>
      <c r="E438" s="63">
        <v>49161852</v>
      </c>
    </row>
    <row r="439" spans="1:5" x14ac:dyDescent="0.25">
      <c r="A439" s="11" t="s">
        <v>4355</v>
      </c>
      <c r="B439" s="20" t="s">
        <v>4356</v>
      </c>
      <c r="C439" s="63">
        <v>2</v>
      </c>
      <c r="D439" s="63">
        <v>118144442</v>
      </c>
      <c r="E439" s="63">
        <v>118149433</v>
      </c>
    </row>
    <row r="440" spans="1:5" x14ac:dyDescent="0.25">
      <c r="A440" s="11" t="s">
        <v>4357</v>
      </c>
      <c r="B440" s="20" t="s">
        <v>4358</v>
      </c>
      <c r="C440" s="63">
        <v>6</v>
      </c>
      <c r="D440" s="63">
        <v>29361994</v>
      </c>
      <c r="E440" s="63">
        <v>29587033</v>
      </c>
    </row>
    <row r="441" spans="1:5" x14ac:dyDescent="0.25">
      <c r="A441" s="11" t="s">
        <v>4359</v>
      </c>
      <c r="B441" s="20" t="s">
        <v>4360</v>
      </c>
      <c r="C441" s="63">
        <v>13</v>
      </c>
      <c r="D441" s="63">
        <v>46208528</v>
      </c>
      <c r="E441" s="63">
        <v>46229267</v>
      </c>
    </row>
    <row r="442" spans="1:5" x14ac:dyDescent="0.25">
      <c r="A442" s="11" t="s">
        <v>4361</v>
      </c>
      <c r="B442" s="20" t="s">
        <v>4362</v>
      </c>
      <c r="C442" s="63">
        <v>4</v>
      </c>
      <c r="D442" s="63">
        <v>32269780</v>
      </c>
      <c r="E442" s="63">
        <v>32583082</v>
      </c>
    </row>
    <row r="443" spans="1:5" x14ac:dyDescent="0.25">
      <c r="A443" s="11" t="s">
        <v>4363</v>
      </c>
      <c r="B443" s="20" t="s">
        <v>4364</v>
      </c>
      <c r="C443" s="63">
        <v>19</v>
      </c>
      <c r="D443" s="63">
        <v>56552357</v>
      </c>
      <c r="E443" s="63">
        <v>56597798</v>
      </c>
    </row>
    <row r="444" spans="1:5" x14ac:dyDescent="0.25">
      <c r="A444" s="11" t="s">
        <v>4365</v>
      </c>
      <c r="B444" s="20" t="s">
        <v>4366</v>
      </c>
      <c r="C444" s="63">
        <v>1</v>
      </c>
      <c r="D444" s="63">
        <v>96092578</v>
      </c>
      <c r="E444" s="63">
        <v>96101562</v>
      </c>
    </row>
    <row r="445" spans="1:5" x14ac:dyDescent="0.25">
      <c r="A445" s="11" t="s">
        <v>4367</v>
      </c>
      <c r="B445" s="20" t="s">
        <v>4368</v>
      </c>
      <c r="C445" s="63">
        <v>1</v>
      </c>
      <c r="D445" s="63">
        <v>3412855</v>
      </c>
      <c r="E445" s="63">
        <v>3456332</v>
      </c>
    </row>
    <row r="446" spans="1:5" x14ac:dyDescent="0.25">
      <c r="A446" s="11" t="s">
        <v>4369</v>
      </c>
      <c r="B446" s="20" t="s">
        <v>4370</v>
      </c>
      <c r="C446" s="63">
        <v>11</v>
      </c>
      <c r="D446" s="63">
        <v>40811712</v>
      </c>
      <c r="E446" s="63">
        <v>40815081</v>
      </c>
    </row>
    <row r="447" spans="1:5" x14ac:dyDescent="0.25">
      <c r="A447" s="11" t="s">
        <v>4371</v>
      </c>
      <c r="B447" s="20" t="s">
        <v>4372</v>
      </c>
      <c r="C447" s="63">
        <v>11</v>
      </c>
      <c r="D447" s="63">
        <v>40814618</v>
      </c>
      <c r="E447" s="63">
        <v>40815081</v>
      </c>
    </row>
    <row r="448" spans="1:5" x14ac:dyDescent="0.25">
      <c r="A448" s="11" t="s">
        <v>4373</v>
      </c>
      <c r="B448" s="20" t="s">
        <v>4374</v>
      </c>
      <c r="C448" s="63">
        <v>11</v>
      </c>
      <c r="D448" s="63">
        <v>40867638</v>
      </c>
      <c r="E448" s="63">
        <v>40935321</v>
      </c>
    </row>
    <row r="449" spans="1:5" x14ac:dyDescent="0.25">
      <c r="A449" s="11" t="s">
        <v>4375</v>
      </c>
      <c r="B449" s="20" t="s">
        <v>4376</v>
      </c>
      <c r="C449" s="63">
        <v>7</v>
      </c>
      <c r="D449" s="63">
        <v>83397748</v>
      </c>
      <c r="E449" s="63">
        <v>83400947</v>
      </c>
    </row>
    <row r="450" spans="1:5" x14ac:dyDescent="0.25">
      <c r="A450" s="11" t="s">
        <v>4377</v>
      </c>
      <c r="B450" s="20" t="s">
        <v>4378</v>
      </c>
      <c r="C450" s="63">
        <v>1</v>
      </c>
      <c r="D450" s="63">
        <v>123364187</v>
      </c>
      <c r="E450" s="63">
        <v>123364799</v>
      </c>
    </row>
    <row r="451" spans="1:5" x14ac:dyDescent="0.25">
      <c r="A451" s="11" t="s">
        <v>4379</v>
      </c>
      <c r="B451" s="20" t="s">
        <v>4380</v>
      </c>
      <c r="C451" s="63">
        <v>3</v>
      </c>
      <c r="D451" s="63">
        <v>133897667</v>
      </c>
      <c r="E451" s="63">
        <v>133903964</v>
      </c>
    </row>
    <row r="452" spans="1:5" x14ac:dyDescent="0.25">
      <c r="A452" s="11" t="s">
        <v>4381</v>
      </c>
      <c r="B452" s="20" t="s">
        <v>4382</v>
      </c>
      <c r="C452" s="63">
        <v>11</v>
      </c>
      <c r="D452" s="63">
        <v>41041914</v>
      </c>
      <c r="E452" s="63">
        <v>41047486</v>
      </c>
    </row>
    <row r="453" spans="1:5" x14ac:dyDescent="0.25">
      <c r="A453" s="11" t="s">
        <v>4383</v>
      </c>
      <c r="B453" s="20" t="s">
        <v>4384</v>
      </c>
      <c r="C453" s="63">
        <v>3</v>
      </c>
      <c r="D453" s="63">
        <v>124680330</v>
      </c>
      <c r="E453" s="63">
        <v>124762466</v>
      </c>
    </row>
    <row r="454" spans="1:5" x14ac:dyDescent="0.25">
      <c r="A454" s="66" t="s">
        <v>4385</v>
      </c>
      <c r="B454" s="68" t="s">
        <v>4386</v>
      </c>
      <c r="C454" s="64">
        <v>25</v>
      </c>
      <c r="D454" s="64">
        <v>41109680</v>
      </c>
      <c r="E454" s="64">
        <v>4113811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E000310E5B95459B92A7AE0D496D63" ma:contentTypeVersion="11" ma:contentTypeDescription="Create a new document." ma:contentTypeScope="" ma:versionID="33ce9bc0ce803794b4f35cbb5dfa82a9">
  <xsd:schema xmlns:xsd="http://www.w3.org/2001/XMLSchema" xmlns:xs="http://www.w3.org/2001/XMLSchema" xmlns:p="http://schemas.microsoft.com/office/2006/metadata/properties" xmlns:ns3="9d8f54ab-6009-4e0e-9cd9-41c43f15f740" xmlns:ns4="d8f7222e-fc4c-4ce1-b1e8-25c6cb89d836" targetNamespace="http://schemas.microsoft.com/office/2006/metadata/properties" ma:root="true" ma:fieldsID="ac21b2f738ea9a15efc9b88cb148f5f2" ns3:_="" ns4:_="">
    <xsd:import namespace="9d8f54ab-6009-4e0e-9cd9-41c43f15f740"/>
    <xsd:import namespace="d8f7222e-fc4c-4ce1-b1e8-25c6cb89d83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8f54ab-6009-4e0e-9cd9-41c43f15f7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f7222e-fc4c-4ce1-b1e8-25c6cb89d83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CFC39D6-3012-48F4-A614-7B7CD2975F9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7CFBAA-ABDE-475D-B43A-6B55D1027ED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8D058D0-80BC-4834-96CA-955A18B76C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8f54ab-6009-4e0e-9cd9-41c43f15f740"/>
    <ds:schemaRef ds:uri="d8f7222e-fc4c-4ce1-b1e8-25c6cb89d8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ormaa Sunduimijid (DEDJTR)</dc:creator>
  <cp:lastModifiedBy>Jini Mol J.</cp:lastModifiedBy>
  <dcterms:created xsi:type="dcterms:W3CDTF">2018-10-22T02:51:33Z</dcterms:created>
  <dcterms:modified xsi:type="dcterms:W3CDTF">2021-07-01T10:4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E000310E5B95459B92A7AE0D496D63</vt:lpwstr>
  </property>
</Properties>
</file>